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6"/>
  <workbookPr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christopher_stead_manchester_ac_uk/Documents/Publications/Not published/Hot springs/Env_microbiome_response_20250917/Supplimental_data/"/>
    </mc:Choice>
  </mc:AlternateContent>
  <xr:revisionPtr revIDLastSave="0" documentId="8_{381BD7D9-94E6-904B-822F-5655A3E01474}" xr6:coauthVersionLast="47" xr6:coauthVersionMax="47" xr10:uidLastSave="{00000000-0000-0000-0000-000000000000}"/>
  <bookViews>
    <workbookView xWindow="0" yWindow="740" windowWidth="34560" windowHeight="21600" firstSheet="2" activeTab="2" xr2:uid="{88F629E8-EB75-8843-8DFC-43DD7708EA29}"/>
  </bookViews>
  <sheets>
    <sheet name="Cluster A Spearman's Rho Value" sheetId="1" r:id="rId1"/>
    <sheet name="Cluster A P-Values" sheetId="4" r:id="rId2"/>
    <sheet name="Cluster B Spearman's Rho Value" sheetId="2" r:id="rId3"/>
    <sheet name="Cluster B P-Values" sheetId="6" r:id="rId4"/>
    <sheet name="Cluster C Spearman's Rho Value" sheetId="3" r:id="rId5"/>
    <sheet name="Cluster C P-Values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0" uniqueCount="80">
  <si>
    <t>Aquificae</t>
  </si>
  <si>
    <t>Thermoprotei</t>
  </si>
  <si>
    <t>Alphaproteobacteria</t>
  </si>
  <si>
    <t>Betaproteobacteria</t>
  </si>
  <si>
    <t>Gammaproteobacteria</t>
  </si>
  <si>
    <t>Deltaproteobacteria</t>
  </si>
  <si>
    <t>Deinococci</t>
  </si>
  <si>
    <t>Actinobacteria</t>
  </si>
  <si>
    <t>Clostridia</t>
  </si>
  <si>
    <t>Bacilli</t>
  </si>
  <si>
    <t>Acidobacteriia</t>
  </si>
  <si>
    <t>Blastocatellia</t>
  </si>
  <si>
    <t>Planctomycetia</t>
  </si>
  <si>
    <t>Nitrososphaeria</t>
  </si>
  <si>
    <t>Nitrospira</t>
  </si>
  <si>
    <t>Chloroflexia</t>
  </si>
  <si>
    <t>Thermomicrobia</t>
  </si>
  <si>
    <t>Cytophagia</t>
  </si>
  <si>
    <t>Flavobacteriia</t>
  </si>
  <si>
    <t>Gemmatimonadetes</t>
  </si>
  <si>
    <t>Vicinamibacteria</t>
  </si>
  <si>
    <t>Thermotogae</t>
  </si>
  <si>
    <t>Epsilonproteobacteria</t>
  </si>
  <si>
    <t>Anaerolineae</t>
  </si>
  <si>
    <t>Bacteroidia</t>
  </si>
  <si>
    <t>Methanomicrobia</t>
  </si>
  <si>
    <t>Caldilineae</t>
  </si>
  <si>
    <t>Halobacteria</t>
  </si>
  <si>
    <t>Limnochordia</t>
  </si>
  <si>
    <t>Spirochaetia</t>
  </si>
  <si>
    <t>Ignavibacteria</t>
  </si>
  <si>
    <t>Chlorobia</t>
  </si>
  <si>
    <t>Negativicutes</t>
  </si>
  <si>
    <t>Rubrobacteria</t>
  </si>
  <si>
    <t>Thermodesulfobacteria</t>
  </si>
  <si>
    <t>Thermococci</t>
  </si>
  <si>
    <t>Ktedonobacteria</t>
  </si>
  <si>
    <t>Sphingobacteriia</t>
  </si>
  <si>
    <t>Dehalococcoidia</t>
  </si>
  <si>
    <t>Calditrichae</t>
  </si>
  <si>
    <t>Synergistia</t>
  </si>
  <si>
    <t>Deferribacteres</t>
  </si>
  <si>
    <t>Archaeoglobi</t>
  </si>
  <si>
    <t>Ardenticatenia</t>
  </si>
  <si>
    <t>Nitriliruptoria</t>
  </si>
  <si>
    <t>Fimbriimonadia</t>
  </si>
  <si>
    <t>Chitinophagia</t>
  </si>
  <si>
    <t>Opitutae</t>
  </si>
  <si>
    <t>Gloeobacteria</t>
  </si>
  <si>
    <t>Coriobacteriia</t>
  </si>
  <si>
    <t>Candidatus Brocadiae</t>
  </si>
  <si>
    <t>Dictyoglomia</t>
  </si>
  <si>
    <t>Methanobacteria</t>
  </si>
  <si>
    <t>Methylacidiphilae</t>
  </si>
  <si>
    <t>Oligoflexia</t>
  </si>
  <si>
    <t>Thermoleophilia</t>
  </si>
  <si>
    <t>Tissierellia</t>
  </si>
  <si>
    <t>Fusobacteriia</t>
  </si>
  <si>
    <t>Thermoplasmata</t>
  </si>
  <si>
    <t>Chlamydiia</t>
  </si>
  <si>
    <t>Saprospiria</t>
  </si>
  <si>
    <t>Phycisphaerae</t>
  </si>
  <si>
    <t>Acidimicrobiia</t>
  </si>
  <si>
    <t>Mollicutes</t>
  </si>
  <si>
    <t>Acidithiobacillia</t>
  </si>
  <si>
    <t>Methanococci</t>
  </si>
  <si>
    <t>Caldisericia</t>
  </si>
  <si>
    <t>Kiritimatiellae</t>
  </si>
  <si>
    <t>Erysipelotrichia</t>
  </si>
  <si>
    <t>Zetaproteobacteria</t>
  </si>
  <si>
    <t>Chrysiogenetes</t>
  </si>
  <si>
    <t>Coprothermobacteria</t>
  </si>
  <si>
    <t>Hydrogenophilalia</t>
  </si>
  <si>
    <t>Verrucomicrobiae</t>
  </si>
  <si>
    <t>Spartobacteria</t>
  </si>
  <si>
    <t>Lentisphaeria</t>
  </si>
  <si>
    <t>Endomicrobia</t>
  </si>
  <si>
    <t>Elusimicrobia</t>
  </si>
  <si>
    <t>Fibrobacteria</t>
  </si>
  <si>
    <t>Candidatus Babel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AB4D1-9415-274F-A763-83B24BAF6627}">
  <dimension ref="A1:CC81"/>
  <sheetViews>
    <sheetView zoomScaleNormal="50" workbookViewId="0">
      <selection activeCell="B6" sqref="B6"/>
    </sheetView>
  </sheetViews>
  <sheetFormatPr defaultColWidth="11" defaultRowHeight="15.95"/>
  <cols>
    <col min="1" max="1" width="20.5" bestFit="1" customWidth="1"/>
    <col min="2" max="81" width="12.375" bestFit="1" customWidth="1"/>
  </cols>
  <sheetData>
    <row r="1" spans="1:8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</row>
    <row r="2" spans="1:81">
      <c r="A2" s="1" t="s">
        <v>0</v>
      </c>
      <c r="B2" s="4">
        <v>0.999999999999999</v>
      </c>
      <c r="C2" s="4">
        <v>0.94144144144144104</v>
      </c>
      <c r="D2" s="4">
        <v>-0.38406827880512001</v>
      </c>
      <c r="E2" s="4">
        <v>-1.4224751066856301E-2</v>
      </c>
      <c r="F2" s="4">
        <v>-0.23020388809862399</v>
      </c>
      <c r="G2" s="4">
        <v>0.68681839734471295</v>
      </c>
      <c r="H2" s="4">
        <v>0.21384542437174001</v>
      </c>
      <c r="I2" s="4">
        <v>0.33428165007112298</v>
      </c>
      <c r="J2" s="4">
        <v>0.70459933617828296</v>
      </c>
      <c r="K2" s="4">
        <v>0.34423897581792301</v>
      </c>
      <c r="L2" s="4">
        <v>0.54765291607396804</v>
      </c>
      <c r="M2" s="4">
        <v>0.63703176861071598</v>
      </c>
      <c r="N2" s="4">
        <v>0.350165955429113</v>
      </c>
      <c r="O2" s="4">
        <v>0.78354670459933595</v>
      </c>
      <c r="P2" s="4">
        <v>0.72996680891417698</v>
      </c>
      <c r="Q2" s="4">
        <v>0.41394025604551898</v>
      </c>
      <c r="R2" s="4">
        <v>0.66832622095779903</v>
      </c>
      <c r="S2" s="4">
        <v>-4.12517780938833E-2</v>
      </c>
      <c r="T2" s="4">
        <v>-0.20199146514935901</v>
      </c>
      <c r="U2" s="4">
        <v>0.46799431009957299</v>
      </c>
      <c r="V2" s="4">
        <v>0.55642484589853003</v>
      </c>
      <c r="W2" s="4">
        <v>0.74229492650545204</v>
      </c>
      <c r="X2" s="4">
        <v>0.62731152204836405</v>
      </c>
      <c r="Y2" s="4">
        <v>0.52607871028923603</v>
      </c>
      <c r="Z2" s="4">
        <v>0.372925557136083</v>
      </c>
      <c r="AA2" s="4">
        <v>0.76695116168800304</v>
      </c>
      <c r="AB2" s="4">
        <v>0.35917496443812202</v>
      </c>
      <c r="AC2" s="4">
        <v>0.84589853010905602</v>
      </c>
      <c r="AD2" s="4">
        <v>0.75225225225225201</v>
      </c>
      <c r="AE2" s="4">
        <v>0.65386439070649505</v>
      </c>
      <c r="AF2" s="4">
        <v>0.30203888098624898</v>
      </c>
      <c r="AG2" s="4">
        <v>0.59649122807017496</v>
      </c>
      <c r="AH2" s="4">
        <v>0.77856804172593597</v>
      </c>
      <c r="AI2" s="4">
        <v>0.62209577999051602</v>
      </c>
      <c r="AJ2" s="4">
        <v>0.85158843053579802</v>
      </c>
      <c r="AK2" s="4">
        <v>0.81839734471313397</v>
      </c>
      <c r="AL2" s="4">
        <v>0.62162162162162105</v>
      </c>
      <c r="AM2" s="4">
        <v>2.7264106211474601E-2</v>
      </c>
      <c r="AN2" s="4">
        <v>0.75533428165007099</v>
      </c>
      <c r="AO2" s="4">
        <v>0.69701280227595996</v>
      </c>
      <c r="AP2" s="4">
        <v>0.82788051209103797</v>
      </c>
      <c r="AQ2" s="4">
        <v>0.72593646277856805</v>
      </c>
      <c r="AR2" s="4">
        <v>0.83546704599336097</v>
      </c>
      <c r="AS2" s="4">
        <v>0.49644381223328499</v>
      </c>
      <c r="AT2" s="4">
        <v>0.58392603129445197</v>
      </c>
      <c r="AU2" s="4">
        <v>0.30037932669511602</v>
      </c>
      <c r="AV2" s="4">
        <v>6.2114746325272599E-2</v>
      </c>
      <c r="AW2" s="4">
        <v>0.36605026078710201</v>
      </c>
      <c r="AX2" s="4">
        <v>0.54077761972498795</v>
      </c>
      <c r="AY2" s="4">
        <v>0.75794215267899401</v>
      </c>
      <c r="AZ2" s="4">
        <v>0.77358937885253598</v>
      </c>
      <c r="BA2" s="4">
        <v>0.83428165007112298</v>
      </c>
      <c r="BB2" s="4">
        <v>0.79706021811284899</v>
      </c>
      <c r="BC2" s="4">
        <v>0.72475106685632995</v>
      </c>
      <c r="BD2" s="4">
        <v>0.41607396870554703</v>
      </c>
      <c r="BE2" s="4">
        <v>0.330251303935514</v>
      </c>
      <c r="BF2" s="4">
        <v>0.78165007112375495</v>
      </c>
      <c r="BG2" s="4">
        <v>0.79871977240398295</v>
      </c>
      <c r="BH2" s="4">
        <v>0.81721194879089598</v>
      </c>
      <c r="BI2" s="4">
        <v>0.58653390232337599</v>
      </c>
      <c r="BJ2" s="4">
        <v>0.24063537221431899</v>
      </c>
      <c r="BK2" s="4">
        <v>0.441204362256993</v>
      </c>
      <c r="BL2" s="4">
        <v>0.46633475580843903</v>
      </c>
      <c r="BM2" s="4">
        <v>0.68231389284020805</v>
      </c>
      <c r="BN2" s="4">
        <v>0.27572309151256502</v>
      </c>
      <c r="BO2" s="4">
        <v>0.81081081081080997</v>
      </c>
      <c r="BP2" s="4">
        <v>0.82503556187766602</v>
      </c>
      <c r="BQ2" s="4">
        <v>0.59198672356567095</v>
      </c>
      <c r="BR2" s="4">
        <v>0.71005215742057803</v>
      </c>
      <c r="BS2" s="4">
        <v>0.53366524419155903</v>
      </c>
      <c r="BT2" s="4">
        <v>0.71384542437174003</v>
      </c>
      <c r="BU2" s="4">
        <v>0.82622095779990501</v>
      </c>
      <c r="BV2" s="4">
        <v>0.100047415836889</v>
      </c>
      <c r="BW2" s="4">
        <v>0.47486960644855303</v>
      </c>
      <c r="BX2" s="4">
        <v>0.50521574205784703</v>
      </c>
      <c r="BY2" s="4">
        <v>0.52062588904694096</v>
      </c>
      <c r="BZ2" s="4">
        <v>0.78093883357041205</v>
      </c>
      <c r="CA2" s="4">
        <v>0.76647700331910795</v>
      </c>
      <c r="CB2" s="4">
        <v>0.63252726410621096</v>
      </c>
      <c r="CC2" s="4">
        <v>0.55334281650071104</v>
      </c>
    </row>
    <row r="3" spans="1:81">
      <c r="A3" s="1" t="s">
        <v>1</v>
      </c>
      <c r="B3" s="4">
        <v>0.94144144144144104</v>
      </c>
      <c r="C3" s="4">
        <v>0.999999999999999</v>
      </c>
      <c r="D3" s="4">
        <v>-0.34115694642010402</v>
      </c>
      <c r="E3" s="4">
        <v>-2.13371266002844E-2</v>
      </c>
      <c r="F3" s="4">
        <v>-0.24822190611664199</v>
      </c>
      <c r="G3" s="4">
        <v>0.63798008534850603</v>
      </c>
      <c r="H3" s="4">
        <v>0.16974869606448501</v>
      </c>
      <c r="I3" s="4">
        <v>0.39023233760075798</v>
      </c>
      <c r="J3" s="4">
        <v>0.67662399241346605</v>
      </c>
      <c r="K3" s="4">
        <v>0.362494073020388</v>
      </c>
      <c r="L3" s="4">
        <v>0.54267425320056895</v>
      </c>
      <c r="M3" s="4">
        <v>0.60763394973921203</v>
      </c>
      <c r="N3" s="4">
        <v>0.39615931721194803</v>
      </c>
      <c r="O3" s="4">
        <v>0.78520625889046902</v>
      </c>
      <c r="P3" s="4">
        <v>0.68681839734471295</v>
      </c>
      <c r="Q3" s="4">
        <v>0.42081555239449903</v>
      </c>
      <c r="R3" s="4">
        <v>0.66453295400663803</v>
      </c>
      <c r="S3" s="4">
        <v>-8.7719298245614002E-2</v>
      </c>
      <c r="T3" s="4">
        <v>-0.22427690848743401</v>
      </c>
      <c r="U3" s="4">
        <v>0.48174490279753401</v>
      </c>
      <c r="V3" s="4">
        <v>0.560692271218587</v>
      </c>
      <c r="W3" s="4">
        <v>0.71194879089615903</v>
      </c>
      <c r="X3" s="4">
        <v>0.53461356092934997</v>
      </c>
      <c r="Y3" s="4">
        <v>0.50521574205784703</v>
      </c>
      <c r="Z3" s="4">
        <v>0.33475580844001801</v>
      </c>
      <c r="AA3" s="4">
        <v>0.76908487434803197</v>
      </c>
      <c r="AB3" s="4">
        <v>0.34779516358463702</v>
      </c>
      <c r="AC3" s="4">
        <v>0.89165481270744396</v>
      </c>
      <c r="AD3" s="4">
        <v>0.72522522522522503</v>
      </c>
      <c r="AE3" s="4">
        <v>0.61498340445708799</v>
      </c>
      <c r="AF3" s="4">
        <v>0.24679943100995699</v>
      </c>
      <c r="AG3" s="4">
        <v>0.52987197724039803</v>
      </c>
      <c r="AH3" s="4">
        <v>0.75106685633001402</v>
      </c>
      <c r="AI3" s="4">
        <v>0.62825983878615399</v>
      </c>
      <c r="AJ3" s="4">
        <v>0.81294452347083901</v>
      </c>
      <c r="AK3" s="4">
        <v>0.84091986723565604</v>
      </c>
      <c r="AL3" s="4">
        <v>0.64675201517306702</v>
      </c>
      <c r="AM3" s="4">
        <v>2.0388809862494001E-2</v>
      </c>
      <c r="AN3" s="4">
        <v>0.78923660502607795</v>
      </c>
      <c r="AO3" s="4">
        <v>0.61853959222380195</v>
      </c>
      <c r="AP3" s="4">
        <v>0.78899952584163102</v>
      </c>
      <c r="AQ3" s="4">
        <v>0.64864864864864802</v>
      </c>
      <c r="AR3" s="4">
        <v>0.85870080606922605</v>
      </c>
      <c r="AS3" s="4">
        <v>0.47747747747747699</v>
      </c>
      <c r="AT3" s="4">
        <v>0.58866761498340403</v>
      </c>
      <c r="AU3" s="4">
        <v>0.29990516832622</v>
      </c>
      <c r="AV3" s="4">
        <v>5.6661925082977703E-2</v>
      </c>
      <c r="AW3" s="4">
        <v>0.36533902323376</v>
      </c>
      <c r="AX3" s="4">
        <v>0.54836415362731095</v>
      </c>
      <c r="AY3" s="4">
        <v>0.72451398767188202</v>
      </c>
      <c r="AZ3" s="4">
        <v>0.76244665718349902</v>
      </c>
      <c r="BA3" s="4">
        <v>0.82242769084874301</v>
      </c>
      <c r="BB3" s="4">
        <v>0.79374110953058297</v>
      </c>
      <c r="BC3" s="4">
        <v>0.65149359886201896</v>
      </c>
      <c r="BD3" s="4">
        <v>0.40350877192982398</v>
      </c>
      <c r="BE3" s="4">
        <v>0.39023233760075798</v>
      </c>
      <c r="BF3" s="4">
        <v>0.75296348980559402</v>
      </c>
      <c r="BG3" s="4">
        <v>0.76813655761024102</v>
      </c>
      <c r="BH3" s="4">
        <v>0.82693219535324802</v>
      </c>
      <c r="BI3" s="4">
        <v>0.59174964438122302</v>
      </c>
      <c r="BJ3" s="4">
        <v>0.22972972972972899</v>
      </c>
      <c r="BK3" s="4">
        <v>0.43100995732574598</v>
      </c>
      <c r="BL3" s="4">
        <v>0.43859649122806998</v>
      </c>
      <c r="BM3" s="4">
        <v>0.61877667140824999</v>
      </c>
      <c r="BN3" s="4">
        <v>0.15623518255097199</v>
      </c>
      <c r="BO3" s="4">
        <v>0.80772878141299098</v>
      </c>
      <c r="BP3" s="4">
        <v>0.80796586059743902</v>
      </c>
      <c r="BQ3" s="4">
        <v>0.53888098624940695</v>
      </c>
      <c r="BR3" s="4">
        <v>0.65481270744428599</v>
      </c>
      <c r="BS3" s="4">
        <v>0.43361782835467</v>
      </c>
      <c r="BT3" s="4">
        <v>0.61166429587482196</v>
      </c>
      <c r="BU3" s="4">
        <v>0.80535798956851501</v>
      </c>
      <c r="BV3" s="4">
        <v>-6.4011379800853396E-3</v>
      </c>
      <c r="BW3" s="4">
        <v>0.446894262683736</v>
      </c>
      <c r="BX3" s="4">
        <v>0.490516832622095</v>
      </c>
      <c r="BY3" s="4">
        <v>0.49454717875770499</v>
      </c>
      <c r="BZ3" s="4">
        <v>0.78070175438596401</v>
      </c>
      <c r="CA3" s="4">
        <v>0.74513987671882398</v>
      </c>
      <c r="CB3" s="4">
        <v>0.57539118065433803</v>
      </c>
      <c r="CC3" s="4">
        <v>0.57562825983878596</v>
      </c>
    </row>
    <row r="4" spans="1:81">
      <c r="A4" s="1" t="s">
        <v>2</v>
      </c>
      <c r="B4" s="4">
        <v>-0.38406827880512001</v>
      </c>
      <c r="C4" s="4">
        <v>-0.34115694642010402</v>
      </c>
      <c r="D4" s="4">
        <v>0.999999999999999</v>
      </c>
      <c r="E4" s="4">
        <v>0.39046941678520602</v>
      </c>
      <c r="F4" s="4">
        <v>0.121384542437174</v>
      </c>
      <c r="G4" s="4">
        <v>4.9786628733997102E-3</v>
      </c>
      <c r="H4" s="4">
        <v>-0.62825983878615399</v>
      </c>
      <c r="I4" s="4">
        <v>7.5865339023233697E-2</v>
      </c>
      <c r="J4" s="4">
        <v>-0.361545756282598</v>
      </c>
      <c r="K4" s="4">
        <v>-0.20436225699383501</v>
      </c>
      <c r="L4" s="4">
        <v>-5.47652916073968E-2</v>
      </c>
      <c r="M4" s="4">
        <v>-0.347321005215742</v>
      </c>
      <c r="N4" s="4">
        <v>5.92697961119013E-2</v>
      </c>
      <c r="O4" s="4">
        <v>-0.363442389758179</v>
      </c>
      <c r="P4" s="4">
        <v>-0.40825035561877598</v>
      </c>
      <c r="Q4" s="4">
        <v>-0.41773352299667998</v>
      </c>
      <c r="R4" s="4">
        <v>-0.26529160739687002</v>
      </c>
      <c r="S4" s="4">
        <v>0.403271692745376</v>
      </c>
      <c r="T4" s="4">
        <v>0.37695590327169198</v>
      </c>
      <c r="U4" s="4">
        <v>0.117828354670459</v>
      </c>
      <c r="V4" s="4">
        <v>3.6984352773826397E-2</v>
      </c>
      <c r="W4" s="4">
        <v>-0.38904694167852</v>
      </c>
      <c r="X4" s="4">
        <v>5.9032716927453703E-2</v>
      </c>
      <c r="Y4" s="4">
        <v>-0.126600284495021</v>
      </c>
      <c r="Z4" s="4">
        <v>0.26813655761024102</v>
      </c>
      <c r="AA4" s="4">
        <v>-0.13963963963963899</v>
      </c>
      <c r="AB4" s="4">
        <v>-0.18255097202465601</v>
      </c>
      <c r="AC4" s="4">
        <v>-0.104314841156946</v>
      </c>
      <c r="AD4" s="4">
        <v>-0.31199620673304801</v>
      </c>
      <c r="AE4" s="4">
        <v>2.37079184447605E-3</v>
      </c>
      <c r="AF4" s="4">
        <v>-3.0820293978188699E-3</v>
      </c>
      <c r="AG4" s="4">
        <v>-6.9464201043148405E-2</v>
      </c>
      <c r="AH4" s="4">
        <v>-0.20317686107159699</v>
      </c>
      <c r="AI4" s="4">
        <v>-0.23731626363205299</v>
      </c>
      <c r="AJ4" s="4">
        <v>-0.41536273115220401</v>
      </c>
      <c r="AK4" s="4">
        <v>-0.30559506875296299</v>
      </c>
      <c r="AL4" s="4">
        <v>-8.8193456614509197E-2</v>
      </c>
      <c r="AM4" s="4">
        <v>0.48435277382645803</v>
      </c>
      <c r="AN4" s="4">
        <v>-0.24513987671882401</v>
      </c>
      <c r="AO4" s="4">
        <v>-5.2868658131816001E-2</v>
      </c>
      <c r="AP4" s="4">
        <v>-0.29018492176386901</v>
      </c>
      <c r="AQ4" s="4">
        <v>-0.17283072546230399</v>
      </c>
      <c r="AR4" s="4">
        <v>-0.23257467994309999</v>
      </c>
      <c r="AS4" s="4">
        <v>2.1337126600284402E-3</v>
      </c>
      <c r="AT4" s="4">
        <v>-4.0540540540540501E-2</v>
      </c>
      <c r="AU4" s="4">
        <v>-0.12565196775723</v>
      </c>
      <c r="AV4" s="4">
        <v>0.50474158368895194</v>
      </c>
      <c r="AW4" s="4">
        <v>0.28117591275485998</v>
      </c>
      <c r="AX4" s="4">
        <v>-7.8710289236605002E-2</v>
      </c>
      <c r="AY4" s="4">
        <v>-0.13489805595068699</v>
      </c>
      <c r="AZ4" s="4">
        <v>-0.23779042200094799</v>
      </c>
      <c r="BA4" s="4">
        <v>-0.389995258416311</v>
      </c>
      <c r="BB4" s="4">
        <v>-0.26197249881460399</v>
      </c>
      <c r="BC4" s="4">
        <v>-0.152204836415362</v>
      </c>
      <c r="BD4" s="4">
        <v>0.322664770033191</v>
      </c>
      <c r="BE4" s="4">
        <v>-0.14675201517306699</v>
      </c>
      <c r="BF4" s="4">
        <v>-0.22380275011853901</v>
      </c>
      <c r="BG4" s="4">
        <v>-0.19772403982930201</v>
      </c>
      <c r="BH4" s="4">
        <v>-0.24727358937885199</v>
      </c>
      <c r="BI4" s="4">
        <v>0.16239924134660899</v>
      </c>
      <c r="BJ4" s="4">
        <v>0.30891417733522902</v>
      </c>
      <c r="BK4" s="4">
        <v>0.14106211474632499</v>
      </c>
      <c r="BL4" s="4">
        <v>-0.15101944049312399</v>
      </c>
      <c r="BM4" s="4">
        <v>-9.4120436225699294E-2</v>
      </c>
      <c r="BN4" s="4">
        <v>0.25011853959222302</v>
      </c>
      <c r="BO4" s="4">
        <v>-0.26220957799905098</v>
      </c>
      <c r="BP4" s="4">
        <v>-0.31626363205310498</v>
      </c>
      <c r="BQ4" s="4">
        <v>0.12920815552394399</v>
      </c>
      <c r="BR4" s="4">
        <v>-4.1963015647226098E-2</v>
      </c>
      <c r="BS4" s="4">
        <v>0.23684210526315699</v>
      </c>
      <c r="BT4" s="4">
        <v>-3.0820293978188699E-2</v>
      </c>
      <c r="BU4" s="4">
        <v>-0.36628733997155</v>
      </c>
      <c r="BV4" s="4">
        <v>0.148411569464201</v>
      </c>
      <c r="BW4" s="4">
        <v>0.21408250355618699</v>
      </c>
      <c r="BX4" s="4">
        <v>0.144618302513039</v>
      </c>
      <c r="BY4" s="4">
        <v>0.17259364627785601</v>
      </c>
      <c r="BZ4" s="4">
        <v>-0.20531057373162601</v>
      </c>
      <c r="CA4" s="4">
        <v>-0.115457562825983</v>
      </c>
      <c r="CB4" s="4">
        <v>7.2309151256519599E-2</v>
      </c>
      <c r="CC4" s="4">
        <v>0.101232811759127</v>
      </c>
    </row>
    <row r="5" spans="1:81">
      <c r="A5" s="1" t="s">
        <v>3</v>
      </c>
      <c r="B5" s="4">
        <v>-1.4224751066856301E-2</v>
      </c>
      <c r="C5" s="4">
        <v>-2.13371266002844E-2</v>
      </c>
      <c r="D5" s="4">
        <v>0.39046941678520602</v>
      </c>
      <c r="E5" s="4">
        <v>0.999999999999999</v>
      </c>
      <c r="F5" s="4">
        <v>0.26410621147463198</v>
      </c>
      <c r="G5" s="4">
        <v>-1.6595542911332301E-3</v>
      </c>
      <c r="H5" s="4">
        <v>-0.358700806069227</v>
      </c>
      <c r="I5" s="4">
        <v>5.4528212422949203E-3</v>
      </c>
      <c r="J5" s="4">
        <v>-0.25651967757230898</v>
      </c>
      <c r="K5" s="4">
        <v>-0.18729255571360801</v>
      </c>
      <c r="L5" s="4">
        <v>-0.15860597439544799</v>
      </c>
      <c r="M5" s="4">
        <v>-0.31247036510194398</v>
      </c>
      <c r="N5" s="4">
        <v>-0.31009957325746701</v>
      </c>
      <c r="O5" s="4">
        <v>-0.144144144144144</v>
      </c>
      <c r="P5" s="4">
        <v>0.110715979137031</v>
      </c>
      <c r="Q5" s="4">
        <v>-0.303698435277382</v>
      </c>
      <c r="R5" s="4">
        <v>-0.28283546704599299</v>
      </c>
      <c r="S5" s="4">
        <v>5.80844001896633E-2</v>
      </c>
      <c r="T5" s="4">
        <v>0.107159791370317</v>
      </c>
      <c r="U5" s="4">
        <v>-9.8624940730203794E-2</v>
      </c>
      <c r="V5" s="4">
        <v>-8.2740635372214294E-2</v>
      </c>
      <c r="W5" s="4">
        <v>-0.28473210052157399</v>
      </c>
      <c r="X5" s="4">
        <v>6.6619250829777099E-2</v>
      </c>
      <c r="Y5" s="4">
        <v>-0.155523944997629</v>
      </c>
      <c r="Z5" s="4">
        <v>7.4917022285443294E-2</v>
      </c>
      <c r="AA5" s="4">
        <v>-1.1379800853485E-2</v>
      </c>
      <c r="AB5" s="4">
        <v>-0.30014224751066798</v>
      </c>
      <c r="AC5" s="4">
        <v>-0.101469890943575</v>
      </c>
      <c r="AD5" s="4">
        <v>-0.26149834044570802</v>
      </c>
      <c r="AE5" s="4">
        <v>-6.2588904694167793E-2</v>
      </c>
      <c r="AF5" s="4">
        <v>1.2091038406827801E-2</v>
      </c>
      <c r="AG5" s="4">
        <v>-8.9378852536747197E-2</v>
      </c>
      <c r="AH5" s="4">
        <v>-0.112138454243717</v>
      </c>
      <c r="AI5" s="4">
        <v>-0.25225225225225201</v>
      </c>
      <c r="AJ5" s="4">
        <v>-8.58226647700331E-2</v>
      </c>
      <c r="AK5" s="4">
        <v>-0.15339023233759999</v>
      </c>
      <c r="AL5" s="4">
        <v>-0.20744428639165399</v>
      </c>
      <c r="AM5" s="4">
        <v>7.7287814129919294E-2</v>
      </c>
      <c r="AN5" s="4">
        <v>-1.9440493124703601E-2</v>
      </c>
      <c r="AO5" s="4">
        <v>-9.2697961119013697E-2</v>
      </c>
      <c r="AP5" s="4">
        <v>-6.3537221431958196E-2</v>
      </c>
      <c r="AQ5" s="4">
        <v>-0.113560929350403</v>
      </c>
      <c r="AR5" s="4">
        <v>-7.4679943100995697E-2</v>
      </c>
      <c r="AS5" s="4">
        <v>-0.15007112375533399</v>
      </c>
      <c r="AT5" s="4">
        <v>-0.109767662399241</v>
      </c>
      <c r="AU5" s="4">
        <v>-0.39260312944523401</v>
      </c>
      <c r="AV5" s="4">
        <v>0.133238501659554</v>
      </c>
      <c r="AW5" s="4">
        <v>-8.7482219061166405E-2</v>
      </c>
      <c r="AX5" s="4">
        <v>-0.29587482219061101</v>
      </c>
      <c r="AY5" s="4">
        <v>1.42247510668563E-3</v>
      </c>
      <c r="AZ5" s="4">
        <v>-1.39876718824087E-2</v>
      </c>
      <c r="BA5" s="4">
        <v>-0.12565196775723</v>
      </c>
      <c r="BB5" s="4">
        <v>-7.8236130867709794E-3</v>
      </c>
      <c r="BC5" s="4">
        <v>-7.4917022285443294E-2</v>
      </c>
      <c r="BD5" s="4">
        <v>0.15860597439544799</v>
      </c>
      <c r="BE5" s="4">
        <v>-3.1057373162636299E-2</v>
      </c>
      <c r="BF5" s="4">
        <v>-9.2697961119013697E-2</v>
      </c>
      <c r="BG5" s="4">
        <v>-6.8041725936462696E-2</v>
      </c>
      <c r="BH5" s="4">
        <v>-1.18539592223802E-2</v>
      </c>
      <c r="BI5" s="4">
        <v>-3.0820293978188699E-2</v>
      </c>
      <c r="BJ5" s="4">
        <v>-6.4011379800853396E-3</v>
      </c>
      <c r="BK5" s="4">
        <v>-0.22095779990516801</v>
      </c>
      <c r="BL5" s="4">
        <v>-3.2479848269321897E-2</v>
      </c>
      <c r="BM5" s="4">
        <v>-1.8018018018018001E-2</v>
      </c>
      <c r="BN5" s="4">
        <v>0.50165955429113296</v>
      </c>
      <c r="BO5" s="4">
        <v>-5.5713608345187203E-2</v>
      </c>
      <c r="BP5" s="4">
        <v>-9.6728307254623003E-2</v>
      </c>
      <c r="BQ5" s="4">
        <v>-7.4205784732100502E-2</v>
      </c>
      <c r="BR5" s="4">
        <v>-5.8795637743006099E-2</v>
      </c>
      <c r="BS5" s="4">
        <v>5.6187766714082397E-2</v>
      </c>
      <c r="BT5" s="4">
        <v>1.9203413940256001E-2</v>
      </c>
      <c r="BU5" s="4">
        <v>-0.17614983404456999</v>
      </c>
      <c r="BV5" s="4">
        <v>0.53319108582266395</v>
      </c>
      <c r="BW5" s="4">
        <v>-7.1123755334281599E-4</v>
      </c>
      <c r="BX5" s="4">
        <v>-1.58843053579895E-2</v>
      </c>
      <c r="BY5" s="4">
        <v>-7.5865339023233697E-2</v>
      </c>
      <c r="BZ5" s="4">
        <v>5.2157420578473203E-2</v>
      </c>
      <c r="CA5" s="4">
        <v>3.1294452347083897E-2</v>
      </c>
      <c r="CB5" s="4">
        <v>-2.3707918444760501E-2</v>
      </c>
      <c r="CC5" s="4">
        <v>-0.128496917970602</v>
      </c>
    </row>
    <row r="6" spans="1:81">
      <c r="A6" s="1" t="s">
        <v>4</v>
      </c>
      <c r="B6" s="4">
        <v>-0.23020388809862399</v>
      </c>
      <c r="C6" s="4">
        <v>-0.24822190611664199</v>
      </c>
      <c r="D6" s="4">
        <v>0.121384542437174</v>
      </c>
      <c r="E6" s="4">
        <v>0.26410621147463198</v>
      </c>
      <c r="F6" s="4">
        <v>0.999999999999999</v>
      </c>
      <c r="G6" s="4">
        <v>-0.23067804646751999</v>
      </c>
      <c r="H6" s="4">
        <v>-0.30891417733522902</v>
      </c>
      <c r="I6" s="4">
        <v>-8.5348506401137905E-2</v>
      </c>
      <c r="J6" s="4">
        <v>-0.553105737316263</v>
      </c>
      <c r="K6" s="4">
        <v>-2.2048364153627299E-2</v>
      </c>
      <c r="L6" s="4">
        <v>-0.28994784257942102</v>
      </c>
      <c r="M6" s="4">
        <v>-0.40967283072546201</v>
      </c>
      <c r="N6" s="4">
        <v>-0.36770981507823602</v>
      </c>
      <c r="O6" s="4">
        <v>-0.31365576102418202</v>
      </c>
      <c r="P6" s="4">
        <v>-0.27999051683262199</v>
      </c>
      <c r="Q6" s="4">
        <v>-0.65908013276434296</v>
      </c>
      <c r="R6" s="4">
        <v>-0.45495495495495403</v>
      </c>
      <c r="S6" s="4">
        <v>-7.3731626363205294E-2</v>
      </c>
      <c r="T6" s="4">
        <v>0.37221431958273998</v>
      </c>
      <c r="U6" s="4">
        <v>-0.20839260312944499</v>
      </c>
      <c r="V6" s="4">
        <v>-0.21266002844950199</v>
      </c>
      <c r="W6" s="4">
        <v>-0.51351351351351304</v>
      </c>
      <c r="X6" s="4">
        <v>-0.104314841156946</v>
      </c>
      <c r="Y6" s="4">
        <v>-0.49502133712660001</v>
      </c>
      <c r="Z6" s="4">
        <v>-6.3774300616405794E-2</v>
      </c>
      <c r="AA6" s="4">
        <v>-0.34376481744902698</v>
      </c>
      <c r="AB6" s="4">
        <v>-0.54860123281175899</v>
      </c>
      <c r="AC6" s="4">
        <v>-0.25557136083451798</v>
      </c>
      <c r="AD6" s="4">
        <v>-0.396633475580844</v>
      </c>
      <c r="AE6" s="4">
        <v>-0.37079184447605501</v>
      </c>
      <c r="AF6" s="4">
        <v>-0.34495021337126502</v>
      </c>
      <c r="AG6" s="4">
        <v>-0.30109056424845898</v>
      </c>
      <c r="AH6" s="4">
        <v>-0.429824561403508</v>
      </c>
      <c r="AI6" s="4">
        <v>-0.25343764817448999</v>
      </c>
      <c r="AJ6" s="4">
        <v>-0.41583688952109998</v>
      </c>
      <c r="AK6" s="4">
        <v>-0.37624466571834903</v>
      </c>
      <c r="AL6" s="4">
        <v>-0.469653864390706</v>
      </c>
      <c r="AM6" s="4">
        <v>2.6552868658131799E-2</v>
      </c>
      <c r="AN6" s="4">
        <v>-0.39118065433854898</v>
      </c>
      <c r="AO6" s="4">
        <v>-0.22688477951635799</v>
      </c>
      <c r="AP6" s="4">
        <v>-0.414651493598861</v>
      </c>
      <c r="AQ6" s="4">
        <v>-0.27643432906590798</v>
      </c>
      <c r="AR6" s="4">
        <v>-0.351114272166903</v>
      </c>
      <c r="AS6" s="4">
        <v>-0.480085348506401</v>
      </c>
      <c r="AT6" s="4">
        <v>-0.32195353247984798</v>
      </c>
      <c r="AU6" s="4">
        <v>-0.45945945945945899</v>
      </c>
      <c r="AV6" s="4">
        <v>2.4182076813655699E-2</v>
      </c>
      <c r="AW6" s="4">
        <v>-0.14438122332859099</v>
      </c>
      <c r="AX6" s="4">
        <v>-0.30109056424845898</v>
      </c>
      <c r="AY6" s="4">
        <v>-0.33570412517780901</v>
      </c>
      <c r="AZ6" s="4">
        <v>-0.32598387861545702</v>
      </c>
      <c r="BA6" s="4">
        <v>-0.40161213845424298</v>
      </c>
      <c r="BB6" s="4">
        <v>-0.30867709815078198</v>
      </c>
      <c r="BC6" s="4">
        <v>-0.31768610715979101</v>
      </c>
      <c r="BD6" s="4">
        <v>-8.3688952110004697E-2</v>
      </c>
      <c r="BE6" s="4">
        <v>3.4139402560455098E-2</v>
      </c>
      <c r="BF6" s="4">
        <v>-0.39876718824087198</v>
      </c>
      <c r="BG6" s="4">
        <v>-0.34660976766239898</v>
      </c>
      <c r="BH6" s="4">
        <v>-0.34210526315789402</v>
      </c>
      <c r="BI6" s="4">
        <v>-0.22901849217638601</v>
      </c>
      <c r="BJ6" s="4">
        <v>-8.1555239449976197E-2</v>
      </c>
      <c r="BK6" s="4">
        <v>-0.28852536747273499</v>
      </c>
      <c r="BL6" s="4">
        <v>-0.111427216690374</v>
      </c>
      <c r="BM6" s="4">
        <v>-0.26552868658131801</v>
      </c>
      <c r="BN6" s="4">
        <v>0.152204836415362</v>
      </c>
      <c r="BO6" s="4">
        <v>-0.31294452347083901</v>
      </c>
      <c r="BP6" s="4">
        <v>-0.43338074917022201</v>
      </c>
      <c r="BQ6" s="4">
        <v>-0.15623518255097199</v>
      </c>
      <c r="BR6" s="4">
        <v>-0.26955903271692699</v>
      </c>
      <c r="BS6" s="4">
        <v>-0.12565196775723</v>
      </c>
      <c r="BT6" s="4">
        <v>-0.17828354670459901</v>
      </c>
      <c r="BU6" s="4">
        <v>-0.37932669511616801</v>
      </c>
      <c r="BV6" s="4">
        <v>-7.0175438596491196E-2</v>
      </c>
      <c r="BW6" s="4">
        <v>-0.19369369369369299</v>
      </c>
      <c r="BX6" s="4">
        <v>-0.19559032716927399</v>
      </c>
      <c r="BY6" s="4">
        <v>-0.27453769559032698</v>
      </c>
      <c r="BZ6" s="4">
        <v>-0.30109056424845898</v>
      </c>
      <c r="CA6" s="4">
        <v>-0.32005689900426698</v>
      </c>
      <c r="CB6" s="4">
        <v>-0.19416785206258799</v>
      </c>
      <c r="CC6" s="4">
        <v>-0.348269321953532</v>
      </c>
    </row>
    <row r="7" spans="1:81">
      <c r="A7" s="1" t="s">
        <v>5</v>
      </c>
      <c r="B7" s="4">
        <v>0.68681839734471295</v>
      </c>
      <c r="C7" s="4">
        <v>0.63798008534850603</v>
      </c>
      <c r="D7" s="4">
        <v>4.9786628733997102E-3</v>
      </c>
      <c r="E7" s="4">
        <v>-1.6595542911332301E-3</v>
      </c>
      <c r="F7" s="4">
        <v>-0.23067804646751999</v>
      </c>
      <c r="G7" s="4">
        <v>0.999999999999999</v>
      </c>
      <c r="H7" s="4">
        <v>-0.119013750592697</v>
      </c>
      <c r="I7" s="4">
        <v>0.38857278330962502</v>
      </c>
      <c r="J7" s="4">
        <v>0.72949265054528201</v>
      </c>
      <c r="K7" s="4">
        <v>0.39734471313418601</v>
      </c>
      <c r="L7" s="4">
        <v>0.62399241346609702</v>
      </c>
      <c r="M7" s="4">
        <v>0.57728781412991903</v>
      </c>
      <c r="N7" s="4">
        <v>0.49691797060218101</v>
      </c>
      <c r="O7" s="4">
        <v>0.70412517780938799</v>
      </c>
      <c r="P7" s="4">
        <v>0.65196775723091505</v>
      </c>
      <c r="Q7" s="4">
        <v>0.30559506875296299</v>
      </c>
      <c r="R7" s="4">
        <v>0.60360360360360299</v>
      </c>
      <c r="S7" s="4">
        <v>0.36865813181602602</v>
      </c>
      <c r="T7" s="4">
        <v>0.23186344238975801</v>
      </c>
      <c r="U7" s="4">
        <v>0.63537221431958202</v>
      </c>
      <c r="V7" s="4">
        <v>0.65078236130867695</v>
      </c>
      <c r="W7" s="4">
        <v>0.76458036984352695</v>
      </c>
      <c r="X7" s="4">
        <v>0.91820768136557596</v>
      </c>
      <c r="Y7" s="4">
        <v>0.61427216690374498</v>
      </c>
      <c r="Z7" s="4">
        <v>0.82598387861545697</v>
      </c>
      <c r="AA7" s="4">
        <v>0.90018966334755801</v>
      </c>
      <c r="AB7" s="4">
        <v>0.39710763394973903</v>
      </c>
      <c r="AC7" s="4">
        <v>0.74324324324324298</v>
      </c>
      <c r="AD7" s="4">
        <v>0.68847795163584602</v>
      </c>
      <c r="AE7" s="4">
        <v>0.89473684210526305</v>
      </c>
      <c r="AF7" s="4">
        <v>0.51043148411569395</v>
      </c>
      <c r="AG7" s="4">
        <v>0.84352773826458005</v>
      </c>
      <c r="AH7" s="4">
        <v>0.87008060692271205</v>
      </c>
      <c r="AI7" s="4">
        <v>0.63134186818397298</v>
      </c>
      <c r="AJ7" s="4">
        <v>0.77098150782361297</v>
      </c>
      <c r="AK7" s="4">
        <v>0.82598387861545697</v>
      </c>
      <c r="AL7" s="4">
        <v>0.63252726410621096</v>
      </c>
      <c r="AM7" s="4">
        <v>0.507586533902323</v>
      </c>
      <c r="AN7" s="4">
        <v>0.78544333807491695</v>
      </c>
      <c r="AO7" s="4">
        <v>0.88193456614509202</v>
      </c>
      <c r="AP7" s="4">
        <v>0.83760075865339001</v>
      </c>
      <c r="AQ7" s="4">
        <v>0.93432906590801301</v>
      </c>
      <c r="AR7" s="4">
        <v>0.81294452347083901</v>
      </c>
      <c r="AS7" s="4">
        <v>0.62565196775722998</v>
      </c>
      <c r="AT7" s="4">
        <v>0.67638691322901801</v>
      </c>
      <c r="AU7" s="4">
        <v>0.31626363205310498</v>
      </c>
      <c r="AV7" s="4">
        <v>0.48340445708866697</v>
      </c>
      <c r="AW7" s="4">
        <v>0.75533428165007099</v>
      </c>
      <c r="AX7" s="4">
        <v>0.69606448553816902</v>
      </c>
      <c r="AY7" s="4">
        <v>0.88833570412517704</v>
      </c>
      <c r="AZ7" s="4">
        <v>0.88122332859174901</v>
      </c>
      <c r="BA7" s="4">
        <v>0.77287814129919297</v>
      </c>
      <c r="BB7" s="4">
        <v>0.87316263632053004</v>
      </c>
      <c r="BC7" s="4">
        <v>0.74822190611664197</v>
      </c>
      <c r="BD7" s="4">
        <v>0.69724988146040701</v>
      </c>
      <c r="BE7" s="4">
        <v>0.37363679468942601</v>
      </c>
      <c r="BF7" s="4">
        <v>0.89971550497866204</v>
      </c>
      <c r="BG7" s="4">
        <v>0.90777619724988101</v>
      </c>
      <c r="BH7" s="4">
        <v>0.86723565670934</v>
      </c>
      <c r="BI7" s="4">
        <v>0.85111427216690305</v>
      </c>
      <c r="BJ7" s="4">
        <v>0.52062588904694096</v>
      </c>
      <c r="BK7" s="4">
        <v>0.76671408250355599</v>
      </c>
      <c r="BL7" s="4">
        <v>0.40730203888098598</v>
      </c>
      <c r="BM7" s="4">
        <v>0.86036036036036001</v>
      </c>
      <c r="BN7" s="4">
        <v>0.56092935040303404</v>
      </c>
      <c r="BO7" s="4">
        <v>0.87387387387387305</v>
      </c>
      <c r="BP7" s="4">
        <v>0.79634898055950598</v>
      </c>
      <c r="BQ7" s="4">
        <v>0.94452347083926003</v>
      </c>
      <c r="BR7" s="4">
        <v>0.88952110004741503</v>
      </c>
      <c r="BS7" s="4">
        <v>0.86960644855381597</v>
      </c>
      <c r="BT7" s="4">
        <v>0.94997629208155498</v>
      </c>
      <c r="BU7" s="4">
        <v>0.77975343764817395</v>
      </c>
      <c r="BV7" s="4">
        <v>0.18160265528686501</v>
      </c>
      <c r="BW7" s="4">
        <v>0.74229492650545204</v>
      </c>
      <c r="BX7" s="4">
        <v>0.66168800379326598</v>
      </c>
      <c r="BY7" s="4">
        <v>0.842579421526789</v>
      </c>
      <c r="BZ7" s="4">
        <v>0.855855855855855</v>
      </c>
      <c r="CA7" s="4">
        <v>0.89212897107633904</v>
      </c>
      <c r="CB7" s="4">
        <v>0.94594594594594505</v>
      </c>
      <c r="CC7" s="4">
        <v>0.73968705547652902</v>
      </c>
    </row>
    <row r="8" spans="1:81">
      <c r="A8" s="1" t="s">
        <v>6</v>
      </c>
      <c r="B8" s="4">
        <v>0.21384542437174001</v>
      </c>
      <c r="C8" s="4">
        <v>0.16974869606448501</v>
      </c>
      <c r="D8" s="4">
        <v>-0.62825983878615399</v>
      </c>
      <c r="E8" s="4">
        <v>-0.358700806069227</v>
      </c>
      <c r="F8" s="4">
        <v>-0.30891417733522902</v>
      </c>
      <c r="G8" s="4">
        <v>-0.119013750592697</v>
      </c>
      <c r="H8" s="4">
        <v>0.999999999999999</v>
      </c>
      <c r="I8" s="4">
        <v>0.111427216690374</v>
      </c>
      <c r="J8" s="4">
        <v>0.33546704599336102</v>
      </c>
      <c r="K8" s="4">
        <v>0.18207681365576101</v>
      </c>
      <c r="L8" s="4">
        <v>0.19630156472261701</v>
      </c>
      <c r="M8" s="4">
        <v>0.44381223328591701</v>
      </c>
      <c r="N8" s="4">
        <v>0.16002844950213299</v>
      </c>
      <c r="O8" s="4">
        <v>0.32811759127548601</v>
      </c>
      <c r="P8" s="4">
        <v>0.395685158843053</v>
      </c>
      <c r="Q8" s="4">
        <v>0.58511142721668996</v>
      </c>
      <c r="R8" s="4">
        <v>0.41607396870554703</v>
      </c>
      <c r="S8" s="4">
        <v>-0.22380275011853901</v>
      </c>
      <c r="T8" s="4">
        <v>-0.35704125177809298</v>
      </c>
      <c r="U8" s="4">
        <v>-2.34708392603129E-2</v>
      </c>
      <c r="V8" s="4">
        <v>8.79563774300616E-2</v>
      </c>
      <c r="W8" s="4">
        <v>0.28781412991939298</v>
      </c>
      <c r="X8" s="4">
        <v>-0.17686107159791301</v>
      </c>
      <c r="Y8" s="4">
        <v>0.26386913229018399</v>
      </c>
      <c r="Z8" s="4">
        <v>-0.345424371740161</v>
      </c>
      <c r="AA8" s="4">
        <v>7.7287814129919294E-2</v>
      </c>
      <c r="AB8" s="4">
        <v>0.443100995732574</v>
      </c>
      <c r="AC8" s="4">
        <v>2.8686581318160199E-2</v>
      </c>
      <c r="AD8" s="4">
        <v>0.39615931721194803</v>
      </c>
      <c r="AE8" s="4">
        <v>-5.6899004267425297E-3</v>
      </c>
      <c r="AF8" s="4">
        <v>0.119013750592697</v>
      </c>
      <c r="AG8" s="4">
        <v>6.4011379800853396E-3</v>
      </c>
      <c r="AH8" s="4">
        <v>0.21194879089615901</v>
      </c>
      <c r="AI8" s="4">
        <v>0.35751541014698901</v>
      </c>
      <c r="AJ8" s="4">
        <v>0.32432432432432401</v>
      </c>
      <c r="AK8" s="4">
        <v>0.24537695590327099</v>
      </c>
      <c r="AL8" s="4">
        <v>0.28330962541488802</v>
      </c>
      <c r="AM8" s="4">
        <v>-0.43480322427690798</v>
      </c>
      <c r="AN8" s="4">
        <v>0.22830725462304399</v>
      </c>
      <c r="AO8" s="4">
        <v>1.7543859649122799E-2</v>
      </c>
      <c r="AP8" s="4">
        <v>0.30037932669511602</v>
      </c>
      <c r="AQ8" s="4">
        <v>2.1337126600284402E-3</v>
      </c>
      <c r="AR8" s="4">
        <v>0.19084874348032199</v>
      </c>
      <c r="AS8" s="4">
        <v>0.19843527738264499</v>
      </c>
      <c r="AT8" s="4">
        <v>0.19511616880037899</v>
      </c>
      <c r="AU8" s="4">
        <v>0.42247510668563198</v>
      </c>
      <c r="AV8" s="4">
        <v>-0.37932669511616801</v>
      </c>
      <c r="AW8" s="4">
        <v>-0.32503556187766702</v>
      </c>
      <c r="AX8" s="4">
        <v>0.23115220483641499</v>
      </c>
      <c r="AY8" s="4">
        <v>0.142721669037458</v>
      </c>
      <c r="AZ8" s="4">
        <v>0.117591275486012</v>
      </c>
      <c r="BA8" s="4">
        <v>0.35253674727358902</v>
      </c>
      <c r="BB8" s="4">
        <v>0.15007112375533399</v>
      </c>
      <c r="BC8" s="4">
        <v>0.18610715979136999</v>
      </c>
      <c r="BD8" s="4">
        <v>-0.26055002370791802</v>
      </c>
      <c r="BE8" s="4">
        <v>0.12565196775723</v>
      </c>
      <c r="BF8" s="4">
        <v>0.17140825035561799</v>
      </c>
      <c r="BG8" s="4">
        <v>0.106685633001422</v>
      </c>
      <c r="BH8" s="4">
        <v>0.120199146514935</v>
      </c>
      <c r="BI8" s="4">
        <v>-0.154101469890943</v>
      </c>
      <c r="BJ8" s="4">
        <v>-0.28615457562825902</v>
      </c>
      <c r="BK8" s="4">
        <v>-8.7719298245613996E-3</v>
      </c>
      <c r="BL8" s="4">
        <v>0.31270744428639102</v>
      </c>
      <c r="BM8" s="4">
        <v>9.9810336652441906E-2</v>
      </c>
      <c r="BN8" s="4">
        <v>-0.18112849691797001</v>
      </c>
      <c r="BO8" s="4">
        <v>0.12470365101944</v>
      </c>
      <c r="BP8" s="4">
        <v>0.27975343764817401</v>
      </c>
      <c r="BQ8" s="4">
        <v>-0.21123755334281599</v>
      </c>
      <c r="BR8" s="4">
        <v>9.4120436225699294E-2</v>
      </c>
      <c r="BS8" s="4">
        <v>-0.25414888572783301</v>
      </c>
      <c r="BT8" s="4">
        <v>-8.6533902323375905E-2</v>
      </c>
      <c r="BU8" s="4">
        <v>0.375770507349454</v>
      </c>
      <c r="BV8" s="4">
        <v>4.0540540540540501E-2</v>
      </c>
      <c r="BW8" s="4">
        <v>-0.22380275011853901</v>
      </c>
      <c r="BX8" s="4">
        <v>-7.6576576576576502E-2</v>
      </c>
      <c r="BY8" s="4">
        <v>-0.16429587482218999</v>
      </c>
      <c r="BZ8" s="4">
        <v>0.104077761972498</v>
      </c>
      <c r="CA8" s="4">
        <v>8.91417733522996E-2</v>
      </c>
      <c r="CB8" s="4">
        <v>-0.17330488383119899</v>
      </c>
      <c r="CC8" s="4">
        <v>2.5841631104789001E-2</v>
      </c>
    </row>
    <row r="9" spans="1:81">
      <c r="A9" s="1" t="s">
        <v>7</v>
      </c>
      <c r="B9" s="4">
        <v>0.33428165007112298</v>
      </c>
      <c r="C9" s="4">
        <v>0.39023233760075798</v>
      </c>
      <c r="D9" s="4">
        <v>7.5865339023233697E-2</v>
      </c>
      <c r="E9" s="4">
        <v>5.4528212422949203E-3</v>
      </c>
      <c r="F9" s="4">
        <v>-8.5348506401137905E-2</v>
      </c>
      <c r="G9" s="4">
        <v>0.38857278330962502</v>
      </c>
      <c r="H9" s="4">
        <v>0.111427216690374</v>
      </c>
      <c r="I9" s="4">
        <v>0.999999999999999</v>
      </c>
      <c r="J9" s="4">
        <v>0.33854907539118001</v>
      </c>
      <c r="K9" s="4">
        <v>0.66002844950213302</v>
      </c>
      <c r="L9" s="4">
        <v>0.53674727358937802</v>
      </c>
      <c r="M9" s="4">
        <v>0.41204362256993798</v>
      </c>
      <c r="N9" s="4">
        <v>0.48885727833096199</v>
      </c>
      <c r="O9" s="4">
        <v>0.47652916073968699</v>
      </c>
      <c r="P9" s="4">
        <v>0.40564248458985203</v>
      </c>
      <c r="Q9" s="4">
        <v>0.20720720720720701</v>
      </c>
      <c r="R9" s="4">
        <v>0.47818871503082</v>
      </c>
      <c r="S9" s="4">
        <v>0.20365101944049299</v>
      </c>
      <c r="T9" s="4">
        <v>0.17235656709340899</v>
      </c>
      <c r="U9" s="4">
        <v>0.58700806069227096</v>
      </c>
      <c r="V9" s="4">
        <v>0.60004741583688903</v>
      </c>
      <c r="W9" s="4">
        <v>0.33475580844001801</v>
      </c>
      <c r="X9" s="4">
        <v>0.23968705547652899</v>
      </c>
      <c r="Y9" s="4">
        <v>0.31555239449976202</v>
      </c>
      <c r="Z9" s="4">
        <v>0.25746799431009898</v>
      </c>
      <c r="AA9" s="4">
        <v>0.43527738264580301</v>
      </c>
      <c r="AB9" s="4">
        <v>0.29871977240398201</v>
      </c>
      <c r="AC9" s="4">
        <v>0.45045045045045001</v>
      </c>
      <c r="AD9" s="4">
        <v>0.45874822190611603</v>
      </c>
      <c r="AE9" s="4">
        <v>0.44855381697486901</v>
      </c>
      <c r="AF9" s="4">
        <v>0.103840682788051</v>
      </c>
      <c r="AG9" s="4">
        <v>0.335941204362256</v>
      </c>
      <c r="AH9" s="4">
        <v>0.476292081555239</v>
      </c>
      <c r="AI9" s="4">
        <v>0.61545756282598296</v>
      </c>
      <c r="AJ9" s="4">
        <v>0.41678520625888998</v>
      </c>
      <c r="AK9" s="4">
        <v>0.50213371266002804</v>
      </c>
      <c r="AL9" s="4">
        <v>0.53864390706495902</v>
      </c>
      <c r="AM9" s="4">
        <v>0.22143195827406301</v>
      </c>
      <c r="AN9" s="4">
        <v>0.448790896159317</v>
      </c>
      <c r="AO9" s="4">
        <v>0.330251303935514</v>
      </c>
      <c r="AP9" s="4">
        <v>0.471550497866287</v>
      </c>
      <c r="AQ9" s="4">
        <v>0.28496917970602098</v>
      </c>
      <c r="AR9" s="4">
        <v>0.49312470365101901</v>
      </c>
      <c r="AS9" s="4">
        <v>0.38880986249407201</v>
      </c>
      <c r="AT9" s="4">
        <v>0.608108108108108</v>
      </c>
      <c r="AU9" s="4">
        <v>0.43290659080132698</v>
      </c>
      <c r="AV9" s="4">
        <v>0.24632527264106199</v>
      </c>
      <c r="AW9" s="4">
        <v>0.356804172593646</v>
      </c>
      <c r="AX9" s="4">
        <v>0.507586533902323</v>
      </c>
      <c r="AY9" s="4">
        <v>0.50165955429113296</v>
      </c>
      <c r="AZ9" s="4">
        <v>0.47747747747747699</v>
      </c>
      <c r="BA9" s="4">
        <v>0.52062588904694096</v>
      </c>
      <c r="BB9" s="4">
        <v>0.41986723565670903</v>
      </c>
      <c r="BC9" s="4">
        <v>0.55192034139402502</v>
      </c>
      <c r="BD9" s="4">
        <v>0.489568515884305</v>
      </c>
      <c r="BE9" s="4">
        <v>0.65339023233759996</v>
      </c>
      <c r="BF9" s="4">
        <v>0.45519203413940201</v>
      </c>
      <c r="BG9" s="4">
        <v>0.47012802275960103</v>
      </c>
      <c r="BH9" s="4">
        <v>0.44760550023707901</v>
      </c>
      <c r="BI9" s="4">
        <v>0.55073494547178703</v>
      </c>
      <c r="BJ9" s="4">
        <v>0.24371740161213801</v>
      </c>
      <c r="BK9" s="4">
        <v>0.39497392128970998</v>
      </c>
      <c r="BL9" s="4">
        <v>0.470602181128496</v>
      </c>
      <c r="BM9" s="4">
        <v>0.47107633949739203</v>
      </c>
      <c r="BN9" s="4">
        <v>0.16927453769559</v>
      </c>
      <c r="BO9" s="4">
        <v>0.43385490753911798</v>
      </c>
      <c r="BP9" s="4">
        <v>0.45234708392603101</v>
      </c>
      <c r="BQ9" s="4">
        <v>0.34186818397344698</v>
      </c>
      <c r="BR9" s="4">
        <v>0.50474158368895194</v>
      </c>
      <c r="BS9" s="4">
        <v>0.27880512091038401</v>
      </c>
      <c r="BT9" s="4">
        <v>0.316974869606448</v>
      </c>
      <c r="BU9" s="4">
        <v>0.51161688003793204</v>
      </c>
      <c r="BV9" s="4">
        <v>8.2503556187766697E-2</v>
      </c>
      <c r="BW9" s="4">
        <v>0.44618302513039299</v>
      </c>
      <c r="BX9" s="4">
        <v>0.55642484589853003</v>
      </c>
      <c r="BY9" s="4">
        <v>0.37624466571834903</v>
      </c>
      <c r="BZ9" s="4">
        <v>0.48743480322427601</v>
      </c>
      <c r="CA9" s="4">
        <v>0.54030346135609197</v>
      </c>
      <c r="CB9" s="4">
        <v>0.37174016121384501</v>
      </c>
      <c r="CC9" s="4">
        <v>0.50640113798008501</v>
      </c>
    </row>
    <row r="10" spans="1:81">
      <c r="A10" s="1" t="s">
        <v>8</v>
      </c>
      <c r="B10" s="4">
        <v>0.70459933617828296</v>
      </c>
      <c r="C10" s="4">
        <v>0.67662399241346605</v>
      </c>
      <c r="D10" s="4">
        <v>-0.361545756282598</v>
      </c>
      <c r="E10" s="4">
        <v>-0.25651967757230898</v>
      </c>
      <c r="F10" s="4">
        <v>-0.553105737316263</v>
      </c>
      <c r="G10" s="4">
        <v>0.72949265054528201</v>
      </c>
      <c r="H10" s="4">
        <v>0.33546704599336102</v>
      </c>
      <c r="I10" s="4">
        <v>0.33854907539118001</v>
      </c>
      <c r="J10" s="4">
        <v>0.999999999999999</v>
      </c>
      <c r="K10" s="4">
        <v>0.48933143669985701</v>
      </c>
      <c r="L10" s="4">
        <v>0.67496443812233198</v>
      </c>
      <c r="M10" s="4">
        <v>0.79350403034613504</v>
      </c>
      <c r="N10" s="4">
        <v>0.52181128496917895</v>
      </c>
      <c r="O10" s="4">
        <v>0.81460407776197197</v>
      </c>
      <c r="P10" s="4">
        <v>0.71242294926505401</v>
      </c>
      <c r="Q10" s="4">
        <v>0.70270270270270196</v>
      </c>
      <c r="R10" s="4">
        <v>0.80749170222854405</v>
      </c>
      <c r="S10" s="4">
        <v>0.15670934091986699</v>
      </c>
      <c r="T10" s="4">
        <v>-0.159791370317686</v>
      </c>
      <c r="U10" s="4">
        <v>0.59388335704125095</v>
      </c>
      <c r="V10" s="4">
        <v>0.63418681839734403</v>
      </c>
      <c r="W10" s="4">
        <v>0.93907064959696496</v>
      </c>
      <c r="X10" s="4">
        <v>0.58274063537221399</v>
      </c>
      <c r="Y10" s="4">
        <v>0.77596017069701195</v>
      </c>
      <c r="Z10" s="4">
        <v>0.48624940730203797</v>
      </c>
      <c r="AA10" s="4">
        <v>0.825509720246562</v>
      </c>
      <c r="AB10" s="4">
        <v>0.61711711711711703</v>
      </c>
      <c r="AC10" s="4">
        <v>0.68681839734471295</v>
      </c>
      <c r="AD10" s="4">
        <v>0.83665244191559895</v>
      </c>
      <c r="AE10" s="4">
        <v>0.78947368421052599</v>
      </c>
      <c r="AF10" s="4">
        <v>0.65694642010431403</v>
      </c>
      <c r="AG10" s="4">
        <v>0.78236130867709797</v>
      </c>
      <c r="AH10" s="4">
        <v>0.89734471313418596</v>
      </c>
      <c r="AI10" s="4">
        <v>0.72403982930298705</v>
      </c>
      <c r="AJ10" s="4">
        <v>0.87932669511616801</v>
      </c>
      <c r="AK10" s="4">
        <v>0.84210526315789402</v>
      </c>
      <c r="AL10" s="4">
        <v>0.76789947842579398</v>
      </c>
      <c r="AM10" s="4">
        <v>0.17709815078236099</v>
      </c>
      <c r="AN10" s="4">
        <v>0.86770981507823597</v>
      </c>
      <c r="AO10" s="4">
        <v>0.75770507349454697</v>
      </c>
      <c r="AP10" s="4">
        <v>0.87837837837837796</v>
      </c>
      <c r="AQ10" s="4">
        <v>0.78805120910383997</v>
      </c>
      <c r="AR10" s="4">
        <v>0.79777145566619201</v>
      </c>
      <c r="AS10" s="4">
        <v>0.70720720720720698</v>
      </c>
      <c r="AT10" s="4">
        <v>0.70128022759601605</v>
      </c>
      <c r="AU10" s="4">
        <v>0.50900900900900803</v>
      </c>
      <c r="AV10" s="4">
        <v>0.16619250829777099</v>
      </c>
      <c r="AW10" s="4">
        <v>0.464912280701754</v>
      </c>
      <c r="AX10" s="4">
        <v>0.70862968231389201</v>
      </c>
      <c r="AY10" s="4">
        <v>0.82527264106211395</v>
      </c>
      <c r="AZ10" s="4">
        <v>0.80938833570412505</v>
      </c>
      <c r="BA10" s="4">
        <v>0.88311996206733001</v>
      </c>
      <c r="BB10" s="4">
        <v>0.829302987197723</v>
      </c>
      <c r="BC10" s="4">
        <v>0.74276908487434801</v>
      </c>
      <c r="BD10" s="4">
        <v>0.44452347083926003</v>
      </c>
      <c r="BE10" s="4">
        <v>0.41133238501659503</v>
      </c>
      <c r="BF10" s="4">
        <v>0.89094357515410105</v>
      </c>
      <c r="BG10" s="4">
        <v>0.81839734471313397</v>
      </c>
      <c r="BH10" s="4">
        <v>0.83522996680891404</v>
      </c>
      <c r="BI10" s="4">
        <v>0.638454243717401</v>
      </c>
      <c r="BJ10" s="4">
        <v>0.28852536747273499</v>
      </c>
      <c r="BK10" s="4">
        <v>0.63442389758179196</v>
      </c>
      <c r="BL10" s="4">
        <v>0.51754385964912197</v>
      </c>
      <c r="BM10" s="4">
        <v>0.76220957799905098</v>
      </c>
      <c r="BN10" s="4">
        <v>0.25628259838786099</v>
      </c>
      <c r="BO10" s="4">
        <v>0.81910858226647598</v>
      </c>
      <c r="BP10" s="4">
        <v>0.88786154575628196</v>
      </c>
      <c r="BQ10" s="4">
        <v>0.634660976766239</v>
      </c>
      <c r="BR10" s="4">
        <v>0.79824561403508698</v>
      </c>
      <c r="BS10" s="4">
        <v>0.52513039355144597</v>
      </c>
      <c r="BT10" s="4">
        <v>0.69914651493598801</v>
      </c>
      <c r="BU10" s="4">
        <v>0.88074917022285404</v>
      </c>
      <c r="BV10" s="4">
        <v>0.23233760075865301</v>
      </c>
      <c r="BW10" s="4">
        <v>0.52631578947368396</v>
      </c>
      <c r="BX10" s="4">
        <v>0.55405405405405395</v>
      </c>
      <c r="BY10" s="4">
        <v>0.64532954006638199</v>
      </c>
      <c r="BZ10" s="4">
        <v>0.79871977240398295</v>
      </c>
      <c r="CA10" s="4">
        <v>0.79943100995732497</v>
      </c>
      <c r="CB10" s="4">
        <v>0.67496443812233198</v>
      </c>
      <c r="CC10" s="4">
        <v>0.65718349928876196</v>
      </c>
    </row>
    <row r="11" spans="1:81">
      <c r="A11" s="1" t="s">
        <v>9</v>
      </c>
      <c r="B11" s="4">
        <v>0.34423897581792301</v>
      </c>
      <c r="C11" s="4">
        <v>0.362494073020388</v>
      </c>
      <c r="D11" s="4">
        <v>-0.20436225699383501</v>
      </c>
      <c r="E11" s="4">
        <v>-0.18729255571360801</v>
      </c>
      <c r="F11" s="4">
        <v>-2.2048364153627299E-2</v>
      </c>
      <c r="G11" s="4">
        <v>0.39734471313418601</v>
      </c>
      <c r="H11" s="4">
        <v>0.18207681365576101</v>
      </c>
      <c r="I11" s="4">
        <v>0.66002844950213302</v>
      </c>
      <c r="J11" s="4">
        <v>0.48933143669985701</v>
      </c>
      <c r="K11" s="4">
        <v>0.999999999999999</v>
      </c>
      <c r="L11" s="4">
        <v>0.33926031294452302</v>
      </c>
      <c r="M11" s="4">
        <v>0.419393077287814</v>
      </c>
      <c r="N11" s="4">
        <v>0.30915125651967701</v>
      </c>
      <c r="O11" s="4">
        <v>0.48719772403982903</v>
      </c>
      <c r="P11" s="4">
        <v>0.35443338074917002</v>
      </c>
      <c r="Q11" s="4">
        <v>0.31389284020862901</v>
      </c>
      <c r="R11" s="4">
        <v>0.494310099573257</v>
      </c>
      <c r="S11" s="4">
        <v>-7.8473210052157405E-2</v>
      </c>
      <c r="T11" s="4">
        <v>3.2716927453769501E-2</v>
      </c>
      <c r="U11" s="4">
        <v>0.42176386913229003</v>
      </c>
      <c r="V11" s="4">
        <v>0.38311996206733001</v>
      </c>
      <c r="W11" s="4">
        <v>0.42911332385016498</v>
      </c>
      <c r="X11" s="4">
        <v>0.19250829777145501</v>
      </c>
      <c r="Y11" s="4">
        <v>0.38454243717401598</v>
      </c>
      <c r="Z11" s="4">
        <v>0.19274537695590299</v>
      </c>
      <c r="AA11" s="4">
        <v>0.46633475580843903</v>
      </c>
      <c r="AB11" s="4">
        <v>0.31175912754860102</v>
      </c>
      <c r="AC11" s="4">
        <v>0.41038406827880503</v>
      </c>
      <c r="AD11" s="4">
        <v>0.50474158368895194</v>
      </c>
      <c r="AE11" s="4">
        <v>0.42840208629682303</v>
      </c>
      <c r="AF11" s="4">
        <v>0.28093883357041199</v>
      </c>
      <c r="AG11" s="4">
        <v>0.32598387861545702</v>
      </c>
      <c r="AH11" s="4">
        <v>0.55642484589853003</v>
      </c>
      <c r="AI11" s="4">
        <v>0.62422949265054495</v>
      </c>
      <c r="AJ11" s="4">
        <v>0.463015647226173</v>
      </c>
      <c r="AK11" s="4">
        <v>0.51469890943575103</v>
      </c>
      <c r="AL11" s="4">
        <v>0.45661450924608799</v>
      </c>
      <c r="AM11" s="4">
        <v>2.6078710289236601E-2</v>
      </c>
      <c r="AN11" s="4">
        <v>0.52678994784257904</v>
      </c>
      <c r="AO11" s="4">
        <v>0.409909909909909</v>
      </c>
      <c r="AP11" s="4">
        <v>0.51303935514461796</v>
      </c>
      <c r="AQ11" s="4">
        <v>0.36581318160265502</v>
      </c>
      <c r="AR11" s="4">
        <v>0.48624940730203797</v>
      </c>
      <c r="AS11" s="4">
        <v>0.394736842105263</v>
      </c>
      <c r="AT11" s="4">
        <v>0.46514935988620099</v>
      </c>
      <c r="AU11" s="4">
        <v>0.35182550972024601</v>
      </c>
      <c r="AV11" s="4">
        <v>-2.1337126600284402E-3</v>
      </c>
      <c r="AW11" s="4">
        <v>0.19321953532479799</v>
      </c>
      <c r="AX11" s="4">
        <v>0.43385490753911798</v>
      </c>
      <c r="AY11" s="4">
        <v>0.497155049786628</v>
      </c>
      <c r="AZ11" s="4">
        <v>0.46894262683736299</v>
      </c>
      <c r="BA11" s="4">
        <v>0.56092935040303404</v>
      </c>
      <c r="BB11" s="4">
        <v>0.47463252726410599</v>
      </c>
      <c r="BC11" s="4">
        <v>0.43788525367472703</v>
      </c>
      <c r="BD11" s="4">
        <v>0.18681839734471301</v>
      </c>
      <c r="BE11" s="4">
        <v>0.67140825035561802</v>
      </c>
      <c r="BF11" s="4">
        <v>0.55405405405405395</v>
      </c>
      <c r="BG11" s="4">
        <v>0.47818871503082</v>
      </c>
      <c r="BH11" s="4">
        <v>0.46277856804172501</v>
      </c>
      <c r="BI11" s="4">
        <v>0.345424371740161</v>
      </c>
      <c r="BJ11" s="4">
        <v>4.7415836889521E-3</v>
      </c>
      <c r="BK11" s="4">
        <v>0.35514461830251298</v>
      </c>
      <c r="BL11" s="4">
        <v>0.335941204362256</v>
      </c>
      <c r="BM11" s="4">
        <v>0.46088193456614501</v>
      </c>
      <c r="BN11" s="4">
        <v>0.103840682788051</v>
      </c>
      <c r="BO11" s="4">
        <v>0.484826932195353</v>
      </c>
      <c r="BP11" s="4">
        <v>0.48506401137979999</v>
      </c>
      <c r="BQ11" s="4">
        <v>0.30346135609293501</v>
      </c>
      <c r="BR11" s="4">
        <v>0.55097202465623496</v>
      </c>
      <c r="BS11" s="4">
        <v>0.20151730678046401</v>
      </c>
      <c r="BT11" s="4">
        <v>0.331199620673304</v>
      </c>
      <c r="BU11" s="4">
        <v>0.57633949739212798</v>
      </c>
      <c r="BV11" s="4">
        <v>7.8710289236605002E-2</v>
      </c>
      <c r="BW11" s="4">
        <v>0.26932195353247901</v>
      </c>
      <c r="BX11" s="4">
        <v>0.32029397818871502</v>
      </c>
      <c r="BY11" s="4">
        <v>0.334044570886676</v>
      </c>
      <c r="BZ11" s="4">
        <v>0.48838311996206701</v>
      </c>
      <c r="CA11" s="4">
        <v>0.51066856330014199</v>
      </c>
      <c r="CB11" s="4">
        <v>0.35656709340919801</v>
      </c>
      <c r="CC11" s="4">
        <v>0.38857278330962502</v>
      </c>
    </row>
    <row r="12" spans="1:81">
      <c r="A12" s="1" t="s">
        <v>10</v>
      </c>
      <c r="B12" s="4">
        <v>0.54765291607396804</v>
      </c>
      <c r="C12" s="4">
        <v>0.54267425320056895</v>
      </c>
      <c r="D12" s="4">
        <v>-5.47652916073968E-2</v>
      </c>
      <c r="E12" s="4">
        <v>-0.15860597439544799</v>
      </c>
      <c r="F12" s="4">
        <v>-0.28994784257942102</v>
      </c>
      <c r="G12" s="4">
        <v>0.62399241346609702</v>
      </c>
      <c r="H12" s="4">
        <v>0.19630156472261701</v>
      </c>
      <c r="I12" s="4">
        <v>0.53674727358937802</v>
      </c>
      <c r="J12" s="4">
        <v>0.67496443812233198</v>
      </c>
      <c r="K12" s="4">
        <v>0.33926031294452302</v>
      </c>
      <c r="L12" s="4">
        <v>0.999999999999999</v>
      </c>
      <c r="M12" s="4">
        <v>0.810336652441915</v>
      </c>
      <c r="N12" s="4">
        <v>0.76861071597913699</v>
      </c>
      <c r="O12" s="4">
        <v>0.74703651019440398</v>
      </c>
      <c r="P12" s="4">
        <v>0.54694167852062503</v>
      </c>
      <c r="Q12" s="4">
        <v>0.54338549075391096</v>
      </c>
      <c r="R12" s="4">
        <v>0.80440967283072495</v>
      </c>
      <c r="S12" s="4">
        <v>0.38572783309625402</v>
      </c>
      <c r="T12" s="4">
        <v>-2.1811284969179699E-2</v>
      </c>
      <c r="U12" s="4">
        <v>0.89663347558084305</v>
      </c>
      <c r="V12" s="4">
        <v>0.97202465623518197</v>
      </c>
      <c r="W12" s="4">
        <v>0.64201043148411496</v>
      </c>
      <c r="X12" s="4">
        <v>0.460170697012802</v>
      </c>
      <c r="Y12" s="4">
        <v>0.68231389284020805</v>
      </c>
      <c r="Z12" s="4">
        <v>0.492413466097676</v>
      </c>
      <c r="AA12" s="4">
        <v>0.62399241346609702</v>
      </c>
      <c r="AB12" s="4">
        <v>0.62849691797060203</v>
      </c>
      <c r="AC12" s="4">
        <v>0.65955429113323805</v>
      </c>
      <c r="AD12" s="4">
        <v>0.81152204836415298</v>
      </c>
      <c r="AE12" s="4">
        <v>0.69155998103366501</v>
      </c>
      <c r="AF12" s="4">
        <v>0.45021337126600203</v>
      </c>
      <c r="AG12" s="4">
        <v>0.69298245614035003</v>
      </c>
      <c r="AH12" s="4">
        <v>0.69962067330488298</v>
      </c>
      <c r="AI12" s="4">
        <v>0.78236130867709797</v>
      </c>
      <c r="AJ12" s="4">
        <v>0.63703176861071598</v>
      </c>
      <c r="AK12" s="4">
        <v>0.67330488383119902</v>
      </c>
      <c r="AL12" s="4">
        <v>0.86415362731152201</v>
      </c>
      <c r="AM12" s="4">
        <v>0.42342342342342298</v>
      </c>
      <c r="AN12" s="4">
        <v>0.70388809862493995</v>
      </c>
      <c r="AO12" s="4">
        <v>0.71123755334281602</v>
      </c>
      <c r="AP12" s="4">
        <v>0.70791844476054999</v>
      </c>
      <c r="AQ12" s="4">
        <v>0.526552868658131</v>
      </c>
      <c r="AR12" s="4">
        <v>0.64319582740635295</v>
      </c>
      <c r="AS12" s="4">
        <v>0.67780938833570403</v>
      </c>
      <c r="AT12" s="4">
        <v>0.78805120910383997</v>
      </c>
      <c r="AU12" s="4">
        <v>0.73470839260312903</v>
      </c>
      <c r="AV12" s="4">
        <v>0.43219535324798403</v>
      </c>
      <c r="AW12" s="4">
        <v>0.60763394973921203</v>
      </c>
      <c r="AX12" s="4">
        <v>0.83475580844001895</v>
      </c>
      <c r="AY12" s="4">
        <v>0.69867235656709303</v>
      </c>
      <c r="AZ12" s="4">
        <v>0.65149359886201896</v>
      </c>
      <c r="BA12" s="4">
        <v>0.70080606922712096</v>
      </c>
      <c r="BB12" s="4">
        <v>0.58890469416785196</v>
      </c>
      <c r="BC12" s="4">
        <v>0.80203888098624898</v>
      </c>
      <c r="BD12" s="4">
        <v>0.61877667140824999</v>
      </c>
      <c r="BE12" s="4">
        <v>0.585348506401137</v>
      </c>
      <c r="BF12" s="4">
        <v>0.66073968705547603</v>
      </c>
      <c r="BG12" s="4">
        <v>0.58985301090564202</v>
      </c>
      <c r="BH12" s="4">
        <v>0.66405879563774295</v>
      </c>
      <c r="BI12" s="4">
        <v>0.76766239924134605</v>
      </c>
      <c r="BJ12" s="4">
        <v>0.50260787102892301</v>
      </c>
      <c r="BK12" s="4">
        <v>0.69653864390706399</v>
      </c>
      <c r="BL12" s="4">
        <v>0.69132290184921696</v>
      </c>
      <c r="BM12" s="4">
        <v>0.56614509246088096</v>
      </c>
      <c r="BN12" s="4">
        <v>0.25509720246562301</v>
      </c>
      <c r="BO12" s="4">
        <v>0.58226647700331902</v>
      </c>
      <c r="BP12" s="4">
        <v>0.70720720720720698</v>
      </c>
      <c r="BQ12" s="4">
        <v>0.61071597913703102</v>
      </c>
      <c r="BR12" s="4">
        <v>0.69298245614035003</v>
      </c>
      <c r="BS12" s="4">
        <v>0.513276434329065</v>
      </c>
      <c r="BT12" s="4">
        <v>0.55974395448079595</v>
      </c>
      <c r="BU12" s="4">
        <v>0.72546230440967197</v>
      </c>
      <c r="BV12" s="4">
        <v>0.15931721194879001</v>
      </c>
      <c r="BW12" s="4">
        <v>0.62399241346609702</v>
      </c>
      <c r="BX12" s="4">
        <v>0.76078710289236595</v>
      </c>
      <c r="BY12" s="4">
        <v>0.60739687055476499</v>
      </c>
      <c r="BZ12" s="4">
        <v>0.63916548127074402</v>
      </c>
      <c r="CA12" s="4">
        <v>0.64651493598861998</v>
      </c>
      <c r="CB12" s="4">
        <v>0.60265528686581304</v>
      </c>
      <c r="CC12" s="4">
        <v>0.65315315315315303</v>
      </c>
    </row>
    <row r="13" spans="1:81">
      <c r="A13" s="1" t="s">
        <v>11</v>
      </c>
      <c r="B13" s="4">
        <v>0.63703176861071598</v>
      </c>
      <c r="C13" s="4">
        <v>0.60763394973921203</v>
      </c>
      <c r="D13" s="4">
        <v>-0.347321005215742</v>
      </c>
      <c r="E13" s="4">
        <v>-0.31247036510194398</v>
      </c>
      <c r="F13" s="4">
        <v>-0.40967283072546201</v>
      </c>
      <c r="G13" s="4">
        <v>0.57728781412991903</v>
      </c>
      <c r="H13" s="4">
        <v>0.44381223328591701</v>
      </c>
      <c r="I13" s="4">
        <v>0.41204362256993798</v>
      </c>
      <c r="J13" s="4">
        <v>0.79350403034613504</v>
      </c>
      <c r="K13" s="4">
        <v>0.419393077287814</v>
      </c>
      <c r="L13" s="4">
        <v>0.810336652441915</v>
      </c>
      <c r="M13" s="4">
        <v>0.999999999999999</v>
      </c>
      <c r="N13" s="4">
        <v>0.74016121384542399</v>
      </c>
      <c r="O13" s="4">
        <v>0.78165007112375495</v>
      </c>
      <c r="P13" s="4">
        <v>0.66002844950213302</v>
      </c>
      <c r="Q13" s="4">
        <v>0.73518255097202401</v>
      </c>
      <c r="R13" s="4">
        <v>0.92128971076339405</v>
      </c>
      <c r="S13" s="4">
        <v>0.17875770507349401</v>
      </c>
      <c r="T13" s="4">
        <v>-0.29658605974395402</v>
      </c>
      <c r="U13" s="4">
        <v>0.76102418207681299</v>
      </c>
      <c r="V13" s="4">
        <v>0.77430061640587899</v>
      </c>
      <c r="W13" s="4">
        <v>0.72190611664295801</v>
      </c>
      <c r="X13" s="4">
        <v>0.40777619724988101</v>
      </c>
      <c r="Y13" s="4">
        <v>0.73423423423423395</v>
      </c>
      <c r="Z13" s="4">
        <v>0.33357041251778002</v>
      </c>
      <c r="AA13" s="4">
        <v>0.64106211474632502</v>
      </c>
      <c r="AB13" s="4">
        <v>0.74869606448553805</v>
      </c>
      <c r="AC13" s="4">
        <v>0.68990042674253105</v>
      </c>
      <c r="AD13" s="4">
        <v>0.91417733522996603</v>
      </c>
      <c r="AE13" s="4">
        <v>0.640350877192982</v>
      </c>
      <c r="AF13" s="4">
        <v>0.47700331910858201</v>
      </c>
      <c r="AG13" s="4">
        <v>0.63584637268847799</v>
      </c>
      <c r="AH13" s="4">
        <v>0.81816026552868604</v>
      </c>
      <c r="AI13" s="4">
        <v>0.84542437174016105</v>
      </c>
      <c r="AJ13" s="4">
        <v>0.71313418681839702</v>
      </c>
      <c r="AK13" s="4">
        <v>0.73494547178757597</v>
      </c>
      <c r="AL13" s="4">
        <v>0.84115694642010397</v>
      </c>
      <c r="AM13" s="4">
        <v>0.17757230915125599</v>
      </c>
      <c r="AN13" s="4">
        <v>0.74703651019440398</v>
      </c>
      <c r="AO13" s="4">
        <v>0.67899478425794202</v>
      </c>
      <c r="AP13" s="4">
        <v>0.80488383119962004</v>
      </c>
      <c r="AQ13" s="4">
        <v>0.52489331436699804</v>
      </c>
      <c r="AR13" s="4">
        <v>0.67970602181128403</v>
      </c>
      <c r="AS13" s="4">
        <v>0.74751066856329995</v>
      </c>
      <c r="AT13" s="4">
        <v>0.82906590801327595</v>
      </c>
      <c r="AU13" s="4">
        <v>0.71787577050734896</v>
      </c>
      <c r="AV13" s="4">
        <v>0.18492176386913201</v>
      </c>
      <c r="AW13" s="4">
        <v>0.454480796586059</v>
      </c>
      <c r="AX13" s="4">
        <v>0.79824561403508698</v>
      </c>
      <c r="AY13" s="4">
        <v>0.73020388809862402</v>
      </c>
      <c r="AZ13" s="4">
        <v>0.67899478425794202</v>
      </c>
      <c r="BA13" s="4">
        <v>0.79279279279279202</v>
      </c>
      <c r="BB13" s="4">
        <v>0.63774300616405799</v>
      </c>
      <c r="BC13" s="4">
        <v>0.78236130867709797</v>
      </c>
      <c r="BD13" s="4">
        <v>0.44760550023707901</v>
      </c>
      <c r="BE13" s="4">
        <v>0.49976292081555201</v>
      </c>
      <c r="BF13" s="4">
        <v>0.74395448079658599</v>
      </c>
      <c r="BG13" s="4">
        <v>0.63892840208629598</v>
      </c>
      <c r="BH13" s="4">
        <v>0.67733522996680795</v>
      </c>
      <c r="BI13" s="4">
        <v>0.60336652441915595</v>
      </c>
      <c r="BJ13" s="4">
        <v>0.34352773826458</v>
      </c>
      <c r="BK13" s="4">
        <v>0.65030820293978098</v>
      </c>
      <c r="BL13" s="4">
        <v>0.78971076339497304</v>
      </c>
      <c r="BM13" s="4">
        <v>0.59009009009008995</v>
      </c>
      <c r="BN13" s="4">
        <v>0.23186344238975801</v>
      </c>
      <c r="BO13" s="4">
        <v>0.61427216690374498</v>
      </c>
      <c r="BP13" s="4">
        <v>0.79326695116168799</v>
      </c>
      <c r="BQ13" s="4">
        <v>0.52062588904694096</v>
      </c>
      <c r="BR13" s="4">
        <v>0.72285443338074895</v>
      </c>
      <c r="BS13" s="4">
        <v>0.419393077287814</v>
      </c>
      <c r="BT13" s="4">
        <v>0.53271692745376897</v>
      </c>
      <c r="BU13" s="4">
        <v>0.82290184921763798</v>
      </c>
      <c r="BV13" s="4">
        <v>0.131816026552868</v>
      </c>
      <c r="BW13" s="4">
        <v>0.488620199146514</v>
      </c>
      <c r="BX13" s="4">
        <v>0.58321479374110896</v>
      </c>
      <c r="BY13" s="4">
        <v>0.53247984826932104</v>
      </c>
      <c r="BZ13" s="4">
        <v>0.62375533428164998</v>
      </c>
      <c r="CA13" s="4">
        <v>0.62304409672830696</v>
      </c>
      <c r="CB13" s="4">
        <v>0.53745851114272103</v>
      </c>
      <c r="CC13" s="4">
        <v>0.64248458985301005</v>
      </c>
    </row>
    <row r="14" spans="1:81">
      <c r="A14" s="1" t="s">
        <v>12</v>
      </c>
      <c r="B14" s="4">
        <v>0.350165955429113</v>
      </c>
      <c r="C14" s="4">
        <v>0.39615931721194803</v>
      </c>
      <c r="D14" s="4">
        <v>5.92697961119013E-2</v>
      </c>
      <c r="E14" s="4">
        <v>-0.31009957325746701</v>
      </c>
      <c r="F14" s="4">
        <v>-0.36770981507823602</v>
      </c>
      <c r="G14" s="4">
        <v>0.49691797060218101</v>
      </c>
      <c r="H14" s="4">
        <v>0.16002844950213299</v>
      </c>
      <c r="I14" s="4">
        <v>0.48885727833096199</v>
      </c>
      <c r="J14" s="4">
        <v>0.52181128496917895</v>
      </c>
      <c r="K14" s="4">
        <v>0.30915125651967701</v>
      </c>
      <c r="L14" s="4">
        <v>0.76861071597913699</v>
      </c>
      <c r="M14" s="4">
        <v>0.74016121384542399</v>
      </c>
      <c r="N14" s="4">
        <v>0.999999999999999</v>
      </c>
      <c r="O14" s="4">
        <v>0.51635846372688399</v>
      </c>
      <c r="P14" s="4">
        <v>0.36012328117591202</v>
      </c>
      <c r="Q14" s="4">
        <v>0.55049786628733999</v>
      </c>
      <c r="R14" s="4">
        <v>0.72356567093409097</v>
      </c>
      <c r="S14" s="4">
        <v>0.539829302987197</v>
      </c>
      <c r="T14" s="4">
        <v>2.7027027027027001E-2</v>
      </c>
      <c r="U14" s="4">
        <v>0.83001422475106601</v>
      </c>
      <c r="V14" s="4">
        <v>0.79208155523945001</v>
      </c>
      <c r="W14" s="4">
        <v>0.48174490279753401</v>
      </c>
      <c r="X14" s="4">
        <v>0.37126600284494998</v>
      </c>
      <c r="Y14" s="4">
        <v>0.61047889995258398</v>
      </c>
      <c r="Z14" s="4">
        <v>0.50426742532005597</v>
      </c>
      <c r="AA14" s="4">
        <v>0.50071123755334201</v>
      </c>
      <c r="AB14" s="4">
        <v>0.74845898530109001</v>
      </c>
      <c r="AC14" s="4">
        <v>0.62446657183499199</v>
      </c>
      <c r="AD14" s="4">
        <v>0.66168800379326598</v>
      </c>
      <c r="AE14" s="4">
        <v>0.65765765765765705</v>
      </c>
      <c r="AF14" s="4">
        <v>0.351114272166903</v>
      </c>
      <c r="AG14" s="4">
        <v>0.60787102892365996</v>
      </c>
      <c r="AH14" s="4">
        <v>0.60502607871028902</v>
      </c>
      <c r="AI14" s="4">
        <v>0.72451398767188202</v>
      </c>
      <c r="AJ14" s="4">
        <v>0.39521100047415803</v>
      </c>
      <c r="AK14" s="4">
        <v>0.53674727358937802</v>
      </c>
      <c r="AL14" s="4">
        <v>0.77856804172593597</v>
      </c>
      <c r="AM14" s="4">
        <v>0.54480796586059699</v>
      </c>
      <c r="AN14" s="4">
        <v>0.52418207681365503</v>
      </c>
      <c r="AO14" s="4">
        <v>0.53247984826932104</v>
      </c>
      <c r="AP14" s="4">
        <v>0.55097202465623496</v>
      </c>
      <c r="AQ14" s="4">
        <v>0.35561877667140801</v>
      </c>
      <c r="AR14" s="4">
        <v>0.52157420578473201</v>
      </c>
      <c r="AS14" s="4">
        <v>0.71740161213845399</v>
      </c>
      <c r="AT14" s="4">
        <v>0.79065908013276398</v>
      </c>
      <c r="AU14" s="4">
        <v>0.79137031768610699</v>
      </c>
      <c r="AV14" s="4">
        <v>0.55761024182076802</v>
      </c>
      <c r="AW14" s="4">
        <v>0.68468468468468402</v>
      </c>
      <c r="AX14" s="4">
        <v>0.82456140350877105</v>
      </c>
      <c r="AY14" s="4">
        <v>0.57894736842105199</v>
      </c>
      <c r="AZ14" s="4">
        <v>0.49834044570886599</v>
      </c>
      <c r="BA14" s="4">
        <v>0.51161688003793204</v>
      </c>
      <c r="BB14" s="4">
        <v>0.439307728781413</v>
      </c>
      <c r="BC14" s="4">
        <v>0.69653864390706399</v>
      </c>
      <c r="BD14" s="4">
        <v>0.663110478899952</v>
      </c>
      <c r="BE14" s="4">
        <v>0.441204362256993</v>
      </c>
      <c r="BF14" s="4">
        <v>0.54883831199620603</v>
      </c>
      <c r="BG14" s="4">
        <v>0.52228544333807403</v>
      </c>
      <c r="BH14" s="4">
        <v>0.46277856804172501</v>
      </c>
      <c r="BI14" s="4">
        <v>0.73281175912754803</v>
      </c>
      <c r="BJ14" s="4">
        <v>0.69724988146040701</v>
      </c>
      <c r="BK14" s="4">
        <v>0.83143669985775204</v>
      </c>
      <c r="BL14" s="4">
        <v>0.62162162162162105</v>
      </c>
      <c r="BM14" s="4">
        <v>0.532242769084874</v>
      </c>
      <c r="BN14" s="4">
        <v>0.14295874822190599</v>
      </c>
      <c r="BO14" s="4">
        <v>0.412754860123281</v>
      </c>
      <c r="BP14" s="4">
        <v>0.49691797060218101</v>
      </c>
      <c r="BQ14" s="4">
        <v>0.570175438596491</v>
      </c>
      <c r="BR14" s="4">
        <v>0.63015647226173499</v>
      </c>
      <c r="BS14" s="4">
        <v>0.46538643907064903</v>
      </c>
      <c r="BT14" s="4">
        <v>0.39687055476529098</v>
      </c>
      <c r="BU14" s="4">
        <v>0.57064959696538597</v>
      </c>
      <c r="BV14" s="4">
        <v>2.8449502133712601E-3</v>
      </c>
      <c r="BW14" s="4">
        <v>0.71360834518729199</v>
      </c>
      <c r="BX14" s="4">
        <v>0.73067804646751999</v>
      </c>
      <c r="BY14" s="4">
        <v>0.68515884305357899</v>
      </c>
      <c r="BZ14" s="4">
        <v>0.47747747747747699</v>
      </c>
      <c r="CA14" s="4">
        <v>0.49928876244665699</v>
      </c>
      <c r="CB14" s="4">
        <v>0.59080132764343196</v>
      </c>
      <c r="CC14" s="4">
        <v>0.71384542437174003</v>
      </c>
    </row>
    <row r="15" spans="1:81">
      <c r="A15" s="1" t="s">
        <v>13</v>
      </c>
      <c r="B15" s="4">
        <v>0.78354670459933595</v>
      </c>
      <c r="C15" s="4">
        <v>0.78520625889046902</v>
      </c>
      <c r="D15" s="4">
        <v>-0.363442389758179</v>
      </c>
      <c r="E15" s="4">
        <v>-0.144144144144144</v>
      </c>
      <c r="F15" s="4">
        <v>-0.31365576102418202</v>
      </c>
      <c r="G15" s="4">
        <v>0.70412517780938799</v>
      </c>
      <c r="H15" s="4">
        <v>0.32811759127548601</v>
      </c>
      <c r="I15" s="4">
        <v>0.47652916073968699</v>
      </c>
      <c r="J15" s="4">
        <v>0.81460407776197197</v>
      </c>
      <c r="K15" s="4">
        <v>0.48719772403982903</v>
      </c>
      <c r="L15" s="4">
        <v>0.74703651019440398</v>
      </c>
      <c r="M15" s="4">
        <v>0.78165007112375495</v>
      </c>
      <c r="N15" s="4">
        <v>0.51635846372688399</v>
      </c>
      <c r="O15" s="4">
        <v>0.999999999999999</v>
      </c>
      <c r="P15" s="4">
        <v>0.78733997155049695</v>
      </c>
      <c r="Q15" s="4">
        <v>0.61095305832147895</v>
      </c>
      <c r="R15" s="4">
        <v>0.81578947368420995</v>
      </c>
      <c r="S15" s="4">
        <v>6.7567567567567502E-2</v>
      </c>
      <c r="T15" s="4">
        <v>-0.15694642010431401</v>
      </c>
      <c r="U15" s="4">
        <v>0.655523944997629</v>
      </c>
      <c r="V15" s="4">
        <v>0.73613086770981495</v>
      </c>
      <c r="W15" s="4">
        <v>0.81081081081080997</v>
      </c>
      <c r="X15" s="4">
        <v>0.57349454717875703</v>
      </c>
      <c r="Y15" s="4">
        <v>0.64556661925082903</v>
      </c>
      <c r="Z15" s="4">
        <v>0.40256045519203398</v>
      </c>
      <c r="AA15" s="4">
        <v>0.82266477003319105</v>
      </c>
      <c r="AB15" s="4">
        <v>0.46562351825509701</v>
      </c>
      <c r="AC15" s="4">
        <v>0.71834992887624405</v>
      </c>
      <c r="AD15" s="4">
        <v>0.87055476529160702</v>
      </c>
      <c r="AE15" s="4">
        <v>0.69321953532479796</v>
      </c>
      <c r="AF15" s="4">
        <v>0.42769084874348001</v>
      </c>
      <c r="AG15" s="4">
        <v>0.66097676623992396</v>
      </c>
      <c r="AH15" s="4">
        <v>0.82622095779990501</v>
      </c>
      <c r="AI15" s="4">
        <v>0.77809388335704099</v>
      </c>
      <c r="AJ15" s="4">
        <v>0.88857278330962497</v>
      </c>
      <c r="AK15" s="4">
        <v>0.90303461356092896</v>
      </c>
      <c r="AL15" s="4">
        <v>0.76244665718349902</v>
      </c>
      <c r="AM15" s="4">
        <v>0.13252726410621099</v>
      </c>
      <c r="AN15" s="4">
        <v>0.91062114746325196</v>
      </c>
      <c r="AO15" s="4">
        <v>0.72095779990516795</v>
      </c>
      <c r="AP15" s="4">
        <v>0.86770981507823597</v>
      </c>
      <c r="AQ15" s="4">
        <v>0.71906116642958695</v>
      </c>
      <c r="AR15" s="4">
        <v>0.88359412043622498</v>
      </c>
      <c r="AS15" s="4">
        <v>0.59269796111901296</v>
      </c>
      <c r="AT15" s="4">
        <v>0.69914651493598801</v>
      </c>
      <c r="AU15" s="4">
        <v>0.50071123755334201</v>
      </c>
      <c r="AV15" s="4">
        <v>0.121621621621621</v>
      </c>
      <c r="AW15" s="4">
        <v>0.40208629682313801</v>
      </c>
      <c r="AX15" s="4">
        <v>0.66951161688003702</v>
      </c>
      <c r="AY15" s="4">
        <v>0.80440967283072495</v>
      </c>
      <c r="AZ15" s="4">
        <v>0.82764343290659004</v>
      </c>
      <c r="BA15" s="4">
        <v>0.90682788051209096</v>
      </c>
      <c r="BB15" s="4">
        <v>0.85822664770033097</v>
      </c>
      <c r="BC15" s="4">
        <v>0.75557136083451804</v>
      </c>
      <c r="BD15" s="4">
        <v>0.49004267425319997</v>
      </c>
      <c r="BE15" s="4">
        <v>0.58819345661450895</v>
      </c>
      <c r="BF15" s="4">
        <v>0.83096254148885695</v>
      </c>
      <c r="BG15" s="4">
        <v>0.76789947842579398</v>
      </c>
      <c r="BH15" s="4">
        <v>0.90990990990990905</v>
      </c>
      <c r="BI15" s="4">
        <v>0.64651493598861998</v>
      </c>
      <c r="BJ15" s="4">
        <v>0.26955903271692699</v>
      </c>
      <c r="BK15" s="4">
        <v>0.56661925082977704</v>
      </c>
      <c r="BL15" s="4">
        <v>0.59246088193456603</v>
      </c>
      <c r="BM15" s="4">
        <v>0.69630156472261695</v>
      </c>
      <c r="BN15" s="4">
        <v>0.23115220483641499</v>
      </c>
      <c r="BO15" s="4">
        <v>0.87079184447605495</v>
      </c>
      <c r="BP15" s="4">
        <v>0.90943575154101397</v>
      </c>
      <c r="BQ15" s="4">
        <v>0.59103840682788</v>
      </c>
      <c r="BR15" s="4">
        <v>0.77050734945471699</v>
      </c>
      <c r="BS15" s="4">
        <v>0.51256519677572299</v>
      </c>
      <c r="BT15" s="4">
        <v>0.68966334755808401</v>
      </c>
      <c r="BU15" s="4">
        <v>0.91868183973447104</v>
      </c>
      <c r="BV15" s="4">
        <v>0.15007112375533399</v>
      </c>
      <c r="BW15" s="4">
        <v>0.46443812233285903</v>
      </c>
      <c r="BX15" s="4">
        <v>0.57728781412991903</v>
      </c>
      <c r="BY15" s="4">
        <v>0.53461356092934997</v>
      </c>
      <c r="BZ15" s="4">
        <v>0.84352773826458005</v>
      </c>
      <c r="CA15" s="4">
        <v>0.80417259364627702</v>
      </c>
      <c r="CB15" s="4">
        <v>0.60644855381697405</v>
      </c>
      <c r="CC15" s="4">
        <v>0.66050260787102799</v>
      </c>
    </row>
    <row r="16" spans="1:81">
      <c r="A16" s="1" t="s">
        <v>14</v>
      </c>
      <c r="B16" s="4">
        <v>0.72996680891417698</v>
      </c>
      <c r="C16" s="4">
        <v>0.68681839734471295</v>
      </c>
      <c r="D16" s="4">
        <v>-0.40825035561877598</v>
      </c>
      <c r="E16" s="4">
        <v>0.110715979137031</v>
      </c>
      <c r="F16" s="4">
        <v>-0.27999051683262199</v>
      </c>
      <c r="G16" s="4">
        <v>0.65196775723091505</v>
      </c>
      <c r="H16" s="4">
        <v>0.395685158843053</v>
      </c>
      <c r="I16" s="4">
        <v>0.40564248458985203</v>
      </c>
      <c r="J16" s="4">
        <v>0.71242294926505401</v>
      </c>
      <c r="K16" s="4">
        <v>0.35443338074917002</v>
      </c>
      <c r="L16" s="4">
        <v>0.54694167852062503</v>
      </c>
      <c r="M16" s="4">
        <v>0.66002844950213302</v>
      </c>
      <c r="N16" s="4">
        <v>0.36012328117591202</v>
      </c>
      <c r="O16" s="4">
        <v>0.78733997155049695</v>
      </c>
      <c r="P16" s="4">
        <v>0.999999999999999</v>
      </c>
      <c r="Q16" s="4">
        <v>0.52418207681365503</v>
      </c>
      <c r="R16" s="4">
        <v>0.67970602181128403</v>
      </c>
      <c r="S16" s="4">
        <v>7.9658605974395405E-2</v>
      </c>
      <c r="T16" s="4">
        <v>-0.16856330014224699</v>
      </c>
      <c r="U16" s="4">
        <v>0.45614035087719201</v>
      </c>
      <c r="V16" s="4">
        <v>0.520862968231389</v>
      </c>
      <c r="W16" s="4">
        <v>0.73992413466097595</v>
      </c>
      <c r="X16" s="4">
        <v>0.59056424845898503</v>
      </c>
      <c r="Y16" s="4">
        <v>0.60336652441915595</v>
      </c>
      <c r="Z16" s="4">
        <v>0.37411095305832098</v>
      </c>
      <c r="AA16" s="4">
        <v>0.77264106211474604</v>
      </c>
      <c r="AB16" s="4">
        <v>0.45566619250829699</v>
      </c>
      <c r="AC16" s="4">
        <v>0.56045519203413896</v>
      </c>
      <c r="AD16" s="4">
        <v>0.75557136083451804</v>
      </c>
      <c r="AE16" s="4">
        <v>0.62849691797060203</v>
      </c>
      <c r="AF16" s="4">
        <v>0.395685158843053</v>
      </c>
      <c r="AG16" s="4">
        <v>0.60170697012802199</v>
      </c>
      <c r="AH16" s="4">
        <v>0.77145566619250805</v>
      </c>
      <c r="AI16" s="4">
        <v>0.67235656709340896</v>
      </c>
      <c r="AJ16" s="4">
        <v>0.88359412043622498</v>
      </c>
      <c r="AK16" s="4">
        <v>0.827406353722143</v>
      </c>
      <c r="AL16" s="4">
        <v>0.59767662399241295</v>
      </c>
      <c r="AM16" s="4">
        <v>3.3665244191559897E-2</v>
      </c>
      <c r="AN16" s="4">
        <v>0.81650071123755297</v>
      </c>
      <c r="AO16" s="4">
        <v>0.62114746325272596</v>
      </c>
      <c r="AP16" s="4">
        <v>0.85704125177809298</v>
      </c>
      <c r="AQ16" s="4">
        <v>0.69345661450924601</v>
      </c>
      <c r="AR16" s="4">
        <v>0.81934566145092402</v>
      </c>
      <c r="AS16" s="4">
        <v>0.54504504504504403</v>
      </c>
      <c r="AT16" s="4">
        <v>0.63252726410621096</v>
      </c>
      <c r="AU16" s="4">
        <v>0.31484115694642001</v>
      </c>
      <c r="AV16" s="4">
        <v>4.1488857278330897E-2</v>
      </c>
      <c r="AW16" s="4">
        <v>0.30915125651967701</v>
      </c>
      <c r="AX16" s="4">
        <v>0.54480796586059699</v>
      </c>
      <c r="AY16" s="4">
        <v>0.81057373162636304</v>
      </c>
      <c r="AZ16" s="4">
        <v>0.83357041251777997</v>
      </c>
      <c r="BA16" s="4">
        <v>0.85917496443812202</v>
      </c>
      <c r="BB16" s="4">
        <v>0.85680417259364605</v>
      </c>
      <c r="BC16" s="4">
        <v>0.70649596965386396</v>
      </c>
      <c r="BD16" s="4">
        <v>0.41820768136557601</v>
      </c>
      <c r="BE16" s="4">
        <v>0.441204362256993</v>
      </c>
      <c r="BF16" s="4">
        <v>0.77027027027026995</v>
      </c>
      <c r="BG16" s="4">
        <v>0.74964438122332799</v>
      </c>
      <c r="BH16" s="4">
        <v>0.81460407776197197</v>
      </c>
      <c r="BI16" s="4">
        <v>0.54551920341394</v>
      </c>
      <c r="BJ16" s="4">
        <v>0.138454243717401</v>
      </c>
      <c r="BK16" s="4">
        <v>0.414651493598861</v>
      </c>
      <c r="BL16" s="4">
        <v>0.55097202465623496</v>
      </c>
      <c r="BM16" s="4">
        <v>0.72641062114746302</v>
      </c>
      <c r="BN16" s="4">
        <v>0.45756282598387799</v>
      </c>
      <c r="BO16" s="4">
        <v>0.81816026552868604</v>
      </c>
      <c r="BP16" s="4">
        <v>0.84423897581792295</v>
      </c>
      <c r="BQ16" s="4">
        <v>0.51066856330014199</v>
      </c>
      <c r="BR16" s="4">
        <v>0.67377904220009399</v>
      </c>
      <c r="BS16" s="4">
        <v>0.50355618776671396</v>
      </c>
      <c r="BT16" s="4">
        <v>0.67211948790896103</v>
      </c>
      <c r="BU16" s="4">
        <v>0.838786154575628</v>
      </c>
      <c r="BV16" s="4">
        <v>0.39805595068752903</v>
      </c>
      <c r="BW16" s="4">
        <v>0.40635372214319498</v>
      </c>
      <c r="BX16" s="4">
        <v>0.446894262683736</v>
      </c>
      <c r="BY16" s="4">
        <v>0.46467520151730601</v>
      </c>
      <c r="BZ16" s="4">
        <v>0.82693219535324802</v>
      </c>
      <c r="CA16" s="4">
        <v>0.79231863442389705</v>
      </c>
      <c r="CB16" s="4">
        <v>0.57302038880986195</v>
      </c>
      <c r="CC16" s="4">
        <v>0.52347083926031202</v>
      </c>
    </row>
    <row r="17" spans="1:81">
      <c r="A17" s="1" t="s">
        <v>15</v>
      </c>
      <c r="B17" s="4">
        <v>0.41394025604551898</v>
      </c>
      <c r="C17" s="4">
        <v>0.42081555239449903</v>
      </c>
      <c r="D17" s="4">
        <v>-0.41773352299667998</v>
      </c>
      <c r="E17" s="4">
        <v>-0.303698435277382</v>
      </c>
      <c r="F17" s="4">
        <v>-0.65908013276434296</v>
      </c>
      <c r="G17" s="4">
        <v>0.30559506875296299</v>
      </c>
      <c r="H17" s="4">
        <v>0.58511142721668996</v>
      </c>
      <c r="I17" s="4">
        <v>0.20720720720720701</v>
      </c>
      <c r="J17" s="4">
        <v>0.70270270270270196</v>
      </c>
      <c r="K17" s="4">
        <v>0.31389284020862901</v>
      </c>
      <c r="L17" s="4">
        <v>0.54338549075391096</v>
      </c>
      <c r="M17" s="4">
        <v>0.73518255097202401</v>
      </c>
      <c r="N17" s="4">
        <v>0.55049786628733999</v>
      </c>
      <c r="O17" s="4">
        <v>0.61095305832147895</v>
      </c>
      <c r="P17" s="4">
        <v>0.52418207681365503</v>
      </c>
      <c r="Q17" s="4">
        <v>0.999999999999999</v>
      </c>
      <c r="R17" s="4">
        <v>0.74182076813655695</v>
      </c>
      <c r="S17" s="4">
        <v>8.8193456614509197E-2</v>
      </c>
      <c r="T17" s="4">
        <v>-0.40374585111427203</v>
      </c>
      <c r="U17" s="4">
        <v>0.38738738738738698</v>
      </c>
      <c r="V17" s="4">
        <v>0.45614035087719201</v>
      </c>
      <c r="W17" s="4">
        <v>0.63371266002844895</v>
      </c>
      <c r="X17" s="4">
        <v>0.14153627311521999</v>
      </c>
      <c r="Y17" s="4">
        <v>0.73470839260312903</v>
      </c>
      <c r="Z17" s="4">
        <v>0.12873399715504899</v>
      </c>
      <c r="AA17" s="4">
        <v>0.45566619250829699</v>
      </c>
      <c r="AB17" s="4">
        <v>0.77856804172593597</v>
      </c>
      <c r="AC17" s="4">
        <v>0.39521100047415803</v>
      </c>
      <c r="AD17" s="4">
        <v>0.70317686107159705</v>
      </c>
      <c r="AE17" s="4">
        <v>0.46159317211948703</v>
      </c>
      <c r="AF17" s="4">
        <v>0.57136083451872899</v>
      </c>
      <c r="AG17" s="4">
        <v>0.474395448079658</v>
      </c>
      <c r="AH17" s="4">
        <v>0.57112375533428095</v>
      </c>
      <c r="AI17" s="4">
        <v>0.56590801327643403</v>
      </c>
      <c r="AJ17" s="4">
        <v>0.61237553342816498</v>
      </c>
      <c r="AK17" s="4">
        <v>0.54148885727832996</v>
      </c>
      <c r="AL17" s="4">
        <v>0.70365101944049302</v>
      </c>
      <c r="AM17" s="4">
        <v>-1.6121384542437101E-2</v>
      </c>
      <c r="AN17" s="4">
        <v>0.63134186818397298</v>
      </c>
      <c r="AO17" s="4">
        <v>0.442152678994784</v>
      </c>
      <c r="AP17" s="4">
        <v>0.60787102892365996</v>
      </c>
      <c r="AQ17" s="4">
        <v>0.34779516358463702</v>
      </c>
      <c r="AR17" s="4">
        <v>0.51232811759127495</v>
      </c>
      <c r="AS17" s="4">
        <v>0.69701280227595996</v>
      </c>
      <c r="AT17" s="4">
        <v>0.53437648174490204</v>
      </c>
      <c r="AU17" s="4">
        <v>0.61284969179705995</v>
      </c>
      <c r="AV17" s="4">
        <v>-2.8212422949265001E-2</v>
      </c>
      <c r="AW17" s="4">
        <v>0.158843053579895</v>
      </c>
      <c r="AX17" s="4">
        <v>0.55049786628733999</v>
      </c>
      <c r="AY17" s="4">
        <v>0.50023707918444704</v>
      </c>
      <c r="AZ17" s="4">
        <v>0.43669985775248898</v>
      </c>
      <c r="BA17" s="4">
        <v>0.642247510668563</v>
      </c>
      <c r="BB17" s="4">
        <v>0.46183025130393501</v>
      </c>
      <c r="BC17" s="4">
        <v>0.47913703176861</v>
      </c>
      <c r="BD17" s="4">
        <v>0.13584637268847699</v>
      </c>
      <c r="BE17" s="4">
        <v>0.28330962541488802</v>
      </c>
      <c r="BF17" s="4">
        <v>0.52252252252252196</v>
      </c>
      <c r="BG17" s="4">
        <v>0.40777619724988101</v>
      </c>
      <c r="BH17" s="4">
        <v>0.49288762446657097</v>
      </c>
      <c r="BI17" s="4">
        <v>0.29682313892840201</v>
      </c>
      <c r="BJ17" s="4">
        <v>0.16477003319108499</v>
      </c>
      <c r="BK17" s="4">
        <v>0.442152678994784</v>
      </c>
      <c r="BL17" s="4">
        <v>0.45234708392603101</v>
      </c>
      <c r="BM17" s="4">
        <v>0.37363679468942601</v>
      </c>
      <c r="BN17" s="4">
        <v>-6.8990042674253099E-2</v>
      </c>
      <c r="BO17" s="4">
        <v>0.44452347083926003</v>
      </c>
      <c r="BP17" s="4">
        <v>0.61095305832147895</v>
      </c>
      <c r="BQ17" s="4">
        <v>0.22427690848743401</v>
      </c>
      <c r="BR17" s="4">
        <v>0.444997629208155</v>
      </c>
      <c r="BS17" s="4">
        <v>0.130393551446183</v>
      </c>
      <c r="BT17" s="4">
        <v>0.23518255097202401</v>
      </c>
      <c r="BU17" s="4">
        <v>0.64011379800853396</v>
      </c>
      <c r="BV17" s="4">
        <v>0.25367472735893698</v>
      </c>
      <c r="BW17" s="4">
        <v>0.23494547178757699</v>
      </c>
      <c r="BX17" s="4">
        <v>0.30678046467520098</v>
      </c>
      <c r="BY17" s="4">
        <v>0.27738264580369798</v>
      </c>
      <c r="BZ17" s="4">
        <v>0.42366050260787003</v>
      </c>
      <c r="CA17" s="4">
        <v>0.44096728307254601</v>
      </c>
      <c r="CB17" s="4">
        <v>0.27951635846372602</v>
      </c>
      <c r="CC17" s="4">
        <v>0.413703176861071</v>
      </c>
    </row>
    <row r="18" spans="1:81">
      <c r="A18" s="1" t="s">
        <v>16</v>
      </c>
      <c r="B18" s="4">
        <v>0.66832622095779903</v>
      </c>
      <c r="C18" s="4">
        <v>0.66453295400663803</v>
      </c>
      <c r="D18" s="4">
        <v>-0.26529160739687002</v>
      </c>
      <c r="E18" s="4">
        <v>-0.28283546704599299</v>
      </c>
      <c r="F18" s="4">
        <v>-0.45495495495495403</v>
      </c>
      <c r="G18" s="4">
        <v>0.60360360360360299</v>
      </c>
      <c r="H18" s="4">
        <v>0.41607396870554703</v>
      </c>
      <c r="I18" s="4">
        <v>0.47818871503082</v>
      </c>
      <c r="J18" s="4">
        <v>0.80749170222854405</v>
      </c>
      <c r="K18" s="4">
        <v>0.494310099573257</v>
      </c>
      <c r="L18" s="4">
        <v>0.80440967283072495</v>
      </c>
      <c r="M18" s="4">
        <v>0.92128971076339405</v>
      </c>
      <c r="N18" s="4">
        <v>0.72356567093409097</v>
      </c>
      <c r="O18" s="4">
        <v>0.81578947368420995</v>
      </c>
      <c r="P18" s="4">
        <v>0.67970602181128403</v>
      </c>
      <c r="Q18" s="4">
        <v>0.74182076813655695</v>
      </c>
      <c r="R18" s="4">
        <v>0.999999999999999</v>
      </c>
      <c r="S18" s="4">
        <v>0.16382171645329499</v>
      </c>
      <c r="T18" s="4">
        <v>-0.28899952584163102</v>
      </c>
      <c r="U18" s="4">
        <v>0.75201517306780397</v>
      </c>
      <c r="V18" s="4">
        <v>0.77880512091038401</v>
      </c>
      <c r="W18" s="4">
        <v>0.77619724988145999</v>
      </c>
      <c r="X18" s="4">
        <v>0.44357515410146903</v>
      </c>
      <c r="Y18" s="4">
        <v>0.81436699857752404</v>
      </c>
      <c r="Z18" s="4">
        <v>0.35751541014698901</v>
      </c>
      <c r="AA18" s="4">
        <v>0.72475106685632995</v>
      </c>
      <c r="AB18" s="4">
        <v>0.78686581318160198</v>
      </c>
      <c r="AC18" s="4">
        <v>0.74087245139876701</v>
      </c>
      <c r="AD18" s="4">
        <v>0.96846846846846801</v>
      </c>
      <c r="AE18" s="4">
        <v>0.71669037458511098</v>
      </c>
      <c r="AF18" s="4">
        <v>0.53556187766714003</v>
      </c>
      <c r="AG18" s="4">
        <v>0.68112849691796995</v>
      </c>
      <c r="AH18" s="4">
        <v>0.83475580844001895</v>
      </c>
      <c r="AI18" s="4">
        <v>0.912754860123281</v>
      </c>
      <c r="AJ18" s="4">
        <v>0.76458036984352695</v>
      </c>
      <c r="AK18" s="4">
        <v>0.80583214793741098</v>
      </c>
      <c r="AL18" s="4">
        <v>0.94570886676149801</v>
      </c>
      <c r="AM18" s="4">
        <v>0.17733522996680801</v>
      </c>
      <c r="AN18" s="4">
        <v>0.83191085822664701</v>
      </c>
      <c r="AO18" s="4">
        <v>0.73447131341868099</v>
      </c>
      <c r="AP18" s="4">
        <v>0.85253674727358897</v>
      </c>
      <c r="AQ18" s="4">
        <v>0.55286865813181596</v>
      </c>
      <c r="AR18" s="4">
        <v>0.78046467520151697</v>
      </c>
      <c r="AS18" s="4">
        <v>0.84210526315789402</v>
      </c>
      <c r="AT18" s="4">
        <v>0.86036036036036001</v>
      </c>
      <c r="AU18" s="4">
        <v>0.71455666192508205</v>
      </c>
      <c r="AV18" s="4">
        <v>0.18302513039355101</v>
      </c>
      <c r="AW18" s="4">
        <v>0.442152678994784</v>
      </c>
      <c r="AX18" s="4">
        <v>0.827406353722143</v>
      </c>
      <c r="AY18" s="4">
        <v>0.78781412991939304</v>
      </c>
      <c r="AZ18" s="4">
        <v>0.69653864390706399</v>
      </c>
      <c r="BA18" s="4">
        <v>0.850165955429113</v>
      </c>
      <c r="BB18" s="4">
        <v>0.70199146514935895</v>
      </c>
      <c r="BC18" s="4">
        <v>0.80464675201517299</v>
      </c>
      <c r="BD18" s="4">
        <v>0.472498814604077</v>
      </c>
      <c r="BE18" s="4">
        <v>0.58179231863442304</v>
      </c>
      <c r="BF18" s="4">
        <v>0.78568041725936399</v>
      </c>
      <c r="BG18" s="4">
        <v>0.68041725936462705</v>
      </c>
      <c r="BH18" s="4">
        <v>0.73779042200094802</v>
      </c>
      <c r="BI18" s="4">
        <v>0.61308677098150699</v>
      </c>
      <c r="BJ18" s="4">
        <v>0.33001422475106601</v>
      </c>
      <c r="BK18" s="4">
        <v>0.63489805595068705</v>
      </c>
      <c r="BL18" s="4">
        <v>0.76861071597913699</v>
      </c>
      <c r="BM18" s="4">
        <v>0.65576102418207605</v>
      </c>
      <c r="BN18" s="4">
        <v>0.19037458511142699</v>
      </c>
      <c r="BO18" s="4">
        <v>0.68302513039355095</v>
      </c>
      <c r="BP18" s="4">
        <v>0.86273115220483598</v>
      </c>
      <c r="BQ18" s="4">
        <v>0.54860123281175899</v>
      </c>
      <c r="BR18" s="4">
        <v>0.77335229966808905</v>
      </c>
      <c r="BS18" s="4">
        <v>0.45234708392603101</v>
      </c>
      <c r="BT18" s="4">
        <v>0.55974395448079595</v>
      </c>
      <c r="BU18" s="4">
        <v>0.88264580369843504</v>
      </c>
      <c r="BV18" s="4">
        <v>0.17686107159791301</v>
      </c>
      <c r="BW18" s="4">
        <v>0.518966334755808</v>
      </c>
      <c r="BX18" s="4">
        <v>0.64295874822190602</v>
      </c>
      <c r="BY18" s="4">
        <v>0.55974395448079595</v>
      </c>
      <c r="BZ18" s="4">
        <v>0.69393077287814098</v>
      </c>
      <c r="CA18" s="4">
        <v>0.73210052157420502</v>
      </c>
      <c r="CB18" s="4">
        <v>0.577761972498814</v>
      </c>
      <c r="CC18" s="4">
        <v>0.69630156472261695</v>
      </c>
    </row>
    <row r="19" spans="1:81">
      <c r="A19" s="1" t="s">
        <v>17</v>
      </c>
      <c r="B19" s="4">
        <v>-4.12517780938833E-2</v>
      </c>
      <c r="C19" s="4">
        <v>-8.7719298245614002E-2</v>
      </c>
      <c r="D19" s="4">
        <v>0.403271692745376</v>
      </c>
      <c r="E19" s="4">
        <v>5.80844001896633E-2</v>
      </c>
      <c r="F19" s="4">
        <v>-7.3731626363205294E-2</v>
      </c>
      <c r="G19" s="4">
        <v>0.36865813181602602</v>
      </c>
      <c r="H19" s="4">
        <v>-0.22380275011853901</v>
      </c>
      <c r="I19" s="4">
        <v>0.20365101944049299</v>
      </c>
      <c r="J19" s="4">
        <v>0.15670934091986699</v>
      </c>
      <c r="K19" s="4">
        <v>-7.8473210052157405E-2</v>
      </c>
      <c r="L19" s="4">
        <v>0.38572783309625402</v>
      </c>
      <c r="M19" s="4">
        <v>0.17875770507349401</v>
      </c>
      <c r="N19" s="4">
        <v>0.539829302987197</v>
      </c>
      <c r="O19" s="4">
        <v>6.7567567567567502E-2</v>
      </c>
      <c r="P19" s="4">
        <v>7.9658605974395405E-2</v>
      </c>
      <c r="Q19" s="4">
        <v>8.8193456614509197E-2</v>
      </c>
      <c r="R19" s="4">
        <v>0.16382171645329499</v>
      </c>
      <c r="S19" s="4">
        <v>0.999999999999999</v>
      </c>
      <c r="T19" s="4">
        <v>0.54054054054054002</v>
      </c>
      <c r="U19" s="4">
        <v>0.52797534376481703</v>
      </c>
      <c r="V19" s="4">
        <v>0.45139876718824001</v>
      </c>
      <c r="W19" s="4">
        <v>0.18278805120910299</v>
      </c>
      <c r="X19" s="4">
        <v>0.41394025604551898</v>
      </c>
      <c r="Y19" s="4">
        <v>0.21716453295400601</v>
      </c>
      <c r="Z19" s="4">
        <v>0.69440493124703595</v>
      </c>
      <c r="AA19" s="4">
        <v>0.22332859174964401</v>
      </c>
      <c r="AB19" s="4">
        <v>0.23613086770981501</v>
      </c>
      <c r="AC19" s="4">
        <v>0.21574205784732001</v>
      </c>
      <c r="AD19" s="4">
        <v>0.118065433854907</v>
      </c>
      <c r="AE19" s="4">
        <v>0.499051683262209</v>
      </c>
      <c r="AF19" s="4">
        <v>0.21787577050734899</v>
      </c>
      <c r="AG19" s="4">
        <v>0.509483167377904</v>
      </c>
      <c r="AH19" s="4">
        <v>0.20175438596491199</v>
      </c>
      <c r="AI19" s="4">
        <v>0.22712185870080601</v>
      </c>
      <c r="AJ19" s="4">
        <v>1.9914651493598799E-2</v>
      </c>
      <c r="AK19" s="4">
        <v>9.2697961119013697E-2</v>
      </c>
      <c r="AL19" s="4">
        <v>0.30251303935514401</v>
      </c>
      <c r="AM19" s="4">
        <v>0.88477951635846297</v>
      </c>
      <c r="AN19" s="4">
        <v>0.102418207681365</v>
      </c>
      <c r="AO19" s="4">
        <v>0.30037932669511602</v>
      </c>
      <c r="AP19" s="4">
        <v>0.14058795637742999</v>
      </c>
      <c r="AQ19" s="4">
        <v>0.21763869132290101</v>
      </c>
      <c r="AR19" s="4">
        <v>8.3214793741109502E-2</v>
      </c>
      <c r="AS19" s="4">
        <v>0.37339971550497802</v>
      </c>
      <c r="AT19" s="4">
        <v>0.419393077287814</v>
      </c>
      <c r="AU19" s="4">
        <v>0.28212422949264998</v>
      </c>
      <c r="AV19" s="4">
        <v>0.882408724513987</v>
      </c>
      <c r="AW19" s="4">
        <v>0.68658131816026502</v>
      </c>
      <c r="AX19" s="4">
        <v>0.47368421052631499</v>
      </c>
      <c r="AY19" s="4">
        <v>0.31816026552868598</v>
      </c>
      <c r="AZ19" s="4">
        <v>0.17757230915125599</v>
      </c>
      <c r="BA19" s="4">
        <v>6.3537221431958196E-2</v>
      </c>
      <c r="BB19" s="4">
        <v>0.128971076339497</v>
      </c>
      <c r="BC19" s="4">
        <v>0.38596491228070101</v>
      </c>
      <c r="BD19" s="4">
        <v>0.70128022759601605</v>
      </c>
      <c r="BE19" s="4">
        <v>6.8990042674253099E-2</v>
      </c>
      <c r="BF19" s="4">
        <v>0.18824087245139801</v>
      </c>
      <c r="BG19" s="4">
        <v>0.22925557136083399</v>
      </c>
      <c r="BH19" s="4">
        <v>0.114746325272641</v>
      </c>
      <c r="BI19" s="4">
        <v>0.55547652916073897</v>
      </c>
      <c r="BJ19" s="4">
        <v>0.84542437174016105</v>
      </c>
      <c r="BK19" s="4">
        <v>0.61688003793266899</v>
      </c>
      <c r="BL19" s="4">
        <v>0.21692745376955899</v>
      </c>
      <c r="BM19" s="4">
        <v>0.43314366998577503</v>
      </c>
      <c r="BN19" s="4">
        <v>0.45329540066382101</v>
      </c>
      <c r="BO19" s="4">
        <v>8.8904694167852003E-2</v>
      </c>
      <c r="BP19" s="4">
        <v>4.9786628733997099E-2</v>
      </c>
      <c r="BQ19" s="4">
        <v>0.50403034613560904</v>
      </c>
      <c r="BR19" s="4">
        <v>0.41251778093883301</v>
      </c>
      <c r="BS19" s="4">
        <v>0.52157420578473201</v>
      </c>
      <c r="BT19" s="4">
        <v>0.34186818397344698</v>
      </c>
      <c r="BU19" s="4">
        <v>7.2072072072072002E-2</v>
      </c>
      <c r="BV19" s="4">
        <v>0.25817923186344199</v>
      </c>
      <c r="BW19" s="4">
        <v>0.68776671408250301</v>
      </c>
      <c r="BX19" s="4">
        <v>0.63394973921289699</v>
      </c>
      <c r="BY19" s="4">
        <v>0.57705073494547099</v>
      </c>
      <c r="BZ19" s="4">
        <v>0.168800379326695</v>
      </c>
      <c r="CA19" s="4">
        <v>0.23968705547652899</v>
      </c>
      <c r="CB19" s="4">
        <v>0.52607871028923603</v>
      </c>
      <c r="CC19" s="4">
        <v>0.48127074442863899</v>
      </c>
    </row>
    <row r="20" spans="1:81">
      <c r="A20" s="1" t="s">
        <v>18</v>
      </c>
      <c r="B20" s="4">
        <v>-0.20199146514935901</v>
      </c>
      <c r="C20" s="4">
        <v>-0.22427690848743401</v>
      </c>
      <c r="D20" s="4">
        <v>0.37695590327169198</v>
      </c>
      <c r="E20" s="4">
        <v>0.107159791370317</v>
      </c>
      <c r="F20" s="4">
        <v>0.37221431958273998</v>
      </c>
      <c r="G20" s="4">
        <v>0.23186344238975801</v>
      </c>
      <c r="H20" s="4">
        <v>-0.35704125177809298</v>
      </c>
      <c r="I20" s="4">
        <v>0.17235656709340899</v>
      </c>
      <c r="J20" s="4">
        <v>-0.159791370317686</v>
      </c>
      <c r="K20" s="4">
        <v>3.2716927453769501E-2</v>
      </c>
      <c r="L20" s="4">
        <v>-2.1811284969179699E-2</v>
      </c>
      <c r="M20" s="4">
        <v>-0.29658605974395402</v>
      </c>
      <c r="N20" s="4">
        <v>2.7027027027027001E-2</v>
      </c>
      <c r="O20" s="4">
        <v>-0.15694642010431401</v>
      </c>
      <c r="P20" s="4">
        <v>-0.16856330014224699</v>
      </c>
      <c r="Q20" s="4">
        <v>-0.40374585111427203</v>
      </c>
      <c r="R20" s="4">
        <v>-0.28899952584163102</v>
      </c>
      <c r="S20" s="4">
        <v>0.54054054054054002</v>
      </c>
      <c r="T20" s="4">
        <v>0.999999999999999</v>
      </c>
      <c r="U20" s="4">
        <v>9.0090090090090003E-2</v>
      </c>
      <c r="V20" s="4">
        <v>6.6382171645329502E-2</v>
      </c>
      <c r="W20" s="4">
        <v>-0.10787102892366</v>
      </c>
      <c r="X20" s="4">
        <v>0.308440018966334</v>
      </c>
      <c r="Y20" s="4">
        <v>-0.16524419155998099</v>
      </c>
      <c r="Z20" s="4">
        <v>0.55618776671408199</v>
      </c>
      <c r="AA20" s="4">
        <v>9.8862019914651406E-2</v>
      </c>
      <c r="AB20" s="4">
        <v>-0.24466571834992801</v>
      </c>
      <c r="AC20" s="4">
        <v>-7.4917022285443294E-2</v>
      </c>
      <c r="AD20" s="4">
        <v>-0.26386913229018399</v>
      </c>
      <c r="AE20" s="4">
        <v>0.19772403982930201</v>
      </c>
      <c r="AF20" s="4">
        <v>-1.2565196775723E-2</v>
      </c>
      <c r="AG20" s="4">
        <v>0.18942626837363599</v>
      </c>
      <c r="AH20" s="4">
        <v>-5.02607871028923E-2</v>
      </c>
      <c r="AI20" s="4">
        <v>-0.115694642010431</v>
      </c>
      <c r="AJ20" s="4">
        <v>-0.151256519677572</v>
      </c>
      <c r="AK20" s="4">
        <v>-5.9743954480796502E-2</v>
      </c>
      <c r="AL20" s="4">
        <v>-0.118539592223802</v>
      </c>
      <c r="AM20" s="4">
        <v>0.66192508297771402</v>
      </c>
      <c r="AN20" s="4">
        <v>-0.102655286865813</v>
      </c>
      <c r="AO20" s="4">
        <v>0.13300142247510599</v>
      </c>
      <c r="AP20" s="4">
        <v>-0.10787102892366</v>
      </c>
      <c r="AQ20" s="4">
        <v>0.16927453769559</v>
      </c>
      <c r="AR20" s="4">
        <v>-4.7652916073968703E-2</v>
      </c>
      <c r="AS20" s="4">
        <v>-7.0412517780938794E-2</v>
      </c>
      <c r="AT20" s="4">
        <v>-5.9269796111901304E-3</v>
      </c>
      <c r="AU20" s="4">
        <v>-0.23731626363205299</v>
      </c>
      <c r="AV20" s="4">
        <v>0.64129919393077195</v>
      </c>
      <c r="AW20" s="4">
        <v>0.41251778093883301</v>
      </c>
      <c r="AX20" s="4">
        <v>2.67899478425794E-2</v>
      </c>
      <c r="AY20" s="4">
        <v>3.55618776671408E-2</v>
      </c>
      <c r="AZ20" s="4">
        <v>4.9549549549549501E-2</v>
      </c>
      <c r="BA20" s="4">
        <v>-0.13489805595068699</v>
      </c>
      <c r="BB20" s="4">
        <v>3.5798956851588397E-2</v>
      </c>
      <c r="BC20" s="4">
        <v>4.0777619724988098E-2</v>
      </c>
      <c r="BD20" s="4">
        <v>0.35348506401137902</v>
      </c>
      <c r="BE20" s="4">
        <v>6.6382171645329502E-2</v>
      </c>
      <c r="BF20" s="4">
        <v>2.3707918444760499E-4</v>
      </c>
      <c r="BG20" s="4">
        <v>0.108108108108108</v>
      </c>
      <c r="BH20" s="4">
        <v>-1.39876718824087E-2</v>
      </c>
      <c r="BI20" s="4">
        <v>0.26292081555239399</v>
      </c>
      <c r="BJ20" s="4">
        <v>0.42247510668563198</v>
      </c>
      <c r="BK20" s="4">
        <v>0.26292081555239399</v>
      </c>
      <c r="BL20" s="4">
        <v>-0.19843527738264499</v>
      </c>
      <c r="BM20" s="4">
        <v>0.16998577524893299</v>
      </c>
      <c r="BN20" s="4">
        <v>0.27690848743480301</v>
      </c>
      <c r="BO20" s="4">
        <v>3.7458511142721598E-2</v>
      </c>
      <c r="BP20" s="4">
        <v>-0.17496443812233201</v>
      </c>
      <c r="BQ20" s="4">
        <v>0.36178283546704498</v>
      </c>
      <c r="BR20" s="4">
        <v>0.138454243717401</v>
      </c>
      <c r="BS20" s="4">
        <v>0.34969179706021802</v>
      </c>
      <c r="BT20" s="4">
        <v>0.22143195827406301</v>
      </c>
      <c r="BU20" s="4">
        <v>-0.141299193930772</v>
      </c>
      <c r="BV20" s="4">
        <v>8.0606922712185801E-3</v>
      </c>
      <c r="BW20" s="4">
        <v>0.38857278330962502</v>
      </c>
      <c r="BX20" s="4">
        <v>0.28591749644381198</v>
      </c>
      <c r="BY20" s="4">
        <v>0.34589853010905602</v>
      </c>
      <c r="BZ20" s="4">
        <v>5.80844001896633E-2</v>
      </c>
      <c r="CA20" s="4">
        <v>0.103366524419156</v>
      </c>
      <c r="CB20" s="4">
        <v>0.32100521574205698</v>
      </c>
      <c r="CC20" s="4">
        <v>0.18302513039355101</v>
      </c>
    </row>
    <row r="21" spans="1:81">
      <c r="A21" s="1" t="s">
        <v>19</v>
      </c>
      <c r="B21" s="4">
        <v>0.46799431009957299</v>
      </c>
      <c r="C21" s="4">
        <v>0.48174490279753401</v>
      </c>
      <c r="D21" s="4">
        <v>0.117828354670459</v>
      </c>
      <c r="E21" s="4">
        <v>-9.8624940730203794E-2</v>
      </c>
      <c r="F21" s="4">
        <v>-0.20839260312944499</v>
      </c>
      <c r="G21" s="4">
        <v>0.63537221431958202</v>
      </c>
      <c r="H21" s="4">
        <v>-2.34708392603129E-2</v>
      </c>
      <c r="I21" s="4">
        <v>0.58700806069227096</v>
      </c>
      <c r="J21" s="4">
        <v>0.59388335704125095</v>
      </c>
      <c r="K21" s="4">
        <v>0.42176386913229003</v>
      </c>
      <c r="L21" s="4">
        <v>0.89663347558084305</v>
      </c>
      <c r="M21" s="4">
        <v>0.76102418207681299</v>
      </c>
      <c r="N21" s="4">
        <v>0.83001422475106601</v>
      </c>
      <c r="O21" s="4">
        <v>0.655523944997629</v>
      </c>
      <c r="P21" s="4">
        <v>0.45614035087719201</v>
      </c>
      <c r="Q21" s="4">
        <v>0.38738738738738698</v>
      </c>
      <c r="R21" s="4">
        <v>0.75201517306780397</v>
      </c>
      <c r="S21" s="4">
        <v>0.52797534376481703</v>
      </c>
      <c r="T21" s="4">
        <v>9.0090090090090003E-2</v>
      </c>
      <c r="U21" s="4">
        <v>0.999999999999999</v>
      </c>
      <c r="V21" s="4">
        <v>0.94404931247036405</v>
      </c>
      <c r="W21" s="4">
        <v>0.54220009483167297</v>
      </c>
      <c r="X21" s="4">
        <v>0.47226173541963001</v>
      </c>
      <c r="Y21" s="4">
        <v>0.59198672356567095</v>
      </c>
      <c r="Z21" s="4">
        <v>0.58629682313892795</v>
      </c>
      <c r="AA21" s="4">
        <v>0.61901375059269703</v>
      </c>
      <c r="AB21" s="4">
        <v>0.562588904694167</v>
      </c>
      <c r="AC21" s="4">
        <v>0.69985775248933102</v>
      </c>
      <c r="AD21" s="4">
        <v>0.72522522522522503</v>
      </c>
      <c r="AE21" s="4">
        <v>0.71740161213845399</v>
      </c>
      <c r="AF21" s="4">
        <v>0.36178283546704498</v>
      </c>
      <c r="AG21" s="4">
        <v>0.67259364627785601</v>
      </c>
      <c r="AH21" s="4">
        <v>0.70578473210052095</v>
      </c>
      <c r="AI21" s="4">
        <v>0.79397818871503001</v>
      </c>
      <c r="AJ21" s="4">
        <v>0.52110004741583604</v>
      </c>
      <c r="AK21" s="4">
        <v>0.62185870080606898</v>
      </c>
      <c r="AL21" s="4">
        <v>0.81650071123755297</v>
      </c>
      <c r="AM21" s="4">
        <v>0.60644855381697405</v>
      </c>
      <c r="AN21" s="4">
        <v>0.64509246088193395</v>
      </c>
      <c r="AO21" s="4">
        <v>0.66785206258890395</v>
      </c>
      <c r="AP21" s="4">
        <v>0.65101944049312399</v>
      </c>
      <c r="AQ21" s="4">
        <v>0.467757230915125</v>
      </c>
      <c r="AR21" s="4">
        <v>0.59080132764343196</v>
      </c>
      <c r="AS21" s="4">
        <v>0.67377904220009399</v>
      </c>
      <c r="AT21" s="4">
        <v>0.86012328117591197</v>
      </c>
      <c r="AU21" s="4">
        <v>0.69155998103366501</v>
      </c>
      <c r="AV21" s="4">
        <v>0.61356092935040296</v>
      </c>
      <c r="AW21" s="4">
        <v>0.73423423423423395</v>
      </c>
      <c r="AX21" s="4">
        <v>0.82598387861545697</v>
      </c>
      <c r="AY21" s="4">
        <v>0.70365101944049302</v>
      </c>
      <c r="AZ21" s="4">
        <v>0.62612612612612595</v>
      </c>
      <c r="BA21" s="4">
        <v>0.61403508771929804</v>
      </c>
      <c r="BB21" s="4">
        <v>0.54907539118065396</v>
      </c>
      <c r="BC21" s="4">
        <v>0.81910858226647598</v>
      </c>
      <c r="BD21" s="4">
        <v>0.75699383594120395</v>
      </c>
      <c r="BE21" s="4">
        <v>0.62873399715504896</v>
      </c>
      <c r="BF21" s="4">
        <v>0.65410146989094298</v>
      </c>
      <c r="BG21" s="4">
        <v>0.59412043622569899</v>
      </c>
      <c r="BH21" s="4">
        <v>0.60502607871028902</v>
      </c>
      <c r="BI21" s="4">
        <v>0.829302987197723</v>
      </c>
      <c r="BJ21" s="4">
        <v>0.64864864864864802</v>
      </c>
      <c r="BK21" s="4">
        <v>0.76481744902797499</v>
      </c>
      <c r="BL21" s="4">
        <v>0.71977240398292996</v>
      </c>
      <c r="BM21" s="4">
        <v>0.59791370317686099</v>
      </c>
      <c r="BN21" s="4">
        <v>0.34992887624466501</v>
      </c>
      <c r="BO21" s="4">
        <v>0.52750118539592195</v>
      </c>
      <c r="BP21" s="4">
        <v>0.62256993835941199</v>
      </c>
      <c r="BQ21" s="4">
        <v>0.65742057847321</v>
      </c>
      <c r="BR21" s="4">
        <v>0.74110953058321405</v>
      </c>
      <c r="BS21" s="4">
        <v>0.57491702228544295</v>
      </c>
      <c r="BT21" s="4">
        <v>0.56306306306306297</v>
      </c>
      <c r="BU21" s="4">
        <v>0.65220483641536198</v>
      </c>
      <c r="BV21" s="4">
        <v>0.112138454243717</v>
      </c>
      <c r="BW21" s="4">
        <v>0.76600284495021298</v>
      </c>
      <c r="BX21" s="4">
        <v>0.85253674727358897</v>
      </c>
      <c r="BY21" s="4">
        <v>0.72309151256519599</v>
      </c>
      <c r="BZ21" s="4">
        <v>0.61688003793266899</v>
      </c>
      <c r="CA21" s="4">
        <v>0.62494073020388796</v>
      </c>
      <c r="CB21" s="4">
        <v>0.66619250829777099</v>
      </c>
      <c r="CC21" s="4">
        <v>0.76742532005689801</v>
      </c>
    </row>
    <row r="22" spans="1:81">
      <c r="A22" s="1" t="s">
        <v>20</v>
      </c>
      <c r="B22" s="4">
        <v>0.55642484589853003</v>
      </c>
      <c r="C22" s="4">
        <v>0.560692271218587</v>
      </c>
      <c r="D22" s="4">
        <v>3.6984352773826397E-2</v>
      </c>
      <c r="E22" s="4">
        <v>-8.2740635372214294E-2</v>
      </c>
      <c r="F22" s="4">
        <v>-0.21266002844950199</v>
      </c>
      <c r="G22" s="4">
        <v>0.65078236130867695</v>
      </c>
      <c r="H22" s="4">
        <v>8.79563774300616E-2</v>
      </c>
      <c r="I22" s="4">
        <v>0.60004741583688903</v>
      </c>
      <c r="J22" s="4">
        <v>0.63418681839734403</v>
      </c>
      <c r="K22" s="4">
        <v>0.38311996206733001</v>
      </c>
      <c r="L22" s="4">
        <v>0.97202465623518197</v>
      </c>
      <c r="M22" s="4">
        <v>0.77430061640587899</v>
      </c>
      <c r="N22" s="4">
        <v>0.79208155523945001</v>
      </c>
      <c r="O22" s="4">
        <v>0.73613086770981495</v>
      </c>
      <c r="P22" s="4">
        <v>0.520862968231389</v>
      </c>
      <c r="Q22" s="4">
        <v>0.45614035087719201</v>
      </c>
      <c r="R22" s="4">
        <v>0.77880512091038401</v>
      </c>
      <c r="S22" s="4">
        <v>0.45139876718824001</v>
      </c>
      <c r="T22" s="4">
        <v>6.6382171645329502E-2</v>
      </c>
      <c r="U22" s="4">
        <v>0.94404931247036405</v>
      </c>
      <c r="V22" s="4">
        <v>0.999999999999999</v>
      </c>
      <c r="W22" s="4">
        <v>0.60099573257467898</v>
      </c>
      <c r="X22" s="4">
        <v>0.49976292081555201</v>
      </c>
      <c r="Y22" s="4">
        <v>0.63205310573731599</v>
      </c>
      <c r="Z22" s="4">
        <v>0.54883831199620603</v>
      </c>
      <c r="AA22" s="4">
        <v>0.64675201517306702</v>
      </c>
      <c r="AB22" s="4">
        <v>0.55832147937411003</v>
      </c>
      <c r="AC22" s="4">
        <v>0.70459933617828296</v>
      </c>
      <c r="AD22" s="4">
        <v>0.77714556661925005</v>
      </c>
      <c r="AE22" s="4">
        <v>0.70649596965386396</v>
      </c>
      <c r="AF22" s="4">
        <v>0.41631104788999501</v>
      </c>
      <c r="AG22" s="4">
        <v>0.68752963489805496</v>
      </c>
      <c r="AH22" s="4">
        <v>0.70625889046941603</v>
      </c>
      <c r="AI22" s="4">
        <v>0.79753437648174397</v>
      </c>
      <c r="AJ22" s="4">
        <v>0.60478899952584098</v>
      </c>
      <c r="AK22" s="4">
        <v>0.67140825035561802</v>
      </c>
      <c r="AL22" s="4">
        <v>0.853959222380274</v>
      </c>
      <c r="AM22" s="4">
        <v>0.51161688003793204</v>
      </c>
      <c r="AN22" s="4">
        <v>0.70341394025604498</v>
      </c>
      <c r="AO22" s="4">
        <v>0.70697012802275905</v>
      </c>
      <c r="AP22" s="4">
        <v>0.69630156472261695</v>
      </c>
      <c r="AQ22" s="4">
        <v>0.52275960170697</v>
      </c>
      <c r="AR22" s="4">
        <v>0.65386439070649505</v>
      </c>
      <c r="AS22" s="4">
        <v>0.66121384542437101</v>
      </c>
      <c r="AT22" s="4">
        <v>0.81318160265528605</v>
      </c>
      <c r="AU22" s="4">
        <v>0.70270270270270196</v>
      </c>
      <c r="AV22" s="4">
        <v>0.52133712660028397</v>
      </c>
      <c r="AW22" s="4">
        <v>0.67686107159791298</v>
      </c>
      <c r="AX22" s="4">
        <v>0.83357041251777997</v>
      </c>
      <c r="AY22" s="4">
        <v>0.71266002844950205</v>
      </c>
      <c r="AZ22" s="4">
        <v>0.66548127074442798</v>
      </c>
      <c r="BA22" s="4">
        <v>0.68492176386913195</v>
      </c>
      <c r="BB22" s="4">
        <v>0.59815078236130803</v>
      </c>
      <c r="BC22" s="4">
        <v>0.82408724513987597</v>
      </c>
      <c r="BD22" s="4">
        <v>0.72498814604077699</v>
      </c>
      <c r="BE22" s="4">
        <v>0.64627785680417205</v>
      </c>
      <c r="BF22" s="4">
        <v>0.67449027975343701</v>
      </c>
      <c r="BG22" s="4">
        <v>0.62233285917496395</v>
      </c>
      <c r="BH22" s="4">
        <v>0.66927453769558998</v>
      </c>
      <c r="BI22" s="4">
        <v>0.81650071123755297</v>
      </c>
      <c r="BJ22" s="4">
        <v>0.583451872925557</v>
      </c>
      <c r="BK22" s="4">
        <v>0.72996680891417698</v>
      </c>
      <c r="BL22" s="4">
        <v>0.70317686107159705</v>
      </c>
      <c r="BM22" s="4">
        <v>0.60787102892365996</v>
      </c>
      <c r="BN22" s="4">
        <v>0.30037932669511602</v>
      </c>
      <c r="BO22" s="4">
        <v>0.58961593172119398</v>
      </c>
      <c r="BP22" s="4">
        <v>0.68824087245139798</v>
      </c>
      <c r="BQ22" s="4">
        <v>0.64959696538643896</v>
      </c>
      <c r="BR22" s="4">
        <v>0.73707918444760501</v>
      </c>
      <c r="BS22" s="4">
        <v>0.56922712185869995</v>
      </c>
      <c r="BT22" s="4">
        <v>0.589141773352299</v>
      </c>
      <c r="BU22" s="4">
        <v>0.71242294926505401</v>
      </c>
      <c r="BV22" s="4">
        <v>0.137505926979611</v>
      </c>
      <c r="BW22" s="4">
        <v>0.69985775248933102</v>
      </c>
      <c r="BX22" s="4">
        <v>0.82906590801327595</v>
      </c>
      <c r="BY22" s="4">
        <v>0.65576102418207605</v>
      </c>
      <c r="BZ22" s="4">
        <v>0.66856330014224696</v>
      </c>
      <c r="CA22" s="4">
        <v>0.67496443812233198</v>
      </c>
      <c r="CB22" s="4">
        <v>0.64509246088193395</v>
      </c>
      <c r="CC22" s="4">
        <v>0.71503082029397802</v>
      </c>
    </row>
    <row r="23" spans="1:81">
      <c r="A23" s="1" t="s">
        <v>21</v>
      </c>
      <c r="B23" s="4">
        <v>0.74229492650545204</v>
      </c>
      <c r="C23" s="4">
        <v>0.71194879089615903</v>
      </c>
      <c r="D23" s="4">
        <v>-0.38904694167852</v>
      </c>
      <c r="E23" s="4">
        <v>-0.28473210052157399</v>
      </c>
      <c r="F23" s="4">
        <v>-0.51351351351351304</v>
      </c>
      <c r="G23" s="4">
        <v>0.76458036984352695</v>
      </c>
      <c r="H23" s="4">
        <v>0.28781412991939298</v>
      </c>
      <c r="I23" s="4">
        <v>0.33475580844001801</v>
      </c>
      <c r="J23" s="4">
        <v>0.93907064959696496</v>
      </c>
      <c r="K23" s="4">
        <v>0.42911332385016498</v>
      </c>
      <c r="L23" s="4">
        <v>0.64201043148411496</v>
      </c>
      <c r="M23" s="4">
        <v>0.72190611664295801</v>
      </c>
      <c r="N23" s="4">
        <v>0.48174490279753401</v>
      </c>
      <c r="O23" s="4">
        <v>0.81081081081080997</v>
      </c>
      <c r="P23" s="4">
        <v>0.73992413466097595</v>
      </c>
      <c r="Q23" s="4">
        <v>0.63371266002844895</v>
      </c>
      <c r="R23" s="4">
        <v>0.77619724988145999</v>
      </c>
      <c r="S23" s="4">
        <v>0.18278805120910299</v>
      </c>
      <c r="T23" s="4">
        <v>-0.10787102892366</v>
      </c>
      <c r="U23" s="4">
        <v>0.54220009483167297</v>
      </c>
      <c r="V23" s="4">
        <v>0.60099573257467898</v>
      </c>
      <c r="W23" s="4">
        <v>0.999999999999999</v>
      </c>
      <c r="X23" s="4">
        <v>0.62873399715504896</v>
      </c>
      <c r="Y23" s="4">
        <v>0.71740161213845399</v>
      </c>
      <c r="Z23" s="4">
        <v>0.50616405879563697</v>
      </c>
      <c r="AA23" s="4">
        <v>0.84352773826458005</v>
      </c>
      <c r="AB23" s="4">
        <v>0.56353722143195795</v>
      </c>
      <c r="AC23" s="4">
        <v>0.71787577050734896</v>
      </c>
      <c r="AD23" s="4">
        <v>0.82456140350877105</v>
      </c>
      <c r="AE23" s="4">
        <v>0.82645803698435205</v>
      </c>
      <c r="AF23" s="4">
        <v>0.57136083451872899</v>
      </c>
      <c r="AG23" s="4">
        <v>0.81199620673304795</v>
      </c>
      <c r="AH23" s="4">
        <v>0.85372214319582695</v>
      </c>
      <c r="AI23" s="4">
        <v>0.72261735419630102</v>
      </c>
      <c r="AJ23" s="4">
        <v>0.899478425794215</v>
      </c>
      <c r="AK23" s="4">
        <v>0.86723565670934</v>
      </c>
      <c r="AL23" s="4">
        <v>0.73091512565196703</v>
      </c>
      <c r="AM23" s="4">
        <v>0.20104314841156901</v>
      </c>
      <c r="AN23" s="4">
        <v>0.84684684684684597</v>
      </c>
      <c r="AO23" s="4">
        <v>0.76031294452346998</v>
      </c>
      <c r="AP23" s="4">
        <v>0.88098624940730097</v>
      </c>
      <c r="AQ23" s="4">
        <v>0.83333333333333304</v>
      </c>
      <c r="AR23" s="4">
        <v>0.83214793741109505</v>
      </c>
      <c r="AS23" s="4">
        <v>0.64390706495969596</v>
      </c>
      <c r="AT23" s="4">
        <v>0.66761498340445602</v>
      </c>
      <c r="AU23" s="4">
        <v>0.43314366998577503</v>
      </c>
      <c r="AV23" s="4">
        <v>0.19653864390706399</v>
      </c>
      <c r="AW23" s="4">
        <v>0.49668089141773297</v>
      </c>
      <c r="AX23" s="4">
        <v>0.70436225699383503</v>
      </c>
      <c r="AY23" s="4">
        <v>0.819819819819819</v>
      </c>
      <c r="AZ23" s="4">
        <v>0.82859174964438098</v>
      </c>
      <c r="BA23" s="4">
        <v>0.89118065433854898</v>
      </c>
      <c r="BB23" s="4">
        <v>0.84969179706021702</v>
      </c>
      <c r="BC23" s="4">
        <v>0.75296348980559402</v>
      </c>
      <c r="BD23" s="4">
        <v>0.44452347083926003</v>
      </c>
      <c r="BE23" s="4">
        <v>0.39260312944523401</v>
      </c>
      <c r="BF23" s="4">
        <v>0.87837837837837796</v>
      </c>
      <c r="BG23" s="4">
        <v>0.82266477003319105</v>
      </c>
      <c r="BH23" s="4">
        <v>0.85822664770033097</v>
      </c>
      <c r="BI23" s="4">
        <v>0.64722617354196199</v>
      </c>
      <c r="BJ23" s="4">
        <v>0.315078236130867</v>
      </c>
      <c r="BK23" s="4">
        <v>0.61095305832147895</v>
      </c>
      <c r="BL23" s="4">
        <v>0.476292081555239</v>
      </c>
      <c r="BM23" s="4">
        <v>0.77524893314366905</v>
      </c>
      <c r="BN23" s="4">
        <v>0.24703651019440401</v>
      </c>
      <c r="BO23" s="4">
        <v>0.85111427216690305</v>
      </c>
      <c r="BP23" s="4">
        <v>0.89805595068752897</v>
      </c>
      <c r="BQ23" s="4">
        <v>0.67520151730678002</v>
      </c>
      <c r="BR23" s="4">
        <v>0.77643432906590704</v>
      </c>
      <c r="BS23" s="4">
        <v>0.54694167852062503</v>
      </c>
      <c r="BT23" s="4">
        <v>0.74490279753437605</v>
      </c>
      <c r="BU23" s="4">
        <v>0.87553342816500701</v>
      </c>
      <c r="BV23" s="4">
        <v>0.22759601706970101</v>
      </c>
      <c r="BW23" s="4">
        <v>0.55405405405405395</v>
      </c>
      <c r="BX23" s="4">
        <v>0.57325746799430999</v>
      </c>
      <c r="BY23" s="4">
        <v>0.65694642010431403</v>
      </c>
      <c r="BZ23" s="4">
        <v>0.82788051209103797</v>
      </c>
      <c r="CA23" s="4">
        <v>0.83807491702228498</v>
      </c>
      <c r="CB23" s="4">
        <v>0.71384542437174003</v>
      </c>
      <c r="CC23" s="4">
        <v>0.63394973921289699</v>
      </c>
    </row>
    <row r="24" spans="1:81">
      <c r="A24" s="1" t="s">
        <v>22</v>
      </c>
      <c r="B24" s="4">
        <v>0.62731152204836405</v>
      </c>
      <c r="C24" s="4">
        <v>0.53461356092934997</v>
      </c>
      <c r="D24" s="4">
        <v>5.9032716927453703E-2</v>
      </c>
      <c r="E24" s="4">
        <v>6.6619250829777099E-2</v>
      </c>
      <c r="F24" s="4">
        <v>-0.104314841156946</v>
      </c>
      <c r="G24" s="4">
        <v>0.91820768136557596</v>
      </c>
      <c r="H24" s="4">
        <v>-0.17686107159791301</v>
      </c>
      <c r="I24" s="4">
        <v>0.23968705547652899</v>
      </c>
      <c r="J24" s="4">
        <v>0.58274063537221399</v>
      </c>
      <c r="K24" s="4">
        <v>0.19250829777145501</v>
      </c>
      <c r="L24" s="4">
        <v>0.460170697012802</v>
      </c>
      <c r="M24" s="4">
        <v>0.40777619724988101</v>
      </c>
      <c r="N24" s="4">
        <v>0.37126600284494998</v>
      </c>
      <c r="O24" s="4">
        <v>0.57349454717875703</v>
      </c>
      <c r="P24" s="4">
        <v>0.59056424845898503</v>
      </c>
      <c r="Q24" s="4">
        <v>0.14153627311521999</v>
      </c>
      <c r="R24" s="4">
        <v>0.44357515410146903</v>
      </c>
      <c r="S24" s="4">
        <v>0.41394025604551898</v>
      </c>
      <c r="T24" s="4">
        <v>0.308440018966334</v>
      </c>
      <c r="U24" s="4">
        <v>0.47226173541963001</v>
      </c>
      <c r="V24" s="4">
        <v>0.49976292081555201</v>
      </c>
      <c r="W24" s="4">
        <v>0.62873399715504896</v>
      </c>
      <c r="X24" s="4">
        <v>0.999999999999999</v>
      </c>
      <c r="Y24" s="4">
        <v>0.47558084400189599</v>
      </c>
      <c r="Z24" s="4">
        <v>0.83617828354670398</v>
      </c>
      <c r="AA24" s="4">
        <v>0.78757705073494499</v>
      </c>
      <c r="AB24" s="4">
        <v>0.24656235182550901</v>
      </c>
      <c r="AC24" s="4">
        <v>0.615694642010431</v>
      </c>
      <c r="AD24" s="4">
        <v>0.53247984826932104</v>
      </c>
      <c r="AE24" s="4">
        <v>0.78354670459933595</v>
      </c>
      <c r="AF24" s="4">
        <v>0.43385490753911798</v>
      </c>
      <c r="AG24" s="4">
        <v>0.77904220009483105</v>
      </c>
      <c r="AH24" s="4">
        <v>0.72617354196301498</v>
      </c>
      <c r="AI24" s="4">
        <v>0.46325272641062099</v>
      </c>
      <c r="AJ24" s="4">
        <v>0.651730678046467</v>
      </c>
      <c r="AK24" s="4">
        <v>0.69843527738264499</v>
      </c>
      <c r="AL24" s="4">
        <v>0.46609767662399199</v>
      </c>
      <c r="AM24" s="4">
        <v>0.49739212897107599</v>
      </c>
      <c r="AN24" s="4">
        <v>0.62731152204836405</v>
      </c>
      <c r="AO24" s="4">
        <v>0.79042200094831605</v>
      </c>
      <c r="AP24" s="4">
        <v>0.69653864390706399</v>
      </c>
      <c r="AQ24" s="4">
        <v>0.88762446657183403</v>
      </c>
      <c r="AR24" s="4">
        <v>0.71100047415836798</v>
      </c>
      <c r="AS24" s="4">
        <v>0.53105737316263601</v>
      </c>
      <c r="AT24" s="4">
        <v>0.53010905642484496</v>
      </c>
      <c r="AU24" s="4">
        <v>0.155523944997629</v>
      </c>
      <c r="AV24" s="4">
        <v>0.45495495495495403</v>
      </c>
      <c r="AW24" s="4">
        <v>0.69393077287814098</v>
      </c>
      <c r="AX24" s="4">
        <v>0.56804172593646196</v>
      </c>
      <c r="AY24" s="4">
        <v>0.79089615931721102</v>
      </c>
      <c r="AZ24" s="4">
        <v>0.76031294452346998</v>
      </c>
      <c r="BA24" s="4">
        <v>0.61925082977714496</v>
      </c>
      <c r="BB24" s="4">
        <v>0.78639165481270701</v>
      </c>
      <c r="BC24" s="4">
        <v>0.619487908961593</v>
      </c>
      <c r="BD24" s="4">
        <v>0.70365101944049302</v>
      </c>
      <c r="BE24" s="4">
        <v>0.20957799905168301</v>
      </c>
      <c r="BF24" s="4">
        <v>0.76173541963015601</v>
      </c>
      <c r="BG24" s="4">
        <v>0.83167377904219997</v>
      </c>
      <c r="BH24" s="4">
        <v>0.74016121384542399</v>
      </c>
      <c r="BI24" s="4">
        <v>0.76007586533902305</v>
      </c>
      <c r="BJ24" s="4">
        <v>0.54243717401612102</v>
      </c>
      <c r="BK24" s="4">
        <v>0.69061166429587395</v>
      </c>
      <c r="BL24" s="4">
        <v>0.28639165481270701</v>
      </c>
      <c r="BM24" s="4">
        <v>0.84921763869132205</v>
      </c>
      <c r="BN24" s="4">
        <v>0.60715979137031695</v>
      </c>
      <c r="BO24" s="4">
        <v>0.77951635846372602</v>
      </c>
      <c r="BP24" s="4">
        <v>0.66050260787102799</v>
      </c>
      <c r="BQ24" s="4">
        <v>0.90801327643432805</v>
      </c>
      <c r="BR24" s="4">
        <v>0.81318160265528605</v>
      </c>
      <c r="BS24" s="4">
        <v>0.93669985775248898</v>
      </c>
      <c r="BT24" s="4">
        <v>0.92745376955903203</v>
      </c>
      <c r="BU24" s="4">
        <v>0.63347558084400102</v>
      </c>
      <c r="BV24" s="4">
        <v>0.18373636794689399</v>
      </c>
      <c r="BW24" s="4">
        <v>0.67472735893788505</v>
      </c>
      <c r="BX24" s="4">
        <v>0.56993835941204296</v>
      </c>
      <c r="BY24" s="4">
        <v>0.75438596491228005</v>
      </c>
      <c r="BZ24" s="4">
        <v>0.73376007586533898</v>
      </c>
      <c r="CA24" s="4">
        <v>0.77904220009483105</v>
      </c>
      <c r="CB24" s="4">
        <v>0.89094357515410105</v>
      </c>
      <c r="CC24" s="4">
        <v>0.619487908961593</v>
      </c>
    </row>
    <row r="25" spans="1:81">
      <c r="A25" s="1" t="s">
        <v>23</v>
      </c>
      <c r="B25" s="4">
        <v>0.52607871028923603</v>
      </c>
      <c r="C25" s="4">
        <v>0.50521574205784703</v>
      </c>
      <c r="D25" s="4">
        <v>-0.126600284495021</v>
      </c>
      <c r="E25" s="4">
        <v>-0.155523944997629</v>
      </c>
      <c r="F25" s="4">
        <v>-0.49502133712660001</v>
      </c>
      <c r="G25" s="4">
        <v>0.61427216690374498</v>
      </c>
      <c r="H25" s="4">
        <v>0.26386913229018399</v>
      </c>
      <c r="I25" s="4">
        <v>0.31555239449976202</v>
      </c>
      <c r="J25" s="4">
        <v>0.77596017069701195</v>
      </c>
      <c r="K25" s="4">
        <v>0.38454243717401598</v>
      </c>
      <c r="L25" s="4">
        <v>0.68231389284020805</v>
      </c>
      <c r="M25" s="4">
        <v>0.73423423423423395</v>
      </c>
      <c r="N25" s="4">
        <v>0.61047889995258398</v>
      </c>
      <c r="O25" s="4">
        <v>0.64556661925082903</v>
      </c>
      <c r="P25" s="4">
        <v>0.60336652441915595</v>
      </c>
      <c r="Q25" s="4">
        <v>0.73470839260312903</v>
      </c>
      <c r="R25" s="4">
        <v>0.81436699857752404</v>
      </c>
      <c r="S25" s="4">
        <v>0.21716453295400601</v>
      </c>
      <c r="T25" s="4">
        <v>-0.16524419155998099</v>
      </c>
      <c r="U25" s="4">
        <v>0.59198672356567095</v>
      </c>
      <c r="V25" s="4">
        <v>0.63205310573731599</v>
      </c>
      <c r="W25" s="4">
        <v>0.71740161213845399</v>
      </c>
      <c r="X25" s="4">
        <v>0.47558084400189599</v>
      </c>
      <c r="Y25" s="4">
        <v>0.999999999999999</v>
      </c>
      <c r="Z25" s="4">
        <v>0.48624940730203797</v>
      </c>
      <c r="AA25" s="4">
        <v>0.68824087245139798</v>
      </c>
      <c r="AB25" s="4">
        <v>0.81104788999525801</v>
      </c>
      <c r="AC25" s="4">
        <v>0.60858226647700298</v>
      </c>
      <c r="AD25" s="4">
        <v>0.79919393077287804</v>
      </c>
      <c r="AE25" s="4">
        <v>0.71431958274063501</v>
      </c>
      <c r="AF25" s="4">
        <v>0.84139402560455101</v>
      </c>
      <c r="AG25" s="4">
        <v>0.71171171171171099</v>
      </c>
      <c r="AH25" s="4">
        <v>0.73826458036984299</v>
      </c>
      <c r="AI25" s="4">
        <v>0.68207681365576001</v>
      </c>
      <c r="AJ25" s="4">
        <v>0.69369369369369305</v>
      </c>
      <c r="AK25" s="4">
        <v>0.65884305357989503</v>
      </c>
      <c r="AL25" s="4">
        <v>0.84471313418681804</v>
      </c>
      <c r="AM25" s="4">
        <v>0.21147463252726401</v>
      </c>
      <c r="AN25" s="4">
        <v>0.77192982456140302</v>
      </c>
      <c r="AO25" s="4">
        <v>0.78212422949265004</v>
      </c>
      <c r="AP25" s="4">
        <v>0.74276908487434801</v>
      </c>
      <c r="AQ25" s="4">
        <v>0.58843053579895599</v>
      </c>
      <c r="AR25" s="4">
        <v>0.67591275486012303</v>
      </c>
      <c r="AS25" s="4">
        <v>0.91014698909435698</v>
      </c>
      <c r="AT25" s="4">
        <v>0.76078710289236595</v>
      </c>
      <c r="AU25" s="4">
        <v>0.534139402560455</v>
      </c>
      <c r="AV25" s="4">
        <v>0.21147463252726401</v>
      </c>
      <c r="AW25" s="4">
        <v>0.380512091038406</v>
      </c>
      <c r="AX25" s="4">
        <v>0.70697012802275905</v>
      </c>
      <c r="AY25" s="4">
        <v>0.75746799431009904</v>
      </c>
      <c r="AZ25" s="4">
        <v>0.62446657183499199</v>
      </c>
      <c r="BA25" s="4">
        <v>0.70602181128496899</v>
      </c>
      <c r="BB25" s="4">
        <v>0.64106211474632502</v>
      </c>
      <c r="BC25" s="4">
        <v>0.60146989094357495</v>
      </c>
      <c r="BD25" s="4">
        <v>0.38572783309625402</v>
      </c>
      <c r="BE25" s="4">
        <v>0.41109530583214698</v>
      </c>
      <c r="BF25" s="4">
        <v>0.71953532479848203</v>
      </c>
      <c r="BG25" s="4">
        <v>0.60881934566145002</v>
      </c>
      <c r="BH25" s="4">
        <v>0.67354196301564695</v>
      </c>
      <c r="BI25" s="4">
        <v>0.536036036036036</v>
      </c>
      <c r="BJ25" s="4">
        <v>0.319819819819819</v>
      </c>
      <c r="BK25" s="4">
        <v>0.61237553342816498</v>
      </c>
      <c r="BL25" s="4">
        <v>0.60075865339023204</v>
      </c>
      <c r="BM25" s="4">
        <v>0.64770033191085796</v>
      </c>
      <c r="BN25" s="4">
        <v>0.20151730678046401</v>
      </c>
      <c r="BO25" s="4">
        <v>0.63703176861071598</v>
      </c>
      <c r="BP25" s="4">
        <v>0.74419155998103304</v>
      </c>
      <c r="BQ25" s="4">
        <v>0.53911806543385399</v>
      </c>
      <c r="BR25" s="4">
        <v>0.70886676149834005</v>
      </c>
      <c r="BS25" s="4">
        <v>0.47866287339971503</v>
      </c>
      <c r="BT25" s="4">
        <v>0.53342816500711199</v>
      </c>
      <c r="BU25" s="4">
        <v>0.72901849217638603</v>
      </c>
      <c r="BV25" s="4">
        <v>0.25533428165007099</v>
      </c>
      <c r="BW25" s="4">
        <v>0.48933143669985701</v>
      </c>
      <c r="BX25" s="4">
        <v>0.46254148885727803</v>
      </c>
      <c r="BY25" s="4">
        <v>0.54646752015172995</v>
      </c>
      <c r="BZ25" s="4">
        <v>0.60644855381697405</v>
      </c>
      <c r="CA25" s="4">
        <v>0.72901849217638603</v>
      </c>
      <c r="CB25" s="4">
        <v>0.58368895211000404</v>
      </c>
      <c r="CC25" s="4">
        <v>0.62114746325272596</v>
      </c>
    </row>
    <row r="26" spans="1:81">
      <c r="A26" s="1" t="s">
        <v>24</v>
      </c>
      <c r="B26" s="4">
        <v>0.372925557136083</v>
      </c>
      <c r="C26" s="4">
        <v>0.33475580844001801</v>
      </c>
      <c r="D26" s="4">
        <v>0.26813655761024102</v>
      </c>
      <c r="E26" s="4">
        <v>7.4917022285443294E-2</v>
      </c>
      <c r="F26" s="4">
        <v>-6.3774300616405794E-2</v>
      </c>
      <c r="G26" s="4">
        <v>0.82598387861545697</v>
      </c>
      <c r="H26" s="4">
        <v>-0.345424371740161</v>
      </c>
      <c r="I26" s="4">
        <v>0.25746799431009898</v>
      </c>
      <c r="J26" s="4">
        <v>0.48624940730203797</v>
      </c>
      <c r="K26" s="4">
        <v>0.19274537695590299</v>
      </c>
      <c r="L26" s="4">
        <v>0.492413466097676</v>
      </c>
      <c r="M26" s="4">
        <v>0.33357041251778002</v>
      </c>
      <c r="N26" s="4">
        <v>0.50426742532005597</v>
      </c>
      <c r="O26" s="4">
        <v>0.40256045519203398</v>
      </c>
      <c r="P26" s="4">
        <v>0.37411095305832098</v>
      </c>
      <c r="Q26" s="4">
        <v>0.12873399715504899</v>
      </c>
      <c r="R26" s="4">
        <v>0.35751541014698901</v>
      </c>
      <c r="S26" s="4">
        <v>0.69440493124703595</v>
      </c>
      <c r="T26" s="4">
        <v>0.55618776671408199</v>
      </c>
      <c r="U26" s="4">
        <v>0.58629682313892795</v>
      </c>
      <c r="V26" s="4">
        <v>0.54883831199620603</v>
      </c>
      <c r="W26" s="4">
        <v>0.50616405879563697</v>
      </c>
      <c r="X26" s="4">
        <v>0.83617828354670398</v>
      </c>
      <c r="Y26" s="4">
        <v>0.48624940730203797</v>
      </c>
      <c r="Z26" s="4">
        <v>0.999999999999999</v>
      </c>
      <c r="AA26" s="4">
        <v>0.68302513039355095</v>
      </c>
      <c r="AB26" s="4">
        <v>0.29255571360834498</v>
      </c>
      <c r="AC26" s="4">
        <v>0.54480796586059699</v>
      </c>
      <c r="AD26" s="4">
        <v>0.40184921763869103</v>
      </c>
      <c r="AE26" s="4">
        <v>0.79279279279279202</v>
      </c>
      <c r="AF26" s="4">
        <v>0.47676623992413403</v>
      </c>
      <c r="AG26" s="4">
        <v>0.77264106211474604</v>
      </c>
      <c r="AH26" s="4">
        <v>0.60478899952584098</v>
      </c>
      <c r="AI26" s="4">
        <v>0.40398293029871901</v>
      </c>
      <c r="AJ26" s="4">
        <v>0.44357515410146903</v>
      </c>
      <c r="AK26" s="4">
        <v>0.53532479848269299</v>
      </c>
      <c r="AL26" s="4">
        <v>0.47131341868183901</v>
      </c>
      <c r="AM26" s="4">
        <v>0.82669511616879998</v>
      </c>
      <c r="AN26" s="4">
        <v>0.52299668089141704</v>
      </c>
      <c r="AO26" s="4">
        <v>0.74608819345661403</v>
      </c>
      <c r="AP26" s="4">
        <v>0.534139402560455</v>
      </c>
      <c r="AQ26" s="4">
        <v>0.71929824561403499</v>
      </c>
      <c r="AR26" s="4">
        <v>0.53864390706495902</v>
      </c>
      <c r="AS26" s="4">
        <v>0.551209103840682</v>
      </c>
      <c r="AT26" s="4">
        <v>0.56116642958748197</v>
      </c>
      <c r="AU26" s="4">
        <v>0.21408250355618699</v>
      </c>
      <c r="AV26" s="4">
        <v>0.78070175438596401</v>
      </c>
      <c r="AW26" s="4">
        <v>0.83191085822664701</v>
      </c>
      <c r="AX26" s="4">
        <v>0.583451872925557</v>
      </c>
      <c r="AY26" s="4">
        <v>0.67638691322901801</v>
      </c>
      <c r="AZ26" s="4">
        <v>0.59933617828354602</v>
      </c>
      <c r="BA26" s="4">
        <v>0.45376955903271599</v>
      </c>
      <c r="BB26" s="4">
        <v>0.62209577999051602</v>
      </c>
      <c r="BC26" s="4">
        <v>0.56567093409198599</v>
      </c>
      <c r="BD26" s="4">
        <v>0.75320056899004195</v>
      </c>
      <c r="BE26" s="4">
        <v>0.20673304883831201</v>
      </c>
      <c r="BF26" s="4">
        <v>0.63537221431958202</v>
      </c>
      <c r="BG26" s="4">
        <v>0.68089141773352202</v>
      </c>
      <c r="BH26" s="4">
        <v>0.594831673779042</v>
      </c>
      <c r="BI26" s="4">
        <v>0.78425794215267797</v>
      </c>
      <c r="BJ26" s="4">
        <v>0.75865339023233702</v>
      </c>
      <c r="BK26" s="4">
        <v>0.77833096254148804</v>
      </c>
      <c r="BL26" s="4">
        <v>0.28496917970602098</v>
      </c>
      <c r="BM26" s="4">
        <v>0.73731626363205305</v>
      </c>
      <c r="BN26" s="4">
        <v>0.59269796111901296</v>
      </c>
      <c r="BO26" s="4">
        <v>0.60170697012802199</v>
      </c>
      <c r="BP26" s="4">
        <v>0.472498814604077</v>
      </c>
      <c r="BQ26" s="4">
        <v>0.89592223802750104</v>
      </c>
      <c r="BR26" s="4">
        <v>0.73684210526315697</v>
      </c>
      <c r="BS26" s="4">
        <v>0.84305357989568497</v>
      </c>
      <c r="BT26" s="4">
        <v>0.77833096254148804</v>
      </c>
      <c r="BU26" s="4">
        <v>0.46254148885727803</v>
      </c>
      <c r="BV26" s="4">
        <v>0.22569938359412001</v>
      </c>
      <c r="BW26" s="4">
        <v>0.81507823613086705</v>
      </c>
      <c r="BX26" s="4">
        <v>0.67970602181128403</v>
      </c>
      <c r="BY26" s="4">
        <v>0.84163110478899905</v>
      </c>
      <c r="BZ26" s="4">
        <v>0.59838786154575596</v>
      </c>
      <c r="CA26" s="4">
        <v>0.668800379326695</v>
      </c>
      <c r="CB26" s="4">
        <v>0.87932669511616801</v>
      </c>
      <c r="CC26" s="4">
        <v>0.63774300616405799</v>
      </c>
    </row>
    <row r="27" spans="1:81">
      <c r="A27" s="1" t="s">
        <v>25</v>
      </c>
      <c r="B27" s="4">
        <v>0.76695116168800304</v>
      </c>
      <c r="C27" s="4">
        <v>0.76908487434803197</v>
      </c>
      <c r="D27" s="4">
        <v>-0.13963963963963899</v>
      </c>
      <c r="E27" s="4">
        <v>-1.1379800853485E-2</v>
      </c>
      <c r="F27" s="4">
        <v>-0.34376481744902698</v>
      </c>
      <c r="G27" s="4">
        <v>0.90018966334755801</v>
      </c>
      <c r="H27" s="4">
        <v>7.7287814129919294E-2</v>
      </c>
      <c r="I27" s="4">
        <v>0.43527738264580301</v>
      </c>
      <c r="J27" s="4">
        <v>0.825509720246562</v>
      </c>
      <c r="K27" s="4">
        <v>0.46633475580843903</v>
      </c>
      <c r="L27" s="4">
        <v>0.62399241346609702</v>
      </c>
      <c r="M27" s="4">
        <v>0.64106211474632502</v>
      </c>
      <c r="N27" s="4">
        <v>0.50071123755334201</v>
      </c>
      <c r="O27" s="4">
        <v>0.82266477003319105</v>
      </c>
      <c r="P27" s="4">
        <v>0.77264106211474604</v>
      </c>
      <c r="Q27" s="4">
        <v>0.45566619250829699</v>
      </c>
      <c r="R27" s="4">
        <v>0.72475106685632995</v>
      </c>
      <c r="S27" s="4">
        <v>0.22332859174964401</v>
      </c>
      <c r="T27" s="4">
        <v>9.8862019914651406E-2</v>
      </c>
      <c r="U27" s="4">
        <v>0.61901375059269703</v>
      </c>
      <c r="V27" s="4">
        <v>0.64675201517306702</v>
      </c>
      <c r="W27" s="4">
        <v>0.84352773826458005</v>
      </c>
      <c r="X27" s="4">
        <v>0.78757705073494499</v>
      </c>
      <c r="Y27" s="4">
        <v>0.68824087245139798</v>
      </c>
      <c r="Z27" s="4">
        <v>0.68302513039355095</v>
      </c>
      <c r="AA27" s="4">
        <v>0.999999999999999</v>
      </c>
      <c r="AB27" s="4">
        <v>0.45756282598387799</v>
      </c>
      <c r="AC27" s="4">
        <v>0.78188715030820199</v>
      </c>
      <c r="AD27" s="4">
        <v>0.78686581318160198</v>
      </c>
      <c r="AE27" s="4">
        <v>0.872925557136083</v>
      </c>
      <c r="AF27" s="4">
        <v>0.51209103840682701</v>
      </c>
      <c r="AG27" s="4">
        <v>0.79848269321953502</v>
      </c>
      <c r="AH27" s="4">
        <v>0.92437174016121304</v>
      </c>
      <c r="AI27" s="4">
        <v>0.69677572309151203</v>
      </c>
      <c r="AJ27" s="4">
        <v>0.89781887150308104</v>
      </c>
      <c r="AK27" s="4">
        <v>0.94950213371266001</v>
      </c>
      <c r="AL27" s="4">
        <v>0.72024656235182505</v>
      </c>
      <c r="AM27" s="4">
        <v>0.34660976766239898</v>
      </c>
      <c r="AN27" s="4">
        <v>0.92887624466571805</v>
      </c>
      <c r="AO27" s="4">
        <v>0.87624466571834903</v>
      </c>
      <c r="AP27" s="4">
        <v>0.93100995732574598</v>
      </c>
      <c r="AQ27" s="4">
        <v>0.88596491228070096</v>
      </c>
      <c r="AR27" s="4">
        <v>0.941204362256993</v>
      </c>
      <c r="AS27" s="4">
        <v>0.67780938833570403</v>
      </c>
      <c r="AT27" s="4">
        <v>0.72925557136083397</v>
      </c>
      <c r="AU27" s="4">
        <v>0.32859174964438098</v>
      </c>
      <c r="AV27" s="4">
        <v>0.35419630156472198</v>
      </c>
      <c r="AW27" s="4">
        <v>0.62873399715504896</v>
      </c>
      <c r="AX27" s="4">
        <v>0.69890943575154096</v>
      </c>
      <c r="AY27" s="4">
        <v>0.91986723565670903</v>
      </c>
      <c r="AZ27" s="4">
        <v>0.94167852062588897</v>
      </c>
      <c r="BA27" s="4">
        <v>0.90730203888098604</v>
      </c>
      <c r="BB27" s="4">
        <v>0.971550497866287</v>
      </c>
      <c r="BC27" s="4">
        <v>0.81389284020862895</v>
      </c>
      <c r="BD27" s="4">
        <v>0.63537221431958202</v>
      </c>
      <c r="BE27" s="4">
        <v>0.44167852062588903</v>
      </c>
      <c r="BF27" s="4">
        <v>0.94333807491702204</v>
      </c>
      <c r="BG27" s="4">
        <v>0.93480322427690798</v>
      </c>
      <c r="BH27" s="4">
        <v>0.960170697012802</v>
      </c>
      <c r="BI27" s="4">
        <v>0.78236130867709797</v>
      </c>
      <c r="BJ27" s="4">
        <v>0.41156946420104301</v>
      </c>
      <c r="BK27" s="4">
        <v>0.68207681365576001</v>
      </c>
      <c r="BL27" s="4">
        <v>0.48435277382645803</v>
      </c>
      <c r="BM27" s="4">
        <v>0.83475580844001895</v>
      </c>
      <c r="BN27" s="4">
        <v>0.45021337126600203</v>
      </c>
      <c r="BO27" s="4">
        <v>0.96088193456614501</v>
      </c>
      <c r="BP27" s="4">
        <v>0.92626837363679404</v>
      </c>
      <c r="BQ27" s="4">
        <v>0.82859174964438098</v>
      </c>
      <c r="BR27" s="4">
        <v>0.869132290184921</v>
      </c>
      <c r="BS27" s="4">
        <v>0.72475106685632995</v>
      </c>
      <c r="BT27" s="4">
        <v>0.86012328117591197</v>
      </c>
      <c r="BU27" s="4">
        <v>0.89734471313418596</v>
      </c>
      <c r="BV27" s="4">
        <v>0.19701280227595999</v>
      </c>
      <c r="BW27" s="4">
        <v>0.70554765291607302</v>
      </c>
      <c r="BX27" s="4">
        <v>0.67377904220009399</v>
      </c>
      <c r="BY27" s="4">
        <v>0.79943100995732497</v>
      </c>
      <c r="BZ27" s="4">
        <v>0.94476055002370796</v>
      </c>
      <c r="CA27" s="4">
        <v>0.95305832147937397</v>
      </c>
      <c r="CB27" s="4">
        <v>0.85727833096254102</v>
      </c>
      <c r="CC27" s="4">
        <v>0.76789947842579398</v>
      </c>
    </row>
    <row r="28" spans="1:81">
      <c r="A28" s="1" t="s">
        <v>26</v>
      </c>
      <c r="B28" s="4">
        <v>0.35917496443812202</v>
      </c>
      <c r="C28" s="4">
        <v>0.34779516358463702</v>
      </c>
      <c r="D28" s="4">
        <v>-0.18255097202465601</v>
      </c>
      <c r="E28" s="4">
        <v>-0.30014224751066798</v>
      </c>
      <c r="F28" s="4">
        <v>-0.54860123281175899</v>
      </c>
      <c r="G28" s="4">
        <v>0.39710763394973903</v>
      </c>
      <c r="H28" s="4">
        <v>0.443100995732574</v>
      </c>
      <c r="I28" s="4">
        <v>0.29871977240398201</v>
      </c>
      <c r="J28" s="4">
        <v>0.61711711711711703</v>
      </c>
      <c r="K28" s="4">
        <v>0.31175912754860102</v>
      </c>
      <c r="L28" s="4">
        <v>0.62849691797060203</v>
      </c>
      <c r="M28" s="4">
        <v>0.74869606448553805</v>
      </c>
      <c r="N28" s="4">
        <v>0.74845898530109001</v>
      </c>
      <c r="O28" s="4">
        <v>0.46562351825509701</v>
      </c>
      <c r="P28" s="4">
        <v>0.45566619250829699</v>
      </c>
      <c r="Q28" s="4">
        <v>0.77856804172593597</v>
      </c>
      <c r="R28" s="4">
        <v>0.78686581318160198</v>
      </c>
      <c r="S28" s="4">
        <v>0.23613086770981501</v>
      </c>
      <c r="T28" s="4">
        <v>-0.24466571834992801</v>
      </c>
      <c r="U28" s="4">
        <v>0.562588904694167</v>
      </c>
      <c r="V28" s="4">
        <v>0.55832147937411003</v>
      </c>
      <c r="W28" s="4">
        <v>0.56353722143195795</v>
      </c>
      <c r="X28" s="4">
        <v>0.24656235182550901</v>
      </c>
      <c r="Y28" s="4">
        <v>0.81104788999525801</v>
      </c>
      <c r="Z28" s="4">
        <v>0.29255571360834498</v>
      </c>
      <c r="AA28" s="4">
        <v>0.45756282598387799</v>
      </c>
      <c r="AB28" s="4">
        <v>0.999999999999999</v>
      </c>
      <c r="AC28" s="4">
        <v>0.49193930772878097</v>
      </c>
      <c r="AD28" s="4">
        <v>0.72451398767188202</v>
      </c>
      <c r="AE28" s="4">
        <v>0.58937885253674704</v>
      </c>
      <c r="AF28" s="4">
        <v>0.59459459459459396</v>
      </c>
      <c r="AG28" s="4">
        <v>0.57728781412991903</v>
      </c>
      <c r="AH28" s="4">
        <v>0.60146989094357495</v>
      </c>
      <c r="AI28" s="4">
        <v>0.69914651493598801</v>
      </c>
      <c r="AJ28" s="4">
        <v>0.49952584163110397</v>
      </c>
      <c r="AK28" s="4">
        <v>0.50900900900900803</v>
      </c>
      <c r="AL28" s="4">
        <v>0.78473210052157405</v>
      </c>
      <c r="AM28" s="4">
        <v>0.19274537695590299</v>
      </c>
      <c r="AN28" s="4">
        <v>0.55334281650071104</v>
      </c>
      <c r="AO28" s="4">
        <v>0.54480796586059699</v>
      </c>
      <c r="AP28" s="4">
        <v>0.625177809388335</v>
      </c>
      <c r="AQ28" s="4">
        <v>0.338786154575628</v>
      </c>
      <c r="AR28" s="4">
        <v>0.49739212897107599</v>
      </c>
      <c r="AS28" s="4">
        <v>0.83594120436225605</v>
      </c>
      <c r="AT28" s="4">
        <v>0.74632527264106197</v>
      </c>
      <c r="AU28" s="4">
        <v>0.69843527738264499</v>
      </c>
      <c r="AV28" s="4">
        <v>0.22214319582740599</v>
      </c>
      <c r="AW28" s="4">
        <v>0.31436699857752398</v>
      </c>
      <c r="AX28" s="4">
        <v>0.74348032242769002</v>
      </c>
      <c r="AY28" s="4">
        <v>0.56472261735419604</v>
      </c>
      <c r="AZ28" s="4">
        <v>0.42650545282124203</v>
      </c>
      <c r="BA28" s="4">
        <v>0.55855855855855796</v>
      </c>
      <c r="BB28" s="4">
        <v>0.42247510668563198</v>
      </c>
      <c r="BC28" s="4">
        <v>0.56875296348980497</v>
      </c>
      <c r="BD28" s="4">
        <v>0.32574679943100898</v>
      </c>
      <c r="BE28" s="4">
        <v>0.36533902323376</v>
      </c>
      <c r="BF28" s="4">
        <v>0.53200568990042596</v>
      </c>
      <c r="BG28" s="4">
        <v>0.44286391654812701</v>
      </c>
      <c r="BH28" s="4">
        <v>0.41583688952109998</v>
      </c>
      <c r="BI28" s="4">
        <v>0.440256045519203</v>
      </c>
      <c r="BJ28" s="4">
        <v>0.34803224276908401</v>
      </c>
      <c r="BK28" s="4">
        <v>0.58511142721668996</v>
      </c>
      <c r="BL28" s="4">
        <v>0.64580369843527696</v>
      </c>
      <c r="BM28" s="4">
        <v>0.43717401612138401</v>
      </c>
      <c r="BN28" s="4">
        <v>8.8193456614509197E-2</v>
      </c>
      <c r="BO28" s="4">
        <v>0.36273115220483598</v>
      </c>
      <c r="BP28" s="4">
        <v>0.55761024182076802</v>
      </c>
      <c r="BQ28" s="4">
        <v>0.36225699383594101</v>
      </c>
      <c r="BR28" s="4">
        <v>0.537932669511616</v>
      </c>
      <c r="BS28" s="4">
        <v>0.30535798956851501</v>
      </c>
      <c r="BT28" s="4">
        <v>0.29753437648174402</v>
      </c>
      <c r="BU28" s="4">
        <v>0.608108108108108</v>
      </c>
      <c r="BV28" s="4">
        <v>0.22569938359412001</v>
      </c>
      <c r="BW28" s="4">
        <v>0.408013276434329</v>
      </c>
      <c r="BX28" s="4">
        <v>0.408013276434329</v>
      </c>
      <c r="BY28" s="4">
        <v>0.44286391654812701</v>
      </c>
      <c r="BZ28" s="4">
        <v>0.402323376007586</v>
      </c>
      <c r="CA28" s="4">
        <v>0.46159317211948703</v>
      </c>
      <c r="CB28" s="4">
        <v>0.418444760550023</v>
      </c>
      <c r="CC28" s="4">
        <v>0.49502133712660001</v>
      </c>
    </row>
    <row r="29" spans="1:81">
      <c r="A29" s="1" t="s">
        <v>27</v>
      </c>
      <c r="B29" s="4">
        <v>0.84589853010905602</v>
      </c>
      <c r="C29" s="4">
        <v>0.89165481270744396</v>
      </c>
      <c r="D29" s="4">
        <v>-0.104314841156946</v>
      </c>
      <c r="E29" s="4">
        <v>-0.101469890943575</v>
      </c>
      <c r="F29" s="4">
        <v>-0.25557136083451798</v>
      </c>
      <c r="G29" s="4">
        <v>0.74324324324324298</v>
      </c>
      <c r="H29" s="4">
        <v>2.8686581318160199E-2</v>
      </c>
      <c r="I29" s="4">
        <v>0.45045045045045001</v>
      </c>
      <c r="J29" s="4">
        <v>0.68681839734471295</v>
      </c>
      <c r="K29" s="4">
        <v>0.41038406827880503</v>
      </c>
      <c r="L29" s="4">
        <v>0.65955429113323805</v>
      </c>
      <c r="M29" s="4">
        <v>0.68990042674253105</v>
      </c>
      <c r="N29" s="4">
        <v>0.62446657183499199</v>
      </c>
      <c r="O29" s="4">
        <v>0.71834992887624405</v>
      </c>
      <c r="P29" s="4">
        <v>0.56045519203413896</v>
      </c>
      <c r="Q29" s="4">
        <v>0.39521100047415803</v>
      </c>
      <c r="R29" s="4">
        <v>0.74087245139876701</v>
      </c>
      <c r="S29" s="4">
        <v>0.21574205784732001</v>
      </c>
      <c r="T29" s="4">
        <v>-7.4917022285443294E-2</v>
      </c>
      <c r="U29" s="4">
        <v>0.69985775248933102</v>
      </c>
      <c r="V29" s="4">
        <v>0.70459933617828296</v>
      </c>
      <c r="W29" s="4">
        <v>0.71787577050734896</v>
      </c>
      <c r="X29" s="4">
        <v>0.615694642010431</v>
      </c>
      <c r="Y29" s="4">
        <v>0.60858226647700298</v>
      </c>
      <c r="Z29" s="4">
        <v>0.54480796586059699</v>
      </c>
      <c r="AA29" s="4">
        <v>0.78188715030820199</v>
      </c>
      <c r="AB29" s="4">
        <v>0.49193930772878097</v>
      </c>
      <c r="AC29" s="4">
        <v>0.999999999999999</v>
      </c>
      <c r="AD29" s="4">
        <v>0.76481744902797499</v>
      </c>
      <c r="AE29" s="4">
        <v>0.77619724988145999</v>
      </c>
      <c r="AF29" s="4">
        <v>0.334992887624466</v>
      </c>
      <c r="AG29" s="4">
        <v>0.68278805120910302</v>
      </c>
      <c r="AH29" s="4">
        <v>0.80701754385964897</v>
      </c>
      <c r="AI29" s="4">
        <v>0.75059269796111805</v>
      </c>
      <c r="AJ29" s="4">
        <v>0.70246562351825503</v>
      </c>
      <c r="AK29" s="4">
        <v>0.79563774300616297</v>
      </c>
      <c r="AL29" s="4">
        <v>0.77098150782361297</v>
      </c>
      <c r="AM29" s="4">
        <v>0.3217164532954</v>
      </c>
      <c r="AN29" s="4">
        <v>0.75059269796111805</v>
      </c>
      <c r="AO29" s="4">
        <v>0.73779042200094802</v>
      </c>
      <c r="AP29" s="4">
        <v>0.78615457562825897</v>
      </c>
      <c r="AQ29" s="4">
        <v>0.655523944997629</v>
      </c>
      <c r="AR29" s="4">
        <v>0.80749170222854405</v>
      </c>
      <c r="AS29" s="4">
        <v>0.65291607396870499</v>
      </c>
      <c r="AT29" s="4">
        <v>0.77880512091038401</v>
      </c>
      <c r="AU29" s="4">
        <v>0.43124703651019403</v>
      </c>
      <c r="AV29" s="4">
        <v>0.36794689426268301</v>
      </c>
      <c r="AW29" s="4">
        <v>0.60739687055476499</v>
      </c>
      <c r="AX29" s="4">
        <v>0.74490279753437605</v>
      </c>
      <c r="AY29" s="4">
        <v>0.79634898055950598</v>
      </c>
      <c r="AZ29" s="4">
        <v>0.73589378852536702</v>
      </c>
      <c r="BA29" s="4">
        <v>0.75699383594120395</v>
      </c>
      <c r="BB29" s="4">
        <v>0.73376007586533898</v>
      </c>
      <c r="BC29" s="4">
        <v>0.73921289710763305</v>
      </c>
      <c r="BD29" s="4">
        <v>0.57989568515884304</v>
      </c>
      <c r="BE29" s="4">
        <v>0.44144144144144098</v>
      </c>
      <c r="BF29" s="4">
        <v>0.78496917970602098</v>
      </c>
      <c r="BG29" s="4">
        <v>0.78022759601706904</v>
      </c>
      <c r="BH29" s="4">
        <v>0.78307254623043998</v>
      </c>
      <c r="BI29" s="4">
        <v>0.76458036984352695</v>
      </c>
      <c r="BJ29" s="4">
        <v>0.528449502133712</v>
      </c>
      <c r="BK29" s="4">
        <v>0.68587008060692201</v>
      </c>
      <c r="BL29" s="4">
        <v>0.58297771455666103</v>
      </c>
      <c r="BM29" s="4">
        <v>0.71787577050734896</v>
      </c>
      <c r="BN29" s="4">
        <v>0.29397818871503001</v>
      </c>
      <c r="BO29" s="4">
        <v>0.74419155998103304</v>
      </c>
      <c r="BP29" s="4">
        <v>0.76434329065908002</v>
      </c>
      <c r="BQ29" s="4">
        <v>0.70554765291607302</v>
      </c>
      <c r="BR29" s="4">
        <v>0.79895685158842999</v>
      </c>
      <c r="BS29" s="4">
        <v>0.59127548601232804</v>
      </c>
      <c r="BT29" s="4">
        <v>0.68515884305357899</v>
      </c>
      <c r="BU29" s="4">
        <v>0.76884779516358404</v>
      </c>
      <c r="BV29" s="4">
        <v>4.74158368895211E-4</v>
      </c>
      <c r="BW29" s="4">
        <v>0.65931721194879001</v>
      </c>
      <c r="BX29" s="4">
        <v>0.66666666666666596</v>
      </c>
      <c r="BY29" s="4">
        <v>0.69606448553816902</v>
      </c>
      <c r="BZ29" s="4">
        <v>0.72925557136083397</v>
      </c>
      <c r="CA29" s="4">
        <v>0.76789947842579398</v>
      </c>
      <c r="CB29" s="4">
        <v>0.72735893788525297</v>
      </c>
      <c r="CC29" s="4">
        <v>0.75817923186344205</v>
      </c>
    </row>
    <row r="30" spans="1:81">
      <c r="A30" s="1" t="s">
        <v>28</v>
      </c>
      <c r="B30" s="4">
        <v>0.75225225225225201</v>
      </c>
      <c r="C30" s="4">
        <v>0.72522522522522503</v>
      </c>
      <c r="D30" s="4">
        <v>-0.31199620673304801</v>
      </c>
      <c r="E30" s="4">
        <v>-0.26149834044570802</v>
      </c>
      <c r="F30" s="4">
        <v>-0.396633475580844</v>
      </c>
      <c r="G30" s="4">
        <v>0.68847795163584602</v>
      </c>
      <c r="H30" s="4">
        <v>0.39615931721194803</v>
      </c>
      <c r="I30" s="4">
        <v>0.45874822190611603</v>
      </c>
      <c r="J30" s="4">
        <v>0.83665244191559895</v>
      </c>
      <c r="K30" s="4">
        <v>0.50474158368895194</v>
      </c>
      <c r="L30" s="4">
        <v>0.81152204836415298</v>
      </c>
      <c r="M30" s="4">
        <v>0.91417733522996603</v>
      </c>
      <c r="N30" s="4">
        <v>0.66168800379326598</v>
      </c>
      <c r="O30" s="4">
        <v>0.87055476529160702</v>
      </c>
      <c r="P30" s="4">
        <v>0.75557136083451804</v>
      </c>
      <c r="Q30" s="4">
        <v>0.70317686107159705</v>
      </c>
      <c r="R30" s="4">
        <v>0.96846846846846801</v>
      </c>
      <c r="S30" s="4">
        <v>0.118065433854907</v>
      </c>
      <c r="T30" s="4">
        <v>-0.26386913229018399</v>
      </c>
      <c r="U30" s="4">
        <v>0.72522522522522503</v>
      </c>
      <c r="V30" s="4">
        <v>0.77714556661925005</v>
      </c>
      <c r="W30" s="4">
        <v>0.82456140350877105</v>
      </c>
      <c r="X30" s="4">
        <v>0.53247984826932104</v>
      </c>
      <c r="Y30" s="4">
        <v>0.79919393077287804</v>
      </c>
      <c r="Z30" s="4">
        <v>0.40184921763869103</v>
      </c>
      <c r="AA30" s="4">
        <v>0.78686581318160198</v>
      </c>
      <c r="AB30" s="4">
        <v>0.72451398767188202</v>
      </c>
      <c r="AC30" s="4">
        <v>0.76481744902797499</v>
      </c>
      <c r="AD30" s="4">
        <v>0.999999999999999</v>
      </c>
      <c r="AE30" s="4">
        <v>0.74324324324324298</v>
      </c>
      <c r="AF30" s="4">
        <v>0.517069701280227</v>
      </c>
      <c r="AG30" s="4">
        <v>0.70934091986723502</v>
      </c>
      <c r="AH30" s="4">
        <v>0.87268847795163496</v>
      </c>
      <c r="AI30" s="4">
        <v>0.895685158843053</v>
      </c>
      <c r="AJ30" s="4">
        <v>0.84755808440018898</v>
      </c>
      <c r="AK30" s="4">
        <v>0.86605026078710201</v>
      </c>
      <c r="AL30" s="4">
        <v>0.90208629682313801</v>
      </c>
      <c r="AM30" s="4">
        <v>0.15765765765765699</v>
      </c>
      <c r="AN30" s="4">
        <v>0.878615457562826</v>
      </c>
      <c r="AO30" s="4">
        <v>0.79397818871503001</v>
      </c>
      <c r="AP30" s="4">
        <v>0.91441441441441396</v>
      </c>
      <c r="AQ30" s="4">
        <v>0.66358463726884698</v>
      </c>
      <c r="AR30" s="4">
        <v>0.83357041251777997</v>
      </c>
      <c r="AS30" s="4">
        <v>0.78520625889046902</v>
      </c>
      <c r="AT30" s="4">
        <v>0.84708392603129401</v>
      </c>
      <c r="AU30" s="4">
        <v>0.647937411095305</v>
      </c>
      <c r="AV30" s="4">
        <v>0.15694642010431401</v>
      </c>
      <c r="AW30" s="4">
        <v>0.46064485538169703</v>
      </c>
      <c r="AX30" s="4">
        <v>0.81816026552868604</v>
      </c>
      <c r="AY30" s="4">
        <v>0.84044570886676095</v>
      </c>
      <c r="AZ30" s="4">
        <v>0.77145566619250805</v>
      </c>
      <c r="BA30" s="4">
        <v>0.91038406827880403</v>
      </c>
      <c r="BB30" s="4">
        <v>0.78425794215267797</v>
      </c>
      <c r="BC30" s="4">
        <v>0.82219061166429497</v>
      </c>
      <c r="BD30" s="4">
        <v>0.46799431009957299</v>
      </c>
      <c r="BE30" s="4">
        <v>0.58605974395448002</v>
      </c>
      <c r="BF30" s="4">
        <v>0.83665244191559895</v>
      </c>
      <c r="BG30" s="4">
        <v>0.73423423423423395</v>
      </c>
      <c r="BH30" s="4">
        <v>0.81270744428639097</v>
      </c>
      <c r="BI30" s="4">
        <v>0.65078236130867695</v>
      </c>
      <c r="BJ30" s="4">
        <v>0.29729729729729698</v>
      </c>
      <c r="BK30" s="4">
        <v>0.64011379800853396</v>
      </c>
      <c r="BL30" s="4">
        <v>0.74656235182550901</v>
      </c>
      <c r="BM30" s="4">
        <v>0.69748696064485505</v>
      </c>
      <c r="BN30" s="4">
        <v>0.25320056899004201</v>
      </c>
      <c r="BO30" s="4">
        <v>0.76908487434803197</v>
      </c>
      <c r="BP30" s="4">
        <v>0.916548127074442</v>
      </c>
      <c r="BQ30" s="4">
        <v>0.62612612612612595</v>
      </c>
      <c r="BR30" s="4">
        <v>0.80298719772403904</v>
      </c>
      <c r="BS30" s="4">
        <v>0.52560455192034095</v>
      </c>
      <c r="BT30" s="4">
        <v>0.66239924134660899</v>
      </c>
      <c r="BU30" s="4">
        <v>0.935514461830251</v>
      </c>
      <c r="BV30" s="4">
        <v>0.20317686107159699</v>
      </c>
      <c r="BW30" s="4">
        <v>0.515173067804646</v>
      </c>
      <c r="BX30" s="4">
        <v>0.617591275486012</v>
      </c>
      <c r="BY30" s="4">
        <v>0.59506875296348904</v>
      </c>
      <c r="BZ30" s="4">
        <v>0.76932195353247901</v>
      </c>
      <c r="CA30" s="4">
        <v>0.78425794215267797</v>
      </c>
      <c r="CB30" s="4">
        <v>0.63632053105737296</v>
      </c>
      <c r="CC30" s="4">
        <v>0.69914651493598801</v>
      </c>
    </row>
    <row r="31" spans="1:81">
      <c r="A31" s="1" t="s">
        <v>29</v>
      </c>
      <c r="B31" s="4">
        <v>0.65386439070649505</v>
      </c>
      <c r="C31" s="4">
        <v>0.61498340445708799</v>
      </c>
      <c r="D31" s="4">
        <v>2.37079184447605E-3</v>
      </c>
      <c r="E31" s="4">
        <v>-6.2588904694167793E-2</v>
      </c>
      <c r="F31" s="4">
        <v>-0.37079184447605501</v>
      </c>
      <c r="G31" s="4">
        <v>0.89473684210526305</v>
      </c>
      <c r="H31" s="4">
        <v>-5.6899004267425297E-3</v>
      </c>
      <c r="I31" s="4">
        <v>0.44855381697486901</v>
      </c>
      <c r="J31" s="4">
        <v>0.78947368421052599</v>
      </c>
      <c r="K31" s="4">
        <v>0.42840208629682303</v>
      </c>
      <c r="L31" s="4">
        <v>0.69155998103366501</v>
      </c>
      <c r="M31" s="4">
        <v>0.640350877192982</v>
      </c>
      <c r="N31" s="4">
        <v>0.65765765765765705</v>
      </c>
      <c r="O31" s="4">
        <v>0.69321953532479796</v>
      </c>
      <c r="P31" s="4">
        <v>0.62849691797060203</v>
      </c>
      <c r="Q31" s="4">
        <v>0.46159317211948703</v>
      </c>
      <c r="R31" s="4">
        <v>0.71669037458511098</v>
      </c>
      <c r="S31" s="4">
        <v>0.499051683262209</v>
      </c>
      <c r="T31" s="4">
        <v>0.19772403982930201</v>
      </c>
      <c r="U31" s="4">
        <v>0.71740161213845399</v>
      </c>
      <c r="V31" s="4">
        <v>0.70649596965386396</v>
      </c>
      <c r="W31" s="4">
        <v>0.82645803698435205</v>
      </c>
      <c r="X31" s="4">
        <v>0.78354670459933595</v>
      </c>
      <c r="Y31" s="4">
        <v>0.71431958274063501</v>
      </c>
      <c r="Z31" s="4">
        <v>0.79279279279279202</v>
      </c>
      <c r="AA31" s="4">
        <v>0.872925557136083</v>
      </c>
      <c r="AB31" s="4">
        <v>0.58937885253674704</v>
      </c>
      <c r="AC31" s="4">
        <v>0.77619724988145999</v>
      </c>
      <c r="AD31" s="4">
        <v>0.74324324324324298</v>
      </c>
      <c r="AE31" s="4">
        <v>0.999999999999999</v>
      </c>
      <c r="AF31" s="4">
        <v>0.57088667614983402</v>
      </c>
      <c r="AG31" s="4">
        <v>0.93243243243243201</v>
      </c>
      <c r="AH31" s="4">
        <v>0.86842105263157798</v>
      </c>
      <c r="AI31" s="4">
        <v>0.71716453295400595</v>
      </c>
      <c r="AJ31" s="4">
        <v>0.74063537221431897</v>
      </c>
      <c r="AK31" s="4">
        <v>0.79800853485064005</v>
      </c>
      <c r="AL31" s="4">
        <v>0.77453769559032704</v>
      </c>
      <c r="AM31" s="4">
        <v>0.575865339023233</v>
      </c>
      <c r="AN31" s="4">
        <v>0.79137031768610699</v>
      </c>
      <c r="AO31" s="4">
        <v>0.85609293504030304</v>
      </c>
      <c r="AP31" s="4">
        <v>0.84091986723565604</v>
      </c>
      <c r="AQ31" s="4">
        <v>0.825509720246562</v>
      </c>
      <c r="AR31" s="4">
        <v>0.78212422949265004</v>
      </c>
      <c r="AS31" s="4">
        <v>0.76505452821242204</v>
      </c>
      <c r="AT31" s="4">
        <v>0.79611190137505905</v>
      </c>
      <c r="AU31" s="4">
        <v>0.47036510194404901</v>
      </c>
      <c r="AV31" s="4">
        <v>0.58748221906116604</v>
      </c>
      <c r="AW31" s="4">
        <v>0.78425794215267797</v>
      </c>
      <c r="AX31" s="4">
        <v>0.77785680417259295</v>
      </c>
      <c r="AY31" s="4">
        <v>0.89521100047415803</v>
      </c>
      <c r="AZ31" s="4">
        <v>0.80037932669511602</v>
      </c>
      <c r="BA31" s="4">
        <v>0.77738264580369798</v>
      </c>
      <c r="BB31" s="4">
        <v>0.81199620673304795</v>
      </c>
      <c r="BC31" s="4">
        <v>0.84684684684684597</v>
      </c>
      <c r="BD31" s="4">
        <v>0.73091512565196703</v>
      </c>
      <c r="BE31" s="4">
        <v>0.42745376955903203</v>
      </c>
      <c r="BF31" s="4">
        <v>0.87719298245613997</v>
      </c>
      <c r="BG31" s="4">
        <v>0.85087719298245601</v>
      </c>
      <c r="BH31" s="4">
        <v>0.80891417733522897</v>
      </c>
      <c r="BI31" s="4">
        <v>0.85893788525367398</v>
      </c>
      <c r="BJ31" s="4">
        <v>0.65765765765765705</v>
      </c>
      <c r="BK31" s="4">
        <v>0.82835467045993305</v>
      </c>
      <c r="BL31" s="4">
        <v>0.52133712660028397</v>
      </c>
      <c r="BM31" s="4">
        <v>0.86296823138928302</v>
      </c>
      <c r="BN31" s="4">
        <v>0.507586533902323</v>
      </c>
      <c r="BO31" s="4">
        <v>0.80037932669511602</v>
      </c>
      <c r="BP31" s="4">
        <v>0.79445234708392598</v>
      </c>
      <c r="BQ31" s="4">
        <v>0.88809862494073</v>
      </c>
      <c r="BR31" s="4">
        <v>0.90398293029871901</v>
      </c>
      <c r="BS31" s="4">
        <v>0.76505452821242204</v>
      </c>
      <c r="BT31" s="4">
        <v>0.84495021337126497</v>
      </c>
      <c r="BU31" s="4">
        <v>0.79800853485064005</v>
      </c>
      <c r="BV31" s="4">
        <v>0.28568041725936399</v>
      </c>
      <c r="BW31" s="4">
        <v>0.85419630156472204</v>
      </c>
      <c r="BX31" s="4">
        <v>0.80891417733522897</v>
      </c>
      <c r="BY31" s="4">
        <v>0.901375059269796</v>
      </c>
      <c r="BZ31" s="4">
        <v>0.80915125651967701</v>
      </c>
      <c r="CA31" s="4">
        <v>0.874822190611664</v>
      </c>
      <c r="CB31" s="4">
        <v>0.92176386913229003</v>
      </c>
      <c r="CC31" s="4">
        <v>0.83238501659554198</v>
      </c>
    </row>
    <row r="32" spans="1:81">
      <c r="A32" s="1" t="s">
        <v>30</v>
      </c>
      <c r="B32" s="4">
        <v>0.30203888098624898</v>
      </c>
      <c r="C32" s="4">
        <v>0.24679943100995699</v>
      </c>
      <c r="D32" s="4">
        <v>-3.0820293978188699E-3</v>
      </c>
      <c r="E32" s="4">
        <v>1.2091038406827801E-2</v>
      </c>
      <c r="F32" s="4">
        <v>-0.34495021337126502</v>
      </c>
      <c r="G32" s="4">
        <v>0.51043148411569395</v>
      </c>
      <c r="H32" s="4">
        <v>0.119013750592697</v>
      </c>
      <c r="I32" s="4">
        <v>0.103840682788051</v>
      </c>
      <c r="J32" s="4">
        <v>0.65694642010431403</v>
      </c>
      <c r="K32" s="4">
        <v>0.28093883357041199</v>
      </c>
      <c r="L32" s="4">
        <v>0.45021337126600203</v>
      </c>
      <c r="M32" s="4">
        <v>0.47700331910858201</v>
      </c>
      <c r="N32" s="4">
        <v>0.351114272166903</v>
      </c>
      <c r="O32" s="4">
        <v>0.42769084874348001</v>
      </c>
      <c r="P32" s="4">
        <v>0.395685158843053</v>
      </c>
      <c r="Q32" s="4">
        <v>0.57136083451872899</v>
      </c>
      <c r="R32" s="4">
        <v>0.53556187766714003</v>
      </c>
      <c r="S32" s="4">
        <v>0.21787577050734899</v>
      </c>
      <c r="T32" s="4">
        <v>-1.2565196775723E-2</v>
      </c>
      <c r="U32" s="4">
        <v>0.36178283546704498</v>
      </c>
      <c r="V32" s="4">
        <v>0.41631104788999501</v>
      </c>
      <c r="W32" s="4">
        <v>0.57136083451872899</v>
      </c>
      <c r="X32" s="4">
        <v>0.43385490753911798</v>
      </c>
      <c r="Y32" s="4">
        <v>0.84139402560455101</v>
      </c>
      <c r="Z32" s="4">
        <v>0.47676623992413403</v>
      </c>
      <c r="AA32" s="4">
        <v>0.51209103840682701</v>
      </c>
      <c r="AB32" s="4">
        <v>0.59459459459459396</v>
      </c>
      <c r="AC32" s="4">
        <v>0.334992887624466</v>
      </c>
      <c r="AD32" s="4">
        <v>0.517069701280227</v>
      </c>
      <c r="AE32" s="4">
        <v>0.57088667614983402</v>
      </c>
      <c r="AF32" s="4">
        <v>0.999999999999999</v>
      </c>
      <c r="AG32" s="4">
        <v>0.65267899478425695</v>
      </c>
      <c r="AH32" s="4">
        <v>0.54267425320056895</v>
      </c>
      <c r="AI32" s="4">
        <v>0.39355144618302501</v>
      </c>
      <c r="AJ32" s="4">
        <v>0.50118539592223799</v>
      </c>
      <c r="AK32" s="4">
        <v>0.40113798008534801</v>
      </c>
      <c r="AL32" s="4">
        <v>0.581555239449976</v>
      </c>
      <c r="AM32" s="4">
        <v>0.20862968231389201</v>
      </c>
      <c r="AN32" s="4">
        <v>0.59269796111901296</v>
      </c>
      <c r="AO32" s="4">
        <v>0.63750592697961095</v>
      </c>
      <c r="AP32" s="4">
        <v>0.51920341394025604</v>
      </c>
      <c r="AQ32" s="4">
        <v>0.51967757230915101</v>
      </c>
      <c r="AR32" s="4">
        <v>0.43243243243243201</v>
      </c>
      <c r="AS32" s="4">
        <v>0.70862968231389201</v>
      </c>
      <c r="AT32" s="4">
        <v>0.475343764817449</v>
      </c>
      <c r="AU32" s="4">
        <v>0.27477477477477402</v>
      </c>
      <c r="AV32" s="4">
        <v>0.21692745376955899</v>
      </c>
      <c r="AW32" s="4">
        <v>0.23281175912754801</v>
      </c>
      <c r="AX32" s="4">
        <v>0.44357515410146903</v>
      </c>
      <c r="AY32" s="4">
        <v>0.55571360834518702</v>
      </c>
      <c r="AZ32" s="4">
        <v>0.444049312470365</v>
      </c>
      <c r="BA32" s="4">
        <v>0.47795163584637201</v>
      </c>
      <c r="BB32" s="4">
        <v>0.46894262683736299</v>
      </c>
      <c r="BC32" s="4">
        <v>0.35064011379800802</v>
      </c>
      <c r="BD32" s="4">
        <v>0.29397818871503001</v>
      </c>
      <c r="BE32" s="4">
        <v>0.22238027501185301</v>
      </c>
      <c r="BF32" s="4">
        <v>0.57349454717875703</v>
      </c>
      <c r="BG32" s="4">
        <v>0.45424371740161201</v>
      </c>
      <c r="BH32" s="4">
        <v>0.47700331910858201</v>
      </c>
      <c r="BI32" s="4">
        <v>0.32290184921763798</v>
      </c>
      <c r="BJ32" s="4">
        <v>0.24822190611664199</v>
      </c>
      <c r="BK32" s="4">
        <v>0.48245614035087703</v>
      </c>
      <c r="BL32" s="4">
        <v>0.35158843053579802</v>
      </c>
      <c r="BM32" s="4">
        <v>0.52489331436699804</v>
      </c>
      <c r="BN32" s="4">
        <v>0.23992413466097601</v>
      </c>
      <c r="BO32" s="4">
        <v>0.45851114272166899</v>
      </c>
      <c r="BP32" s="4">
        <v>0.52441915599810296</v>
      </c>
      <c r="BQ32" s="4">
        <v>0.44167852062588903</v>
      </c>
      <c r="BR32" s="4">
        <v>0.55832147937411003</v>
      </c>
      <c r="BS32" s="4">
        <v>0.421289710763394</v>
      </c>
      <c r="BT32" s="4">
        <v>0.44523470839260298</v>
      </c>
      <c r="BU32" s="4">
        <v>0.49952584163110397</v>
      </c>
      <c r="BV32" s="4">
        <v>0.393788525367472</v>
      </c>
      <c r="BW32" s="4">
        <v>0.34898055950687501</v>
      </c>
      <c r="BX32" s="4">
        <v>0.27003319108582202</v>
      </c>
      <c r="BY32" s="4">
        <v>0.43954480796585998</v>
      </c>
      <c r="BZ32" s="4">
        <v>0.44144144144144098</v>
      </c>
      <c r="CA32" s="4">
        <v>0.55737316263631997</v>
      </c>
      <c r="CB32" s="4">
        <v>0.492413466097676</v>
      </c>
      <c r="CC32" s="4">
        <v>0.39212897107633898</v>
      </c>
    </row>
    <row r="33" spans="1:81">
      <c r="A33" s="1" t="s">
        <v>31</v>
      </c>
      <c r="B33" s="4">
        <v>0.59649122807017496</v>
      </c>
      <c r="C33" s="4">
        <v>0.52987197724039803</v>
      </c>
      <c r="D33" s="4">
        <v>-6.9464201043148405E-2</v>
      </c>
      <c r="E33" s="4">
        <v>-8.9378852536747197E-2</v>
      </c>
      <c r="F33" s="4">
        <v>-0.30109056424845898</v>
      </c>
      <c r="G33" s="4">
        <v>0.84352773826458005</v>
      </c>
      <c r="H33" s="4">
        <v>6.4011379800853396E-3</v>
      </c>
      <c r="I33" s="4">
        <v>0.335941204362256</v>
      </c>
      <c r="J33" s="4">
        <v>0.78236130867709797</v>
      </c>
      <c r="K33" s="4">
        <v>0.32598387861545702</v>
      </c>
      <c r="L33" s="4">
        <v>0.69298245614035003</v>
      </c>
      <c r="M33" s="4">
        <v>0.63584637268847799</v>
      </c>
      <c r="N33" s="4">
        <v>0.60787102892365996</v>
      </c>
      <c r="O33" s="4">
        <v>0.66097676623992396</v>
      </c>
      <c r="P33" s="4">
        <v>0.60170697012802199</v>
      </c>
      <c r="Q33" s="4">
        <v>0.474395448079658</v>
      </c>
      <c r="R33" s="4">
        <v>0.68112849691796995</v>
      </c>
      <c r="S33" s="4">
        <v>0.509483167377904</v>
      </c>
      <c r="T33" s="4">
        <v>0.18942626837363599</v>
      </c>
      <c r="U33" s="4">
        <v>0.67259364627785601</v>
      </c>
      <c r="V33" s="4">
        <v>0.68752963489805496</v>
      </c>
      <c r="W33" s="4">
        <v>0.81199620673304795</v>
      </c>
      <c r="X33" s="4">
        <v>0.77904220009483105</v>
      </c>
      <c r="Y33" s="4">
        <v>0.71171171171171099</v>
      </c>
      <c r="Z33" s="4">
        <v>0.77264106211474604</v>
      </c>
      <c r="AA33" s="4">
        <v>0.79848269321953502</v>
      </c>
      <c r="AB33" s="4">
        <v>0.57728781412991903</v>
      </c>
      <c r="AC33" s="4">
        <v>0.68278805120910302</v>
      </c>
      <c r="AD33" s="4">
        <v>0.70934091986723502</v>
      </c>
      <c r="AE33" s="4">
        <v>0.93243243243243201</v>
      </c>
      <c r="AF33" s="4">
        <v>0.65267899478425695</v>
      </c>
      <c r="AG33" s="4">
        <v>0.999999999999999</v>
      </c>
      <c r="AH33" s="4">
        <v>0.78093883357041205</v>
      </c>
      <c r="AI33" s="4">
        <v>0.66737790422000898</v>
      </c>
      <c r="AJ33" s="4">
        <v>0.70981507823612999</v>
      </c>
      <c r="AK33" s="4">
        <v>0.71242294926505401</v>
      </c>
      <c r="AL33" s="4">
        <v>0.72759601706970101</v>
      </c>
      <c r="AM33" s="4">
        <v>0.55571360834518702</v>
      </c>
      <c r="AN33" s="4">
        <v>0.72309151256519599</v>
      </c>
      <c r="AO33" s="4">
        <v>0.85609293504030304</v>
      </c>
      <c r="AP33" s="4">
        <v>0.76932195353247901</v>
      </c>
      <c r="AQ33" s="4">
        <v>0.825509720246562</v>
      </c>
      <c r="AR33" s="4">
        <v>0.69511616880037896</v>
      </c>
      <c r="AS33" s="4">
        <v>0.75675675675675602</v>
      </c>
      <c r="AT33" s="4">
        <v>0.72688477951635799</v>
      </c>
      <c r="AU33" s="4">
        <v>0.38217164532954001</v>
      </c>
      <c r="AV33" s="4">
        <v>0.55832147937411003</v>
      </c>
      <c r="AW33" s="4">
        <v>0.74016121384542399</v>
      </c>
      <c r="AX33" s="4">
        <v>0.76671408250355599</v>
      </c>
      <c r="AY33" s="4">
        <v>0.80298719772403904</v>
      </c>
      <c r="AZ33" s="4">
        <v>0.74869606448553805</v>
      </c>
      <c r="BA33" s="4">
        <v>0.71526789947842495</v>
      </c>
      <c r="BB33" s="4">
        <v>0.74798482693219503</v>
      </c>
      <c r="BC33" s="4">
        <v>0.79445234708392598</v>
      </c>
      <c r="BD33" s="4">
        <v>0.69321953532479796</v>
      </c>
      <c r="BE33" s="4">
        <v>0.35941204362256901</v>
      </c>
      <c r="BF33" s="4">
        <v>0.79658605974395402</v>
      </c>
      <c r="BG33" s="4">
        <v>0.78283546704599305</v>
      </c>
      <c r="BH33" s="4">
        <v>0.74205784732100499</v>
      </c>
      <c r="BI33" s="4">
        <v>0.79421526789947805</v>
      </c>
      <c r="BJ33" s="4">
        <v>0.67804646752015096</v>
      </c>
      <c r="BK33" s="4">
        <v>0.82076813655761005</v>
      </c>
      <c r="BL33" s="4">
        <v>0.49573257467994303</v>
      </c>
      <c r="BM33" s="4">
        <v>0.79042200094831605</v>
      </c>
      <c r="BN33" s="4">
        <v>0.517069701280227</v>
      </c>
      <c r="BO33" s="4">
        <v>0.72972972972972905</v>
      </c>
      <c r="BP33" s="4">
        <v>0.73897581792318601</v>
      </c>
      <c r="BQ33" s="4">
        <v>0.84921763869132205</v>
      </c>
      <c r="BR33" s="4">
        <v>0.817923186344238</v>
      </c>
      <c r="BS33" s="4">
        <v>0.76292081555239399</v>
      </c>
      <c r="BT33" s="4">
        <v>0.80512091038406797</v>
      </c>
      <c r="BU33" s="4">
        <v>0.72949265054528201</v>
      </c>
      <c r="BV33" s="4">
        <v>0.351114272166903</v>
      </c>
      <c r="BW33" s="4">
        <v>0.78994784257942097</v>
      </c>
      <c r="BX33" s="4">
        <v>0.74395448079658599</v>
      </c>
      <c r="BY33" s="4">
        <v>0.829302987197723</v>
      </c>
      <c r="BZ33" s="4">
        <v>0.73115220483641497</v>
      </c>
      <c r="CA33" s="4">
        <v>0.78449502133712601</v>
      </c>
      <c r="CB33" s="4">
        <v>0.88264580369843504</v>
      </c>
      <c r="CC33" s="4">
        <v>0.73636794689426199</v>
      </c>
    </row>
    <row r="34" spans="1:81">
      <c r="A34" s="1" t="s">
        <v>32</v>
      </c>
      <c r="B34" s="4">
        <v>0.77856804172593597</v>
      </c>
      <c r="C34" s="4">
        <v>0.75106685633001402</v>
      </c>
      <c r="D34" s="4">
        <v>-0.20317686107159699</v>
      </c>
      <c r="E34" s="4">
        <v>-0.112138454243717</v>
      </c>
      <c r="F34" s="4">
        <v>-0.429824561403508</v>
      </c>
      <c r="G34" s="4">
        <v>0.87008060692271205</v>
      </c>
      <c r="H34" s="4">
        <v>0.21194879089615901</v>
      </c>
      <c r="I34" s="4">
        <v>0.476292081555239</v>
      </c>
      <c r="J34" s="4">
        <v>0.89734471313418596</v>
      </c>
      <c r="K34" s="4">
        <v>0.55642484589853003</v>
      </c>
      <c r="L34" s="4">
        <v>0.69962067330488298</v>
      </c>
      <c r="M34" s="4">
        <v>0.81816026552868604</v>
      </c>
      <c r="N34" s="4">
        <v>0.60502607871028902</v>
      </c>
      <c r="O34" s="4">
        <v>0.82622095779990501</v>
      </c>
      <c r="P34" s="4">
        <v>0.77145566619250805</v>
      </c>
      <c r="Q34" s="4">
        <v>0.57112375533428095</v>
      </c>
      <c r="R34" s="4">
        <v>0.83475580844001895</v>
      </c>
      <c r="S34" s="4">
        <v>0.20175438596491199</v>
      </c>
      <c r="T34" s="4">
        <v>-5.02607871028923E-2</v>
      </c>
      <c r="U34" s="4">
        <v>0.70578473210052095</v>
      </c>
      <c r="V34" s="4">
        <v>0.70625889046941603</v>
      </c>
      <c r="W34" s="4">
        <v>0.85372214319582695</v>
      </c>
      <c r="X34" s="4">
        <v>0.72617354196301498</v>
      </c>
      <c r="Y34" s="4">
        <v>0.73826458036984299</v>
      </c>
      <c r="Z34" s="4">
        <v>0.60478899952584098</v>
      </c>
      <c r="AA34" s="4">
        <v>0.92437174016121304</v>
      </c>
      <c r="AB34" s="4">
        <v>0.60146989094357495</v>
      </c>
      <c r="AC34" s="4">
        <v>0.80701754385964897</v>
      </c>
      <c r="AD34" s="4">
        <v>0.87268847795163496</v>
      </c>
      <c r="AE34" s="4">
        <v>0.86842105263157798</v>
      </c>
      <c r="AF34" s="4">
        <v>0.54267425320056895</v>
      </c>
      <c r="AG34" s="4">
        <v>0.78093883357041205</v>
      </c>
      <c r="AH34" s="4">
        <v>0.999999999999999</v>
      </c>
      <c r="AI34" s="4">
        <v>0.79800853485064005</v>
      </c>
      <c r="AJ34" s="4">
        <v>0.88146040777619705</v>
      </c>
      <c r="AK34" s="4">
        <v>0.92318634423897505</v>
      </c>
      <c r="AL34" s="4">
        <v>0.80322427690848697</v>
      </c>
      <c r="AM34" s="4">
        <v>0.28828828828828801</v>
      </c>
      <c r="AN34" s="4">
        <v>0.90777619724988101</v>
      </c>
      <c r="AO34" s="4">
        <v>0.84566145092460798</v>
      </c>
      <c r="AP34" s="4">
        <v>0.96159317211948703</v>
      </c>
      <c r="AQ34" s="4">
        <v>0.82977714556661897</v>
      </c>
      <c r="AR34" s="4">
        <v>0.89118065433854898</v>
      </c>
      <c r="AS34" s="4">
        <v>0.75154101469890899</v>
      </c>
      <c r="AT34" s="4">
        <v>0.81341868183973398</v>
      </c>
      <c r="AU34" s="4">
        <v>0.52133712660028397</v>
      </c>
      <c r="AV34" s="4">
        <v>0.28923660502607801</v>
      </c>
      <c r="AW34" s="4">
        <v>0.61071597913703102</v>
      </c>
      <c r="AX34" s="4">
        <v>0.76197249881460305</v>
      </c>
      <c r="AY34" s="4">
        <v>0.94476055002370796</v>
      </c>
      <c r="AZ34" s="4">
        <v>0.9108582266477</v>
      </c>
      <c r="BA34" s="4">
        <v>0.92650545282124197</v>
      </c>
      <c r="BB34" s="4">
        <v>0.91014698909435698</v>
      </c>
      <c r="BC34" s="4">
        <v>0.85538169748696002</v>
      </c>
      <c r="BD34" s="4">
        <v>0.60099573257467898</v>
      </c>
      <c r="BE34" s="4">
        <v>0.48909435751541003</v>
      </c>
      <c r="BF34" s="4">
        <v>0.97652916073968599</v>
      </c>
      <c r="BG34" s="4">
        <v>0.92697961119013705</v>
      </c>
      <c r="BH34" s="4">
        <v>0.90090090090090003</v>
      </c>
      <c r="BI34" s="4">
        <v>0.77311522048364101</v>
      </c>
      <c r="BJ34" s="4">
        <v>0.37980085348506398</v>
      </c>
      <c r="BK34" s="4">
        <v>0.71929824561403499</v>
      </c>
      <c r="BL34" s="4">
        <v>0.606211474632527</v>
      </c>
      <c r="BM34" s="4">
        <v>0.85040303461356004</v>
      </c>
      <c r="BN34" s="4">
        <v>0.44333807491702198</v>
      </c>
      <c r="BO34" s="4">
        <v>0.89141773352299603</v>
      </c>
      <c r="BP34" s="4">
        <v>0.93432906590801301</v>
      </c>
      <c r="BQ34" s="4">
        <v>0.78710289236605002</v>
      </c>
      <c r="BR34" s="4">
        <v>0.92745376955903203</v>
      </c>
      <c r="BS34" s="4">
        <v>0.68468468468468402</v>
      </c>
      <c r="BT34" s="4">
        <v>0.83167377904219997</v>
      </c>
      <c r="BU34" s="4">
        <v>0.939307728781412</v>
      </c>
      <c r="BV34" s="4">
        <v>0.19203413940256001</v>
      </c>
      <c r="BW34" s="4">
        <v>0.67377904220009399</v>
      </c>
      <c r="BX34" s="4">
        <v>0.67520151730678002</v>
      </c>
      <c r="BY34" s="4">
        <v>0.77785680417259295</v>
      </c>
      <c r="BZ34" s="4">
        <v>0.88762446657183403</v>
      </c>
      <c r="CA34" s="4">
        <v>0.90184921763869097</v>
      </c>
      <c r="CB34" s="4">
        <v>0.81507823613086705</v>
      </c>
      <c r="CC34" s="4">
        <v>0.78520625889046902</v>
      </c>
    </row>
    <row r="35" spans="1:81">
      <c r="A35" s="1" t="s">
        <v>33</v>
      </c>
      <c r="B35" s="4">
        <v>0.62209577999051602</v>
      </c>
      <c r="C35" s="4">
        <v>0.62825983878615399</v>
      </c>
      <c r="D35" s="4">
        <v>-0.23731626363205299</v>
      </c>
      <c r="E35" s="4">
        <v>-0.25225225225225201</v>
      </c>
      <c r="F35" s="4">
        <v>-0.25343764817448999</v>
      </c>
      <c r="G35" s="4">
        <v>0.63134186818397298</v>
      </c>
      <c r="H35" s="4">
        <v>0.35751541014698901</v>
      </c>
      <c r="I35" s="4">
        <v>0.61545756282598296</v>
      </c>
      <c r="J35" s="4">
        <v>0.72403982930298705</v>
      </c>
      <c r="K35" s="4">
        <v>0.62422949265054495</v>
      </c>
      <c r="L35" s="4">
        <v>0.78236130867709797</v>
      </c>
      <c r="M35" s="4">
        <v>0.84542437174016105</v>
      </c>
      <c r="N35" s="4">
        <v>0.72451398767188202</v>
      </c>
      <c r="O35" s="4">
        <v>0.77809388335704099</v>
      </c>
      <c r="P35" s="4">
        <v>0.67235656709340896</v>
      </c>
      <c r="Q35" s="4">
        <v>0.56590801327643403</v>
      </c>
      <c r="R35" s="4">
        <v>0.912754860123281</v>
      </c>
      <c r="S35" s="4">
        <v>0.22712185870080601</v>
      </c>
      <c r="T35" s="4">
        <v>-0.115694642010431</v>
      </c>
      <c r="U35" s="4">
        <v>0.79397818871503001</v>
      </c>
      <c r="V35" s="4">
        <v>0.79753437648174397</v>
      </c>
      <c r="W35" s="4">
        <v>0.72261735419630102</v>
      </c>
      <c r="X35" s="4">
        <v>0.46325272641062099</v>
      </c>
      <c r="Y35" s="4">
        <v>0.68207681365576001</v>
      </c>
      <c r="Z35" s="4">
        <v>0.40398293029871901</v>
      </c>
      <c r="AA35" s="4">
        <v>0.69677572309151203</v>
      </c>
      <c r="AB35" s="4">
        <v>0.69914651493598801</v>
      </c>
      <c r="AC35" s="4">
        <v>0.75059269796111805</v>
      </c>
      <c r="AD35" s="4">
        <v>0.895685158843053</v>
      </c>
      <c r="AE35" s="4">
        <v>0.71716453295400595</v>
      </c>
      <c r="AF35" s="4">
        <v>0.39355144618302501</v>
      </c>
      <c r="AG35" s="4">
        <v>0.66737790422000898</v>
      </c>
      <c r="AH35" s="4">
        <v>0.79800853485064005</v>
      </c>
      <c r="AI35" s="4">
        <v>0.999999999999999</v>
      </c>
      <c r="AJ35" s="4">
        <v>0.70697012802275905</v>
      </c>
      <c r="AK35" s="4">
        <v>0.78236130867709797</v>
      </c>
      <c r="AL35" s="4">
        <v>0.87624466571834903</v>
      </c>
      <c r="AM35" s="4">
        <v>0.27050734945471699</v>
      </c>
      <c r="AN35" s="4">
        <v>0.77169274537695498</v>
      </c>
      <c r="AO35" s="4">
        <v>0.68966334755808401</v>
      </c>
      <c r="AP35" s="4">
        <v>0.81602655286865799</v>
      </c>
      <c r="AQ35" s="4">
        <v>0.54314841156946403</v>
      </c>
      <c r="AR35" s="4">
        <v>0.74703651019440398</v>
      </c>
      <c r="AS35" s="4">
        <v>0.73755334281649998</v>
      </c>
      <c r="AT35" s="4">
        <v>0.87363679468942601</v>
      </c>
      <c r="AU35" s="4">
        <v>0.69890943575154096</v>
      </c>
      <c r="AV35" s="4">
        <v>0.27927927927927898</v>
      </c>
      <c r="AW35" s="4">
        <v>0.503793266951161</v>
      </c>
      <c r="AX35" s="4">
        <v>0.85609293504030304</v>
      </c>
      <c r="AY35" s="4">
        <v>0.77951635846372602</v>
      </c>
      <c r="AZ35" s="4">
        <v>0.70483641536273101</v>
      </c>
      <c r="BA35" s="4">
        <v>0.79871977240398295</v>
      </c>
      <c r="BB35" s="4">
        <v>0.68918918918918903</v>
      </c>
      <c r="BC35" s="4">
        <v>0.80369843527738205</v>
      </c>
      <c r="BD35" s="4">
        <v>0.52916073968705502</v>
      </c>
      <c r="BE35" s="4">
        <v>0.75201517306780397</v>
      </c>
      <c r="BF35" s="4">
        <v>0.76173541963015601</v>
      </c>
      <c r="BG35" s="4">
        <v>0.68990042674253105</v>
      </c>
      <c r="BH35" s="4">
        <v>0.71005215742057803</v>
      </c>
      <c r="BI35" s="4">
        <v>0.69416785206258802</v>
      </c>
      <c r="BJ35" s="4">
        <v>0.37814129919393002</v>
      </c>
      <c r="BK35" s="4">
        <v>0.67804646752015096</v>
      </c>
      <c r="BL35" s="4">
        <v>0.78686581318160198</v>
      </c>
      <c r="BM35" s="4">
        <v>0.69511616880037896</v>
      </c>
      <c r="BN35" s="4">
        <v>0.27358937885253598</v>
      </c>
      <c r="BO35" s="4">
        <v>0.66524419155998105</v>
      </c>
      <c r="BP35" s="4">
        <v>0.78805120910383997</v>
      </c>
      <c r="BQ35" s="4">
        <v>0.57064959696538597</v>
      </c>
      <c r="BR35" s="4">
        <v>0.78188715030820199</v>
      </c>
      <c r="BS35" s="4">
        <v>0.483878615457562</v>
      </c>
      <c r="BT35" s="4">
        <v>0.573968705547652</v>
      </c>
      <c r="BU35" s="4">
        <v>0.84281650071123704</v>
      </c>
      <c r="BV35" s="4">
        <v>0.15149359886201899</v>
      </c>
      <c r="BW35" s="4">
        <v>0.53651019440493097</v>
      </c>
      <c r="BX35" s="4">
        <v>0.66761498340445602</v>
      </c>
      <c r="BY35" s="4">
        <v>0.56899004267425302</v>
      </c>
      <c r="BZ35" s="4">
        <v>0.70791844476054999</v>
      </c>
      <c r="CA35" s="4">
        <v>0.73162636320531005</v>
      </c>
      <c r="CB35" s="4">
        <v>0.59506875296348904</v>
      </c>
      <c r="CC35" s="4">
        <v>0.72238027501185298</v>
      </c>
    </row>
    <row r="36" spans="1:81">
      <c r="A36" s="1" t="s">
        <v>34</v>
      </c>
      <c r="B36" s="4">
        <v>0.85158843053579802</v>
      </c>
      <c r="C36" s="4">
        <v>0.81294452347083901</v>
      </c>
      <c r="D36" s="4">
        <v>-0.41536273115220401</v>
      </c>
      <c r="E36" s="4">
        <v>-8.58226647700331E-2</v>
      </c>
      <c r="F36" s="4">
        <v>-0.41583688952109998</v>
      </c>
      <c r="G36" s="4">
        <v>0.77098150782361297</v>
      </c>
      <c r="H36" s="4">
        <v>0.32432432432432401</v>
      </c>
      <c r="I36" s="4">
        <v>0.41678520625888998</v>
      </c>
      <c r="J36" s="4">
        <v>0.87932669511616801</v>
      </c>
      <c r="K36" s="4">
        <v>0.463015647226173</v>
      </c>
      <c r="L36" s="4">
        <v>0.63703176861071598</v>
      </c>
      <c r="M36" s="4">
        <v>0.71313418681839702</v>
      </c>
      <c r="N36" s="4">
        <v>0.39521100047415803</v>
      </c>
      <c r="O36" s="4">
        <v>0.88857278330962497</v>
      </c>
      <c r="P36" s="4">
        <v>0.88359412043622498</v>
      </c>
      <c r="Q36" s="4">
        <v>0.61237553342816498</v>
      </c>
      <c r="R36" s="4">
        <v>0.76458036984352695</v>
      </c>
      <c r="S36" s="4">
        <v>1.9914651493598799E-2</v>
      </c>
      <c r="T36" s="4">
        <v>-0.151256519677572</v>
      </c>
      <c r="U36" s="4">
        <v>0.52110004741583604</v>
      </c>
      <c r="V36" s="4">
        <v>0.60478899952584098</v>
      </c>
      <c r="W36" s="4">
        <v>0.899478425794215</v>
      </c>
      <c r="X36" s="4">
        <v>0.651730678046467</v>
      </c>
      <c r="Y36" s="4">
        <v>0.69369369369369305</v>
      </c>
      <c r="Z36" s="4">
        <v>0.44357515410146903</v>
      </c>
      <c r="AA36" s="4">
        <v>0.89781887150308104</v>
      </c>
      <c r="AB36" s="4">
        <v>0.49952584163110397</v>
      </c>
      <c r="AC36" s="4">
        <v>0.70246562351825503</v>
      </c>
      <c r="AD36" s="4">
        <v>0.84755808440018898</v>
      </c>
      <c r="AE36" s="4">
        <v>0.74063537221431897</v>
      </c>
      <c r="AF36" s="4">
        <v>0.50118539592223799</v>
      </c>
      <c r="AG36" s="4">
        <v>0.70981507823612999</v>
      </c>
      <c r="AH36" s="4">
        <v>0.88146040777619705</v>
      </c>
      <c r="AI36" s="4">
        <v>0.70697012802275905</v>
      </c>
      <c r="AJ36" s="4">
        <v>0.999999999999999</v>
      </c>
      <c r="AK36" s="4">
        <v>0.93788525367472697</v>
      </c>
      <c r="AL36" s="4">
        <v>0.70507349454717805</v>
      </c>
      <c r="AM36" s="4">
        <v>7.0649596965386405E-2</v>
      </c>
      <c r="AN36" s="4">
        <v>0.91725936462778501</v>
      </c>
      <c r="AO36" s="4">
        <v>0.77287814129919297</v>
      </c>
      <c r="AP36" s="4">
        <v>0.94665718349928796</v>
      </c>
      <c r="AQ36" s="4">
        <v>0.84044570886676095</v>
      </c>
      <c r="AR36" s="4">
        <v>0.92057847321005204</v>
      </c>
      <c r="AS36" s="4">
        <v>0.61284969179705995</v>
      </c>
      <c r="AT36" s="4">
        <v>0.65410146989094298</v>
      </c>
      <c r="AU36" s="4">
        <v>0.371028923660502</v>
      </c>
      <c r="AV36" s="4">
        <v>7.0886676149834002E-2</v>
      </c>
      <c r="AW36" s="4">
        <v>0.39521100047415803</v>
      </c>
      <c r="AX36" s="4">
        <v>0.628971076339497</v>
      </c>
      <c r="AY36" s="4">
        <v>0.86036036036036001</v>
      </c>
      <c r="AZ36" s="4">
        <v>0.916548127074442</v>
      </c>
      <c r="BA36" s="4">
        <v>0.96799431009957304</v>
      </c>
      <c r="BB36" s="4">
        <v>0.93598862019914597</v>
      </c>
      <c r="BC36" s="4">
        <v>0.77524893314366905</v>
      </c>
      <c r="BD36" s="4">
        <v>0.43598862019914603</v>
      </c>
      <c r="BE36" s="4">
        <v>0.44736842105263103</v>
      </c>
      <c r="BF36" s="4">
        <v>0.89805595068752897</v>
      </c>
      <c r="BG36" s="4">
        <v>0.87031768610715898</v>
      </c>
      <c r="BH36" s="4">
        <v>0.93100995732574598</v>
      </c>
      <c r="BI36" s="4">
        <v>0.63821716453295296</v>
      </c>
      <c r="BJ36" s="4">
        <v>0.17306780464675101</v>
      </c>
      <c r="BK36" s="4">
        <v>0.51161688003793204</v>
      </c>
      <c r="BL36" s="4">
        <v>0.48174490279753401</v>
      </c>
      <c r="BM36" s="4">
        <v>0.75130393551446095</v>
      </c>
      <c r="BN36" s="4">
        <v>0.29042200094831599</v>
      </c>
      <c r="BO36" s="4">
        <v>0.92935040303461303</v>
      </c>
      <c r="BP36" s="4">
        <v>0.95851114272166804</v>
      </c>
      <c r="BQ36" s="4">
        <v>0.64082503556187698</v>
      </c>
      <c r="BR36" s="4">
        <v>0.75841631104788898</v>
      </c>
      <c r="BS36" s="4">
        <v>0.56116642958748197</v>
      </c>
      <c r="BT36" s="4">
        <v>0.75889046941678495</v>
      </c>
      <c r="BU36" s="4">
        <v>0.94215267899478405</v>
      </c>
      <c r="BV36" s="4">
        <v>0.24917022285443299</v>
      </c>
      <c r="BW36" s="4">
        <v>0.48885727833096199</v>
      </c>
      <c r="BX36" s="4">
        <v>0.52181128496917895</v>
      </c>
      <c r="BY36" s="4">
        <v>0.58890469416785196</v>
      </c>
      <c r="BZ36" s="4">
        <v>0.91773352299667998</v>
      </c>
      <c r="CA36" s="4">
        <v>0.88738738738738698</v>
      </c>
      <c r="CB36" s="4">
        <v>0.68800379326695105</v>
      </c>
      <c r="CC36" s="4">
        <v>0.61237553342816498</v>
      </c>
    </row>
    <row r="37" spans="1:81">
      <c r="A37" s="1" t="s">
        <v>35</v>
      </c>
      <c r="B37" s="4">
        <v>0.81839734471313397</v>
      </c>
      <c r="C37" s="4">
        <v>0.84091986723565604</v>
      </c>
      <c r="D37" s="4">
        <v>-0.30559506875296299</v>
      </c>
      <c r="E37" s="4">
        <v>-0.15339023233759999</v>
      </c>
      <c r="F37" s="4">
        <v>-0.37624466571834903</v>
      </c>
      <c r="G37" s="4">
        <v>0.82598387861545697</v>
      </c>
      <c r="H37" s="4">
        <v>0.24537695590327099</v>
      </c>
      <c r="I37" s="4">
        <v>0.50213371266002804</v>
      </c>
      <c r="J37" s="4">
        <v>0.84210526315789402</v>
      </c>
      <c r="K37" s="4">
        <v>0.51469890943575103</v>
      </c>
      <c r="L37" s="4">
        <v>0.67330488383119902</v>
      </c>
      <c r="M37" s="4">
        <v>0.73494547178757597</v>
      </c>
      <c r="N37" s="4">
        <v>0.53674727358937802</v>
      </c>
      <c r="O37" s="4">
        <v>0.90303461356092896</v>
      </c>
      <c r="P37" s="4">
        <v>0.827406353722143</v>
      </c>
      <c r="Q37" s="4">
        <v>0.54148885727832996</v>
      </c>
      <c r="R37" s="4">
        <v>0.80583214793741098</v>
      </c>
      <c r="S37" s="4">
        <v>9.2697961119013697E-2</v>
      </c>
      <c r="T37" s="4">
        <v>-5.9743954480796502E-2</v>
      </c>
      <c r="U37" s="4">
        <v>0.62185870080606898</v>
      </c>
      <c r="V37" s="4">
        <v>0.67140825035561802</v>
      </c>
      <c r="W37" s="4">
        <v>0.86723565670934</v>
      </c>
      <c r="X37" s="4">
        <v>0.69843527738264499</v>
      </c>
      <c r="Y37" s="4">
        <v>0.65884305357989503</v>
      </c>
      <c r="Z37" s="4">
        <v>0.53532479848269299</v>
      </c>
      <c r="AA37" s="4">
        <v>0.94950213371266001</v>
      </c>
      <c r="AB37" s="4">
        <v>0.50900900900900803</v>
      </c>
      <c r="AC37" s="4">
        <v>0.79563774300616297</v>
      </c>
      <c r="AD37" s="4">
        <v>0.86605026078710201</v>
      </c>
      <c r="AE37" s="4">
        <v>0.79800853485064005</v>
      </c>
      <c r="AF37" s="4">
        <v>0.40113798008534801</v>
      </c>
      <c r="AG37" s="4">
        <v>0.71242294926505401</v>
      </c>
      <c r="AH37" s="4">
        <v>0.92318634423897505</v>
      </c>
      <c r="AI37" s="4">
        <v>0.78236130867709797</v>
      </c>
      <c r="AJ37" s="4">
        <v>0.93788525367472697</v>
      </c>
      <c r="AK37" s="4">
        <v>0.999999999999999</v>
      </c>
      <c r="AL37" s="4">
        <v>0.76055002370791802</v>
      </c>
      <c r="AM37" s="4">
        <v>0.19653864390706399</v>
      </c>
      <c r="AN37" s="4">
        <v>0.939307728781412</v>
      </c>
      <c r="AO37" s="4">
        <v>0.79824561403508698</v>
      </c>
      <c r="AP37" s="4">
        <v>0.95045045045044996</v>
      </c>
      <c r="AQ37" s="4">
        <v>0.833096254148885</v>
      </c>
      <c r="AR37" s="4">
        <v>0.97795163584637201</v>
      </c>
      <c r="AS37" s="4">
        <v>0.64770033191085796</v>
      </c>
      <c r="AT37" s="4">
        <v>0.73636794689426199</v>
      </c>
      <c r="AU37" s="4">
        <v>0.44736842105263103</v>
      </c>
      <c r="AV37" s="4">
        <v>0.19155998103366501</v>
      </c>
      <c r="AW37" s="4">
        <v>0.53390232337600696</v>
      </c>
      <c r="AX37" s="4">
        <v>0.72332859174964403</v>
      </c>
      <c r="AY37" s="4">
        <v>0.89141773352299603</v>
      </c>
      <c r="AZ37" s="4">
        <v>0.93029871977240297</v>
      </c>
      <c r="BA37" s="4">
        <v>0.96183025130393496</v>
      </c>
      <c r="BB37" s="4">
        <v>0.96799431009957304</v>
      </c>
      <c r="BC37" s="4">
        <v>0.81081081081080997</v>
      </c>
      <c r="BD37" s="4">
        <v>0.547415836889521</v>
      </c>
      <c r="BE37" s="4">
        <v>0.515173067804646</v>
      </c>
      <c r="BF37" s="4">
        <v>0.92626837363679404</v>
      </c>
      <c r="BG37" s="4">
        <v>0.91228070175438503</v>
      </c>
      <c r="BH37" s="4">
        <v>0.96088193456614501</v>
      </c>
      <c r="BI37" s="4">
        <v>0.73802750118539495</v>
      </c>
      <c r="BJ37" s="4">
        <v>0.29421526789947799</v>
      </c>
      <c r="BK37" s="4">
        <v>0.62304409672830696</v>
      </c>
      <c r="BL37" s="4">
        <v>0.53722143195827399</v>
      </c>
      <c r="BM37" s="4">
        <v>0.78591749644381204</v>
      </c>
      <c r="BN37" s="4">
        <v>0.30322427690848702</v>
      </c>
      <c r="BO37" s="4">
        <v>0.958274063537221</v>
      </c>
      <c r="BP37" s="4">
        <v>0.96040777619724904</v>
      </c>
      <c r="BQ37" s="4">
        <v>0.73020388809862402</v>
      </c>
      <c r="BR37" s="4">
        <v>0.82764343290659004</v>
      </c>
      <c r="BS37" s="4">
        <v>0.62185870080606898</v>
      </c>
      <c r="BT37" s="4">
        <v>0.78307254623043998</v>
      </c>
      <c r="BU37" s="4">
        <v>0.95661450924608804</v>
      </c>
      <c r="BV37" s="4">
        <v>0.110953058321479</v>
      </c>
      <c r="BW37" s="4">
        <v>0.58748221906116604</v>
      </c>
      <c r="BX37" s="4">
        <v>0.621384542437174</v>
      </c>
      <c r="BY37" s="4">
        <v>0.68136557610241799</v>
      </c>
      <c r="BZ37" s="4">
        <v>0.93195827406353704</v>
      </c>
      <c r="CA37" s="4">
        <v>0.90872451398767096</v>
      </c>
      <c r="CB37" s="4">
        <v>0.75248933143669905</v>
      </c>
      <c r="CC37" s="4">
        <v>0.70815552394499703</v>
      </c>
    </row>
    <row r="38" spans="1:81">
      <c r="A38" s="1" t="s">
        <v>36</v>
      </c>
      <c r="B38" s="4">
        <v>0.62162162162162105</v>
      </c>
      <c r="C38" s="4">
        <v>0.64675201517306702</v>
      </c>
      <c r="D38" s="4">
        <v>-8.8193456614509197E-2</v>
      </c>
      <c r="E38" s="4">
        <v>-0.20744428639165399</v>
      </c>
      <c r="F38" s="4">
        <v>-0.469653864390706</v>
      </c>
      <c r="G38" s="4">
        <v>0.63252726410621096</v>
      </c>
      <c r="H38" s="4">
        <v>0.28330962541488802</v>
      </c>
      <c r="I38" s="4">
        <v>0.53864390706495902</v>
      </c>
      <c r="J38" s="4">
        <v>0.76789947842579398</v>
      </c>
      <c r="K38" s="4">
        <v>0.45661450924608799</v>
      </c>
      <c r="L38" s="4">
        <v>0.86415362731152201</v>
      </c>
      <c r="M38" s="4">
        <v>0.84115694642010397</v>
      </c>
      <c r="N38" s="4">
        <v>0.77856804172593597</v>
      </c>
      <c r="O38" s="4">
        <v>0.76244665718349902</v>
      </c>
      <c r="P38" s="4">
        <v>0.59767662399241295</v>
      </c>
      <c r="Q38" s="4">
        <v>0.70365101944049302</v>
      </c>
      <c r="R38" s="4">
        <v>0.94570886676149801</v>
      </c>
      <c r="S38" s="4">
        <v>0.30251303935514401</v>
      </c>
      <c r="T38" s="4">
        <v>-0.118539592223802</v>
      </c>
      <c r="U38" s="4">
        <v>0.81650071123755297</v>
      </c>
      <c r="V38" s="4">
        <v>0.853959222380274</v>
      </c>
      <c r="W38" s="4">
        <v>0.73091512565196703</v>
      </c>
      <c r="X38" s="4">
        <v>0.46609767662399199</v>
      </c>
      <c r="Y38" s="4">
        <v>0.84471313418681804</v>
      </c>
      <c r="Z38" s="4">
        <v>0.47131341868183901</v>
      </c>
      <c r="AA38" s="4">
        <v>0.72024656235182505</v>
      </c>
      <c r="AB38" s="4">
        <v>0.78473210052157405</v>
      </c>
      <c r="AC38" s="4">
        <v>0.77098150782361297</v>
      </c>
      <c r="AD38" s="4">
        <v>0.90208629682313801</v>
      </c>
      <c r="AE38" s="4">
        <v>0.77453769559032704</v>
      </c>
      <c r="AF38" s="4">
        <v>0.581555239449976</v>
      </c>
      <c r="AG38" s="4">
        <v>0.72759601706970101</v>
      </c>
      <c r="AH38" s="4">
        <v>0.80322427690848697</v>
      </c>
      <c r="AI38" s="4">
        <v>0.87624466571834903</v>
      </c>
      <c r="AJ38" s="4">
        <v>0.70507349454717805</v>
      </c>
      <c r="AK38" s="4">
        <v>0.76055002370791802</v>
      </c>
      <c r="AL38" s="4">
        <v>0.999999999999999</v>
      </c>
      <c r="AM38" s="4">
        <v>0.33522996680891398</v>
      </c>
      <c r="AN38" s="4">
        <v>0.81270744428639097</v>
      </c>
      <c r="AO38" s="4">
        <v>0.75391180654338497</v>
      </c>
      <c r="AP38" s="4">
        <v>0.80014224751066798</v>
      </c>
      <c r="AQ38" s="4">
        <v>0.54860123281175899</v>
      </c>
      <c r="AR38" s="4">
        <v>0.75296348980559402</v>
      </c>
      <c r="AS38" s="4">
        <v>0.88525367472735805</v>
      </c>
      <c r="AT38" s="4">
        <v>0.88027501185395896</v>
      </c>
      <c r="AU38" s="4">
        <v>0.72166903745851096</v>
      </c>
      <c r="AV38" s="4">
        <v>0.34613560929350301</v>
      </c>
      <c r="AW38" s="4">
        <v>0.54788999525841597</v>
      </c>
      <c r="AX38" s="4">
        <v>0.83902323376007504</v>
      </c>
      <c r="AY38" s="4">
        <v>0.78971076339497304</v>
      </c>
      <c r="AZ38" s="4">
        <v>0.66619250829777099</v>
      </c>
      <c r="BA38" s="4">
        <v>0.79042200094831605</v>
      </c>
      <c r="BB38" s="4">
        <v>0.66524419155998105</v>
      </c>
      <c r="BC38" s="4">
        <v>0.79302987197723995</v>
      </c>
      <c r="BD38" s="4">
        <v>0.55737316263631997</v>
      </c>
      <c r="BE38" s="4">
        <v>0.61972498814604005</v>
      </c>
      <c r="BF38" s="4">
        <v>0.75651967757230898</v>
      </c>
      <c r="BG38" s="4">
        <v>0.66595542911332295</v>
      </c>
      <c r="BH38" s="4">
        <v>0.71692745376955902</v>
      </c>
      <c r="BI38" s="4">
        <v>0.70222854433380699</v>
      </c>
      <c r="BJ38" s="4">
        <v>0.46064485538169703</v>
      </c>
      <c r="BK38" s="4">
        <v>0.70246562351825503</v>
      </c>
      <c r="BL38" s="4">
        <v>0.71929824561403499</v>
      </c>
      <c r="BM38" s="4">
        <v>0.65884305357989503</v>
      </c>
      <c r="BN38" s="4">
        <v>0.19440493124703601</v>
      </c>
      <c r="BO38" s="4">
        <v>0.65599810336652398</v>
      </c>
      <c r="BP38" s="4">
        <v>0.80417259364627702</v>
      </c>
      <c r="BQ38" s="4">
        <v>0.60360360360360299</v>
      </c>
      <c r="BR38" s="4">
        <v>0.78046467520151697</v>
      </c>
      <c r="BS38" s="4">
        <v>0.50450450450450401</v>
      </c>
      <c r="BT38" s="4">
        <v>0.55666192508297696</v>
      </c>
      <c r="BU38" s="4">
        <v>0.82313892840208602</v>
      </c>
      <c r="BV38" s="4">
        <v>0.17520151730677999</v>
      </c>
      <c r="BW38" s="4">
        <v>0.617591275486012</v>
      </c>
      <c r="BX38" s="4">
        <v>0.73281175912754803</v>
      </c>
      <c r="BY38" s="4">
        <v>0.62541488857278305</v>
      </c>
      <c r="BZ38" s="4">
        <v>0.67306780464675098</v>
      </c>
      <c r="CA38" s="4">
        <v>0.74656235182550901</v>
      </c>
      <c r="CB38" s="4">
        <v>0.62019914651493502</v>
      </c>
      <c r="CC38" s="4">
        <v>0.77785680417259295</v>
      </c>
    </row>
    <row r="39" spans="1:81">
      <c r="A39" s="1" t="s">
        <v>37</v>
      </c>
      <c r="B39" s="4">
        <v>2.7264106211474601E-2</v>
      </c>
      <c r="C39" s="4">
        <v>2.0388809862494001E-2</v>
      </c>
      <c r="D39" s="4">
        <v>0.48435277382645803</v>
      </c>
      <c r="E39" s="4">
        <v>7.7287814129919294E-2</v>
      </c>
      <c r="F39" s="4">
        <v>2.6552868658131799E-2</v>
      </c>
      <c r="G39" s="4">
        <v>0.507586533902323</v>
      </c>
      <c r="H39" s="4">
        <v>-0.43480322427690798</v>
      </c>
      <c r="I39" s="4">
        <v>0.22143195827406301</v>
      </c>
      <c r="J39" s="4">
        <v>0.17709815078236099</v>
      </c>
      <c r="K39" s="4">
        <v>2.6078710289236601E-2</v>
      </c>
      <c r="L39" s="4">
        <v>0.42342342342342298</v>
      </c>
      <c r="M39" s="4">
        <v>0.17757230915125599</v>
      </c>
      <c r="N39" s="4">
        <v>0.54480796586059699</v>
      </c>
      <c r="O39" s="4">
        <v>0.13252726410621099</v>
      </c>
      <c r="P39" s="4">
        <v>3.3665244191559897E-2</v>
      </c>
      <c r="Q39" s="4">
        <v>-1.6121384542437101E-2</v>
      </c>
      <c r="R39" s="4">
        <v>0.17733522996680801</v>
      </c>
      <c r="S39" s="4">
        <v>0.88477951635846297</v>
      </c>
      <c r="T39" s="4">
        <v>0.66192508297771402</v>
      </c>
      <c r="U39" s="4">
        <v>0.60644855381697405</v>
      </c>
      <c r="V39" s="4">
        <v>0.51161688003793204</v>
      </c>
      <c r="W39" s="4">
        <v>0.20104314841156901</v>
      </c>
      <c r="X39" s="4">
        <v>0.49739212897107599</v>
      </c>
      <c r="Y39" s="4">
        <v>0.21147463252726401</v>
      </c>
      <c r="Z39" s="4">
        <v>0.82669511616879998</v>
      </c>
      <c r="AA39" s="4">
        <v>0.34660976766239898</v>
      </c>
      <c r="AB39" s="4">
        <v>0.19274537695590299</v>
      </c>
      <c r="AC39" s="4">
        <v>0.3217164532954</v>
      </c>
      <c r="AD39" s="4">
        <v>0.15765765765765699</v>
      </c>
      <c r="AE39" s="4">
        <v>0.575865339023233</v>
      </c>
      <c r="AF39" s="4">
        <v>0.20862968231389201</v>
      </c>
      <c r="AG39" s="4">
        <v>0.55571360834518702</v>
      </c>
      <c r="AH39" s="4">
        <v>0.28828828828828801</v>
      </c>
      <c r="AI39" s="4">
        <v>0.27050734945471699</v>
      </c>
      <c r="AJ39" s="4">
        <v>7.0649596965386405E-2</v>
      </c>
      <c r="AK39" s="4">
        <v>0.19653864390706399</v>
      </c>
      <c r="AL39" s="4">
        <v>0.33522996680891398</v>
      </c>
      <c r="AM39" s="4">
        <v>0.999999999999999</v>
      </c>
      <c r="AN39" s="4">
        <v>0.20341394025604501</v>
      </c>
      <c r="AO39" s="4">
        <v>0.43409198672356503</v>
      </c>
      <c r="AP39" s="4">
        <v>0.20697012802275899</v>
      </c>
      <c r="AQ39" s="4">
        <v>0.329302987197724</v>
      </c>
      <c r="AR39" s="4">
        <v>0.18515884305357899</v>
      </c>
      <c r="AS39" s="4">
        <v>0.369132290184921</v>
      </c>
      <c r="AT39" s="4">
        <v>0.444049312470365</v>
      </c>
      <c r="AU39" s="4">
        <v>0.25082977714556598</v>
      </c>
      <c r="AV39" s="4">
        <v>0.96064485538169697</v>
      </c>
      <c r="AW39" s="4">
        <v>0.82977714556661897</v>
      </c>
      <c r="AX39" s="4">
        <v>0.49122807017543801</v>
      </c>
      <c r="AY39" s="4">
        <v>0.35158843053579802</v>
      </c>
      <c r="AZ39" s="4">
        <v>0.27358937885253598</v>
      </c>
      <c r="BA39" s="4">
        <v>0.12778568041725899</v>
      </c>
      <c r="BB39" s="4">
        <v>0.23897581792318601</v>
      </c>
      <c r="BC39" s="4">
        <v>0.437411095305832</v>
      </c>
      <c r="BD39" s="4">
        <v>0.75865339023233702</v>
      </c>
      <c r="BE39" s="4">
        <v>0.17638691322901801</v>
      </c>
      <c r="BF39" s="4">
        <v>0.29160739687055398</v>
      </c>
      <c r="BG39" s="4">
        <v>0.33096254148885701</v>
      </c>
      <c r="BH39" s="4">
        <v>0.23684210526315699</v>
      </c>
      <c r="BI39" s="4">
        <v>0.65955429113323805</v>
      </c>
      <c r="BJ39" s="4">
        <v>0.84447605500237</v>
      </c>
      <c r="BK39" s="4">
        <v>0.67875770507349398</v>
      </c>
      <c r="BL39" s="4">
        <v>0.20151730678046401</v>
      </c>
      <c r="BM39" s="4">
        <v>0.41986723565670903</v>
      </c>
      <c r="BN39" s="4">
        <v>0.45803698435277301</v>
      </c>
      <c r="BO39" s="4">
        <v>0.20602181128496899</v>
      </c>
      <c r="BP39" s="4">
        <v>0.12778568041725899</v>
      </c>
      <c r="BQ39" s="4">
        <v>0.655523944997629</v>
      </c>
      <c r="BR39" s="4">
        <v>0.46941678520625801</v>
      </c>
      <c r="BS39" s="4">
        <v>0.60526315789473595</v>
      </c>
      <c r="BT39" s="4">
        <v>0.45045045045045001</v>
      </c>
      <c r="BU39" s="4">
        <v>0.14343290659080099</v>
      </c>
      <c r="BV39" s="4">
        <v>0.17140825035561799</v>
      </c>
      <c r="BW39" s="4">
        <v>0.78259838786154501</v>
      </c>
      <c r="BX39" s="4">
        <v>0.70768136557610195</v>
      </c>
      <c r="BY39" s="4">
        <v>0.70175438596491202</v>
      </c>
      <c r="BZ39" s="4">
        <v>0.29611190137505899</v>
      </c>
      <c r="CA39" s="4">
        <v>0.32882882882882802</v>
      </c>
      <c r="CB39" s="4">
        <v>0.640350877192982</v>
      </c>
      <c r="CC39" s="4">
        <v>0.54954954954954904</v>
      </c>
    </row>
    <row r="40" spans="1:81">
      <c r="A40" s="1" t="s">
        <v>38</v>
      </c>
      <c r="B40" s="4">
        <v>0.75533428165007099</v>
      </c>
      <c r="C40" s="4">
        <v>0.78923660502607795</v>
      </c>
      <c r="D40" s="4">
        <v>-0.24513987671882401</v>
      </c>
      <c r="E40" s="4">
        <v>-1.9440493124703601E-2</v>
      </c>
      <c r="F40" s="4">
        <v>-0.39118065433854898</v>
      </c>
      <c r="G40" s="4">
        <v>0.78544333807491695</v>
      </c>
      <c r="H40" s="4">
        <v>0.22830725462304399</v>
      </c>
      <c r="I40" s="4">
        <v>0.448790896159317</v>
      </c>
      <c r="J40" s="4">
        <v>0.86770981507823597</v>
      </c>
      <c r="K40" s="4">
        <v>0.52678994784257904</v>
      </c>
      <c r="L40" s="4">
        <v>0.70388809862493995</v>
      </c>
      <c r="M40" s="4">
        <v>0.74703651019440398</v>
      </c>
      <c r="N40" s="4">
        <v>0.52418207681365503</v>
      </c>
      <c r="O40" s="4">
        <v>0.91062114746325196</v>
      </c>
      <c r="P40" s="4">
        <v>0.81650071123755297</v>
      </c>
      <c r="Q40" s="4">
        <v>0.63134186818397298</v>
      </c>
      <c r="R40" s="4">
        <v>0.83191085822664701</v>
      </c>
      <c r="S40" s="4">
        <v>0.102418207681365</v>
      </c>
      <c r="T40" s="4">
        <v>-0.102655286865813</v>
      </c>
      <c r="U40" s="4">
        <v>0.64509246088193395</v>
      </c>
      <c r="V40" s="4">
        <v>0.70341394025604498</v>
      </c>
      <c r="W40" s="4">
        <v>0.84684684684684597</v>
      </c>
      <c r="X40" s="4">
        <v>0.62731152204836405</v>
      </c>
      <c r="Y40" s="4">
        <v>0.77192982456140302</v>
      </c>
      <c r="Z40" s="4">
        <v>0.52299668089141704</v>
      </c>
      <c r="AA40" s="4">
        <v>0.92887624466571805</v>
      </c>
      <c r="AB40" s="4">
        <v>0.55334281650071104</v>
      </c>
      <c r="AC40" s="4">
        <v>0.75059269796111805</v>
      </c>
      <c r="AD40" s="4">
        <v>0.878615457562826</v>
      </c>
      <c r="AE40" s="4">
        <v>0.79137031768610699</v>
      </c>
      <c r="AF40" s="4">
        <v>0.59269796111901296</v>
      </c>
      <c r="AG40" s="4">
        <v>0.72309151256519599</v>
      </c>
      <c r="AH40" s="4">
        <v>0.90777619724988101</v>
      </c>
      <c r="AI40" s="4">
        <v>0.77169274537695498</v>
      </c>
      <c r="AJ40" s="4">
        <v>0.91725936462778501</v>
      </c>
      <c r="AK40" s="4">
        <v>0.939307728781412</v>
      </c>
      <c r="AL40" s="4">
        <v>0.81270744428639097</v>
      </c>
      <c r="AM40" s="4">
        <v>0.20341394025604501</v>
      </c>
      <c r="AN40" s="4">
        <v>0.999999999999999</v>
      </c>
      <c r="AO40" s="4">
        <v>0.80630630630630595</v>
      </c>
      <c r="AP40" s="4">
        <v>0.937411095305832</v>
      </c>
      <c r="AQ40" s="4">
        <v>0.76789947842579398</v>
      </c>
      <c r="AR40" s="4">
        <v>0.92721669037458498</v>
      </c>
      <c r="AS40" s="4">
        <v>0.71431958274063501</v>
      </c>
      <c r="AT40" s="4">
        <v>0.75723091512565099</v>
      </c>
      <c r="AU40" s="4">
        <v>0.45139876718824001</v>
      </c>
      <c r="AV40" s="4">
        <v>0.20080606922712099</v>
      </c>
      <c r="AW40" s="4">
        <v>0.46989094357515399</v>
      </c>
      <c r="AX40" s="4">
        <v>0.69487908961593103</v>
      </c>
      <c r="AY40" s="4">
        <v>0.901375059269796</v>
      </c>
      <c r="AZ40" s="4">
        <v>0.89046941678520597</v>
      </c>
      <c r="BA40" s="4">
        <v>0.94357515410146897</v>
      </c>
      <c r="BB40" s="4">
        <v>0.93124703651019403</v>
      </c>
      <c r="BC40" s="4">
        <v>0.76552868658131801</v>
      </c>
      <c r="BD40" s="4">
        <v>0.52252252252252196</v>
      </c>
      <c r="BE40" s="4">
        <v>0.59151256519677498</v>
      </c>
      <c r="BF40" s="4">
        <v>0.91536273115220401</v>
      </c>
      <c r="BG40" s="4">
        <v>0.83546704599336097</v>
      </c>
      <c r="BH40" s="4">
        <v>0.94926505452821197</v>
      </c>
      <c r="BI40" s="4">
        <v>0.68397344713134101</v>
      </c>
      <c r="BJ40" s="4">
        <v>0.27927927927927898</v>
      </c>
      <c r="BK40" s="4">
        <v>0.61071597913703102</v>
      </c>
      <c r="BL40" s="4">
        <v>0.57539118065433803</v>
      </c>
      <c r="BM40" s="4">
        <v>0.76623992413466002</v>
      </c>
      <c r="BN40" s="4">
        <v>0.31436699857752398</v>
      </c>
      <c r="BO40" s="4">
        <v>0.91963015647226098</v>
      </c>
      <c r="BP40" s="4">
        <v>0.95614035087719296</v>
      </c>
      <c r="BQ40" s="4">
        <v>0.67614983404456996</v>
      </c>
      <c r="BR40" s="4">
        <v>0.82764343290659004</v>
      </c>
      <c r="BS40" s="4">
        <v>0.57515410146988999</v>
      </c>
      <c r="BT40" s="4">
        <v>0.73660502607871003</v>
      </c>
      <c r="BU40" s="4">
        <v>0.94096728307254596</v>
      </c>
      <c r="BV40" s="4">
        <v>0.25059269796111899</v>
      </c>
      <c r="BW40" s="4">
        <v>0.55097202465623496</v>
      </c>
      <c r="BX40" s="4">
        <v>0.59981033665244099</v>
      </c>
      <c r="BY40" s="4">
        <v>0.65315315315315303</v>
      </c>
      <c r="BZ40" s="4">
        <v>0.91583688952109898</v>
      </c>
      <c r="CA40" s="4">
        <v>0.90066382171645298</v>
      </c>
      <c r="CB40" s="4">
        <v>0.70578473210052095</v>
      </c>
      <c r="CC40" s="4">
        <v>0.72024656235182505</v>
      </c>
    </row>
    <row r="41" spans="1:81">
      <c r="A41" s="1" t="s">
        <v>39</v>
      </c>
      <c r="B41" s="4">
        <v>0.69701280227595996</v>
      </c>
      <c r="C41" s="4">
        <v>0.61853959222380195</v>
      </c>
      <c r="D41" s="4">
        <v>-5.2868658131816001E-2</v>
      </c>
      <c r="E41" s="4">
        <v>-9.2697961119013697E-2</v>
      </c>
      <c r="F41" s="4">
        <v>-0.22688477951635799</v>
      </c>
      <c r="G41" s="4">
        <v>0.88193456614509202</v>
      </c>
      <c r="H41" s="4">
        <v>1.7543859649122799E-2</v>
      </c>
      <c r="I41" s="4">
        <v>0.330251303935514</v>
      </c>
      <c r="J41" s="4">
        <v>0.75770507349454697</v>
      </c>
      <c r="K41" s="4">
        <v>0.409909909909909</v>
      </c>
      <c r="L41" s="4">
        <v>0.71123755334281602</v>
      </c>
      <c r="M41" s="4">
        <v>0.67899478425794202</v>
      </c>
      <c r="N41" s="4">
        <v>0.53247984826932104</v>
      </c>
      <c r="O41" s="4">
        <v>0.72095779990516795</v>
      </c>
      <c r="P41" s="4">
        <v>0.62114746325272596</v>
      </c>
      <c r="Q41" s="4">
        <v>0.442152678994784</v>
      </c>
      <c r="R41" s="4">
        <v>0.73447131341868099</v>
      </c>
      <c r="S41" s="4">
        <v>0.30037932669511602</v>
      </c>
      <c r="T41" s="4">
        <v>0.13300142247510599</v>
      </c>
      <c r="U41" s="4">
        <v>0.66785206258890395</v>
      </c>
      <c r="V41" s="4">
        <v>0.70697012802275905</v>
      </c>
      <c r="W41" s="4">
        <v>0.76031294452346998</v>
      </c>
      <c r="X41" s="4">
        <v>0.79042200094831605</v>
      </c>
      <c r="Y41" s="4">
        <v>0.78212422949265004</v>
      </c>
      <c r="Z41" s="4">
        <v>0.74608819345661403</v>
      </c>
      <c r="AA41" s="4">
        <v>0.87624466571834903</v>
      </c>
      <c r="AB41" s="4">
        <v>0.54480796586059699</v>
      </c>
      <c r="AC41" s="4">
        <v>0.73779042200094802</v>
      </c>
      <c r="AD41" s="4">
        <v>0.79397818871503001</v>
      </c>
      <c r="AE41" s="4">
        <v>0.85609293504030304</v>
      </c>
      <c r="AF41" s="4">
        <v>0.63750592697961095</v>
      </c>
      <c r="AG41" s="4">
        <v>0.85609293504030304</v>
      </c>
      <c r="AH41" s="4">
        <v>0.84566145092460798</v>
      </c>
      <c r="AI41" s="4">
        <v>0.68966334755808401</v>
      </c>
      <c r="AJ41" s="4">
        <v>0.77287814129919297</v>
      </c>
      <c r="AK41" s="4">
        <v>0.79824561403508698</v>
      </c>
      <c r="AL41" s="4">
        <v>0.75391180654338497</v>
      </c>
      <c r="AM41" s="4">
        <v>0.43409198672356503</v>
      </c>
      <c r="AN41" s="4">
        <v>0.80630630630630595</v>
      </c>
      <c r="AO41" s="4">
        <v>0.999999999999999</v>
      </c>
      <c r="AP41" s="4">
        <v>0.83902323376007504</v>
      </c>
      <c r="AQ41" s="4">
        <v>0.85111427216690305</v>
      </c>
      <c r="AR41" s="4">
        <v>0.79397818871503001</v>
      </c>
      <c r="AS41" s="4">
        <v>0.77856804172593597</v>
      </c>
      <c r="AT41" s="4">
        <v>0.73897581792318601</v>
      </c>
      <c r="AU41" s="4">
        <v>0.39426268373636703</v>
      </c>
      <c r="AV41" s="4">
        <v>0.423186344238975</v>
      </c>
      <c r="AW41" s="4">
        <v>0.66073968705547603</v>
      </c>
      <c r="AX41" s="4">
        <v>0.76505452821242204</v>
      </c>
      <c r="AY41" s="4">
        <v>0.84898055950687501</v>
      </c>
      <c r="AZ41" s="4">
        <v>0.79350403034613504</v>
      </c>
      <c r="BA41" s="4">
        <v>0.77643432906590704</v>
      </c>
      <c r="BB41" s="4">
        <v>0.81602655286865799</v>
      </c>
      <c r="BC41" s="4">
        <v>0.79184447605500197</v>
      </c>
      <c r="BD41" s="4">
        <v>0.60407776197249796</v>
      </c>
      <c r="BE41" s="4">
        <v>0.38762446657183403</v>
      </c>
      <c r="BF41" s="4">
        <v>0.83926031294452297</v>
      </c>
      <c r="BG41" s="4">
        <v>0.80417259364627702</v>
      </c>
      <c r="BH41" s="4">
        <v>0.82906590801327595</v>
      </c>
      <c r="BI41" s="4">
        <v>0.75059269796111805</v>
      </c>
      <c r="BJ41" s="4">
        <v>0.48743480322427601</v>
      </c>
      <c r="BK41" s="4">
        <v>0.73684210526315697</v>
      </c>
      <c r="BL41" s="4">
        <v>0.556899004267425</v>
      </c>
      <c r="BM41" s="4">
        <v>0.76410621147463198</v>
      </c>
      <c r="BN41" s="4">
        <v>0.51161688003793204</v>
      </c>
      <c r="BO41" s="4">
        <v>0.81721194879089598</v>
      </c>
      <c r="BP41" s="4">
        <v>0.82456140350877105</v>
      </c>
      <c r="BQ41" s="4">
        <v>0.85680417259364605</v>
      </c>
      <c r="BR41" s="4">
        <v>0.85324798482693198</v>
      </c>
      <c r="BS41" s="4">
        <v>0.79065908013276398</v>
      </c>
      <c r="BT41" s="4">
        <v>0.85538169748696002</v>
      </c>
      <c r="BU41" s="4">
        <v>0.79658605974395402</v>
      </c>
      <c r="BV41" s="4">
        <v>0.23257467994309999</v>
      </c>
      <c r="BW41" s="4">
        <v>0.71028923660502596</v>
      </c>
      <c r="BX41" s="4">
        <v>0.66642958748221903</v>
      </c>
      <c r="BY41" s="4">
        <v>0.77074442863916504</v>
      </c>
      <c r="BZ41" s="4">
        <v>0.76600284495021298</v>
      </c>
      <c r="CA41" s="4">
        <v>0.84850640113797904</v>
      </c>
      <c r="CB41" s="4">
        <v>0.84732100521574105</v>
      </c>
      <c r="CC41" s="4">
        <v>0.69321953532479796</v>
      </c>
    </row>
    <row r="42" spans="1:81">
      <c r="A42" s="1" t="s">
        <v>40</v>
      </c>
      <c r="B42" s="4">
        <v>0.82788051209103797</v>
      </c>
      <c r="C42" s="4">
        <v>0.78899952584163102</v>
      </c>
      <c r="D42" s="4">
        <v>-0.29018492176386901</v>
      </c>
      <c r="E42" s="4">
        <v>-6.3537221431958196E-2</v>
      </c>
      <c r="F42" s="4">
        <v>-0.414651493598861</v>
      </c>
      <c r="G42" s="4">
        <v>0.83760075865339001</v>
      </c>
      <c r="H42" s="4">
        <v>0.30037932669511602</v>
      </c>
      <c r="I42" s="4">
        <v>0.471550497866287</v>
      </c>
      <c r="J42" s="4">
        <v>0.87837837837837796</v>
      </c>
      <c r="K42" s="4">
        <v>0.51303935514461796</v>
      </c>
      <c r="L42" s="4">
        <v>0.70791844476054999</v>
      </c>
      <c r="M42" s="4">
        <v>0.80488383119962004</v>
      </c>
      <c r="N42" s="4">
        <v>0.55097202465623496</v>
      </c>
      <c r="O42" s="4">
        <v>0.86770981507823597</v>
      </c>
      <c r="P42" s="4">
        <v>0.85704125177809298</v>
      </c>
      <c r="Q42" s="4">
        <v>0.60787102892365996</v>
      </c>
      <c r="R42" s="4">
        <v>0.85253674727358897</v>
      </c>
      <c r="S42" s="4">
        <v>0.14058795637742999</v>
      </c>
      <c r="T42" s="4">
        <v>-0.10787102892366</v>
      </c>
      <c r="U42" s="4">
        <v>0.65101944049312399</v>
      </c>
      <c r="V42" s="4">
        <v>0.69630156472261695</v>
      </c>
      <c r="W42" s="4">
        <v>0.88098624940730097</v>
      </c>
      <c r="X42" s="4">
        <v>0.69653864390706399</v>
      </c>
      <c r="Y42" s="4">
        <v>0.74276908487434801</v>
      </c>
      <c r="Z42" s="4">
        <v>0.534139402560455</v>
      </c>
      <c r="AA42" s="4">
        <v>0.93100995732574598</v>
      </c>
      <c r="AB42" s="4">
        <v>0.625177809388335</v>
      </c>
      <c r="AC42" s="4">
        <v>0.78615457562825897</v>
      </c>
      <c r="AD42" s="4">
        <v>0.91441441441441396</v>
      </c>
      <c r="AE42" s="4">
        <v>0.84091986723565604</v>
      </c>
      <c r="AF42" s="4">
        <v>0.51920341394025604</v>
      </c>
      <c r="AG42" s="4">
        <v>0.76932195353247901</v>
      </c>
      <c r="AH42" s="4">
        <v>0.96159317211948703</v>
      </c>
      <c r="AI42" s="4">
        <v>0.81602655286865799</v>
      </c>
      <c r="AJ42" s="4">
        <v>0.94665718349928796</v>
      </c>
      <c r="AK42" s="4">
        <v>0.95045045045044996</v>
      </c>
      <c r="AL42" s="4">
        <v>0.80014224751066798</v>
      </c>
      <c r="AM42" s="4">
        <v>0.20697012802275899</v>
      </c>
      <c r="AN42" s="4">
        <v>0.937411095305832</v>
      </c>
      <c r="AO42" s="4">
        <v>0.83902323376007504</v>
      </c>
      <c r="AP42" s="4">
        <v>0.999999999999999</v>
      </c>
      <c r="AQ42" s="4">
        <v>0.82100521574205698</v>
      </c>
      <c r="AR42" s="4">
        <v>0.92555713608345103</v>
      </c>
      <c r="AS42" s="4">
        <v>0.72569938359412001</v>
      </c>
      <c r="AT42" s="4">
        <v>0.80583214793741098</v>
      </c>
      <c r="AU42" s="4">
        <v>0.48506401137979999</v>
      </c>
      <c r="AV42" s="4">
        <v>0.22475106685632901</v>
      </c>
      <c r="AW42" s="4">
        <v>0.51801801801801795</v>
      </c>
      <c r="AX42" s="4">
        <v>0.75557136083451804</v>
      </c>
      <c r="AY42" s="4">
        <v>0.93859649122806998</v>
      </c>
      <c r="AZ42" s="4">
        <v>0.92366050260787003</v>
      </c>
      <c r="BA42" s="4">
        <v>0.97107633949739203</v>
      </c>
      <c r="BB42" s="4">
        <v>0.93409198672356497</v>
      </c>
      <c r="BC42" s="4">
        <v>0.863442389758179</v>
      </c>
      <c r="BD42" s="4">
        <v>0.55144618302513004</v>
      </c>
      <c r="BE42" s="4">
        <v>0.52015173067804599</v>
      </c>
      <c r="BF42" s="4">
        <v>0.95116168800379297</v>
      </c>
      <c r="BG42" s="4">
        <v>0.90113798008534796</v>
      </c>
      <c r="BH42" s="4">
        <v>0.926031294452347</v>
      </c>
      <c r="BI42" s="4">
        <v>0.73020388809862402</v>
      </c>
      <c r="BJ42" s="4">
        <v>0.31436699857752398</v>
      </c>
      <c r="BK42" s="4">
        <v>0.64698909435751495</v>
      </c>
      <c r="BL42" s="4">
        <v>0.63394973921289699</v>
      </c>
      <c r="BM42" s="4">
        <v>0.81768610715979095</v>
      </c>
      <c r="BN42" s="4">
        <v>0.42081555239449903</v>
      </c>
      <c r="BO42" s="4">
        <v>0.90682788051209096</v>
      </c>
      <c r="BP42" s="4">
        <v>0.97226173541962901</v>
      </c>
      <c r="BQ42" s="4">
        <v>0.73541963015647205</v>
      </c>
      <c r="BR42" s="4">
        <v>0.87411095305832098</v>
      </c>
      <c r="BS42" s="4">
        <v>0.64580369843527696</v>
      </c>
      <c r="BT42" s="4">
        <v>0.81104788999525801</v>
      </c>
      <c r="BU42" s="4">
        <v>0.97036510194404901</v>
      </c>
      <c r="BV42" s="4">
        <v>0.27975343764817401</v>
      </c>
      <c r="BW42" s="4">
        <v>0.60312944523470802</v>
      </c>
      <c r="BX42" s="4">
        <v>0.63063063063062996</v>
      </c>
      <c r="BY42" s="4">
        <v>0.70744428639165402</v>
      </c>
      <c r="BZ42" s="4">
        <v>0.920341394025604</v>
      </c>
      <c r="CA42" s="4">
        <v>0.91346609767662301</v>
      </c>
      <c r="CB42" s="4">
        <v>0.77240398293029799</v>
      </c>
      <c r="CC42" s="4">
        <v>0.72664770033190995</v>
      </c>
    </row>
    <row r="43" spans="1:81">
      <c r="A43" s="1" t="s">
        <v>41</v>
      </c>
      <c r="B43" s="4">
        <v>0.72593646277856805</v>
      </c>
      <c r="C43" s="4">
        <v>0.64864864864864802</v>
      </c>
      <c r="D43" s="4">
        <v>-0.17283072546230399</v>
      </c>
      <c r="E43" s="4">
        <v>-0.113560929350403</v>
      </c>
      <c r="F43" s="4">
        <v>-0.27643432906590798</v>
      </c>
      <c r="G43" s="4">
        <v>0.93432906590801301</v>
      </c>
      <c r="H43" s="4">
        <v>2.1337126600284402E-3</v>
      </c>
      <c r="I43" s="4">
        <v>0.28496917970602098</v>
      </c>
      <c r="J43" s="4">
        <v>0.78805120910383997</v>
      </c>
      <c r="K43" s="4">
        <v>0.36581318160265502</v>
      </c>
      <c r="L43" s="4">
        <v>0.526552868658131</v>
      </c>
      <c r="M43" s="4">
        <v>0.52489331436699804</v>
      </c>
      <c r="N43" s="4">
        <v>0.35561877667140801</v>
      </c>
      <c r="O43" s="4">
        <v>0.71906116642958695</v>
      </c>
      <c r="P43" s="4">
        <v>0.69345661450924601</v>
      </c>
      <c r="Q43" s="4">
        <v>0.34779516358463702</v>
      </c>
      <c r="R43" s="4">
        <v>0.55286865813181596</v>
      </c>
      <c r="S43" s="4">
        <v>0.21763869132290101</v>
      </c>
      <c r="T43" s="4">
        <v>0.16927453769559</v>
      </c>
      <c r="U43" s="4">
        <v>0.467757230915125</v>
      </c>
      <c r="V43" s="4">
        <v>0.52275960170697</v>
      </c>
      <c r="W43" s="4">
        <v>0.83333333333333304</v>
      </c>
      <c r="X43" s="4">
        <v>0.88762446657183403</v>
      </c>
      <c r="Y43" s="4">
        <v>0.58843053579895599</v>
      </c>
      <c r="Z43" s="4">
        <v>0.71929824561403499</v>
      </c>
      <c r="AA43" s="4">
        <v>0.88596491228070096</v>
      </c>
      <c r="AB43" s="4">
        <v>0.338786154575628</v>
      </c>
      <c r="AC43" s="4">
        <v>0.655523944997629</v>
      </c>
      <c r="AD43" s="4">
        <v>0.66358463726884698</v>
      </c>
      <c r="AE43" s="4">
        <v>0.825509720246562</v>
      </c>
      <c r="AF43" s="4">
        <v>0.51967757230915101</v>
      </c>
      <c r="AG43" s="4">
        <v>0.825509720246562</v>
      </c>
      <c r="AH43" s="4">
        <v>0.82977714556661897</v>
      </c>
      <c r="AI43" s="4">
        <v>0.54314841156946403</v>
      </c>
      <c r="AJ43" s="4">
        <v>0.84044570886676095</v>
      </c>
      <c r="AK43" s="4">
        <v>0.833096254148885</v>
      </c>
      <c r="AL43" s="4">
        <v>0.54860123281175899</v>
      </c>
      <c r="AM43" s="4">
        <v>0.329302987197724</v>
      </c>
      <c r="AN43" s="4">
        <v>0.76789947842579398</v>
      </c>
      <c r="AO43" s="4">
        <v>0.85111427216690305</v>
      </c>
      <c r="AP43" s="4">
        <v>0.82100521574205698</v>
      </c>
      <c r="AQ43" s="4">
        <v>0.999999999999999</v>
      </c>
      <c r="AR43" s="4">
        <v>0.82242769084874301</v>
      </c>
      <c r="AS43" s="4">
        <v>0.54860123281175899</v>
      </c>
      <c r="AT43" s="4">
        <v>0.54599336178283497</v>
      </c>
      <c r="AU43" s="4">
        <v>0.21076339497392099</v>
      </c>
      <c r="AV43" s="4">
        <v>0.28923660502607801</v>
      </c>
      <c r="AW43" s="4">
        <v>0.632764343290659</v>
      </c>
      <c r="AX43" s="4">
        <v>0.60336652441915595</v>
      </c>
      <c r="AY43" s="4">
        <v>0.819819819819819</v>
      </c>
      <c r="AZ43" s="4">
        <v>0.86628733997155005</v>
      </c>
      <c r="BA43" s="4">
        <v>0.79302987197723995</v>
      </c>
      <c r="BB43" s="4">
        <v>0.89521100047415803</v>
      </c>
      <c r="BC43" s="4">
        <v>0.69511616880037896</v>
      </c>
      <c r="BD43" s="4">
        <v>0.55429113323850099</v>
      </c>
      <c r="BE43" s="4">
        <v>0.26173541963015601</v>
      </c>
      <c r="BF43" s="4">
        <v>0.87126600284495004</v>
      </c>
      <c r="BG43" s="4">
        <v>0.89853010905642405</v>
      </c>
      <c r="BH43" s="4">
        <v>0.86510194404931195</v>
      </c>
      <c r="BI43" s="4">
        <v>0.73233760075865295</v>
      </c>
      <c r="BJ43" s="4">
        <v>0.36865813181602602</v>
      </c>
      <c r="BK43" s="4">
        <v>0.65789473684210498</v>
      </c>
      <c r="BL43" s="4">
        <v>0.29611190137505899</v>
      </c>
      <c r="BM43" s="4">
        <v>0.81626363205310504</v>
      </c>
      <c r="BN43" s="4">
        <v>0.46538643907064903</v>
      </c>
      <c r="BO43" s="4">
        <v>0.90540540540540504</v>
      </c>
      <c r="BP43" s="4">
        <v>0.80867709815078204</v>
      </c>
      <c r="BQ43" s="4">
        <v>0.86699857752489295</v>
      </c>
      <c r="BR43" s="4">
        <v>0.80322427690848697</v>
      </c>
      <c r="BS43" s="4">
        <v>0.80986249407302002</v>
      </c>
      <c r="BT43" s="4">
        <v>0.93195827406353704</v>
      </c>
      <c r="BU43" s="4">
        <v>0.78805120910383997</v>
      </c>
      <c r="BV43" s="4">
        <v>0.19393077287814101</v>
      </c>
      <c r="BW43" s="4">
        <v>0.63300142247510605</v>
      </c>
      <c r="BX43" s="4">
        <v>0.54504504504504403</v>
      </c>
      <c r="BY43" s="4">
        <v>0.75130393551446095</v>
      </c>
      <c r="BZ43" s="4">
        <v>0.84281650071123704</v>
      </c>
      <c r="CA43" s="4">
        <v>0.86249407302038805</v>
      </c>
      <c r="CB43" s="4">
        <v>0.86794689426268301</v>
      </c>
      <c r="CC43" s="4">
        <v>0.62541488857278305</v>
      </c>
    </row>
    <row r="44" spans="1:81">
      <c r="A44" s="1" t="s">
        <v>42</v>
      </c>
      <c r="B44" s="4">
        <v>0.83546704599336097</v>
      </c>
      <c r="C44" s="4">
        <v>0.85870080606922605</v>
      </c>
      <c r="D44" s="4">
        <v>-0.23257467994309999</v>
      </c>
      <c r="E44" s="4">
        <v>-7.4679943100995697E-2</v>
      </c>
      <c r="F44" s="4">
        <v>-0.351114272166903</v>
      </c>
      <c r="G44" s="4">
        <v>0.81294452347083901</v>
      </c>
      <c r="H44" s="4">
        <v>0.19084874348032199</v>
      </c>
      <c r="I44" s="4">
        <v>0.49312470365101901</v>
      </c>
      <c r="J44" s="4">
        <v>0.79777145566619201</v>
      </c>
      <c r="K44" s="4">
        <v>0.48624940730203797</v>
      </c>
      <c r="L44" s="4">
        <v>0.64319582740635295</v>
      </c>
      <c r="M44" s="4">
        <v>0.67970602181128403</v>
      </c>
      <c r="N44" s="4">
        <v>0.52157420578473201</v>
      </c>
      <c r="O44" s="4">
        <v>0.88359412043622498</v>
      </c>
      <c r="P44" s="4">
        <v>0.81934566145092402</v>
      </c>
      <c r="Q44" s="4">
        <v>0.51232811759127495</v>
      </c>
      <c r="R44" s="4">
        <v>0.78046467520151697</v>
      </c>
      <c r="S44" s="4">
        <v>8.3214793741109502E-2</v>
      </c>
      <c r="T44" s="4">
        <v>-4.7652916073968703E-2</v>
      </c>
      <c r="U44" s="4">
        <v>0.59080132764343196</v>
      </c>
      <c r="V44" s="4">
        <v>0.65386439070649505</v>
      </c>
      <c r="W44" s="4">
        <v>0.83214793741109505</v>
      </c>
      <c r="X44" s="4">
        <v>0.71100047415836798</v>
      </c>
      <c r="Y44" s="4">
        <v>0.67591275486012303</v>
      </c>
      <c r="Z44" s="4">
        <v>0.53864390706495902</v>
      </c>
      <c r="AA44" s="4">
        <v>0.941204362256993</v>
      </c>
      <c r="AB44" s="4">
        <v>0.49739212897107599</v>
      </c>
      <c r="AC44" s="4">
        <v>0.80749170222854405</v>
      </c>
      <c r="AD44" s="4">
        <v>0.83357041251777997</v>
      </c>
      <c r="AE44" s="4">
        <v>0.78212422949265004</v>
      </c>
      <c r="AF44" s="4">
        <v>0.43243243243243201</v>
      </c>
      <c r="AG44" s="4">
        <v>0.69511616880037896</v>
      </c>
      <c r="AH44" s="4">
        <v>0.89118065433854898</v>
      </c>
      <c r="AI44" s="4">
        <v>0.74703651019440398</v>
      </c>
      <c r="AJ44" s="4">
        <v>0.92057847321005204</v>
      </c>
      <c r="AK44" s="4">
        <v>0.97795163584637201</v>
      </c>
      <c r="AL44" s="4">
        <v>0.75296348980559402</v>
      </c>
      <c r="AM44" s="4">
        <v>0.18515884305357899</v>
      </c>
      <c r="AN44" s="4">
        <v>0.92721669037458498</v>
      </c>
      <c r="AO44" s="4">
        <v>0.79397818871503001</v>
      </c>
      <c r="AP44" s="4">
        <v>0.92555713608345103</v>
      </c>
      <c r="AQ44" s="4">
        <v>0.82242769084874301</v>
      </c>
      <c r="AR44" s="4">
        <v>0.999999999999999</v>
      </c>
      <c r="AS44" s="4">
        <v>0.66239924134660899</v>
      </c>
      <c r="AT44" s="4">
        <v>0.70673304883831201</v>
      </c>
      <c r="AU44" s="4">
        <v>0.37458511142721601</v>
      </c>
      <c r="AV44" s="4">
        <v>0.18587008060692201</v>
      </c>
      <c r="AW44" s="4">
        <v>0.50355618776671396</v>
      </c>
      <c r="AX44" s="4">
        <v>0.68563300142247496</v>
      </c>
      <c r="AY44" s="4">
        <v>0.87577050734945405</v>
      </c>
      <c r="AZ44" s="4">
        <v>0.91915599810336601</v>
      </c>
      <c r="BA44" s="4">
        <v>0.93290659080132698</v>
      </c>
      <c r="BB44" s="4">
        <v>0.960170697012802</v>
      </c>
      <c r="BC44" s="4">
        <v>0.77548601232811698</v>
      </c>
      <c r="BD44" s="4">
        <v>0.55286865813181596</v>
      </c>
      <c r="BE44" s="4">
        <v>0.48696064485538099</v>
      </c>
      <c r="BF44" s="4">
        <v>0.89853010905642405</v>
      </c>
      <c r="BG44" s="4">
        <v>0.90303461356092896</v>
      </c>
      <c r="BH44" s="4">
        <v>0.958274063537221</v>
      </c>
      <c r="BI44" s="4">
        <v>0.72925557136083397</v>
      </c>
      <c r="BJ44" s="4">
        <v>0.30512091038406802</v>
      </c>
      <c r="BK44" s="4">
        <v>0.608108108108108</v>
      </c>
      <c r="BL44" s="4">
        <v>0.505689900426742</v>
      </c>
      <c r="BM44" s="4">
        <v>0.78686581318160198</v>
      </c>
      <c r="BN44" s="4">
        <v>0.30393551446182998</v>
      </c>
      <c r="BO44" s="4">
        <v>0.95661450924608804</v>
      </c>
      <c r="BP44" s="4">
        <v>0.94001896633475501</v>
      </c>
      <c r="BQ44" s="4">
        <v>0.71337126600284395</v>
      </c>
      <c r="BR44" s="4">
        <v>0.81839734471313397</v>
      </c>
      <c r="BS44" s="4">
        <v>0.64888572783309595</v>
      </c>
      <c r="BT44" s="4">
        <v>0.77904220009483105</v>
      </c>
      <c r="BU44" s="4">
        <v>0.92460881934566097</v>
      </c>
      <c r="BV44" s="4">
        <v>0.16002844950213299</v>
      </c>
      <c r="BW44" s="4">
        <v>0.57799905168326204</v>
      </c>
      <c r="BX44" s="4">
        <v>0.596728307254622</v>
      </c>
      <c r="BY44" s="4">
        <v>0.66287339971550396</v>
      </c>
      <c r="BZ44" s="4">
        <v>0.92697961119013705</v>
      </c>
      <c r="CA44" s="4">
        <v>0.91891891891891797</v>
      </c>
      <c r="CB44" s="4">
        <v>0.74774774774774699</v>
      </c>
      <c r="CC44" s="4">
        <v>0.68136557610241799</v>
      </c>
    </row>
    <row r="45" spans="1:81">
      <c r="A45" s="1" t="s">
        <v>43</v>
      </c>
      <c r="B45" s="4">
        <v>0.49644381223328499</v>
      </c>
      <c r="C45" s="4">
        <v>0.47747747747747699</v>
      </c>
      <c r="D45" s="4">
        <v>2.1337126600284402E-3</v>
      </c>
      <c r="E45" s="4">
        <v>-0.15007112375533399</v>
      </c>
      <c r="F45" s="4">
        <v>-0.480085348506401</v>
      </c>
      <c r="G45" s="4">
        <v>0.62565196775722998</v>
      </c>
      <c r="H45" s="4">
        <v>0.19843527738264499</v>
      </c>
      <c r="I45" s="4">
        <v>0.38880986249407201</v>
      </c>
      <c r="J45" s="4">
        <v>0.70720720720720698</v>
      </c>
      <c r="K45" s="4">
        <v>0.394736842105263</v>
      </c>
      <c r="L45" s="4">
        <v>0.67780938833570403</v>
      </c>
      <c r="M45" s="4">
        <v>0.74751066856329995</v>
      </c>
      <c r="N45" s="4">
        <v>0.71740161213845399</v>
      </c>
      <c r="O45" s="4">
        <v>0.59269796111901296</v>
      </c>
      <c r="P45" s="4">
        <v>0.54504504504504403</v>
      </c>
      <c r="Q45" s="4">
        <v>0.69701280227595996</v>
      </c>
      <c r="R45" s="4">
        <v>0.84210526315789402</v>
      </c>
      <c r="S45" s="4">
        <v>0.37339971550497802</v>
      </c>
      <c r="T45" s="4">
        <v>-7.0412517780938794E-2</v>
      </c>
      <c r="U45" s="4">
        <v>0.67377904220009399</v>
      </c>
      <c r="V45" s="4">
        <v>0.66121384542437101</v>
      </c>
      <c r="W45" s="4">
        <v>0.64390706495969596</v>
      </c>
      <c r="X45" s="4">
        <v>0.53105737316263601</v>
      </c>
      <c r="Y45" s="4">
        <v>0.91014698909435698</v>
      </c>
      <c r="Z45" s="4">
        <v>0.551209103840682</v>
      </c>
      <c r="AA45" s="4">
        <v>0.67780938833570403</v>
      </c>
      <c r="AB45" s="4">
        <v>0.83594120436225605</v>
      </c>
      <c r="AC45" s="4">
        <v>0.65291607396870499</v>
      </c>
      <c r="AD45" s="4">
        <v>0.78520625889046902</v>
      </c>
      <c r="AE45" s="4">
        <v>0.76505452821242204</v>
      </c>
      <c r="AF45" s="4">
        <v>0.70862968231389201</v>
      </c>
      <c r="AG45" s="4">
        <v>0.75675675675675602</v>
      </c>
      <c r="AH45" s="4">
        <v>0.75154101469890899</v>
      </c>
      <c r="AI45" s="4">
        <v>0.73755334281649998</v>
      </c>
      <c r="AJ45" s="4">
        <v>0.61284969179705995</v>
      </c>
      <c r="AK45" s="4">
        <v>0.64770033191085796</v>
      </c>
      <c r="AL45" s="4">
        <v>0.88525367472735805</v>
      </c>
      <c r="AM45" s="4">
        <v>0.369132290184921</v>
      </c>
      <c r="AN45" s="4">
        <v>0.71431958274063501</v>
      </c>
      <c r="AO45" s="4">
        <v>0.77856804172593597</v>
      </c>
      <c r="AP45" s="4">
        <v>0.72569938359412001</v>
      </c>
      <c r="AQ45" s="4">
        <v>0.54860123281175899</v>
      </c>
      <c r="AR45" s="4">
        <v>0.66239924134660899</v>
      </c>
      <c r="AS45" s="4">
        <v>0.999999999999999</v>
      </c>
      <c r="AT45" s="4">
        <v>0.82693219535324802</v>
      </c>
      <c r="AU45" s="4">
        <v>0.56733048838311895</v>
      </c>
      <c r="AV45" s="4">
        <v>0.35941204362256901</v>
      </c>
      <c r="AW45" s="4">
        <v>0.52939781887150295</v>
      </c>
      <c r="AX45" s="4">
        <v>0.79492650545282095</v>
      </c>
      <c r="AY45" s="4">
        <v>0.75723091512565099</v>
      </c>
      <c r="AZ45" s="4">
        <v>0.59506875296348904</v>
      </c>
      <c r="BA45" s="4">
        <v>0.66382171645329502</v>
      </c>
      <c r="BB45" s="4">
        <v>0.60763394973921203</v>
      </c>
      <c r="BC45" s="4">
        <v>0.68255097202465598</v>
      </c>
      <c r="BD45" s="4">
        <v>0.52750118539592195</v>
      </c>
      <c r="BE45" s="4">
        <v>0.42081555239449903</v>
      </c>
      <c r="BF45" s="4">
        <v>0.68800379326695105</v>
      </c>
      <c r="BG45" s="4">
        <v>0.62375533428164998</v>
      </c>
      <c r="BH45" s="4">
        <v>0.61545756282598296</v>
      </c>
      <c r="BI45" s="4">
        <v>0.62968231389284002</v>
      </c>
      <c r="BJ45" s="4">
        <v>0.49739212897107599</v>
      </c>
      <c r="BK45" s="4">
        <v>0.73233760075865295</v>
      </c>
      <c r="BL45" s="4">
        <v>0.61450924608819302</v>
      </c>
      <c r="BM45" s="4">
        <v>0.66334755808440005</v>
      </c>
      <c r="BN45" s="4">
        <v>0.28947368421052599</v>
      </c>
      <c r="BO45" s="4">
        <v>0.58416311047889902</v>
      </c>
      <c r="BP45" s="4">
        <v>0.69819819819819795</v>
      </c>
      <c r="BQ45" s="4">
        <v>0.59933617828354602</v>
      </c>
      <c r="BR45" s="4">
        <v>0.75817923186344205</v>
      </c>
      <c r="BS45" s="4">
        <v>0.58985301090564202</v>
      </c>
      <c r="BT45" s="4">
        <v>0.54077761972498795</v>
      </c>
      <c r="BU45" s="4">
        <v>0.69393077287814098</v>
      </c>
      <c r="BV45" s="4">
        <v>0.26292081555239399</v>
      </c>
      <c r="BW45" s="4">
        <v>0.61024182076813605</v>
      </c>
      <c r="BX45" s="4">
        <v>0.598624940730203</v>
      </c>
      <c r="BY45" s="4">
        <v>0.61640587956377402</v>
      </c>
      <c r="BZ45" s="4">
        <v>0.55974395448079595</v>
      </c>
      <c r="CA45" s="4">
        <v>0.68183973447131296</v>
      </c>
      <c r="CB45" s="4">
        <v>0.64319582740635295</v>
      </c>
      <c r="CC45" s="4">
        <v>0.70697012802275905</v>
      </c>
    </row>
    <row r="46" spans="1:81">
      <c r="A46" s="1" t="s">
        <v>44</v>
      </c>
      <c r="B46" s="4">
        <v>0.58392603129445197</v>
      </c>
      <c r="C46" s="4">
        <v>0.58866761498340403</v>
      </c>
      <c r="D46" s="4">
        <v>-4.0540540540540501E-2</v>
      </c>
      <c r="E46" s="4">
        <v>-0.109767662399241</v>
      </c>
      <c r="F46" s="4">
        <v>-0.32195353247984798</v>
      </c>
      <c r="G46" s="4">
        <v>0.67638691322901801</v>
      </c>
      <c r="H46" s="4">
        <v>0.19511616880037899</v>
      </c>
      <c r="I46" s="4">
        <v>0.608108108108108</v>
      </c>
      <c r="J46" s="4">
        <v>0.70128022759601605</v>
      </c>
      <c r="K46" s="4">
        <v>0.46514935988620099</v>
      </c>
      <c r="L46" s="4">
        <v>0.78805120910383997</v>
      </c>
      <c r="M46" s="4">
        <v>0.82906590801327595</v>
      </c>
      <c r="N46" s="4">
        <v>0.79065908013276398</v>
      </c>
      <c r="O46" s="4">
        <v>0.69914651493598801</v>
      </c>
      <c r="P46" s="4">
        <v>0.63252726410621096</v>
      </c>
      <c r="Q46" s="4">
        <v>0.53437648174490204</v>
      </c>
      <c r="R46" s="4">
        <v>0.86036036036036001</v>
      </c>
      <c r="S46" s="4">
        <v>0.419393077287814</v>
      </c>
      <c r="T46" s="4">
        <v>-5.9269796111901304E-3</v>
      </c>
      <c r="U46" s="4">
        <v>0.86012328117591197</v>
      </c>
      <c r="V46" s="4">
        <v>0.81318160265528605</v>
      </c>
      <c r="W46" s="4">
        <v>0.66761498340445602</v>
      </c>
      <c r="X46" s="4">
        <v>0.53010905642484496</v>
      </c>
      <c r="Y46" s="4">
        <v>0.76078710289236595</v>
      </c>
      <c r="Z46" s="4">
        <v>0.56116642958748197</v>
      </c>
      <c r="AA46" s="4">
        <v>0.72925557136083397</v>
      </c>
      <c r="AB46" s="4">
        <v>0.74632527264106197</v>
      </c>
      <c r="AC46" s="4">
        <v>0.77880512091038401</v>
      </c>
      <c r="AD46" s="4">
        <v>0.84708392603129401</v>
      </c>
      <c r="AE46" s="4">
        <v>0.79611190137505905</v>
      </c>
      <c r="AF46" s="4">
        <v>0.475343764817449</v>
      </c>
      <c r="AG46" s="4">
        <v>0.72688477951635799</v>
      </c>
      <c r="AH46" s="4">
        <v>0.81341868183973398</v>
      </c>
      <c r="AI46" s="4">
        <v>0.87363679468942601</v>
      </c>
      <c r="AJ46" s="4">
        <v>0.65410146989094298</v>
      </c>
      <c r="AK46" s="4">
        <v>0.73636794689426199</v>
      </c>
      <c r="AL46" s="4">
        <v>0.88027501185395896</v>
      </c>
      <c r="AM46" s="4">
        <v>0.444049312470365</v>
      </c>
      <c r="AN46" s="4">
        <v>0.75723091512565099</v>
      </c>
      <c r="AO46" s="4">
        <v>0.73897581792318601</v>
      </c>
      <c r="AP46" s="4">
        <v>0.80583214793741098</v>
      </c>
      <c r="AQ46" s="4">
        <v>0.54599336178283497</v>
      </c>
      <c r="AR46" s="4">
        <v>0.70673304883831201</v>
      </c>
      <c r="AS46" s="4">
        <v>0.82693219535324802</v>
      </c>
      <c r="AT46" s="4">
        <v>0.999999999999999</v>
      </c>
      <c r="AU46" s="4">
        <v>0.628971076339497</v>
      </c>
      <c r="AV46" s="4">
        <v>0.47415836889521001</v>
      </c>
      <c r="AW46" s="4">
        <v>0.61640587956377402</v>
      </c>
      <c r="AX46" s="4">
        <v>0.87411095305832098</v>
      </c>
      <c r="AY46" s="4">
        <v>0.84518729255571301</v>
      </c>
      <c r="AZ46" s="4">
        <v>0.68112849691796995</v>
      </c>
      <c r="BA46" s="4">
        <v>0.74395448079658599</v>
      </c>
      <c r="BB46" s="4">
        <v>0.66737790422000898</v>
      </c>
      <c r="BC46" s="4">
        <v>0.82290184921763798</v>
      </c>
      <c r="BD46" s="4">
        <v>0.66405879563774295</v>
      </c>
      <c r="BE46" s="4">
        <v>0.63608345187292503</v>
      </c>
      <c r="BF46" s="4">
        <v>0.74917022285443302</v>
      </c>
      <c r="BG46" s="4">
        <v>0.67733522996680795</v>
      </c>
      <c r="BH46" s="4">
        <v>0.68966334755808401</v>
      </c>
      <c r="BI46" s="4">
        <v>0.76292081555239399</v>
      </c>
      <c r="BJ46" s="4">
        <v>0.564485538169748</v>
      </c>
      <c r="BK46" s="4">
        <v>0.74727358937885202</v>
      </c>
      <c r="BL46" s="4">
        <v>0.85680417259364605</v>
      </c>
      <c r="BM46" s="4">
        <v>0.73020388809862402</v>
      </c>
      <c r="BN46" s="4">
        <v>0.399478425794215</v>
      </c>
      <c r="BO46" s="4">
        <v>0.63039355144618203</v>
      </c>
      <c r="BP46" s="4">
        <v>0.75130393551446095</v>
      </c>
      <c r="BQ46" s="4">
        <v>0.66050260787102799</v>
      </c>
      <c r="BR46" s="4">
        <v>0.82764343290659004</v>
      </c>
      <c r="BS46" s="4">
        <v>0.58866761498340403</v>
      </c>
      <c r="BT46" s="4">
        <v>0.619487908961593</v>
      </c>
      <c r="BU46" s="4">
        <v>0.77856804172593597</v>
      </c>
      <c r="BV46" s="4">
        <v>0.20720720720720701</v>
      </c>
      <c r="BW46" s="4">
        <v>0.70388809862493995</v>
      </c>
      <c r="BX46" s="4">
        <v>0.74371740161213795</v>
      </c>
      <c r="BY46" s="4">
        <v>0.70934091986723502</v>
      </c>
      <c r="BZ46" s="4">
        <v>0.66903745851114205</v>
      </c>
      <c r="CA46" s="4">
        <v>0.73518255097202401</v>
      </c>
      <c r="CB46" s="4">
        <v>0.67567567567567499</v>
      </c>
      <c r="CC46" s="4">
        <v>0.82076813655761005</v>
      </c>
    </row>
    <row r="47" spans="1:81">
      <c r="A47" s="1" t="s">
        <v>45</v>
      </c>
      <c r="B47" s="4">
        <v>0.30037932669511602</v>
      </c>
      <c r="C47" s="4">
        <v>0.29990516832622</v>
      </c>
      <c r="D47" s="4">
        <v>-0.12565196775723</v>
      </c>
      <c r="E47" s="4">
        <v>-0.39260312944523401</v>
      </c>
      <c r="F47" s="4">
        <v>-0.45945945945945899</v>
      </c>
      <c r="G47" s="4">
        <v>0.31626363205310498</v>
      </c>
      <c r="H47" s="4">
        <v>0.42247510668563198</v>
      </c>
      <c r="I47" s="4">
        <v>0.43290659080132698</v>
      </c>
      <c r="J47" s="4">
        <v>0.50900900900900803</v>
      </c>
      <c r="K47" s="4">
        <v>0.35182550972024601</v>
      </c>
      <c r="L47" s="4">
        <v>0.73470839260312903</v>
      </c>
      <c r="M47" s="4">
        <v>0.71787577050734896</v>
      </c>
      <c r="N47" s="4">
        <v>0.79137031768610699</v>
      </c>
      <c r="O47" s="4">
        <v>0.50071123755334201</v>
      </c>
      <c r="P47" s="4">
        <v>0.31484115694642001</v>
      </c>
      <c r="Q47" s="4">
        <v>0.61284969179705995</v>
      </c>
      <c r="R47" s="4">
        <v>0.71455666192508205</v>
      </c>
      <c r="S47" s="4">
        <v>0.28212422949264998</v>
      </c>
      <c r="T47" s="4">
        <v>-0.23731626363205299</v>
      </c>
      <c r="U47" s="4">
        <v>0.69155998103366501</v>
      </c>
      <c r="V47" s="4">
        <v>0.70270270270270196</v>
      </c>
      <c r="W47" s="4">
        <v>0.43314366998577503</v>
      </c>
      <c r="X47" s="4">
        <v>0.155523944997629</v>
      </c>
      <c r="Y47" s="4">
        <v>0.534139402560455</v>
      </c>
      <c r="Z47" s="4">
        <v>0.21408250355618699</v>
      </c>
      <c r="AA47" s="4">
        <v>0.32859174964438098</v>
      </c>
      <c r="AB47" s="4">
        <v>0.69843527738264499</v>
      </c>
      <c r="AC47" s="4">
        <v>0.43124703651019403</v>
      </c>
      <c r="AD47" s="4">
        <v>0.647937411095305</v>
      </c>
      <c r="AE47" s="4">
        <v>0.47036510194404901</v>
      </c>
      <c r="AF47" s="4">
        <v>0.27477477477477402</v>
      </c>
      <c r="AG47" s="4">
        <v>0.38217164532954001</v>
      </c>
      <c r="AH47" s="4">
        <v>0.52133712660028397</v>
      </c>
      <c r="AI47" s="4">
        <v>0.69890943575154096</v>
      </c>
      <c r="AJ47" s="4">
        <v>0.371028923660502</v>
      </c>
      <c r="AK47" s="4">
        <v>0.44736842105263103</v>
      </c>
      <c r="AL47" s="4">
        <v>0.72166903745851096</v>
      </c>
      <c r="AM47" s="4">
        <v>0.25082977714556598</v>
      </c>
      <c r="AN47" s="4">
        <v>0.45139876718824001</v>
      </c>
      <c r="AO47" s="4">
        <v>0.39426268373636703</v>
      </c>
      <c r="AP47" s="4">
        <v>0.48506401137979999</v>
      </c>
      <c r="AQ47" s="4">
        <v>0.21076339497392099</v>
      </c>
      <c r="AR47" s="4">
        <v>0.37458511142721601</v>
      </c>
      <c r="AS47" s="4">
        <v>0.56733048838311895</v>
      </c>
      <c r="AT47" s="4">
        <v>0.628971076339497</v>
      </c>
      <c r="AU47" s="4">
        <v>0.999999999999999</v>
      </c>
      <c r="AV47" s="4">
        <v>0.24110953058321399</v>
      </c>
      <c r="AW47" s="4">
        <v>0.40090090090090003</v>
      </c>
      <c r="AX47" s="4">
        <v>0.69227121858700702</v>
      </c>
      <c r="AY47" s="4">
        <v>0.45898530109056401</v>
      </c>
      <c r="AZ47" s="4">
        <v>0.33712660028449498</v>
      </c>
      <c r="BA47" s="4">
        <v>0.47558084400189599</v>
      </c>
      <c r="BB47" s="4">
        <v>0.30749170222854399</v>
      </c>
      <c r="BC47" s="4">
        <v>0.59720246562351798</v>
      </c>
      <c r="BD47" s="4">
        <v>0.392840208629682</v>
      </c>
      <c r="BE47" s="4">
        <v>0.44381223328591701</v>
      </c>
      <c r="BF47" s="4">
        <v>0.47012802275960103</v>
      </c>
      <c r="BG47" s="4">
        <v>0.37790422000948298</v>
      </c>
      <c r="BH47" s="4">
        <v>0.34495021337126502</v>
      </c>
      <c r="BI47" s="4">
        <v>0.48150782361308597</v>
      </c>
      <c r="BJ47" s="4">
        <v>0.31721194879089598</v>
      </c>
      <c r="BK47" s="4">
        <v>0.54883831199620603</v>
      </c>
      <c r="BL47" s="4">
        <v>0.57230915125651904</v>
      </c>
      <c r="BM47" s="4">
        <v>0.391891891891891</v>
      </c>
      <c r="BN47" s="4">
        <v>-2.7027027027027001E-2</v>
      </c>
      <c r="BO47" s="4">
        <v>0.29374110953058302</v>
      </c>
      <c r="BP47" s="4">
        <v>0.45661450924608799</v>
      </c>
      <c r="BQ47" s="4">
        <v>0.32029397818871502</v>
      </c>
      <c r="BR47" s="4">
        <v>0.50047415836889497</v>
      </c>
      <c r="BS47" s="4">
        <v>0.19867235656709301</v>
      </c>
      <c r="BT47" s="4">
        <v>0.24182076813655701</v>
      </c>
      <c r="BU47" s="4">
        <v>0.55642484589853003</v>
      </c>
      <c r="BV47" s="4">
        <v>-8.5111427216690294E-2</v>
      </c>
      <c r="BW47" s="4">
        <v>0.42721669037458498</v>
      </c>
      <c r="BX47" s="4">
        <v>0.56330014224751002</v>
      </c>
      <c r="BY47" s="4">
        <v>0.39876718824087198</v>
      </c>
      <c r="BZ47" s="4">
        <v>0.353959222380275</v>
      </c>
      <c r="CA47" s="4">
        <v>0.37339971550497802</v>
      </c>
      <c r="CB47" s="4">
        <v>0.32124229492650502</v>
      </c>
      <c r="CC47" s="4">
        <v>0.50403034613560904</v>
      </c>
    </row>
    <row r="48" spans="1:81">
      <c r="A48" s="1" t="s">
        <v>46</v>
      </c>
      <c r="B48" s="4">
        <v>6.2114746325272599E-2</v>
      </c>
      <c r="C48" s="4">
        <v>5.6661925082977703E-2</v>
      </c>
      <c r="D48" s="4">
        <v>0.50474158368895194</v>
      </c>
      <c r="E48" s="4">
        <v>0.133238501659554</v>
      </c>
      <c r="F48" s="4">
        <v>2.4182076813655699E-2</v>
      </c>
      <c r="G48" s="4">
        <v>0.48340445708866697</v>
      </c>
      <c r="H48" s="4">
        <v>-0.37932669511616801</v>
      </c>
      <c r="I48" s="4">
        <v>0.24632527264106199</v>
      </c>
      <c r="J48" s="4">
        <v>0.16619250829777099</v>
      </c>
      <c r="K48" s="4">
        <v>-2.1337126600284402E-3</v>
      </c>
      <c r="L48" s="4">
        <v>0.43219535324798403</v>
      </c>
      <c r="M48" s="4">
        <v>0.18492176386913201</v>
      </c>
      <c r="N48" s="4">
        <v>0.55761024182076802</v>
      </c>
      <c r="O48" s="4">
        <v>0.121621621621621</v>
      </c>
      <c r="P48" s="4">
        <v>4.1488857278330897E-2</v>
      </c>
      <c r="Q48" s="4">
        <v>-2.8212422949265001E-2</v>
      </c>
      <c r="R48" s="4">
        <v>0.18302513039355101</v>
      </c>
      <c r="S48" s="4">
        <v>0.882408724513987</v>
      </c>
      <c r="T48" s="4">
        <v>0.64129919393077195</v>
      </c>
      <c r="U48" s="4">
        <v>0.61356092935040296</v>
      </c>
      <c r="V48" s="4">
        <v>0.52133712660028397</v>
      </c>
      <c r="W48" s="4">
        <v>0.19653864390706399</v>
      </c>
      <c r="X48" s="4">
        <v>0.45495495495495403</v>
      </c>
      <c r="Y48" s="4">
        <v>0.21147463252726401</v>
      </c>
      <c r="Z48" s="4">
        <v>0.78070175438596401</v>
      </c>
      <c r="AA48" s="4">
        <v>0.35419630156472198</v>
      </c>
      <c r="AB48" s="4">
        <v>0.22214319582740599</v>
      </c>
      <c r="AC48" s="4">
        <v>0.36794689426268301</v>
      </c>
      <c r="AD48" s="4">
        <v>0.15694642010431401</v>
      </c>
      <c r="AE48" s="4">
        <v>0.58748221906116604</v>
      </c>
      <c r="AF48" s="4">
        <v>0.21692745376955899</v>
      </c>
      <c r="AG48" s="4">
        <v>0.55832147937411003</v>
      </c>
      <c r="AH48" s="4">
        <v>0.28923660502607801</v>
      </c>
      <c r="AI48" s="4">
        <v>0.27927927927927898</v>
      </c>
      <c r="AJ48" s="4">
        <v>7.0886676149834002E-2</v>
      </c>
      <c r="AK48" s="4">
        <v>0.19155998103366501</v>
      </c>
      <c r="AL48" s="4">
        <v>0.34613560929350301</v>
      </c>
      <c r="AM48" s="4">
        <v>0.96064485538169697</v>
      </c>
      <c r="AN48" s="4">
        <v>0.20080606922712099</v>
      </c>
      <c r="AO48" s="4">
        <v>0.423186344238975</v>
      </c>
      <c r="AP48" s="4">
        <v>0.22475106685632901</v>
      </c>
      <c r="AQ48" s="4">
        <v>0.28923660502607801</v>
      </c>
      <c r="AR48" s="4">
        <v>0.18587008060692201</v>
      </c>
      <c r="AS48" s="4">
        <v>0.35941204362256901</v>
      </c>
      <c r="AT48" s="4">
        <v>0.47415836889521001</v>
      </c>
      <c r="AU48" s="4">
        <v>0.24110953058321399</v>
      </c>
      <c r="AV48" s="4">
        <v>0.999999999999999</v>
      </c>
      <c r="AW48" s="4">
        <v>0.77785680417259295</v>
      </c>
      <c r="AX48" s="4">
        <v>0.48458985301090501</v>
      </c>
      <c r="AY48" s="4">
        <v>0.358700806069227</v>
      </c>
      <c r="AZ48" s="4">
        <v>0.27572309151256502</v>
      </c>
      <c r="BA48" s="4">
        <v>0.128022759601706</v>
      </c>
      <c r="BB48" s="4">
        <v>0.22641062114746299</v>
      </c>
      <c r="BC48" s="4">
        <v>0.46325272641062099</v>
      </c>
      <c r="BD48" s="4">
        <v>0.76031294452346998</v>
      </c>
      <c r="BE48" s="4">
        <v>0.153627311522048</v>
      </c>
      <c r="BF48" s="4">
        <v>0.29113323850165901</v>
      </c>
      <c r="BG48" s="4">
        <v>0.325509720246562</v>
      </c>
      <c r="BH48" s="4">
        <v>0.22712185870080601</v>
      </c>
      <c r="BI48" s="4">
        <v>0.65433854907539102</v>
      </c>
      <c r="BJ48" s="4">
        <v>0.87174016121384501</v>
      </c>
      <c r="BK48" s="4">
        <v>0.67259364627785601</v>
      </c>
      <c r="BL48" s="4">
        <v>0.25628259838786099</v>
      </c>
      <c r="BM48" s="4">
        <v>0.39924134660976701</v>
      </c>
      <c r="BN48" s="4">
        <v>0.48696064485538099</v>
      </c>
      <c r="BO48" s="4">
        <v>0.18563300142247499</v>
      </c>
      <c r="BP48" s="4">
        <v>0.131341868183973</v>
      </c>
      <c r="BQ48" s="4">
        <v>0.62968231389284002</v>
      </c>
      <c r="BR48" s="4">
        <v>0.45471787577050699</v>
      </c>
      <c r="BS48" s="4">
        <v>0.56235182550971996</v>
      </c>
      <c r="BT48" s="4">
        <v>0.41417733522996603</v>
      </c>
      <c r="BU48" s="4">
        <v>0.14864864864864799</v>
      </c>
      <c r="BV48" s="4">
        <v>0.19535324798482601</v>
      </c>
      <c r="BW48" s="4">
        <v>0.78496917970602098</v>
      </c>
      <c r="BX48" s="4">
        <v>0.70815552394499703</v>
      </c>
      <c r="BY48" s="4">
        <v>0.71574205784732003</v>
      </c>
      <c r="BZ48" s="4">
        <v>0.29208155523944901</v>
      </c>
      <c r="CA48" s="4">
        <v>0.33072546230440902</v>
      </c>
      <c r="CB48" s="4">
        <v>0.634660976766239</v>
      </c>
      <c r="CC48" s="4">
        <v>0.57302038880986195</v>
      </c>
    </row>
    <row r="49" spans="1:81">
      <c r="A49" s="1" t="s">
        <v>47</v>
      </c>
      <c r="B49" s="4">
        <v>0.36605026078710201</v>
      </c>
      <c r="C49" s="4">
        <v>0.36533902323376</v>
      </c>
      <c r="D49" s="4">
        <v>0.28117591275485998</v>
      </c>
      <c r="E49" s="4">
        <v>-8.7482219061166405E-2</v>
      </c>
      <c r="F49" s="4">
        <v>-0.14438122332859099</v>
      </c>
      <c r="G49" s="4">
        <v>0.75533428165007099</v>
      </c>
      <c r="H49" s="4">
        <v>-0.32503556187766702</v>
      </c>
      <c r="I49" s="4">
        <v>0.356804172593646</v>
      </c>
      <c r="J49" s="4">
        <v>0.464912280701754</v>
      </c>
      <c r="K49" s="4">
        <v>0.19321953532479799</v>
      </c>
      <c r="L49" s="4">
        <v>0.60763394973921203</v>
      </c>
      <c r="M49" s="4">
        <v>0.454480796586059</v>
      </c>
      <c r="N49" s="4">
        <v>0.68468468468468402</v>
      </c>
      <c r="O49" s="4">
        <v>0.40208629682313801</v>
      </c>
      <c r="P49" s="4">
        <v>0.30915125651967701</v>
      </c>
      <c r="Q49" s="4">
        <v>0.158843053579895</v>
      </c>
      <c r="R49" s="4">
        <v>0.442152678994784</v>
      </c>
      <c r="S49" s="4">
        <v>0.68658131816026502</v>
      </c>
      <c r="T49" s="4">
        <v>0.41251778093883301</v>
      </c>
      <c r="U49" s="4">
        <v>0.73423423423423395</v>
      </c>
      <c r="V49" s="4">
        <v>0.67686107159791298</v>
      </c>
      <c r="W49" s="4">
        <v>0.49668089141773297</v>
      </c>
      <c r="X49" s="4">
        <v>0.69393077287814098</v>
      </c>
      <c r="Y49" s="4">
        <v>0.380512091038406</v>
      </c>
      <c r="Z49" s="4">
        <v>0.83191085822664701</v>
      </c>
      <c r="AA49" s="4">
        <v>0.62873399715504896</v>
      </c>
      <c r="AB49" s="4">
        <v>0.31436699857752398</v>
      </c>
      <c r="AC49" s="4">
        <v>0.60739687055476499</v>
      </c>
      <c r="AD49" s="4">
        <v>0.46064485538169703</v>
      </c>
      <c r="AE49" s="4">
        <v>0.78425794215267797</v>
      </c>
      <c r="AF49" s="4">
        <v>0.23281175912754801</v>
      </c>
      <c r="AG49" s="4">
        <v>0.74016121384542399</v>
      </c>
      <c r="AH49" s="4">
        <v>0.61071597913703102</v>
      </c>
      <c r="AI49" s="4">
        <v>0.503793266951161</v>
      </c>
      <c r="AJ49" s="4">
        <v>0.39521100047415803</v>
      </c>
      <c r="AK49" s="4">
        <v>0.53390232337600696</v>
      </c>
      <c r="AL49" s="4">
        <v>0.54788999525841597</v>
      </c>
      <c r="AM49" s="4">
        <v>0.82977714556661897</v>
      </c>
      <c r="AN49" s="4">
        <v>0.46989094357515399</v>
      </c>
      <c r="AO49" s="4">
        <v>0.66073968705547603</v>
      </c>
      <c r="AP49" s="4">
        <v>0.51801801801801795</v>
      </c>
      <c r="AQ49" s="4">
        <v>0.632764343290659</v>
      </c>
      <c r="AR49" s="4">
        <v>0.50355618776671396</v>
      </c>
      <c r="AS49" s="4">
        <v>0.52939781887150295</v>
      </c>
      <c r="AT49" s="4">
        <v>0.61640587956377402</v>
      </c>
      <c r="AU49" s="4">
        <v>0.40090090090090003</v>
      </c>
      <c r="AV49" s="4">
        <v>0.77785680417259295</v>
      </c>
      <c r="AW49" s="4">
        <v>0.999999999999999</v>
      </c>
      <c r="AX49" s="4">
        <v>0.68918918918918903</v>
      </c>
      <c r="AY49" s="4">
        <v>0.61498340445708799</v>
      </c>
      <c r="AZ49" s="4">
        <v>0.58463726884779499</v>
      </c>
      <c r="BA49" s="4">
        <v>0.458274063537221</v>
      </c>
      <c r="BB49" s="4">
        <v>0.54148885727832996</v>
      </c>
      <c r="BC49" s="4">
        <v>0.70910384068278798</v>
      </c>
      <c r="BD49" s="4">
        <v>0.81389284020862895</v>
      </c>
      <c r="BE49" s="4">
        <v>0.27833096254148798</v>
      </c>
      <c r="BF49" s="4">
        <v>0.59791370317686099</v>
      </c>
      <c r="BG49" s="4">
        <v>0.64366998577524803</v>
      </c>
      <c r="BH49" s="4">
        <v>0.53674727358937802</v>
      </c>
      <c r="BI49" s="4">
        <v>0.88525367472735805</v>
      </c>
      <c r="BJ49" s="4">
        <v>0.79706021811284899</v>
      </c>
      <c r="BK49" s="4">
        <v>0.83025130393551405</v>
      </c>
      <c r="BL49" s="4">
        <v>0.34803224276908401</v>
      </c>
      <c r="BM49" s="4">
        <v>0.62968231389284002</v>
      </c>
      <c r="BN49" s="4">
        <v>0.46562351825509701</v>
      </c>
      <c r="BO49" s="4">
        <v>0.53247984826932104</v>
      </c>
      <c r="BP49" s="4">
        <v>0.46657183499288701</v>
      </c>
      <c r="BQ49" s="4">
        <v>0.86462778568041698</v>
      </c>
      <c r="BR49" s="4">
        <v>0.68468468468468402</v>
      </c>
      <c r="BS49" s="4">
        <v>0.74513987671882398</v>
      </c>
      <c r="BT49" s="4">
        <v>0.70128022759601605</v>
      </c>
      <c r="BU49" s="4">
        <v>0.47273589378852499</v>
      </c>
      <c r="BV49" s="4">
        <v>6.5196775723091502E-2</v>
      </c>
      <c r="BW49" s="4">
        <v>0.91607396870554703</v>
      </c>
      <c r="BX49" s="4">
        <v>0.85538169748696002</v>
      </c>
      <c r="BY49" s="4">
        <v>0.87245139876718802</v>
      </c>
      <c r="BZ49" s="4">
        <v>0.57420578473210004</v>
      </c>
      <c r="CA49" s="4">
        <v>0.60265528686581304</v>
      </c>
      <c r="CB49" s="4">
        <v>0.83641536273115202</v>
      </c>
      <c r="CC49" s="4">
        <v>0.75011853959222297</v>
      </c>
    </row>
    <row r="50" spans="1:81">
      <c r="A50" s="1" t="s">
        <v>48</v>
      </c>
      <c r="B50" s="4">
        <v>0.54077761972498795</v>
      </c>
      <c r="C50" s="4">
        <v>0.54836415362731095</v>
      </c>
      <c r="D50" s="4">
        <v>-7.8710289236605002E-2</v>
      </c>
      <c r="E50" s="4">
        <v>-0.29587482219061101</v>
      </c>
      <c r="F50" s="4">
        <v>-0.30109056424845898</v>
      </c>
      <c r="G50" s="4">
        <v>0.69606448553816902</v>
      </c>
      <c r="H50" s="4">
        <v>0.23115220483641499</v>
      </c>
      <c r="I50" s="4">
        <v>0.507586533902323</v>
      </c>
      <c r="J50" s="4">
        <v>0.70862968231389201</v>
      </c>
      <c r="K50" s="4">
        <v>0.43385490753911798</v>
      </c>
      <c r="L50" s="4">
        <v>0.83475580844001895</v>
      </c>
      <c r="M50" s="4">
        <v>0.79824561403508698</v>
      </c>
      <c r="N50" s="4">
        <v>0.82456140350877105</v>
      </c>
      <c r="O50" s="4">
        <v>0.66951161688003702</v>
      </c>
      <c r="P50" s="4">
        <v>0.54480796586059699</v>
      </c>
      <c r="Q50" s="4">
        <v>0.55049786628733999</v>
      </c>
      <c r="R50" s="4">
        <v>0.827406353722143</v>
      </c>
      <c r="S50" s="4">
        <v>0.47368421052631499</v>
      </c>
      <c r="T50" s="4">
        <v>2.67899478425794E-2</v>
      </c>
      <c r="U50" s="4">
        <v>0.82598387861545697</v>
      </c>
      <c r="V50" s="4">
        <v>0.83357041251777997</v>
      </c>
      <c r="W50" s="4">
        <v>0.70436225699383503</v>
      </c>
      <c r="X50" s="4">
        <v>0.56804172593646196</v>
      </c>
      <c r="Y50" s="4">
        <v>0.70697012802275905</v>
      </c>
      <c r="Z50" s="4">
        <v>0.583451872925557</v>
      </c>
      <c r="AA50" s="4">
        <v>0.69890943575154096</v>
      </c>
      <c r="AB50" s="4">
        <v>0.74348032242769002</v>
      </c>
      <c r="AC50" s="4">
        <v>0.74490279753437605</v>
      </c>
      <c r="AD50" s="4">
        <v>0.81816026552868604</v>
      </c>
      <c r="AE50" s="4">
        <v>0.77785680417259295</v>
      </c>
      <c r="AF50" s="4">
        <v>0.44357515410146903</v>
      </c>
      <c r="AG50" s="4">
        <v>0.76671408250355599</v>
      </c>
      <c r="AH50" s="4">
        <v>0.76197249881460305</v>
      </c>
      <c r="AI50" s="4">
        <v>0.85609293504030304</v>
      </c>
      <c r="AJ50" s="4">
        <v>0.628971076339497</v>
      </c>
      <c r="AK50" s="4">
        <v>0.72332859174964403</v>
      </c>
      <c r="AL50" s="4">
        <v>0.83902323376007504</v>
      </c>
      <c r="AM50" s="4">
        <v>0.49122807017543801</v>
      </c>
      <c r="AN50" s="4">
        <v>0.69487908961593103</v>
      </c>
      <c r="AO50" s="4">
        <v>0.76505452821242204</v>
      </c>
      <c r="AP50" s="4">
        <v>0.75557136083451804</v>
      </c>
      <c r="AQ50" s="4">
        <v>0.60336652441915595</v>
      </c>
      <c r="AR50" s="4">
        <v>0.68563300142247496</v>
      </c>
      <c r="AS50" s="4">
        <v>0.79492650545282095</v>
      </c>
      <c r="AT50" s="4">
        <v>0.87411095305832098</v>
      </c>
      <c r="AU50" s="4">
        <v>0.69227121858700702</v>
      </c>
      <c r="AV50" s="4">
        <v>0.48458985301090501</v>
      </c>
      <c r="AW50" s="4">
        <v>0.68918918918918903</v>
      </c>
      <c r="AX50" s="4">
        <v>0.999999999999999</v>
      </c>
      <c r="AY50" s="4">
        <v>0.76102418207681299</v>
      </c>
      <c r="AZ50" s="4">
        <v>0.67093409198672305</v>
      </c>
      <c r="BA50" s="4">
        <v>0.70531057373162598</v>
      </c>
      <c r="BB50" s="4">
        <v>0.64366998577524803</v>
      </c>
      <c r="BC50" s="4">
        <v>0.80227596017069602</v>
      </c>
      <c r="BD50" s="4">
        <v>0.67520151730678002</v>
      </c>
      <c r="BE50" s="4">
        <v>0.51209103840682701</v>
      </c>
      <c r="BF50" s="4">
        <v>0.70697012802275905</v>
      </c>
      <c r="BG50" s="4">
        <v>0.68231389284020805</v>
      </c>
      <c r="BH50" s="4">
        <v>0.65149359886201896</v>
      </c>
      <c r="BI50" s="4">
        <v>0.78686581318160198</v>
      </c>
      <c r="BJ50" s="4">
        <v>0.59459459459459396</v>
      </c>
      <c r="BK50" s="4">
        <v>0.81863442389758101</v>
      </c>
      <c r="BL50" s="4">
        <v>0.68847795163584602</v>
      </c>
      <c r="BM50" s="4">
        <v>0.69724988146040701</v>
      </c>
      <c r="BN50" s="4">
        <v>0.32408724513987602</v>
      </c>
      <c r="BO50" s="4">
        <v>0.60881934566145002</v>
      </c>
      <c r="BP50" s="4">
        <v>0.69677572309151203</v>
      </c>
      <c r="BQ50" s="4">
        <v>0.68776671408250301</v>
      </c>
      <c r="BR50" s="4">
        <v>0.79350403034613504</v>
      </c>
      <c r="BS50" s="4">
        <v>0.62565196775722998</v>
      </c>
      <c r="BT50" s="4">
        <v>0.62565196775722998</v>
      </c>
      <c r="BU50" s="4">
        <v>0.73802750118539495</v>
      </c>
      <c r="BV50" s="4">
        <v>0.110953058321479</v>
      </c>
      <c r="BW50" s="4">
        <v>0.70080606922712096</v>
      </c>
      <c r="BX50" s="4">
        <v>0.73589378852536702</v>
      </c>
      <c r="BY50" s="4">
        <v>0.69606448553816902</v>
      </c>
      <c r="BZ50" s="4">
        <v>0.64177335229966803</v>
      </c>
      <c r="CA50" s="4">
        <v>0.67472735893788505</v>
      </c>
      <c r="CB50" s="4">
        <v>0.70412517780938799</v>
      </c>
      <c r="CC50" s="4">
        <v>0.70862968231389201</v>
      </c>
    </row>
    <row r="51" spans="1:81">
      <c r="A51" s="1" t="s">
        <v>49</v>
      </c>
      <c r="B51" s="4">
        <v>0.75794215267899401</v>
      </c>
      <c r="C51" s="4">
        <v>0.72451398767188202</v>
      </c>
      <c r="D51" s="4">
        <v>-0.13489805595068699</v>
      </c>
      <c r="E51" s="4">
        <v>1.42247510668563E-3</v>
      </c>
      <c r="F51" s="4">
        <v>-0.33570412517780901</v>
      </c>
      <c r="G51" s="4">
        <v>0.88833570412517704</v>
      </c>
      <c r="H51" s="4">
        <v>0.142721669037458</v>
      </c>
      <c r="I51" s="4">
        <v>0.50165955429113296</v>
      </c>
      <c r="J51" s="4">
        <v>0.82527264106211395</v>
      </c>
      <c r="K51" s="4">
        <v>0.497155049786628</v>
      </c>
      <c r="L51" s="4">
        <v>0.69867235656709303</v>
      </c>
      <c r="M51" s="4">
        <v>0.73020388809862402</v>
      </c>
      <c r="N51" s="4">
        <v>0.57894736842105199</v>
      </c>
      <c r="O51" s="4">
        <v>0.80440967283072495</v>
      </c>
      <c r="P51" s="4">
        <v>0.81057373162636304</v>
      </c>
      <c r="Q51" s="4">
        <v>0.50023707918444704</v>
      </c>
      <c r="R51" s="4">
        <v>0.78781412991939304</v>
      </c>
      <c r="S51" s="4">
        <v>0.31816026552868598</v>
      </c>
      <c r="T51" s="4">
        <v>3.55618776671408E-2</v>
      </c>
      <c r="U51" s="4">
        <v>0.70365101944049302</v>
      </c>
      <c r="V51" s="4">
        <v>0.71266002844950205</v>
      </c>
      <c r="W51" s="4">
        <v>0.819819819819819</v>
      </c>
      <c r="X51" s="4">
        <v>0.79089615931721102</v>
      </c>
      <c r="Y51" s="4">
        <v>0.75746799431009904</v>
      </c>
      <c r="Z51" s="4">
        <v>0.67638691322901801</v>
      </c>
      <c r="AA51" s="4">
        <v>0.91986723565670903</v>
      </c>
      <c r="AB51" s="4">
        <v>0.56472261735419604</v>
      </c>
      <c r="AC51" s="4">
        <v>0.79634898055950598</v>
      </c>
      <c r="AD51" s="4">
        <v>0.84044570886676095</v>
      </c>
      <c r="AE51" s="4">
        <v>0.89521100047415803</v>
      </c>
      <c r="AF51" s="4">
        <v>0.55571360834518702</v>
      </c>
      <c r="AG51" s="4">
        <v>0.80298719772403904</v>
      </c>
      <c r="AH51" s="4">
        <v>0.94476055002370796</v>
      </c>
      <c r="AI51" s="4">
        <v>0.77951635846372602</v>
      </c>
      <c r="AJ51" s="4">
        <v>0.86036036036036001</v>
      </c>
      <c r="AK51" s="4">
        <v>0.89141773352299603</v>
      </c>
      <c r="AL51" s="4">
        <v>0.78971076339497304</v>
      </c>
      <c r="AM51" s="4">
        <v>0.35158843053579802</v>
      </c>
      <c r="AN51" s="4">
        <v>0.901375059269796</v>
      </c>
      <c r="AO51" s="4">
        <v>0.84898055950687501</v>
      </c>
      <c r="AP51" s="4">
        <v>0.93859649122806998</v>
      </c>
      <c r="AQ51" s="4">
        <v>0.819819819819819</v>
      </c>
      <c r="AR51" s="4">
        <v>0.87577050734945405</v>
      </c>
      <c r="AS51" s="4">
        <v>0.75723091512565099</v>
      </c>
      <c r="AT51" s="4">
        <v>0.84518729255571301</v>
      </c>
      <c r="AU51" s="4">
        <v>0.45898530109056401</v>
      </c>
      <c r="AV51" s="4">
        <v>0.358700806069227</v>
      </c>
      <c r="AW51" s="4">
        <v>0.61498340445708799</v>
      </c>
      <c r="AX51" s="4">
        <v>0.76102418207681299</v>
      </c>
      <c r="AY51" s="4">
        <v>0.999999999999999</v>
      </c>
      <c r="AZ51" s="4">
        <v>0.89615931721194797</v>
      </c>
      <c r="BA51" s="4">
        <v>0.88857278330962497</v>
      </c>
      <c r="BB51" s="4">
        <v>0.90232337600758605</v>
      </c>
      <c r="BC51" s="4">
        <v>0.82859174964438098</v>
      </c>
      <c r="BD51" s="4">
        <v>0.65149359886201896</v>
      </c>
      <c r="BE51" s="4">
        <v>0.54054054054054002</v>
      </c>
      <c r="BF51" s="4">
        <v>0.93669985775248898</v>
      </c>
      <c r="BG51" s="4">
        <v>0.89307728781412898</v>
      </c>
      <c r="BH51" s="4">
        <v>0.89592223802750104</v>
      </c>
      <c r="BI51" s="4">
        <v>0.80820293978188695</v>
      </c>
      <c r="BJ51" s="4">
        <v>0.452584163110478</v>
      </c>
      <c r="BK51" s="4">
        <v>0.71953532479848203</v>
      </c>
      <c r="BL51" s="4">
        <v>0.62256993835941199</v>
      </c>
      <c r="BM51" s="4">
        <v>0.92555713608345103</v>
      </c>
      <c r="BN51" s="4">
        <v>0.50972024656235104</v>
      </c>
      <c r="BO51" s="4">
        <v>0.88833570412517704</v>
      </c>
      <c r="BP51" s="4">
        <v>0.90113798008534796</v>
      </c>
      <c r="BQ51" s="4">
        <v>0.81744902797534302</v>
      </c>
      <c r="BR51" s="4">
        <v>0.94594594594594505</v>
      </c>
      <c r="BS51" s="4">
        <v>0.75035561877667101</v>
      </c>
      <c r="BT51" s="4">
        <v>0.86581318160265497</v>
      </c>
      <c r="BU51" s="4">
        <v>0.89995258416310997</v>
      </c>
      <c r="BV51" s="4">
        <v>0.25486012328117502</v>
      </c>
      <c r="BW51" s="4">
        <v>0.69962067330488298</v>
      </c>
      <c r="BX51" s="4">
        <v>0.69298245614035003</v>
      </c>
      <c r="BY51" s="4">
        <v>0.78662873399715405</v>
      </c>
      <c r="BZ51" s="4">
        <v>0.88477951635846297</v>
      </c>
      <c r="CA51" s="4">
        <v>0.93361782835467</v>
      </c>
      <c r="CB51" s="4">
        <v>0.84423897581792295</v>
      </c>
      <c r="CC51" s="4">
        <v>0.81484115694642001</v>
      </c>
    </row>
    <row r="52" spans="1:81">
      <c r="A52" s="1" t="s">
        <v>50</v>
      </c>
      <c r="B52" s="4">
        <v>0.77358937885253598</v>
      </c>
      <c r="C52" s="4">
        <v>0.76244665718349902</v>
      </c>
      <c r="D52" s="4">
        <v>-0.23779042200094799</v>
      </c>
      <c r="E52" s="4">
        <v>-1.39876718824087E-2</v>
      </c>
      <c r="F52" s="4">
        <v>-0.32598387861545702</v>
      </c>
      <c r="G52" s="4">
        <v>0.88122332859174901</v>
      </c>
      <c r="H52" s="4">
        <v>0.117591275486012</v>
      </c>
      <c r="I52" s="4">
        <v>0.47747747747747699</v>
      </c>
      <c r="J52" s="4">
        <v>0.80938833570412505</v>
      </c>
      <c r="K52" s="4">
        <v>0.46894262683736299</v>
      </c>
      <c r="L52" s="4">
        <v>0.65149359886201896</v>
      </c>
      <c r="M52" s="4">
        <v>0.67899478425794202</v>
      </c>
      <c r="N52" s="4">
        <v>0.49834044570886599</v>
      </c>
      <c r="O52" s="4">
        <v>0.82764343290659004</v>
      </c>
      <c r="P52" s="4">
        <v>0.83357041251777997</v>
      </c>
      <c r="Q52" s="4">
        <v>0.43669985775248898</v>
      </c>
      <c r="R52" s="4">
        <v>0.69653864390706399</v>
      </c>
      <c r="S52" s="4">
        <v>0.17757230915125599</v>
      </c>
      <c r="T52" s="4">
        <v>4.9549549549549501E-2</v>
      </c>
      <c r="U52" s="4">
        <v>0.62612612612612595</v>
      </c>
      <c r="V52" s="4">
        <v>0.66548127074442798</v>
      </c>
      <c r="W52" s="4">
        <v>0.82859174964438098</v>
      </c>
      <c r="X52" s="4">
        <v>0.76031294452346998</v>
      </c>
      <c r="Y52" s="4">
        <v>0.62446657183499199</v>
      </c>
      <c r="Z52" s="4">
        <v>0.59933617828354602</v>
      </c>
      <c r="AA52" s="4">
        <v>0.94167852062588897</v>
      </c>
      <c r="AB52" s="4">
        <v>0.42650545282124203</v>
      </c>
      <c r="AC52" s="4">
        <v>0.73589378852536702</v>
      </c>
      <c r="AD52" s="4">
        <v>0.77145566619250805</v>
      </c>
      <c r="AE52" s="4">
        <v>0.80037932669511602</v>
      </c>
      <c r="AF52" s="4">
        <v>0.444049312470365</v>
      </c>
      <c r="AG52" s="4">
        <v>0.74869606448553805</v>
      </c>
      <c r="AH52" s="4">
        <v>0.9108582266477</v>
      </c>
      <c r="AI52" s="4">
        <v>0.70483641536273101</v>
      </c>
      <c r="AJ52" s="4">
        <v>0.916548127074442</v>
      </c>
      <c r="AK52" s="4">
        <v>0.93029871977240297</v>
      </c>
      <c r="AL52" s="4">
        <v>0.66619250829777099</v>
      </c>
      <c r="AM52" s="4">
        <v>0.27358937885253598</v>
      </c>
      <c r="AN52" s="4">
        <v>0.89046941678520597</v>
      </c>
      <c r="AO52" s="4">
        <v>0.79350403034613504</v>
      </c>
      <c r="AP52" s="4">
        <v>0.92366050260787003</v>
      </c>
      <c r="AQ52" s="4">
        <v>0.86628733997155005</v>
      </c>
      <c r="AR52" s="4">
        <v>0.91915599810336601</v>
      </c>
      <c r="AS52" s="4">
        <v>0.59506875296348904</v>
      </c>
      <c r="AT52" s="4">
        <v>0.68112849691796995</v>
      </c>
      <c r="AU52" s="4">
        <v>0.33712660028449498</v>
      </c>
      <c r="AV52" s="4">
        <v>0.27572309151256502</v>
      </c>
      <c r="AW52" s="4">
        <v>0.58463726884779499</v>
      </c>
      <c r="AX52" s="4">
        <v>0.67093409198672305</v>
      </c>
      <c r="AY52" s="4">
        <v>0.89615931721194797</v>
      </c>
      <c r="AZ52" s="4">
        <v>0.999999999999999</v>
      </c>
      <c r="BA52" s="4">
        <v>0.91417733522996603</v>
      </c>
      <c r="BB52" s="4">
        <v>0.95424371740161196</v>
      </c>
      <c r="BC52" s="4">
        <v>0.81128496917970505</v>
      </c>
      <c r="BD52" s="4">
        <v>0.61427216690374498</v>
      </c>
      <c r="BE52" s="4">
        <v>0.47036510194404901</v>
      </c>
      <c r="BF52" s="4">
        <v>0.93409198672356497</v>
      </c>
      <c r="BG52" s="4">
        <v>0.943100995732574</v>
      </c>
      <c r="BH52" s="4">
        <v>0.94665718349928796</v>
      </c>
      <c r="BI52" s="4">
        <v>0.78686581318160198</v>
      </c>
      <c r="BJ52" s="4">
        <v>0.34115694642010402</v>
      </c>
      <c r="BK52" s="4">
        <v>0.64675201517306702</v>
      </c>
      <c r="BL52" s="4">
        <v>0.44262683736367903</v>
      </c>
      <c r="BM52" s="4">
        <v>0.81839734471313397</v>
      </c>
      <c r="BN52" s="4">
        <v>0.42081555239449903</v>
      </c>
      <c r="BO52" s="4">
        <v>0.94665718349928796</v>
      </c>
      <c r="BP52" s="4">
        <v>0.91228070175438503</v>
      </c>
      <c r="BQ52" s="4">
        <v>0.77643432906590704</v>
      </c>
      <c r="BR52" s="4">
        <v>0.82503556187766602</v>
      </c>
      <c r="BS52" s="4">
        <v>0.69511616880037896</v>
      </c>
      <c r="BT52" s="4">
        <v>0.84210526315789402</v>
      </c>
      <c r="BU52" s="4">
        <v>0.89070649596965301</v>
      </c>
      <c r="BV52" s="4">
        <v>0.173541963015647</v>
      </c>
      <c r="BW52" s="4">
        <v>0.63940256045519195</v>
      </c>
      <c r="BX52" s="4">
        <v>0.621384542437174</v>
      </c>
      <c r="BY52" s="4">
        <v>0.74110953058321405</v>
      </c>
      <c r="BZ52" s="4">
        <v>0.96941678520625796</v>
      </c>
      <c r="CA52" s="4">
        <v>0.92484589853010901</v>
      </c>
      <c r="CB52" s="4">
        <v>0.82716927453769495</v>
      </c>
      <c r="CC52" s="4">
        <v>0.71408250355618696</v>
      </c>
    </row>
    <row r="53" spans="1:81">
      <c r="A53" s="1" t="s">
        <v>51</v>
      </c>
      <c r="B53" s="4">
        <v>0.83428165007112298</v>
      </c>
      <c r="C53" s="4">
        <v>0.82242769084874301</v>
      </c>
      <c r="D53" s="4">
        <v>-0.389995258416311</v>
      </c>
      <c r="E53" s="4">
        <v>-0.12565196775723</v>
      </c>
      <c r="F53" s="4">
        <v>-0.40161213845424298</v>
      </c>
      <c r="G53" s="4">
        <v>0.77287814129919297</v>
      </c>
      <c r="H53" s="4">
        <v>0.35253674727358902</v>
      </c>
      <c r="I53" s="4">
        <v>0.52062588904694096</v>
      </c>
      <c r="J53" s="4">
        <v>0.88311996206733001</v>
      </c>
      <c r="K53" s="4">
        <v>0.56092935040303404</v>
      </c>
      <c r="L53" s="4">
        <v>0.70080606922712096</v>
      </c>
      <c r="M53" s="4">
        <v>0.79279279279279202</v>
      </c>
      <c r="N53" s="4">
        <v>0.51161688003793204</v>
      </c>
      <c r="O53" s="4">
        <v>0.90682788051209096</v>
      </c>
      <c r="P53" s="4">
        <v>0.85917496443812202</v>
      </c>
      <c r="Q53" s="4">
        <v>0.642247510668563</v>
      </c>
      <c r="R53" s="4">
        <v>0.850165955429113</v>
      </c>
      <c r="S53" s="4">
        <v>6.3537221431958196E-2</v>
      </c>
      <c r="T53" s="4">
        <v>-0.13489805595068699</v>
      </c>
      <c r="U53" s="4">
        <v>0.61403508771929804</v>
      </c>
      <c r="V53" s="4">
        <v>0.68492176386913195</v>
      </c>
      <c r="W53" s="4">
        <v>0.89118065433854898</v>
      </c>
      <c r="X53" s="4">
        <v>0.61925082977714496</v>
      </c>
      <c r="Y53" s="4">
        <v>0.70602181128496899</v>
      </c>
      <c r="Z53" s="4">
        <v>0.45376955903271599</v>
      </c>
      <c r="AA53" s="4">
        <v>0.90730203888098604</v>
      </c>
      <c r="AB53" s="4">
        <v>0.55855855855855796</v>
      </c>
      <c r="AC53" s="4">
        <v>0.75699383594120395</v>
      </c>
      <c r="AD53" s="4">
        <v>0.91038406827880403</v>
      </c>
      <c r="AE53" s="4">
        <v>0.77738264580369798</v>
      </c>
      <c r="AF53" s="4">
        <v>0.47795163584637201</v>
      </c>
      <c r="AG53" s="4">
        <v>0.71526789947842495</v>
      </c>
      <c r="AH53" s="4">
        <v>0.92650545282124197</v>
      </c>
      <c r="AI53" s="4">
        <v>0.79871977240398295</v>
      </c>
      <c r="AJ53" s="4">
        <v>0.96799431009957304</v>
      </c>
      <c r="AK53" s="4">
        <v>0.96183025130393496</v>
      </c>
      <c r="AL53" s="4">
        <v>0.79042200094831605</v>
      </c>
      <c r="AM53" s="4">
        <v>0.12778568041725899</v>
      </c>
      <c r="AN53" s="4">
        <v>0.94357515410146897</v>
      </c>
      <c r="AO53" s="4">
        <v>0.77643432906590704</v>
      </c>
      <c r="AP53" s="4">
        <v>0.97107633949739203</v>
      </c>
      <c r="AQ53" s="4">
        <v>0.79302987197723995</v>
      </c>
      <c r="AR53" s="4">
        <v>0.93290659080132698</v>
      </c>
      <c r="AS53" s="4">
        <v>0.66382171645329502</v>
      </c>
      <c r="AT53" s="4">
        <v>0.74395448079658599</v>
      </c>
      <c r="AU53" s="4">
        <v>0.47558084400189599</v>
      </c>
      <c r="AV53" s="4">
        <v>0.128022759601706</v>
      </c>
      <c r="AW53" s="4">
        <v>0.458274063537221</v>
      </c>
      <c r="AX53" s="4">
        <v>0.70531057373162598</v>
      </c>
      <c r="AY53" s="4">
        <v>0.88857278330962497</v>
      </c>
      <c r="AZ53" s="4">
        <v>0.91417733522996603</v>
      </c>
      <c r="BA53" s="4">
        <v>0.999999999999999</v>
      </c>
      <c r="BB53" s="4">
        <v>0.92935040303461303</v>
      </c>
      <c r="BC53" s="4">
        <v>0.83262209577999002</v>
      </c>
      <c r="BD53" s="4">
        <v>0.48814604077761897</v>
      </c>
      <c r="BE53" s="4">
        <v>0.54385964912280704</v>
      </c>
      <c r="BF53" s="4">
        <v>0.93029871977240297</v>
      </c>
      <c r="BG53" s="4">
        <v>0.88098624940730097</v>
      </c>
      <c r="BH53" s="4">
        <v>0.93053579895685101</v>
      </c>
      <c r="BI53" s="4">
        <v>0.67211948790896103</v>
      </c>
      <c r="BJ53" s="4">
        <v>0.23162636320530999</v>
      </c>
      <c r="BK53" s="4">
        <v>0.57041251778093804</v>
      </c>
      <c r="BL53" s="4">
        <v>0.57633949739212798</v>
      </c>
      <c r="BM53" s="4">
        <v>0.77192982456140302</v>
      </c>
      <c r="BN53" s="4">
        <v>0.29350403034613498</v>
      </c>
      <c r="BO53" s="4">
        <v>0.91702228544333797</v>
      </c>
      <c r="BP53" s="4">
        <v>0.97629208155523906</v>
      </c>
      <c r="BQ53" s="4">
        <v>0.66571834992887602</v>
      </c>
      <c r="BR53" s="4">
        <v>0.82005689900426704</v>
      </c>
      <c r="BS53" s="4">
        <v>0.53935514461830203</v>
      </c>
      <c r="BT53" s="4">
        <v>0.74727358937885202</v>
      </c>
      <c r="BU53" s="4">
        <v>0.98340445708866697</v>
      </c>
      <c r="BV53" s="4">
        <v>0.21858700806069201</v>
      </c>
      <c r="BW53" s="4">
        <v>0.54860123281175899</v>
      </c>
      <c r="BX53" s="4">
        <v>0.61379800853485</v>
      </c>
      <c r="BY53" s="4">
        <v>0.63632053105737296</v>
      </c>
      <c r="BZ53" s="4">
        <v>0.92318634423897505</v>
      </c>
      <c r="CA53" s="4">
        <v>0.90042674253200505</v>
      </c>
      <c r="CB53" s="4">
        <v>0.70768136557610195</v>
      </c>
      <c r="CC53" s="4">
        <v>0.68302513039355095</v>
      </c>
    </row>
    <row r="54" spans="1:81">
      <c r="A54" s="1" t="s">
        <v>52</v>
      </c>
      <c r="B54" s="4">
        <v>0.79706021811284899</v>
      </c>
      <c r="C54" s="4">
        <v>0.79374110953058297</v>
      </c>
      <c r="D54" s="4">
        <v>-0.26197249881460399</v>
      </c>
      <c r="E54" s="4">
        <v>-7.8236130867709794E-3</v>
      </c>
      <c r="F54" s="4">
        <v>-0.30867709815078198</v>
      </c>
      <c r="G54" s="4">
        <v>0.87316263632053004</v>
      </c>
      <c r="H54" s="4">
        <v>0.15007112375533399</v>
      </c>
      <c r="I54" s="4">
        <v>0.41986723565670903</v>
      </c>
      <c r="J54" s="4">
        <v>0.829302987197723</v>
      </c>
      <c r="K54" s="4">
        <v>0.47463252726410599</v>
      </c>
      <c r="L54" s="4">
        <v>0.58890469416785196</v>
      </c>
      <c r="M54" s="4">
        <v>0.63774300616405799</v>
      </c>
      <c r="N54" s="4">
        <v>0.439307728781413</v>
      </c>
      <c r="O54" s="4">
        <v>0.85822664770033097</v>
      </c>
      <c r="P54" s="4">
        <v>0.85680417259364605</v>
      </c>
      <c r="Q54" s="4">
        <v>0.46183025130393501</v>
      </c>
      <c r="R54" s="4">
        <v>0.70199146514935895</v>
      </c>
      <c r="S54" s="4">
        <v>0.128971076339497</v>
      </c>
      <c r="T54" s="4">
        <v>3.5798956851588397E-2</v>
      </c>
      <c r="U54" s="4">
        <v>0.54907539118065396</v>
      </c>
      <c r="V54" s="4">
        <v>0.59815078236130803</v>
      </c>
      <c r="W54" s="4">
        <v>0.84969179706021702</v>
      </c>
      <c r="X54" s="4">
        <v>0.78639165481270701</v>
      </c>
      <c r="Y54" s="4">
        <v>0.64106211474632502</v>
      </c>
      <c r="Z54" s="4">
        <v>0.62209577999051602</v>
      </c>
      <c r="AA54" s="4">
        <v>0.971550497866287</v>
      </c>
      <c r="AB54" s="4">
        <v>0.42247510668563198</v>
      </c>
      <c r="AC54" s="4">
        <v>0.73376007586533898</v>
      </c>
      <c r="AD54" s="4">
        <v>0.78425794215267797</v>
      </c>
      <c r="AE54" s="4">
        <v>0.81199620673304795</v>
      </c>
      <c r="AF54" s="4">
        <v>0.46894262683736299</v>
      </c>
      <c r="AG54" s="4">
        <v>0.74798482693219503</v>
      </c>
      <c r="AH54" s="4">
        <v>0.91014698909435698</v>
      </c>
      <c r="AI54" s="4">
        <v>0.68918918918918903</v>
      </c>
      <c r="AJ54" s="4">
        <v>0.93598862019914597</v>
      </c>
      <c r="AK54" s="4">
        <v>0.96799431009957304</v>
      </c>
      <c r="AL54" s="4">
        <v>0.66524419155998105</v>
      </c>
      <c r="AM54" s="4">
        <v>0.23897581792318601</v>
      </c>
      <c r="AN54" s="4">
        <v>0.93124703651019403</v>
      </c>
      <c r="AO54" s="4">
        <v>0.81602655286865799</v>
      </c>
      <c r="AP54" s="4">
        <v>0.93409198672356497</v>
      </c>
      <c r="AQ54" s="4">
        <v>0.89521100047415803</v>
      </c>
      <c r="AR54" s="4">
        <v>0.960170697012802</v>
      </c>
      <c r="AS54" s="4">
        <v>0.60763394973921203</v>
      </c>
      <c r="AT54" s="4">
        <v>0.66737790422000898</v>
      </c>
      <c r="AU54" s="4">
        <v>0.30749170222854399</v>
      </c>
      <c r="AV54" s="4">
        <v>0.22641062114746299</v>
      </c>
      <c r="AW54" s="4">
        <v>0.54148885727832996</v>
      </c>
      <c r="AX54" s="4">
        <v>0.64366998577524803</v>
      </c>
      <c r="AY54" s="4">
        <v>0.90232337600758605</v>
      </c>
      <c r="AZ54" s="4">
        <v>0.95424371740161196</v>
      </c>
      <c r="BA54" s="4">
        <v>0.92935040303461303</v>
      </c>
      <c r="BB54" s="4">
        <v>0.999999999999999</v>
      </c>
      <c r="BC54" s="4">
        <v>0.77098150782361297</v>
      </c>
      <c r="BD54" s="4">
        <v>0.57610241820768104</v>
      </c>
      <c r="BE54" s="4">
        <v>0.45471787577050699</v>
      </c>
      <c r="BF54" s="4">
        <v>0.93480322427690798</v>
      </c>
      <c r="BG54" s="4">
        <v>0.93575154101469804</v>
      </c>
      <c r="BH54" s="4">
        <v>0.97012802275960097</v>
      </c>
      <c r="BI54" s="4">
        <v>0.73020388809862402</v>
      </c>
      <c r="BJ54" s="4">
        <v>0.30512091038406802</v>
      </c>
      <c r="BK54" s="4">
        <v>0.61024182076813605</v>
      </c>
      <c r="BL54" s="4">
        <v>0.45566619250829699</v>
      </c>
      <c r="BM54" s="4">
        <v>0.83167377904219997</v>
      </c>
      <c r="BN54" s="4">
        <v>0.43290659080132698</v>
      </c>
      <c r="BO54" s="4">
        <v>0.982930298719772</v>
      </c>
      <c r="BP54" s="4">
        <v>0.93527738264580296</v>
      </c>
      <c r="BQ54" s="4">
        <v>0.77216690374585095</v>
      </c>
      <c r="BR54" s="4">
        <v>0.83546704599336097</v>
      </c>
      <c r="BS54" s="4">
        <v>0.69535324798482601</v>
      </c>
      <c r="BT54" s="4">
        <v>0.84898055950687501</v>
      </c>
      <c r="BU54" s="4">
        <v>0.91725936462778501</v>
      </c>
      <c r="BV54" s="4">
        <v>0.22072072072071999</v>
      </c>
      <c r="BW54" s="4">
        <v>0.602418207681365</v>
      </c>
      <c r="BX54" s="4">
        <v>0.58582266477003297</v>
      </c>
      <c r="BY54" s="4">
        <v>0.71028923660502596</v>
      </c>
      <c r="BZ54" s="4">
        <v>0.96040777619724904</v>
      </c>
      <c r="CA54" s="4">
        <v>0.93290659080132698</v>
      </c>
      <c r="CB54" s="4">
        <v>0.80346135609293501</v>
      </c>
      <c r="CC54" s="4">
        <v>0.67899478425794202</v>
      </c>
    </row>
    <row r="55" spans="1:81">
      <c r="A55" s="1" t="s">
        <v>53</v>
      </c>
      <c r="B55" s="4">
        <v>0.72475106685632995</v>
      </c>
      <c r="C55" s="4">
        <v>0.65149359886201896</v>
      </c>
      <c r="D55" s="4">
        <v>-0.152204836415362</v>
      </c>
      <c r="E55" s="4">
        <v>-7.4917022285443294E-2</v>
      </c>
      <c r="F55" s="4">
        <v>-0.31768610715979101</v>
      </c>
      <c r="G55" s="4">
        <v>0.74822190611664197</v>
      </c>
      <c r="H55" s="4">
        <v>0.18610715979136999</v>
      </c>
      <c r="I55" s="4">
        <v>0.55192034139402502</v>
      </c>
      <c r="J55" s="4">
        <v>0.74276908487434801</v>
      </c>
      <c r="K55" s="4">
        <v>0.43788525367472703</v>
      </c>
      <c r="L55" s="4">
        <v>0.80203888098624898</v>
      </c>
      <c r="M55" s="4">
        <v>0.78236130867709797</v>
      </c>
      <c r="N55" s="4">
        <v>0.69653864390706399</v>
      </c>
      <c r="O55" s="4">
        <v>0.75557136083451804</v>
      </c>
      <c r="P55" s="4">
        <v>0.70649596965386396</v>
      </c>
      <c r="Q55" s="4">
        <v>0.47913703176861</v>
      </c>
      <c r="R55" s="4">
        <v>0.80464675201517299</v>
      </c>
      <c r="S55" s="4">
        <v>0.38596491228070101</v>
      </c>
      <c r="T55" s="4">
        <v>4.0777619724988098E-2</v>
      </c>
      <c r="U55" s="4">
        <v>0.81910858226647598</v>
      </c>
      <c r="V55" s="4">
        <v>0.82408724513987597</v>
      </c>
      <c r="W55" s="4">
        <v>0.75296348980559402</v>
      </c>
      <c r="X55" s="4">
        <v>0.619487908961593</v>
      </c>
      <c r="Y55" s="4">
        <v>0.60146989094357495</v>
      </c>
      <c r="Z55" s="4">
        <v>0.56567093409198599</v>
      </c>
      <c r="AA55" s="4">
        <v>0.81389284020862895</v>
      </c>
      <c r="AB55" s="4">
        <v>0.56875296348980497</v>
      </c>
      <c r="AC55" s="4">
        <v>0.73921289710763305</v>
      </c>
      <c r="AD55" s="4">
        <v>0.82219061166429497</v>
      </c>
      <c r="AE55" s="4">
        <v>0.84684684684684597</v>
      </c>
      <c r="AF55" s="4">
        <v>0.35064011379800802</v>
      </c>
      <c r="AG55" s="4">
        <v>0.79445234708392598</v>
      </c>
      <c r="AH55" s="4">
        <v>0.85538169748696002</v>
      </c>
      <c r="AI55" s="4">
        <v>0.80369843527738205</v>
      </c>
      <c r="AJ55" s="4">
        <v>0.77524893314366905</v>
      </c>
      <c r="AK55" s="4">
        <v>0.81081081081080997</v>
      </c>
      <c r="AL55" s="4">
        <v>0.79302987197723995</v>
      </c>
      <c r="AM55" s="4">
        <v>0.437411095305832</v>
      </c>
      <c r="AN55" s="4">
        <v>0.76552868658131801</v>
      </c>
      <c r="AO55" s="4">
        <v>0.79184447605500197</v>
      </c>
      <c r="AP55" s="4">
        <v>0.863442389758179</v>
      </c>
      <c r="AQ55" s="4">
        <v>0.69511616880037896</v>
      </c>
      <c r="AR55" s="4">
        <v>0.77548601232811698</v>
      </c>
      <c r="AS55" s="4">
        <v>0.68255097202465598</v>
      </c>
      <c r="AT55" s="4">
        <v>0.82290184921763798</v>
      </c>
      <c r="AU55" s="4">
        <v>0.59720246562351798</v>
      </c>
      <c r="AV55" s="4">
        <v>0.46325272641062099</v>
      </c>
      <c r="AW55" s="4">
        <v>0.70910384068278798</v>
      </c>
      <c r="AX55" s="4">
        <v>0.80227596017069602</v>
      </c>
      <c r="AY55" s="4">
        <v>0.82859174964438098</v>
      </c>
      <c r="AZ55" s="4">
        <v>0.81128496917970505</v>
      </c>
      <c r="BA55" s="4">
        <v>0.83262209577999002</v>
      </c>
      <c r="BB55" s="4">
        <v>0.77098150782361297</v>
      </c>
      <c r="BC55" s="4">
        <v>0.999999999999999</v>
      </c>
      <c r="BD55" s="4">
        <v>0.71858700806069198</v>
      </c>
      <c r="BE55" s="4">
        <v>0.50213371266002804</v>
      </c>
      <c r="BF55" s="4">
        <v>0.82290184921763798</v>
      </c>
      <c r="BG55" s="4">
        <v>0.808440018966334</v>
      </c>
      <c r="BH55" s="4">
        <v>0.77524893314366905</v>
      </c>
      <c r="BI55" s="4">
        <v>0.81650071123755297</v>
      </c>
      <c r="BJ55" s="4">
        <v>0.54504504504504403</v>
      </c>
      <c r="BK55" s="4">
        <v>0.71313418681839702</v>
      </c>
      <c r="BL55" s="4">
        <v>0.67828354670459901</v>
      </c>
      <c r="BM55" s="4">
        <v>0.73992413466097595</v>
      </c>
      <c r="BN55" s="4">
        <v>0.46823138928402003</v>
      </c>
      <c r="BO55" s="4">
        <v>0.74537695590327102</v>
      </c>
      <c r="BP55" s="4">
        <v>0.82598387861545697</v>
      </c>
      <c r="BQ55" s="4">
        <v>0.74229492650545204</v>
      </c>
      <c r="BR55" s="4">
        <v>0.82195353247984804</v>
      </c>
      <c r="BS55" s="4">
        <v>0.63916548127074402</v>
      </c>
      <c r="BT55" s="4">
        <v>0.75201517306780397</v>
      </c>
      <c r="BU55" s="4">
        <v>0.84447605500237</v>
      </c>
      <c r="BV55" s="4">
        <v>0.25154101469890899</v>
      </c>
      <c r="BW55" s="4">
        <v>0.81744902797534302</v>
      </c>
      <c r="BX55" s="4">
        <v>0.88311996206733001</v>
      </c>
      <c r="BY55" s="4">
        <v>0.79065908013276398</v>
      </c>
      <c r="BZ55" s="4">
        <v>0.810336652441915</v>
      </c>
      <c r="CA55" s="4">
        <v>0.80583214793741098</v>
      </c>
      <c r="CB55" s="4">
        <v>0.78330962541488802</v>
      </c>
      <c r="CC55" s="4">
        <v>0.76363205310573701</v>
      </c>
    </row>
    <row r="56" spans="1:81">
      <c r="A56" s="1" t="s">
        <v>54</v>
      </c>
      <c r="B56" s="4">
        <v>0.41607396870554703</v>
      </c>
      <c r="C56" s="4">
        <v>0.40350877192982398</v>
      </c>
      <c r="D56" s="4">
        <v>0.322664770033191</v>
      </c>
      <c r="E56" s="4">
        <v>0.15860597439544799</v>
      </c>
      <c r="F56" s="4">
        <v>-8.3688952110004697E-2</v>
      </c>
      <c r="G56" s="4">
        <v>0.69724988146040701</v>
      </c>
      <c r="H56" s="4">
        <v>-0.26055002370791802</v>
      </c>
      <c r="I56" s="4">
        <v>0.489568515884305</v>
      </c>
      <c r="J56" s="4">
        <v>0.44452347083926003</v>
      </c>
      <c r="K56" s="4">
        <v>0.18681839734471301</v>
      </c>
      <c r="L56" s="4">
        <v>0.61877667140824999</v>
      </c>
      <c r="M56" s="4">
        <v>0.44760550023707901</v>
      </c>
      <c r="N56" s="4">
        <v>0.663110478899952</v>
      </c>
      <c r="O56" s="4">
        <v>0.49004267425319997</v>
      </c>
      <c r="P56" s="4">
        <v>0.41820768136557601</v>
      </c>
      <c r="Q56" s="4">
        <v>0.13584637268847699</v>
      </c>
      <c r="R56" s="4">
        <v>0.472498814604077</v>
      </c>
      <c r="S56" s="4">
        <v>0.70128022759601605</v>
      </c>
      <c r="T56" s="4">
        <v>0.35348506401137902</v>
      </c>
      <c r="U56" s="4">
        <v>0.75699383594120395</v>
      </c>
      <c r="V56" s="4">
        <v>0.72498814604077699</v>
      </c>
      <c r="W56" s="4">
        <v>0.44452347083926003</v>
      </c>
      <c r="X56" s="4">
        <v>0.70365101944049302</v>
      </c>
      <c r="Y56" s="4">
        <v>0.38572783309625402</v>
      </c>
      <c r="Z56" s="4">
        <v>0.75320056899004195</v>
      </c>
      <c r="AA56" s="4">
        <v>0.63537221431958202</v>
      </c>
      <c r="AB56" s="4">
        <v>0.32574679943100898</v>
      </c>
      <c r="AC56" s="4">
        <v>0.57989568515884304</v>
      </c>
      <c r="AD56" s="4">
        <v>0.46799431009957299</v>
      </c>
      <c r="AE56" s="4">
        <v>0.73091512565196703</v>
      </c>
      <c r="AF56" s="4">
        <v>0.29397818871503001</v>
      </c>
      <c r="AG56" s="4">
        <v>0.69321953532479796</v>
      </c>
      <c r="AH56" s="4">
        <v>0.60099573257467898</v>
      </c>
      <c r="AI56" s="4">
        <v>0.52916073968705502</v>
      </c>
      <c r="AJ56" s="4">
        <v>0.43598862019914603</v>
      </c>
      <c r="AK56" s="4">
        <v>0.547415836889521</v>
      </c>
      <c r="AL56" s="4">
        <v>0.55737316263631997</v>
      </c>
      <c r="AM56" s="4">
        <v>0.75865339023233702</v>
      </c>
      <c r="AN56" s="4">
        <v>0.52252252252252196</v>
      </c>
      <c r="AO56" s="4">
        <v>0.60407776197249796</v>
      </c>
      <c r="AP56" s="4">
        <v>0.55144618302513004</v>
      </c>
      <c r="AQ56" s="4">
        <v>0.55429113323850099</v>
      </c>
      <c r="AR56" s="4">
        <v>0.55286865813181596</v>
      </c>
      <c r="AS56" s="4">
        <v>0.52750118539592195</v>
      </c>
      <c r="AT56" s="4">
        <v>0.66405879563774295</v>
      </c>
      <c r="AU56" s="4">
        <v>0.392840208629682</v>
      </c>
      <c r="AV56" s="4">
        <v>0.76031294452346998</v>
      </c>
      <c r="AW56" s="4">
        <v>0.81389284020862895</v>
      </c>
      <c r="AX56" s="4">
        <v>0.67520151730678002</v>
      </c>
      <c r="AY56" s="4">
        <v>0.65149359886201896</v>
      </c>
      <c r="AZ56" s="4">
        <v>0.61427216690374498</v>
      </c>
      <c r="BA56" s="4">
        <v>0.48814604077761897</v>
      </c>
      <c r="BB56" s="4">
        <v>0.57610241820768104</v>
      </c>
      <c r="BC56" s="4">
        <v>0.71858700806069198</v>
      </c>
      <c r="BD56" s="4">
        <v>0.999999999999999</v>
      </c>
      <c r="BE56" s="4">
        <v>0.37458511142721601</v>
      </c>
      <c r="BF56" s="4">
        <v>0.59127548601232804</v>
      </c>
      <c r="BG56" s="4">
        <v>0.64651493598861998</v>
      </c>
      <c r="BH56" s="4">
        <v>0.553105737316263</v>
      </c>
      <c r="BI56" s="4">
        <v>0.82053105737316201</v>
      </c>
      <c r="BJ56" s="4">
        <v>0.77999051683262199</v>
      </c>
      <c r="BK56" s="4">
        <v>0.70554765291607302</v>
      </c>
      <c r="BL56" s="4">
        <v>0.44618302513039299</v>
      </c>
      <c r="BM56" s="4">
        <v>0.67259364627785601</v>
      </c>
      <c r="BN56" s="4">
        <v>0.56970128022759503</v>
      </c>
      <c r="BO56" s="4">
        <v>0.52750118539592195</v>
      </c>
      <c r="BP56" s="4">
        <v>0.50521574205784703</v>
      </c>
      <c r="BQ56" s="4">
        <v>0.75462304409672798</v>
      </c>
      <c r="BR56" s="4">
        <v>0.72166903745851096</v>
      </c>
      <c r="BS56" s="4">
        <v>0.76268373636794595</v>
      </c>
      <c r="BT56" s="4">
        <v>0.666903745851114</v>
      </c>
      <c r="BU56" s="4">
        <v>0.51588430535798901</v>
      </c>
      <c r="BV56" s="4">
        <v>0.20317686107159699</v>
      </c>
      <c r="BW56" s="4">
        <v>0.85514461830251298</v>
      </c>
      <c r="BX56" s="4">
        <v>0.83238501659554198</v>
      </c>
      <c r="BY56" s="4">
        <v>0.76766239924134605</v>
      </c>
      <c r="BZ56" s="4">
        <v>0.63229018492176303</v>
      </c>
      <c r="CA56" s="4">
        <v>0.62470365101944003</v>
      </c>
      <c r="CB56" s="4">
        <v>0.77975343764817395</v>
      </c>
      <c r="CC56" s="4">
        <v>0.71313418681839702</v>
      </c>
    </row>
    <row r="57" spans="1:81">
      <c r="A57" s="1" t="s">
        <v>55</v>
      </c>
      <c r="B57" s="4">
        <v>0.330251303935514</v>
      </c>
      <c r="C57" s="4">
        <v>0.39023233760075798</v>
      </c>
      <c r="D57" s="4">
        <v>-0.14675201517306699</v>
      </c>
      <c r="E57" s="4">
        <v>-3.1057373162636299E-2</v>
      </c>
      <c r="F57" s="4">
        <v>3.4139402560455098E-2</v>
      </c>
      <c r="G57" s="4">
        <v>0.37363679468942601</v>
      </c>
      <c r="H57" s="4">
        <v>0.12565196775723</v>
      </c>
      <c r="I57" s="4">
        <v>0.65339023233759996</v>
      </c>
      <c r="J57" s="4">
        <v>0.41133238501659503</v>
      </c>
      <c r="K57" s="4">
        <v>0.67140825035561802</v>
      </c>
      <c r="L57" s="4">
        <v>0.585348506401137</v>
      </c>
      <c r="M57" s="4">
        <v>0.49976292081555201</v>
      </c>
      <c r="N57" s="4">
        <v>0.441204362256993</v>
      </c>
      <c r="O57" s="4">
        <v>0.58819345661450895</v>
      </c>
      <c r="P57" s="4">
        <v>0.441204362256993</v>
      </c>
      <c r="Q57" s="4">
        <v>0.28330962541488802</v>
      </c>
      <c r="R57" s="4">
        <v>0.58179231863442304</v>
      </c>
      <c r="S57" s="4">
        <v>6.8990042674253099E-2</v>
      </c>
      <c r="T57" s="4">
        <v>6.6382171645329502E-2</v>
      </c>
      <c r="U57" s="4">
        <v>0.62873399715504896</v>
      </c>
      <c r="V57" s="4">
        <v>0.64627785680417205</v>
      </c>
      <c r="W57" s="4">
        <v>0.39260312944523401</v>
      </c>
      <c r="X57" s="4">
        <v>0.20957799905168301</v>
      </c>
      <c r="Y57" s="4">
        <v>0.41109530583214698</v>
      </c>
      <c r="Z57" s="4">
        <v>0.20673304883831201</v>
      </c>
      <c r="AA57" s="4">
        <v>0.44167852062588903</v>
      </c>
      <c r="AB57" s="4">
        <v>0.36533902323376</v>
      </c>
      <c r="AC57" s="4">
        <v>0.44144144144144098</v>
      </c>
      <c r="AD57" s="4">
        <v>0.58605974395448002</v>
      </c>
      <c r="AE57" s="4">
        <v>0.42745376955903203</v>
      </c>
      <c r="AF57" s="4">
        <v>0.22238027501185301</v>
      </c>
      <c r="AG57" s="4">
        <v>0.35941204362256901</v>
      </c>
      <c r="AH57" s="4">
        <v>0.48909435751541003</v>
      </c>
      <c r="AI57" s="4">
        <v>0.75201517306780397</v>
      </c>
      <c r="AJ57" s="4">
        <v>0.44736842105263103</v>
      </c>
      <c r="AK57" s="4">
        <v>0.515173067804646</v>
      </c>
      <c r="AL57" s="4">
        <v>0.61972498814604005</v>
      </c>
      <c r="AM57" s="4">
        <v>0.17638691322901801</v>
      </c>
      <c r="AN57" s="4">
        <v>0.59151256519677498</v>
      </c>
      <c r="AO57" s="4">
        <v>0.38762446657183403</v>
      </c>
      <c r="AP57" s="4">
        <v>0.52015173067804599</v>
      </c>
      <c r="AQ57" s="4">
        <v>0.26173541963015601</v>
      </c>
      <c r="AR57" s="4">
        <v>0.48696064485538099</v>
      </c>
      <c r="AS57" s="4">
        <v>0.42081555239449903</v>
      </c>
      <c r="AT57" s="4">
        <v>0.63608345187292503</v>
      </c>
      <c r="AU57" s="4">
        <v>0.44381223328591701</v>
      </c>
      <c r="AV57" s="4">
        <v>0.153627311522048</v>
      </c>
      <c r="AW57" s="4">
        <v>0.27833096254148798</v>
      </c>
      <c r="AX57" s="4">
        <v>0.51209103840682701</v>
      </c>
      <c r="AY57" s="4">
        <v>0.54054054054054002</v>
      </c>
      <c r="AZ57" s="4">
        <v>0.47036510194404901</v>
      </c>
      <c r="BA57" s="4">
        <v>0.54385964912280704</v>
      </c>
      <c r="BB57" s="4">
        <v>0.45471787577050699</v>
      </c>
      <c r="BC57" s="4">
        <v>0.50213371266002804</v>
      </c>
      <c r="BD57" s="4">
        <v>0.37458511142721601</v>
      </c>
      <c r="BE57" s="4">
        <v>0.999999999999999</v>
      </c>
      <c r="BF57" s="4">
        <v>0.480085348506401</v>
      </c>
      <c r="BG57" s="4">
        <v>0.37885253674727298</v>
      </c>
      <c r="BH57" s="4">
        <v>0.492413466097676</v>
      </c>
      <c r="BI57" s="4">
        <v>0.47297297297297197</v>
      </c>
      <c r="BJ57" s="4">
        <v>0.15931721194879001</v>
      </c>
      <c r="BK57" s="4">
        <v>0.35988620199146498</v>
      </c>
      <c r="BL57" s="4">
        <v>0.60194404931247003</v>
      </c>
      <c r="BM57" s="4">
        <v>0.42650545282124203</v>
      </c>
      <c r="BN57" s="4">
        <v>0.100758653390232</v>
      </c>
      <c r="BO57" s="4">
        <v>0.44357515410146903</v>
      </c>
      <c r="BP57" s="4">
        <v>0.52347083926031202</v>
      </c>
      <c r="BQ57" s="4">
        <v>0.306543385490753</v>
      </c>
      <c r="BR57" s="4">
        <v>0.51422475106685595</v>
      </c>
      <c r="BS57" s="4">
        <v>0.25059269796111899</v>
      </c>
      <c r="BT57" s="4">
        <v>0.30606922712185802</v>
      </c>
      <c r="BU57" s="4">
        <v>0.57610241820768104</v>
      </c>
      <c r="BV57" s="4">
        <v>9.36462778568041E-2</v>
      </c>
      <c r="BW57" s="4">
        <v>0.28971076339497298</v>
      </c>
      <c r="BX57" s="4">
        <v>0.468705547652916</v>
      </c>
      <c r="BY57" s="4">
        <v>0.28330962541488802</v>
      </c>
      <c r="BZ57" s="4">
        <v>0.51991465149359795</v>
      </c>
      <c r="CA57" s="4">
        <v>0.50616405879563697</v>
      </c>
      <c r="CB57" s="4">
        <v>0.29634898055950598</v>
      </c>
      <c r="CC57" s="4">
        <v>0.52726410621147402</v>
      </c>
    </row>
    <row r="58" spans="1:81">
      <c r="A58" s="1" t="s">
        <v>56</v>
      </c>
      <c r="B58" s="4">
        <v>0.78165007112375495</v>
      </c>
      <c r="C58" s="4">
        <v>0.75296348980559402</v>
      </c>
      <c r="D58" s="4">
        <v>-0.22380275011853901</v>
      </c>
      <c r="E58" s="4">
        <v>-9.2697961119013697E-2</v>
      </c>
      <c r="F58" s="4">
        <v>-0.39876718824087198</v>
      </c>
      <c r="G58" s="4">
        <v>0.89971550497866204</v>
      </c>
      <c r="H58" s="4">
        <v>0.17140825035561799</v>
      </c>
      <c r="I58" s="4">
        <v>0.45519203413940201</v>
      </c>
      <c r="J58" s="4">
        <v>0.89094357515410105</v>
      </c>
      <c r="K58" s="4">
        <v>0.55405405405405395</v>
      </c>
      <c r="L58" s="4">
        <v>0.66073968705547603</v>
      </c>
      <c r="M58" s="4">
        <v>0.74395448079658599</v>
      </c>
      <c r="N58" s="4">
        <v>0.54883831199620603</v>
      </c>
      <c r="O58" s="4">
        <v>0.83096254148885695</v>
      </c>
      <c r="P58" s="4">
        <v>0.77027027027026995</v>
      </c>
      <c r="Q58" s="4">
        <v>0.52252252252252196</v>
      </c>
      <c r="R58" s="4">
        <v>0.78568041725936399</v>
      </c>
      <c r="S58" s="4">
        <v>0.18824087245139801</v>
      </c>
      <c r="T58" s="4">
        <v>2.3707918444760499E-4</v>
      </c>
      <c r="U58" s="4">
        <v>0.65410146989094298</v>
      </c>
      <c r="V58" s="4">
        <v>0.67449027975343701</v>
      </c>
      <c r="W58" s="4">
        <v>0.87837837837837796</v>
      </c>
      <c r="X58" s="4">
        <v>0.76173541963015601</v>
      </c>
      <c r="Y58" s="4">
        <v>0.71953532479848203</v>
      </c>
      <c r="Z58" s="4">
        <v>0.63537221431958202</v>
      </c>
      <c r="AA58" s="4">
        <v>0.94333807491702204</v>
      </c>
      <c r="AB58" s="4">
        <v>0.53200568990042596</v>
      </c>
      <c r="AC58" s="4">
        <v>0.78496917970602098</v>
      </c>
      <c r="AD58" s="4">
        <v>0.83665244191559895</v>
      </c>
      <c r="AE58" s="4">
        <v>0.87719298245613997</v>
      </c>
      <c r="AF58" s="4">
        <v>0.57349454717875703</v>
      </c>
      <c r="AG58" s="4">
        <v>0.79658605974395402</v>
      </c>
      <c r="AH58" s="4">
        <v>0.97652916073968599</v>
      </c>
      <c r="AI58" s="4">
        <v>0.76173541963015601</v>
      </c>
      <c r="AJ58" s="4">
        <v>0.89805595068752897</v>
      </c>
      <c r="AK58" s="4">
        <v>0.92626837363679404</v>
      </c>
      <c r="AL58" s="4">
        <v>0.75651967757230898</v>
      </c>
      <c r="AM58" s="4">
        <v>0.29160739687055398</v>
      </c>
      <c r="AN58" s="4">
        <v>0.91536273115220401</v>
      </c>
      <c r="AO58" s="4">
        <v>0.83926031294452297</v>
      </c>
      <c r="AP58" s="4">
        <v>0.95116168800379297</v>
      </c>
      <c r="AQ58" s="4">
        <v>0.87126600284495004</v>
      </c>
      <c r="AR58" s="4">
        <v>0.89853010905642405</v>
      </c>
      <c r="AS58" s="4">
        <v>0.68800379326695105</v>
      </c>
      <c r="AT58" s="4">
        <v>0.74917022285443302</v>
      </c>
      <c r="AU58" s="4">
        <v>0.47012802275960103</v>
      </c>
      <c r="AV58" s="4">
        <v>0.29113323850165901</v>
      </c>
      <c r="AW58" s="4">
        <v>0.59791370317686099</v>
      </c>
      <c r="AX58" s="4">
        <v>0.70697012802275905</v>
      </c>
      <c r="AY58" s="4">
        <v>0.93669985775248898</v>
      </c>
      <c r="AZ58" s="4">
        <v>0.93409198672356497</v>
      </c>
      <c r="BA58" s="4">
        <v>0.93029871977240297</v>
      </c>
      <c r="BB58" s="4">
        <v>0.93480322427690798</v>
      </c>
      <c r="BC58" s="4">
        <v>0.82290184921763798</v>
      </c>
      <c r="BD58" s="4">
        <v>0.59127548601232804</v>
      </c>
      <c r="BE58" s="4">
        <v>0.480085348506401</v>
      </c>
      <c r="BF58" s="4">
        <v>0.999999999999999</v>
      </c>
      <c r="BG58" s="4">
        <v>0.95590327169274503</v>
      </c>
      <c r="BH58" s="4">
        <v>0.92697961119013705</v>
      </c>
      <c r="BI58" s="4">
        <v>0.75770507349454697</v>
      </c>
      <c r="BJ58" s="4">
        <v>0.36296823138928402</v>
      </c>
      <c r="BK58" s="4">
        <v>0.69796111901375002</v>
      </c>
      <c r="BL58" s="4">
        <v>0.52560455192034095</v>
      </c>
      <c r="BM58" s="4">
        <v>0.87411095305832098</v>
      </c>
      <c r="BN58" s="4">
        <v>0.40943575154101403</v>
      </c>
      <c r="BO58" s="4">
        <v>0.92650545282124197</v>
      </c>
      <c r="BP58" s="4">
        <v>0.93409198672356497</v>
      </c>
      <c r="BQ58" s="4">
        <v>0.81009957325746795</v>
      </c>
      <c r="BR58" s="4">
        <v>0.918444760550023</v>
      </c>
      <c r="BS58" s="4">
        <v>0.67923186344238895</v>
      </c>
      <c r="BT58" s="4">
        <v>0.85727833096254102</v>
      </c>
      <c r="BU58" s="4">
        <v>0.93907064959696496</v>
      </c>
      <c r="BV58" s="4">
        <v>0.16548127074442801</v>
      </c>
      <c r="BW58" s="4">
        <v>0.66998577524893299</v>
      </c>
      <c r="BX58" s="4">
        <v>0.65599810336652398</v>
      </c>
      <c r="BY58" s="4">
        <v>0.78971076339497304</v>
      </c>
      <c r="BZ58" s="4">
        <v>0.93314366998577503</v>
      </c>
      <c r="CA58" s="4">
        <v>0.94262683736367903</v>
      </c>
      <c r="CB58" s="4">
        <v>0.84708392603129401</v>
      </c>
      <c r="CC58" s="4">
        <v>0.76861071597913699</v>
      </c>
    </row>
    <row r="59" spans="1:81">
      <c r="A59" s="1" t="s">
        <v>57</v>
      </c>
      <c r="B59" s="4">
        <v>0.79871977240398295</v>
      </c>
      <c r="C59" s="4">
        <v>0.76813655761024102</v>
      </c>
      <c r="D59" s="4">
        <v>-0.19772403982930201</v>
      </c>
      <c r="E59" s="4">
        <v>-6.8041725936462696E-2</v>
      </c>
      <c r="F59" s="4">
        <v>-0.34660976766239898</v>
      </c>
      <c r="G59" s="4">
        <v>0.90777619724988101</v>
      </c>
      <c r="H59" s="4">
        <v>0.106685633001422</v>
      </c>
      <c r="I59" s="4">
        <v>0.47012802275960103</v>
      </c>
      <c r="J59" s="4">
        <v>0.81839734471313397</v>
      </c>
      <c r="K59" s="4">
        <v>0.47818871503082</v>
      </c>
      <c r="L59" s="4">
        <v>0.58985301090564202</v>
      </c>
      <c r="M59" s="4">
        <v>0.63892840208629598</v>
      </c>
      <c r="N59" s="4">
        <v>0.52228544333807403</v>
      </c>
      <c r="O59" s="4">
        <v>0.76789947842579398</v>
      </c>
      <c r="P59" s="4">
        <v>0.74964438122332799</v>
      </c>
      <c r="Q59" s="4">
        <v>0.40777619724988101</v>
      </c>
      <c r="R59" s="4">
        <v>0.68041725936462705</v>
      </c>
      <c r="S59" s="4">
        <v>0.22925557136083399</v>
      </c>
      <c r="T59" s="4">
        <v>0.108108108108108</v>
      </c>
      <c r="U59" s="4">
        <v>0.59412043622569899</v>
      </c>
      <c r="V59" s="4">
        <v>0.62233285917496395</v>
      </c>
      <c r="W59" s="4">
        <v>0.82266477003319105</v>
      </c>
      <c r="X59" s="4">
        <v>0.83167377904219997</v>
      </c>
      <c r="Y59" s="4">
        <v>0.60881934566145002</v>
      </c>
      <c r="Z59" s="4">
        <v>0.68089141773352202</v>
      </c>
      <c r="AA59" s="4">
        <v>0.93480322427690798</v>
      </c>
      <c r="AB59" s="4">
        <v>0.44286391654812701</v>
      </c>
      <c r="AC59" s="4">
        <v>0.78022759601706904</v>
      </c>
      <c r="AD59" s="4">
        <v>0.73423423423423395</v>
      </c>
      <c r="AE59" s="4">
        <v>0.85087719298245601</v>
      </c>
      <c r="AF59" s="4">
        <v>0.45424371740161201</v>
      </c>
      <c r="AG59" s="4">
        <v>0.78283546704599305</v>
      </c>
      <c r="AH59" s="4">
        <v>0.92697961119013705</v>
      </c>
      <c r="AI59" s="4">
        <v>0.68990042674253105</v>
      </c>
      <c r="AJ59" s="4">
        <v>0.87031768610715898</v>
      </c>
      <c r="AK59" s="4">
        <v>0.91228070175438503</v>
      </c>
      <c r="AL59" s="4">
        <v>0.66595542911332295</v>
      </c>
      <c r="AM59" s="4">
        <v>0.33096254148885701</v>
      </c>
      <c r="AN59" s="4">
        <v>0.83546704599336097</v>
      </c>
      <c r="AO59" s="4">
        <v>0.80417259364627702</v>
      </c>
      <c r="AP59" s="4">
        <v>0.90113798008534796</v>
      </c>
      <c r="AQ59" s="4">
        <v>0.89853010905642405</v>
      </c>
      <c r="AR59" s="4">
        <v>0.90303461356092896</v>
      </c>
      <c r="AS59" s="4">
        <v>0.62375533428164998</v>
      </c>
      <c r="AT59" s="4">
        <v>0.67733522996680795</v>
      </c>
      <c r="AU59" s="4">
        <v>0.37790422000948298</v>
      </c>
      <c r="AV59" s="4">
        <v>0.325509720246562</v>
      </c>
      <c r="AW59" s="4">
        <v>0.64366998577524803</v>
      </c>
      <c r="AX59" s="4">
        <v>0.68231389284020805</v>
      </c>
      <c r="AY59" s="4">
        <v>0.89307728781412898</v>
      </c>
      <c r="AZ59" s="4">
        <v>0.943100995732574</v>
      </c>
      <c r="BA59" s="4">
        <v>0.88098624940730097</v>
      </c>
      <c r="BB59" s="4">
        <v>0.93575154101469804</v>
      </c>
      <c r="BC59" s="4">
        <v>0.808440018966334</v>
      </c>
      <c r="BD59" s="4">
        <v>0.64651493598861998</v>
      </c>
      <c r="BE59" s="4">
        <v>0.37885253674727298</v>
      </c>
      <c r="BF59" s="4">
        <v>0.95590327169274503</v>
      </c>
      <c r="BG59" s="4">
        <v>0.999999999999999</v>
      </c>
      <c r="BH59" s="4">
        <v>0.90587956377430001</v>
      </c>
      <c r="BI59" s="4">
        <v>0.79966808914177301</v>
      </c>
      <c r="BJ59" s="4">
        <v>0.42247510668563198</v>
      </c>
      <c r="BK59" s="4">
        <v>0.70293978188715001</v>
      </c>
      <c r="BL59" s="4">
        <v>0.41394025604551898</v>
      </c>
      <c r="BM59" s="4">
        <v>0.884305357989568</v>
      </c>
      <c r="BN59" s="4">
        <v>0.42010431484115601</v>
      </c>
      <c r="BO59" s="4">
        <v>0.92769084874347996</v>
      </c>
      <c r="BP59" s="4">
        <v>0.871028923660502</v>
      </c>
      <c r="BQ59" s="4">
        <v>0.83357041251777997</v>
      </c>
      <c r="BR59" s="4">
        <v>0.882408724513987</v>
      </c>
      <c r="BS59" s="4">
        <v>0.74324324324324298</v>
      </c>
      <c r="BT59" s="4">
        <v>0.87553342816500701</v>
      </c>
      <c r="BU59" s="4">
        <v>0.87695590327169204</v>
      </c>
      <c r="BV59" s="4">
        <v>0.104788999525841</v>
      </c>
      <c r="BW59" s="4">
        <v>0.70625889046941603</v>
      </c>
      <c r="BX59" s="4">
        <v>0.66026552868658095</v>
      </c>
      <c r="BY59" s="4">
        <v>0.79800853485064005</v>
      </c>
      <c r="BZ59" s="4">
        <v>0.93077287814129905</v>
      </c>
      <c r="CA59" s="4">
        <v>0.92721669037458498</v>
      </c>
      <c r="CB59" s="4">
        <v>0.87932669511616801</v>
      </c>
      <c r="CC59" s="4">
        <v>0.73565670934091898</v>
      </c>
    </row>
    <row r="60" spans="1:81">
      <c r="A60" s="1" t="s">
        <v>58</v>
      </c>
      <c r="B60" s="4">
        <v>0.81721194879089598</v>
      </c>
      <c r="C60" s="4">
        <v>0.82693219535324802</v>
      </c>
      <c r="D60" s="4">
        <v>-0.24727358937885199</v>
      </c>
      <c r="E60" s="4">
        <v>-1.18539592223802E-2</v>
      </c>
      <c r="F60" s="4">
        <v>-0.34210526315789402</v>
      </c>
      <c r="G60" s="4">
        <v>0.86723565670934</v>
      </c>
      <c r="H60" s="4">
        <v>0.120199146514935</v>
      </c>
      <c r="I60" s="4">
        <v>0.44760550023707901</v>
      </c>
      <c r="J60" s="4">
        <v>0.83522996680891404</v>
      </c>
      <c r="K60" s="4">
        <v>0.46277856804172501</v>
      </c>
      <c r="L60" s="4">
        <v>0.66405879563774295</v>
      </c>
      <c r="M60" s="4">
        <v>0.67733522996680795</v>
      </c>
      <c r="N60" s="4">
        <v>0.46277856804172501</v>
      </c>
      <c r="O60" s="4">
        <v>0.90990990990990905</v>
      </c>
      <c r="P60" s="4">
        <v>0.81460407776197197</v>
      </c>
      <c r="Q60" s="4">
        <v>0.49288762446657097</v>
      </c>
      <c r="R60" s="4">
        <v>0.73779042200094802</v>
      </c>
      <c r="S60" s="4">
        <v>0.114746325272641</v>
      </c>
      <c r="T60" s="4">
        <v>-1.39876718824087E-2</v>
      </c>
      <c r="U60" s="4">
        <v>0.60502607871028902</v>
      </c>
      <c r="V60" s="4">
        <v>0.66927453769558998</v>
      </c>
      <c r="W60" s="4">
        <v>0.85822664770033097</v>
      </c>
      <c r="X60" s="4">
        <v>0.74016121384542399</v>
      </c>
      <c r="Y60" s="4">
        <v>0.67354196301564695</v>
      </c>
      <c r="Z60" s="4">
        <v>0.594831673779042</v>
      </c>
      <c r="AA60" s="4">
        <v>0.960170697012802</v>
      </c>
      <c r="AB60" s="4">
        <v>0.41583688952109998</v>
      </c>
      <c r="AC60" s="4">
        <v>0.78307254623043998</v>
      </c>
      <c r="AD60" s="4">
        <v>0.81270744428639097</v>
      </c>
      <c r="AE60" s="4">
        <v>0.80891417733522897</v>
      </c>
      <c r="AF60" s="4">
        <v>0.47700331910858201</v>
      </c>
      <c r="AG60" s="4">
        <v>0.74205784732100499</v>
      </c>
      <c r="AH60" s="4">
        <v>0.90090090090090003</v>
      </c>
      <c r="AI60" s="4">
        <v>0.71005215742057803</v>
      </c>
      <c r="AJ60" s="4">
        <v>0.93100995732574598</v>
      </c>
      <c r="AK60" s="4">
        <v>0.96088193456614501</v>
      </c>
      <c r="AL60" s="4">
        <v>0.71692745376955902</v>
      </c>
      <c r="AM60" s="4">
        <v>0.23684210526315699</v>
      </c>
      <c r="AN60" s="4">
        <v>0.94926505452821197</v>
      </c>
      <c r="AO60" s="4">
        <v>0.82906590801327595</v>
      </c>
      <c r="AP60" s="4">
        <v>0.926031294452347</v>
      </c>
      <c r="AQ60" s="4">
        <v>0.86510194404931195</v>
      </c>
      <c r="AR60" s="4">
        <v>0.958274063537221</v>
      </c>
      <c r="AS60" s="4">
        <v>0.61545756282598296</v>
      </c>
      <c r="AT60" s="4">
        <v>0.68966334755808401</v>
      </c>
      <c r="AU60" s="4">
        <v>0.34495021337126502</v>
      </c>
      <c r="AV60" s="4">
        <v>0.22712185870080601</v>
      </c>
      <c r="AW60" s="4">
        <v>0.53674727358937802</v>
      </c>
      <c r="AX60" s="4">
        <v>0.65149359886201896</v>
      </c>
      <c r="AY60" s="4">
        <v>0.89592223802750104</v>
      </c>
      <c r="AZ60" s="4">
        <v>0.94665718349928796</v>
      </c>
      <c r="BA60" s="4">
        <v>0.93053579895685101</v>
      </c>
      <c r="BB60" s="4">
        <v>0.97012802275960097</v>
      </c>
      <c r="BC60" s="4">
        <v>0.77524893314366905</v>
      </c>
      <c r="BD60" s="4">
        <v>0.553105737316263</v>
      </c>
      <c r="BE60" s="4">
        <v>0.492413466097676</v>
      </c>
      <c r="BF60" s="4">
        <v>0.92697961119013705</v>
      </c>
      <c r="BG60" s="4">
        <v>0.90587956377430001</v>
      </c>
      <c r="BH60" s="4">
        <v>0.999999999999999</v>
      </c>
      <c r="BI60" s="4">
        <v>0.74988146040777603</v>
      </c>
      <c r="BJ60" s="4">
        <v>0.32219061166429502</v>
      </c>
      <c r="BK60" s="4">
        <v>0.61782835467045905</v>
      </c>
      <c r="BL60" s="4">
        <v>0.49383594120436197</v>
      </c>
      <c r="BM60" s="4">
        <v>0.80772878141299098</v>
      </c>
      <c r="BN60" s="4">
        <v>0.37648174490279701</v>
      </c>
      <c r="BO60" s="4">
        <v>0.98198198198198094</v>
      </c>
      <c r="BP60" s="4">
        <v>0.94902797534376404</v>
      </c>
      <c r="BQ60" s="4">
        <v>0.75651967757230898</v>
      </c>
      <c r="BR60" s="4">
        <v>0.83191085822664701</v>
      </c>
      <c r="BS60" s="4">
        <v>0.65908013276434296</v>
      </c>
      <c r="BT60" s="4">
        <v>0.83665244191559895</v>
      </c>
      <c r="BU60" s="4">
        <v>0.912754860123281</v>
      </c>
      <c r="BV60" s="4">
        <v>0.19037458511142699</v>
      </c>
      <c r="BW60" s="4">
        <v>0.59056424845898503</v>
      </c>
      <c r="BX60" s="4">
        <v>0.60787102892365996</v>
      </c>
      <c r="BY60" s="4">
        <v>0.69227121858700702</v>
      </c>
      <c r="BZ60" s="4">
        <v>0.950687529634898</v>
      </c>
      <c r="CA60" s="4">
        <v>0.93859649122806998</v>
      </c>
      <c r="CB60" s="4">
        <v>0.77809388335704099</v>
      </c>
      <c r="CC60" s="4">
        <v>0.70365101944049302</v>
      </c>
    </row>
    <row r="61" spans="1:81">
      <c r="A61" s="1" t="s">
        <v>59</v>
      </c>
      <c r="B61" s="4">
        <v>0.58653390232337599</v>
      </c>
      <c r="C61" s="4">
        <v>0.59174964438122302</v>
      </c>
      <c r="D61" s="4">
        <v>0.16239924134660899</v>
      </c>
      <c r="E61" s="4">
        <v>-3.0820293978188699E-2</v>
      </c>
      <c r="F61" s="4">
        <v>-0.22901849217638601</v>
      </c>
      <c r="G61" s="4">
        <v>0.85111427216690305</v>
      </c>
      <c r="H61" s="4">
        <v>-0.154101469890943</v>
      </c>
      <c r="I61" s="4">
        <v>0.55073494547178703</v>
      </c>
      <c r="J61" s="4">
        <v>0.638454243717401</v>
      </c>
      <c r="K61" s="4">
        <v>0.345424371740161</v>
      </c>
      <c r="L61" s="4">
        <v>0.76766239924134605</v>
      </c>
      <c r="M61" s="4">
        <v>0.60336652441915595</v>
      </c>
      <c r="N61" s="4">
        <v>0.73281175912754803</v>
      </c>
      <c r="O61" s="4">
        <v>0.64651493598861998</v>
      </c>
      <c r="P61" s="4">
        <v>0.54551920341394</v>
      </c>
      <c r="Q61" s="4">
        <v>0.29682313892840201</v>
      </c>
      <c r="R61" s="4">
        <v>0.61308677098150699</v>
      </c>
      <c r="S61" s="4">
        <v>0.55547652916073897</v>
      </c>
      <c r="T61" s="4">
        <v>0.26292081555239399</v>
      </c>
      <c r="U61" s="4">
        <v>0.829302987197723</v>
      </c>
      <c r="V61" s="4">
        <v>0.81650071123755297</v>
      </c>
      <c r="W61" s="4">
        <v>0.64722617354196199</v>
      </c>
      <c r="X61" s="4">
        <v>0.76007586533902305</v>
      </c>
      <c r="Y61" s="4">
        <v>0.536036036036036</v>
      </c>
      <c r="Z61" s="4">
        <v>0.78425794215267797</v>
      </c>
      <c r="AA61" s="4">
        <v>0.78236130867709797</v>
      </c>
      <c r="AB61" s="4">
        <v>0.440256045519203</v>
      </c>
      <c r="AC61" s="4">
        <v>0.76458036984352695</v>
      </c>
      <c r="AD61" s="4">
        <v>0.65078236130867695</v>
      </c>
      <c r="AE61" s="4">
        <v>0.85893788525367398</v>
      </c>
      <c r="AF61" s="4">
        <v>0.32290184921763798</v>
      </c>
      <c r="AG61" s="4">
        <v>0.79421526789947805</v>
      </c>
      <c r="AH61" s="4">
        <v>0.77311522048364101</v>
      </c>
      <c r="AI61" s="4">
        <v>0.69416785206258802</v>
      </c>
      <c r="AJ61" s="4">
        <v>0.63821716453295296</v>
      </c>
      <c r="AK61" s="4">
        <v>0.73802750118539495</v>
      </c>
      <c r="AL61" s="4">
        <v>0.70222854433380699</v>
      </c>
      <c r="AM61" s="4">
        <v>0.65955429113323805</v>
      </c>
      <c r="AN61" s="4">
        <v>0.68397344713134101</v>
      </c>
      <c r="AO61" s="4">
        <v>0.75059269796111805</v>
      </c>
      <c r="AP61" s="4">
        <v>0.73020388809862402</v>
      </c>
      <c r="AQ61" s="4">
        <v>0.73233760075865295</v>
      </c>
      <c r="AR61" s="4">
        <v>0.72925557136083397</v>
      </c>
      <c r="AS61" s="4">
        <v>0.62968231389284002</v>
      </c>
      <c r="AT61" s="4">
        <v>0.76292081555239399</v>
      </c>
      <c r="AU61" s="4">
        <v>0.48150782361308597</v>
      </c>
      <c r="AV61" s="4">
        <v>0.65433854907539102</v>
      </c>
      <c r="AW61" s="4">
        <v>0.88525367472735805</v>
      </c>
      <c r="AX61" s="4">
        <v>0.78686581318160198</v>
      </c>
      <c r="AY61" s="4">
        <v>0.80820293978188695</v>
      </c>
      <c r="AZ61" s="4">
        <v>0.78686581318160198</v>
      </c>
      <c r="BA61" s="4">
        <v>0.67211948790896103</v>
      </c>
      <c r="BB61" s="4">
        <v>0.73020388809862402</v>
      </c>
      <c r="BC61" s="4">
        <v>0.81650071123755297</v>
      </c>
      <c r="BD61" s="4">
        <v>0.82053105737316201</v>
      </c>
      <c r="BE61" s="4">
        <v>0.47297297297297197</v>
      </c>
      <c r="BF61" s="4">
        <v>0.75770507349454697</v>
      </c>
      <c r="BG61" s="4">
        <v>0.79966808914177301</v>
      </c>
      <c r="BH61" s="4">
        <v>0.74988146040777603</v>
      </c>
      <c r="BI61" s="4">
        <v>0.999999999999999</v>
      </c>
      <c r="BJ61" s="4">
        <v>0.72332859174964403</v>
      </c>
      <c r="BK61" s="4">
        <v>0.87363679468942601</v>
      </c>
      <c r="BL61" s="4">
        <v>0.49596965386439001</v>
      </c>
      <c r="BM61" s="4">
        <v>0.77809388335704099</v>
      </c>
      <c r="BN61" s="4">
        <v>0.460170697012802</v>
      </c>
      <c r="BO61" s="4">
        <v>0.72783309625414805</v>
      </c>
      <c r="BP61" s="4">
        <v>0.67923186344238895</v>
      </c>
      <c r="BQ61" s="4">
        <v>0.878615457562826</v>
      </c>
      <c r="BR61" s="4">
        <v>0.80962541488857198</v>
      </c>
      <c r="BS61" s="4">
        <v>0.80014224751066798</v>
      </c>
      <c r="BT61" s="4">
        <v>0.78568041725936399</v>
      </c>
      <c r="BU61" s="4">
        <v>0.68231389284020805</v>
      </c>
      <c r="BV61" s="4">
        <v>0.14106211474632499</v>
      </c>
      <c r="BW61" s="4">
        <v>0.853959222380274</v>
      </c>
      <c r="BX61" s="4">
        <v>0.84400189663347502</v>
      </c>
      <c r="BY61" s="4">
        <v>0.874822190611664</v>
      </c>
      <c r="BZ61" s="4">
        <v>0.76884779516358404</v>
      </c>
      <c r="CA61" s="4">
        <v>0.78093883357041205</v>
      </c>
      <c r="CB61" s="4">
        <v>0.87624466571834903</v>
      </c>
      <c r="CC61" s="4">
        <v>0.83143669985775204</v>
      </c>
    </row>
    <row r="62" spans="1:81">
      <c r="A62" s="1" t="s">
        <v>60</v>
      </c>
      <c r="B62" s="4">
        <v>0.24063537221431899</v>
      </c>
      <c r="C62" s="4">
        <v>0.22972972972972899</v>
      </c>
      <c r="D62" s="4">
        <v>0.30891417733522902</v>
      </c>
      <c r="E62" s="4">
        <v>-6.4011379800853396E-3</v>
      </c>
      <c r="F62" s="4">
        <v>-8.1555239449976197E-2</v>
      </c>
      <c r="G62" s="4">
        <v>0.52062588904694096</v>
      </c>
      <c r="H62" s="4">
        <v>-0.28615457562825902</v>
      </c>
      <c r="I62" s="4">
        <v>0.24371740161213801</v>
      </c>
      <c r="J62" s="4">
        <v>0.28852536747273499</v>
      </c>
      <c r="K62" s="4">
        <v>4.7415836889521E-3</v>
      </c>
      <c r="L62" s="4">
        <v>0.50260787102892301</v>
      </c>
      <c r="M62" s="4">
        <v>0.34352773826458</v>
      </c>
      <c r="N62" s="4">
        <v>0.69724988146040701</v>
      </c>
      <c r="O62" s="4">
        <v>0.26955903271692699</v>
      </c>
      <c r="P62" s="4">
        <v>0.138454243717401</v>
      </c>
      <c r="Q62" s="4">
        <v>0.16477003319108499</v>
      </c>
      <c r="R62" s="4">
        <v>0.33001422475106601</v>
      </c>
      <c r="S62" s="4">
        <v>0.84542437174016105</v>
      </c>
      <c r="T62" s="4">
        <v>0.42247510668563198</v>
      </c>
      <c r="U62" s="4">
        <v>0.64864864864864802</v>
      </c>
      <c r="V62" s="4">
        <v>0.583451872925557</v>
      </c>
      <c r="W62" s="4">
        <v>0.315078236130867</v>
      </c>
      <c r="X62" s="4">
        <v>0.54243717401612102</v>
      </c>
      <c r="Y62" s="4">
        <v>0.319819819819819</v>
      </c>
      <c r="Z62" s="4">
        <v>0.75865339023233702</v>
      </c>
      <c r="AA62" s="4">
        <v>0.41156946420104301</v>
      </c>
      <c r="AB62" s="4">
        <v>0.34803224276908401</v>
      </c>
      <c r="AC62" s="4">
        <v>0.528449502133712</v>
      </c>
      <c r="AD62" s="4">
        <v>0.29729729729729698</v>
      </c>
      <c r="AE62" s="4">
        <v>0.65765765765765705</v>
      </c>
      <c r="AF62" s="4">
        <v>0.24822190611664199</v>
      </c>
      <c r="AG62" s="4">
        <v>0.67804646752015096</v>
      </c>
      <c r="AH62" s="4">
        <v>0.37980085348506398</v>
      </c>
      <c r="AI62" s="4">
        <v>0.37814129919393002</v>
      </c>
      <c r="AJ62" s="4">
        <v>0.17306780464675101</v>
      </c>
      <c r="AK62" s="4">
        <v>0.29421526789947799</v>
      </c>
      <c r="AL62" s="4">
        <v>0.46064485538169703</v>
      </c>
      <c r="AM62" s="4">
        <v>0.84447605500237</v>
      </c>
      <c r="AN62" s="4">
        <v>0.27927927927927898</v>
      </c>
      <c r="AO62" s="4">
        <v>0.48743480322427601</v>
      </c>
      <c r="AP62" s="4">
        <v>0.31436699857752398</v>
      </c>
      <c r="AQ62" s="4">
        <v>0.36865813181602602</v>
      </c>
      <c r="AR62" s="4">
        <v>0.30512091038406802</v>
      </c>
      <c r="AS62" s="4">
        <v>0.49739212897107599</v>
      </c>
      <c r="AT62" s="4">
        <v>0.564485538169748</v>
      </c>
      <c r="AU62" s="4">
        <v>0.31721194879089598</v>
      </c>
      <c r="AV62" s="4">
        <v>0.87174016121384501</v>
      </c>
      <c r="AW62" s="4">
        <v>0.79706021811284899</v>
      </c>
      <c r="AX62" s="4">
        <v>0.59459459459459396</v>
      </c>
      <c r="AY62" s="4">
        <v>0.452584163110478</v>
      </c>
      <c r="AZ62" s="4">
        <v>0.34115694642010402</v>
      </c>
      <c r="BA62" s="4">
        <v>0.23162636320530999</v>
      </c>
      <c r="BB62" s="4">
        <v>0.30512091038406802</v>
      </c>
      <c r="BC62" s="4">
        <v>0.54504504504504403</v>
      </c>
      <c r="BD62" s="4">
        <v>0.77999051683262199</v>
      </c>
      <c r="BE62" s="4">
        <v>0.15931721194879001</v>
      </c>
      <c r="BF62" s="4">
        <v>0.36296823138928402</v>
      </c>
      <c r="BG62" s="4">
        <v>0.42247510668563198</v>
      </c>
      <c r="BH62" s="4">
        <v>0.32219061166429502</v>
      </c>
      <c r="BI62" s="4">
        <v>0.72332859174964403</v>
      </c>
      <c r="BJ62" s="4">
        <v>0.999999999999999</v>
      </c>
      <c r="BK62" s="4">
        <v>0.79089615931721102</v>
      </c>
      <c r="BL62" s="4">
        <v>0.36486486486486402</v>
      </c>
      <c r="BM62" s="4">
        <v>0.517069701280227</v>
      </c>
      <c r="BN62" s="4">
        <v>0.43575154101469799</v>
      </c>
      <c r="BO62" s="4">
        <v>0.28022759601706898</v>
      </c>
      <c r="BP62" s="4">
        <v>0.24063537221431899</v>
      </c>
      <c r="BQ62" s="4">
        <v>0.67401612138454203</v>
      </c>
      <c r="BR62" s="4">
        <v>0.553105737316263</v>
      </c>
      <c r="BS62" s="4">
        <v>0.63371266002844895</v>
      </c>
      <c r="BT62" s="4">
        <v>0.48316737790421899</v>
      </c>
      <c r="BU62" s="4">
        <v>0.26078710289236601</v>
      </c>
      <c r="BV62" s="4">
        <v>0.15196775723091499</v>
      </c>
      <c r="BW62" s="4">
        <v>0.81294452347083901</v>
      </c>
      <c r="BX62" s="4">
        <v>0.74182076813655695</v>
      </c>
      <c r="BY62" s="4">
        <v>0.73707918444760501</v>
      </c>
      <c r="BZ62" s="4">
        <v>0.327406353722143</v>
      </c>
      <c r="CA62" s="4">
        <v>0.37790422000948298</v>
      </c>
      <c r="CB62" s="4">
        <v>0.68160265528686503</v>
      </c>
      <c r="CC62" s="4">
        <v>0.646040777619724</v>
      </c>
    </row>
    <row r="63" spans="1:81">
      <c r="A63" s="1" t="s">
        <v>61</v>
      </c>
      <c r="B63" s="4">
        <v>0.441204362256993</v>
      </c>
      <c r="C63" s="4">
        <v>0.43100995732574598</v>
      </c>
      <c r="D63" s="4">
        <v>0.14106211474632499</v>
      </c>
      <c r="E63" s="4">
        <v>-0.22095779990516801</v>
      </c>
      <c r="F63" s="4">
        <v>-0.28852536747273499</v>
      </c>
      <c r="G63" s="4">
        <v>0.76671408250355599</v>
      </c>
      <c r="H63" s="4">
        <v>-8.7719298245613996E-3</v>
      </c>
      <c r="I63" s="4">
        <v>0.39497392128970998</v>
      </c>
      <c r="J63" s="4">
        <v>0.63442389758179196</v>
      </c>
      <c r="K63" s="4">
        <v>0.35514461830251298</v>
      </c>
      <c r="L63" s="4">
        <v>0.69653864390706399</v>
      </c>
      <c r="M63" s="4">
        <v>0.65030820293978098</v>
      </c>
      <c r="N63" s="4">
        <v>0.83143669985775204</v>
      </c>
      <c r="O63" s="4">
        <v>0.56661925082977704</v>
      </c>
      <c r="P63" s="4">
        <v>0.414651493598861</v>
      </c>
      <c r="Q63" s="4">
        <v>0.442152678994784</v>
      </c>
      <c r="R63" s="4">
        <v>0.63489805595068705</v>
      </c>
      <c r="S63" s="4">
        <v>0.61688003793266899</v>
      </c>
      <c r="T63" s="4">
        <v>0.26292081555239399</v>
      </c>
      <c r="U63" s="4">
        <v>0.76481744902797499</v>
      </c>
      <c r="V63" s="4">
        <v>0.72996680891417698</v>
      </c>
      <c r="W63" s="4">
        <v>0.61095305832147895</v>
      </c>
      <c r="X63" s="4">
        <v>0.69061166429587395</v>
      </c>
      <c r="Y63" s="4">
        <v>0.61237553342816498</v>
      </c>
      <c r="Z63" s="4">
        <v>0.77833096254148804</v>
      </c>
      <c r="AA63" s="4">
        <v>0.68207681365576001</v>
      </c>
      <c r="AB63" s="4">
        <v>0.58511142721668996</v>
      </c>
      <c r="AC63" s="4">
        <v>0.68587008060692201</v>
      </c>
      <c r="AD63" s="4">
        <v>0.64011379800853396</v>
      </c>
      <c r="AE63" s="4">
        <v>0.82835467045993305</v>
      </c>
      <c r="AF63" s="4">
        <v>0.48245614035087703</v>
      </c>
      <c r="AG63" s="4">
        <v>0.82076813655761005</v>
      </c>
      <c r="AH63" s="4">
        <v>0.71929824561403499</v>
      </c>
      <c r="AI63" s="4">
        <v>0.67804646752015096</v>
      </c>
      <c r="AJ63" s="4">
        <v>0.51161688003793204</v>
      </c>
      <c r="AK63" s="4">
        <v>0.62304409672830696</v>
      </c>
      <c r="AL63" s="4">
        <v>0.70246562351825503</v>
      </c>
      <c r="AM63" s="4">
        <v>0.67875770507349398</v>
      </c>
      <c r="AN63" s="4">
        <v>0.61071597913703102</v>
      </c>
      <c r="AO63" s="4">
        <v>0.73684210526315697</v>
      </c>
      <c r="AP63" s="4">
        <v>0.64698909435751495</v>
      </c>
      <c r="AQ63" s="4">
        <v>0.65789473684210498</v>
      </c>
      <c r="AR63" s="4">
        <v>0.608108108108108</v>
      </c>
      <c r="AS63" s="4">
        <v>0.73233760075865295</v>
      </c>
      <c r="AT63" s="4">
        <v>0.74727358937885202</v>
      </c>
      <c r="AU63" s="4">
        <v>0.54883831199620603</v>
      </c>
      <c r="AV63" s="4">
        <v>0.67259364627785601</v>
      </c>
      <c r="AW63" s="4">
        <v>0.83025130393551405</v>
      </c>
      <c r="AX63" s="4">
        <v>0.81863442389758101</v>
      </c>
      <c r="AY63" s="4">
        <v>0.71953532479848203</v>
      </c>
      <c r="AZ63" s="4">
        <v>0.64675201517306702</v>
      </c>
      <c r="BA63" s="4">
        <v>0.57041251778093804</v>
      </c>
      <c r="BB63" s="4">
        <v>0.61024182076813605</v>
      </c>
      <c r="BC63" s="4">
        <v>0.71313418681839702</v>
      </c>
      <c r="BD63" s="4">
        <v>0.70554765291607302</v>
      </c>
      <c r="BE63" s="4">
        <v>0.35988620199146498</v>
      </c>
      <c r="BF63" s="4">
        <v>0.69796111901375002</v>
      </c>
      <c r="BG63" s="4">
        <v>0.70293978188715001</v>
      </c>
      <c r="BH63" s="4">
        <v>0.61782835467045905</v>
      </c>
      <c r="BI63" s="4">
        <v>0.87363679468942601</v>
      </c>
      <c r="BJ63" s="4">
        <v>0.79089615931721102</v>
      </c>
      <c r="BK63" s="4">
        <v>0.999999999999999</v>
      </c>
      <c r="BL63" s="4">
        <v>0.474395448079658</v>
      </c>
      <c r="BM63" s="4">
        <v>0.73494547178757597</v>
      </c>
      <c r="BN63" s="4">
        <v>0.386201991465149</v>
      </c>
      <c r="BO63" s="4">
        <v>0.60478899952584098</v>
      </c>
      <c r="BP63" s="4">
        <v>0.57325746799430999</v>
      </c>
      <c r="BQ63" s="4">
        <v>0.83522996680891404</v>
      </c>
      <c r="BR63" s="4">
        <v>0.79065908013276398</v>
      </c>
      <c r="BS63" s="4">
        <v>0.76126126126126104</v>
      </c>
      <c r="BT63" s="4">
        <v>0.68966334755808401</v>
      </c>
      <c r="BU63" s="4">
        <v>0.61261261261261202</v>
      </c>
      <c r="BV63" s="4">
        <v>0.135135135135135</v>
      </c>
      <c r="BW63" s="4">
        <v>0.79895685158842999</v>
      </c>
      <c r="BX63" s="4">
        <v>0.73873873873873797</v>
      </c>
      <c r="BY63" s="4">
        <v>0.86818397344713105</v>
      </c>
      <c r="BZ63" s="4">
        <v>0.60834518729255505</v>
      </c>
      <c r="CA63" s="4">
        <v>0.65101944049312399</v>
      </c>
      <c r="CB63" s="4">
        <v>0.82954006638217104</v>
      </c>
      <c r="CC63" s="4">
        <v>0.80630630630630595</v>
      </c>
    </row>
    <row r="64" spans="1:81">
      <c r="A64" s="1" t="s">
        <v>62</v>
      </c>
      <c r="B64" s="4">
        <v>0.46633475580843903</v>
      </c>
      <c r="C64" s="4">
        <v>0.43859649122806998</v>
      </c>
      <c r="D64" s="4">
        <v>-0.15101944049312399</v>
      </c>
      <c r="E64" s="4">
        <v>-3.2479848269321897E-2</v>
      </c>
      <c r="F64" s="4">
        <v>-0.111427216690374</v>
      </c>
      <c r="G64" s="4">
        <v>0.40730203888098598</v>
      </c>
      <c r="H64" s="4">
        <v>0.31270744428639102</v>
      </c>
      <c r="I64" s="4">
        <v>0.470602181128496</v>
      </c>
      <c r="J64" s="4">
        <v>0.51754385964912197</v>
      </c>
      <c r="K64" s="4">
        <v>0.335941204362256</v>
      </c>
      <c r="L64" s="4">
        <v>0.69132290184921696</v>
      </c>
      <c r="M64" s="4">
        <v>0.78971076339497304</v>
      </c>
      <c r="N64" s="4">
        <v>0.62162162162162105</v>
      </c>
      <c r="O64" s="4">
        <v>0.59246088193456603</v>
      </c>
      <c r="P64" s="4">
        <v>0.55097202465623496</v>
      </c>
      <c r="Q64" s="4">
        <v>0.45234708392603101</v>
      </c>
      <c r="R64" s="4">
        <v>0.76861071597913699</v>
      </c>
      <c r="S64" s="4">
        <v>0.21692745376955899</v>
      </c>
      <c r="T64" s="4">
        <v>-0.19843527738264499</v>
      </c>
      <c r="U64" s="4">
        <v>0.71977240398292996</v>
      </c>
      <c r="V64" s="4">
        <v>0.70317686107159705</v>
      </c>
      <c r="W64" s="4">
        <v>0.476292081555239</v>
      </c>
      <c r="X64" s="4">
        <v>0.28639165481270701</v>
      </c>
      <c r="Y64" s="4">
        <v>0.60075865339023204</v>
      </c>
      <c r="Z64" s="4">
        <v>0.28496917970602098</v>
      </c>
      <c r="AA64" s="4">
        <v>0.48435277382645803</v>
      </c>
      <c r="AB64" s="4">
        <v>0.64580369843527696</v>
      </c>
      <c r="AC64" s="4">
        <v>0.58297771455666103</v>
      </c>
      <c r="AD64" s="4">
        <v>0.74656235182550901</v>
      </c>
      <c r="AE64" s="4">
        <v>0.52133712660028397</v>
      </c>
      <c r="AF64" s="4">
        <v>0.35158843053579802</v>
      </c>
      <c r="AG64" s="4">
        <v>0.49573257467994303</v>
      </c>
      <c r="AH64" s="4">
        <v>0.606211474632527</v>
      </c>
      <c r="AI64" s="4">
        <v>0.78686581318160198</v>
      </c>
      <c r="AJ64" s="4">
        <v>0.48174490279753401</v>
      </c>
      <c r="AK64" s="4">
        <v>0.53722143195827399</v>
      </c>
      <c r="AL64" s="4">
        <v>0.71929824561403499</v>
      </c>
      <c r="AM64" s="4">
        <v>0.20151730678046401</v>
      </c>
      <c r="AN64" s="4">
        <v>0.57539118065433803</v>
      </c>
      <c r="AO64" s="4">
        <v>0.556899004267425</v>
      </c>
      <c r="AP64" s="4">
        <v>0.63394973921289699</v>
      </c>
      <c r="AQ64" s="4">
        <v>0.29611190137505899</v>
      </c>
      <c r="AR64" s="4">
        <v>0.505689900426742</v>
      </c>
      <c r="AS64" s="4">
        <v>0.61450924608819302</v>
      </c>
      <c r="AT64" s="4">
        <v>0.85680417259364605</v>
      </c>
      <c r="AU64" s="4">
        <v>0.57230915125651904</v>
      </c>
      <c r="AV64" s="4">
        <v>0.25628259838786099</v>
      </c>
      <c r="AW64" s="4">
        <v>0.34803224276908401</v>
      </c>
      <c r="AX64" s="4">
        <v>0.68847795163584602</v>
      </c>
      <c r="AY64" s="4">
        <v>0.62256993835941199</v>
      </c>
      <c r="AZ64" s="4">
        <v>0.44262683736367903</v>
      </c>
      <c r="BA64" s="4">
        <v>0.57633949739212798</v>
      </c>
      <c r="BB64" s="4">
        <v>0.45566619250829699</v>
      </c>
      <c r="BC64" s="4">
        <v>0.67828354670459901</v>
      </c>
      <c r="BD64" s="4">
        <v>0.44618302513039299</v>
      </c>
      <c r="BE64" s="4">
        <v>0.60194404931247003</v>
      </c>
      <c r="BF64" s="4">
        <v>0.52560455192034095</v>
      </c>
      <c r="BG64" s="4">
        <v>0.41394025604551898</v>
      </c>
      <c r="BH64" s="4">
        <v>0.49383594120436197</v>
      </c>
      <c r="BI64" s="4">
        <v>0.49596965386439001</v>
      </c>
      <c r="BJ64" s="4">
        <v>0.36486486486486402</v>
      </c>
      <c r="BK64" s="4">
        <v>0.474395448079658</v>
      </c>
      <c r="BL64" s="4">
        <v>0.999999999999999</v>
      </c>
      <c r="BM64" s="4">
        <v>0.489568515884305</v>
      </c>
      <c r="BN64" s="4">
        <v>0.39236605026078702</v>
      </c>
      <c r="BO64" s="4">
        <v>0.40493124703651001</v>
      </c>
      <c r="BP64" s="4">
        <v>0.60668563300142198</v>
      </c>
      <c r="BQ64" s="4">
        <v>0.38311996206733001</v>
      </c>
      <c r="BR64" s="4">
        <v>0.604314841156946</v>
      </c>
      <c r="BS64" s="4">
        <v>0.32622095779990501</v>
      </c>
      <c r="BT64" s="4">
        <v>0.40256045519203398</v>
      </c>
      <c r="BU64" s="4">
        <v>0.62660028449502103</v>
      </c>
      <c r="BV64" s="4">
        <v>0.26979611190137498</v>
      </c>
      <c r="BW64" s="4">
        <v>0.43527738264580301</v>
      </c>
      <c r="BX64" s="4">
        <v>0.55476529160739596</v>
      </c>
      <c r="BY64" s="4">
        <v>0.40279753437648103</v>
      </c>
      <c r="BZ64" s="4">
        <v>0.44049312470364999</v>
      </c>
      <c r="CA64" s="4">
        <v>0.507586533902323</v>
      </c>
      <c r="CB64" s="4">
        <v>0.36865813181602602</v>
      </c>
      <c r="CC64" s="4">
        <v>0.53058321479374104</v>
      </c>
    </row>
    <row r="65" spans="1:81">
      <c r="A65" s="1" t="s">
        <v>63</v>
      </c>
      <c r="B65" s="4">
        <v>0.68231389284020805</v>
      </c>
      <c r="C65" s="4">
        <v>0.61877667140824999</v>
      </c>
      <c r="D65" s="4">
        <v>-9.4120436225699294E-2</v>
      </c>
      <c r="E65" s="4">
        <v>-1.8018018018018001E-2</v>
      </c>
      <c r="F65" s="4">
        <v>-0.26552868658131801</v>
      </c>
      <c r="G65" s="4">
        <v>0.86036036036036001</v>
      </c>
      <c r="H65" s="4">
        <v>9.9810336652441906E-2</v>
      </c>
      <c r="I65" s="4">
        <v>0.47107633949739203</v>
      </c>
      <c r="J65" s="4">
        <v>0.76220957799905098</v>
      </c>
      <c r="K65" s="4">
        <v>0.46088193456614501</v>
      </c>
      <c r="L65" s="4">
        <v>0.56614509246088096</v>
      </c>
      <c r="M65" s="4">
        <v>0.59009009009008995</v>
      </c>
      <c r="N65" s="4">
        <v>0.532242769084874</v>
      </c>
      <c r="O65" s="4">
        <v>0.69630156472261695</v>
      </c>
      <c r="P65" s="4">
        <v>0.72641062114746302</v>
      </c>
      <c r="Q65" s="4">
        <v>0.37363679468942601</v>
      </c>
      <c r="R65" s="4">
        <v>0.65576102418207605</v>
      </c>
      <c r="S65" s="4">
        <v>0.43314366998577503</v>
      </c>
      <c r="T65" s="4">
        <v>0.16998577524893299</v>
      </c>
      <c r="U65" s="4">
        <v>0.59791370317686099</v>
      </c>
      <c r="V65" s="4">
        <v>0.60787102892365996</v>
      </c>
      <c r="W65" s="4">
        <v>0.77524893314366905</v>
      </c>
      <c r="X65" s="4">
        <v>0.84921763869132205</v>
      </c>
      <c r="Y65" s="4">
        <v>0.64770033191085796</v>
      </c>
      <c r="Z65" s="4">
        <v>0.73731626363205305</v>
      </c>
      <c r="AA65" s="4">
        <v>0.83475580844001895</v>
      </c>
      <c r="AB65" s="4">
        <v>0.43717401612138401</v>
      </c>
      <c r="AC65" s="4">
        <v>0.71787577050734896</v>
      </c>
      <c r="AD65" s="4">
        <v>0.69748696064485505</v>
      </c>
      <c r="AE65" s="4">
        <v>0.86296823138928302</v>
      </c>
      <c r="AF65" s="4">
        <v>0.52489331436699804</v>
      </c>
      <c r="AG65" s="4">
        <v>0.79042200094831605</v>
      </c>
      <c r="AH65" s="4">
        <v>0.85040303461356004</v>
      </c>
      <c r="AI65" s="4">
        <v>0.69511616880037896</v>
      </c>
      <c r="AJ65" s="4">
        <v>0.75130393551446095</v>
      </c>
      <c r="AK65" s="4">
        <v>0.78591749644381204</v>
      </c>
      <c r="AL65" s="4">
        <v>0.65884305357989503</v>
      </c>
      <c r="AM65" s="4">
        <v>0.41986723565670903</v>
      </c>
      <c r="AN65" s="4">
        <v>0.76623992413466002</v>
      </c>
      <c r="AO65" s="4">
        <v>0.76410621147463198</v>
      </c>
      <c r="AP65" s="4">
        <v>0.81768610715979095</v>
      </c>
      <c r="AQ65" s="4">
        <v>0.81626363205310504</v>
      </c>
      <c r="AR65" s="4">
        <v>0.78686581318160198</v>
      </c>
      <c r="AS65" s="4">
        <v>0.66334755808440005</v>
      </c>
      <c r="AT65" s="4">
        <v>0.73020388809862402</v>
      </c>
      <c r="AU65" s="4">
        <v>0.391891891891891</v>
      </c>
      <c r="AV65" s="4">
        <v>0.39924134660976701</v>
      </c>
      <c r="AW65" s="4">
        <v>0.62968231389284002</v>
      </c>
      <c r="AX65" s="4">
        <v>0.69724988146040701</v>
      </c>
      <c r="AY65" s="4">
        <v>0.92555713608345103</v>
      </c>
      <c r="AZ65" s="4">
        <v>0.81839734471313397</v>
      </c>
      <c r="BA65" s="4">
        <v>0.77192982456140302</v>
      </c>
      <c r="BB65" s="4">
        <v>0.83167377904219997</v>
      </c>
      <c r="BC65" s="4">
        <v>0.73992413466097595</v>
      </c>
      <c r="BD65" s="4">
        <v>0.67259364627785601</v>
      </c>
      <c r="BE65" s="4">
        <v>0.42650545282124203</v>
      </c>
      <c r="BF65" s="4">
        <v>0.87411095305832098</v>
      </c>
      <c r="BG65" s="4">
        <v>0.884305357989568</v>
      </c>
      <c r="BH65" s="4">
        <v>0.80772878141299098</v>
      </c>
      <c r="BI65" s="4">
        <v>0.77809388335704099</v>
      </c>
      <c r="BJ65" s="4">
        <v>0.517069701280227</v>
      </c>
      <c r="BK65" s="4">
        <v>0.73494547178757597</v>
      </c>
      <c r="BL65" s="4">
        <v>0.489568515884305</v>
      </c>
      <c r="BM65" s="4">
        <v>0.999999999999999</v>
      </c>
      <c r="BN65" s="4">
        <v>0.53271692745376897</v>
      </c>
      <c r="BO65" s="4">
        <v>0.83167377904219997</v>
      </c>
      <c r="BP65" s="4">
        <v>0.77240398293029799</v>
      </c>
      <c r="BQ65" s="4">
        <v>0.81863442389758101</v>
      </c>
      <c r="BR65" s="4">
        <v>0.93788525367472697</v>
      </c>
      <c r="BS65" s="4">
        <v>0.79160739687055404</v>
      </c>
      <c r="BT65" s="4">
        <v>0.880512091038406</v>
      </c>
      <c r="BU65" s="4">
        <v>0.78639165481270701</v>
      </c>
      <c r="BV65" s="4">
        <v>0.24561403508771901</v>
      </c>
      <c r="BW65" s="4">
        <v>0.70412517780938799</v>
      </c>
      <c r="BX65" s="4">
        <v>0.66903745851114205</v>
      </c>
      <c r="BY65" s="4">
        <v>0.78093883357041205</v>
      </c>
      <c r="BZ65" s="4">
        <v>0.81816026552868604</v>
      </c>
      <c r="CA65" s="4">
        <v>0.89094357515410105</v>
      </c>
      <c r="CB65" s="4">
        <v>0.84992887624466495</v>
      </c>
      <c r="CC65" s="4">
        <v>0.75509720246562295</v>
      </c>
    </row>
    <row r="66" spans="1:81">
      <c r="A66" s="1" t="s">
        <v>64</v>
      </c>
      <c r="B66" s="4">
        <v>0.27572309151256502</v>
      </c>
      <c r="C66" s="4">
        <v>0.15623518255097199</v>
      </c>
      <c r="D66" s="4">
        <v>0.25011853959222302</v>
      </c>
      <c r="E66" s="4">
        <v>0.50165955429113296</v>
      </c>
      <c r="F66" s="4">
        <v>0.152204836415362</v>
      </c>
      <c r="G66" s="4">
        <v>0.56092935040303404</v>
      </c>
      <c r="H66" s="4">
        <v>-0.18112849691797001</v>
      </c>
      <c r="I66" s="4">
        <v>0.16927453769559</v>
      </c>
      <c r="J66" s="4">
        <v>0.25628259838786099</v>
      </c>
      <c r="K66" s="4">
        <v>0.103840682788051</v>
      </c>
      <c r="L66" s="4">
        <v>0.25509720246562301</v>
      </c>
      <c r="M66" s="4">
        <v>0.23186344238975801</v>
      </c>
      <c r="N66" s="4">
        <v>0.14295874822190599</v>
      </c>
      <c r="O66" s="4">
        <v>0.23115220483641499</v>
      </c>
      <c r="P66" s="4">
        <v>0.45756282598387799</v>
      </c>
      <c r="Q66" s="4">
        <v>-6.8990042674253099E-2</v>
      </c>
      <c r="R66" s="4">
        <v>0.19037458511142699</v>
      </c>
      <c r="S66" s="4">
        <v>0.45329540066382101</v>
      </c>
      <c r="T66" s="4">
        <v>0.27690848743480301</v>
      </c>
      <c r="U66" s="4">
        <v>0.34992887624466501</v>
      </c>
      <c r="V66" s="4">
        <v>0.30037932669511602</v>
      </c>
      <c r="W66" s="4">
        <v>0.24703651019440401</v>
      </c>
      <c r="X66" s="4">
        <v>0.60715979137031695</v>
      </c>
      <c r="Y66" s="4">
        <v>0.20151730678046401</v>
      </c>
      <c r="Z66" s="4">
        <v>0.59269796111901296</v>
      </c>
      <c r="AA66" s="4">
        <v>0.45021337126600203</v>
      </c>
      <c r="AB66" s="4">
        <v>8.8193456614509197E-2</v>
      </c>
      <c r="AC66" s="4">
        <v>0.29397818871503001</v>
      </c>
      <c r="AD66" s="4">
        <v>0.25320056899004201</v>
      </c>
      <c r="AE66" s="4">
        <v>0.507586533902323</v>
      </c>
      <c r="AF66" s="4">
        <v>0.23992413466097601</v>
      </c>
      <c r="AG66" s="4">
        <v>0.517069701280227</v>
      </c>
      <c r="AH66" s="4">
        <v>0.44333807491702198</v>
      </c>
      <c r="AI66" s="4">
        <v>0.27358937885253598</v>
      </c>
      <c r="AJ66" s="4">
        <v>0.29042200094831599</v>
      </c>
      <c r="AK66" s="4">
        <v>0.30322427690848702</v>
      </c>
      <c r="AL66" s="4">
        <v>0.19440493124703601</v>
      </c>
      <c r="AM66" s="4">
        <v>0.45803698435277301</v>
      </c>
      <c r="AN66" s="4">
        <v>0.31436699857752398</v>
      </c>
      <c r="AO66" s="4">
        <v>0.51161688003793204</v>
      </c>
      <c r="AP66" s="4">
        <v>0.42081555239449903</v>
      </c>
      <c r="AQ66" s="4">
        <v>0.46538643907064903</v>
      </c>
      <c r="AR66" s="4">
        <v>0.30393551446182998</v>
      </c>
      <c r="AS66" s="4">
        <v>0.28947368421052599</v>
      </c>
      <c r="AT66" s="4">
        <v>0.399478425794215</v>
      </c>
      <c r="AU66" s="4">
        <v>-2.7027027027027001E-2</v>
      </c>
      <c r="AV66" s="4">
        <v>0.48696064485538099</v>
      </c>
      <c r="AW66" s="4">
        <v>0.46562351825509701</v>
      </c>
      <c r="AX66" s="4">
        <v>0.32408724513987602</v>
      </c>
      <c r="AY66" s="4">
        <v>0.50972024656235104</v>
      </c>
      <c r="AZ66" s="4">
        <v>0.42081555239449903</v>
      </c>
      <c r="BA66" s="4">
        <v>0.29350403034613498</v>
      </c>
      <c r="BB66" s="4">
        <v>0.43290659080132698</v>
      </c>
      <c r="BC66" s="4">
        <v>0.46823138928402003</v>
      </c>
      <c r="BD66" s="4">
        <v>0.56970128022759503</v>
      </c>
      <c r="BE66" s="4">
        <v>0.100758653390232</v>
      </c>
      <c r="BF66" s="4">
        <v>0.40943575154101403</v>
      </c>
      <c r="BG66" s="4">
        <v>0.42010431484115601</v>
      </c>
      <c r="BH66" s="4">
        <v>0.37648174490279701</v>
      </c>
      <c r="BI66" s="4">
        <v>0.460170697012802</v>
      </c>
      <c r="BJ66" s="4">
        <v>0.43575154101469799</v>
      </c>
      <c r="BK66" s="4">
        <v>0.386201991465149</v>
      </c>
      <c r="BL66" s="4">
        <v>0.39236605026078702</v>
      </c>
      <c r="BM66" s="4">
        <v>0.53271692745376897</v>
      </c>
      <c r="BN66" s="4">
        <v>0.999999999999999</v>
      </c>
      <c r="BO66" s="4">
        <v>0.36533902323376</v>
      </c>
      <c r="BP66" s="4">
        <v>0.335941204362256</v>
      </c>
      <c r="BQ66" s="4">
        <v>0.55713608345187204</v>
      </c>
      <c r="BR66" s="4">
        <v>0.53745851114272103</v>
      </c>
      <c r="BS66" s="4">
        <v>0.63703176861071598</v>
      </c>
      <c r="BT66" s="4">
        <v>0.63394973921289699</v>
      </c>
      <c r="BU66" s="4">
        <v>0.30014224751066798</v>
      </c>
      <c r="BV66" s="4">
        <v>0.62660028449502103</v>
      </c>
      <c r="BW66" s="4">
        <v>0.49193930772878097</v>
      </c>
      <c r="BX66" s="4">
        <v>0.43314366998577503</v>
      </c>
      <c r="BY66" s="4">
        <v>0.50142247510668503</v>
      </c>
      <c r="BZ66" s="4">
        <v>0.39449976292081501</v>
      </c>
      <c r="CA66" s="4">
        <v>0.435514461830251</v>
      </c>
      <c r="CB66" s="4">
        <v>0.55595068752963395</v>
      </c>
      <c r="CC66" s="4">
        <v>0.34992887624466501</v>
      </c>
    </row>
    <row r="67" spans="1:81">
      <c r="A67" s="1" t="s">
        <v>65</v>
      </c>
      <c r="B67" s="4">
        <v>0.81081081081080997</v>
      </c>
      <c r="C67" s="4">
        <v>0.80772878141299098</v>
      </c>
      <c r="D67" s="4">
        <v>-0.26220957799905098</v>
      </c>
      <c r="E67" s="4">
        <v>-5.5713608345187203E-2</v>
      </c>
      <c r="F67" s="4">
        <v>-0.31294452347083901</v>
      </c>
      <c r="G67" s="4">
        <v>0.87387387387387305</v>
      </c>
      <c r="H67" s="4">
        <v>0.12470365101944</v>
      </c>
      <c r="I67" s="4">
        <v>0.43385490753911798</v>
      </c>
      <c r="J67" s="4">
        <v>0.81910858226647598</v>
      </c>
      <c r="K67" s="4">
        <v>0.484826932195353</v>
      </c>
      <c r="L67" s="4">
        <v>0.58226647700331902</v>
      </c>
      <c r="M67" s="4">
        <v>0.61427216690374498</v>
      </c>
      <c r="N67" s="4">
        <v>0.412754860123281</v>
      </c>
      <c r="O67" s="4">
        <v>0.87079184447605495</v>
      </c>
      <c r="P67" s="4">
        <v>0.81816026552868604</v>
      </c>
      <c r="Q67" s="4">
        <v>0.44452347083926003</v>
      </c>
      <c r="R67" s="4">
        <v>0.68302513039355095</v>
      </c>
      <c r="S67" s="4">
        <v>8.8904694167852003E-2</v>
      </c>
      <c r="T67" s="4">
        <v>3.7458511142721598E-2</v>
      </c>
      <c r="U67" s="4">
        <v>0.52750118539592195</v>
      </c>
      <c r="V67" s="4">
        <v>0.58961593172119398</v>
      </c>
      <c r="W67" s="4">
        <v>0.85111427216690305</v>
      </c>
      <c r="X67" s="4">
        <v>0.77951635846372602</v>
      </c>
      <c r="Y67" s="4">
        <v>0.63703176861071598</v>
      </c>
      <c r="Z67" s="4">
        <v>0.60170697012802199</v>
      </c>
      <c r="AA67" s="4">
        <v>0.96088193456614501</v>
      </c>
      <c r="AB67" s="4">
        <v>0.36273115220483598</v>
      </c>
      <c r="AC67" s="4">
        <v>0.74419155998103304</v>
      </c>
      <c r="AD67" s="4">
        <v>0.76908487434803197</v>
      </c>
      <c r="AE67" s="4">
        <v>0.80037932669511602</v>
      </c>
      <c r="AF67" s="4">
        <v>0.45851114272166899</v>
      </c>
      <c r="AG67" s="4">
        <v>0.72972972972972905</v>
      </c>
      <c r="AH67" s="4">
        <v>0.89141773352299603</v>
      </c>
      <c r="AI67" s="4">
        <v>0.66524419155998105</v>
      </c>
      <c r="AJ67" s="4">
        <v>0.92935040303461303</v>
      </c>
      <c r="AK67" s="4">
        <v>0.958274063537221</v>
      </c>
      <c r="AL67" s="4">
        <v>0.65599810336652398</v>
      </c>
      <c r="AM67" s="4">
        <v>0.20602181128496899</v>
      </c>
      <c r="AN67" s="4">
        <v>0.91963015647226098</v>
      </c>
      <c r="AO67" s="4">
        <v>0.81721194879089598</v>
      </c>
      <c r="AP67" s="4">
        <v>0.90682788051209096</v>
      </c>
      <c r="AQ67" s="4">
        <v>0.90540540540540504</v>
      </c>
      <c r="AR67" s="4">
        <v>0.95661450924608804</v>
      </c>
      <c r="AS67" s="4">
        <v>0.58416311047889902</v>
      </c>
      <c r="AT67" s="4">
        <v>0.63039355144618203</v>
      </c>
      <c r="AU67" s="4">
        <v>0.29374110953058302</v>
      </c>
      <c r="AV67" s="4">
        <v>0.18563300142247499</v>
      </c>
      <c r="AW67" s="4">
        <v>0.53247984826932104</v>
      </c>
      <c r="AX67" s="4">
        <v>0.60881934566145002</v>
      </c>
      <c r="AY67" s="4">
        <v>0.88833570412517704</v>
      </c>
      <c r="AZ67" s="4">
        <v>0.94665718349928796</v>
      </c>
      <c r="BA67" s="4">
        <v>0.91702228544333797</v>
      </c>
      <c r="BB67" s="4">
        <v>0.982930298719772</v>
      </c>
      <c r="BC67" s="4">
        <v>0.74537695590327102</v>
      </c>
      <c r="BD67" s="4">
        <v>0.52750118539592195</v>
      </c>
      <c r="BE67" s="4">
        <v>0.44357515410146903</v>
      </c>
      <c r="BF67" s="4">
        <v>0.92650545282124197</v>
      </c>
      <c r="BG67" s="4">
        <v>0.92769084874347996</v>
      </c>
      <c r="BH67" s="4">
        <v>0.98198198198198094</v>
      </c>
      <c r="BI67" s="4">
        <v>0.72783309625414805</v>
      </c>
      <c r="BJ67" s="4">
        <v>0.28022759601706898</v>
      </c>
      <c r="BK67" s="4">
        <v>0.60478899952584098</v>
      </c>
      <c r="BL67" s="4">
        <v>0.40493124703651001</v>
      </c>
      <c r="BM67" s="4">
        <v>0.83167377904219997</v>
      </c>
      <c r="BN67" s="4">
        <v>0.36533902323376</v>
      </c>
      <c r="BO67" s="4">
        <v>0.999999999999999</v>
      </c>
      <c r="BP67" s="4">
        <v>0.92721669037458498</v>
      </c>
      <c r="BQ67" s="4">
        <v>0.77216690374585095</v>
      </c>
      <c r="BR67" s="4">
        <v>0.82574679943100904</v>
      </c>
      <c r="BS67" s="4">
        <v>0.68207681365576001</v>
      </c>
      <c r="BT67" s="4">
        <v>0.855855855855855</v>
      </c>
      <c r="BU67" s="4">
        <v>0.90279753437648103</v>
      </c>
      <c r="BV67" s="4">
        <v>0.14864864864864799</v>
      </c>
      <c r="BW67" s="4">
        <v>0.58582266477003297</v>
      </c>
      <c r="BX67" s="4">
        <v>0.57302038880986195</v>
      </c>
      <c r="BY67" s="4">
        <v>0.69772403982930298</v>
      </c>
      <c r="BZ67" s="4">
        <v>0.94713134186818304</v>
      </c>
      <c r="CA67" s="4">
        <v>0.94215267899478405</v>
      </c>
      <c r="CB67" s="4">
        <v>0.79302987197723995</v>
      </c>
      <c r="CC67" s="4">
        <v>0.68729255571360803</v>
      </c>
    </row>
    <row r="68" spans="1:81">
      <c r="A68" s="1" t="s">
        <v>66</v>
      </c>
      <c r="B68" s="4">
        <v>0.82503556187766602</v>
      </c>
      <c r="C68" s="4">
        <v>0.80796586059743902</v>
      </c>
      <c r="D68" s="4">
        <v>-0.31626363205310498</v>
      </c>
      <c r="E68" s="4">
        <v>-9.6728307254623003E-2</v>
      </c>
      <c r="F68" s="4">
        <v>-0.43338074917022201</v>
      </c>
      <c r="G68" s="4">
        <v>0.79634898055950598</v>
      </c>
      <c r="H68" s="4">
        <v>0.27975343764817401</v>
      </c>
      <c r="I68" s="4">
        <v>0.45234708392603101</v>
      </c>
      <c r="J68" s="4">
        <v>0.88786154575628196</v>
      </c>
      <c r="K68" s="4">
        <v>0.48506401137979999</v>
      </c>
      <c r="L68" s="4">
        <v>0.70720720720720698</v>
      </c>
      <c r="M68" s="4">
        <v>0.79326695116168799</v>
      </c>
      <c r="N68" s="4">
        <v>0.49691797060218101</v>
      </c>
      <c r="O68" s="4">
        <v>0.90943575154101397</v>
      </c>
      <c r="P68" s="4">
        <v>0.84423897581792295</v>
      </c>
      <c r="Q68" s="4">
        <v>0.61095305832147895</v>
      </c>
      <c r="R68" s="4">
        <v>0.86273115220483598</v>
      </c>
      <c r="S68" s="4">
        <v>4.9786628733997099E-2</v>
      </c>
      <c r="T68" s="4">
        <v>-0.17496443812233201</v>
      </c>
      <c r="U68" s="4">
        <v>0.62256993835941199</v>
      </c>
      <c r="V68" s="4">
        <v>0.68824087245139798</v>
      </c>
      <c r="W68" s="4">
        <v>0.89805595068752897</v>
      </c>
      <c r="X68" s="4">
        <v>0.66050260787102799</v>
      </c>
      <c r="Y68" s="4">
        <v>0.74419155998103304</v>
      </c>
      <c r="Z68" s="4">
        <v>0.472498814604077</v>
      </c>
      <c r="AA68" s="4">
        <v>0.92626837363679404</v>
      </c>
      <c r="AB68" s="4">
        <v>0.55761024182076802</v>
      </c>
      <c r="AC68" s="4">
        <v>0.76434329065908002</v>
      </c>
      <c r="AD68" s="4">
        <v>0.916548127074442</v>
      </c>
      <c r="AE68" s="4">
        <v>0.79445234708392598</v>
      </c>
      <c r="AF68" s="4">
        <v>0.52441915599810296</v>
      </c>
      <c r="AG68" s="4">
        <v>0.73897581792318601</v>
      </c>
      <c r="AH68" s="4">
        <v>0.93432906590801301</v>
      </c>
      <c r="AI68" s="4">
        <v>0.78805120910383997</v>
      </c>
      <c r="AJ68" s="4">
        <v>0.95851114272166804</v>
      </c>
      <c r="AK68" s="4">
        <v>0.96040777619724904</v>
      </c>
      <c r="AL68" s="4">
        <v>0.80417259364627702</v>
      </c>
      <c r="AM68" s="4">
        <v>0.12778568041725899</v>
      </c>
      <c r="AN68" s="4">
        <v>0.95614035087719296</v>
      </c>
      <c r="AO68" s="4">
        <v>0.82456140350877105</v>
      </c>
      <c r="AP68" s="4">
        <v>0.97226173541962901</v>
      </c>
      <c r="AQ68" s="4">
        <v>0.80867709815078204</v>
      </c>
      <c r="AR68" s="4">
        <v>0.94001896633475501</v>
      </c>
      <c r="AS68" s="4">
        <v>0.69819819819819795</v>
      </c>
      <c r="AT68" s="4">
        <v>0.75130393551446095</v>
      </c>
      <c r="AU68" s="4">
        <v>0.45661450924608799</v>
      </c>
      <c r="AV68" s="4">
        <v>0.131341868183973</v>
      </c>
      <c r="AW68" s="4">
        <v>0.46657183499288701</v>
      </c>
      <c r="AX68" s="4">
        <v>0.69677572309151203</v>
      </c>
      <c r="AY68" s="4">
        <v>0.90113798008534796</v>
      </c>
      <c r="AZ68" s="4">
        <v>0.91228070175438503</v>
      </c>
      <c r="BA68" s="4">
        <v>0.97629208155523906</v>
      </c>
      <c r="BB68" s="4">
        <v>0.93527738264580296</v>
      </c>
      <c r="BC68" s="4">
        <v>0.82598387861545697</v>
      </c>
      <c r="BD68" s="4">
        <v>0.50521574205784703</v>
      </c>
      <c r="BE68" s="4">
        <v>0.52347083926031202</v>
      </c>
      <c r="BF68" s="4">
        <v>0.93409198672356497</v>
      </c>
      <c r="BG68" s="4">
        <v>0.871028923660502</v>
      </c>
      <c r="BH68" s="4">
        <v>0.94902797534376404</v>
      </c>
      <c r="BI68" s="4">
        <v>0.67923186344238895</v>
      </c>
      <c r="BJ68" s="4">
        <v>0.24063537221431899</v>
      </c>
      <c r="BK68" s="4">
        <v>0.57325746799430999</v>
      </c>
      <c r="BL68" s="4">
        <v>0.60668563300142198</v>
      </c>
      <c r="BM68" s="4">
        <v>0.77240398293029799</v>
      </c>
      <c r="BN68" s="4">
        <v>0.335941204362256</v>
      </c>
      <c r="BO68" s="4">
        <v>0.92721669037458498</v>
      </c>
      <c r="BP68" s="4">
        <v>0.999999999999999</v>
      </c>
      <c r="BQ68" s="4">
        <v>0.68942626837363596</v>
      </c>
      <c r="BR68" s="4">
        <v>0.829302987197723</v>
      </c>
      <c r="BS68" s="4">
        <v>0.58890469416785196</v>
      </c>
      <c r="BT68" s="4">
        <v>0.77619724988145999</v>
      </c>
      <c r="BU68" s="4">
        <v>0.969653864390706</v>
      </c>
      <c r="BV68" s="4">
        <v>0.23020388809862399</v>
      </c>
      <c r="BW68" s="4">
        <v>0.54551920341394</v>
      </c>
      <c r="BX68" s="4">
        <v>0.606211474632527</v>
      </c>
      <c r="BY68" s="4">
        <v>0.64201043148411496</v>
      </c>
      <c r="BZ68" s="4">
        <v>0.91417733522996603</v>
      </c>
      <c r="CA68" s="4">
        <v>0.9108582266477</v>
      </c>
      <c r="CB68" s="4">
        <v>0.71242294926505401</v>
      </c>
      <c r="CC68" s="4">
        <v>0.69132290184921696</v>
      </c>
    </row>
    <row r="69" spans="1:81">
      <c r="A69" s="1" t="s">
        <v>67</v>
      </c>
      <c r="B69" s="4">
        <v>0.59198672356567095</v>
      </c>
      <c r="C69" s="4">
        <v>0.53888098624940695</v>
      </c>
      <c r="D69" s="4">
        <v>0.12920815552394399</v>
      </c>
      <c r="E69" s="4">
        <v>-7.4205784732100502E-2</v>
      </c>
      <c r="F69" s="4">
        <v>-0.15623518255097199</v>
      </c>
      <c r="G69" s="4">
        <v>0.94452347083926003</v>
      </c>
      <c r="H69" s="4">
        <v>-0.21123755334281599</v>
      </c>
      <c r="I69" s="4">
        <v>0.34186818397344698</v>
      </c>
      <c r="J69" s="4">
        <v>0.634660976766239</v>
      </c>
      <c r="K69" s="4">
        <v>0.30346135609293501</v>
      </c>
      <c r="L69" s="4">
        <v>0.61071597913703102</v>
      </c>
      <c r="M69" s="4">
        <v>0.52062588904694096</v>
      </c>
      <c r="N69" s="4">
        <v>0.570175438596491</v>
      </c>
      <c r="O69" s="4">
        <v>0.59103840682788</v>
      </c>
      <c r="P69" s="4">
        <v>0.51066856330014199</v>
      </c>
      <c r="Q69" s="4">
        <v>0.22427690848743401</v>
      </c>
      <c r="R69" s="4">
        <v>0.54860123281175899</v>
      </c>
      <c r="S69" s="4">
        <v>0.50403034613560904</v>
      </c>
      <c r="T69" s="4">
        <v>0.36178283546704498</v>
      </c>
      <c r="U69" s="4">
        <v>0.65742057847321</v>
      </c>
      <c r="V69" s="4">
        <v>0.64959696538643896</v>
      </c>
      <c r="W69" s="4">
        <v>0.67520151730678002</v>
      </c>
      <c r="X69" s="4">
        <v>0.90801327643432805</v>
      </c>
      <c r="Y69" s="4">
        <v>0.53911806543385399</v>
      </c>
      <c r="Z69" s="4">
        <v>0.89592223802750104</v>
      </c>
      <c r="AA69" s="4">
        <v>0.82859174964438098</v>
      </c>
      <c r="AB69" s="4">
        <v>0.36225699383594101</v>
      </c>
      <c r="AC69" s="4">
        <v>0.70554765291607302</v>
      </c>
      <c r="AD69" s="4">
        <v>0.62612612612612595</v>
      </c>
      <c r="AE69" s="4">
        <v>0.88809862494073</v>
      </c>
      <c r="AF69" s="4">
        <v>0.44167852062588903</v>
      </c>
      <c r="AG69" s="4">
        <v>0.84921763869132205</v>
      </c>
      <c r="AH69" s="4">
        <v>0.78710289236605002</v>
      </c>
      <c r="AI69" s="4">
        <v>0.57064959696538597</v>
      </c>
      <c r="AJ69" s="4">
        <v>0.64082503556187698</v>
      </c>
      <c r="AK69" s="4">
        <v>0.73020388809862402</v>
      </c>
      <c r="AL69" s="4">
        <v>0.60360360360360299</v>
      </c>
      <c r="AM69" s="4">
        <v>0.655523944997629</v>
      </c>
      <c r="AN69" s="4">
        <v>0.67614983404456996</v>
      </c>
      <c r="AO69" s="4">
        <v>0.85680417259364605</v>
      </c>
      <c r="AP69" s="4">
        <v>0.73541963015647205</v>
      </c>
      <c r="AQ69" s="4">
        <v>0.86699857752489295</v>
      </c>
      <c r="AR69" s="4">
        <v>0.71337126600284395</v>
      </c>
      <c r="AS69" s="4">
        <v>0.59933617828354602</v>
      </c>
      <c r="AT69" s="4">
        <v>0.66050260787102799</v>
      </c>
      <c r="AU69" s="4">
        <v>0.32029397818871502</v>
      </c>
      <c r="AV69" s="4">
        <v>0.62968231389284002</v>
      </c>
      <c r="AW69" s="4">
        <v>0.86462778568041698</v>
      </c>
      <c r="AX69" s="4">
        <v>0.68776671408250301</v>
      </c>
      <c r="AY69" s="4">
        <v>0.81744902797534302</v>
      </c>
      <c r="AZ69" s="4">
        <v>0.77643432906590704</v>
      </c>
      <c r="BA69" s="4">
        <v>0.66571834992887602</v>
      </c>
      <c r="BB69" s="4">
        <v>0.77216690374585095</v>
      </c>
      <c r="BC69" s="4">
        <v>0.74229492650545204</v>
      </c>
      <c r="BD69" s="4">
        <v>0.75462304409672798</v>
      </c>
      <c r="BE69" s="4">
        <v>0.306543385490753</v>
      </c>
      <c r="BF69" s="4">
        <v>0.81009957325746795</v>
      </c>
      <c r="BG69" s="4">
        <v>0.83357041251777997</v>
      </c>
      <c r="BH69" s="4">
        <v>0.75651967757230898</v>
      </c>
      <c r="BI69" s="4">
        <v>0.878615457562826</v>
      </c>
      <c r="BJ69" s="4">
        <v>0.67401612138454203</v>
      </c>
      <c r="BK69" s="4">
        <v>0.83522996680891404</v>
      </c>
      <c r="BL69" s="4">
        <v>0.38311996206733001</v>
      </c>
      <c r="BM69" s="4">
        <v>0.81863442389758101</v>
      </c>
      <c r="BN69" s="4">
        <v>0.55713608345187204</v>
      </c>
      <c r="BO69" s="4">
        <v>0.77216690374585095</v>
      </c>
      <c r="BP69" s="4">
        <v>0.68942626837363596</v>
      </c>
      <c r="BQ69" s="4">
        <v>0.999999999999999</v>
      </c>
      <c r="BR69" s="4">
        <v>0.84921763869132205</v>
      </c>
      <c r="BS69" s="4">
        <v>0.89663347558084305</v>
      </c>
      <c r="BT69" s="4">
        <v>0.91891891891891797</v>
      </c>
      <c r="BU69" s="4">
        <v>0.68681839734471295</v>
      </c>
      <c r="BV69" s="4">
        <v>0.14627785680417199</v>
      </c>
      <c r="BW69" s="4">
        <v>0.83902323376007504</v>
      </c>
      <c r="BX69" s="4">
        <v>0.74964438122332799</v>
      </c>
      <c r="BY69" s="4">
        <v>0.92579421526789896</v>
      </c>
      <c r="BZ69" s="4">
        <v>0.75960170697012797</v>
      </c>
      <c r="CA69" s="4">
        <v>0.80583214793741098</v>
      </c>
      <c r="CB69" s="4">
        <v>0.967757230915125</v>
      </c>
      <c r="CC69" s="4">
        <v>0.77596017069701195</v>
      </c>
    </row>
    <row r="70" spans="1:81">
      <c r="A70" s="1" t="s">
        <v>68</v>
      </c>
      <c r="B70" s="4">
        <v>0.71005215742057803</v>
      </c>
      <c r="C70" s="4">
        <v>0.65481270744428599</v>
      </c>
      <c r="D70" s="4">
        <v>-4.1963015647226098E-2</v>
      </c>
      <c r="E70" s="4">
        <v>-5.8795637743006099E-2</v>
      </c>
      <c r="F70" s="4">
        <v>-0.26955903271692699</v>
      </c>
      <c r="G70" s="4">
        <v>0.88952110004741503</v>
      </c>
      <c r="H70" s="4">
        <v>9.4120436225699294E-2</v>
      </c>
      <c r="I70" s="4">
        <v>0.50474158368895194</v>
      </c>
      <c r="J70" s="4">
        <v>0.79824561403508698</v>
      </c>
      <c r="K70" s="4">
        <v>0.55097202465623496</v>
      </c>
      <c r="L70" s="4">
        <v>0.69298245614035003</v>
      </c>
      <c r="M70" s="4">
        <v>0.72285443338074895</v>
      </c>
      <c r="N70" s="4">
        <v>0.63015647226173499</v>
      </c>
      <c r="O70" s="4">
        <v>0.77050734945471699</v>
      </c>
      <c r="P70" s="4">
        <v>0.67377904220009399</v>
      </c>
      <c r="Q70" s="4">
        <v>0.444997629208155</v>
      </c>
      <c r="R70" s="4">
        <v>0.77335229966808905</v>
      </c>
      <c r="S70" s="4">
        <v>0.41251778093883301</v>
      </c>
      <c r="T70" s="4">
        <v>0.138454243717401</v>
      </c>
      <c r="U70" s="4">
        <v>0.74110953058321405</v>
      </c>
      <c r="V70" s="4">
        <v>0.73707918444760501</v>
      </c>
      <c r="W70" s="4">
        <v>0.77643432906590704</v>
      </c>
      <c r="X70" s="4">
        <v>0.81318160265528605</v>
      </c>
      <c r="Y70" s="4">
        <v>0.70886676149834005</v>
      </c>
      <c r="Z70" s="4">
        <v>0.73684210526315697</v>
      </c>
      <c r="AA70" s="4">
        <v>0.869132290184921</v>
      </c>
      <c r="AB70" s="4">
        <v>0.537932669511616</v>
      </c>
      <c r="AC70" s="4">
        <v>0.79895685158842999</v>
      </c>
      <c r="AD70" s="4">
        <v>0.80298719772403904</v>
      </c>
      <c r="AE70" s="4">
        <v>0.90398293029871901</v>
      </c>
      <c r="AF70" s="4">
        <v>0.55832147937411003</v>
      </c>
      <c r="AG70" s="4">
        <v>0.817923186344238</v>
      </c>
      <c r="AH70" s="4">
        <v>0.92745376955903203</v>
      </c>
      <c r="AI70" s="4">
        <v>0.78188715030820199</v>
      </c>
      <c r="AJ70" s="4">
        <v>0.75841631104788898</v>
      </c>
      <c r="AK70" s="4">
        <v>0.82764343290659004</v>
      </c>
      <c r="AL70" s="4">
        <v>0.78046467520151697</v>
      </c>
      <c r="AM70" s="4">
        <v>0.46941678520625801</v>
      </c>
      <c r="AN70" s="4">
        <v>0.82764343290659004</v>
      </c>
      <c r="AO70" s="4">
        <v>0.85324798482693198</v>
      </c>
      <c r="AP70" s="4">
        <v>0.87411095305832098</v>
      </c>
      <c r="AQ70" s="4">
        <v>0.80322427690848697</v>
      </c>
      <c r="AR70" s="4">
        <v>0.81839734471313397</v>
      </c>
      <c r="AS70" s="4">
        <v>0.75817923186344205</v>
      </c>
      <c r="AT70" s="4">
        <v>0.82764343290659004</v>
      </c>
      <c r="AU70" s="4">
        <v>0.50047415836889497</v>
      </c>
      <c r="AV70" s="4">
        <v>0.45471787577050699</v>
      </c>
      <c r="AW70" s="4">
        <v>0.68468468468468402</v>
      </c>
      <c r="AX70" s="4">
        <v>0.79350403034613504</v>
      </c>
      <c r="AY70" s="4">
        <v>0.94594594594594505</v>
      </c>
      <c r="AZ70" s="4">
        <v>0.82503556187766602</v>
      </c>
      <c r="BA70" s="4">
        <v>0.82005689900426704</v>
      </c>
      <c r="BB70" s="4">
        <v>0.83546704599336097</v>
      </c>
      <c r="BC70" s="4">
        <v>0.82195353247984804</v>
      </c>
      <c r="BD70" s="4">
        <v>0.72166903745851096</v>
      </c>
      <c r="BE70" s="4">
        <v>0.51422475106685595</v>
      </c>
      <c r="BF70" s="4">
        <v>0.918444760550023</v>
      </c>
      <c r="BG70" s="4">
        <v>0.882408724513987</v>
      </c>
      <c r="BH70" s="4">
        <v>0.83191085822664701</v>
      </c>
      <c r="BI70" s="4">
        <v>0.80962541488857198</v>
      </c>
      <c r="BJ70" s="4">
        <v>0.553105737316263</v>
      </c>
      <c r="BK70" s="4">
        <v>0.79065908013276398</v>
      </c>
      <c r="BL70" s="4">
        <v>0.604314841156946</v>
      </c>
      <c r="BM70" s="4">
        <v>0.93788525367472697</v>
      </c>
      <c r="BN70" s="4">
        <v>0.53745851114272103</v>
      </c>
      <c r="BO70" s="4">
        <v>0.82574679943100904</v>
      </c>
      <c r="BP70" s="4">
        <v>0.829302987197723</v>
      </c>
      <c r="BQ70" s="4">
        <v>0.84921763869132205</v>
      </c>
      <c r="BR70" s="4">
        <v>0.999999999999999</v>
      </c>
      <c r="BS70" s="4">
        <v>0.79587482219061101</v>
      </c>
      <c r="BT70" s="4">
        <v>0.88003793266951102</v>
      </c>
      <c r="BU70" s="4">
        <v>0.85253674727358897</v>
      </c>
      <c r="BV70" s="4">
        <v>0.22119487908961499</v>
      </c>
      <c r="BW70" s="4">
        <v>0.75320056899004195</v>
      </c>
      <c r="BX70" s="4">
        <v>0.74585111427216599</v>
      </c>
      <c r="BY70" s="4">
        <v>0.81839734471313397</v>
      </c>
      <c r="BZ70" s="4">
        <v>0.82242769084874301</v>
      </c>
      <c r="CA70" s="4">
        <v>0.88715030820293905</v>
      </c>
      <c r="CB70" s="4">
        <v>0.86699857752489295</v>
      </c>
      <c r="CC70" s="4">
        <v>0.81578947368420995</v>
      </c>
    </row>
    <row r="71" spans="1:81">
      <c r="A71" s="1" t="s">
        <v>69</v>
      </c>
      <c r="B71" s="4">
        <v>0.53366524419155903</v>
      </c>
      <c r="C71" s="4">
        <v>0.43361782835467</v>
      </c>
      <c r="D71" s="4">
        <v>0.23684210526315699</v>
      </c>
      <c r="E71" s="4">
        <v>5.6187766714082397E-2</v>
      </c>
      <c r="F71" s="4">
        <v>-0.12565196775723</v>
      </c>
      <c r="G71" s="4">
        <v>0.86960644855381597</v>
      </c>
      <c r="H71" s="4">
        <v>-0.25414888572783301</v>
      </c>
      <c r="I71" s="4">
        <v>0.27880512091038401</v>
      </c>
      <c r="J71" s="4">
        <v>0.52513039355144597</v>
      </c>
      <c r="K71" s="4">
        <v>0.20151730678046401</v>
      </c>
      <c r="L71" s="4">
        <v>0.513276434329065</v>
      </c>
      <c r="M71" s="4">
        <v>0.419393077287814</v>
      </c>
      <c r="N71" s="4">
        <v>0.46538643907064903</v>
      </c>
      <c r="O71" s="4">
        <v>0.51256519677572299</v>
      </c>
      <c r="P71" s="4">
        <v>0.50355618776671396</v>
      </c>
      <c r="Q71" s="4">
        <v>0.130393551446183</v>
      </c>
      <c r="R71" s="4">
        <v>0.45234708392603101</v>
      </c>
      <c r="S71" s="4">
        <v>0.52157420578473201</v>
      </c>
      <c r="T71" s="4">
        <v>0.34969179706021802</v>
      </c>
      <c r="U71" s="4">
        <v>0.57491702228544295</v>
      </c>
      <c r="V71" s="4">
        <v>0.56922712185869995</v>
      </c>
      <c r="W71" s="4">
        <v>0.54694167852062503</v>
      </c>
      <c r="X71" s="4">
        <v>0.93669985775248898</v>
      </c>
      <c r="Y71" s="4">
        <v>0.47866287339971503</v>
      </c>
      <c r="Z71" s="4">
        <v>0.84305357989568497</v>
      </c>
      <c r="AA71" s="4">
        <v>0.72475106685632995</v>
      </c>
      <c r="AB71" s="4">
        <v>0.30535798956851501</v>
      </c>
      <c r="AC71" s="4">
        <v>0.59127548601232804</v>
      </c>
      <c r="AD71" s="4">
        <v>0.52560455192034095</v>
      </c>
      <c r="AE71" s="4">
        <v>0.76505452821242204</v>
      </c>
      <c r="AF71" s="4">
        <v>0.421289710763394</v>
      </c>
      <c r="AG71" s="4">
        <v>0.76292081555239399</v>
      </c>
      <c r="AH71" s="4">
        <v>0.68468468468468402</v>
      </c>
      <c r="AI71" s="4">
        <v>0.483878615457562</v>
      </c>
      <c r="AJ71" s="4">
        <v>0.56116642958748197</v>
      </c>
      <c r="AK71" s="4">
        <v>0.62185870080606898</v>
      </c>
      <c r="AL71" s="4">
        <v>0.50450450450450401</v>
      </c>
      <c r="AM71" s="4">
        <v>0.60526315789473595</v>
      </c>
      <c r="AN71" s="4">
        <v>0.57515410146988999</v>
      </c>
      <c r="AO71" s="4">
        <v>0.79065908013276398</v>
      </c>
      <c r="AP71" s="4">
        <v>0.64580369843527696</v>
      </c>
      <c r="AQ71" s="4">
        <v>0.80986249407302002</v>
      </c>
      <c r="AR71" s="4">
        <v>0.64888572783309595</v>
      </c>
      <c r="AS71" s="4">
        <v>0.58985301090564202</v>
      </c>
      <c r="AT71" s="4">
        <v>0.58866761498340403</v>
      </c>
      <c r="AU71" s="4">
        <v>0.19867235656709301</v>
      </c>
      <c r="AV71" s="4">
        <v>0.56235182550971996</v>
      </c>
      <c r="AW71" s="4">
        <v>0.74513987671882398</v>
      </c>
      <c r="AX71" s="4">
        <v>0.62565196775722998</v>
      </c>
      <c r="AY71" s="4">
        <v>0.75035561877667101</v>
      </c>
      <c r="AZ71" s="4">
        <v>0.69511616880037896</v>
      </c>
      <c r="BA71" s="4">
        <v>0.53935514461830203</v>
      </c>
      <c r="BB71" s="4">
        <v>0.69535324798482601</v>
      </c>
      <c r="BC71" s="4">
        <v>0.63916548127074402</v>
      </c>
      <c r="BD71" s="4">
        <v>0.76268373636794595</v>
      </c>
      <c r="BE71" s="4">
        <v>0.25059269796111899</v>
      </c>
      <c r="BF71" s="4">
        <v>0.67923186344238895</v>
      </c>
      <c r="BG71" s="4">
        <v>0.74324324324324298</v>
      </c>
      <c r="BH71" s="4">
        <v>0.65908013276434296</v>
      </c>
      <c r="BI71" s="4">
        <v>0.80014224751066798</v>
      </c>
      <c r="BJ71" s="4">
        <v>0.63371266002844895</v>
      </c>
      <c r="BK71" s="4">
        <v>0.76126126126126104</v>
      </c>
      <c r="BL71" s="4">
        <v>0.32622095779990501</v>
      </c>
      <c r="BM71" s="4">
        <v>0.79160739687055404</v>
      </c>
      <c r="BN71" s="4">
        <v>0.63703176861071598</v>
      </c>
      <c r="BO71" s="4">
        <v>0.68207681365576001</v>
      </c>
      <c r="BP71" s="4">
        <v>0.58890469416785196</v>
      </c>
      <c r="BQ71" s="4">
        <v>0.89663347558084305</v>
      </c>
      <c r="BR71" s="4">
        <v>0.79587482219061101</v>
      </c>
      <c r="BS71" s="4">
        <v>0.999999999999999</v>
      </c>
      <c r="BT71" s="4">
        <v>0.89331436699857703</v>
      </c>
      <c r="BU71" s="4">
        <v>0.56211474632527203</v>
      </c>
      <c r="BV71" s="4">
        <v>0.26742532005689901</v>
      </c>
      <c r="BW71" s="4">
        <v>0.71503082029397802</v>
      </c>
      <c r="BX71" s="4">
        <v>0.61640587956377402</v>
      </c>
      <c r="BY71" s="4">
        <v>0.78117591275485998</v>
      </c>
      <c r="BZ71" s="4">
        <v>0.65718349928876196</v>
      </c>
      <c r="CA71" s="4">
        <v>0.70009483167377895</v>
      </c>
      <c r="CB71" s="4">
        <v>0.86676149834044502</v>
      </c>
      <c r="CC71" s="4">
        <v>0.65101944049312399</v>
      </c>
    </row>
    <row r="72" spans="1:81">
      <c r="A72" s="1" t="s">
        <v>70</v>
      </c>
      <c r="B72" s="4">
        <v>0.71384542437174003</v>
      </c>
      <c r="C72" s="4">
        <v>0.61166429587482196</v>
      </c>
      <c r="D72" s="4">
        <v>-3.0820293978188699E-2</v>
      </c>
      <c r="E72" s="4">
        <v>1.9203413940256001E-2</v>
      </c>
      <c r="F72" s="4">
        <v>-0.17828354670459901</v>
      </c>
      <c r="G72" s="4">
        <v>0.94997629208155498</v>
      </c>
      <c r="H72" s="4">
        <v>-8.6533902323375905E-2</v>
      </c>
      <c r="I72" s="4">
        <v>0.316974869606448</v>
      </c>
      <c r="J72" s="4">
        <v>0.69914651493598801</v>
      </c>
      <c r="K72" s="4">
        <v>0.331199620673304</v>
      </c>
      <c r="L72" s="4">
        <v>0.55974395448079595</v>
      </c>
      <c r="M72" s="4">
        <v>0.53271692745376897</v>
      </c>
      <c r="N72" s="4">
        <v>0.39687055476529098</v>
      </c>
      <c r="O72" s="4">
        <v>0.68966334755808401</v>
      </c>
      <c r="P72" s="4">
        <v>0.67211948790896103</v>
      </c>
      <c r="Q72" s="4">
        <v>0.23518255097202401</v>
      </c>
      <c r="R72" s="4">
        <v>0.55974395448079595</v>
      </c>
      <c r="S72" s="4">
        <v>0.34186818397344698</v>
      </c>
      <c r="T72" s="4">
        <v>0.22143195827406301</v>
      </c>
      <c r="U72" s="4">
        <v>0.56306306306306297</v>
      </c>
      <c r="V72" s="4">
        <v>0.589141773352299</v>
      </c>
      <c r="W72" s="4">
        <v>0.74490279753437605</v>
      </c>
      <c r="X72" s="4">
        <v>0.92745376955903203</v>
      </c>
      <c r="Y72" s="4">
        <v>0.53342816500711199</v>
      </c>
      <c r="Z72" s="4">
        <v>0.77833096254148804</v>
      </c>
      <c r="AA72" s="4">
        <v>0.86012328117591197</v>
      </c>
      <c r="AB72" s="4">
        <v>0.29753437648174402</v>
      </c>
      <c r="AC72" s="4">
        <v>0.68515884305357899</v>
      </c>
      <c r="AD72" s="4">
        <v>0.66239924134660899</v>
      </c>
      <c r="AE72" s="4">
        <v>0.84495021337126497</v>
      </c>
      <c r="AF72" s="4">
        <v>0.44523470839260298</v>
      </c>
      <c r="AG72" s="4">
        <v>0.80512091038406797</v>
      </c>
      <c r="AH72" s="4">
        <v>0.83167377904219997</v>
      </c>
      <c r="AI72" s="4">
        <v>0.573968705547652</v>
      </c>
      <c r="AJ72" s="4">
        <v>0.75889046941678495</v>
      </c>
      <c r="AK72" s="4">
        <v>0.78307254623043998</v>
      </c>
      <c r="AL72" s="4">
        <v>0.55666192508297696</v>
      </c>
      <c r="AM72" s="4">
        <v>0.45045045045045001</v>
      </c>
      <c r="AN72" s="4">
        <v>0.73660502607871003</v>
      </c>
      <c r="AO72" s="4">
        <v>0.85538169748696002</v>
      </c>
      <c r="AP72" s="4">
        <v>0.81104788999525801</v>
      </c>
      <c r="AQ72" s="4">
        <v>0.93195827406353704</v>
      </c>
      <c r="AR72" s="4">
        <v>0.77904220009483105</v>
      </c>
      <c r="AS72" s="4">
        <v>0.54077761972498795</v>
      </c>
      <c r="AT72" s="4">
        <v>0.619487908961593</v>
      </c>
      <c r="AU72" s="4">
        <v>0.24182076813655701</v>
      </c>
      <c r="AV72" s="4">
        <v>0.41417733522996603</v>
      </c>
      <c r="AW72" s="4">
        <v>0.70128022759601605</v>
      </c>
      <c r="AX72" s="4">
        <v>0.62565196775722998</v>
      </c>
      <c r="AY72" s="4">
        <v>0.86581318160265497</v>
      </c>
      <c r="AZ72" s="4">
        <v>0.84210526315789402</v>
      </c>
      <c r="BA72" s="4">
        <v>0.74727358937885202</v>
      </c>
      <c r="BB72" s="4">
        <v>0.84898055950687501</v>
      </c>
      <c r="BC72" s="4">
        <v>0.75201517306780397</v>
      </c>
      <c r="BD72" s="4">
        <v>0.666903745851114</v>
      </c>
      <c r="BE72" s="4">
        <v>0.30606922712185802</v>
      </c>
      <c r="BF72" s="4">
        <v>0.85727833096254102</v>
      </c>
      <c r="BG72" s="4">
        <v>0.87553342816500701</v>
      </c>
      <c r="BH72" s="4">
        <v>0.83665244191559895</v>
      </c>
      <c r="BI72" s="4">
        <v>0.78568041725936399</v>
      </c>
      <c r="BJ72" s="4">
        <v>0.48316737790421899</v>
      </c>
      <c r="BK72" s="4">
        <v>0.68966334755808401</v>
      </c>
      <c r="BL72" s="4">
        <v>0.40256045519203398</v>
      </c>
      <c r="BM72" s="4">
        <v>0.880512091038406</v>
      </c>
      <c r="BN72" s="4">
        <v>0.63394973921289699</v>
      </c>
      <c r="BO72" s="4">
        <v>0.855855855855855</v>
      </c>
      <c r="BP72" s="4">
        <v>0.77619724988145999</v>
      </c>
      <c r="BQ72" s="4">
        <v>0.91891891891891797</v>
      </c>
      <c r="BR72" s="4">
        <v>0.88003793266951102</v>
      </c>
      <c r="BS72" s="4">
        <v>0.89331436699857703</v>
      </c>
      <c r="BT72" s="4">
        <v>0.999999999999999</v>
      </c>
      <c r="BU72" s="4">
        <v>0.75604551920341301</v>
      </c>
      <c r="BV72" s="4">
        <v>0.26149834044570802</v>
      </c>
      <c r="BW72" s="4">
        <v>0.71218587008060596</v>
      </c>
      <c r="BX72" s="4">
        <v>0.65125651967757203</v>
      </c>
      <c r="BY72" s="4">
        <v>0.81104788999525801</v>
      </c>
      <c r="BZ72" s="4">
        <v>0.82811759127548601</v>
      </c>
      <c r="CA72" s="4">
        <v>0.859649122807017</v>
      </c>
      <c r="CB72" s="4">
        <v>0.90232337600758605</v>
      </c>
      <c r="CC72" s="4">
        <v>0.68681839734471295</v>
      </c>
    </row>
    <row r="73" spans="1:81">
      <c r="A73" s="1" t="s">
        <v>71</v>
      </c>
      <c r="B73" s="4">
        <v>0.82622095779990501</v>
      </c>
      <c r="C73" s="4">
        <v>0.80535798956851501</v>
      </c>
      <c r="D73" s="4">
        <v>-0.36628733997155</v>
      </c>
      <c r="E73" s="4">
        <v>-0.17614983404456999</v>
      </c>
      <c r="F73" s="4">
        <v>-0.37932669511616801</v>
      </c>
      <c r="G73" s="4">
        <v>0.77975343764817395</v>
      </c>
      <c r="H73" s="4">
        <v>0.375770507349454</v>
      </c>
      <c r="I73" s="4">
        <v>0.51161688003793204</v>
      </c>
      <c r="J73" s="4">
        <v>0.88074917022285404</v>
      </c>
      <c r="K73" s="4">
        <v>0.57633949739212798</v>
      </c>
      <c r="L73" s="4">
        <v>0.72546230440967197</v>
      </c>
      <c r="M73" s="4">
        <v>0.82290184921763798</v>
      </c>
      <c r="N73" s="4">
        <v>0.57064959696538597</v>
      </c>
      <c r="O73" s="4">
        <v>0.91868183973447104</v>
      </c>
      <c r="P73" s="4">
        <v>0.838786154575628</v>
      </c>
      <c r="Q73" s="4">
        <v>0.64011379800853396</v>
      </c>
      <c r="R73" s="4">
        <v>0.88264580369843504</v>
      </c>
      <c r="S73" s="4">
        <v>7.2072072072072002E-2</v>
      </c>
      <c r="T73" s="4">
        <v>-0.141299193930772</v>
      </c>
      <c r="U73" s="4">
        <v>0.65220483641536198</v>
      </c>
      <c r="V73" s="4">
        <v>0.71242294926505401</v>
      </c>
      <c r="W73" s="4">
        <v>0.87553342816500701</v>
      </c>
      <c r="X73" s="4">
        <v>0.63347558084400102</v>
      </c>
      <c r="Y73" s="4">
        <v>0.72901849217638603</v>
      </c>
      <c r="Z73" s="4">
        <v>0.46254148885727803</v>
      </c>
      <c r="AA73" s="4">
        <v>0.89734471313418596</v>
      </c>
      <c r="AB73" s="4">
        <v>0.608108108108108</v>
      </c>
      <c r="AC73" s="4">
        <v>0.76884779516358404</v>
      </c>
      <c r="AD73" s="4">
        <v>0.935514461830251</v>
      </c>
      <c r="AE73" s="4">
        <v>0.79800853485064005</v>
      </c>
      <c r="AF73" s="4">
        <v>0.49952584163110397</v>
      </c>
      <c r="AG73" s="4">
        <v>0.72949265054528201</v>
      </c>
      <c r="AH73" s="4">
        <v>0.939307728781412</v>
      </c>
      <c r="AI73" s="4">
        <v>0.84281650071123704</v>
      </c>
      <c r="AJ73" s="4">
        <v>0.94215267899478405</v>
      </c>
      <c r="AK73" s="4">
        <v>0.95661450924608804</v>
      </c>
      <c r="AL73" s="4">
        <v>0.82313892840208602</v>
      </c>
      <c r="AM73" s="4">
        <v>0.14343290659080099</v>
      </c>
      <c r="AN73" s="4">
        <v>0.94096728307254596</v>
      </c>
      <c r="AO73" s="4">
        <v>0.79658605974395402</v>
      </c>
      <c r="AP73" s="4">
        <v>0.97036510194404901</v>
      </c>
      <c r="AQ73" s="4">
        <v>0.78805120910383997</v>
      </c>
      <c r="AR73" s="4">
        <v>0.92460881934566097</v>
      </c>
      <c r="AS73" s="4">
        <v>0.69393077287814098</v>
      </c>
      <c r="AT73" s="4">
        <v>0.77856804172593597</v>
      </c>
      <c r="AU73" s="4">
        <v>0.55642484589853003</v>
      </c>
      <c r="AV73" s="4">
        <v>0.14864864864864799</v>
      </c>
      <c r="AW73" s="4">
        <v>0.47273589378852499</v>
      </c>
      <c r="AX73" s="4">
        <v>0.73802750118539495</v>
      </c>
      <c r="AY73" s="4">
        <v>0.89995258416310997</v>
      </c>
      <c r="AZ73" s="4">
        <v>0.89070649596965301</v>
      </c>
      <c r="BA73" s="4">
        <v>0.98340445708866697</v>
      </c>
      <c r="BB73" s="4">
        <v>0.91725936462778501</v>
      </c>
      <c r="BC73" s="4">
        <v>0.84447605500237</v>
      </c>
      <c r="BD73" s="4">
        <v>0.51588430535798901</v>
      </c>
      <c r="BE73" s="4">
        <v>0.57610241820768104</v>
      </c>
      <c r="BF73" s="4">
        <v>0.93907064959696496</v>
      </c>
      <c r="BG73" s="4">
        <v>0.87695590327169204</v>
      </c>
      <c r="BH73" s="4">
        <v>0.912754860123281</v>
      </c>
      <c r="BI73" s="4">
        <v>0.68231389284020805</v>
      </c>
      <c r="BJ73" s="4">
        <v>0.26078710289236601</v>
      </c>
      <c r="BK73" s="4">
        <v>0.61261261261261202</v>
      </c>
      <c r="BL73" s="4">
        <v>0.62660028449502103</v>
      </c>
      <c r="BM73" s="4">
        <v>0.78639165481270701</v>
      </c>
      <c r="BN73" s="4">
        <v>0.30014224751066798</v>
      </c>
      <c r="BO73" s="4">
        <v>0.90279753437648103</v>
      </c>
      <c r="BP73" s="4">
        <v>0.969653864390706</v>
      </c>
      <c r="BQ73" s="4">
        <v>0.68681839734471295</v>
      </c>
      <c r="BR73" s="4">
        <v>0.85253674727358897</v>
      </c>
      <c r="BS73" s="4">
        <v>0.56211474632527203</v>
      </c>
      <c r="BT73" s="4">
        <v>0.75604551920341301</v>
      </c>
      <c r="BU73" s="4">
        <v>0.999999999999999</v>
      </c>
      <c r="BV73" s="4">
        <v>0.17875770507349401</v>
      </c>
      <c r="BW73" s="4">
        <v>0.56401137980085303</v>
      </c>
      <c r="BX73" s="4">
        <v>0.62991939307728695</v>
      </c>
      <c r="BY73" s="4">
        <v>0.65813181602655202</v>
      </c>
      <c r="BZ73" s="4">
        <v>0.905168326220957</v>
      </c>
      <c r="CA73" s="4">
        <v>0.89212897107633904</v>
      </c>
      <c r="CB73" s="4">
        <v>0.71787577050734896</v>
      </c>
      <c r="CC73" s="4">
        <v>0.72285443338074895</v>
      </c>
    </row>
    <row r="74" spans="1:81">
      <c r="A74" s="1" t="s">
        <v>72</v>
      </c>
      <c r="B74" s="4">
        <v>0.100047415836889</v>
      </c>
      <c r="C74" s="4">
        <v>-6.4011379800853396E-3</v>
      </c>
      <c r="D74" s="4">
        <v>0.148411569464201</v>
      </c>
      <c r="E74" s="4">
        <v>0.53319108582266395</v>
      </c>
      <c r="F74" s="4">
        <v>-7.0175438596491196E-2</v>
      </c>
      <c r="G74" s="4">
        <v>0.18160265528686501</v>
      </c>
      <c r="H74" s="4">
        <v>4.0540540540540501E-2</v>
      </c>
      <c r="I74" s="4">
        <v>8.2503556187766697E-2</v>
      </c>
      <c r="J74" s="4">
        <v>0.23233760075865301</v>
      </c>
      <c r="K74" s="4">
        <v>7.8710289236605002E-2</v>
      </c>
      <c r="L74" s="4">
        <v>0.15931721194879001</v>
      </c>
      <c r="M74" s="4">
        <v>0.131816026552868</v>
      </c>
      <c r="N74" s="4">
        <v>2.8449502133712601E-3</v>
      </c>
      <c r="O74" s="4">
        <v>0.15007112375533399</v>
      </c>
      <c r="P74" s="4">
        <v>0.39805595068752903</v>
      </c>
      <c r="Q74" s="4">
        <v>0.25367472735893698</v>
      </c>
      <c r="R74" s="4">
        <v>0.17686107159791301</v>
      </c>
      <c r="S74" s="4">
        <v>0.25817923186344199</v>
      </c>
      <c r="T74" s="4">
        <v>8.0606922712185801E-3</v>
      </c>
      <c r="U74" s="4">
        <v>0.112138454243717</v>
      </c>
      <c r="V74" s="4">
        <v>0.137505926979611</v>
      </c>
      <c r="W74" s="4">
        <v>0.22759601706970101</v>
      </c>
      <c r="X74" s="4">
        <v>0.18373636794689399</v>
      </c>
      <c r="Y74" s="4">
        <v>0.25533428165007099</v>
      </c>
      <c r="Z74" s="4">
        <v>0.22569938359412001</v>
      </c>
      <c r="AA74" s="4">
        <v>0.19701280227595999</v>
      </c>
      <c r="AB74" s="4">
        <v>0.22569938359412001</v>
      </c>
      <c r="AC74" s="4">
        <v>4.74158368895211E-4</v>
      </c>
      <c r="AD74" s="4">
        <v>0.20317686107159699</v>
      </c>
      <c r="AE74" s="4">
        <v>0.28568041725936399</v>
      </c>
      <c r="AF74" s="4">
        <v>0.393788525367472</v>
      </c>
      <c r="AG74" s="4">
        <v>0.351114272166903</v>
      </c>
      <c r="AH74" s="4">
        <v>0.19203413940256001</v>
      </c>
      <c r="AI74" s="4">
        <v>0.15149359886201899</v>
      </c>
      <c r="AJ74" s="4">
        <v>0.24917022285443299</v>
      </c>
      <c r="AK74" s="4">
        <v>0.110953058321479</v>
      </c>
      <c r="AL74" s="4">
        <v>0.17520151730677999</v>
      </c>
      <c r="AM74" s="4">
        <v>0.17140825035561799</v>
      </c>
      <c r="AN74" s="4">
        <v>0.25059269796111899</v>
      </c>
      <c r="AO74" s="4">
        <v>0.23257467994309999</v>
      </c>
      <c r="AP74" s="4">
        <v>0.27975343764817401</v>
      </c>
      <c r="AQ74" s="4">
        <v>0.19393077287814101</v>
      </c>
      <c r="AR74" s="4">
        <v>0.16002844950213299</v>
      </c>
      <c r="AS74" s="4">
        <v>0.26292081555239399</v>
      </c>
      <c r="AT74" s="4">
        <v>0.20720720720720701</v>
      </c>
      <c r="AU74" s="4">
        <v>-8.5111427216690294E-2</v>
      </c>
      <c r="AV74" s="4">
        <v>0.19535324798482601</v>
      </c>
      <c r="AW74" s="4">
        <v>6.5196775723091502E-2</v>
      </c>
      <c r="AX74" s="4">
        <v>0.110953058321479</v>
      </c>
      <c r="AY74" s="4">
        <v>0.25486012328117502</v>
      </c>
      <c r="AZ74" s="4">
        <v>0.173541963015647</v>
      </c>
      <c r="BA74" s="4">
        <v>0.21858700806069201</v>
      </c>
      <c r="BB74" s="4">
        <v>0.22072072072071999</v>
      </c>
      <c r="BC74" s="4">
        <v>0.25154101469890899</v>
      </c>
      <c r="BD74" s="4">
        <v>0.20317686107159699</v>
      </c>
      <c r="BE74" s="4">
        <v>9.36462778568041E-2</v>
      </c>
      <c r="BF74" s="4">
        <v>0.16548127074442801</v>
      </c>
      <c r="BG74" s="4">
        <v>0.104788999525841</v>
      </c>
      <c r="BH74" s="4">
        <v>0.19037458511142699</v>
      </c>
      <c r="BI74" s="4">
        <v>0.14106211474632499</v>
      </c>
      <c r="BJ74" s="4">
        <v>0.15196775723091499</v>
      </c>
      <c r="BK74" s="4">
        <v>0.135135135135135</v>
      </c>
      <c r="BL74" s="4">
        <v>0.26979611190137498</v>
      </c>
      <c r="BM74" s="4">
        <v>0.24561403508771901</v>
      </c>
      <c r="BN74" s="4">
        <v>0.62660028449502103</v>
      </c>
      <c r="BO74" s="4">
        <v>0.14864864864864799</v>
      </c>
      <c r="BP74" s="4">
        <v>0.23020388809862399</v>
      </c>
      <c r="BQ74" s="4">
        <v>0.14627785680417199</v>
      </c>
      <c r="BR74" s="4">
        <v>0.22119487908961499</v>
      </c>
      <c r="BS74" s="4">
        <v>0.26742532005689901</v>
      </c>
      <c r="BT74" s="4">
        <v>0.26149834044570802</v>
      </c>
      <c r="BU74" s="4">
        <v>0.17875770507349401</v>
      </c>
      <c r="BV74" s="4">
        <v>0.999999999999999</v>
      </c>
      <c r="BW74" s="4">
        <v>0.150308202939781</v>
      </c>
      <c r="BX74" s="4">
        <v>0.18278805120910299</v>
      </c>
      <c r="BY74" s="4">
        <v>0.17022285443338001</v>
      </c>
      <c r="BZ74" s="4">
        <v>0.21906116642958701</v>
      </c>
      <c r="CA74" s="4">
        <v>0.22854433380749101</v>
      </c>
      <c r="CB74" s="4">
        <v>0.19416785206258799</v>
      </c>
      <c r="CC74" s="4">
        <v>4.4333807491702203E-2</v>
      </c>
    </row>
    <row r="75" spans="1:81">
      <c r="A75" s="1" t="s">
        <v>73</v>
      </c>
      <c r="B75" s="4">
        <v>0.47486960644855303</v>
      </c>
      <c r="C75" s="4">
        <v>0.446894262683736</v>
      </c>
      <c r="D75" s="4">
        <v>0.21408250355618699</v>
      </c>
      <c r="E75" s="4">
        <v>-7.1123755334281599E-4</v>
      </c>
      <c r="F75" s="4">
        <v>-0.19369369369369299</v>
      </c>
      <c r="G75" s="4">
        <v>0.74229492650545204</v>
      </c>
      <c r="H75" s="4">
        <v>-0.22380275011853901</v>
      </c>
      <c r="I75" s="4">
        <v>0.44618302513039299</v>
      </c>
      <c r="J75" s="4">
        <v>0.52631578947368396</v>
      </c>
      <c r="K75" s="4">
        <v>0.26932195353247901</v>
      </c>
      <c r="L75" s="4">
        <v>0.62399241346609702</v>
      </c>
      <c r="M75" s="4">
        <v>0.488620199146514</v>
      </c>
      <c r="N75" s="4">
        <v>0.71360834518729199</v>
      </c>
      <c r="O75" s="4">
        <v>0.46443812233285903</v>
      </c>
      <c r="P75" s="4">
        <v>0.40635372214319498</v>
      </c>
      <c r="Q75" s="4">
        <v>0.23494547178757699</v>
      </c>
      <c r="R75" s="4">
        <v>0.518966334755808</v>
      </c>
      <c r="S75" s="4">
        <v>0.68776671408250301</v>
      </c>
      <c r="T75" s="4">
        <v>0.38857278330962502</v>
      </c>
      <c r="U75" s="4">
        <v>0.76600284495021298</v>
      </c>
      <c r="V75" s="4">
        <v>0.69985775248933102</v>
      </c>
      <c r="W75" s="4">
        <v>0.55405405405405395</v>
      </c>
      <c r="X75" s="4">
        <v>0.67472735893788505</v>
      </c>
      <c r="Y75" s="4">
        <v>0.48933143669985701</v>
      </c>
      <c r="Z75" s="4">
        <v>0.81507823613086705</v>
      </c>
      <c r="AA75" s="4">
        <v>0.70554765291607302</v>
      </c>
      <c r="AB75" s="4">
        <v>0.408013276434329</v>
      </c>
      <c r="AC75" s="4">
        <v>0.65931721194879001</v>
      </c>
      <c r="AD75" s="4">
        <v>0.515173067804646</v>
      </c>
      <c r="AE75" s="4">
        <v>0.85419630156472204</v>
      </c>
      <c r="AF75" s="4">
        <v>0.34898055950687501</v>
      </c>
      <c r="AG75" s="4">
        <v>0.78994784257942097</v>
      </c>
      <c r="AH75" s="4">
        <v>0.67377904220009399</v>
      </c>
      <c r="AI75" s="4">
        <v>0.53651019440493097</v>
      </c>
      <c r="AJ75" s="4">
        <v>0.48885727833096199</v>
      </c>
      <c r="AK75" s="4">
        <v>0.58748221906116604</v>
      </c>
      <c r="AL75" s="4">
        <v>0.617591275486012</v>
      </c>
      <c r="AM75" s="4">
        <v>0.78259838786154501</v>
      </c>
      <c r="AN75" s="4">
        <v>0.55097202465623496</v>
      </c>
      <c r="AO75" s="4">
        <v>0.71028923660502596</v>
      </c>
      <c r="AP75" s="4">
        <v>0.60312944523470802</v>
      </c>
      <c r="AQ75" s="4">
        <v>0.63300142247510605</v>
      </c>
      <c r="AR75" s="4">
        <v>0.57799905168326204</v>
      </c>
      <c r="AS75" s="4">
        <v>0.61024182076813605</v>
      </c>
      <c r="AT75" s="4">
        <v>0.70388809862493995</v>
      </c>
      <c r="AU75" s="4">
        <v>0.42721669037458498</v>
      </c>
      <c r="AV75" s="4">
        <v>0.78496917970602098</v>
      </c>
      <c r="AW75" s="4">
        <v>0.91607396870554703</v>
      </c>
      <c r="AX75" s="4">
        <v>0.70080606922712096</v>
      </c>
      <c r="AY75" s="4">
        <v>0.69962067330488298</v>
      </c>
      <c r="AZ75" s="4">
        <v>0.63940256045519195</v>
      </c>
      <c r="BA75" s="4">
        <v>0.54860123281175899</v>
      </c>
      <c r="BB75" s="4">
        <v>0.602418207681365</v>
      </c>
      <c r="BC75" s="4">
        <v>0.81744902797534302</v>
      </c>
      <c r="BD75" s="4">
        <v>0.85514461830251298</v>
      </c>
      <c r="BE75" s="4">
        <v>0.28971076339497298</v>
      </c>
      <c r="BF75" s="4">
        <v>0.66998577524893299</v>
      </c>
      <c r="BG75" s="4">
        <v>0.70625889046941603</v>
      </c>
      <c r="BH75" s="4">
        <v>0.59056424845898503</v>
      </c>
      <c r="BI75" s="4">
        <v>0.853959222380274</v>
      </c>
      <c r="BJ75" s="4">
        <v>0.81294452347083901</v>
      </c>
      <c r="BK75" s="4">
        <v>0.79895685158842999</v>
      </c>
      <c r="BL75" s="4">
        <v>0.43527738264580301</v>
      </c>
      <c r="BM75" s="4">
        <v>0.70412517780938799</v>
      </c>
      <c r="BN75" s="4">
        <v>0.49193930772878097</v>
      </c>
      <c r="BO75" s="4">
        <v>0.58582266477003297</v>
      </c>
      <c r="BP75" s="4">
        <v>0.54551920341394</v>
      </c>
      <c r="BQ75" s="4">
        <v>0.83902323376007504</v>
      </c>
      <c r="BR75" s="4">
        <v>0.75320056899004195</v>
      </c>
      <c r="BS75" s="4">
        <v>0.71503082029397802</v>
      </c>
      <c r="BT75" s="4">
        <v>0.71218587008060596</v>
      </c>
      <c r="BU75" s="4">
        <v>0.56401137980085303</v>
      </c>
      <c r="BV75" s="4">
        <v>0.150308202939781</v>
      </c>
      <c r="BW75" s="4">
        <v>0.999999999999999</v>
      </c>
      <c r="BX75" s="4">
        <v>0.92508297771455605</v>
      </c>
      <c r="BY75" s="4">
        <v>0.926031294452347</v>
      </c>
      <c r="BZ75" s="4">
        <v>0.65030820293978098</v>
      </c>
      <c r="CA75" s="4">
        <v>0.69819819819819795</v>
      </c>
      <c r="CB75" s="4">
        <v>0.86960644855381597</v>
      </c>
      <c r="CC75" s="4">
        <v>0.78615457562825897</v>
      </c>
    </row>
    <row r="76" spans="1:81">
      <c r="A76" s="1" t="s">
        <v>74</v>
      </c>
      <c r="B76" s="4">
        <v>0.50521574205784703</v>
      </c>
      <c r="C76" s="4">
        <v>0.490516832622095</v>
      </c>
      <c r="D76" s="4">
        <v>0.144618302513039</v>
      </c>
      <c r="E76" s="4">
        <v>-1.58843053579895E-2</v>
      </c>
      <c r="F76" s="4">
        <v>-0.19559032716927399</v>
      </c>
      <c r="G76" s="4">
        <v>0.66168800379326598</v>
      </c>
      <c r="H76" s="4">
        <v>-7.6576576576576502E-2</v>
      </c>
      <c r="I76" s="4">
        <v>0.55642484589853003</v>
      </c>
      <c r="J76" s="4">
        <v>0.55405405405405395</v>
      </c>
      <c r="K76" s="4">
        <v>0.32029397818871502</v>
      </c>
      <c r="L76" s="4">
        <v>0.76078710289236595</v>
      </c>
      <c r="M76" s="4">
        <v>0.58321479374110896</v>
      </c>
      <c r="N76" s="4">
        <v>0.73067804646751999</v>
      </c>
      <c r="O76" s="4">
        <v>0.57728781412991903</v>
      </c>
      <c r="P76" s="4">
        <v>0.446894262683736</v>
      </c>
      <c r="Q76" s="4">
        <v>0.30678046467520098</v>
      </c>
      <c r="R76" s="4">
        <v>0.64295874822190602</v>
      </c>
      <c r="S76" s="4">
        <v>0.63394973921289699</v>
      </c>
      <c r="T76" s="4">
        <v>0.28591749644381198</v>
      </c>
      <c r="U76" s="4">
        <v>0.85253674727358897</v>
      </c>
      <c r="V76" s="4">
        <v>0.82906590801327595</v>
      </c>
      <c r="W76" s="4">
        <v>0.57325746799430999</v>
      </c>
      <c r="X76" s="4">
        <v>0.56993835941204296</v>
      </c>
      <c r="Y76" s="4">
        <v>0.46254148885727803</v>
      </c>
      <c r="Z76" s="4">
        <v>0.67970602181128403</v>
      </c>
      <c r="AA76" s="4">
        <v>0.67377904220009399</v>
      </c>
      <c r="AB76" s="4">
        <v>0.408013276434329</v>
      </c>
      <c r="AC76" s="4">
        <v>0.66666666666666596</v>
      </c>
      <c r="AD76" s="4">
        <v>0.617591275486012</v>
      </c>
      <c r="AE76" s="4">
        <v>0.80891417733522897</v>
      </c>
      <c r="AF76" s="4">
        <v>0.27003319108582202</v>
      </c>
      <c r="AG76" s="4">
        <v>0.74395448079658599</v>
      </c>
      <c r="AH76" s="4">
        <v>0.67520151730678002</v>
      </c>
      <c r="AI76" s="4">
        <v>0.66761498340445602</v>
      </c>
      <c r="AJ76" s="4">
        <v>0.52181128496917895</v>
      </c>
      <c r="AK76" s="4">
        <v>0.621384542437174</v>
      </c>
      <c r="AL76" s="4">
        <v>0.73281175912754803</v>
      </c>
      <c r="AM76" s="4">
        <v>0.70768136557610195</v>
      </c>
      <c r="AN76" s="4">
        <v>0.59981033665244099</v>
      </c>
      <c r="AO76" s="4">
        <v>0.66642958748221903</v>
      </c>
      <c r="AP76" s="4">
        <v>0.63063063063062996</v>
      </c>
      <c r="AQ76" s="4">
        <v>0.54504504504504403</v>
      </c>
      <c r="AR76" s="4">
        <v>0.596728307254622</v>
      </c>
      <c r="AS76" s="4">
        <v>0.598624940730203</v>
      </c>
      <c r="AT76" s="4">
        <v>0.74371740161213795</v>
      </c>
      <c r="AU76" s="4">
        <v>0.56330014224751002</v>
      </c>
      <c r="AV76" s="4">
        <v>0.70815552394499703</v>
      </c>
      <c r="AW76" s="4">
        <v>0.85538169748696002</v>
      </c>
      <c r="AX76" s="4">
        <v>0.73589378852536702</v>
      </c>
      <c r="AY76" s="4">
        <v>0.69298245614035003</v>
      </c>
      <c r="AZ76" s="4">
        <v>0.621384542437174</v>
      </c>
      <c r="BA76" s="4">
        <v>0.61379800853485</v>
      </c>
      <c r="BB76" s="4">
        <v>0.58582266477003297</v>
      </c>
      <c r="BC76" s="4">
        <v>0.88311996206733001</v>
      </c>
      <c r="BD76" s="4">
        <v>0.83238501659554198</v>
      </c>
      <c r="BE76" s="4">
        <v>0.468705547652916</v>
      </c>
      <c r="BF76" s="4">
        <v>0.65599810336652398</v>
      </c>
      <c r="BG76" s="4">
        <v>0.66026552868658095</v>
      </c>
      <c r="BH76" s="4">
        <v>0.60787102892365996</v>
      </c>
      <c r="BI76" s="4">
        <v>0.84400189663347502</v>
      </c>
      <c r="BJ76" s="4">
        <v>0.74182076813655695</v>
      </c>
      <c r="BK76" s="4">
        <v>0.73873873873873797</v>
      </c>
      <c r="BL76" s="4">
        <v>0.55476529160739596</v>
      </c>
      <c r="BM76" s="4">
        <v>0.66903745851114205</v>
      </c>
      <c r="BN76" s="4">
        <v>0.43314366998577503</v>
      </c>
      <c r="BO76" s="4">
        <v>0.57302038880986195</v>
      </c>
      <c r="BP76" s="4">
        <v>0.606211474632527</v>
      </c>
      <c r="BQ76" s="4">
        <v>0.74964438122332799</v>
      </c>
      <c r="BR76" s="4">
        <v>0.74585111427216599</v>
      </c>
      <c r="BS76" s="4">
        <v>0.61640587956377402</v>
      </c>
      <c r="BT76" s="4">
        <v>0.65125651967757203</v>
      </c>
      <c r="BU76" s="4">
        <v>0.62991939307728695</v>
      </c>
      <c r="BV76" s="4">
        <v>0.18278805120910299</v>
      </c>
      <c r="BW76" s="4">
        <v>0.92508297771455605</v>
      </c>
      <c r="BX76" s="4">
        <v>0.999999999999999</v>
      </c>
      <c r="BY76" s="4">
        <v>0.82479848269321898</v>
      </c>
      <c r="BZ76" s="4">
        <v>0.65789473684210498</v>
      </c>
      <c r="CA76" s="4">
        <v>0.68847795163584602</v>
      </c>
      <c r="CB76" s="4">
        <v>0.76197249881460305</v>
      </c>
      <c r="CC76" s="4">
        <v>0.79113323850165895</v>
      </c>
    </row>
    <row r="77" spans="1:81">
      <c r="A77" s="1" t="s">
        <v>75</v>
      </c>
      <c r="B77" s="4">
        <v>0.52062588904694096</v>
      </c>
      <c r="C77" s="4">
        <v>0.49454717875770499</v>
      </c>
      <c r="D77" s="4">
        <v>0.17259364627785601</v>
      </c>
      <c r="E77" s="4">
        <v>-7.5865339023233697E-2</v>
      </c>
      <c r="F77" s="4">
        <v>-0.27453769559032698</v>
      </c>
      <c r="G77" s="4">
        <v>0.842579421526789</v>
      </c>
      <c r="H77" s="4">
        <v>-0.16429587482218999</v>
      </c>
      <c r="I77" s="4">
        <v>0.37624466571834903</v>
      </c>
      <c r="J77" s="4">
        <v>0.64532954006638199</v>
      </c>
      <c r="K77" s="4">
        <v>0.334044570886676</v>
      </c>
      <c r="L77" s="4">
        <v>0.60739687055476499</v>
      </c>
      <c r="M77" s="4">
        <v>0.53247984826932104</v>
      </c>
      <c r="N77" s="4">
        <v>0.68515884305357899</v>
      </c>
      <c r="O77" s="4">
        <v>0.53461356092934997</v>
      </c>
      <c r="P77" s="4">
        <v>0.46467520151730601</v>
      </c>
      <c r="Q77" s="4">
        <v>0.27738264580369798</v>
      </c>
      <c r="R77" s="4">
        <v>0.55974395448079595</v>
      </c>
      <c r="S77" s="4">
        <v>0.57705073494547099</v>
      </c>
      <c r="T77" s="4">
        <v>0.34589853010905602</v>
      </c>
      <c r="U77" s="4">
        <v>0.72309151256519599</v>
      </c>
      <c r="V77" s="4">
        <v>0.65576102418207605</v>
      </c>
      <c r="W77" s="4">
        <v>0.65694642010431403</v>
      </c>
      <c r="X77" s="4">
        <v>0.75438596491228005</v>
      </c>
      <c r="Y77" s="4">
        <v>0.54646752015172995</v>
      </c>
      <c r="Z77" s="4">
        <v>0.84163110478899905</v>
      </c>
      <c r="AA77" s="4">
        <v>0.79943100995732497</v>
      </c>
      <c r="AB77" s="4">
        <v>0.44286391654812701</v>
      </c>
      <c r="AC77" s="4">
        <v>0.69606448553816902</v>
      </c>
      <c r="AD77" s="4">
        <v>0.59506875296348904</v>
      </c>
      <c r="AE77" s="4">
        <v>0.901375059269796</v>
      </c>
      <c r="AF77" s="4">
        <v>0.43954480796585998</v>
      </c>
      <c r="AG77" s="4">
        <v>0.829302987197723</v>
      </c>
      <c r="AH77" s="4">
        <v>0.77785680417259295</v>
      </c>
      <c r="AI77" s="4">
        <v>0.56899004267425302</v>
      </c>
      <c r="AJ77" s="4">
        <v>0.58890469416785196</v>
      </c>
      <c r="AK77" s="4">
        <v>0.68136557610241799</v>
      </c>
      <c r="AL77" s="4">
        <v>0.62541488857278305</v>
      </c>
      <c r="AM77" s="4">
        <v>0.70175438596491202</v>
      </c>
      <c r="AN77" s="4">
        <v>0.65315315315315303</v>
      </c>
      <c r="AO77" s="4">
        <v>0.77074442863916504</v>
      </c>
      <c r="AP77" s="4">
        <v>0.70744428639165402</v>
      </c>
      <c r="AQ77" s="4">
        <v>0.75130393551446095</v>
      </c>
      <c r="AR77" s="4">
        <v>0.66287339971550396</v>
      </c>
      <c r="AS77" s="4">
        <v>0.61640587956377402</v>
      </c>
      <c r="AT77" s="4">
        <v>0.70934091986723502</v>
      </c>
      <c r="AU77" s="4">
        <v>0.39876718824087198</v>
      </c>
      <c r="AV77" s="4">
        <v>0.71574205784732003</v>
      </c>
      <c r="AW77" s="4">
        <v>0.87245139876718802</v>
      </c>
      <c r="AX77" s="4">
        <v>0.69606448553816902</v>
      </c>
      <c r="AY77" s="4">
        <v>0.78662873399715405</v>
      </c>
      <c r="AZ77" s="4">
        <v>0.74110953058321405</v>
      </c>
      <c r="BA77" s="4">
        <v>0.63632053105737296</v>
      </c>
      <c r="BB77" s="4">
        <v>0.71028923660502596</v>
      </c>
      <c r="BC77" s="4">
        <v>0.79065908013276398</v>
      </c>
      <c r="BD77" s="4">
        <v>0.76766239924134605</v>
      </c>
      <c r="BE77" s="4">
        <v>0.28330962541488802</v>
      </c>
      <c r="BF77" s="4">
        <v>0.78971076339497304</v>
      </c>
      <c r="BG77" s="4">
        <v>0.79800853485064005</v>
      </c>
      <c r="BH77" s="4">
        <v>0.69227121858700702</v>
      </c>
      <c r="BI77" s="4">
        <v>0.874822190611664</v>
      </c>
      <c r="BJ77" s="4">
        <v>0.73707918444760501</v>
      </c>
      <c r="BK77" s="4">
        <v>0.86818397344713105</v>
      </c>
      <c r="BL77" s="4">
        <v>0.40279753437648103</v>
      </c>
      <c r="BM77" s="4">
        <v>0.78093883357041205</v>
      </c>
      <c r="BN77" s="4">
        <v>0.50142247510668503</v>
      </c>
      <c r="BO77" s="4">
        <v>0.69772403982930298</v>
      </c>
      <c r="BP77" s="4">
        <v>0.64201043148411496</v>
      </c>
      <c r="BQ77" s="4">
        <v>0.92579421526789896</v>
      </c>
      <c r="BR77" s="4">
        <v>0.81839734471313397</v>
      </c>
      <c r="BS77" s="4">
        <v>0.78117591275485998</v>
      </c>
      <c r="BT77" s="4">
        <v>0.81104788999525801</v>
      </c>
      <c r="BU77" s="4">
        <v>0.65813181602655202</v>
      </c>
      <c r="BV77" s="4">
        <v>0.17022285443338001</v>
      </c>
      <c r="BW77" s="4">
        <v>0.926031294452347</v>
      </c>
      <c r="BX77" s="4">
        <v>0.82479848269321898</v>
      </c>
      <c r="BY77" s="4">
        <v>0.999999999999999</v>
      </c>
      <c r="BZ77" s="4">
        <v>0.74039829302987104</v>
      </c>
      <c r="CA77" s="4">
        <v>0.76742532005689801</v>
      </c>
      <c r="CB77" s="4">
        <v>0.93693693693693603</v>
      </c>
      <c r="CC77" s="4">
        <v>0.83380749170222801</v>
      </c>
    </row>
    <row r="78" spans="1:81">
      <c r="A78" s="1" t="s">
        <v>76</v>
      </c>
      <c r="B78" s="4">
        <v>0.78093883357041205</v>
      </c>
      <c r="C78" s="4">
        <v>0.78070175438596401</v>
      </c>
      <c r="D78" s="4">
        <v>-0.20531057373162601</v>
      </c>
      <c r="E78" s="4">
        <v>5.2157420578473203E-2</v>
      </c>
      <c r="F78" s="4">
        <v>-0.30109056424845898</v>
      </c>
      <c r="G78" s="4">
        <v>0.855855855855855</v>
      </c>
      <c r="H78" s="4">
        <v>0.104077761972498</v>
      </c>
      <c r="I78" s="4">
        <v>0.48743480322427601</v>
      </c>
      <c r="J78" s="4">
        <v>0.79871977240398295</v>
      </c>
      <c r="K78" s="4">
        <v>0.48838311996206701</v>
      </c>
      <c r="L78" s="4">
        <v>0.63916548127074402</v>
      </c>
      <c r="M78" s="4">
        <v>0.62375533428164998</v>
      </c>
      <c r="N78" s="4">
        <v>0.47747747747747699</v>
      </c>
      <c r="O78" s="4">
        <v>0.84352773826458005</v>
      </c>
      <c r="P78" s="4">
        <v>0.82693219535324802</v>
      </c>
      <c r="Q78" s="4">
        <v>0.42366050260787003</v>
      </c>
      <c r="R78" s="4">
        <v>0.69393077287814098</v>
      </c>
      <c r="S78" s="4">
        <v>0.168800379326695</v>
      </c>
      <c r="T78" s="4">
        <v>5.80844001896633E-2</v>
      </c>
      <c r="U78" s="4">
        <v>0.61688003793266899</v>
      </c>
      <c r="V78" s="4">
        <v>0.66856330014224696</v>
      </c>
      <c r="W78" s="4">
        <v>0.82788051209103797</v>
      </c>
      <c r="X78" s="4">
        <v>0.73376007586533898</v>
      </c>
      <c r="Y78" s="4">
        <v>0.60644855381697405</v>
      </c>
      <c r="Z78" s="4">
        <v>0.59838786154575596</v>
      </c>
      <c r="AA78" s="4">
        <v>0.94476055002370796</v>
      </c>
      <c r="AB78" s="4">
        <v>0.402323376007586</v>
      </c>
      <c r="AC78" s="4">
        <v>0.72925557136083397</v>
      </c>
      <c r="AD78" s="4">
        <v>0.76932195353247901</v>
      </c>
      <c r="AE78" s="4">
        <v>0.80915125651967701</v>
      </c>
      <c r="AF78" s="4">
        <v>0.44144144144144098</v>
      </c>
      <c r="AG78" s="4">
        <v>0.73115220483641497</v>
      </c>
      <c r="AH78" s="4">
        <v>0.88762446657183403</v>
      </c>
      <c r="AI78" s="4">
        <v>0.70791844476054999</v>
      </c>
      <c r="AJ78" s="4">
        <v>0.91773352299667998</v>
      </c>
      <c r="AK78" s="4">
        <v>0.93195827406353704</v>
      </c>
      <c r="AL78" s="4">
        <v>0.67306780464675098</v>
      </c>
      <c r="AM78" s="4">
        <v>0.29611190137505899</v>
      </c>
      <c r="AN78" s="4">
        <v>0.91583688952109898</v>
      </c>
      <c r="AO78" s="4">
        <v>0.76600284495021298</v>
      </c>
      <c r="AP78" s="4">
        <v>0.920341394025604</v>
      </c>
      <c r="AQ78" s="4">
        <v>0.84281650071123704</v>
      </c>
      <c r="AR78" s="4">
        <v>0.92697961119013705</v>
      </c>
      <c r="AS78" s="4">
        <v>0.55974395448079595</v>
      </c>
      <c r="AT78" s="4">
        <v>0.66903745851114205</v>
      </c>
      <c r="AU78" s="4">
        <v>0.353959222380275</v>
      </c>
      <c r="AV78" s="4">
        <v>0.29208155523944901</v>
      </c>
      <c r="AW78" s="4">
        <v>0.57420578473210004</v>
      </c>
      <c r="AX78" s="4">
        <v>0.64177335229966803</v>
      </c>
      <c r="AY78" s="4">
        <v>0.88477951635846297</v>
      </c>
      <c r="AZ78" s="4">
        <v>0.96941678520625796</v>
      </c>
      <c r="BA78" s="4">
        <v>0.92318634423897505</v>
      </c>
      <c r="BB78" s="4">
        <v>0.96040777619724904</v>
      </c>
      <c r="BC78" s="4">
        <v>0.810336652441915</v>
      </c>
      <c r="BD78" s="4">
        <v>0.63229018492176303</v>
      </c>
      <c r="BE78" s="4">
        <v>0.51991465149359795</v>
      </c>
      <c r="BF78" s="4">
        <v>0.93314366998577503</v>
      </c>
      <c r="BG78" s="4">
        <v>0.93077287814129905</v>
      </c>
      <c r="BH78" s="4">
        <v>0.950687529634898</v>
      </c>
      <c r="BI78" s="4">
        <v>0.76884779516358404</v>
      </c>
      <c r="BJ78" s="4">
        <v>0.327406353722143</v>
      </c>
      <c r="BK78" s="4">
        <v>0.60834518729255505</v>
      </c>
      <c r="BL78" s="4">
        <v>0.44049312470364999</v>
      </c>
      <c r="BM78" s="4">
        <v>0.81816026552868604</v>
      </c>
      <c r="BN78" s="4">
        <v>0.39449976292081501</v>
      </c>
      <c r="BO78" s="4">
        <v>0.94713134186818304</v>
      </c>
      <c r="BP78" s="4">
        <v>0.91417733522996603</v>
      </c>
      <c r="BQ78" s="4">
        <v>0.75960170697012797</v>
      </c>
      <c r="BR78" s="4">
        <v>0.82242769084874301</v>
      </c>
      <c r="BS78" s="4">
        <v>0.65718349928876196</v>
      </c>
      <c r="BT78" s="4">
        <v>0.82811759127548601</v>
      </c>
      <c r="BU78" s="4">
        <v>0.905168326220957</v>
      </c>
      <c r="BV78" s="4">
        <v>0.21906116642958701</v>
      </c>
      <c r="BW78" s="4">
        <v>0.65030820293978098</v>
      </c>
      <c r="BX78" s="4">
        <v>0.65789473684210498</v>
      </c>
      <c r="BY78" s="4">
        <v>0.74039829302987104</v>
      </c>
      <c r="BZ78" s="4">
        <v>0.999999999999999</v>
      </c>
      <c r="CA78" s="4">
        <v>0.94333807491702204</v>
      </c>
      <c r="CB78" s="4">
        <v>0.81128496917970505</v>
      </c>
      <c r="CC78" s="4">
        <v>0.71337126600284395</v>
      </c>
    </row>
    <row r="79" spans="1:81">
      <c r="A79" s="1" t="s">
        <v>77</v>
      </c>
      <c r="B79" s="4">
        <v>0.76647700331910795</v>
      </c>
      <c r="C79" s="4">
        <v>0.74513987671882398</v>
      </c>
      <c r="D79" s="4">
        <v>-0.115457562825983</v>
      </c>
      <c r="E79" s="4">
        <v>3.1294452347083897E-2</v>
      </c>
      <c r="F79" s="4">
        <v>-0.32005689900426698</v>
      </c>
      <c r="G79" s="4">
        <v>0.89212897107633904</v>
      </c>
      <c r="H79" s="4">
        <v>8.91417733522996E-2</v>
      </c>
      <c r="I79" s="4">
        <v>0.54030346135609197</v>
      </c>
      <c r="J79" s="4">
        <v>0.79943100995732497</v>
      </c>
      <c r="K79" s="4">
        <v>0.51066856330014199</v>
      </c>
      <c r="L79" s="4">
        <v>0.64651493598861998</v>
      </c>
      <c r="M79" s="4">
        <v>0.62304409672830696</v>
      </c>
      <c r="N79" s="4">
        <v>0.49928876244665699</v>
      </c>
      <c r="O79" s="4">
        <v>0.80417259364627702</v>
      </c>
      <c r="P79" s="4">
        <v>0.79231863442389705</v>
      </c>
      <c r="Q79" s="4">
        <v>0.44096728307254601</v>
      </c>
      <c r="R79" s="4">
        <v>0.73210052157420502</v>
      </c>
      <c r="S79" s="4">
        <v>0.23968705547652899</v>
      </c>
      <c r="T79" s="4">
        <v>0.103366524419156</v>
      </c>
      <c r="U79" s="4">
        <v>0.62494073020388796</v>
      </c>
      <c r="V79" s="4">
        <v>0.67496443812233198</v>
      </c>
      <c r="W79" s="4">
        <v>0.83807491702228498</v>
      </c>
      <c r="X79" s="4">
        <v>0.77904220009483105</v>
      </c>
      <c r="Y79" s="4">
        <v>0.72901849217638603</v>
      </c>
      <c r="Z79" s="4">
        <v>0.668800379326695</v>
      </c>
      <c r="AA79" s="4">
        <v>0.95305832147937397</v>
      </c>
      <c r="AB79" s="4">
        <v>0.46159317211948703</v>
      </c>
      <c r="AC79" s="4">
        <v>0.76789947842579398</v>
      </c>
      <c r="AD79" s="4">
        <v>0.78425794215267797</v>
      </c>
      <c r="AE79" s="4">
        <v>0.874822190611664</v>
      </c>
      <c r="AF79" s="4">
        <v>0.55737316263631997</v>
      </c>
      <c r="AG79" s="4">
        <v>0.78449502133712601</v>
      </c>
      <c r="AH79" s="4">
        <v>0.90184921763869097</v>
      </c>
      <c r="AI79" s="4">
        <v>0.73162636320531005</v>
      </c>
      <c r="AJ79" s="4">
        <v>0.88738738738738698</v>
      </c>
      <c r="AK79" s="4">
        <v>0.90872451398767096</v>
      </c>
      <c r="AL79" s="4">
        <v>0.74656235182550901</v>
      </c>
      <c r="AM79" s="4">
        <v>0.32882882882882802</v>
      </c>
      <c r="AN79" s="4">
        <v>0.90066382171645298</v>
      </c>
      <c r="AO79" s="4">
        <v>0.84850640113797904</v>
      </c>
      <c r="AP79" s="4">
        <v>0.91346609767662301</v>
      </c>
      <c r="AQ79" s="4">
        <v>0.86249407302038805</v>
      </c>
      <c r="AR79" s="4">
        <v>0.91891891891891797</v>
      </c>
      <c r="AS79" s="4">
        <v>0.68183973447131296</v>
      </c>
      <c r="AT79" s="4">
        <v>0.73518255097202401</v>
      </c>
      <c r="AU79" s="4">
        <v>0.37339971550497802</v>
      </c>
      <c r="AV79" s="4">
        <v>0.33072546230440902</v>
      </c>
      <c r="AW79" s="4">
        <v>0.60265528686581304</v>
      </c>
      <c r="AX79" s="4">
        <v>0.67472735893788505</v>
      </c>
      <c r="AY79" s="4">
        <v>0.93361782835467</v>
      </c>
      <c r="AZ79" s="4">
        <v>0.92484589853010901</v>
      </c>
      <c r="BA79" s="4">
        <v>0.90042674253200505</v>
      </c>
      <c r="BB79" s="4">
        <v>0.93290659080132698</v>
      </c>
      <c r="BC79" s="4">
        <v>0.80583214793741098</v>
      </c>
      <c r="BD79" s="4">
        <v>0.62470365101944003</v>
      </c>
      <c r="BE79" s="4">
        <v>0.50616405879563697</v>
      </c>
      <c r="BF79" s="4">
        <v>0.94262683736367903</v>
      </c>
      <c r="BG79" s="4">
        <v>0.92721669037458498</v>
      </c>
      <c r="BH79" s="4">
        <v>0.93859649122806998</v>
      </c>
      <c r="BI79" s="4">
        <v>0.78093883357041205</v>
      </c>
      <c r="BJ79" s="4">
        <v>0.37790422000948298</v>
      </c>
      <c r="BK79" s="4">
        <v>0.65101944049312399</v>
      </c>
      <c r="BL79" s="4">
        <v>0.507586533902323</v>
      </c>
      <c r="BM79" s="4">
        <v>0.89094357515410105</v>
      </c>
      <c r="BN79" s="4">
        <v>0.435514461830251</v>
      </c>
      <c r="BO79" s="4">
        <v>0.94215267899478405</v>
      </c>
      <c r="BP79" s="4">
        <v>0.9108582266477</v>
      </c>
      <c r="BQ79" s="4">
        <v>0.80583214793741098</v>
      </c>
      <c r="BR79" s="4">
        <v>0.88715030820293905</v>
      </c>
      <c r="BS79" s="4">
        <v>0.70009483167377895</v>
      </c>
      <c r="BT79" s="4">
        <v>0.859649122807017</v>
      </c>
      <c r="BU79" s="4">
        <v>0.89212897107633904</v>
      </c>
      <c r="BV79" s="4">
        <v>0.22854433380749101</v>
      </c>
      <c r="BW79" s="4">
        <v>0.69819819819819795</v>
      </c>
      <c r="BX79" s="4">
        <v>0.68847795163584602</v>
      </c>
      <c r="BY79" s="4">
        <v>0.76742532005689801</v>
      </c>
      <c r="BZ79" s="4">
        <v>0.94333807491702204</v>
      </c>
      <c r="CA79" s="4">
        <v>0.999999999999999</v>
      </c>
      <c r="CB79" s="4">
        <v>0.84518729255571301</v>
      </c>
      <c r="CC79" s="4">
        <v>0.76529160739686997</v>
      </c>
    </row>
    <row r="80" spans="1:81">
      <c r="A80" s="1" t="s">
        <v>78</v>
      </c>
      <c r="B80" s="4">
        <v>0.63252726410621096</v>
      </c>
      <c r="C80" s="4">
        <v>0.57539118065433803</v>
      </c>
      <c r="D80" s="4">
        <v>7.2309151256519599E-2</v>
      </c>
      <c r="E80" s="4">
        <v>-2.3707918444760501E-2</v>
      </c>
      <c r="F80" s="4">
        <v>-0.19416785206258799</v>
      </c>
      <c r="G80" s="4">
        <v>0.94594594594594505</v>
      </c>
      <c r="H80" s="4">
        <v>-0.17330488383119899</v>
      </c>
      <c r="I80" s="4">
        <v>0.37174016121384501</v>
      </c>
      <c r="J80" s="4">
        <v>0.67496443812233198</v>
      </c>
      <c r="K80" s="4">
        <v>0.35656709340919801</v>
      </c>
      <c r="L80" s="4">
        <v>0.60265528686581304</v>
      </c>
      <c r="M80" s="4">
        <v>0.53745851114272103</v>
      </c>
      <c r="N80" s="4">
        <v>0.59080132764343196</v>
      </c>
      <c r="O80" s="4">
        <v>0.60644855381697405</v>
      </c>
      <c r="P80" s="4">
        <v>0.57302038880986195</v>
      </c>
      <c r="Q80" s="4">
        <v>0.27951635846372602</v>
      </c>
      <c r="R80" s="4">
        <v>0.577761972498814</v>
      </c>
      <c r="S80" s="4">
        <v>0.52607871028923603</v>
      </c>
      <c r="T80" s="4">
        <v>0.32100521574205698</v>
      </c>
      <c r="U80" s="4">
        <v>0.66619250829777099</v>
      </c>
      <c r="V80" s="4">
        <v>0.64509246088193395</v>
      </c>
      <c r="W80" s="4">
        <v>0.71384542437174003</v>
      </c>
      <c r="X80" s="4">
        <v>0.89094357515410105</v>
      </c>
      <c r="Y80" s="4">
        <v>0.58368895211000404</v>
      </c>
      <c r="Z80" s="4">
        <v>0.87932669511616801</v>
      </c>
      <c r="AA80" s="4">
        <v>0.85727833096254102</v>
      </c>
      <c r="AB80" s="4">
        <v>0.418444760550023</v>
      </c>
      <c r="AC80" s="4">
        <v>0.72735893788525297</v>
      </c>
      <c r="AD80" s="4">
        <v>0.63632053105737296</v>
      </c>
      <c r="AE80" s="4">
        <v>0.92176386913229003</v>
      </c>
      <c r="AF80" s="4">
        <v>0.492413466097676</v>
      </c>
      <c r="AG80" s="4">
        <v>0.88264580369843504</v>
      </c>
      <c r="AH80" s="4">
        <v>0.81507823613086705</v>
      </c>
      <c r="AI80" s="4">
        <v>0.59506875296348904</v>
      </c>
      <c r="AJ80" s="4">
        <v>0.68800379326695105</v>
      </c>
      <c r="AK80" s="4">
        <v>0.75248933143669905</v>
      </c>
      <c r="AL80" s="4">
        <v>0.62019914651493502</v>
      </c>
      <c r="AM80" s="4">
        <v>0.640350877192982</v>
      </c>
      <c r="AN80" s="4">
        <v>0.70578473210052095</v>
      </c>
      <c r="AO80" s="4">
        <v>0.84732100521574105</v>
      </c>
      <c r="AP80" s="4">
        <v>0.77240398293029799</v>
      </c>
      <c r="AQ80" s="4">
        <v>0.86794689426268301</v>
      </c>
      <c r="AR80" s="4">
        <v>0.74774774774774699</v>
      </c>
      <c r="AS80" s="4">
        <v>0.64319582740635295</v>
      </c>
      <c r="AT80" s="4">
        <v>0.67567567567567499</v>
      </c>
      <c r="AU80" s="4">
        <v>0.32124229492650502</v>
      </c>
      <c r="AV80" s="4">
        <v>0.634660976766239</v>
      </c>
      <c r="AW80" s="4">
        <v>0.83641536273115202</v>
      </c>
      <c r="AX80" s="4">
        <v>0.70412517780938799</v>
      </c>
      <c r="AY80" s="4">
        <v>0.84423897581792295</v>
      </c>
      <c r="AZ80" s="4">
        <v>0.82716927453769495</v>
      </c>
      <c r="BA80" s="4">
        <v>0.70768136557610195</v>
      </c>
      <c r="BB80" s="4">
        <v>0.80346135609293501</v>
      </c>
      <c r="BC80" s="4">
        <v>0.78330962541488802</v>
      </c>
      <c r="BD80" s="4">
        <v>0.77975343764817395</v>
      </c>
      <c r="BE80" s="4">
        <v>0.29634898055950598</v>
      </c>
      <c r="BF80" s="4">
        <v>0.84708392603129401</v>
      </c>
      <c r="BG80" s="4">
        <v>0.87932669511616801</v>
      </c>
      <c r="BH80" s="4">
        <v>0.77809388335704099</v>
      </c>
      <c r="BI80" s="4">
        <v>0.87624466571834903</v>
      </c>
      <c r="BJ80" s="4">
        <v>0.68160265528686503</v>
      </c>
      <c r="BK80" s="4">
        <v>0.82954006638217104</v>
      </c>
      <c r="BL80" s="4">
        <v>0.36865813181602602</v>
      </c>
      <c r="BM80" s="4">
        <v>0.84992887624466495</v>
      </c>
      <c r="BN80" s="4">
        <v>0.55595068752963395</v>
      </c>
      <c r="BO80" s="4">
        <v>0.79302987197723995</v>
      </c>
      <c r="BP80" s="4">
        <v>0.71242294926505401</v>
      </c>
      <c r="BQ80" s="4">
        <v>0.967757230915125</v>
      </c>
      <c r="BR80" s="4">
        <v>0.86699857752489295</v>
      </c>
      <c r="BS80" s="4">
        <v>0.86676149834044502</v>
      </c>
      <c r="BT80" s="4">
        <v>0.90232337600758605</v>
      </c>
      <c r="BU80" s="4">
        <v>0.71787577050734896</v>
      </c>
      <c r="BV80" s="4">
        <v>0.19416785206258799</v>
      </c>
      <c r="BW80" s="4">
        <v>0.86960644855381597</v>
      </c>
      <c r="BX80" s="4">
        <v>0.76197249881460305</v>
      </c>
      <c r="BY80" s="4">
        <v>0.93693693693693603</v>
      </c>
      <c r="BZ80" s="4">
        <v>0.81128496917970505</v>
      </c>
      <c r="CA80" s="4">
        <v>0.84518729255571301</v>
      </c>
      <c r="CB80" s="4">
        <v>0.999999999999999</v>
      </c>
      <c r="CC80" s="4">
        <v>0.77761972498814502</v>
      </c>
    </row>
    <row r="81" spans="1:81">
      <c r="A81" s="1" t="s">
        <v>79</v>
      </c>
      <c r="B81" s="4">
        <v>0.55334281650071104</v>
      </c>
      <c r="C81" s="4">
        <v>0.57562825983878596</v>
      </c>
      <c r="D81" s="4">
        <v>0.101232811759127</v>
      </c>
      <c r="E81" s="4">
        <v>-0.128496917970602</v>
      </c>
      <c r="F81" s="4">
        <v>-0.348269321953532</v>
      </c>
      <c r="G81" s="4">
        <v>0.73968705547652902</v>
      </c>
      <c r="H81" s="4">
        <v>2.5841631104789001E-2</v>
      </c>
      <c r="I81" s="4">
        <v>0.50640113798008501</v>
      </c>
      <c r="J81" s="4">
        <v>0.65718349928876196</v>
      </c>
      <c r="K81" s="4">
        <v>0.38857278330962502</v>
      </c>
      <c r="L81" s="4">
        <v>0.65315315315315303</v>
      </c>
      <c r="M81" s="4">
        <v>0.64248458985301005</v>
      </c>
      <c r="N81" s="4">
        <v>0.71384542437174003</v>
      </c>
      <c r="O81" s="4">
        <v>0.66050260787102799</v>
      </c>
      <c r="P81" s="4">
        <v>0.52347083926031202</v>
      </c>
      <c r="Q81" s="4">
        <v>0.413703176861071</v>
      </c>
      <c r="R81" s="4">
        <v>0.69630156472261695</v>
      </c>
      <c r="S81" s="4">
        <v>0.48127074442863899</v>
      </c>
      <c r="T81" s="4">
        <v>0.18302513039355101</v>
      </c>
      <c r="U81" s="4">
        <v>0.76742532005689801</v>
      </c>
      <c r="V81" s="4">
        <v>0.71503082029397802</v>
      </c>
      <c r="W81" s="4">
        <v>0.63394973921289699</v>
      </c>
      <c r="X81" s="4">
        <v>0.619487908961593</v>
      </c>
      <c r="Y81" s="4">
        <v>0.62114746325272596</v>
      </c>
      <c r="Z81" s="4">
        <v>0.63774300616405799</v>
      </c>
      <c r="AA81" s="4">
        <v>0.76789947842579398</v>
      </c>
      <c r="AB81" s="4">
        <v>0.49502133712660001</v>
      </c>
      <c r="AC81" s="4">
        <v>0.75817923186344205</v>
      </c>
      <c r="AD81" s="4">
        <v>0.69914651493598801</v>
      </c>
      <c r="AE81" s="4">
        <v>0.83238501659554198</v>
      </c>
      <c r="AF81" s="4">
        <v>0.39212897107633898</v>
      </c>
      <c r="AG81" s="4">
        <v>0.73636794689426199</v>
      </c>
      <c r="AH81" s="4">
        <v>0.78520625889046902</v>
      </c>
      <c r="AI81" s="4">
        <v>0.72238027501185298</v>
      </c>
      <c r="AJ81" s="4">
        <v>0.61237553342816498</v>
      </c>
      <c r="AK81" s="4">
        <v>0.70815552394499703</v>
      </c>
      <c r="AL81" s="4">
        <v>0.77785680417259295</v>
      </c>
      <c r="AM81" s="4">
        <v>0.54954954954954904</v>
      </c>
      <c r="AN81" s="4">
        <v>0.72024656235182505</v>
      </c>
      <c r="AO81" s="4">
        <v>0.69321953532479796</v>
      </c>
      <c r="AP81" s="4">
        <v>0.72664770033190995</v>
      </c>
      <c r="AQ81" s="4">
        <v>0.62541488857278305</v>
      </c>
      <c r="AR81" s="4">
        <v>0.68136557610241799</v>
      </c>
      <c r="AS81" s="4">
        <v>0.70697012802275905</v>
      </c>
      <c r="AT81" s="4">
        <v>0.82076813655761005</v>
      </c>
      <c r="AU81" s="4">
        <v>0.50403034613560904</v>
      </c>
      <c r="AV81" s="4">
        <v>0.57302038880986195</v>
      </c>
      <c r="AW81" s="4">
        <v>0.75011853959222297</v>
      </c>
      <c r="AX81" s="4">
        <v>0.70862968231389201</v>
      </c>
      <c r="AY81" s="4">
        <v>0.81484115694642001</v>
      </c>
      <c r="AZ81" s="4">
        <v>0.71408250355618696</v>
      </c>
      <c r="BA81" s="4">
        <v>0.68302513039355095</v>
      </c>
      <c r="BB81" s="4">
        <v>0.67899478425794202</v>
      </c>
      <c r="BC81" s="4">
        <v>0.76363205310573701</v>
      </c>
      <c r="BD81" s="4">
        <v>0.71313418681839702</v>
      </c>
      <c r="BE81" s="4">
        <v>0.52726410621147402</v>
      </c>
      <c r="BF81" s="4">
        <v>0.76861071597913699</v>
      </c>
      <c r="BG81" s="4">
        <v>0.73565670934091898</v>
      </c>
      <c r="BH81" s="4">
        <v>0.70365101944049302</v>
      </c>
      <c r="BI81" s="4">
        <v>0.83143669985775204</v>
      </c>
      <c r="BJ81" s="4">
        <v>0.646040777619724</v>
      </c>
      <c r="BK81" s="4">
        <v>0.80630630630630595</v>
      </c>
      <c r="BL81" s="4">
        <v>0.53058321479374104</v>
      </c>
      <c r="BM81" s="4">
        <v>0.75509720246562295</v>
      </c>
      <c r="BN81" s="4">
        <v>0.34992887624466501</v>
      </c>
      <c r="BO81" s="4">
        <v>0.68729255571360803</v>
      </c>
      <c r="BP81" s="4">
        <v>0.69132290184921696</v>
      </c>
      <c r="BQ81" s="4">
        <v>0.77596017069701195</v>
      </c>
      <c r="BR81" s="4">
        <v>0.81578947368420995</v>
      </c>
      <c r="BS81" s="4">
        <v>0.65101944049312399</v>
      </c>
      <c r="BT81" s="4">
        <v>0.68681839734471295</v>
      </c>
      <c r="BU81" s="4">
        <v>0.72285443338074895</v>
      </c>
      <c r="BV81" s="4">
        <v>4.4333807491702203E-2</v>
      </c>
      <c r="BW81" s="4">
        <v>0.78615457562825897</v>
      </c>
      <c r="BX81" s="4">
        <v>0.79113323850165895</v>
      </c>
      <c r="BY81" s="4">
        <v>0.83380749170222801</v>
      </c>
      <c r="BZ81" s="4">
        <v>0.71337126600284395</v>
      </c>
      <c r="CA81" s="4">
        <v>0.76529160739686997</v>
      </c>
      <c r="CB81" s="4">
        <v>0.77761972498814502</v>
      </c>
      <c r="CC81" s="4">
        <v>0.999999999999999</v>
      </c>
    </row>
  </sheetData>
  <conditionalFormatting sqref="B2:CC8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55983-DE99-1549-BC9A-0BDCE5D3B5F4}">
  <dimension ref="A1:CC81"/>
  <sheetViews>
    <sheetView workbookViewId="0">
      <selection activeCell="B12" sqref="B12"/>
    </sheetView>
  </sheetViews>
  <sheetFormatPr defaultColWidth="11" defaultRowHeight="15.95"/>
  <cols>
    <col min="1" max="1" width="20.5" bestFit="1" customWidth="1"/>
  </cols>
  <sheetData>
    <row r="1" spans="1:8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</row>
    <row r="2" spans="1:81">
      <c r="A2" s="1" t="s">
        <v>0</v>
      </c>
      <c r="B2" s="2">
        <v>1.5470640820225401E-275</v>
      </c>
      <c r="C2" s="2">
        <v>4.23179179912241E-18</v>
      </c>
      <c r="D2">
        <v>1.89344290844718E-2</v>
      </c>
      <c r="E2">
        <v>0.93340617800991099</v>
      </c>
      <c r="F2">
        <v>0.170466696700802</v>
      </c>
      <c r="G2" s="2">
        <v>2.6777820993266599E-6</v>
      </c>
      <c r="H2">
        <v>0.203768875860634</v>
      </c>
      <c r="I2">
        <v>4.3160366540125103E-2</v>
      </c>
      <c r="J2" s="2">
        <v>1.13040576918341E-6</v>
      </c>
      <c r="K2">
        <v>3.6951791972819101E-2</v>
      </c>
      <c r="L2">
        <v>4.5099582722004798E-4</v>
      </c>
      <c r="M2" s="2">
        <v>2.24143821423294E-5</v>
      </c>
      <c r="N2">
        <v>3.3615446545712399E-2</v>
      </c>
      <c r="O2" s="2">
        <v>9.8171414826097898E-9</v>
      </c>
      <c r="P2" s="2">
        <v>2.94572147606876E-7</v>
      </c>
      <c r="Q2">
        <v>1.0869448391432199E-2</v>
      </c>
      <c r="R2" s="2">
        <v>6.1750187306310998E-6</v>
      </c>
      <c r="S2">
        <v>0.80845823973178899</v>
      </c>
      <c r="T2">
        <v>0.23056641543766901</v>
      </c>
      <c r="U2">
        <v>3.48960328080067E-3</v>
      </c>
      <c r="V2">
        <v>3.48629514990663E-4</v>
      </c>
      <c r="W2" s="2">
        <v>1.45009399164344E-7</v>
      </c>
      <c r="X2" s="2">
        <v>3.2510967233649801E-5</v>
      </c>
      <c r="Y2">
        <v>8.2506968275259101E-4</v>
      </c>
      <c r="Z2">
        <v>2.30104414373721E-2</v>
      </c>
      <c r="AA2" s="2">
        <v>3.0967635407504397E-8</v>
      </c>
      <c r="AB2">
        <v>2.9019318403370999E-2</v>
      </c>
      <c r="AC2" s="2">
        <v>4.36704738770333E-11</v>
      </c>
      <c r="AD2" s="2">
        <v>7.9423627971055294E-8</v>
      </c>
      <c r="AE2" s="2">
        <v>1.141083133456E-5</v>
      </c>
      <c r="AF2">
        <v>6.9237135342841302E-2</v>
      </c>
      <c r="AG2" s="2">
        <v>9.7683296687128796E-5</v>
      </c>
      <c r="AH2" s="2">
        <v>1.39995042303962E-8</v>
      </c>
      <c r="AI2" s="2">
        <v>3.9487513210968199E-5</v>
      </c>
      <c r="AJ2" s="2">
        <v>2.3710625976257701E-11</v>
      </c>
      <c r="AK2" s="2">
        <v>6.1293763229791596E-10</v>
      </c>
      <c r="AL2" s="2">
        <v>4.0184633107126898E-5</v>
      </c>
      <c r="AM2">
        <v>0.87274037542586902</v>
      </c>
      <c r="AN2" s="2">
        <v>6.5545717492571406E-8</v>
      </c>
      <c r="AO2" s="2">
        <v>1.64550550352286E-6</v>
      </c>
      <c r="AP2" s="2">
        <v>2.5984234247868898E-10</v>
      </c>
      <c r="AQ2" s="2">
        <v>3.6833656637652098E-7</v>
      </c>
      <c r="AR2" s="2">
        <v>1.2586944286542001E-10</v>
      </c>
      <c r="AS2">
        <v>1.77694504829387E-3</v>
      </c>
      <c r="AT2">
        <v>1.4821566126876399E-4</v>
      </c>
      <c r="AU2">
        <v>7.0856423435103705E-2</v>
      </c>
      <c r="AV2">
        <v>0.71495152381582705</v>
      </c>
      <c r="AW2">
        <v>2.5870948942848498E-2</v>
      </c>
      <c r="AX2">
        <v>5.4913950664417001E-4</v>
      </c>
      <c r="AY2" s="2">
        <v>5.55924439739517E-8</v>
      </c>
      <c r="AZ2" s="2">
        <v>1.9785705744496599E-8</v>
      </c>
      <c r="BA2" s="2">
        <v>1.41299764195603E-10</v>
      </c>
      <c r="BB2" s="2">
        <v>3.56925035227048E-9</v>
      </c>
      <c r="BC2" s="2">
        <v>3.9306913231016799E-7</v>
      </c>
      <c r="BD2">
        <v>1.0427340588918199E-2</v>
      </c>
      <c r="BE2">
        <v>4.5901634034372099E-2</v>
      </c>
      <c r="BF2" s="2">
        <v>1.1250451807861601E-8</v>
      </c>
      <c r="BG2" s="2">
        <v>3.1358438407580998E-9</v>
      </c>
      <c r="BH2" s="2">
        <v>6.7997025714851301E-10</v>
      </c>
      <c r="BI2">
        <v>1.3612093034549001E-4</v>
      </c>
      <c r="BJ2">
        <v>0.15138153245556099</v>
      </c>
      <c r="BK2">
        <v>6.2675639743443199E-3</v>
      </c>
      <c r="BL2">
        <v>3.6234374660670601E-3</v>
      </c>
      <c r="BM2" s="2">
        <v>3.3003115763811602E-6</v>
      </c>
      <c r="BN2">
        <v>9.8577722764760498E-2</v>
      </c>
      <c r="BO2" s="2">
        <v>1.1760428589271599E-9</v>
      </c>
      <c r="BP2" s="2">
        <v>3.3794829770800798E-10</v>
      </c>
      <c r="BQ2">
        <v>1.1365714222448399E-4</v>
      </c>
      <c r="BR2" s="2">
        <v>8.5680003679507004E-7</v>
      </c>
      <c r="BS2">
        <v>6.70251729586196E-4</v>
      </c>
      <c r="BT2" s="2">
        <v>7.0394801986047797E-7</v>
      </c>
      <c r="BU2" s="2">
        <v>3.0306901091842598E-10</v>
      </c>
      <c r="BV2">
        <v>0.55575492504957902</v>
      </c>
      <c r="BW2">
        <v>2.97988892054533E-3</v>
      </c>
      <c r="BX2">
        <v>1.4261008592198999E-3</v>
      </c>
      <c r="BY2">
        <v>9.5515242863268796E-4</v>
      </c>
      <c r="BZ2" s="2">
        <v>1.1836252609555601E-8</v>
      </c>
      <c r="CA2" s="2">
        <v>3.1956675729752201E-8</v>
      </c>
      <c r="CB2" s="2">
        <v>2.6671932389989299E-5</v>
      </c>
      <c r="CC2">
        <v>3.8194458606503499E-4</v>
      </c>
    </row>
    <row r="3" spans="1:81">
      <c r="A3" s="1" t="s">
        <v>1</v>
      </c>
      <c r="B3" s="2">
        <v>4.23179179912241E-18</v>
      </c>
      <c r="C3" s="2">
        <v>1.5470640820225401E-275</v>
      </c>
      <c r="D3">
        <v>3.8790419933019502E-2</v>
      </c>
      <c r="E3">
        <v>0.90024795623127696</v>
      </c>
      <c r="F3">
        <v>0.13851380783735301</v>
      </c>
      <c r="G3" s="2">
        <v>2.16009400149316E-5</v>
      </c>
      <c r="H3">
        <v>0.31517863127344697</v>
      </c>
      <c r="I3">
        <v>1.69518203878339E-2</v>
      </c>
      <c r="J3" s="2">
        <v>4.2755030249130303E-6</v>
      </c>
      <c r="K3">
        <v>2.7462174388589201E-2</v>
      </c>
      <c r="L3">
        <v>5.2032723741237395E-4</v>
      </c>
      <c r="M3" s="2">
        <v>6.6498031082524696E-5</v>
      </c>
      <c r="N3">
        <v>1.52127241440274E-2</v>
      </c>
      <c r="O3" s="2">
        <v>8.7039120976412496E-9</v>
      </c>
      <c r="P3" s="2">
        <v>2.6777820993266599E-6</v>
      </c>
      <c r="Q3">
        <v>9.4993517873067299E-3</v>
      </c>
      <c r="R3" s="2">
        <v>7.2774009313259104E-6</v>
      </c>
      <c r="S3">
        <v>0.60567352138453101</v>
      </c>
      <c r="T3">
        <v>0.182048946408046</v>
      </c>
      <c r="U3">
        <v>2.5363563070850098E-3</v>
      </c>
      <c r="V3">
        <v>3.0679040833345601E-4</v>
      </c>
      <c r="W3" s="2">
        <v>7.7692355547222598E-7</v>
      </c>
      <c r="X3">
        <v>6.5284057279181497E-4</v>
      </c>
      <c r="Y3">
        <v>1.4261008592198999E-3</v>
      </c>
      <c r="Z3">
        <v>4.2846753086943003E-2</v>
      </c>
      <c r="AA3" s="2">
        <v>2.6857816395028601E-8</v>
      </c>
      <c r="AB3">
        <v>3.49191314431768E-2</v>
      </c>
      <c r="AC3" s="2">
        <v>1.34131660762481E-13</v>
      </c>
      <c r="AD3" s="2">
        <v>3.82998088509323E-7</v>
      </c>
      <c r="AE3" s="2">
        <v>5.11886633378822E-5</v>
      </c>
      <c r="AF3">
        <v>0.14086292429293801</v>
      </c>
      <c r="AG3">
        <v>7.4409418443075598E-4</v>
      </c>
      <c r="AH3" s="2">
        <v>8.5449427479828706E-8</v>
      </c>
      <c r="AI3" s="2">
        <v>3.1369974796869503E-5</v>
      </c>
      <c r="AJ3" s="2">
        <v>9.8201208394490495E-10</v>
      </c>
      <c r="AK3" s="2">
        <v>7.30634257879932E-11</v>
      </c>
      <c r="AL3" s="2">
        <v>1.52537055831772E-5</v>
      </c>
      <c r="AM3">
        <v>0.90466066811569401</v>
      </c>
      <c r="AN3" s="2">
        <v>6.4691576660589701E-9</v>
      </c>
      <c r="AO3" s="2">
        <v>4.4994597164925002E-5</v>
      </c>
      <c r="AP3" s="2">
        <v>6.5842280404150797E-9</v>
      </c>
      <c r="AQ3" s="2">
        <v>1.4127863037708E-5</v>
      </c>
      <c r="AR3" s="2">
        <v>1.0653270101748501E-11</v>
      </c>
      <c r="AS3">
        <v>2.80427417285933E-3</v>
      </c>
      <c r="AT3">
        <v>1.2689419361169499E-4</v>
      </c>
      <c r="AU3">
        <v>7.1324489145852502E-2</v>
      </c>
      <c r="AV3">
        <v>0.73905942059066998</v>
      </c>
      <c r="AW3">
        <v>2.6182942884894901E-2</v>
      </c>
      <c r="AX3">
        <v>4.41795536589857E-4</v>
      </c>
      <c r="AY3" s="2">
        <v>3.9819562294914399E-7</v>
      </c>
      <c r="AZ3" s="2">
        <v>4.1624348734437501E-8</v>
      </c>
      <c r="BA3" s="2">
        <v>4.2825188114099799E-10</v>
      </c>
      <c r="BB3" s="2">
        <v>4.60776817601894E-9</v>
      </c>
      <c r="BC3" s="2">
        <v>1.2580511630133599E-5</v>
      </c>
      <c r="BD3">
        <v>1.32671130185716E-2</v>
      </c>
      <c r="BE3">
        <v>1.69518203878339E-2</v>
      </c>
      <c r="BF3" s="2">
        <v>7.59992626585894E-8</v>
      </c>
      <c r="BG3" s="2">
        <v>2.86176794897955E-8</v>
      </c>
      <c r="BH3" s="2">
        <v>2.8378253267481199E-10</v>
      </c>
      <c r="BI3">
        <v>1.1455962991249001E-4</v>
      </c>
      <c r="BJ3">
        <v>0.17137335311661001</v>
      </c>
      <c r="BK3">
        <v>7.7400185454677096E-3</v>
      </c>
      <c r="BL3">
        <v>6.6191673355907501E-3</v>
      </c>
      <c r="BM3" s="2">
        <v>4.4606879489019602E-5</v>
      </c>
      <c r="BN3">
        <v>0.35579285135206801</v>
      </c>
      <c r="BO3" s="2">
        <v>1.51990591809281E-9</v>
      </c>
      <c r="BP3" s="2">
        <v>1.4904544767163699E-9</v>
      </c>
      <c r="BQ3">
        <v>5.7936349966624203E-4</v>
      </c>
      <c r="BR3" s="2">
        <v>1.09714012791608E-5</v>
      </c>
      <c r="BS3">
        <v>7.3376668208418698E-3</v>
      </c>
      <c r="BT3" s="2">
        <v>5.7655887544754301E-5</v>
      </c>
      <c r="BU3" s="2">
        <v>1.84569598017999E-9</v>
      </c>
      <c r="BV3">
        <v>0.970006183816568</v>
      </c>
      <c r="BW3">
        <v>5.5557964123505599E-3</v>
      </c>
      <c r="BX3">
        <v>2.0549713745540302E-3</v>
      </c>
      <c r="BY3">
        <v>1.86208027261943E-3</v>
      </c>
      <c r="BZ3" s="2">
        <v>1.2037721086262699E-8</v>
      </c>
      <c r="CA3" s="2">
        <v>1.2243728417613499E-7</v>
      </c>
      <c r="CB3">
        <v>1.9485569034420001E-4</v>
      </c>
      <c r="CC3">
        <v>1.93400122826703E-4</v>
      </c>
    </row>
    <row r="4" spans="1:81">
      <c r="A4" s="1" t="s">
        <v>2</v>
      </c>
      <c r="B4">
        <v>1.89344290844718E-2</v>
      </c>
      <c r="C4">
        <v>3.8790419933019502E-2</v>
      </c>
      <c r="D4" s="2">
        <v>1.5470640820225401E-275</v>
      </c>
      <c r="E4">
        <v>1.68791867013179E-2</v>
      </c>
      <c r="F4">
        <v>0.47419874257594902</v>
      </c>
      <c r="G4">
        <v>0.97666939950334597</v>
      </c>
      <c r="H4" s="2">
        <v>3.1369974796869503E-5</v>
      </c>
      <c r="I4">
        <v>0.65539779448608704</v>
      </c>
      <c r="J4">
        <v>2.78998704705649E-2</v>
      </c>
      <c r="K4">
        <v>0.22502430424792</v>
      </c>
      <c r="L4">
        <v>0.74750396849595302</v>
      </c>
      <c r="M4">
        <v>3.5184757430712102E-2</v>
      </c>
      <c r="N4">
        <v>0.72749732006307999</v>
      </c>
      <c r="O4">
        <v>2.7030157515560999E-2</v>
      </c>
      <c r="P4">
        <v>1.21269916955718E-2</v>
      </c>
      <c r="Q4">
        <v>1.00941407701258E-2</v>
      </c>
      <c r="R4">
        <v>0.11253461250288301</v>
      </c>
      <c r="S4">
        <v>1.33264193927689E-2</v>
      </c>
      <c r="T4">
        <v>2.1459318848539698E-2</v>
      </c>
      <c r="U4">
        <v>0.487338879709871</v>
      </c>
      <c r="V4">
        <v>0.82795911915032405</v>
      </c>
      <c r="W4">
        <v>1.7318934283268299E-2</v>
      </c>
      <c r="X4">
        <v>0.72854601558653898</v>
      </c>
      <c r="Y4">
        <v>0.45526852637082199</v>
      </c>
      <c r="Z4">
        <v>0.108588574276025</v>
      </c>
      <c r="AA4">
        <v>0.40977404788776101</v>
      </c>
      <c r="AB4">
        <v>0.27950983595717899</v>
      </c>
      <c r="AC4">
        <v>0.53893519602388895</v>
      </c>
      <c r="AD4">
        <v>6.0122885378771501E-2</v>
      </c>
      <c r="AE4">
        <v>0.98888901910097404</v>
      </c>
      <c r="AF4">
        <v>0.985556032921034</v>
      </c>
      <c r="AG4">
        <v>0.68288761156317401</v>
      </c>
      <c r="AH4">
        <v>0.227783873774387</v>
      </c>
      <c r="AI4">
        <v>0.15727690453717799</v>
      </c>
      <c r="AJ4">
        <v>1.05729784756736E-2</v>
      </c>
      <c r="AK4">
        <v>6.5865147538261795E-2</v>
      </c>
      <c r="AL4">
        <v>0.60371853941092801</v>
      </c>
      <c r="AM4">
        <v>2.3838860352932501E-3</v>
      </c>
      <c r="AN4">
        <v>0.14364042634053401</v>
      </c>
      <c r="AO4">
        <v>0.75597759857621105</v>
      </c>
      <c r="AP4">
        <v>8.1464385619489404E-2</v>
      </c>
      <c r="AQ4">
        <v>0.30634141895914802</v>
      </c>
      <c r="AR4">
        <v>0.16598493994726299</v>
      </c>
      <c r="AS4">
        <v>0.99000005845669303</v>
      </c>
      <c r="AT4">
        <v>0.811700828630049</v>
      </c>
      <c r="AU4">
        <v>0.45867979621912602</v>
      </c>
      <c r="AV4">
        <v>1.4433728688157199E-3</v>
      </c>
      <c r="AW4">
        <v>9.1829262997310507E-2</v>
      </c>
      <c r="AX4">
        <v>0.64331937319260202</v>
      </c>
      <c r="AY4">
        <v>0.42600999277809898</v>
      </c>
      <c r="AZ4">
        <v>0.156424674344769</v>
      </c>
      <c r="BA4">
        <v>1.7024716133376999E-2</v>
      </c>
      <c r="BB4">
        <v>0.11727385652385</v>
      </c>
      <c r="BC4">
        <v>0.368490444393197</v>
      </c>
      <c r="BD4">
        <v>5.1441247229456297E-2</v>
      </c>
      <c r="BE4">
        <v>0.38609236223945798</v>
      </c>
      <c r="BF4">
        <v>0.182999054626762</v>
      </c>
      <c r="BG4">
        <v>0.2407744354769</v>
      </c>
      <c r="BH4">
        <v>0.14007665393293001</v>
      </c>
      <c r="BI4">
        <v>0.33689106100358301</v>
      </c>
      <c r="BJ4">
        <v>6.2836015911962695E-2</v>
      </c>
      <c r="BK4">
        <v>0.40497282265409001</v>
      </c>
      <c r="BL4">
        <v>0.37227571400791198</v>
      </c>
      <c r="BM4">
        <v>0.57951404267879902</v>
      </c>
      <c r="BN4">
        <v>0.13542671594806599</v>
      </c>
      <c r="BO4">
        <v>0.116930450357027</v>
      </c>
      <c r="BP4">
        <v>5.6520502441765097E-2</v>
      </c>
      <c r="BQ4">
        <v>0.44595836477006101</v>
      </c>
      <c r="BR4">
        <v>0.80521879417652498</v>
      </c>
      <c r="BS4">
        <v>0.158132494820691</v>
      </c>
      <c r="BT4">
        <v>0.85630411040108001</v>
      </c>
      <c r="BU4">
        <v>2.5767636512481599E-2</v>
      </c>
      <c r="BV4">
        <v>0.38068402957672898</v>
      </c>
      <c r="BW4">
        <v>0.203256059348882</v>
      </c>
      <c r="BX4">
        <v>0.39311145298536299</v>
      </c>
      <c r="BY4">
        <v>0.30701557262707202</v>
      </c>
      <c r="BZ4">
        <v>0.22283315786019001</v>
      </c>
      <c r="CA4">
        <v>0.49620224997600598</v>
      </c>
      <c r="CB4">
        <v>0.67061761817408805</v>
      </c>
      <c r="CC4">
        <v>0.55105829581511601</v>
      </c>
    </row>
    <row r="5" spans="1:81">
      <c r="A5" s="1" t="s">
        <v>3</v>
      </c>
      <c r="B5">
        <v>0.93340617800991099</v>
      </c>
      <c r="C5">
        <v>0.90024795623127696</v>
      </c>
      <c r="D5">
        <v>1.68791867013179E-2</v>
      </c>
      <c r="E5" s="2">
        <v>1.5470640820225401E-275</v>
      </c>
      <c r="F5">
        <v>0.114210330290258</v>
      </c>
      <c r="G5">
        <v>0.99222219074916895</v>
      </c>
      <c r="H5">
        <v>2.92475846641135E-2</v>
      </c>
      <c r="I5">
        <v>0.97444813260084295</v>
      </c>
      <c r="J5">
        <v>0.12538276591219899</v>
      </c>
      <c r="K5">
        <v>0.26699384505569002</v>
      </c>
      <c r="L5">
        <v>0.34844857714002497</v>
      </c>
      <c r="M5">
        <v>5.9713853153895803E-2</v>
      </c>
      <c r="N5">
        <v>6.17812750134588E-2</v>
      </c>
      <c r="O5">
        <v>0.39468122929882099</v>
      </c>
      <c r="P5">
        <v>0.51417254573387805</v>
      </c>
      <c r="Q5">
        <v>6.7647054264963299E-2</v>
      </c>
      <c r="R5">
        <v>8.9847518651773706E-2</v>
      </c>
      <c r="S5">
        <v>0.73274564170308198</v>
      </c>
      <c r="T5">
        <v>0.52785938249133701</v>
      </c>
      <c r="U5">
        <v>0.56141542343866802</v>
      </c>
      <c r="V5">
        <v>0.62636205716545901</v>
      </c>
      <c r="W5">
        <v>8.7623162091635107E-2</v>
      </c>
      <c r="X5">
        <v>0.69523827463828203</v>
      </c>
      <c r="Y5">
        <v>0.35801420400983902</v>
      </c>
      <c r="Z5">
        <v>0.65944336390857905</v>
      </c>
      <c r="AA5">
        <v>0.94670360746308202</v>
      </c>
      <c r="AB5">
        <v>7.1090154308957404E-2</v>
      </c>
      <c r="AC5">
        <v>0.55012121565292604</v>
      </c>
      <c r="AD5">
        <v>0.11796293932846</v>
      </c>
      <c r="AE5">
        <v>0.71286759759507001</v>
      </c>
      <c r="AF5">
        <v>0.94337777912257703</v>
      </c>
      <c r="AG5">
        <v>0.59884299590245305</v>
      </c>
      <c r="AH5">
        <v>0.50874769368677397</v>
      </c>
      <c r="AI5">
        <v>0.13201482582558</v>
      </c>
      <c r="AJ5">
        <v>0.61352039778768197</v>
      </c>
      <c r="AK5">
        <v>0.36472817635818799</v>
      </c>
      <c r="AL5">
        <v>0.217956599355449</v>
      </c>
      <c r="AM5">
        <v>0.64934756288200102</v>
      </c>
      <c r="AN5">
        <v>0.90907619762462</v>
      </c>
      <c r="AO5">
        <v>0.58528327076261599</v>
      </c>
      <c r="AP5">
        <v>0.70870590244494203</v>
      </c>
      <c r="AQ5">
        <v>0.50335168446657796</v>
      </c>
      <c r="AR5">
        <v>0.660456252279506</v>
      </c>
      <c r="AS5">
        <v>0.37532045824011101</v>
      </c>
      <c r="AT5">
        <v>0.51780502721925603</v>
      </c>
      <c r="AU5">
        <v>1.6237156651916801E-2</v>
      </c>
      <c r="AV5">
        <v>0.43177619941444201</v>
      </c>
      <c r="AW5">
        <v>0.60665202782160299</v>
      </c>
      <c r="AX5">
        <v>7.5401543480937194E-2</v>
      </c>
      <c r="AY5">
        <v>0.99333327956472695</v>
      </c>
      <c r="AZ5">
        <v>0.93451366785138101</v>
      </c>
      <c r="BA5">
        <v>0.45867979621912602</v>
      </c>
      <c r="BB5">
        <v>0.96334497006604203</v>
      </c>
      <c r="BC5">
        <v>0.65944336390857905</v>
      </c>
      <c r="BD5">
        <v>0.34844857714002497</v>
      </c>
      <c r="BE5">
        <v>0.85521039767148099</v>
      </c>
      <c r="BF5">
        <v>0.58528327076261599</v>
      </c>
      <c r="BG5">
        <v>0.68905303530253703</v>
      </c>
      <c r="BH5">
        <v>0.94448628642895405</v>
      </c>
      <c r="BI5">
        <v>0.85630411040108001</v>
      </c>
      <c r="BJ5">
        <v>0.970006183816568</v>
      </c>
      <c r="BK5">
        <v>0.18877355766899501</v>
      </c>
      <c r="BL5">
        <v>0.84865377564106304</v>
      </c>
      <c r="BM5">
        <v>0.91570449163844603</v>
      </c>
      <c r="BN5">
        <v>1.56020135969933E-3</v>
      </c>
      <c r="BO5">
        <v>0.743278002266896</v>
      </c>
      <c r="BP5">
        <v>0.56900396978631396</v>
      </c>
      <c r="BQ5">
        <v>0.66248381333173501</v>
      </c>
      <c r="BR5">
        <v>0.72959519725546096</v>
      </c>
      <c r="BS5">
        <v>0.74116778126673399</v>
      </c>
      <c r="BT5">
        <v>0.91018050508743997</v>
      </c>
      <c r="BU5">
        <v>0.29700188118581899</v>
      </c>
      <c r="BV5">
        <v>6.7911104568817301E-4</v>
      </c>
      <c r="BW5">
        <v>0.99666661195991901</v>
      </c>
      <c r="BX5">
        <v>0.92565731492935399</v>
      </c>
      <c r="BY5">
        <v>0.65539779448608704</v>
      </c>
      <c r="BZ5">
        <v>0.75916252054730804</v>
      </c>
      <c r="CA5">
        <v>0.85411695091735595</v>
      </c>
      <c r="CB5">
        <v>0.889229351181692</v>
      </c>
      <c r="CC5">
        <v>0.44848715970381198</v>
      </c>
    </row>
    <row r="6" spans="1:81">
      <c r="A6" s="1" t="s">
        <v>4</v>
      </c>
      <c r="B6">
        <v>0.170466696700802</v>
      </c>
      <c r="C6">
        <v>0.13851380783735301</v>
      </c>
      <c r="D6">
        <v>0.47419874257594902</v>
      </c>
      <c r="E6">
        <v>0.114210330290258</v>
      </c>
      <c r="F6" s="2">
        <v>1.5470640820225401E-275</v>
      </c>
      <c r="G6">
        <v>0.169563482309848</v>
      </c>
      <c r="H6">
        <v>6.2836015911962695E-2</v>
      </c>
      <c r="I6">
        <v>0.61548879793558198</v>
      </c>
      <c r="J6">
        <v>3.8462133777580697E-4</v>
      </c>
      <c r="K6">
        <v>0.89694034914126797</v>
      </c>
      <c r="L6">
        <v>8.1724975529666094E-2</v>
      </c>
      <c r="M6">
        <v>1.1801589996758699E-2</v>
      </c>
      <c r="N6">
        <v>2.5154901396813902E-2</v>
      </c>
      <c r="O6">
        <v>5.8700925278300099E-2</v>
      </c>
      <c r="P6">
        <v>9.3265233310917295E-2</v>
      </c>
      <c r="Q6" s="2">
        <v>9.1786035095782808E-6</v>
      </c>
      <c r="R6">
        <v>4.6673138603367699E-3</v>
      </c>
      <c r="S6">
        <v>0.66451374303151101</v>
      </c>
      <c r="T6">
        <v>2.3293603637805201E-2</v>
      </c>
      <c r="U6">
        <v>0.21581296844870601</v>
      </c>
      <c r="V6">
        <v>0.206346466057761</v>
      </c>
      <c r="W6">
        <v>1.1519396704427699E-3</v>
      </c>
      <c r="X6">
        <v>0.53893519602388895</v>
      </c>
      <c r="Y6">
        <v>1.84046745628413E-3</v>
      </c>
      <c r="Z6">
        <v>0.70766677133334899</v>
      </c>
      <c r="AA6">
        <v>3.7229947043435699E-2</v>
      </c>
      <c r="AB6">
        <v>4.38766190339503E-4</v>
      </c>
      <c r="AC6">
        <v>0.12683464430727201</v>
      </c>
      <c r="AD6">
        <v>1.5080337080936699E-2</v>
      </c>
      <c r="AE6">
        <v>2.3868608670997601E-2</v>
      </c>
      <c r="AF6">
        <v>3.6537734203256997E-2</v>
      </c>
      <c r="AG6">
        <v>7.0158844719275498E-2</v>
      </c>
      <c r="AH6">
        <v>7.9290633923033305E-3</v>
      </c>
      <c r="AI6">
        <v>0.13014707098782</v>
      </c>
      <c r="AJ6">
        <v>1.0475695771095901E-2</v>
      </c>
      <c r="AK6">
        <v>2.1726537664552601E-2</v>
      </c>
      <c r="AL6">
        <v>3.3600898562672898E-3</v>
      </c>
      <c r="AM6">
        <v>0.87603416876163398</v>
      </c>
      <c r="AN6">
        <v>1.6662850733982101E-2</v>
      </c>
      <c r="AO6">
        <v>0.17688586238992601</v>
      </c>
      <c r="AP6">
        <v>1.07203423443061E-2</v>
      </c>
      <c r="AQ6">
        <v>9.7676622766401405E-2</v>
      </c>
      <c r="AR6">
        <v>3.3105244693071599E-2</v>
      </c>
      <c r="AS6">
        <v>2.6377620709491399E-3</v>
      </c>
      <c r="AT6">
        <v>5.1986884795576699E-2</v>
      </c>
      <c r="AU6">
        <v>4.2265627446856297E-3</v>
      </c>
      <c r="AV6">
        <v>0.88702801752277405</v>
      </c>
      <c r="AW6">
        <v>0.39389588840640899</v>
      </c>
      <c r="AX6">
        <v>7.0158844719275498E-2</v>
      </c>
      <c r="AY6">
        <v>4.2225052305002501E-2</v>
      </c>
      <c r="AZ6">
        <v>4.8955242962437903E-2</v>
      </c>
      <c r="BA6">
        <v>1.3747869647463599E-2</v>
      </c>
      <c r="BB6">
        <v>6.3048662300755204E-2</v>
      </c>
      <c r="BC6">
        <v>5.5358641366813302E-2</v>
      </c>
      <c r="BD6">
        <v>0.62239899073032401</v>
      </c>
      <c r="BE6">
        <v>0.841017051219629</v>
      </c>
      <c r="BF6">
        <v>1.44965367510549E-2</v>
      </c>
      <c r="BG6">
        <v>3.5586286233499097E-2</v>
      </c>
      <c r="BH6">
        <v>3.82169407238519E-2</v>
      </c>
      <c r="BI6">
        <v>0.172739802883842</v>
      </c>
      <c r="BJ6">
        <v>0.63133042811002904</v>
      </c>
      <c r="BK6">
        <v>8.33021190859147E-2</v>
      </c>
      <c r="BL6">
        <v>0.511456528234015</v>
      </c>
      <c r="BM6">
        <v>0.11220170483575501</v>
      </c>
      <c r="BN6">
        <v>0.368490444393197</v>
      </c>
      <c r="BO6">
        <v>5.9307031204715102E-2</v>
      </c>
      <c r="BP6">
        <v>7.3734873595032802E-3</v>
      </c>
      <c r="BQ6">
        <v>0.35579285135206801</v>
      </c>
      <c r="BR6">
        <v>0.106655249773839</v>
      </c>
      <c r="BS6">
        <v>0.45867979621912602</v>
      </c>
      <c r="BT6">
        <v>0.291095119639109</v>
      </c>
      <c r="BU6">
        <v>2.0588270419563501E-2</v>
      </c>
      <c r="BV6">
        <v>0.67981244091277804</v>
      </c>
      <c r="BW6">
        <v>0.25069088420568197</v>
      </c>
      <c r="BX6">
        <v>0.24599088532941801</v>
      </c>
      <c r="BY6">
        <v>0.100093642746166</v>
      </c>
      <c r="BZ6">
        <v>7.0158844719275498E-2</v>
      </c>
      <c r="CA6">
        <v>5.3464573529026997E-2</v>
      </c>
      <c r="CB6">
        <v>0.249510304269424</v>
      </c>
      <c r="CC6">
        <v>3.4655144835474702E-2</v>
      </c>
    </row>
    <row r="7" spans="1:81">
      <c r="A7" s="1" t="s">
        <v>5</v>
      </c>
      <c r="B7" s="2">
        <v>2.6777820993266599E-6</v>
      </c>
      <c r="C7" s="2">
        <v>2.16009400149316E-5</v>
      </c>
      <c r="D7">
        <v>0.97666939950334597</v>
      </c>
      <c r="E7">
        <v>0.99222219074916895</v>
      </c>
      <c r="F7">
        <v>0.169563482309848</v>
      </c>
      <c r="G7" s="2">
        <v>1.5470640820225401E-275</v>
      </c>
      <c r="H7">
        <v>0.48293806251749599</v>
      </c>
      <c r="I7">
        <v>1.7467634696313801E-2</v>
      </c>
      <c r="J7" s="2">
        <v>3.02481088903854E-7</v>
      </c>
      <c r="K7">
        <v>1.4883576176056399E-2</v>
      </c>
      <c r="L7" s="2">
        <v>3.6807322584816703E-5</v>
      </c>
      <c r="M7">
        <v>1.8348151780889099E-4</v>
      </c>
      <c r="N7">
        <v>1.75620327455315E-3</v>
      </c>
      <c r="O7" s="2">
        <v>1.15763987760994E-6</v>
      </c>
      <c r="P7" s="2">
        <v>1.2338185946289E-5</v>
      </c>
      <c r="Q7">
        <v>6.5865147538261795E-2</v>
      </c>
      <c r="R7" s="2">
        <v>7.6548641810003201E-5</v>
      </c>
      <c r="S7">
        <v>2.4753149463962901E-2</v>
      </c>
      <c r="T7">
        <v>0.16732047080746801</v>
      </c>
      <c r="U7" s="2">
        <v>2.39051969838168E-5</v>
      </c>
      <c r="V7" s="2">
        <v>1.29521409627794E-5</v>
      </c>
      <c r="W7" s="2">
        <v>3.6212586131715703E-8</v>
      </c>
      <c r="X7" s="2">
        <v>1.2157573919596799E-15</v>
      </c>
      <c r="Y7" s="2">
        <v>5.2516416264452802E-5</v>
      </c>
      <c r="Z7" s="2">
        <v>3.0976447815481299E-10</v>
      </c>
      <c r="AA7" s="2">
        <v>3.4220085349616901E-14</v>
      </c>
      <c r="AB7">
        <v>1.49489214444179E-2</v>
      </c>
      <c r="AC7" s="2">
        <v>1.37090587980173E-7</v>
      </c>
      <c r="AD7" s="2">
        <v>2.4769995886688201E-6</v>
      </c>
      <c r="AE7" s="2">
        <v>8.3018007000992597E-14</v>
      </c>
      <c r="AF7">
        <v>1.2477894762694E-3</v>
      </c>
      <c r="AG7" s="2">
        <v>5.5922478363800297E-11</v>
      </c>
      <c r="AH7" s="2">
        <v>2.69402824544085E-12</v>
      </c>
      <c r="AI7" s="2">
        <v>2.7908225670627399E-5</v>
      </c>
      <c r="AJ7" s="2">
        <v>2.3634839456739099E-8</v>
      </c>
      <c r="AK7" s="2">
        <v>3.0976447815481299E-10</v>
      </c>
      <c r="AL7" s="2">
        <v>2.6671932389989299E-5</v>
      </c>
      <c r="AM7">
        <v>1.34244362124701E-3</v>
      </c>
      <c r="AN7" s="2">
        <v>8.5548025224283102E-9</v>
      </c>
      <c r="AO7" s="2">
        <v>5.56930808410756E-13</v>
      </c>
      <c r="AP7" s="2">
        <v>1.01980714432672E-10</v>
      </c>
      <c r="AQ7" s="2">
        <v>2.9711470455919097E-17</v>
      </c>
      <c r="AR7" s="2">
        <v>9.8201208394490495E-10</v>
      </c>
      <c r="AS7" s="2">
        <v>3.4598687426633198E-5</v>
      </c>
      <c r="AT7" s="2">
        <v>4.3213440488235898E-6</v>
      </c>
      <c r="AU7">
        <v>5.6520502441765097E-2</v>
      </c>
      <c r="AV7">
        <v>2.4383752505779599E-3</v>
      </c>
      <c r="AW7" s="2">
        <v>6.5545717492571406E-8</v>
      </c>
      <c r="AX7" s="2">
        <v>1.7231951658754299E-6</v>
      </c>
      <c r="AY7" s="2">
        <v>2.2132441106927701E-13</v>
      </c>
      <c r="AZ7" s="2">
        <v>6.1503798560949095E-13</v>
      </c>
      <c r="BA7" s="2">
        <v>2.0773356481200401E-8</v>
      </c>
      <c r="BB7" s="2">
        <v>1.8155922086123501E-12</v>
      </c>
      <c r="BC7" s="2">
        <v>1.01676582028892E-7</v>
      </c>
      <c r="BD7" s="2">
        <v>1.62659212277658E-6</v>
      </c>
      <c r="BE7">
        <v>2.27301435030253E-2</v>
      </c>
      <c r="BF7" s="2">
        <v>3.7035490702498001E-14</v>
      </c>
      <c r="BG7" s="2">
        <v>9.12715626965101E-15</v>
      </c>
      <c r="BH7" s="2">
        <v>3.8440266192640899E-12</v>
      </c>
      <c r="BI7" s="2">
        <v>2.4972619353004201E-11</v>
      </c>
      <c r="BJ7">
        <v>9.5515242863268796E-4</v>
      </c>
      <c r="BK7" s="2">
        <v>3.1458556983261297E-8</v>
      </c>
      <c r="BL7">
        <v>1.2348123147918499E-2</v>
      </c>
      <c r="BM7" s="2">
        <v>8.78403614578328E-12</v>
      </c>
      <c r="BN7">
        <v>3.0460366445874798E-4</v>
      </c>
      <c r="BO7" s="2">
        <v>1.65514640154806E-12</v>
      </c>
      <c r="BP7" s="2">
        <v>3.77150599493373E-9</v>
      </c>
      <c r="BQ7" s="2">
        <v>1.6839386572844301E-18</v>
      </c>
      <c r="BR7" s="2">
        <v>1.8541534017993901E-13</v>
      </c>
      <c r="BS7" s="2">
        <v>2.8601094567249001E-12</v>
      </c>
      <c r="BT7" s="2">
        <v>2.8768860536291999E-19</v>
      </c>
      <c r="BU7" s="2">
        <v>1.2875817525175399E-8</v>
      </c>
      <c r="BV7">
        <v>0.28205805324002298</v>
      </c>
      <c r="BW7" s="2">
        <v>1.45009399164344E-7</v>
      </c>
      <c r="BX7" s="2">
        <v>8.2190524874932001E-6</v>
      </c>
      <c r="BY7" s="2">
        <v>6.1666817169744399E-11</v>
      </c>
      <c r="BZ7" s="2">
        <v>1.4746332745324002E-11</v>
      </c>
      <c r="CA7" s="2">
        <v>1.24705715197705E-13</v>
      </c>
      <c r="CB7" s="2">
        <v>1.0810646657246999E-18</v>
      </c>
      <c r="CC7" s="2">
        <v>1.6901581850548799E-7</v>
      </c>
    </row>
    <row r="8" spans="1:81">
      <c r="A8" s="1" t="s">
        <v>6</v>
      </c>
      <c r="B8">
        <v>0.203768875860634</v>
      </c>
      <c r="C8">
        <v>0.31517863127344697</v>
      </c>
      <c r="D8" s="2">
        <v>3.1369974796869503E-5</v>
      </c>
      <c r="E8">
        <v>2.92475846641135E-2</v>
      </c>
      <c r="F8">
        <v>6.2836015911962695E-2</v>
      </c>
      <c r="G8">
        <v>0.48293806251749599</v>
      </c>
      <c r="H8" s="2">
        <v>1.5470640820225401E-275</v>
      </c>
      <c r="I8">
        <v>0.511456528234015</v>
      </c>
      <c r="J8">
        <v>4.2379789110889597E-2</v>
      </c>
      <c r="K8">
        <v>0.28078206740228301</v>
      </c>
      <c r="L8">
        <v>0.24424371878196599</v>
      </c>
      <c r="M8">
        <v>5.9321527534863397E-3</v>
      </c>
      <c r="N8">
        <v>0.34408658286674199</v>
      </c>
      <c r="O8">
        <v>4.7408674606138901E-2</v>
      </c>
      <c r="P8">
        <v>1.5346088202870801E-2</v>
      </c>
      <c r="Q8">
        <v>1.42603104751924E-4</v>
      </c>
      <c r="R8">
        <v>1.0427340588918199E-2</v>
      </c>
      <c r="S8">
        <v>0.182999054626762</v>
      </c>
      <c r="T8">
        <v>3.0058178979860999E-2</v>
      </c>
      <c r="U8">
        <v>0.89033032547407398</v>
      </c>
      <c r="V8">
        <v>0.60469569145189705</v>
      </c>
      <c r="W8">
        <v>8.4099480162384402E-2</v>
      </c>
      <c r="X8">
        <v>0.29502450558476101</v>
      </c>
      <c r="Y8">
        <v>0.11454771598802201</v>
      </c>
      <c r="Z8">
        <v>3.6263801480224497E-2</v>
      </c>
      <c r="AA8">
        <v>0.64934756288200102</v>
      </c>
      <c r="AB8">
        <v>6.0220580146504504E-3</v>
      </c>
      <c r="AC8">
        <v>0.86615916832284301</v>
      </c>
      <c r="AD8">
        <v>1.52127241440274E-2</v>
      </c>
      <c r="AE8">
        <v>0.97333756919032799</v>
      </c>
      <c r="AF8">
        <v>0.48293806251749599</v>
      </c>
      <c r="AG8">
        <v>0.970006183816568</v>
      </c>
      <c r="AH8">
        <v>0.207903843438486</v>
      </c>
      <c r="AI8">
        <v>2.9824719227889401E-2</v>
      </c>
      <c r="AJ8">
        <v>5.0185909045456598E-2</v>
      </c>
      <c r="AK8">
        <v>0.14324120019532699</v>
      </c>
      <c r="AL8">
        <v>8.92873973810102E-2</v>
      </c>
      <c r="AM8">
        <v>7.1607942727291802E-3</v>
      </c>
      <c r="AN8">
        <v>0.17411402625287101</v>
      </c>
      <c r="AO8">
        <v>0.91791519137840605</v>
      </c>
      <c r="AP8">
        <v>7.0856423435103705E-2</v>
      </c>
      <c r="AQ8">
        <v>0.99000005845669303</v>
      </c>
      <c r="AR8">
        <v>0.25785261891287198</v>
      </c>
      <c r="AS8">
        <v>0.23905230354694501</v>
      </c>
      <c r="AT8">
        <v>0.24716030683096801</v>
      </c>
      <c r="AU8">
        <v>9.1916456325186104E-3</v>
      </c>
      <c r="AV8">
        <v>2.0588270419563501E-2</v>
      </c>
      <c r="AW8">
        <v>4.9655479108072803E-2</v>
      </c>
      <c r="AX8">
        <v>0.16866370471731201</v>
      </c>
      <c r="AY8">
        <v>0.399412260865118</v>
      </c>
      <c r="AZ8">
        <v>0.48822152105098099</v>
      </c>
      <c r="BA8">
        <v>3.2351838507646002E-2</v>
      </c>
      <c r="BB8">
        <v>0.37532045824011101</v>
      </c>
      <c r="BC8">
        <v>0.27008769767190999</v>
      </c>
      <c r="BD8">
        <v>0.11935021138102</v>
      </c>
      <c r="BE8">
        <v>0.45867979621912602</v>
      </c>
      <c r="BF8">
        <v>0.310400423378695</v>
      </c>
      <c r="BG8">
        <v>0.52969761482086297</v>
      </c>
      <c r="BH8">
        <v>0.47855797902386499</v>
      </c>
      <c r="BI8">
        <v>0.36248187563581202</v>
      </c>
      <c r="BJ8">
        <v>8.5982957774620797E-2</v>
      </c>
      <c r="BK8">
        <v>0.95890549241614897</v>
      </c>
      <c r="BL8">
        <v>5.9510166388336699E-2</v>
      </c>
      <c r="BM8">
        <v>0.55669648816852602</v>
      </c>
      <c r="BN8">
        <v>0.28333779405868798</v>
      </c>
      <c r="BO8">
        <v>0.46210472230876398</v>
      </c>
      <c r="BP8">
        <v>9.3554483646086498E-2</v>
      </c>
      <c r="BQ8">
        <v>0.20946935372362599</v>
      </c>
      <c r="BR8">
        <v>0.57951404267879902</v>
      </c>
      <c r="BS8">
        <v>0.12903587275435299</v>
      </c>
      <c r="BT8">
        <v>0.61057279075453796</v>
      </c>
      <c r="BU8">
        <v>2.1906217250972901E-2</v>
      </c>
      <c r="BV8">
        <v>0.811700828630049</v>
      </c>
      <c r="BW8">
        <v>0.182999054626762</v>
      </c>
      <c r="BX8">
        <v>0.65236994410715099</v>
      </c>
      <c r="BY8">
        <v>0.33120180058710302</v>
      </c>
      <c r="BZ8">
        <v>0.53986318240520903</v>
      </c>
      <c r="CA8">
        <v>0.599816737792495</v>
      </c>
      <c r="CB8">
        <v>0.30499592861017599</v>
      </c>
      <c r="CC8">
        <v>0.87933001693573398</v>
      </c>
    </row>
    <row r="9" spans="1:81">
      <c r="A9" s="1" t="s">
        <v>7</v>
      </c>
      <c r="B9">
        <v>4.3160366540125103E-2</v>
      </c>
      <c r="C9">
        <v>1.69518203878339E-2</v>
      </c>
      <c r="D9">
        <v>0.65539779448608704</v>
      </c>
      <c r="E9">
        <v>0.97444813260084295</v>
      </c>
      <c r="F9">
        <v>0.61548879793558198</v>
      </c>
      <c r="G9">
        <v>1.7467634696313801E-2</v>
      </c>
      <c r="H9">
        <v>0.511456528234015</v>
      </c>
      <c r="I9" s="2">
        <v>1.5470640820225401E-275</v>
      </c>
      <c r="J9">
        <v>4.0403612684834903E-2</v>
      </c>
      <c r="K9" s="2">
        <v>8.81844267472496E-6</v>
      </c>
      <c r="L9">
        <v>6.1512709713924698E-4</v>
      </c>
      <c r="M9">
        <v>1.1275706082529599E-2</v>
      </c>
      <c r="N9">
        <v>2.13935432987831E-3</v>
      </c>
      <c r="O9">
        <v>2.8670594962944399E-3</v>
      </c>
      <c r="P9">
        <v>1.2743321521902801E-2</v>
      </c>
      <c r="Q9">
        <v>0.218494785952381</v>
      </c>
      <c r="R9">
        <v>2.7579760560022498E-3</v>
      </c>
      <c r="S9">
        <v>0.22667729183047</v>
      </c>
      <c r="T9">
        <v>0.30769066521128702</v>
      </c>
      <c r="U9">
        <v>1.3401989933823E-4</v>
      </c>
      <c r="V9" s="2">
        <v>8.6535208120720402E-5</v>
      </c>
      <c r="W9">
        <v>4.2846753086943003E-2</v>
      </c>
      <c r="X9">
        <v>0.15304923956427599</v>
      </c>
      <c r="Y9">
        <v>5.7108666488564601E-2</v>
      </c>
      <c r="Z9">
        <v>0.123943310154371</v>
      </c>
      <c r="AA9">
        <v>7.0910766315420096E-3</v>
      </c>
      <c r="AB9">
        <v>7.2505257316499594E-2</v>
      </c>
      <c r="AC9">
        <v>5.1472978442391997E-3</v>
      </c>
      <c r="AD9">
        <v>4.29365795052742E-3</v>
      </c>
      <c r="AE9">
        <v>5.3618107796440202E-3</v>
      </c>
      <c r="AF9">
        <v>0.54079193300167505</v>
      </c>
      <c r="AG9">
        <v>4.2070772843310199E-2</v>
      </c>
      <c r="AH9">
        <v>2.8829461707662201E-3</v>
      </c>
      <c r="AI9" s="2">
        <v>5.0320459521349601E-5</v>
      </c>
      <c r="AJ9">
        <v>1.02834125870682E-2</v>
      </c>
      <c r="AK9">
        <v>1.5417031537880699E-3</v>
      </c>
      <c r="AL9">
        <v>5.8324370148969597E-4</v>
      </c>
      <c r="AM9">
        <v>0.18780232527306701</v>
      </c>
      <c r="AN9">
        <v>5.3345815630121097E-3</v>
      </c>
      <c r="AO9">
        <v>4.5901634034372099E-2</v>
      </c>
      <c r="AP9">
        <v>3.2172156874338501E-3</v>
      </c>
      <c r="AQ9">
        <v>8.7348131513869207E-2</v>
      </c>
      <c r="AR9">
        <v>1.9282616636547901E-3</v>
      </c>
      <c r="AS9">
        <v>1.7393151267426701E-2</v>
      </c>
      <c r="AT9" s="2">
        <v>6.5397704043290502E-5</v>
      </c>
      <c r="AU9">
        <v>7.4455784995234899E-3</v>
      </c>
      <c r="AV9">
        <v>0.14165243460941801</v>
      </c>
      <c r="AW9">
        <v>3.01754707754819E-2</v>
      </c>
      <c r="AX9">
        <v>1.34244362124701E-3</v>
      </c>
      <c r="AY9">
        <v>1.56020135969933E-3</v>
      </c>
      <c r="AZ9">
        <v>2.80427417285933E-3</v>
      </c>
      <c r="BA9">
        <v>9.5515242863268796E-4</v>
      </c>
      <c r="BB9">
        <v>9.6790950153112301E-3</v>
      </c>
      <c r="BC9">
        <v>3.9825803372575799E-4</v>
      </c>
      <c r="BD9">
        <v>2.1028254545738898E-3</v>
      </c>
      <c r="BE9" s="2">
        <v>1.1636510818128201E-5</v>
      </c>
      <c r="BF9">
        <v>4.6431624021802198E-3</v>
      </c>
      <c r="BG9">
        <v>3.3238632426724601E-3</v>
      </c>
      <c r="BH9">
        <v>5.4719308454437201E-3</v>
      </c>
      <c r="BI9">
        <v>4.12324754711607E-4</v>
      </c>
      <c r="BJ9">
        <v>0.146052934732782</v>
      </c>
      <c r="BK9">
        <v>1.55479783884265E-2</v>
      </c>
      <c r="BL9">
        <v>3.28797712011776E-3</v>
      </c>
      <c r="BM9">
        <v>3.2524288194604998E-3</v>
      </c>
      <c r="BN9">
        <v>0.316552276221373</v>
      </c>
      <c r="BO9">
        <v>7.3019956292160199E-3</v>
      </c>
      <c r="BP9">
        <v>4.9402394952906201E-3</v>
      </c>
      <c r="BQ9">
        <v>3.83596602489032E-2</v>
      </c>
      <c r="BR9">
        <v>1.4433728688157199E-3</v>
      </c>
      <c r="BS9">
        <v>9.4718370949279804E-2</v>
      </c>
      <c r="BT9">
        <v>5.5937169587181299E-2</v>
      </c>
      <c r="BU9">
        <v>1.21012193422538E-3</v>
      </c>
      <c r="BV9">
        <v>0.62735444395800999</v>
      </c>
      <c r="BW9">
        <v>5.6407684000593598E-3</v>
      </c>
      <c r="BX9">
        <v>3.48629514990663E-4</v>
      </c>
      <c r="BY9">
        <v>2.1726537664552601E-2</v>
      </c>
      <c r="BZ9">
        <v>2.2140839211249202E-3</v>
      </c>
      <c r="CA9">
        <v>5.5656086643347097E-4</v>
      </c>
      <c r="CB9">
        <v>2.3483980526347599E-2</v>
      </c>
      <c r="CC9">
        <v>1.3837150905515599E-3</v>
      </c>
    </row>
    <row r="10" spans="1:81">
      <c r="A10" s="1" t="s">
        <v>8</v>
      </c>
      <c r="B10" s="2">
        <v>1.13040576918341E-6</v>
      </c>
      <c r="C10" s="2">
        <v>4.2755030249130303E-6</v>
      </c>
      <c r="D10">
        <v>2.78998704705649E-2</v>
      </c>
      <c r="E10">
        <v>0.12538276591219899</v>
      </c>
      <c r="F10">
        <v>3.8462133777580697E-4</v>
      </c>
      <c r="G10" s="2">
        <v>3.02481088903854E-7</v>
      </c>
      <c r="H10">
        <v>4.2379789110889597E-2</v>
      </c>
      <c r="I10">
        <v>4.0403612684834903E-2</v>
      </c>
      <c r="J10" s="2">
        <v>1.5470640820225401E-275</v>
      </c>
      <c r="K10">
        <v>2.11494052339504E-3</v>
      </c>
      <c r="L10" s="2">
        <v>4.6059665908725699E-6</v>
      </c>
      <c r="M10" s="2">
        <v>4.6917643129139198E-9</v>
      </c>
      <c r="N10">
        <v>9.2542379576885498E-4</v>
      </c>
      <c r="O10" s="2">
        <v>8.5216505042646097E-10</v>
      </c>
      <c r="P10" s="2">
        <v>7.5805476452889596E-7</v>
      </c>
      <c r="Q10" s="2">
        <v>1.2430005176208001E-6</v>
      </c>
      <c r="R10" s="2">
        <v>1.5498977218767601E-9</v>
      </c>
      <c r="S10">
        <v>0.35431657892365898</v>
      </c>
      <c r="T10">
        <v>0.34481125708429899</v>
      </c>
      <c r="U10">
        <v>1.06664720084831E-4</v>
      </c>
      <c r="V10" s="2">
        <v>2.50246349178942E-5</v>
      </c>
      <c r="W10" s="2">
        <v>8.3157198055388803E-18</v>
      </c>
      <c r="X10">
        <v>1.5402615802801101E-4</v>
      </c>
      <c r="Y10" s="2">
        <v>1.6798997469105199E-8</v>
      </c>
      <c r="Z10">
        <v>2.2780952892713299E-3</v>
      </c>
      <c r="AA10" s="2">
        <v>3.2357070739298702E-10</v>
      </c>
      <c r="AB10" s="2">
        <v>4.7385723115978203E-5</v>
      </c>
      <c r="AC10" s="2">
        <v>2.6777820993266599E-6</v>
      </c>
      <c r="AD10" s="2">
        <v>1.12021712755304E-10</v>
      </c>
      <c r="AE10" s="2">
        <v>6.3559560959028603E-9</v>
      </c>
      <c r="AF10" s="2">
        <v>1.0038550461064899E-5</v>
      </c>
      <c r="AG10" s="2">
        <v>1.0691635224103899E-8</v>
      </c>
      <c r="AH10" s="2">
        <v>5.4673963925303501E-14</v>
      </c>
      <c r="AI10" s="2">
        <v>4.0863387305525799E-7</v>
      </c>
      <c r="AJ10" s="2">
        <v>7.9893122075255802E-13</v>
      </c>
      <c r="AK10" s="2">
        <v>6.4741069556513304E-11</v>
      </c>
      <c r="AL10" s="2">
        <v>2.9074026199009998E-8</v>
      </c>
      <c r="AM10">
        <v>0.29436725930803398</v>
      </c>
      <c r="AN10" s="2">
        <v>3.6249589934608002E-12</v>
      </c>
      <c r="AO10" s="2">
        <v>5.6435848688962598E-8</v>
      </c>
      <c r="AP10" s="2">
        <v>9.0908196523442901E-13</v>
      </c>
      <c r="AQ10" s="2">
        <v>7.0637710625209198E-9</v>
      </c>
      <c r="AR10" s="2">
        <v>3.3771080117304599E-9</v>
      </c>
      <c r="AS10" s="2">
        <v>9.9085396979351709E-7</v>
      </c>
      <c r="AT10" s="2">
        <v>1.3341085706511699E-6</v>
      </c>
      <c r="AU10">
        <v>1.2943534933690501E-3</v>
      </c>
      <c r="AV10">
        <v>0.32557234926685402</v>
      </c>
      <c r="AW10">
        <v>3.7416816641286099E-3</v>
      </c>
      <c r="AX10" s="2">
        <v>9.2158864208806102E-7</v>
      </c>
      <c r="AY10" s="2">
        <v>3.3068673689035198E-10</v>
      </c>
      <c r="AZ10" s="2">
        <v>1.32459889040808E-9</v>
      </c>
      <c r="BA10" s="2">
        <v>4.7135734722763704E-13</v>
      </c>
      <c r="BB10" s="2">
        <v>2.2743638679036401E-10</v>
      </c>
      <c r="BC10" s="2">
        <v>1.4099867175143199E-7</v>
      </c>
      <c r="BD10">
        <v>5.8434061794845E-3</v>
      </c>
      <c r="BE10">
        <v>1.14313402997875E-2</v>
      </c>
      <c r="BF10" s="2">
        <v>1.4952901626006499E-13</v>
      </c>
      <c r="BG10" s="2">
        <v>6.1293763229791596E-10</v>
      </c>
      <c r="BH10" s="2">
        <v>1.28823801765669E-10</v>
      </c>
      <c r="BI10" s="2">
        <v>2.1204368953484401E-5</v>
      </c>
      <c r="BJ10">
        <v>8.33021190859147E-2</v>
      </c>
      <c r="BK10" s="2">
        <v>2.47970090197559E-5</v>
      </c>
      <c r="BL10">
        <v>1.03643979265541E-3</v>
      </c>
      <c r="BM10" s="2">
        <v>4.2269757264572097E-8</v>
      </c>
      <c r="BN10">
        <v>0.12574456876638099</v>
      </c>
      <c r="BO10" s="2">
        <v>5.7572586479291804E-10</v>
      </c>
      <c r="BP10" s="2">
        <v>2.3743310594565101E-13</v>
      </c>
      <c r="BQ10" s="2">
        <v>2.45712661776816E-5</v>
      </c>
      <c r="BR10" s="2">
        <v>3.2543996316872301E-9</v>
      </c>
      <c r="BS10">
        <v>8.4649587146435105E-4</v>
      </c>
      <c r="BT10" s="2">
        <v>1.48231630011262E-6</v>
      </c>
      <c r="BU10" s="2">
        <v>6.5687640387741797E-13</v>
      </c>
      <c r="BV10">
        <v>0.16642926211839901</v>
      </c>
      <c r="BW10">
        <v>8.1978885071725598E-4</v>
      </c>
      <c r="BX10">
        <v>3.74013870201212E-4</v>
      </c>
      <c r="BY10" s="2">
        <v>1.6151049910505899E-5</v>
      </c>
      <c r="BZ10" s="2">
        <v>3.1358438407580998E-9</v>
      </c>
      <c r="CA10" s="2">
        <v>2.9655130493798E-9</v>
      </c>
      <c r="CB10" s="2">
        <v>4.6059665908725699E-6</v>
      </c>
      <c r="CC10" s="2">
        <v>9.9394980163055297E-6</v>
      </c>
    </row>
    <row r="11" spans="1:81">
      <c r="A11" s="1" t="s">
        <v>9</v>
      </c>
      <c r="B11">
        <v>3.6951791972819101E-2</v>
      </c>
      <c r="C11">
        <v>2.7462174388589201E-2</v>
      </c>
      <c r="D11">
        <v>0.22502430424792</v>
      </c>
      <c r="E11">
        <v>0.26699384505569002</v>
      </c>
      <c r="F11">
        <v>0.89694034914126797</v>
      </c>
      <c r="G11">
        <v>1.4883576176056399E-2</v>
      </c>
      <c r="H11">
        <v>0.28078206740228301</v>
      </c>
      <c r="I11" s="2">
        <v>8.81844267472496E-6</v>
      </c>
      <c r="J11">
        <v>2.11494052339504E-3</v>
      </c>
      <c r="K11" s="2">
        <v>1.5470640820225401E-275</v>
      </c>
      <c r="L11">
        <v>3.99583515556865E-2</v>
      </c>
      <c r="M11">
        <v>9.7700481424168907E-3</v>
      </c>
      <c r="N11">
        <v>6.2623936910906397E-2</v>
      </c>
      <c r="O11">
        <v>2.2267586454954901E-3</v>
      </c>
      <c r="P11">
        <v>3.1369202391178602E-2</v>
      </c>
      <c r="Q11">
        <v>5.8499986556064101E-2</v>
      </c>
      <c r="R11">
        <v>1.87297000958926E-3</v>
      </c>
      <c r="S11">
        <v>0.64432252681124202</v>
      </c>
      <c r="T11">
        <v>0.84756196603745404</v>
      </c>
      <c r="U11">
        <v>9.3224621069826399E-3</v>
      </c>
      <c r="V11">
        <v>1.9255997941697401E-2</v>
      </c>
      <c r="W11">
        <v>8.0443769974694098E-3</v>
      </c>
      <c r="X11">
        <v>0.25365862798051603</v>
      </c>
      <c r="Y11">
        <v>1.8775335915369701E-2</v>
      </c>
      <c r="Z11">
        <v>0.25306321613412203</v>
      </c>
      <c r="AA11">
        <v>3.6234374660670601E-3</v>
      </c>
      <c r="AB11">
        <v>6.0328232812422798E-2</v>
      </c>
      <c r="AC11">
        <v>1.16416851655512E-2</v>
      </c>
      <c r="AD11">
        <v>1.4433728688157199E-3</v>
      </c>
      <c r="AE11">
        <v>8.1611229458170998E-3</v>
      </c>
      <c r="AF11">
        <v>9.2115089388996998E-2</v>
      </c>
      <c r="AG11">
        <v>4.8955242962437903E-2</v>
      </c>
      <c r="AH11">
        <v>3.48629514990663E-4</v>
      </c>
      <c r="AI11" s="2">
        <v>3.64841679407717E-5</v>
      </c>
      <c r="AJ11">
        <v>3.90454694604953E-3</v>
      </c>
      <c r="AK11">
        <v>1.1168435387989199E-3</v>
      </c>
      <c r="AL11">
        <v>4.5005128345140298E-3</v>
      </c>
      <c r="AM11">
        <v>0.87823117588655897</v>
      </c>
      <c r="AN11">
        <v>8.0931701207861897E-4</v>
      </c>
      <c r="AO11">
        <v>1.17480827396917E-2</v>
      </c>
      <c r="AP11">
        <v>1.1662486370567801E-3</v>
      </c>
      <c r="AQ11">
        <v>2.59746035868933E-2</v>
      </c>
      <c r="AR11">
        <v>2.2780952892713299E-3</v>
      </c>
      <c r="AS11">
        <v>1.56157696813833E-2</v>
      </c>
      <c r="AT11">
        <v>3.7217445502409799E-3</v>
      </c>
      <c r="AU11">
        <v>3.2726766558443601E-2</v>
      </c>
      <c r="AV11">
        <v>0.99000005845669303</v>
      </c>
      <c r="AW11">
        <v>0.25187518753591498</v>
      </c>
      <c r="AX11">
        <v>7.3019956292160199E-3</v>
      </c>
      <c r="AY11">
        <v>1.7459123994390899E-3</v>
      </c>
      <c r="AZ11">
        <v>3.41507407531743E-3</v>
      </c>
      <c r="BA11">
        <v>3.0460366445874798E-4</v>
      </c>
      <c r="BB11">
        <v>2.9963194096079599E-3</v>
      </c>
      <c r="BC11">
        <v>6.7179517821596198E-3</v>
      </c>
      <c r="BD11">
        <v>0.26822857679932999</v>
      </c>
      <c r="BE11" s="2">
        <v>5.3941592028957797E-6</v>
      </c>
      <c r="BF11">
        <v>3.74013870201212E-4</v>
      </c>
      <c r="BG11">
        <v>2.7579760560022498E-3</v>
      </c>
      <c r="BH11">
        <v>3.9253315684403397E-3</v>
      </c>
      <c r="BI11">
        <v>3.6263801480224497E-2</v>
      </c>
      <c r="BJ11">
        <v>0.97778009887865802</v>
      </c>
      <c r="BK11">
        <v>3.10070846613292E-2</v>
      </c>
      <c r="BL11">
        <v>4.2070772843310199E-2</v>
      </c>
      <c r="BM11">
        <v>4.0950948542620401E-3</v>
      </c>
      <c r="BN11">
        <v>0.54079193300167505</v>
      </c>
      <c r="BO11">
        <v>2.3570432067341598E-3</v>
      </c>
      <c r="BP11">
        <v>2.3437212654226301E-3</v>
      </c>
      <c r="BQ11">
        <v>6.7872433367181698E-2</v>
      </c>
      <c r="BR11">
        <v>4.0947644832421898E-4</v>
      </c>
      <c r="BS11">
        <v>0.23168587420901399</v>
      </c>
      <c r="BT11">
        <v>4.5244342243630997E-2</v>
      </c>
      <c r="BU11">
        <v>1.8909181336222101E-4</v>
      </c>
      <c r="BV11">
        <v>0.64331937319260202</v>
      </c>
      <c r="BW11">
        <v>0.10697564567889201</v>
      </c>
      <c r="BX11">
        <v>5.3278048907445197E-2</v>
      </c>
      <c r="BY11">
        <v>4.3317867361749703E-2</v>
      </c>
      <c r="BZ11">
        <v>2.1640147650868898E-3</v>
      </c>
      <c r="CA11">
        <v>1.2401742507234801E-3</v>
      </c>
      <c r="CB11">
        <v>3.0293138355922102E-2</v>
      </c>
      <c r="CC11">
        <v>1.7467634696313801E-2</v>
      </c>
    </row>
    <row r="12" spans="1:81">
      <c r="A12" s="1" t="s">
        <v>10</v>
      </c>
      <c r="B12">
        <v>4.5099582722004798E-4</v>
      </c>
      <c r="C12">
        <v>5.2032723741237395E-4</v>
      </c>
      <c r="D12">
        <v>0.74750396849595302</v>
      </c>
      <c r="E12">
        <v>0.34844857714002497</v>
      </c>
      <c r="F12">
        <v>8.1724975529666094E-2</v>
      </c>
      <c r="G12" s="2">
        <v>3.6807322584816703E-5</v>
      </c>
      <c r="H12">
        <v>0.24424371878196599</v>
      </c>
      <c r="I12">
        <v>6.1512709713924698E-4</v>
      </c>
      <c r="J12" s="2">
        <v>4.6059665908725699E-6</v>
      </c>
      <c r="K12">
        <v>3.99583515556865E-2</v>
      </c>
      <c r="L12" s="2">
        <v>1.5470640820225401E-275</v>
      </c>
      <c r="M12" s="2">
        <v>1.2237462873472399E-9</v>
      </c>
      <c r="N12" s="2">
        <v>2.7724819275771399E-8</v>
      </c>
      <c r="O12" s="2">
        <v>1.09242593886919E-7</v>
      </c>
      <c r="P12">
        <v>4.6036660117521901E-4</v>
      </c>
      <c r="Q12">
        <v>5.0987479939552396E-4</v>
      </c>
      <c r="R12" s="2">
        <v>1.9933219404895502E-9</v>
      </c>
      <c r="S12">
        <v>1.8382487290244099E-2</v>
      </c>
      <c r="T12">
        <v>0.89804269729634201</v>
      </c>
      <c r="U12" s="2">
        <v>6.1337817973283801E-14</v>
      </c>
      <c r="V12" s="2">
        <v>1.31214025729398E-23</v>
      </c>
      <c r="W12" s="2">
        <v>1.8434728048913901E-5</v>
      </c>
      <c r="X12">
        <v>4.1603784606238804E-3</v>
      </c>
      <c r="Y12" s="2">
        <v>3.3003115763811602E-6</v>
      </c>
      <c r="Z12">
        <v>1.96211982619588E-3</v>
      </c>
      <c r="AA12" s="2">
        <v>3.6807322584816703E-5</v>
      </c>
      <c r="AB12" s="2">
        <v>3.1090465753367598E-5</v>
      </c>
      <c r="AC12" s="2">
        <v>8.9968784479157693E-6</v>
      </c>
      <c r="AD12" s="2">
        <v>1.10772115505877E-9</v>
      </c>
      <c r="AE12" s="2">
        <v>2.1402989703580302E-6</v>
      </c>
      <c r="AF12">
        <v>5.1736998498660798E-3</v>
      </c>
      <c r="AG12" s="2">
        <v>1.9995292155773799E-6</v>
      </c>
      <c r="AH12" s="2">
        <v>1.4481324480999E-6</v>
      </c>
      <c r="AI12" s="2">
        <v>1.0691635224103899E-8</v>
      </c>
      <c r="AJ12" s="2">
        <v>2.24143821423294E-5</v>
      </c>
      <c r="AK12" s="2">
        <v>4.9596460900544897E-6</v>
      </c>
      <c r="AL12" s="2">
        <v>5.5986826971363299E-12</v>
      </c>
      <c r="AM12">
        <v>9.0196624763736501E-3</v>
      </c>
      <c r="AN12" s="2">
        <v>1.1714818019507501E-6</v>
      </c>
      <c r="AO12" s="2">
        <v>8.0603785200716005E-7</v>
      </c>
      <c r="AP12" s="2">
        <v>9.55644601610958E-7</v>
      </c>
      <c r="AQ12">
        <v>8.14538009377027E-4</v>
      </c>
      <c r="AR12" s="2">
        <v>1.75874196246678E-5</v>
      </c>
      <c r="AS12" s="2">
        <v>4.0529010368700897E-6</v>
      </c>
      <c r="AT12" s="2">
        <v>7.0637710625209198E-9</v>
      </c>
      <c r="AU12" s="2">
        <v>2.2532009084653999E-7</v>
      </c>
      <c r="AV12">
        <v>7.5548479785569698E-3</v>
      </c>
      <c r="AW12" s="2">
        <v>6.6498031082524696E-5</v>
      </c>
      <c r="AX12" s="2">
        <v>1.34927433826198E-10</v>
      </c>
      <c r="AY12" s="2">
        <v>1.5172395780209601E-6</v>
      </c>
      <c r="AZ12" s="2">
        <v>1.2580511630133599E-5</v>
      </c>
      <c r="BA12" s="2">
        <v>1.36581496425805E-6</v>
      </c>
      <c r="BB12">
        <v>1.2590458375442799E-4</v>
      </c>
      <c r="BC12" s="2">
        <v>2.4117686803225799E-9</v>
      </c>
      <c r="BD12" s="2">
        <v>4.4606879489019602E-5</v>
      </c>
      <c r="BE12">
        <v>1.4150381863945201E-4</v>
      </c>
      <c r="BF12" s="2">
        <v>8.5568392047870904E-6</v>
      </c>
      <c r="BG12">
        <v>1.22015271400551E-4</v>
      </c>
      <c r="BH12" s="2">
        <v>7.4271590954990703E-6</v>
      </c>
      <c r="BI12" s="2">
        <v>2.9537103536573801E-8</v>
      </c>
      <c r="BJ12">
        <v>1.5233982716185901E-3</v>
      </c>
      <c r="BK12" s="2">
        <v>1.6839391838811E-6</v>
      </c>
      <c r="BL12" s="2">
        <v>2.16462537313976E-6</v>
      </c>
      <c r="BM12">
        <v>2.5989180304238302E-4</v>
      </c>
      <c r="BN12">
        <v>0.12756525893762399</v>
      </c>
      <c r="BO12">
        <v>1.5640714596350101E-4</v>
      </c>
      <c r="BP12" s="2">
        <v>9.9085396979351709E-7</v>
      </c>
      <c r="BQ12" s="2">
        <v>5.9634806096164101E-5</v>
      </c>
      <c r="BR12" s="2">
        <v>1.9995292155773799E-6</v>
      </c>
      <c r="BS12">
        <v>1.1590746505837301E-3</v>
      </c>
      <c r="BT12">
        <v>3.1567852860252499E-4</v>
      </c>
      <c r="BU12" s="2">
        <v>3.7805222226685401E-7</v>
      </c>
      <c r="BV12">
        <v>0.34626339610711299</v>
      </c>
      <c r="BW12" s="2">
        <v>3.6807322584816703E-5</v>
      </c>
      <c r="BX12" s="2">
        <v>4.6340769192081298E-8</v>
      </c>
      <c r="BY12" s="2">
        <v>6.7054447183432196E-5</v>
      </c>
      <c r="BZ12" s="2">
        <v>2.0621915886418601E-5</v>
      </c>
      <c r="CA12" s="2">
        <v>1.54000363841376E-5</v>
      </c>
      <c r="CB12" s="2">
        <v>7.9104449526521794E-5</v>
      </c>
      <c r="CC12" s="2">
        <v>1.1750869818582699E-5</v>
      </c>
    </row>
    <row r="13" spans="1:81">
      <c r="A13" s="1" t="s">
        <v>11</v>
      </c>
      <c r="B13" s="2">
        <v>2.24143821423294E-5</v>
      </c>
      <c r="C13" s="2">
        <v>6.6498031082524696E-5</v>
      </c>
      <c r="D13">
        <v>3.5184757430712102E-2</v>
      </c>
      <c r="E13">
        <v>5.9713853153895803E-2</v>
      </c>
      <c r="F13">
        <v>1.1801589996758699E-2</v>
      </c>
      <c r="G13">
        <v>1.8348151780889099E-4</v>
      </c>
      <c r="H13">
        <v>5.9321527534863397E-3</v>
      </c>
      <c r="I13">
        <v>1.1275706082529599E-2</v>
      </c>
      <c r="J13" s="2">
        <v>4.6917643129139198E-9</v>
      </c>
      <c r="K13">
        <v>9.7700481424168907E-3</v>
      </c>
      <c r="L13" s="2">
        <v>1.2237462873472399E-9</v>
      </c>
      <c r="M13" s="2">
        <v>1.5470640820225401E-275</v>
      </c>
      <c r="N13" s="2">
        <v>1.6439511963229799E-7</v>
      </c>
      <c r="O13" s="2">
        <v>1.1250451807861601E-8</v>
      </c>
      <c r="P13" s="2">
        <v>8.81844267472496E-6</v>
      </c>
      <c r="Q13" s="2">
        <v>2.1929375104627E-7</v>
      </c>
      <c r="R13" s="2">
        <v>6.3645305756721998E-16</v>
      </c>
      <c r="S13">
        <v>0.289792839638433</v>
      </c>
      <c r="T13">
        <v>7.4669145410908799E-2</v>
      </c>
      <c r="U13" s="2">
        <v>4.5638006906182201E-8</v>
      </c>
      <c r="V13" s="2">
        <v>1.8841717257546601E-8</v>
      </c>
      <c r="W13" s="2">
        <v>4.58799469356969E-7</v>
      </c>
      <c r="X13">
        <v>1.2237134336591401E-2</v>
      </c>
      <c r="Y13" s="2">
        <v>2.31498867522618E-7</v>
      </c>
      <c r="Z13">
        <v>4.3634261958128598E-2</v>
      </c>
      <c r="AA13" s="2">
        <v>1.91391351669421E-5</v>
      </c>
      <c r="AB13" s="2">
        <v>9.8788112284920595E-8</v>
      </c>
      <c r="AC13" s="2">
        <v>2.3159880219466101E-6</v>
      </c>
      <c r="AD13" s="2">
        <v>2.7303453972847399E-15</v>
      </c>
      <c r="AE13" s="2">
        <v>1.9683414655745102E-5</v>
      </c>
      <c r="AF13">
        <v>2.83551517401574E-3</v>
      </c>
      <c r="AG13" s="2">
        <v>2.3470312865912099E-5</v>
      </c>
      <c r="AH13" s="2">
        <v>6.2583087324691205E-10</v>
      </c>
      <c r="AI13" s="2">
        <v>4.58997739614304E-11</v>
      </c>
      <c r="AJ13" s="2">
        <v>7.30540737084959E-7</v>
      </c>
      <c r="AK13" s="2">
        <v>2.2228808319893399E-7</v>
      </c>
      <c r="AL13" s="2">
        <v>7.1323091329122603E-11</v>
      </c>
      <c r="AM13">
        <v>0.29305558512735402</v>
      </c>
      <c r="AN13" s="2">
        <v>1.09242593886919E-7</v>
      </c>
      <c r="AO13" s="2">
        <v>3.8409538212837402E-6</v>
      </c>
      <c r="AP13" s="2">
        <v>1.91818924147952E-9</v>
      </c>
      <c r="AQ13">
        <v>8.5192887735160701E-4</v>
      </c>
      <c r="AR13" s="2">
        <v>3.7187063808837098E-6</v>
      </c>
      <c r="AS13" s="2">
        <v>1.06155869340859E-7</v>
      </c>
      <c r="AT13" s="2">
        <v>2.32561743079126E-10</v>
      </c>
      <c r="AU13" s="2">
        <v>5.6934183481769503E-7</v>
      </c>
      <c r="AV13">
        <v>0.27320497023962298</v>
      </c>
      <c r="AW13">
        <v>4.71594311542673E-3</v>
      </c>
      <c r="AX13" s="2">
        <v>3.2543996316872301E-9</v>
      </c>
      <c r="AY13" s="2">
        <v>2.9068957937575602E-7</v>
      </c>
      <c r="AZ13" s="2">
        <v>3.8409538212837402E-6</v>
      </c>
      <c r="BA13" s="2">
        <v>4.9523605675172901E-9</v>
      </c>
      <c r="BB13" s="2">
        <v>2.1801743926665499E-5</v>
      </c>
      <c r="BC13" s="2">
        <v>1.0691635224103899E-8</v>
      </c>
      <c r="BD13">
        <v>5.4719308454437201E-3</v>
      </c>
      <c r="BE13">
        <v>1.6361622353692901E-3</v>
      </c>
      <c r="BF13" s="2">
        <v>1.31415664900208E-7</v>
      </c>
      <c r="BG13" s="2">
        <v>2.0814429712501701E-5</v>
      </c>
      <c r="BH13" s="2">
        <v>4.1406367084142503E-6</v>
      </c>
      <c r="BI13" s="2">
        <v>7.7180501232147804E-5</v>
      </c>
      <c r="BJ13">
        <v>3.73696623193462E-2</v>
      </c>
      <c r="BK13" s="2">
        <v>1.3205422589120199E-5</v>
      </c>
      <c r="BL13" s="2">
        <v>6.2445953394046203E-9</v>
      </c>
      <c r="BM13">
        <v>1.21060010920937E-4</v>
      </c>
      <c r="BN13">
        <v>0.16732047080746801</v>
      </c>
      <c r="BO13" s="2">
        <v>5.2516416264452802E-5</v>
      </c>
      <c r="BP13" s="2">
        <v>4.7771803121111202E-9</v>
      </c>
      <c r="BQ13">
        <v>9.5515242863268796E-4</v>
      </c>
      <c r="BR13" s="2">
        <v>4.35842097081983E-7</v>
      </c>
      <c r="BS13">
        <v>9.7700481424168907E-3</v>
      </c>
      <c r="BT13">
        <v>6.8807423849679002E-4</v>
      </c>
      <c r="BU13" s="2">
        <v>4.1032096721787398E-10</v>
      </c>
      <c r="BV13">
        <v>0.43675289157714198</v>
      </c>
      <c r="BW13">
        <v>2.1516535881909399E-3</v>
      </c>
      <c r="BX13">
        <v>1.51677818246704E-4</v>
      </c>
      <c r="BY13">
        <v>6.9259511627709196E-4</v>
      </c>
      <c r="BZ13" s="2">
        <v>3.7133071130223597E-5</v>
      </c>
      <c r="CA13" s="2">
        <v>3.8126066278563198E-5</v>
      </c>
      <c r="CB13">
        <v>6.0299364987563705E-4</v>
      </c>
      <c r="CC13" s="2">
        <v>1.8091445575244199E-5</v>
      </c>
    </row>
    <row r="14" spans="1:81">
      <c r="A14" s="1" t="s">
        <v>12</v>
      </c>
      <c r="B14">
        <v>3.3615446545712399E-2</v>
      </c>
      <c r="C14">
        <v>1.52127241440274E-2</v>
      </c>
      <c r="D14">
        <v>0.72749732006307999</v>
      </c>
      <c r="E14">
        <v>6.17812750134588E-2</v>
      </c>
      <c r="F14">
        <v>2.5154901396813902E-2</v>
      </c>
      <c r="G14">
        <v>1.75620327455315E-3</v>
      </c>
      <c r="H14">
        <v>0.34408658286674199</v>
      </c>
      <c r="I14">
        <v>2.13935432987831E-3</v>
      </c>
      <c r="J14">
        <v>9.2542379576885498E-4</v>
      </c>
      <c r="K14">
        <v>6.2623936910906397E-2</v>
      </c>
      <c r="L14" s="2">
        <v>2.7724819275771399E-8</v>
      </c>
      <c r="M14" s="2">
        <v>1.6439511963229799E-7</v>
      </c>
      <c r="N14" s="2">
        <v>1.5470640820225401E-275</v>
      </c>
      <c r="O14">
        <v>1.06929704223614E-3</v>
      </c>
      <c r="P14">
        <v>2.85671833699911E-2</v>
      </c>
      <c r="Q14">
        <v>4.15190731239066E-4</v>
      </c>
      <c r="R14" s="2">
        <v>4.1932366679834098E-7</v>
      </c>
      <c r="S14">
        <v>5.6407136686539004E-4</v>
      </c>
      <c r="T14">
        <v>0.87383807490016796</v>
      </c>
      <c r="U14" s="2">
        <v>2.1268469756220101E-10</v>
      </c>
      <c r="V14" s="2">
        <v>5.2263424137099296E-9</v>
      </c>
      <c r="W14">
        <v>2.5363563070850098E-3</v>
      </c>
      <c r="X14">
        <v>2.3675646691224499E-2</v>
      </c>
      <c r="Y14" s="2">
        <v>6.0139040619774398E-5</v>
      </c>
      <c r="Z14">
        <v>1.4608288955675901E-3</v>
      </c>
      <c r="AA14">
        <v>1.5977846810667599E-3</v>
      </c>
      <c r="AB14" s="2">
        <v>1.00222732981025E-7</v>
      </c>
      <c r="AC14" s="2">
        <v>3.6163588760042001E-5</v>
      </c>
      <c r="AD14" s="2">
        <v>8.2190524874932001E-6</v>
      </c>
      <c r="AE14" s="2">
        <v>9.7440631081792508E-6</v>
      </c>
      <c r="AF14">
        <v>3.3105244693071599E-2</v>
      </c>
      <c r="AG14" s="2">
        <v>6.5945792657950893E-5</v>
      </c>
      <c r="AH14" s="2">
        <v>7.2854627297808198E-5</v>
      </c>
      <c r="AI14" s="2">
        <v>3.9819562294914399E-7</v>
      </c>
      <c r="AJ14">
        <v>1.5480434846021201E-2</v>
      </c>
      <c r="AK14">
        <v>6.1512709713924698E-4</v>
      </c>
      <c r="AL14" s="2">
        <v>1.39995042303962E-8</v>
      </c>
      <c r="AM14">
        <v>4.8952937618202005E-4</v>
      </c>
      <c r="AN14">
        <v>8.6841379668714503E-4</v>
      </c>
      <c r="AO14">
        <v>6.9259511627709196E-4</v>
      </c>
      <c r="AP14">
        <v>4.0947644832421898E-4</v>
      </c>
      <c r="AQ14">
        <v>3.0767584138698099E-2</v>
      </c>
      <c r="AR14">
        <v>9.3130310487587304E-4</v>
      </c>
      <c r="AS14" s="2">
        <v>5.8384507922175499E-7</v>
      </c>
      <c r="AT14" s="2">
        <v>5.81701394311239E-9</v>
      </c>
      <c r="AU14" s="2">
        <v>5.5143408578604203E-9</v>
      </c>
      <c r="AV14">
        <v>3.3652431076409598E-4</v>
      </c>
      <c r="AW14" s="2">
        <v>2.95783838965592E-6</v>
      </c>
      <c r="AX14" s="2">
        <v>3.52919058651487E-10</v>
      </c>
      <c r="AY14">
        <v>1.7402224672158299E-4</v>
      </c>
      <c r="AZ14">
        <v>1.69524886573101E-3</v>
      </c>
      <c r="BA14">
        <v>1.21012193422538E-3</v>
      </c>
      <c r="BB14">
        <v>6.5216340190545098E-3</v>
      </c>
      <c r="BC14" s="2">
        <v>1.6839391838811E-6</v>
      </c>
      <c r="BD14" s="2">
        <v>7.7351516105264704E-6</v>
      </c>
      <c r="BE14">
        <v>6.2675639743443199E-3</v>
      </c>
      <c r="BF14">
        <v>4.35755387104169E-4</v>
      </c>
      <c r="BG14">
        <v>9.1376369069626001E-4</v>
      </c>
      <c r="BH14">
        <v>3.9253315684403397E-3</v>
      </c>
      <c r="BI14" s="2">
        <v>2.5098533262133801E-7</v>
      </c>
      <c r="BJ14" s="2">
        <v>1.62659212277658E-6</v>
      </c>
      <c r="BK14" s="2">
        <v>1.8581718500699201E-10</v>
      </c>
      <c r="BL14" s="2">
        <v>4.0184633107126898E-5</v>
      </c>
      <c r="BM14">
        <v>6.9714235744899498E-4</v>
      </c>
      <c r="BN14">
        <v>0.39862149793569301</v>
      </c>
      <c r="BO14">
        <v>1.1121874284435999E-2</v>
      </c>
      <c r="BP14">
        <v>1.75620327455315E-3</v>
      </c>
      <c r="BQ14">
        <v>2.2947053525804601E-4</v>
      </c>
      <c r="BR14" s="2">
        <v>2.9196343641419299E-5</v>
      </c>
      <c r="BS14">
        <v>3.7018998081785699E-3</v>
      </c>
      <c r="BT14">
        <v>1.50145081816723E-2</v>
      </c>
      <c r="BU14">
        <v>2.2611024229390501E-4</v>
      </c>
      <c r="BV14">
        <v>0.98666700427285203</v>
      </c>
      <c r="BW14" s="2">
        <v>7.1271164577239301E-7</v>
      </c>
      <c r="BX14" s="2">
        <v>2.8306559637582499E-7</v>
      </c>
      <c r="BY14" s="2">
        <v>2.8933811209623698E-6</v>
      </c>
      <c r="BZ14">
        <v>2.80427417285933E-3</v>
      </c>
      <c r="CA14">
        <v>1.6556532788758E-3</v>
      </c>
      <c r="CB14">
        <v>1.18234514600193E-4</v>
      </c>
      <c r="CC14" s="2">
        <v>7.0394801986047797E-7</v>
      </c>
    </row>
    <row r="15" spans="1:81">
      <c r="A15" s="1" t="s">
        <v>13</v>
      </c>
      <c r="B15" s="2">
        <v>9.8171414826097898E-9</v>
      </c>
      <c r="C15" s="2">
        <v>8.7039120976412496E-9</v>
      </c>
      <c r="D15">
        <v>2.7030157515560999E-2</v>
      </c>
      <c r="E15">
        <v>0.39468122929882099</v>
      </c>
      <c r="F15">
        <v>5.8700925278300099E-2</v>
      </c>
      <c r="G15" s="2">
        <v>1.15763987760994E-6</v>
      </c>
      <c r="H15">
        <v>4.7408674606138901E-2</v>
      </c>
      <c r="I15">
        <v>2.8670594962944399E-3</v>
      </c>
      <c r="J15" s="2">
        <v>8.5216505042646097E-10</v>
      </c>
      <c r="K15">
        <v>2.2267586454954901E-3</v>
      </c>
      <c r="L15" s="2">
        <v>1.09242593886919E-7</v>
      </c>
      <c r="M15" s="2">
        <v>1.1250451807861601E-8</v>
      </c>
      <c r="N15">
        <v>1.06929704223614E-3</v>
      </c>
      <c r="O15" s="2">
        <v>1.5470640820225401E-275</v>
      </c>
      <c r="P15" s="2">
        <v>7.4444810326209302E-9</v>
      </c>
      <c r="Q15" s="2">
        <v>5.9134399289785501E-5</v>
      </c>
      <c r="R15" s="2">
        <v>7.6940216063268497E-10</v>
      </c>
      <c r="S15">
        <v>0.69111259753742305</v>
      </c>
      <c r="T15">
        <v>0.35357983245267199</v>
      </c>
      <c r="U15" s="2">
        <v>1.06520176704685E-5</v>
      </c>
      <c r="V15" s="2">
        <v>2.0768467964002799E-7</v>
      </c>
      <c r="W15" s="2">
        <v>1.1760428589271599E-9</v>
      </c>
      <c r="X15">
        <v>2.0685898488127401E-4</v>
      </c>
      <c r="Y15" s="2">
        <v>1.59982322816093E-5</v>
      </c>
      <c r="Z15">
        <v>1.35056844146343E-2</v>
      </c>
      <c r="AA15" s="2">
        <v>4.1919716444457499E-10</v>
      </c>
      <c r="AB15">
        <v>3.6821470825660202E-3</v>
      </c>
      <c r="AC15" s="2">
        <v>5.5517086348007696E-7</v>
      </c>
      <c r="AD15" s="2">
        <v>2.5369973797573002E-12</v>
      </c>
      <c r="AE15" s="2">
        <v>1.9769108980150598E-6</v>
      </c>
      <c r="AF15">
        <v>8.2793155224122408E-3</v>
      </c>
      <c r="AG15" s="2">
        <v>8.4712250244014195E-6</v>
      </c>
      <c r="AH15" s="2">
        <v>3.0306901091842598E-10</v>
      </c>
      <c r="AI15" s="2">
        <v>1.4473912802538601E-8</v>
      </c>
      <c r="AJ15" s="2">
        <v>2.13659339077315E-13</v>
      </c>
      <c r="AK15" s="2">
        <v>2.11149899260011E-14</v>
      </c>
      <c r="AL15" s="2">
        <v>4.1624348734437501E-8</v>
      </c>
      <c r="AM15">
        <v>0.43426060628470903</v>
      </c>
      <c r="AN15" s="2">
        <v>5.3981374209889802E-15</v>
      </c>
      <c r="AO15" s="2">
        <v>4.8286588392412097E-7</v>
      </c>
      <c r="AP15" s="2">
        <v>3.6249589934608002E-12</v>
      </c>
      <c r="AQ15" s="2">
        <v>5.3452225409979496E-7</v>
      </c>
      <c r="AR15" s="2">
        <v>4.4070829166639699E-13</v>
      </c>
      <c r="AS15">
        <v>1.1098799080015E-4</v>
      </c>
      <c r="AT15" s="2">
        <v>1.48231630011262E-6</v>
      </c>
      <c r="AU15">
        <v>1.5977846810667599E-3</v>
      </c>
      <c r="AV15">
        <v>0.47332940673942597</v>
      </c>
      <c r="AW15">
        <v>1.3626322641180501E-2</v>
      </c>
      <c r="AX15" s="2">
        <v>5.8632224895955698E-6</v>
      </c>
      <c r="AY15" s="2">
        <v>1.9933219404895502E-9</v>
      </c>
      <c r="AZ15" s="2">
        <v>2.6564432135602999E-10</v>
      </c>
      <c r="BA15" s="2">
        <v>1.08326117086502E-14</v>
      </c>
      <c r="BB15" s="2">
        <v>1.12519574478443E-11</v>
      </c>
      <c r="BC15" s="2">
        <v>6.4577051655530798E-8</v>
      </c>
      <c r="BD15">
        <v>2.0787776905882901E-3</v>
      </c>
      <c r="BE15">
        <v>1.2889445447942301E-4</v>
      </c>
      <c r="BF15" s="2">
        <v>1.94399921177878E-10</v>
      </c>
      <c r="BG15" s="2">
        <v>2.9074026199009998E-8</v>
      </c>
      <c r="BH15" s="2">
        <v>6.1655424082910803E-15</v>
      </c>
      <c r="BI15" s="2">
        <v>1.54000363841376E-5</v>
      </c>
      <c r="BJ15">
        <v>0.106655249773839</v>
      </c>
      <c r="BK15">
        <v>2.5613447829577499E-4</v>
      </c>
      <c r="BL15">
        <v>1.11871362832435E-4</v>
      </c>
      <c r="BM15" s="2">
        <v>1.7034633979996401E-6</v>
      </c>
      <c r="BN15">
        <v>0.16866370471731201</v>
      </c>
      <c r="BO15" s="2">
        <v>2.4617311294033802E-12</v>
      </c>
      <c r="BP15" s="2">
        <v>6.7327439224548601E-15</v>
      </c>
      <c r="BQ15">
        <v>1.1730597148175E-4</v>
      </c>
      <c r="BR15" s="2">
        <v>2.44051412494504E-8</v>
      </c>
      <c r="BS15">
        <v>1.18071435807501E-3</v>
      </c>
      <c r="BT15" s="2">
        <v>2.3421386003749E-6</v>
      </c>
      <c r="BU15" s="2">
        <v>1.1023718698092401E-15</v>
      </c>
      <c r="BV15">
        <v>0.37532045824011101</v>
      </c>
      <c r="BW15">
        <v>3.7818344340244201E-3</v>
      </c>
      <c r="BX15">
        <v>1.8348151780889099E-4</v>
      </c>
      <c r="BY15">
        <v>6.5284057279181497E-4</v>
      </c>
      <c r="BZ15" s="2">
        <v>5.5922478363800297E-11</v>
      </c>
      <c r="CA15" s="2">
        <v>2.0319056128662498E-9</v>
      </c>
      <c r="CB15" s="2">
        <v>6.9322451339231503E-5</v>
      </c>
      <c r="CC15" s="2">
        <v>8.64324250401496E-6</v>
      </c>
    </row>
    <row r="16" spans="1:81">
      <c r="A16" s="1" t="s">
        <v>14</v>
      </c>
      <c r="B16" s="2">
        <v>2.94572147606876E-7</v>
      </c>
      <c r="C16" s="2">
        <v>2.6777820993266599E-6</v>
      </c>
      <c r="D16">
        <v>1.21269916955718E-2</v>
      </c>
      <c r="E16">
        <v>0.51417254573387805</v>
      </c>
      <c r="F16">
        <v>9.3265233310917295E-2</v>
      </c>
      <c r="G16" s="2">
        <v>1.2338185946289E-5</v>
      </c>
      <c r="H16">
        <v>1.5346088202870801E-2</v>
      </c>
      <c r="I16">
        <v>1.2743321521902801E-2</v>
      </c>
      <c r="J16" s="2">
        <v>7.5805476452889596E-7</v>
      </c>
      <c r="K16">
        <v>3.1369202391178602E-2</v>
      </c>
      <c r="L16">
        <v>4.6036660117521901E-4</v>
      </c>
      <c r="M16" s="2">
        <v>8.81844267472496E-6</v>
      </c>
      <c r="N16">
        <v>2.85671833699911E-2</v>
      </c>
      <c r="O16" s="2">
        <v>7.4444810326209302E-9</v>
      </c>
      <c r="P16" s="2">
        <v>1.5470640820225401E-275</v>
      </c>
      <c r="Q16">
        <v>8.6841379668714503E-4</v>
      </c>
      <c r="R16" s="2">
        <v>3.7187063808837098E-6</v>
      </c>
      <c r="S16">
        <v>0.63931298777881995</v>
      </c>
      <c r="T16">
        <v>0.31861977606651298</v>
      </c>
      <c r="U16">
        <v>4.5476350230958798E-3</v>
      </c>
      <c r="V16">
        <v>9.4913996471487395E-4</v>
      </c>
      <c r="W16" s="2">
        <v>1.66690691414373E-7</v>
      </c>
      <c r="X16">
        <v>1.19169674447836E-4</v>
      </c>
      <c r="Y16" s="2">
        <v>7.7180501232147804E-5</v>
      </c>
      <c r="Z16">
        <v>2.25448586792492E-2</v>
      </c>
      <c r="AA16" s="2">
        <v>2.1112593685657201E-8</v>
      </c>
      <c r="AB16">
        <v>4.5951838199830902E-3</v>
      </c>
      <c r="AC16">
        <v>3.0899118789351102E-4</v>
      </c>
      <c r="AD16" s="2">
        <v>6.4577051655530798E-8</v>
      </c>
      <c r="AE16" s="2">
        <v>3.1090465753367598E-5</v>
      </c>
      <c r="AF16">
        <v>1.5346088202870801E-2</v>
      </c>
      <c r="AG16" s="2">
        <v>8.1737081924375304E-5</v>
      </c>
      <c r="AH16" s="2">
        <v>2.28871118791669E-8</v>
      </c>
      <c r="AI16" s="2">
        <v>5.1727318235933597E-6</v>
      </c>
      <c r="AJ16" s="2">
        <v>4.4070829166639699E-13</v>
      </c>
      <c r="AK16" s="2">
        <v>2.7156679764731898E-10</v>
      </c>
      <c r="AL16" s="2">
        <v>9.3831127049920894E-5</v>
      </c>
      <c r="AM16">
        <v>0.84319754448699802</v>
      </c>
      <c r="AN16" s="2">
        <v>7.2340115820545596E-10</v>
      </c>
      <c r="AO16" s="2">
        <v>4.08928918712634E-5</v>
      </c>
      <c r="AP16" s="2">
        <v>1.28889800221281E-11</v>
      </c>
      <c r="AQ16" s="2">
        <v>1.9545275069118798E-6</v>
      </c>
      <c r="AR16" s="2">
        <v>5.6379682759181099E-10</v>
      </c>
      <c r="AS16">
        <v>4.8620973663078798E-4</v>
      </c>
      <c r="AT16" s="2">
        <v>2.6671932389989299E-5</v>
      </c>
      <c r="AU16">
        <v>5.7701688304353599E-2</v>
      </c>
      <c r="AV16">
        <v>0.80737807275206497</v>
      </c>
      <c r="AW16">
        <v>6.2623936910906397E-2</v>
      </c>
      <c r="AX16">
        <v>4.8952937618202005E-4</v>
      </c>
      <c r="AY16" s="2">
        <v>1.1996740674069999E-9</v>
      </c>
      <c r="AZ16" s="2">
        <v>1.5138606808864399E-10</v>
      </c>
      <c r="BA16" s="2">
        <v>1.00844408802928E-11</v>
      </c>
      <c r="BB16" s="2">
        <v>1.3241993447759899E-11</v>
      </c>
      <c r="BC16" s="2">
        <v>1.02725215356487E-6</v>
      </c>
      <c r="BD16">
        <v>1.00006223481428E-2</v>
      </c>
      <c r="BE16">
        <v>6.2675639743443199E-3</v>
      </c>
      <c r="BF16" s="2">
        <v>2.4798952049364799E-8</v>
      </c>
      <c r="BG16" s="2">
        <v>9.3237289017776699E-8</v>
      </c>
      <c r="BH16" s="2">
        <v>8.5216505042646097E-10</v>
      </c>
      <c r="BI16">
        <v>4.7963058384563898E-4</v>
      </c>
      <c r="BJ16">
        <v>0.41379967525941103</v>
      </c>
      <c r="BK16">
        <v>1.07203423443061E-2</v>
      </c>
      <c r="BL16">
        <v>4.0947644832421898E-4</v>
      </c>
      <c r="BM16" s="2">
        <v>3.5885143992457298E-7</v>
      </c>
      <c r="BN16">
        <v>4.4075356609149701E-3</v>
      </c>
      <c r="BO16" s="2">
        <v>6.2583087324691205E-10</v>
      </c>
      <c r="BP16" s="2">
        <v>5.1946168667603898E-11</v>
      </c>
      <c r="BQ16">
        <v>1.2401742507234801E-3</v>
      </c>
      <c r="BR16" s="2">
        <v>4.8561420196779E-6</v>
      </c>
      <c r="BS16">
        <v>1.48736161344647E-3</v>
      </c>
      <c r="BT16" s="2">
        <v>5.2272953232624201E-6</v>
      </c>
      <c r="BU16" s="2">
        <v>9.0608895160057406E-11</v>
      </c>
      <c r="BV16">
        <v>1.4688982271364E-2</v>
      </c>
      <c r="BW16">
        <v>1.25726597383868E-2</v>
      </c>
      <c r="BX16">
        <v>5.5557964123505599E-3</v>
      </c>
      <c r="BY16">
        <v>3.7617115062452099E-3</v>
      </c>
      <c r="BZ16" s="2">
        <v>2.8378253267481199E-10</v>
      </c>
      <c r="CA16" s="2">
        <v>5.1334894391956804E-9</v>
      </c>
      <c r="CB16">
        <v>2.0996163803684801E-4</v>
      </c>
      <c r="CC16">
        <v>8.8518075404016804E-4</v>
      </c>
    </row>
    <row r="17" spans="1:81">
      <c r="A17" s="1" t="s">
        <v>15</v>
      </c>
      <c r="B17">
        <v>1.0869448391432199E-2</v>
      </c>
      <c r="C17">
        <v>9.4993517873067299E-3</v>
      </c>
      <c r="D17">
        <v>1.00941407701258E-2</v>
      </c>
      <c r="E17">
        <v>6.7647054264963299E-2</v>
      </c>
      <c r="F17" s="2">
        <v>9.1786035095782808E-6</v>
      </c>
      <c r="G17">
        <v>6.5865147538261795E-2</v>
      </c>
      <c r="H17">
        <v>1.42603104751924E-4</v>
      </c>
      <c r="I17">
        <v>0.218494785952381</v>
      </c>
      <c r="J17" s="2">
        <v>1.2430005176208001E-6</v>
      </c>
      <c r="K17">
        <v>5.8499986556064101E-2</v>
      </c>
      <c r="L17">
        <v>5.0987479939552396E-4</v>
      </c>
      <c r="M17" s="2">
        <v>2.1929375104627E-7</v>
      </c>
      <c r="N17">
        <v>4.15190731239066E-4</v>
      </c>
      <c r="O17" s="2">
        <v>5.9134399289785501E-5</v>
      </c>
      <c r="P17">
        <v>8.6841379668714503E-4</v>
      </c>
      <c r="Q17" s="2">
        <v>1.5470640820225401E-275</v>
      </c>
      <c r="R17" s="2">
        <v>1.4912523073877599E-7</v>
      </c>
      <c r="S17">
        <v>0.60371853941092801</v>
      </c>
      <c r="T17">
        <v>1.3208029859621599E-2</v>
      </c>
      <c r="U17">
        <v>1.7844074281568902E-2</v>
      </c>
      <c r="V17">
        <v>4.5476350230958798E-3</v>
      </c>
      <c r="W17" s="2">
        <v>2.5485592118868199E-5</v>
      </c>
      <c r="X17">
        <v>0.403379592344008</v>
      </c>
      <c r="Y17" s="2">
        <v>2.2532009084653999E-7</v>
      </c>
      <c r="Z17">
        <v>0.44764336408642802</v>
      </c>
      <c r="AA17">
        <v>4.5951838199830902E-3</v>
      </c>
      <c r="AB17" s="2">
        <v>1.39995042303962E-8</v>
      </c>
      <c r="AC17">
        <v>1.5480434846021201E-2</v>
      </c>
      <c r="AD17" s="2">
        <v>1.21392509259364E-6</v>
      </c>
      <c r="AE17">
        <v>4.0307017673604697E-3</v>
      </c>
      <c r="AF17">
        <v>2.2115251770193101E-4</v>
      </c>
      <c r="AG17">
        <v>3.0128288409159501E-3</v>
      </c>
      <c r="AH17">
        <v>2.2279414911262501E-4</v>
      </c>
      <c r="AI17">
        <v>2.6178892000586901E-4</v>
      </c>
      <c r="AJ17" s="2">
        <v>5.6210904088382303E-5</v>
      </c>
      <c r="AK17">
        <v>5.3817260040534898E-4</v>
      </c>
      <c r="AL17" s="2">
        <v>1.1854756349226E-6</v>
      </c>
      <c r="AM17">
        <v>0.92455086836188605</v>
      </c>
      <c r="AN17" s="2">
        <v>2.7908225670627399E-5</v>
      </c>
      <c r="AO17">
        <v>6.1437553864235996E-3</v>
      </c>
      <c r="AP17" s="2">
        <v>6.5945792657950893E-5</v>
      </c>
      <c r="AQ17">
        <v>3.49191314431768E-2</v>
      </c>
      <c r="AR17">
        <v>1.18800645886508E-3</v>
      </c>
      <c r="AS17" s="2">
        <v>1.64550550352286E-6</v>
      </c>
      <c r="AT17">
        <v>6.5715524981004904E-4</v>
      </c>
      <c r="AU17" s="2">
        <v>5.5265873560882702E-5</v>
      </c>
      <c r="AV17">
        <v>0.86835194034616003</v>
      </c>
      <c r="AW17">
        <v>0.347719254155053</v>
      </c>
      <c r="AX17">
        <v>4.15190731239066E-4</v>
      </c>
      <c r="AY17">
        <v>1.6168732964066601E-3</v>
      </c>
      <c r="AZ17">
        <v>6.8854081649385498E-3</v>
      </c>
      <c r="BA17" s="2">
        <v>1.82623528438257E-5</v>
      </c>
      <c r="BB17">
        <v>4.0094335548477899E-3</v>
      </c>
      <c r="BC17">
        <v>2.69728417289682E-3</v>
      </c>
      <c r="BD17">
        <v>0.42273441055960798</v>
      </c>
      <c r="BE17">
        <v>8.92873973810102E-2</v>
      </c>
      <c r="BF17">
        <v>9.0798257918878601E-4</v>
      </c>
      <c r="BG17">
        <v>1.2237134336591401E-2</v>
      </c>
      <c r="BH17">
        <v>1.9394902954994299E-3</v>
      </c>
      <c r="BI17">
        <v>7.4426251531891793E-2</v>
      </c>
      <c r="BJ17">
        <v>0.32978882691493899</v>
      </c>
      <c r="BK17">
        <v>6.1437553864235996E-3</v>
      </c>
      <c r="BL17">
        <v>4.9402394952906201E-3</v>
      </c>
      <c r="BM17">
        <v>2.27301435030253E-2</v>
      </c>
      <c r="BN17">
        <v>0.68494052922875803</v>
      </c>
      <c r="BO17">
        <v>5.8434061794845E-3</v>
      </c>
      <c r="BP17" s="2">
        <v>5.9134399289785501E-5</v>
      </c>
      <c r="BQ17">
        <v>0.182048946408046</v>
      </c>
      <c r="BR17">
        <v>5.7848794756069398E-3</v>
      </c>
      <c r="BS17">
        <v>0.44176102109642001</v>
      </c>
      <c r="BT17">
        <v>0.161153603410403</v>
      </c>
      <c r="BU17" s="2">
        <v>1.9867946213914301E-5</v>
      </c>
      <c r="BV17">
        <v>0.129775885348133</v>
      </c>
      <c r="BW17">
        <v>0.16158857021275799</v>
      </c>
      <c r="BX17">
        <v>6.47703780184717E-2</v>
      </c>
      <c r="BY17">
        <v>9.6484964159291295E-2</v>
      </c>
      <c r="BZ17">
        <v>8.9770984596665594E-3</v>
      </c>
      <c r="CA17">
        <v>6.2988494764062101E-3</v>
      </c>
      <c r="CB17">
        <v>9.3844421627095095E-2</v>
      </c>
      <c r="CC17">
        <v>1.09195403716897E-2</v>
      </c>
    </row>
    <row r="18" spans="1:81">
      <c r="A18" s="1" t="s">
        <v>16</v>
      </c>
      <c r="B18" s="2">
        <v>6.1750187306310998E-6</v>
      </c>
      <c r="C18" s="2">
        <v>7.2774009313259104E-6</v>
      </c>
      <c r="D18">
        <v>0.11253461250288301</v>
      </c>
      <c r="E18">
        <v>8.9847518651773706E-2</v>
      </c>
      <c r="F18">
        <v>4.6673138603367699E-3</v>
      </c>
      <c r="G18" s="2">
        <v>7.6548641810003201E-5</v>
      </c>
      <c r="H18">
        <v>1.0427340588918199E-2</v>
      </c>
      <c r="I18">
        <v>2.7579760560022498E-3</v>
      </c>
      <c r="J18" s="2">
        <v>1.5498977218767601E-9</v>
      </c>
      <c r="K18">
        <v>1.87297000958926E-3</v>
      </c>
      <c r="L18" s="2">
        <v>1.9933219404895502E-9</v>
      </c>
      <c r="M18" s="2">
        <v>6.3645305756721998E-16</v>
      </c>
      <c r="N18" s="2">
        <v>4.1932366679834098E-7</v>
      </c>
      <c r="O18" s="2">
        <v>7.6940216063268497E-10</v>
      </c>
      <c r="P18" s="2">
        <v>3.7187063808837098E-6</v>
      </c>
      <c r="Q18" s="2">
        <v>1.4912523073877599E-7</v>
      </c>
      <c r="R18" s="2">
        <v>1.5470640820225401E-275</v>
      </c>
      <c r="S18">
        <v>0.332618512401265</v>
      </c>
      <c r="T18">
        <v>8.2773806817121307E-2</v>
      </c>
      <c r="U18" s="2">
        <v>8.0596407958775595E-8</v>
      </c>
      <c r="V18" s="2">
        <v>1.3767744375867801E-8</v>
      </c>
      <c r="W18" s="2">
        <v>1.65245431771379E-8</v>
      </c>
      <c r="X18">
        <v>5.9619918249301596E-3</v>
      </c>
      <c r="Y18" s="2">
        <v>8.6968117279642001E-10</v>
      </c>
      <c r="Z18">
        <v>2.9824719227889401E-2</v>
      </c>
      <c r="AA18" s="2">
        <v>3.9306913231016799E-7</v>
      </c>
      <c r="AB18" s="2">
        <v>7.7087718319330096E-9</v>
      </c>
      <c r="AC18" s="2">
        <v>1.5768231530855099E-7</v>
      </c>
      <c r="AD18" s="2">
        <v>1.0356955031590101E-22</v>
      </c>
      <c r="AE18" s="2">
        <v>6.0623848590984496E-7</v>
      </c>
      <c r="AF18">
        <v>6.3583254404633903E-4</v>
      </c>
      <c r="AG18" s="2">
        <v>3.4848321439912402E-6</v>
      </c>
      <c r="AH18" s="2">
        <v>1.34927433826198E-10</v>
      </c>
      <c r="AI18" s="2">
        <v>3.5986367508820903E-15</v>
      </c>
      <c r="AJ18" s="2">
        <v>3.6212586131715703E-8</v>
      </c>
      <c r="AK18" s="2">
        <v>1.77575634368982E-9</v>
      </c>
      <c r="AL18" s="2">
        <v>1.16490140269938E-18</v>
      </c>
      <c r="AM18">
        <v>0.293710952491054</v>
      </c>
      <c r="AN18" s="2">
        <v>1.7758862107625499E-10</v>
      </c>
      <c r="AO18" s="2">
        <v>2.28390206594341E-7</v>
      </c>
      <c r="AP18" s="2">
        <v>2.13632078392057E-11</v>
      </c>
      <c r="AQ18">
        <v>3.8731483013178301E-4</v>
      </c>
      <c r="AR18" s="2">
        <v>1.22423655118361E-8</v>
      </c>
      <c r="AS18" s="2">
        <v>6.4741069556513304E-11</v>
      </c>
      <c r="AT18" s="2">
        <v>8.78403614578328E-12</v>
      </c>
      <c r="AU18" s="2">
        <v>6.7824844895168303E-7</v>
      </c>
      <c r="AV18">
        <v>0.27824135826214202</v>
      </c>
      <c r="AW18">
        <v>6.1437553864235996E-3</v>
      </c>
      <c r="AX18" s="2">
        <v>2.7156679764731898E-10</v>
      </c>
      <c r="AY18" s="2">
        <v>7.1886190562117104E-9</v>
      </c>
      <c r="AZ18" s="2">
        <v>1.6839391838811E-6</v>
      </c>
      <c r="BA18" s="2">
        <v>2.7686899226237901E-11</v>
      </c>
      <c r="BB18" s="2">
        <v>1.2878147175228901E-6</v>
      </c>
      <c r="BC18" s="2">
        <v>1.9554201960682599E-9</v>
      </c>
      <c r="BD18">
        <v>3.1477843952750001E-3</v>
      </c>
      <c r="BE18">
        <v>1.58821180995804E-4</v>
      </c>
      <c r="BF18" s="2">
        <v>8.4080657433344696E-9</v>
      </c>
      <c r="BG18" s="2">
        <v>3.60003069614575E-6</v>
      </c>
      <c r="BH18" s="2">
        <v>1.8872331400743699E-7</v>
      </c>
      <c r="BI18" s="2">
        <v>5.4798771436795201E-5</v>
      </c>
      <c r="BJ18">
        <v>4.6067152875087398E-2</v>
      </c>
      <c r="BK18" s="2">
        <v>2.4347392446165699E-5</v>
      </c>
      <c r="BL18" s="2">
        <v>2.7724819275771399E-8</v>
      </c>
      <c r="BM18" s="2">
        <v>1.05474558222269E-5</v>
      </c>
      <c r="BN18">
        <v>0.25905930018477202</v>
      </c>
      <c r="BO18" s="2">
        <v>3.1939396193556E-6</v>
      </c>
      <c r="BP18" s="2">
        <v>6.6392483095572398E-12</v>
      </c>
      <c r="BQ18">
        <v>4.38766190339503E-4</v>
      </c>
      <c r="BR18" s="2">
        <v>2.0109981417512999E-8</v>
      </c>
      <c r="BS18">
        <v>4.9402394952906201E-3</v>
      </c>
      <c r="BT18">
        <v>3.1567852860252499E-4</v>
      </c>
      <c r="BU18" s="2">
        <v>5.0399227516211504E-13</v>
      </c>
      <c r="BV18">
        <v>0.29502450558476101</v>
      </c>
      <c r="BW18">
        <v>9.9819210486361298E-4</v>
      </c>
      <c r="BX18" s="2">
        <v>1.7753990067073699E-5</v>
      </c>
      <c r="BY18">
        <v>3.1567852860252499E-4</v>
      </c>
      <c r="BZ18" s="2">
        <v>1.9104566648461102E-6</v>
      </c>
      <c r="CA18" s="2">
        <v>2.6128573565357901E-7</v>
      </c>
      <c r="CB18">
        <v>1.8073283297974301E-4</v>
      </c>
      <c r="CC18" s="2">
        <v>1.7034633979996401E-6</v>
      </c>
    </row>
    <row r="19" spans="1:81">
      <c r="A19" s="1" t="s">
        <v>17</v>
      </c>
      <c r="B19">
        <v>0.80845823973178899</v>
      </c>
      <c r="C19">
        <v>0.60567352138453101</v>
      </c>
      <c r="D19">
        <v>1.33264193927689E-2</v>
      </c>
      <c r="E19">
        <v>0.73274564170308198</v>
      </c>
      <c r="F19">
        <v>0.66451374303151101</v>
      </c>
      <c r="G19">
        <v>2.4753149463962901E-2</v>
      </c>
      <c r="H19">
        <v>0.182999054626762</v>
      </c>
      <c r="I19">
        <v>0.22667729183047</v>
      </c>
      <c r="J19">
        <v>0.35431657892365898</v>
      </c>
      <c r="K19">
        <v>0.64432252681124202</v>
      </c>
      <c r="L19">
        <v>1.8382487290244099E-2</v>
      </c>
      <c r="M19">
        <v>0.289792839638433</v>
      </c>
      <c r="N19">
        <v>5.6407136686539004E-4</v>
      </c>
      <c r="O19">
        <v>0.69111259753742305</v>
      </c>
      <c r="P19">
        <v>0.63931298777881995</v>
      </c>
      <c r="Q19">
        <v>0.60371853941092801</v>
      </c>
      <c r="R19">
        <v>0.332618512401265</v>
      </c>
      <c r="S19" s="2">
        <v>1.5470640820225401E-275</v>
      </c>
      <c r="T19">
        <v>5.5283910149627597E-4</v>
      </c>
      <c r="U19">
        <v>7.8365459417632896E-4</v>
      </c>
      <c r="V19">
        <v>5.0428503290285897E-3</v>
      </c>
      <c r="W19">
        <v>0.27887512793317898</v>
      </c>
      <c r="X19">
        <v>1.0869448391432199E-2</v>
      </c>
      <c r="Y19">
        <v>0.19667110807027899</v>
      </c>
      <c r="Z19" s="2">
        <v>1.8672991964861299E-6</v>
      </c>
      <c r="AA19">
        <v>0.18395267192201001</v>
      </c>
      <c r="AB19">
        <v>0.15942219285763701</v>
      </c>
      <c r="AC19">
        <v>0.19969149893056701</v>
      </c>
      <c r="AD19">
        <v>0.48645706309571901</v>
      </c>
      <c r="AE19">
        <v>1.6654751497856E-3</v>
      </c>
      <c r="AF19">
        <v>0.195172972796784</v>
      </c>
      <c r="AG19">
        <v>1.2786646551109599E-3</v>
      </c>
      <c r="AH19">
        <v>0.231125684327148</v>
      </c>
      <c r="AI19">
        <v>0.17642171982219801</v>
      </c>
      <c r="AJ19">
        <v>0.90686808875411395</v>
      </c>
      <c r="AK19">
        <v>0.58528327076261599</v>
      </c>
      <c r="AL19">
        <v>6.8779860978024507E-2</v>
      </c>
      <c r="AM19" s="2">
        <v>3.7204712497142599E-13</v>
      </c>
      <c r="AN19">
        <v>0.546380420353626</v>
      </c>
      <c r="AO19">
        <v>7.0856423435103705E-2</v>
      </c>
      <c r="AP19">
        <v>0.40656964502885101</v>
      </c>
      <c r="AQ19">
        <v>0.19567145926346699</v>
      </c>
      <c r="AR19">
        <v>0.62437922489511199</v>
      </c>
      <c r="AS19">
        <v>2.2823259246523401E-2</v>
      </c>
      <c r="AT19">
        <v>9.7700481424168907E-3</v>
      </c>
      <c r="AU19">
        <v>9.0692767140168898E-2</v>
      </c>
      <c r="AV19" s="2">
        <v>5.2109145002616896E-13</v>
      </c>
      <c r="AW19" s="2">
        <v>2.70765250535591E-6</v>
      </c>
      <c r="AX19">
        <v>3.0628339581235701E-3</v>
      </c>
      <c r="AY19">
        <v>5.4975612021767102E-2</v>
      </c>
      <c r="AZ19">
        <v>0.29305558512735402</v>
      </c>
      <c r="BA19">
        <v>0.70870590244494203</v>
      </c>
      <c r="BB19">
        <v>0.44680043218925602</v>
      </c>
      <c r="BC19">
        <v>1.8304748849249802E-2</v>
      </c>
      <c r="BD19" s="2">
        <v>1.3341085706511699E-6</v>
      </c>
      <c r="BE19">
        <v>0.68494052922875803</v>
      </c>
      <c r="BF19">
        <v>0.26453561345280202</v>
      </c>
      <c r="BG19">
        <v>0.17228345674882101</v>
      </c>
      <c r="BH19">
        <v>0.49887720098629901</v>
      </c>
      <c r="BI19">
        <v>3.5859232453064099E-4</v>
      </c>
      <c r="BJ19" s="2">
        <v>4.58997739614304E-11</v>
      </c>
      <c r="BK19" s="2">
        <v>4.7795249808904003E-5</v>
      </c>
      <c r="BL19">
        <v>0.197172271457142</v>
      </c>
      <c r="BM19">
        <v>7.4094577503000403E-3</v>
      </c>
      <c r="BN19">
        <v>4.8394387335962503E-3</v>
      </c>
      <c r="BO19">
        <v>0.60079116446068503</v>
      </c>
      <c r="BP19">
        <v>0.76980690490098702</v>
      </c>
      <c r="BQ19">
        <v>1.4696264352415801E-3</v>
      </c>
      <c r="BR19">
        <v>1.11729523060859E-2</v>
      </c>
      <c r="BS19">
        <v>9.3130310487587304E-4</v>
      </c>
      <c r="BT19">
        <v>3.83596602489032E-2</v>
      </c>
      <c r="BU19">
        <v>0.67163696831133701</v>
      </c>
      <c r="BV19">
        <v>0.1228718379015</v>
      </c>
      <c r="BW19" s="2">
        <v>2.5612957267538198E-6</v>
      </c>
      <c r="BX19" s="2">
        <v>2.5254157908399599E-5</v>
      </c>
      <c r="BY19">
        <v>1.8486989194936899E-4</v>
      </c>
      <c r="BZ19">
        <v>0.31792967194840599</v>
      </c>
      <c r="CA19">
        <v>0.15304923956427599</v>
      </c>
      <c r="CB19">
        <v>8.2506968275259101E-4</v>
      </c>
      <c r="CC19">
        <v>2.5649755981471899E-3</v>
      </c>
    </row>
    <row r="20" spans="1:81">
      <c r="A20" s="1" t="s">
        <v>18</v>
      </c>
      <c r="B20">
        <v>0.23056641543766901</v>
      </c>
      <c r="C20">
        <v>0.182048946408046</v>
      </c>
      <c r="D20">
        <v>2.1459318848539698E-2</v>
      </c>
      <c r="E20">
        <v>0.52785938249133701</v>
      </c>
      <c r="F20">
        <v>2.3293603637805201E-2</v>
      </c>
      <c r="G20">
        <v>0.16732047080746801</v>
      </c>
      <c r="H20">
        <v>3.0058178979860999E-2</v>
      </c>
      <c r="I20">
        <v>0.30769066521128702</v>
      </c>
      <c r="J20">
        <v>0.34481125708429899</v>
      </c>
      <c r="K20">
        <v>0.84756196603745404</v>
      </c>
      <c r="L20">
        <v>0.89804269729634201</v>
      </c>
      <c r="M20">
        <v>7.4669145410908799E-2</v>
      </c>
      <c r="N20">
        <v>0.87383807490016796</v>
      </c>
      <c r="O20">
        <v>0.35357983245267199</v>
      </c>
      <c r="P20">
        <v>0.31861977606651298</v>
      </c>
      <c r="Q20">
        <v>1.3208029859621599E-2</v>
      </c>
      <c r="R20">
        <v>8.2773806817121307E-2</v>
      </c>
      <c r="S20">
        <v>5.5283910149627597E-4</v>
      </c>
      <c r="T20" s="2">
        <v>1.5470640820225401E-275</v>
      </c>
      <c r="U20">
        <v>0.59592589255786499</v>
      </c>
      <c r="V20">
        <v>0.69627104941023499</v>
      </c>
      <c r="W20">
        <v>0.52510787816543303</v>
      </c>
      <c r="X20">
        <v>6.3261877065932504E-2</v>
      </c>
      <c r="Y20">
        <v>0.32837959286574903</v>
      </c>
      <c r="Z20">
        <v>3.51096741102398E-4</v>
      </c>
      <c r="AA20">
        <v>0.56047015783225296</v>
      </c>
      <c r="AB20">
        <v>0.14444132576263199</v>
      </c>
      <c r="AC20">
        <v>0.65944336390857905</v>
      </c>
      <c r="AD20">
        <v>0.11454771598802201</v>
      </c>
      <c r="AE20">
        <v>0.2407744354769</v>
      </c>
      <c r="AF20">
        <v>0.94116108116734198</v>
      </c>
      <c r="AG20">
        <v>0.26148387057674699</v>
      </c>
      <c r="AH20">
        <v>0.76767463790634904</v>
      </c>
      <c r="AI20">
        <v>0.49531222871208302</v>
      </c>
      <c r="AJ20">
        <v>0.37151682225845301</v>
      </c>
      <c r="AK20">
        <v>0.72540139440809304</v>
      </c>
      <c r="AL20">
        <v>0.48469590777761101</v>
      </c>
      <c r="AM20" s="2">
        <v>8.1365303086036992E-6</v>
      </c>
      <c r="AN20">
        <v>0.54544710877713498</v>
      </c>
      <c r="AO20">
        <v>0.43260345849731502</v>
      </c>
      <c r="AP20">
        <v>0.52510787816543303</v>
      </c>
      <c r="AQ20">
        <v>0.316552276221373</v>
      </c>
      <c r="AR20">
        <v>0.77942250945049396</v>
      </c>
      <c r="AS20">
        <v>0.67878851207342505</v>
      </c>
      <c r="AT20">
        <v>0.97222705521768005</v>
      </c>
      <c r="AU20">
        <v>0.15727690453717799</v>
      </c>
      <c r="AV20" s="2">
        <v>1.8960774558642402E-5</v>
      </c>
      <c r="AW20">
        <v>1.11729523060859E-2</v>
      </c>
      <c r="AX20">
        <v>0.87493600667614202</v>
      </c>
      <c r="AY20">
        <v>0.83448262879750801</v>
      </c>
      <c r="AZ20">
        <v>0.77087366401179502</v>
      </c>
      <c r="BA20">
        <v>0.42600999277809898</v>
      </c>
      <c r="BB20">
        <v>0.83339460803451804</v>
      </c>
      <c r="BC20">
        <v>0.81061961957375495</v>
      </c>
      <c r="BD20">
        <v>3.1857414945871299E-2</v>
      </c>
      <c r="BE20">
        <v>0.69627104941023499</v>
      </c>
      <c r="BF20">
        <v>0.998888867905385</v>
      </c>
      <c r="BG20">
        <v>0.52419227289383497</v>
      </c>
      <c r="BH20">
        <v>0.93451366785138101</v>
      </c>
      <c r="BI20">
        <v>0.11590476223620701</v>
      </c>
      <c r="BJ20">
        <v>9.1916456325186104E-3</v>
      </c>
      <c r="BK20">
        <v>0.11590476223620701</v>
      </c>
      <c r="BL20">
        <v>0.23905230354694501</v>
      </c>
      <c r="BM20">
        <v>0.31449321561569799</v>
      </c>
      <c r="BN20">
        <v>9.7079395449313793E-2</v>
      </c>
      <c r="BO20">
        <v>0.825787113362772</v>
      </c>
      <c r="BP20">
        <v>0.30031629597421</v>
      </c>
      <c r="BQ20">
        <v>2.7789911023749E-2</v>
      </c>
      <c r="BR20">
        <v>0.41379967525941103</v>
      </c>
      <c r="BS20">
        <v>3.3872948430052202E-2</v>
      </c>
      <c r="BT20">
        <v>0.18780232527306701</v>
      </c>
      <c r="BU20">
        <v>0.40417575821175999</v>
      </c>
      <c r="BV20">
        <v>0.96223499359672904</v>
      </c>
      <c r="BW20">
        <v>1.7467634696313801E-2</v>
      </c>
      <c r="BX20">
        <v>8.6254665189058902E-2</v>
      </c>
      <c r="BY20">
        <v>3.59915447911398E-2</v>
      </c>
      <c r="BZ20">
        <v>0.73274564170308198</v>
      </c>
      <c r="CA20">
        <v>0.54265172222982005</v>
      </c>
      <c r="CB20">
        <v>5.2721591779700101E-2</v>
      </c>
      <c r="CC20">
        <v>0.27824135826214202</v>
      </c>
    </row>
    <row r="21" spans="1:81">
      <c r="A21" s="1" t="s">
        <v>19</v>
      </c>
      <c r="B21">
        <v>3.48960328080067E-3</v>
      </c>
      <c r="C21">
        <v>2.5363563070850098E-3</v>
      </c>
      <c r="D21">
        <v>0.487338879709871</v>
      </c>
      <c r="E21">
        <v>0.56141542343866802</v>
      </c>
      <c r="F21">
        <v>0.21581296844870601</v>
      </c>
      <c r="G21" s="2">
        <v>2.39051969838168E-5</v>
      </c>
      <c r="H21">
        <v>0.89033032547407398</v>
      </c>
      <c r="I21">
        <v>1.3401989933823E-4</v>
      </c>
      <c r="J21">
        <v>1.06664720084831E-4</v>
      </c>
      <c r="K21">
        <v>9.3224621069826399E-3</v>
      </c>
      <c r="L21" s="2">
        <v>6.1337817973283801E-14</v>
      </c>
      <c r="M21" s="2">
        <v>4.5638006906182201E-8</v>
      </c>
      <c r="N21" s="2">
        <v>2.1268469756220101E-10</v>
      </c>
      <c r="O21" s="2">
        <v>1.06520176704685E-5</v>
      </c>
      <c r="P21">
        <v>4.5476350230958798E-3</v>
      </c>
      <c r="Q21">
        <v>1.7844074281568902E-2</v>
      </c>
      <c r="R21" s="2">
        <v>8.0596407958775595E-8</v>
      </c>
      <c r="S21">
        <v>7.8365459417632896E-4</v>
      </c>
      <c r="T21">
        <v>0.59592589255786499</v>
      </c>
      <c r="U21" s="2">
        <v>1.5470640820225401E-275</v>
      </c>
      <c r="V21" s="2">
        <v>1.9469751025987601E-18</v>
      </c>
      <c r="W21">
        <v>5.2740113345795404E-4</v>
      </c>
      <c r="X21">
        <v>3.1650186654850298E-3</v>
      </c>
      <c r="Y21">
        <v>1.1365714222448399E-4</v>
      </c>
      <c r="Z21">
        <v>1.3718252358333301E-4</v>
      </c>
      <c r="AA21" s="2">
        <v>4.4222191431646201E-5</v>
      </c>
      <c r="AB21">
        <v>2.8968293031691702E-4</v>
      </c>
      <c r="AC21" s="2">
        <v>1.43131334738334E-6</v>
      </c>
      <c r="AD21" s="2">
        <v>3.82998088509323E-7</v>
      </c>
      <c r="AE21" s="2">
        <v>5.8384507922175499E-7</v>
      </c>
      <c r="AF21">
        <v>2.7789911023749E-2</v>
      </c>
      <c r="AG21" s="2">
        <v>5.1186896334221102E-6</v>
      </c>
      <c r="AH21" s="2">
        <v>1.06487553016814E-6</v>
      </c>
      <c r="AI21" s="2">
        <v>4.5251701215335003E-9</v>
      </c>
      <c r="AJ21">
        <v>9.4316102972058198E-4</v>
      </c>
      <c r="AK21" s="2">
        <v>3.9834690621449499E-5</v>
      </c>
      <c r="AL21" s="2">
        <v>7.2340115820545596E-10</v>
      </c>
      <c r="AM21" s="2">
        <v>6.9322451339231503E-5</v>
      </c>
      <c r="AN21" s="2">
        <v>1.6305195436136899E-5</v>
      </c>
      <c r="AO21" s="2">
        <v>6.3039248243627801E-6</v>
      </c>
      <c r="AP21" s="2">
        <v>1.28271675346696E-5</v>
      </c>
      <c r="AQ21">
        <v>3.5084551624210902E-3</v>
      </c>
      <c r="AR21">
        <v>1.18234514600193E-4</v>
      </c>
      <c r="AS21" s="2">
        <v>4.8561420196779E-6</v>
      </c>
      <c r="AT21" s="2">
        <v>9.0308653886281508E-12</v>
      </c>
      <c r="AU21" s="2">
        <v>2.1402989703580302E-6</v>
      </c>
      <c r="AV21" s="2">
        <v>5.3875270934415103E-5</v>
      </c>
      <c r="AW21" s="2">
        <v>2.31498867522618E-7</v>
      </c>
      <c r="AX21" s="2">
        <v>3.0976447815481299E-10</v>
      </c>
      <c r="AY21" s="2">
        <v>1.1854756349226E-6</v>
      </c>
      <c r="AZ21" s="2">
        <v>3.3990122479139398E-5</v>
      </c>
      <c r="BA21" s="2">
        <v>5.29658803965764E-5</v>
      </c>
      <c r="BB21">
        <v>4.3276302816347298E-4</v>
      </c>
      <c r="BC21" s="2">
        <v>5.7572586479291804E-10</v>
      </c>
      <c r="BD21" s="2">
        <v>5.9037601624515001E-8</v>
      </c>
      <c r="BE21" s="2">
        <v>3.0813219233454298E-5</v>
      </c>
      <c r="BF21" s="2">
        <v>1.1299494683624901E-5</v>
      </c>
      <c r="BG21">
        <v>1.05818509433455E-4</v>
      </c>
      <c r="BH21" s="2">
        <v>7.2854627297808198E-5</v>
      </c>
      <c r="BI21" s="2">
        <v>2.2743638679036401E-10</v>
      </c>
      <c r="BJ21" s="2">
        <v>1.4127863037708E-5</v>
      </c>
      <c r="BK21" s="2">
        <v>3.5653305898240301E-8</v>
      </c>
      <c r="BL21" s="2">
        <v>5.1458275309794996E-7</v>
      </c>
      <c r="BM21" s="2">
        <v>9.3077346159564693E-5</v>
      </c>
      <c r="BN21">
        <v>3.3743996654745902E-2</v>
      </c>
      <c r="BO21">
        <v>7.9383162666020403E-4</v>
      </c>
      <c r="BP21" s="2">
        <v>3.8801375768897E-5</v>
      </c>
      <c r="BQ21" s="2">
        <v>9.8413379783710805E-6</v>
      </c>
      <c r="BR21" s="2">
        <v>1.55501561883287E-7</v>
      </c>
      <c r="BS21">
        <v>1.9779636912483801E-4</v>
      </c>
      <c r="BT21">
        <v>2.8554178599899999E-4</v>
      </c>
      <c r="BU21" s="2">
        <v>1.2218625520001601E-5</v>
      </c>
      <c r="BV21">
        <v>0.50874769368677397</v>
      </c>
      <c r="BW21" s="2">
        <v>3.2974892955484301E-8</v>
      </c>
      <c r="BX21" s="2">
        <v>2.13632078392057E-11</v>
      </c>
      <c r="BY21" s="2">
        <v>4.3027051993610998E-7</v>
      </c>
      <c r="BZ21" s="2">
        <v>4.7795249808904003E-5</v>
      </c>
      <c r="CA21" s="2">
        <v>3.5530083606113203E-5</v>
      </c>
      <c r="CB21" s="2">
        <v>6.7747048071503804E-6</v>
      </c>
      <c r="CC21" s="2">
        <v>3.0007002551326803E-8</v>
      </c>
    </row>
    <row r="22" spans="1:81">
      <c r="A22" s="1" t="s">
        <v>20</v>
      </c>
      <c r="B22">
        <v>3.48629514990663E-4</v>
      </c>
      <c r="C22">
        <v>3.0679040833345601E-4</v>
      </c>
      <c r="D22">
        <v>0.82795911915032405</v>
      </c>
      <c r="E22">
        <v>0.62636205716545901</v>
      </c>
      <c r="F22">
        <v>0.206346466057761</v>
      </c>
      <c r="G22" s="2">
        <v>1.29521409627794E-5</v>
      </c>
      <c r="H22">
        <v>0.60469569145189705</v>
      </c>
      <c r="I22" s="2">
        <v>8.6535208120720402E-5</v>
      </c>
      <c r="J22" s="2">
        <v>2.50246349178942E-5</v>
      </c>
      <c r="K22">
        <v>1.9255997941697401E-2</v>
      </c>
      <c r="L22" s="2">
        <v>1.31214025729398E-23</v>
      </c>
      <c r="M22" s="2">
        <v>1.8841717257546601E-8</v>
      </c>
      <c r="N22" s="2">
        <v>5.2263424137099296E-9</v>
      </c>
      <c r="O22" s="2">
        <v>2.0768467964002799E-7</v>
      </c>
      <c r="P22">
        <v>9.4913996471487395E-4</v>
      </c>
      <c r="Q22">
        <v>4.5476350230958798E-3</v>
      </c>
      <c r="R22" s="2">
        <v>1.3767744375867801E-8</v>
      </c>
      <c r="S22">
        <v>5.0428503290285897E-3</v>
      </c>
      <c r="T22">
        <v>0.69627104941023499</v>
      </c>
      <c r="U22" s="2">
        <v>1.9469751025987601E-18</v>
      </c>
      <c r="V22" s="2">
        <v>1.5470640820225401E-275</v>
      </c>
      <c r="W22" s="2">
        <v>8.3763197479487804E-5</v>
      </c>
      <c r="X22">
        <v>1.6361622353692901E-3</v>
      </c>
      <c r="Y22" s="2">
        <v>2.7160351871838501E-5</v>
      </c>
      <c r="Z22">
        <v>4.35755387104169E-4</v>
      </c>
      <c r="AA22" s="2">
        <v>1.52537055831772E-5</v>
      </c>
      <c r="AB22">
        <v>3.2944290222876402E-4</v>
      </c>
      <c r="AC22" s="2">
        <v>1.13040576918341E-6</v>
      </c>
      <c r="AD22" s="2">
        <v>1.54677572525574E-8</v>
      </c>
      <c r="AE22" s="2">
        <v>1.02725215356487E-6</v>
      </c>
      <c r="AF22">
        <v>1.03791753931323E-2</v>
      </c>
      <c r="AG22" s="2">
        <v>2.5899735321802299E-6</v>
      </c>
      <c r="AH22" s="2">
        <v>1.03965532176056E-6</v>
      </c>
      <c r="AI22" s="2">
        <v>3.4400610698942299E-9</v>
      </c>
      <c r="AJ22" s="2">
        <v>7.3458883694513101E-5</v>
      </c>
      <c r="AK22" s="2">
        <v>5.3941592028957797E-6</v>
      </c>
      <c r="AL22" s="2">
        <v>1.82455977497621E-11</v>
      </c>
      <c r="AM22">
        <v>1.21012193422538E-3</v>
      </c>
      <c r="AN22" s="2">
        <v>1.19962288961656E-6</v>
      </c>
      <c r="AO22" s="2">
        <v>1.0028528308755E-6</v>
      </c>
      <c r="AP22" s="2">
        <v>1.7034633979996401E-6</v>
      </c>
      <c r="AQ22">
        <v>9.0223388569849795E-4</v>
      </c>
      <c r="AR22" s="2">
        <v>1.141083133456E-5</v>
      </c>
      <c r="AS22" s="2">
        <v>8.3863934683962796E-6</v>
      </c>
      <c r="AT22" s="2">
        <v>9.6239862224583896E-10</v>
      </c>
      <c r="AU22" s="2">
        <v>1.2430005176208001E-6</v>
      </c>
      <c r="AV22">
        <v>9.3721546308729304E-4</v>
      </c>
      <c r="AW22" s="2">
        <v>4.23010739759691E-6</v>
      </c>
      <c r="AX22" s="2">
        <v>1.5138606808864399E-10</v>
      </c>
      <c r="AY22" s="2">
        <v>7.4877928326816296E-7</v>
      </c>
      <c r="AZ22" s="2">
        <v>6.9861272595333002E-6</v>
      </c>
      <c r="BA22" s="2">
        <v>2.9254471037967902E-6</v>
      </c>
      <c r="BB22" s="2">
        <v>9.2329033391121102E-5</v>
      </c>
      <c r="BC22" s="2">
        <v>3.6850556133039798E-10</v>
      </c>
      <c r="BD22" s="2">
        <v>3.8800350741728898E-7</v>
      </c>
      <c r="BE22" s="2">
        <v>1.55476444271155E-5</v>
      </c>
      <c r="BF22" s="2">
        <v>4.7045864106289697E-6</v>
      </c>
      <c r="BG22" s="2">
        <v>3.9143081384141499E-5</v>
      </c>
      <c r="BH22" s="2">
        <v>5.9244055778649602E-6</v>
      </c>
      <c r="BI22" s="2">
        <v>7.2340115820545596E-10</v>
      </c>
      <c r="BJ22">
        <v>1.5051576786746801E-4</v>
      </c>
      <c r="BK22" s="2">
        <v>2.94572147606876E-7</v>
      </c>
      <c r="BL22" s="2">
        <v>1.21392509259364E-6</v>
      </c>
      <c r="BM22" s="2">
        <v>6.5945792657950893E-5</v>
      </c>
      <c r="BN22">
        <v>7.0856423435103705E-2</v>
      </c>
      <c r="BO22">
        <v>1.2297731631959801E-4</v>
      </c>
      <c r="BP22" s="2">
        <v>2.5048114269114501E-6</v>
      </c>
      <c r="BQ22" s="2">
        <v>1.35938152559579E-5</v>
      </c>
      <c r="BR22" s="2">
        <v>1.96644943887929E-7</v>
      </c>
      <c r="BS22">
        <v>2.36325787861346E-4</v>
      </c>
      <c r="BT22">
        <v>1.24921929664939E-4</v>
      </c>
      <c r="BU22" s="2">
        <v>7.5805476452889596E-7</v>
      </c>
      <c r="BV22">
        <v>0.417036230010636</v>
      </c>
      <c r="BW22" s="2">
        <v>1.43131334738334E-6</v>
      </c>
      <c r="BX22" s="2">
        <v>2.32561743079126E-10</v>
      </c>
      <c r="BY22" s="2">
        <v>1.05474558222269E-5</v>
      </c>
      <c r="BZ22" s="2">
        <v>6.1114732318256096E-6</v>
      </c>
      <c r="CA22" s="2">
        <v>4.6059665908725699E-6</v>
      </c>
      <c r="CB22" s="2">
        <v>1.6305195436136899E-5</v>
      </c>
      <c r="CC22" s="2">
        <v>6.6159803731554203E-7</v>
      </c>
    </row>
    <row r="23" spans="1:81">
      <c r="A23" s="1" t="s">
        <v>21</v>
      </c>
      <c r="B23" s="2">
        <v>1.45009399164344E-7</v>
      </c>
      <c r="C23" s="2">
        <v>7.7692355547222598E-7</v>
      </c>
      <c r="D23">
        <v>1.7318934283268299E-2</v>
      </c>
      <c r="E23">
        <v>8.7623162091635107E-2</v>
      </c>
      <c r="F23">
        <v>1.1519396704427699E-3</v>
      </c>
      <c r="G23" s="2">
        <v>3.6212586131715703E-8</v>
      </c>
      <c r="H23">
        <v>8.4099480162384402E-2</v>
      </c>
      <c r="I23">
        <v>4.2846753086943003E-2</v>
      </c>
      <c r="J23" s="2">
        <v>8.3157198055388803E-18</v>
      </c>
      <c r="K23">
        <v>8.0443769974694098E-3</v>
      </c>
      <c r="L23" s="2">
        <v>1.8434728048913901E-5</v>
      </c>
      <c r="M23" s="2">
        <v>4.58799469356969E-7</v>
      </c>
      <c r="N23">
        <v>2.5363563070850098E-3</v>
      </c>
      <c r="O23" s="2">
        <v>1.1760428589271599E-9</v>
      </c>
      <c r="P23" s="2">
        <v>1.66690691414373E-7</v>
      </c>
      <c r="Q23" s="2">
        <v>2.5485592118868199E-5</v>
      </c>
      <c r="R23" s="2">
        <v>1.65245431771379E-8</v>
      </c>
      <c r="S23">
        <v>0.27887512793317898</v>
      </c>
      <c r="T23">
        <v>0.52510787816543303</v>
      </c>
      <c r="U23">
        <v>5.2740113345795404E-4</v>
      </c>
      <c r="V23" s="2">
        <v>8.3763197479487804E-5</v>
      </c>
      <c r="W23" s="2">
        <v>1.5470640820225401E-275</v>
      </c>
      <c r="X23" s="2">
        <v>3.0813219233454298E-5</v>
      </c>
      <c r="Y23" s="2">
        <v>5.8384507922175499E-7</v>
      </c>
      <c r="Z23">
        <v>1.3921022906969499E-3</v>
      </c>
      <c r="AA23" s="2">
        <v>5.5922478363800297E-11</v>
      </c>
      <c r="AB23">
        <v>2.8145372042259298E-4</v>
      </c>
      <c r="AC23" s="2">
        <v>5.6934183481769503E-7</v>
      </c>
      <c r="AD23" s="2">
        <v>3.52919058651487E-10</v>
      </c>
      <c r="AE23" s="2">
        <v>2.9650853858869298E-10</v>
      </c>
      <c r="AF23">
        <v>2.2115251770193101E-4</v>
      </c>
      <c r="AG23" s="2">
        <v>1.0642444764430199E-9</v>
      </c>
      <c r="AH23" s="2">
        <v>1.8733809375993201E-11</v>
      </c>
      <c r="AI23" s="2">
        <v>4.4148005677360302E-7</v>
      </c>
      <c r="AJ23" s="2">
        <v>3.8523226639008297E-14</v>
      </c>
      <c r="AK23" s="2">
        <v>3.8440266192640899E-12</v>
      </c>
      <c r="AL23" s="2">
        <v>2.79323136960973E-7</v>
      </c>
      <c r="AM23">
        <v>0.23280901830634099</v>
      </c>
      <c r="AN23" s="2">
        <v>3.9511647451880298E-11</v>
      </c>
      <c r="AO23" s="2">
        <v>4.77764282644823E-8</v>
      </c>
      <c r="AP23" s="2">
        <v>6.3563518232547904E-13</v>
      </c>
      <c r="AQ23" s="2">
        <v>1.54894607698211E-10</v>
      </c>
      <c r="AR23" s="2">
        <v>1.7360289302915399E-10</v>
      </c>
      <c r="AS23" s="2">
        <v>1.7096205887561899E-5</v>
      </c>
      <c r="AT23" s="2">
        <v>6.3692957799574303E-6</v>
      </c>
      <c r="AU23">
        <v>7.4094577503000403E-3</v>
      </c>
      <c r="AV23">
        <v>0.243663186388859</v>
      </c>
      <c r="AW23">
        <v>1.7665474130734899E-3</v>
      </c>
      <c r="AX23" s="2">
        <v>1.1439483621750301E-6</v>
      </c>
      <c r="AY23" s="2">
        <v>5.4062584023357202E-10</v>
      </c>
      <c r="AZ23" s="2">
        <v>2.4313686320860798E-10</v>
      </c>
      <c r="BA23" s="2">
        <v>1.4422159881148899E-13</v>
      </c>
      <c r="BB23" s="2">
        <v>2.9145025336671099E-11</v>
      </c>
      <c r="BC23" s="2">
        <v>7.59992626585894E-8</v>
      </c>
      <c r="BD23">
        <v>5.8434061794845E-3</v>
      </c>
      <c r="BE23">
        <v>1.6237156651916801E-2</v>
      </c>
      <c r="BF23" s="2">
        <v>9.0908196523442901E-13</v>
      </c>
      <c r="BG23" s="2">
        <v>4.1919716444457499E-10</v>
      </c>
      <c r="BH23" s="2">
        <v>1.12519574478443E-11</v>
      </c>
      <c r="BI23" s="2">
        <v>1.49648360756295E-5</v>
      </c>
      <c r="BJ23">
        <v>5.7503472972371301E-2</v>
      </c>
      <c r="BK23" s="2">
        <v>5.9134399289785501E-5</v>
      </c>
      <c r="BL23">
        <v>2.8829461707662201E-3</v>
      </c>
      <c r="BM23" s="2">
        <v>1.7647917213482799E-8</v>
      </c>
      <c r="BN23">
        <v>0.14046938451178201</v>
      </c>
      <c r="BO23" s="2">
        <v>2.4972619353004201E-11</v>
      </c>
      <c r="BP23" s="2">
        <v>4.8693065954297301E-14</v>
      </c>
      <c r="BQ23" s="2">
        <v>4.5573692622139498E-6</v>
      </c>
      <c r="BR23" s="2">
        <v>1.6254249708502401E-8</v>
      </c>
      <c r="BS23">
        <v>4.6036660117521901E-4</v>
      </c>
      <c r="BT23" s="2">
        <v>1.24186302075007E-7</v>
      </c>
      <c r="BU23" s="2">
        <v>1.3308547878449899E-12</v>
      </c>
      <c r="BV23">
        <v>0.17549604041738001</v>
      </c>
      <c r="BW23">
        <v>3.74013870201212E-4</v>
      </c>
      <c r="BX23">
        <v>2.0840512987189299E-4</v>
      </c>
      <c r="BY23" s="2">
        <v>1.0038550461064899E-5</v>
      </c>
      <c r="BZ23" s="2">
        <v>2.5984234247868898E-10</v>
      </c>
      <c r="CA23" s="2">
        <v>9.7281080178169097E-11</v>
      </c>
      <c r="CB23" s="2">
        <v>7.0394801986047797E-7</v>
      </c>
      <c r="CC23" s="2">
        <v>2.5254157908399599E-5</v>
      </c>
    </row>
    <row r="24" spans="1:81">
      <c r="A24" s="1" t="s">
        <v>22</v>
      </c>
      <c r="B24" s="2">
        <v>3.2510967233649801E-5</v>
      </c>
      <c r="C24">
        <v>6.5284057279181497E-4</v>
      </c>
      <c r="D24">
        <v>0.72854601558653898</v>
      </c>
      <c r="E24">
        <v>0.69523827463828203</v>
      </c>
      <c r="F24">
        <v>0.53893519602388895</v>
      </c>
      <c r="G24" s="2">
        <v>1.2157573919596799E-15</v>
      </c>
      <c r="H24">
        <v>0.29502450558476101</v>
      </c>
      <c r="I24">
        <v>0.15304923956427599</v>
      </c>
      <c r="J24">
        <v>1.5402615802801101E-4</v>
      </c>
      <c r="K24">
        <v>0.25365862798051603</v>
      </c>
      <c r="L24">
        <v>4.1603784606238804E-3</v>
      </c>
      <c r="M24">
        <v>1.2237134336591401E-2</v>
      </c>
      <c r="N24">
        <v>2.3675646691224499E-2</v>
      </c>
      <c r="O24">
        <v>2.0685898488127401E-4</v>
      </c>
      <c r="P24">
        <v>1.19169674447836E-4</v>
      </c>
      <c r="Q24">
        <v>0.403379592344008</v>
      </c>
      <c r="R24">
        <v>5.9619918249301596E-3</v>
      </c>
      <c r="S24">
        <v>1.0869448391432199E-2</v>
      </c>
      <c r="T24">
        <v>6.3261877065932504E-2</v>
      </c>
      <c r="U24">
        <v>3.1650186654850298E-3</v>
      </c>
      <c r="V24">
        <v>1.6361622353692901E-3</v>
      </c>
      <c r="W24" s="2">
        <v>3.0813219233454298E-5</v>
      </c>
      <c r="X24" s="2">
        <v>1.5470640820225401E-275</v>
      </c>
      <c r="Y24">
        <v>2.93106795630923E-3</v>
      </c>
      <c r="Z24" s="2">
        <v>1.1738090425212901E-10</v>
      </c>
      <c r="AA24" s="2">
        <v>7.31551211029361E-9</v>
      </c>
      <c r="AB24">
        <v>0.14125727406363101</v>
      </c>
      <c r="AC24" s="2">
        <v>4.9891377356820603E-5</v>
      </c>
      <c r="AD24">
        <v>6.9259511627709196E-4</v>
      </c>
      <c r="AE24" s="2">
        <v>9.8171414826097898E-9</v>
      </c>
      <c r="AF24">
        <v>7.3019956292160199E-3</v>
      </c>
      <c r="AG24" s="2">
        <v>1.35395458494184E-8</v>
      </c>
      <c r="AH24" s="2">
        <v>3.6356550180050098E-7</v>
      </c>
      <c r="AI24">
        <v>3.8838579403219198E-3</v>
      </c>
      <c r="AJ24" s="2">
        <v>1.2458811809042E-5</v>
      </c>
      <c r="AK24" s="2">
        <v>1.53498301953868E-6</v>
      </c>
      <c r="AL24">
        <v>3.6429162643216201E-3</v>
      </c>
      <c r="AM24">
        <v>1.73567455523966E-3</v>
      </c>
      <c r="AN24" s="2">
        <v>3.2510967233649801E-5</v>
      </c>
      <c r="AO24" s="2">
        <v>5.9212837622066803E-9</v>
      </c>
      <c r="AP24" s="2">
        <v>1.6839391838811E-6</v>
      </c>
      <c r="AQ24" s="2">
        <v>2.4589295302291101E-13</v>
      </c>
      <c r="AR24" s="2">
        <v>8.1596339566212702E-7</v>
      </c>
      <c r="AS24">
        <v>7.2027867200689705E-4</v>
      </c>
      <c r="AT24">
        <v>7.3927592946216702E-4</v>
      </c>
      <c r="AU24">
        <v>0.35801420400983902</v>
      </c>
      <c r="AV24">
        <v>4.6673138603367699E-3</v>
      </c>
      <c r="AW24" s="2">
        <v>1.9104566648461102E-6</v>
      </c>
      <c r="AX24">
        <v>2.4515276879630998E-4</v>
      </c>
      <c r="AY24" s="2">
        <v>5.7144506353068996E-9</v>
      </c>
      <c r="AZ24" s="2">
        <v>4.77764282644823E-8</v>
      </c>
      <c r="BA24" s="2">
        <v>4.38405118916327E-5</v>
      </c>
      <c r="BB24" s="2">
        <v>7.98174646437192E-9</v>
      </c>
      <c r="BC24" s="2">
        <v>4.3461819895414198E-5</v>
      </c>
      <c r="BD24" s="2">
        <v>1.1854756349226E-6</v>
      </c>
      <c r="BE24">
        <v>0.21315390821718999</v>
      </c>
      <c r="BF24" s="2">
        <v>4.3588446858590999E-8</v>
      </c>
      <c r="BG24" s="2">
        <v>1.8165949128357501E-10</v>
      </c>
      <c r="BH24" s="2">
        <v>1.6439511963229799E-7</v>
      </c>
      <c r="BI24" s="2">
        <v>4.8509587419154902E-8</v>
      </c>
      <c r="BJ24">
        <v>5.2385355145568105E-4</v>
      </c>
      <c r="BK24" s="2">
        <v>2.239134135291E-6</v>
      </c>
      <c r="BL24">
        <v>8.5711912093100695E-2</v>
      </c>
      <c r="BM24" s="2">
        <v>3.0674573450718598E-11</v>
      </c>
      <c r="BN24" s="2">
        <v>6.7615068988360294E-5</v>
      </c>
      <c r="BO24" s="2">
        <v>1.3093631848323501E-8</v>
      </c>
      <c r="BP24" s="2">
        <v>8.64324250401496E-6</v>
      </c>
      <c r="BQ24" s="2">
        <v>8.7420021387212597E-15</v>
      </c>
      <c r="BR24" s="2">
        <v>9.6239862224583896E-10</v>
      </c>
      <c r="BS24" s="2">
        <v>1.5912953537635101E-17</v>
      </c>
      <c r="BT24" s="2">
        <v>1.6054717770771601E-16</v>
      </c>
      <c r="BU24" s="2">
        <v>2.5718951768688202E-5</v>
      </c>
      <c r="BV24">
        <v>0.27634567846215402</v>
      </c>
      <c r="BW24" s="2">
        <v>4.6550375851185598E-6</v>
      </c>
      <c r="BX24">
        <v>2.31167417575433E-4</v>
      </c>
      <c r="BY24" s="2">
        <v>6.9556300977112797E-8</v>
      </c>
      <c r="BZ24" s="2">
        <v>2.37833595862983E-7</v>
      </c>
      <c r="CA24" s="2">
        <v>1.35395458494184E-8</v>
      </c>
      <c r="CB24" s="2">
        <v>1.4952901626006499E-13</v>
      </c>
      <c r="CC24" s="2">
        <v>4.3461819895414198E-5</v>
      </c>
    </row>
    <row r="25" spans="1:81">
      <c r="A25" s="1" t="s">
        <v>23</v>
      </c>
      <c r="B25">
        <v>8.2506968275259101E-4</v>
      </c>
      <c r="C25">
        <v>1.4261008592198999E-3</v>
      </c>
      <c r="D25">
        <v>0.45526852637082199</v>
      </c>
      <c r="E25">
        <v>0.35801420400983902</v>
      </c>
      <c r="F25">
        <v>1.84046745628413E-3</v>
      </c>
      <c r="G25" s="2">
        <v>5.2516416264452802E-5</v>
      </c>
      <c r="H25">
        <v>0.11454771598802201</v>
      </c>
      <c r="I25">
        <v>5.7108666488564601E-2</v>
      </c>
      <c r="J25" s="2">
        <v>1.6798997469105199E-8</v>
      </c>
      <c r="K25">
        <v>1.8775335915369701E-2</v>
      </c>
      <c r="L25" s="2">
        <v>3.3003115763811602E-6</v>
      </c>
      <c r="M25" s="2">
        <v>2.31498867522618E-7</v>
      </c>
      <c r="N25" s="2">
        <v>6.0139040619774398E-5</v>
      </c>
      <c r="O25" s="2">
        <v>1.59982322816093E-5</v>
      </c>
      <c r="P25" s="2">
        <v>7.7180501232147804E-5</v>
      </c>
      <c r="Q25" s="2">
        <v>2.2532009084653999E-7</v>
      </c>
      <c r="R25" s="2">
        <v>8.6968117279642001E-10</v>
      </c>
      <c r="S25">
        <v>0.19667110807027899</v>
      </c>
      <c r="T25">
        <v>0.32837959286574903</v>
      </c>
      <c r="U25">
        <v>1.1365714222448399E-4</v>
      </c>
      <c r="V25" s="2">
        <v>2.7160351871838501E-5</v>
      </c>
      <c r="W25" s="2">
        <v>5.8384507922175499E-7</v>
      </c>
      <c r="X25">
        <v>2.93106795630923E-3</v>
      </c>
      <c r="Y25" s="2">
        <v>1.5470640820225401E-275</v>
      </c>
      <c r="Z25">
        <v>2.2780952892713299E-3</v>
      </c>
      <c r="AA25" s="2">
        <v>2.5048114269114501E-6</v>
      </c>
      <c r="AB25" s="2">
        <v>1.1528451893049401E-9</v>
      </c>
      <c r="AC25" s="2">
        <v>6.4313865579808694E-5</v>
      </c>
      <c r="AD25" s="2">
        <v>3.0213107048822098E-9</v>
      </c>
      <c r="AE25" s="2">
        <v>6.8671744052491095E-7</v>
      </c>
      <c r="AF25" s="2">
        <v>6.9621480833428995E-11</v>
      </c>
      <c r="AG25" s="2">
        <v>7.86519060171267E-7</v>
      </c>
      <c r="AH25" s="2">
        <v>1.8360696475092699E-7</v>
      </c>
      <c r="AI25" s="2">
        <v>3.3364835782212502E-6</v>
      </c>
      <c r="AJ25" s="2">
        <v>1.93237682779866E-6</v>
      </c>
      <c r="AK25" s="2">
        <v>9.2707165146430102E-6</v>
      </c>
      <c r="AL25" s="2">
        <v>4.9443570434461203E-11</v>
      </c>
      <c r="AM25">
        <v>0.20894661253638699</v>
      </c>
      <c r="AN25" s="2">
        <v>2.2161349261460302E-8</v>
      </c>
      <c r="AO25" s="2">
        <v>1.08749809693326E-8</v>
      </c>
      <c r="AP25" s="2">
        <v>1.4099867175143199E-7</v>
      </c>
      <c r="AQ25">
        <v>1.2789080264145099E-4</v>
      </c>
      <c r="AR25" s="2">
        <v>4.4143780953047102E-6</v>
      </c>
      <c r="AS25" s="2">
        <v>5.8990480725125502E-15</v>
      </c>
      <c r="AT25" s="2">
        <v>4.6340769192081298E-8</v>
      </c>
      <c r="AU25">
        <v>6.6149524937172304E-4</v>
      </c>
      <c r="AV25">
        <v>0.20894661253638699</v>
      </c>
      <c r="AW25">
        <v>2.0163923761946399E-2</v>
      </c>
      <c r="AX25" s="2">
        <v>1.0028528308755E-6</v>
      </c>
      <c r="AY25" s="2">
        <v>5.7291075072944202E-8</v>
      </c>
      <c r="AZ25" s="2">
        <v>3.6163588760042001E-5</v>
      </c>
      <c r="BA25" s="2">
        <v>1.0521959859599001E-6</v>
      </c>
      <c r="BB25" s="2">
        <v>1.91391351669421E-5</v>
      </c>
      <c r="BC25" s="2">
        <v>8.2407481853834095E-5</v>
      </c>
      <c r="BD25">
        <v>1.8382487290244099E-2</v>
      </c>
      <c r="BE25">
        <v>1.1483621786781899E-2</v>
      </c>
      <c r="BF25" s="2">
        <v>5.2115185057292103E-7</v>
      </c>
      <c r="BG25" s="2">
        <v>6.3778060797649303E-5</v>
      </c>
      <c r="BH25" s="2">
        <v>4.9076444794278502E-6</v>
      </c>
      <c r="BI25">
        <v>6.2747716974344303E-4</v>
      </c>
      <c r="BJ25">
        <v>5.3651619238953098E-2</v>
      </c>
      <c r="BK25" s="2">
        <v>5.6210904088382303E-5</v>
      </c>
      <c r="BL25" s="2">
        <v>8.4448578351813206E-5</v>
      </c>
      <c r="BM25" s="2">
        <v>1.46809573164552E-5</v>
      </c>
      <c r="BN25">
        <v>0.23168587420901399</v>
      </c>
      <c r="BO25" s="2">
        <v>2.24143821423294E-5</v>
      </c>
      <c r="BP25" s="2">
        <v>1.2957276913127399E-7</v>
      </c>
      <c r="BQ25">
        <v>5.7550628296573498E-4</v>
      </c>
      <c r="BR25" s="2">
        <v>9.1048698581007395E-7</v>
      </c>
      <c r="BS25">
        <v>2.72748269797556E-3</v>
      </c>
      <c r="BT25">
        <v>6.7466846830142499E-4</v>
      </c>
      <c r="BU25" s="2">
        <v>3.1058536787531898E-7</v>
      </c>
      <c r="BV25">
        <v>0.12719956129968199</v>
      </c>
      <c r="BW25">
        <v>2.11494052339504E-3</v>
      </c>
      <c r="BX25">
        <v>3.9462121732218103E-3</v>
      </c>
      <c r="BY25">
        <v>4.6670984693751501E-4</v>
      </c>
      <c r="BZ25" s="2">
        <v>6.9322451339231503E-5</v>
      </c>
      <c r="CA25" s="2">
        <v>3.1058536787531898E-7</v>
      </c>
      <c r="CB25">
        <v>1.4936173178117001E-4</v>
      </c>
      <c r="CC25" s="2">
        <v>4.08928918712634E-5</v>
      </c>
    </row>
    <row r="26" spans="1:81">
      <c r="A26" s="1" t="s">
        <v>24</v>
      </c>
      <c r="B26">
        <v>2.30104414373721E-2</v>
      </c>
      <c r="C26">
        <v>4.2846753086943003E-2</v>
      </c>
      <c r="D26">
        <v>0.108588574276025</v>
      </c>
      <c r="E26">
        <v>0.65944336390857905</v>
      </c>
      <c r="F26">
        <v>0.70766677133334899</v>
      </c>
      <c r="G26" s="2">
        <v>3.0976447815481299E-10</v>
      </c>
      <c r="H26">
        <v>3.6263801480224497E-2</v>
      </c>
      <c r="I26">
        <v>0.123943310154371</v>
      </c>
      <c r="J26">
        <v>2.2780952892713299E-3</v>
      </c>
      <c r="K26">
        <v>0.25306321613412203</v>
      </c>
      <c r="L26">
        <v>1.96211982619588E-3</v>
      </c>
      <c r="M26">
        <v>4.3634261958128598E-2</v>
      </c>
      <c r="N26">
        <v>1.4608288955675901E-3</v>
      </c>
      <c r="O26">
        <v>1.35056844146343E-2</v>
      </c>
      <c r="P26">
        <v>2.25448586792492E-2</v>
      </c>
      <c r="Q26">
        <v>0.44764336408642802</v>
      </c>
      <c r="R26">
        <v>2.9824719227889401E-2</v>
      </c>
      <c r="S26" s="2">
        <v>1.8672991964861299E-6</v>
      </c>
      <c r="T26">
        <v>3.51096741102398E-4</v>
      </c>
      <c r="U26">
        <v>1.3718252358333301E-4</v>
      </c>
      <c r="V26">
        <v>4.35755387104169E-4</v>
      </c>
      <c r="W26">
        <v>1.3921022906969499E-3</v>
      </c>
      <c r="X26" s="2">
        <v>1.1738090425212901E-10</v>
      </c>
      <c r="Y26">
        <v>2.2780952892713299E-3</v>
      </c>
      <c r="Z26" s="2">
        <v>1.5470640820225401E-275</v>
      </c>
      <c r="AA26" s="2">
        <v>3.1939396193556E-6</v>
      </c>
      <c r="AB26">
        <v>7.8893812221932799E-2</v>
      </c>
      <c r="AC26">
        <v>4.8952937618202005E-4</v>
      </c>
      <c r="AD26">
        <v>1.36869822132493E-2</v>
      </c>
      <c r="AE26" s="2">
        <v>4.9523605675172901E-9</v>
      </c>
      <c r="AF26">
        <v>2.8512492666698001E-3</v>
      </c>
      <c r="AG26" s="2">
        <v>2.1112593685657201E-8</v>
      </c>
      <c r="AH26" s="2">
        <v>7.3458883694513101E-5</v>
      </c>
      <c r="AI26">
        <v>1.31491692569794E-2</v>
      </c>
      <c r="AJ26">
        <v>5.9619918249301596E-3</v>
      </c>
      <c r="AK26">
        <v>6.4004720262508395E-4</v>
      </c>
      <c r="AL26">
        <v>3.2347805225787802E-3</v>
      </c>
      <c r="AM26" s="2">
        <v>2.90080538841122E-10</v>
      </c>
      <c r="AN26">
        <v>8.9651745399077303E-4</v>
      </c>
      <c r="AO26" s="2">
        <v>1.15666262962876E-7</v>
      </c>
      <c r="AP26">
        <v>6.6149524937172304E-4</v>
      </c>
      <c r="AQ26" s="2">
        <v>5.2779807615879195E-7</v>
      </c>
      <c r="AR26">
        <v>5.8324370148969597E-4</v>
      </c>
      <c r="AS26">
        <v>4.0664571723691197E-4</v>
      </c>
      <c r="AT26">
        <v>3.0243087802944501E-4</v>
      </c>
      <c r="AU26">
        <v>0.203256059348882</v>
      </c>
      <c r="AV26" s="2">
        <v>1.2037721086262699E-8</v>
      </c>
      <c r="AW26" s="2">
        <v>1.7758862107625499E-10</v>
      </c>
      <c r="AX26">
        <v>1.5051576786746801E-4</v>
      </c>
      <c r="AY26" s="2">
        <v>4.3213440488235898E-6</v>
      </c>
      <c r="AZ26" s="2">
        <v>8.8668268474958301E-5</v>
      </c>
      <c r="BA26">
        <v>4.7897088917331996E-3</v>
      </c>
      <c r="BB26" s="2">
        <v>3.9487513210968199E-5</v>
      </c>
      <c r="BC26">
        <v>2.63698433902617E-4</v>
      </c>
      <c r="BD26" s="2">
        <v>7.4888489556288004E-8</v>
      </c>
      <c r="BE26">
        <v>0.219573896665132</v>
      </c>
      <c r="BF26" s="2">
        <v>2.39051969838168E-5</v>
      </c>
      <c r="BG26" s="2">
        <v>3.52285106181014E-6</v>
      </c>
      <c r="BH26">
        <v>1.03316068371518E-4</v>
      </c>
      <c r="BI26" s="2">
        <v>9.3247910741363307E-9</v>
      </c>
      <c r="BJ26" s="2">
        <v>5.3131668388617898E-8</v>
      </c>
      <c r="BK26" s="2">
        <v>1.4234876466360201E-8</v>
      </c>
      <c r="BL26">
        <v>8.7348131513869207E-2</v>
      </c>
      <c r="BM26" s="2">
        <v>1.9397094247222001E-7</v>
      </c>
      <c r="BN26">
        <v>1.1098799080015E-4</v>
      </c>
      <c r="BO26" s="2">
        <v>8.1737081924375304E-5</v>
      </c>
      <c r="BP26">
        <v>3.1477843952750001E-3</v>
      </c>
      <c r="BQ26" s="2">
        <v>6.8756760286132401E-14</v>
      </c>
      <c r="BR26" s="2">
        <v>1.99352922127838E-7</v>
      </c>
      <c r="BS26" s="2">
        <v>5.8729168592708395E-11</v>
      </c>
      <c r="BT26" s="2">
        <v>1.4234876466360201E-8</v>
      </c>
      <c r="BU26">
        <v>3.9462121732218103E-3</v>
      </c>
      <c r="BV26">
        <v>0.17921962865565499</v>
      </c>
      <c r="BW26" s="2">
        <v>8.1811320265146797E-10</v>
      </c>
      <c r="BX26" s="2">
        <v>3.7187063808837098E-6</v>
      </c>
      <c r="BY26" s="2">
        <v>6.79577943573775E-11</v>
      </c>
      <c r="BZ26" s="2">
        <v>9.15861536111089E-5</v>
      </c>
      <c r="CA26" s="2">
        <v>6.0485259227362999E-6</v>
      </c>
      <c r="CB26" s="2">
        <v>7.9893122075255802E-13</v>
      </c>
      <c r="CC26" s="2">
        <v>2.1801743926665499E-5</v>
      </c>
    </row>
    <row r="27" spans="1:81">
      <c r="A27" s="1" t="s">
        <v>25</v>
      </c>
      <c r="B27" s="2">
        <v>3.0967635407504397E-8</v>
      </c>
      <c r="C27" s="2">
        <v>2.6857816395028601E-8</v>
      </c>
      <c r="D27">
        <v>0.40977404788776101</v>
      </c>
      <c r="E27">
        <v>0.94670360746308202</v>
      </c>
      <c r="F27">
        <v>3.7229947043435699E-2</v>
      </c>
      <c r="G27" s="2">
        <v>3.4220085349616901E-14</v>
      </c>
      <c r="H27">
        <v>0.64934756288200102</v>
      </c>
      <c r="I27">
        <v>7.0910766315420096E-3</v>
      </c>
      <c r="J27" s="2">
        <v>3.2357070739298702E-10</v>
      </c>
      <c r="K27">
        <v>3.6234374660670601E-3</v>
      </c>
      <c r="L27" s="2">
        <v>3.6807322584816703E-5</v>
      </c>
      <c r="M27" s="2">
        <v>1.91391351669421E-5</v>
      </c>
      <c r="N27">
        <v>1.5977846810667599E-3</v>
      </c>
      <c r="O27" s="2">
        <v>4.1919716444457499E-10</v>
      </c>
      <c r="P27" s="2">
        <v>2.1112593685657201E-8</v>
      </c>
      <c r="Q27">
        <v>4.5951838199830902E-3</v>
      </c>
      <c r="R27" s="2">
        <v>3.9306913231016799E-7</v>
      </c>
      <c r="S27">
        <v>0.18395267192201001</v>
      </c>
      <c r="T27">
        <v>0.56047015783225296</v>
      </c>
      <c r="U27" s="2">
        <v>4.4222191431646201E-5</v>
      </c>
      <c r="V27" s="2">
        <v>1.52537055831772E-5</v>
      </c>
      <c r="W27" s="2">
        <v>5.5922478363800297E-11</v>
      </c>
      <c r="X27" s="2">
        <v>7.31551211029361E-9</v>
      </c>
      <c r="Y27" s="2">
        <v>2.5048114269114501E-6</v>
      </c>
      <c r="Z27" s="2">
        <v>3.1939396193556E-6</v>
      </c>
      <c r="AA27" s="2">
        <v>1.5470640820225401E-275</v>
      </c>
      <c r="AB27">
        <v>4.4075356609149701E-3</v>
      </c>
      <c r="AC27" s="2">
        <v>1.10612389935821E-8</v>
      </c>
      <c r="AD27" s="2">
        <v>7.7087718319330096E-9</v>
      </c>
      <c r="AE27" s="2">
        <v>1.87222847158014E-12</v>
      </c>
      <c r="AF27">
        <v>1.1953382984805001E-3</v>
      </c>
      <c r="AG27" s="2">
        <v>3.1946108719127902E-9</v>
      </c>
      <c r="AH27" s="2">
        <v>3.2434596903510199E-16</v>
      </c>
      <c r="AI27" s="2">
        <v>1.66462054093999E-6</v>
      </c>
      <c r="AJ27" s="2">
        <v>5.0614996608290999E-14</v>
      </c>
      <c r="AK27" s="2">
        <v>3.3804807814893199E-19</v>
      </c>
      <c r="AL27" s="2">
        <v>5.0167268463474099E-7</v>
      </c>
      <c r="AM27">
        <v>3.5586286233499097E-2</v>
      </c>
      <c r="AN27" s="2">
        <v>1.14837021243786E-16</v>
      </c>
      <c r="AO27" s="2">
        <v>1.2109592357715E-12</v>
      </c>
      <c r="AP27" s="2">
        <v>6.85574229994196E-17</v>
      </c>
      <c r="AQ27" s="2">
        <v>3.1350021403418699E-13</v>
      </c>
      <c r="AR27" s="2">
        <v>4.5332188866824897E-18</v>
      </c>
      <c r="AS27" s="2">
        <v>4.0529010368700897E-6</v>
      </c>
      <c r="AT27" s="2">
        <v>3.0650853862090601E-7</v>
      </c>
      <c r="AU27">
        <v>4.7070385511798901E-2</v>
      </c>
      <c r="AV27">
        <v>3.1490676368066697E-2</v>
      </c>
      <c r="AW27" s="2">
        <v>3.0813219233454298E-5</v>
      </c>
      <c r="AX27" s="2">
        <v>1.4996846111783599E-6</v>
      </c>
      <c r="AY27" s="2">
        <v>8.6078032769083797E-16</v>
      </c>
      <c r="AZ27" s="2">
        <v>3.9492736729166003E-18</v>
      </c>
      <c r="BA27" s="2">
        <v>9.9456676877027504E-15</v>
      </c>
      <c r="BB27" s="2">
        <v>1.7542406988679201E-23</v>
      </c>
      <c r="BC27" s="2">
        <v>9.0572281690714801E-10</v>
      </c>
      <c r="BD27" s="2">
        <v>2.39051969838168E-5</v>
      </c>
      <c r="BE27">
        <v>6.2053939271418104E-3</v>
      </c>
      <c r="BF27" s="2">
        <v>2.4148508499898499E-18</v>
      </c>
      <c r="BG27" s="2">
        <v>2.6272788048024799E-17</v>
      </c>
      <c r="BH27" s="2">
        <v>5.78305980849051E-21</v>
      </c>
      <c r="BI27" s="2">
        <v>1.0691635224103899E-8</v>
      </c>
      <c r="BJ27">
        <v>1.1379260932104699E-2</v>
      </c>
      <c r="BK27" s="2">
        <v>3.3364835782212502E-6</v>
      </c>
      <c r="BL27">
        <v>2.3838860352932501E-3</v>
      </c>
      <c r="BM27" s="2">
        <v>1.34927433826198E-10</v>
      </c>
      <c r="BN27">
        <v>5.1736998498660798E-3</v>
      </c>
      <c r="BO27" s="2">
        <v>4.2429558757489701E-21</v>
      </c>
      <c r="BP27" s="2">
        <v>2.11168985541233E-16</v>
      </c>
      <c r="BQ27" s="2">
        <v>2.4313686320860798E-10</v>
      </c>
      <c r="BR27" s="2">
        <v>3.0357239783246802E-12</v>
      </c>
      <c r="BS27" s="2">
        <v>3.9306913231016799E-7</v>
      </c>
      <c r="BT27" s="2">
        <v>9.0308653886281508E-12</v>
      </c>
      <c r="BU27" s="2">
        <v>5.4673963925303501E-14</v>
      </c>
      <c r="BV27">
        <v>0.24250490465168301</v>
      </c>
      <c r="BW27" s="2">
        <v>1.07769535084975E-6</v>
      </c>
      <c r="BX27" s="2">
        <v>4.8561420196779E-6</v>
      </c>
      <c r="BY27" s="2">
        <v>2.9655130493798E-9</v>
      </c>
      <c r="BZ27" s="2">
        <v>1.56531394128823E-18</v>
      </c>
      <c r="CA27" s="2">
        <v>9.6894610601172596E-20</v>
      </c>
      <c r="CB27" s="2">
        <v>1.25447708740456E-11</v>
      </c>
      <c r="CC27" s="2">
        <v>2.9074026199009998E-8</v>
      </c>
    </row>
    <row r="28" spans="1:81">
      <c r="A28" s="1" t="s">
        <v>26</v>
      </c>
      <c r="B28">
        <v>2.9019318403370999E-2</v>
      </c>
      <c r="C28">
        <v>3.49191314431768E-2</v>
      </c>
      <c r="D28">
        <v>0.27950983595717899</v>
      </c>
      <c r="E28">
        <v>7.1090154308957404E-2</v>
      </c>
      <c r="F28">
        <v>4.38766190339503E-4</v>
      </c>
      <c r="G28">
        <v>1.49489214444179E-2</v>
      </c>
      <c r="H28">
        <v>6.0220580146504504E-3</v>
      </c>
      <c r="I28">
        <v>7.2505257316499594E-2</v>
      </c>
      <c r="J28" s="2">
        <v>4.7385723115978203E-5</v>
      </c>
      <c r="K28">
        <v>6.0328232812422798E-2</v>
      </c>
      <c r="L28" s="2">
        <v>3.1090465753367598E-5</v>
      </c>
      <c r="M28" s="2">
        <v>9.8788112284920595E-8</v>
      </c>
      <c r="N28" s="2">
        <v>1.00222732981025E-7</v>
      </c>
      <c r="O28">
        <v>3.6821470825660202E-3</v>
      </c>
      <c r="P28">
        <v>4.5951838199830902E-3</v>
      </c>
      <c r="Q28" s="2">
        <v>1.39995042303962E-8</v>
      </c>
      <c r="R28" s="2">
        <v>7.7087718319330096E-9</v>
      </c>
      <c r="S28">
        <v>0.15942219285763701</v>
      </c>
      <c r="T28">
        <v>0.14444132576263199</v>
      </c>
      <c r="U28">
        <v>2.8968293031691702E-4</v>
      </c>
      <c r="V28">
        <v>3.2944290222876402E-4</v>
      </c>
      <c r="W28">
        <v>2.8145372042259298E-4</v>
      </c>
      <c r="X28">
        <v>0.14125727406363101</v>
      </c>
      <c r="Y28" s="2">
        <v>1.1528451893049401E-9</v>
      </c>
      <c r="Z28">
        <v>7.8893812221932799E-2</v>
      </c>
      <c r="AA28">
        <v>4.4075356609149701E-3</v>
      </c>
      <c r="AB28" s="2">
        <v>1.5470640820225401E-275</v>
      </c>
      <c r="AC28">
        <v>1.9849806984123101E-3</v>
      </c>
      <c r="AD28" s="2">
        <v>3.9819562294914399E-7</v>
      </c>
      <c r="AE28">
        <v>1.2394618816853999E-4</v>
      </c>
      <c r="AF28">
        <v>1.0414422182952E-4</v>
      </c>
      <c r="AG28">
        <v>1.8348151780889099E-4</v>
      </c>
      <c r="AH28" s="2">
        <v>8.2407481853834095E-5</v>
      </c>
      <c r="AI28" s="2">
        <v>1.48231630011262E-6</v>
      </c>
      <c r="AJ28">
        <v>1.6458823822596E-3</v>
      </c>
      <c r="AK28">
        <v>1.2943534933690501E-3</v>
      </c>
      <c r="AL28" s="2">
        <v>9.0093912175317908E-9</v>
      </c>
      <c r="AM28">
        <v>0.25306321613412203</v>
      </c>
      <c r="AN28">
        <v>3.8194458606503499E-4</v>
      </c>
      <c r="AO28">
        <v>4.8952937618202005E-4</v>
      </c>
      <c r="AP28" s="2">
        <v>3.52171213248282E-5</v>
      </c>
      <c r="AQ28">
        <v>4.0254747557523E-2</v>
      </c>
      <c r="AR28">
        <v>1.73567455523966E-3</v>
      </c>
      <c r="AS28" s="2">
        <v>1.2014923919686299E-10</v>
      </c>
      <c r="AT28" s="2">
        <v>1.1402843360059601E-7</v>
      </c>
      <c r="AU28" s="2">
        <v>1.53498301953868E-6</v>
      </c>
      <c r="AV28">
        <v>0.18635209811249101</v>
      </c>
      <c r="AW28">
        <v>5.8099748074392103E-2</v>
      </c>
      <c r="AX28" s="2">
        <v>1.3517428283904901E-7</v>
      </c>
      <c r="AY28">
        <v>2.7146188049291401E-4</v>
      </c>
      <c r="AZ28">
        <v>8.47955698830841E-3</v>
      </c>
      <c r="BA28">
        <v>3.2711221966062E-4</v>
      </c>
      <c r="BB28">
        <v>9.1916456325186104E-3</v>
      </c>
      <c r="BC28">
        <v>2.3982179386578201E-4</v>
      </c>
      <c r="BD28">
        <v>4.9129554509456497E-2</v>
      </c>
      <c r="BE28">
        <v>2.6182942884894901E-2</v>
      </c>
      <c r="BF28">
        <v>7.0171609454713695E-4</v>
      </c>
      <c r="BG28">
        <v>6.0522860458415003E-3</v>
      </c>
      <c r="BH28">
        <v>1.0475695771095901E-2</v>
      </c>
      <c r="BI28">
        <v>6.3935135092282203E-3</v>
      </c>
      <c r="BJ28">
        <v>3.4786933672939203E-2</v>
      </c>
      <c r="BK28">
        <v>1.42603104751924E-4</v>
      </c>
      <c r="BL28" s="2">
        <v>1.58467322797866E-5</v>
      </c>
      <c r="BM28">
        <v>6.81800035796122E-3</v>
      </c>
      <c r="BN28">
        <v>0.60371853941092801</v>
      </c>
      <c r="BO28">
        <v>2.73536398852289E-2</v>
      </c>
      <c r="BP28">
        <v>3.3652431076409598E-4</v>
      </c>
      <c r="BQ28">
        <v>2.7571063841274099E-2</v>
      </c>
      <c r="BR28">
        <v>5.9502340444381305E-4</v>
      </c>
      <c r="BS28">
        <v>6.6085841182779798E-2</v>
      </c>
      <c r="BT28">
        <v>7.3701272547506899E-2</v>
      </c>
      <c r="BU28" s="2">
        <v>6.5397704043290502E-5</v>
      </c>
      <c r="BV28">
        <v>0.17921962865565499</v>
      </c>
      <c r="BW28">
        <v>1.21819575633553E-2</v>
      </c>
      <c r="BX28">
        <v>1.21819575633553E-2</v>
      </c>
      <c r="BY28">
        <v>6.0522860458415003E-3</v>
      </c>
      <c r="BZ28">
        <v>1.35658902637399E-2</v>
      </c>
      <c r="CA28">
        <v>4.0307017673604697E-3</v>
      </c>
      <c r="CB28">
        <v>9.9541404597664699E-3</v>
      </c>
      <c r="CC28">
        <v>1.84046745628413E-3</v>
      </c>
    </row>
    <row r="29" spans="1:81">
      <c r="A29" s="1" t="s">
        <v>27</v>
      </c>
      <c r="B29" s="2">
        <v>4.36704738770333E-11</v>
      </c>
      <c r="C29" s="2">
        <v>1.34131660762481E-13</v>
      </c>
      <c r="D29">
        <v>0.53893519602388895</v>
      </c>
      <c r="E29">
        <v>0.55012121565292604</v>
      </c>
      <c r="F29">
        <v>0.12683464430727201</v>
      </c>
      <c r="G29" s="2">
        <v>1.37090587980173E-7</v>
      </c>
      <c r="H29">
        <v>0.86615916832284301</v>
      </c>
      <c r="I29">
        <v>5.1472978442391997E-3</v>
      </c>
      <c r="J29" s="2">
        <v>2.6777820993266599E-6</v>
      </c>
      <c r="K29">
        <v>1.16416851655512E-2</v>
      </c>
      <c r="L29" s="2">
        <v>8.9968784479157693E-6</v>
      </c>
      <c r="M29" s="2">
        <v>2.3159880219466101E-6</v>
      </c>
      <c r="N29" s="2">
        <v>3.6163588760042001E-5</v>
      </c>
      <c r="O29" s="2">
        <v>5.5517086348007696E-7</v>
      </c>
      <c r="P29">
        <v>3.0899118789351102E-4</v>
      </c>
      <c r="Q29">
        <v>1.5480434846021201E-2</v>
      </c>
      <c r="R29" s="2">
        <v>1.5768231530855099E-7</v>
      </c>
      <c r="S29">
        <v>0.19969149893056701</v>
      </c>
      <c r="T29">
        <v>0.65944336390857905</v>
      </c>
      <c r="U29" s="2">
        <v>1.43131334738334E-6</v>
      </c>
      <c r="V29" s="2">
        <v>1.13040576918341E-6</v>
      </c>
      <c r="W29" s="2">
        <v>5.6934183481769503E-7</v>
      </c>
      <c r="X29" s="2">
        <v>4.9891377356820603E-5</v>
      </c>
      <c r="Y29" s="2">
        <v>6.4313865579808694E-5</v>
      </c>
      <c r="Z29">
        <v>4.8952937618202005E-4</v>
      </c>
      <c r="AA29" s="2">
        <v>1.10612389935821E-8</v>
      </c>
      <c r="AB29">
        <v>1.9849806984123101E-3</v>
      </c>
      <c r="AC29" s="2">
        <v>1.5470640820225401E-275</v>
      </c>
      <c r="AD29" s="2">
        <v>3.5653305898240301E-8</v>
      </c>
      <c r="AE29" s="2">
        <v>1.65245431771379E-8</v>
      </c>
      <c r="AF29">
        <v>4.2690638551929401E-2</v>
      </c>
      <c r="AG29" s="2">
        <v>3.2290428191339899E-6</v>
      </c>
      <c r="AH29" s="2">
        <v>1.61153911966081E-9</v>
      </c>
      <c r="AI29" s="2">
        <v>8.7975925212214694E-8</v>
      </c>
      <c r="AJ29" s="2">
        <v>1.2577768610894099E-6</v>
      </c>
      <c r="AK29" s="2">
        <v>3.9843637063681397E-9</v>
      </c>
      <c r="AL29" s="2">
        <v>2.3634839456739099E-8</v>
      </c>
      <c r="AM29">
        <v>5.2169789205632998E-2</v>
      </c>
      <c r="AN29" s="2">
        <v>8.7975925212214694E-8</v>
      </c>
      <c r="AO29" s="2">
        <v>1.8872331400743699E-7</v>
      </c>
      <c r="AP29" s="2">
        <v>8.1215718224162098E-9</v>
      </c>
      <c r="AQ29" s="2">
        <v>1.06520176704685E-5</v>
      </c>
      <c r="AR29" s="2">
        <v>1.5498977218767601E-9</v>
      </c>
      <c r="AS29" s="2">
        <v>1.1866252532205701E-5</v>
      </c>
      <c r="AT29" s="2">
        <v>1.3767744375867801E-8</v>
      </c>
      <c r="AU29">
        <v>7.7026765590965003E-3</v>
      </c>
      <c r="AV29">
        <v>2.5053960973486101E-2</v>
      </c>
      <c r="AW29" s="2">
        <v>6.7054447183432196E-5</v>
      </c>
      <c r="AX29" s="2">
        <v>1.24186302075007E-7</v>
      </c>
      <c r="AY29" s="2">
        <v>3.77150599493373E-9</v>
      </c>
      <c r="AZ29" s="2">
        <v>2.10532547780046E-7</v>
      </c>
      <c r="BA29" s="2">
        <v>5.9037601624515001E-8</v>
      </c>
      <c r="BB29" s="2">
        <v>2.37833595862983E-7</v>
      </c>
      <c r="BC29" s="2">
        <v>1.73756132461182E-7</v>
      </c>
      <c r="BD29">
        <v>1.6881591649664399E-4</v>
      </c>
      <c r="BE29">
        <v>6.2364122800166099E-3</v>
      </c>
      <c r="BF29" s="2">
        <v>8.8554297448995392E-9</v>
      </c>
      <c r="BG29" s="2">
        <v>1.24502318869057E-8</v>
      </c>
      <c r="BH29" s="2">
        <v>1.0158654881217701E-8</v>
      </c>
      <c r="BI29" s="2">
        <v>3.6212586131715703E-8</v>
      </c>
      <c r="BJ29">
        <v>7.7359346762718095E-4</v>
      </c>
      <c r="BK29" s="2">
        <v>2.7991055118364601E-6</v>
      </c>
      <c r="BL29">
        <v>1.52847931891281E-4</v>
      </c>
      <c r="BM29" s="2">
        <v>5.6934183481769503E-7</v>
      </c>
      <c r="BN29">
        <v>7.7382031915317603E-2</v>
      </c>
      <c r="BO29" s="2">
        <v>1.2957276913127399E-7</v>
      </c>
      <c r="BP29" s="2">
        <v>3.6779977953160099E-8</v>
      </c>
      <c r="BQ29" s="2">
        <v>1.07769535084975E-6</v>
      </c>
      <c r="BR29" s="2">
        <v>3.07808241516972E-9</v>
      </c>
      <c r="BS29">
        <v>1.1638400372303E-4</v>
      </c>
      <c r="BT29" s="2">
        <v>2.8933811209623698E-6</v>
      </c>
      <c r="BU29" s="2">
        <v>2.7288129152023098E-8</v>
      </c>
      <c r="BV29">
        <v>0.99777773787171498</v>
      </c>
      <c r="BW29" s="2">
        <v>9.0873264317917294E-6</v>
      </c>
      <c r="BX29" s="2">
        <v>6.6370217036627201E-6</v>
      </c>
      <c r="BY29" s="2">
        <v>1.7231951658754299E-6</v>
      </c>
      <c r="BZ29" s="2">
        <v>3.0650853862090601E-7</v>
      </c>
      <c r="CA29" s="2">
        <v>2.9074026199009998E-8</v>
      </c>
      <c r="CB29" s="2">
        <v>3.4055287209851301E-7</v>
      </c>
      <c r="CC29" s="2">
        <v>5.4760710920398398E-8</v>
      </c>
    </row>
    <row r="30" spans="1:81">
      <c r="A30" s="1" t="s">
        <v>28</v>
      </c>
      <c r="B30" s="2">
        <v>7.9423627971055294E-8</v>
      </c>
      <c r="C30" s="2">
        <v>3.82998088509323E-7</v>
      </c>
      <c r="D30">
        <v>6.0122885378771501E-2</v>
      </c>
      <c r="E30">
        <v>0.11796293932846</v>
      </c>
      <c r="F30">
        <v>1.5080337080936699E-2</v>
      </c>
      <c r="G30" s="2">
        <v>2.4769995886688201E-6</v>
      </c>
      <c r="H30">
        <v>1.52127241440274E-2</v>
      </c>
      <c r="I30">
        <v>4.29365795052742E-3</v>
      </c>
      <c r="J30" s="2">
        <v>1.12021712755304E-10</v>
      </c>
      <c r="K30">
        <v>1.4433728688157199E-3</v>
      </c>
      <c r="L30" s="2">
        <v>1.10772115505877E-9</v>
      </c>
      <c r="M30" s="2">
        <v>2.7303453972847399E-15</v>
      </c>
      <c r="N30" s="2">
        <v>8.2190524874932001E-6</v>
      </c>
      <c r="O30" s="2">
        <v>2.5369973797573002E-12</v>
      </c>
      <c r="P30" s="2">
        <v>6.4577051655530798E-8</v>
      </c>
      <c r="Q30" s="2">
        <v>1.21392509259364E-6</v>
      </c>
      <c r="R30" s="2">
        <v>1.0356955031590101E-22</v>
      </c>
      <c r="S30">
        <v>0.48645706309571901</v>
      </c>
      <c r="T30">
        <v>0.11454771598802201</v>
      </c>
      <c r="U30" s="2">
        <v>3.82998088509323E-7</v>
      </c>
      <c r="V30" s="2">
        <v>1.54677572525574E-8</v>
      </c>
      <c r="W30" s="2">
        <v>3.52919058651487E-10</v>
      </c>
      <c r="X30">
        <v>6.9259511627709196E-4</v>
      </c>
      <c r="Y30" s="2">
        <v>3.0213107048822098E-9</v>
      </c>
      <c r="Z30">
        <v>1.36869822132493E-2</v>
      </c>
      <c r="AA30" s="2">
        <v>7.7087718319330096E-9</v>
      </c>
      <c r="AB30" s="2">
        <v>3.9819562294914399E-7</v>
      </c>
      <c r="AC30" s="2">
        <v>3.5653305898240301E-8</v>
      </c>
      <c r="AD30" s="2">
        <v>1.5470640820225401E-275</v>
      </c>
      <c r="AE30" s="2">
        <v>1.37090587980173E-7</v>
      </c>
      <c r="AF30">
        <v>1.0494739681179599E-3</v>
      </c>
      <c r="AG30" s="2">
        <v>8.8865163185421795E-7</v>
      </c>
      <c r="AH30" s="2">
        <v>1.9305134455002199E-12</v>
      </c>
      <c r="AI30" s="2">
        <v>7.1411002867170299E-14</v>
      </c>
      <c r="AJ30" s="2">
        <v>3.6638358294337898E-11</v>
      </c>
      <c r="AK30" s="2">
        <v>4.44703258548331E-12</v>
      </c>
      <c r="AL30" s="2">
        <v>2.4842627461846201E-14</v>
      </c>
      <c r="AM30">
        <v>0.35137515567186101</v>
      </c>
      <c r="AN30" s="2">
        <v>8.80285148471792E-13</v>
      </c>
      <c r="AO30" s="2">
        <v>4.5251701215335003E-9</v>
      </c>
      <c r="AP30" s="2">
        <v>2.6063298983226398E-15</v>
      </c>
      <c r="AQ30" s="2">
        <v>7.5797268550684497E-6</v>
      </c>
      <c r="AR30" s="2">
        <v>1.5138606808864399E-10</v>
      </c>
      <c r="AS30" s="2">
        <v>8.7039120976412496E-9</v>
      </c>
      <c r="AT30" s="2">
        <v>3.8531313356533498E-11</v>
      </c>
      <c r="AU30" s="2">
        <v>1.45408652021615E-5</v>
      </c>
      <c r="AV30">
        <v>0.35357983245267199</v>
      </c>
      <c r="AW30">
        <v>4.11675660989687E-3</v>
      </c>
      <c r="AX30" s="2">
        <v>6.2583087324691205E-10</v>
      </c>
      <c r="AY30" s="2">
        <v>7.6663544116915001E-11</v>
      </c>
      <c r="AZ30" s="2">
        <v>2.28871118791669E-8</v>
      </c>
      <c r="BA30" s="2">
        <v>5.6433836780321099E-15</v>
      </c>
      <c r="BB30" s="2">
        <v>9.3247910741363307E-9</v>
      </c>
      <c r="BC30" s="2">
        <v>4.37488433111438E-10</v>
      </c>
      <c r="BD30">
        <v>3.48960328080067E-3</v>
      </c>
      <c r="BE30">
        <v>1.38251562910025E-4</v>
      </c>
      <c r="BF30" s="2">
        <v>1.12021712755304E-10</v>
      </c>
      <c r="BG30" s="2">
        <v>2.31498867522618E-7</v>
      </c>
      <c r="BH30" s="2">
        <v>1.0019968633527001E-9</v>
      </c>
      <c r="BI30" s="2">
        <v>1.29521409627794E-5</v>
      </c>
      <c r="BJ30">
        <v>7.3942316084849594E-2</v>
      </c>
      <c r="BK30" s="2">
        <v>1.9867946213914301E-5</v>
      </c>
      <c r="BL30" s="2">
        <v>1.12412050045365E-7</v>
      </c>
      <c r="BM30" s="2">
        <v>1.60787846652295E-6</v>
      </c>
      <c r="BN30">
        <v>0.13051904396506001</v>
      </c>
      <c r="BO30" s="2">
        <v>2.6857816395028601E-8</v>
      </c>
      <c r="BP30" s="2">
        <v>1.70477682045929E-15</v>
      </c>
      <c r="BQ30" s="2">
        <v>3.3990122479139398E-5</v>
      </c>
      <c r="BR30" s="2">
        <v>2.2354546823405298E-9</v>
      </c>
      <c r="BS30">
        <v>8.3572190845459604E-4</v>
      </c>
      <c r="BT30" s="2">
        <v>7.9737510369858892E-6</v>
      </c>
      <c r="BU30" s="2">
        <v>2.1808355046969999E-17</v>
      </c>
      <c r="BV30">
        <v>0.227783873774387</v>
      </c>
      <c r="BW30">
        <v>1.1030718329145899E-3</v>
      </c>
      <c r="BX30" s="2">
        <v>4.6576190579571197E-5</v>
      </c>
      <c r="BY30">
        <v>1.02493857818647E-4</v>
      </c>
      <c r="BZ30" s="2">
        <v>2.6433795363535901E-8</v>
      </c>
      <c r="CA30" s="2">
        <v>9.3247910741363307E-9</v>
      </c>
      <c r="CB30" s="2">
        <v>2.3042631747038499E-5</v>
      </c>
      <c r="CC30" s="2">
        <v>1.48231630011262E-6</v>
      </c>
    </row>
    <row r="31" spans="1:81">
      <c r="A31" s="1" t="s">
        <v>29</v>
      </c>
      <c r="B31" s="2">
        <v>1.141083133456E-5</v>
      </c>
      <c r="C31" s="2">
        <v>5.11886633378822E-5</v>
      </c>
      <c r="D31">
        <v>0.98888901910097404</v>
      </c>
      <c r="E31">
        <v>0.71286759759507001</v>
      </c>
      <c r="F31">
        <v>2.3868608670997601E-2</v>
      </c>
      <c r="G31" s="2">
        <v>8.3018007000992597E-14</v>
      </c>
      <c r="H31">
        <v>0.97333756919032799</v>
      </c>
      <c r="I31">
        <v>5.3618107796440202E-3</v>
      </c>
      <c r="J31" s="2">
        <v>6.3559560959028603E-9</v>
      </c>
      <c r="K31">
        <v>8.1611229458170998E-3</v>
      </c>
      <c r="L31" s="2">
        <v>2.1402989703580302E-6</v>
      </c>
      <c r="M31" s="2">
        <v>1.9683414655745102E-5</v>
      </c>
      <c r="N31" s="2">
        <v>9.7440631081792508E-6</v>
      </c>
      <c r="O31" s="2">
        <v>1.9769108980150598E-6</v>
      </c>
      <c r="P31" s="2">
        <v>3.1090465753367598E-5</v>
      </c>
      <c r="Q31">
        <v>4.0307017673604697E-3</v>
      </c>
      <c r="R31" s="2">
        <v>6.0623848590984496E-7</v>
      </c>
      <c r="S31">
        <v>1.6654751497856E-3</v>
      </c>
      <c r="T31">
        <v>0.2407744354769</v>
      </c>
      <c r="U31" s="2">
        <v>5.8384507922175499E-7</v>
      </c>
      <c r="V31" s="2">
        <v>1.02725215356487E-6</v>
      </c>
      <c r="W31" s="2">
        <v>2.9650853858869298E-10</v>
      </c>
      <c r="X31" s="2">
        <v>9.8171414826097898E-9</v>
      </c>
      <c r="Y31" s="2">
        <v>6.8671744052491095E-7</v>
      </c>
      <c r="Z31" s="2">
        <v>4.9523605675172901E-9</v>
      </c>
      <c r="AA31" s="2">
        <v>1.87222847158014E-12</v>
      </c>
      <c r="AB31">
        <v>1.2394618816853999E-4</v>
      </c>
      <c r="AC31" s="2">
        <v>1.65245431771379E-8</v>
      </c>
      <c r="AD31" s="2">
        <v>1.37090587980173E-7</v>
      </c>
      <c r="AE31" s="2">
        <v>1.5470640820225401E-275</v>
      </c>
      <c r="AF31">
        <v>2.2444670275643201E-4</v>
      </c>
      <c r="AG31" s="2">
        <v>4.8159977130805097E-17</v>
      </c>
      <c r="AH31" s="2">
        <v>3.31813579276994E-12</v>
      </c>
      <c r="AI31" s="2">
        <v>5.9122351159029197E-7</v>
      </c>
      <c r="AJ31" s="2">
        <v>1.5989127005861101E-7</v>
      </c>
      <c r="AK31" s="2">
        <v>3.3152264789970699E-9</v>
      </c>
      <c r="AL31" s="2">
        <v>1.8536447482148999E-8</v>
      </c>
      <c r="AM31">
        <v>1.9195432587549601E-4</v>
      </c>
      <c r="AN31" s="2">
        <v>5.5143408578604203E-9</v>
      </c>
      <c r="AO31" s="2">
        <v>1.43559692376702E-11</v>
      </c>
      <c r="AP31" s="2">
        <v>7.30634257879932E-11</v>
      </c>
      <c r="AQ31" s="2">
        <v>3.2357070739298702E-10</v>
      </c>
      <c r="AR31" s="2">
        <v>1.08749809693326E-8</v>
      </c>
      <c r="AS31" s="2">
        <v>3.5102030685519701E-8</v>
      </c>
      <c r="AT31" s="2">
        <v>3.8412558102614699E-9</v>
      </c>
      <c r="AU31">
        <v>3.3058777872092102E-3</v>
      </c>
      <c r="AV31">
        <v>1.31948106685806E-4</v>
      </c>
      <c r="AW31" s="2">
        <v>9.3247910741363307E-9</v>
      </c>
      <c r="AX31" s="2">
        <v>1.47166656309098E-8</v>
      </c>
      <c r="AY31" s="2">
        <v>7.7009926911290697E-14</v>
      </c>
      <c r="AZ31" s="2">
        <v>2.7517576389365901E-9</v>
      </c>
      <c r="BA31" s="2">
        <v>1.52135337453765E-8</v>
      </c>
      <c r="BB31" s="2">
        <v>1.0642444764430199E-9</v>
      </c>
      <c r="BC31" s="2">
        <v>3.9511647451880298E-11</v>
      </c>
      <c r="BD31" s="2">
        <v>2.79323136960973E-7</v>
      </c>
      <c r="BE31">
        <v>8.3190370039898202E-3</v>
      </c>
      <c r="BF31" s="2">
        <v>1.0667655806221499E-12</v>
      </c>
      <c r="BG31" s="2">
        <v>2.5626869242960099E-11</v>
      </c>
      <c r="BH31" s="2">
        <v>1.37787436310155E-9</v>
      </c>
      <c r="BI31" s="2">
        <v>1.03652113890637E-11</v>
      </c>
      <c r="BJ31" s="2">
        <v>9.7440631081792508E-6</v>
      </c>
      <c r="BK31" s="2">
        <v>2.4859082696450099E-10</v>
      </c>
      <c r="BL31">
        <v>9.3721546308729304E-4</v>
      </c>
      <c r="BM31" s="2">
        <v>6.4541261115071598E-12</v>
      </c>
      <c r="BN31">
        <v>1.34244362124701E-3</v>
      </c>
      <c r="BO31" s="2">
        <v>2.7517576389365901E-9</v>
      </c>
      <c r="BP31" s="2">
        <v>4.3640826633789203E-9</v>
      </c>
      <c r="BQ31" s="2">
        <v>2.2924633431127802E-13</v>
      </c>
      <c r="BR31" s="2">
        <v>1.7916607039541501E-14</v>
      </c>
      <c r="BS31" s="2">
        <v>3.5102030685519701E-8</v>
      </c>
      <c r="BT31" s="2">
        <v>4.8234889051989002E-11</v>
      </c>
      <c r="BU31" s="2">
        <v>3.3152264789970699E-9</v>
      </c>
      <c r="BV31">
        <v>8.6527035303705105E-2</v>
      </c>
      <c r="BW31" s="2">
        <v>1.7769285650301701E-11</v>
      </c>
      <c r="BX31" s="2">
        <v>1.37787436310155E-9</v>
      </c>
      <c r="BY31" s="2">
        <v>2.8033860298569001E-14</v>
      </c>
      <c r="BZ31" s="2">
        <v>1.35099243711071E-9</v>
      </c>
      <c r="CA31" s="2">
        <v>1.4617825990918201E-12</v>
      </c>
      <c r="CB31" s="2">
        <v>5.7479070548032803E-16</v>
      </c>
      <c r="CC31" s="2">
        <v>1.6970065574335001E-10</v>
      </c>
    </row>
    <row r="32" spans="1:81">
      <c r="A32" s="1" t="s">
        <v>30</v>
      </c>
      <c r="B32">
        <v>6.9237135342841302E-2</v>
      </c>
      <c r="C32">
        <v>0.14086292429293801</v>
      </c>
      <c r="D32">
        <v>0.985556032921034</v>
      </c>
      <c r="E32">
        <v>0.94337777912257703</v>
      </c>
      <c r="F32">
        <v>3.6537734203256997E-2</v>
      </c>
      <c r="G32">
        <v>1.2477894762694E-3</v>
      </c>
      <c r="H32">
        <v>0.48293806251749599</v>
      </c>
      <c r="I32">
        <v>0.54079193300167505</v>
      </c>
      <c r="J32" s="2">
        <v>1.0038550461064899E-5</v>
      </c>
      <c r="K32">
        <v>9.2115089388996998E-2</v>
      </c>
      <c r="L32">
        <v>5.1736998498660798E-3</v>
      </c>
      <c r="M32">
        <v>2.83551517401574E-3</v>
      </c>
      <c r="N32">
        <v>3.3105244693071599E-2</v>
      </c>
      <c r="O32">
        <v>8.2793155224122408E-3</v>
      </c>
      <c r="P32">
        <v>1.5346088202870801E-2</v>
      </c>
      <c r="Q32">
        <v>2.2115251770193101E-4</v>
      </c>
      <c r="R32">
        <v>6.3583254404633903E-4</v>
      </c>
      <c r="S32">
        <v>0.195172972796784</v>
      </c>
      <c r="T32">
        <v>0.94116108116734198</v>
      </c>
      <c r="U32">
        <v>2.7789911023749E-2</v>
      </c>
      <c r="V32">
        <v>1.03791753931323E-2</v>
      </c>
      <c r="W32">
        <v>2.2115251770193101E-4</v>
      </c>
      <c r="X32">
        <v>7.3019956292160199E-3</v>
      </c>
      <c r="Y32" s="2">
        <v>6.9621480833428995E-11</v>
      </c>
      <c r="Z32">
        <v>2.8512492666698001E-3</v>
      </c>
      <c r="AA32">
        <v>1.1953382984805001E-3</v>
      </c>
      <c r="AB32">
        <v>1.0414422182952E-4</v>
      </c>
      <c r="AC32">
        <v>4.2690638551929401E-2</v>
      </c>
      <c r="AD32">
        <v>1.0494739681179599E-3</v>
      </c>
      <c r="AE32">
        <v>2.2444670275643201E-4</v>
      </c>
      <c r="AF32" s="2">
        <v>1.5470640820225401E-275</v>
      </c>
      <c r="AG32" s="2">
        <v>1.19826671866862E-5</v>
      </c>
      <c r="AH32">
        <v>5.2032723741237395E-4</v>
      </c>
      <c r="AI32">
        <v>1.5958467086930401E-2</v>
      </c>
      <c r="AJ32">
        <v>1.5788946208655499E-3</v>
      </c>
      <c r="AK32">
        <v>1.38703307785179E-2</v>
      </c>
      <c r="AL32">
        <v>1.6004071697341799E-4</v>
      </c>
      <c r="AM32">
        <v>0.21527933751088801</v>
      </c>
      <c r="AN32">
        <v>1.1098799080015E-4</v>
      </c>
      <c r="AO32" s="2">
        <v>2.2004243698181499E-5</v>
      </c>
      <c r="AP32">
        <v>9.9194039000906906E-4</v>
      </c>
      <c r="AQ32">
        <v>9.7954080670292201E-4</v>
      </c>
      <c r="AR32">
        <v>7.5182731043781899E-3</v>
      </c>
      <c r="AS32" s="2">
        <v>9.2158864208806102E-7</v>
      </c>
      <c r="AT32">
        <v>2.9472635079857701E-3</v>
      </c>
      <c r="AU32">
        <v>9.9789045712059599E-2</v>
      </c>
      <c r="AV32">
        <v>0.197172271457142</v>
      </c>
      <c r="AW32">
        <v>0.16554147166372701</v>
      </c>
      <c r="AX32">
        <v>5.9619918249301596E-3</v>
      </c>
      <c r="AY32">
        <v>3.560780598342E-4</v>
      </c>
      <c r="AZ32">
        <v>5.9024424242945404E-3</v>
      </c>
      <c r="BA32">
        <v>2.77333404877457E-3</v>
      </c>
      <c r="BB32">
        <v>3.41507407531743E-3</v>
      </c>
      <c r="BC32">
        <v>3.3359547708937197E-2</v>
      </c>
      <c r="BD32">
        <v>7.7382031915317603E-2</v>
      </c>
      <c r="BE32">
        <v>0.185870452499483</v>
      </c>
      <c r="BF32">
        <v>2.0685898488127401E-4</v>
      </c>
      <c r="BG32">
        <v>4.7404217174975604E-3</v>
      </c>
      <c r="BH32">
        <v>2.83551517401574E-3</v>
      </c>
      <c r="BI32">
        <v>5.1260390007357E-2</v>
      </c>
      <c r="BJ32">
        <v>0.13851380783735301</v>
      </c>
      <c r="BK32">
        <v>2.4939508168180299E-3</v>
      </c>
      <c r="BL32">
        <v>3.2852530284970802E-2</v>
      </c>
      <c r="BM32">
        <v>8.5192887735160701E-4</v>
      </c>
      <c r="BN32">
        <v>0.15263106543520899</v>
      </c>
      <c r="BO32">
        <v>4.3162272291931902E-3</v>
      </c>
      <c r="BP32">
        <v>8.6288768887186104E-4</v>
      </c>
      <c r="BQ32">
        <v>6.2053939271418104E-3</v>
      </c>
      <c r="BR32">
        <v>3.2944290222876402E-4</v>
      </c>
      <c r="BS32">
        <v>9.4105525304371794E-3</v>
      </c>
      <c r="BT32">
        <v>5.7558060768769003E-3</v>
      </c>
      <c r="BU32">
        <v>1.6458823822596E-3</v>
      </c>
      <c r="BV32">
        <v>1.5889426456978099E-2</v>
      </c>
      <c r="BW32">
        <v>3.4262222812019197E-2</v>
      </c>
      <c r="BX32">
        <v>0.10601664047027599</v>
      </c>
      <c r="BY32">
        <v>6.4893987093394799E-3</v>
      </c>
      <c r="BZ32">
        <v>6.2364122800166099E-3</v>
      </c>
      <c r="CA32">
        <v>3.3891484300629899E-4</v>
      </c>
      <c r="CB32">
        <v>1.96211982619588E-3</v>
      </c>
      <c r="CC32">
        <v>1.6378027648240201E-2</v>
      </c>
    </row>
    <row r="33" spans="1:81">
      <c r="A33" s="1" t="s">
        <v>31</v>
      </c>
      <c r="B33" s="2">
        <v>9.7683296687128796E-5</v>
      </c>
      <c r="C33">
        <v>7.4409418443075598E-4</v>
      </c>
      <c r="D33">
        <v>0.68288761156317401</v>
      </c>
      <c r="E33">
        <v>0.59884299590245305</v>
      </c>
      <c r="F33">
        <v>7.0158844719275498E-2</v>
      </c>
      <c r="G33" s="2">
        <v>5.5922478363800297E-11</v>
      </c>
      <c r="H33">
        <v>0.970006183816568</v>
      </c>
      <c r="I33">
        <v>4.2070772843310199E-2</v>
      </c>
      <c r="J33" s="2">
        <v>1.0691635224103899E-8</v>
      </c>
      <c r="K33">
        <v>4.8955242962437903E-2</v>
      </c>
      <c r="L33" s="2">
        <v>1.9995292155773799E-6</v>
      </c>
      <c r="M33" s="2">
        <v>2.3470312865912099E-5</v>
      </c>
      <c r="N33" s="2">
        <v>6.5945792657950893E-5</v>
      </c>
      <c r="O33" s="2">
        <v>8.4712250244014195E-6</v>
      </c>
      <c r="P33" s="2">
        <v>8.1737081924375304E-5</v>
      </c>
      <c r="Q33">
        <v>3.0128288409159501E-3</v>
      </c>
      <c r="R33" s="2">
        <v>3.4848321439912402E-6</v>
      </c>
      <c r="S33">
        <v>1.2786646551109599E-3</v>
      </c>
      <c r="T33">
        <v>0.26148387057674699</v>
      </c>
      <c r="U33" s="2">
        <v>5.1186896334221102E-6</v>
      </c>
      <c r="V33" s="2">
        <v>2.5899735321802299E-6</v>
      </c>
      <c r="W33" s="2">
        <v>1.0642444764430199E-9</v>
      </c>
      <c r="X33" s="2">
        <v>1.35395458494184E-8</v>
      </c>
      <c r="Y33" s="2">
        <v>7.86519060171267E-7</v>
      </c>
      <c r="Z33" s="2">
        <v>2.1112593685657201E-8</v>
      </c>
      <c r="AA33" s="2">
        <v>3.1946108719127902E-9</v>
      </c>
      <c r="AB33">
        <v>1.8348151780889099E-4</v>
      </c>
      <c r="AC33" s="2">
        <v>3.2290428191339899E-6</v>
      </c>
      <c r="AD33" s="2">
        <v>8.8865163185421795E-7</v>
      </c>
      <c r="AE33" s="2">
        <v>4.8159977130805097E-17</v>
      </c>
      <c r="AF33" s="2">
        <v>1.19826671866862E-5</v>
      </c>
      <c r="AG33" s="2">
        <v>1.5470640820225401E-275</v>
      </c>
      <c r="AH33" s="2">
        <v>1.1836252609555601E-8</v>
      </c>
      <c r="AI33" s="2">
        <v>6.4352856471100001E-6</v>
      </c>
      <c r="AJ33" s="2">
        <v>8.6729866605525203E-7</v>
      </c>
      <c r="AK33" s="2">
        <v>7.5805476452889596E-7</v>
      </c>
      <c r="AL33" s="2">
        <v>3.3611461617588398E-7</v>
      </c>
      <c r="AM33">
        <v>3.560780598342E-4</v>
      </c>
      <c r="AN33" s="2">
        <v>4.3027051993610998E-7</v>
      </c>
      <c r="AO33" s="2">
        <v>1.43559692376702E-11</v>
      </c>
      <c r="AP33" s="2">
        <v>2.6433795363535901E-8</v>
      </c>
      <c r="AQ33" s="2">
        <v>3.2357070739298702E-10</v>
      </c>
      <c r="AR33" s="2">
        <v>1.80423802610492E-6</v>
      </c>
      <c r="AS33" s="2">
        <v>5.9929210608268905E-8</v>
      </c>
      <c r="AT33" s="2">
        <v>3.4959184264317902E-7</v>
      </c>
      <c r="AU33">
        <v>1.9582117403326299E-2</v>
      </c>
      <c r="AV33">
        <v>3.2944290222876402E-4</v>
      </c>
      <c r="AW33" s="2">
        <v>1.6439511963229799E-7</v>
      </c>
      <c r="AX33" s="2">
        <v>3.1458556983261297E-8</v>
      </c>
      <c r="AY33" s="2">
        <v>2.2354546823405298E-9</v>
      </c>
      <c r="AZ33" s="2">
        <v>9.8788112284920595E-8</v>
      </c>
      <c r="BA33" s="2">
        <v>6.5341463533653096E-7</v>
      </c>
      <c r="BB33" s="2">
        <v>1.03149895126339E-7</v>
      </c>
      <c r="BC33" s="2">
        <v>4.3640826633789203E-9</v>
      </c>
      <c r="BD33" s="2">
        <v>1.9769108980150598E-6</v>
      </c>
      <c r="BE33">
        <v>2.8905736263116599E-2</v>
      </c>
      <c r="BF33" s="2">
        <v>3.7029340104474601E-9</v>
      </c>
      <c r="BG33" s="2">
        <v>1.03335133094948E-8</v>
      </c>
      <c r="BH33" s="2">
        <v>1.4705402108385601E-7</v>
      </c>
      <c r="BI33" s="2">
        <v>4.4439486749698101E-9</v>
      </c>
      <c r="BJ33" s="2">
        <v>4.0096742946233502E-6</v>
      </c>
      <c r="BK33" s="2">
        <v>4.9691918849675298E-10</v>
      </c>
      <c r="BL33">
        <v>1.8084612791623099E-3</v>
      </c>
      <c r="BM33" s="2">
        <v>5.9212837622066803E-9</v>
      </c>
      <c r="BN33">
        <v>1.0494739681179599E-3</v>
      </c>
      <c r="BO33" s="2">
        <v>2.9850247224197503E-7</v>
      </c>
      <c r="BP33" s="2">
        <v>1.7617202549839901E-7</v>
      </c>
      <c r="BQ33" s="2">
        <v>3.0674573450718598E-11</v>
      </c>
      <c r="BR33" s="2">
        <v>6.3897617013836405E-10</v>
      </c>
      <c r="BS33" s="2">
        <v>4.0360803836796997E-8</v>
      </c>
      <c r="BT33" s="2">
        <v>1.88161810522621E-9</v>
      </c>
      <c r="BU33" s="2">
        <v>3.02481088903854E-7</v>
      </c>
      <c r="BV33">
        <v>3.3105244693071599E-2</v>
      </c>
      <c r="BW33" s="2">
        <v>6.1350477889599698E-9</v>
      </c>
      <c r="BX33" s="2">
        <v>1.31415664900208E-7</v>
      </c>
      <c r="BY33" s="2">
        <v>2.2743638679036401E-10</v>
      </c>
      <c r="BZ33" s="2">
        <v>2.7562634456422798E-7</v>
      </c>
      <c r="CA33" s="2">
        <v>9.1658327520742294E-9</v>
      </c>
      <c r="CB33" s="2">
        <v>5.0399227516211504E-13</v>
      </c>
      <c r="CC33" s="2">
        <v>2.04872389683271E-7</v>
      </c>
    </row>
    <row r="34" spans="1:81">
      <c r="A34" s="1" t="s">
        <v>32</v>
      </c>
      <c r="B34" s="2">
        <v>1.39995042303962E-8</v>
      </c>
      <c r="C34" s="2">
        <v>8.5449427479828706E-8</v>
      </c>
      <c r="D34">
        <v>0.227783873774387</v>
      </c>
      <c r="E34">
        <v>0.50874769368677397</v>
      </c>
      <c r="F34">
        <v>7.9290633923033305E-3</v>
      </c>
      <c r="G34" s="2">
        <v>2.69402824544085E-12</v>
      </c>
      <c r="H34">
        <v>0.207903843438486</v>
      </c>
      <c r="I34">
        <v>2.8829461707662201E-3</v>
      </c>
      <c r="J34" s="2">
        <v>5.4673963925303501E-14</v>
      </c>
      <c r="K34">
        <v>3.48629514990663E-4</v>
      </c>
      <c r="L34" s="2">
        <v>1.4481324480999E-6</v>
      </c>
      <c r="M34" s="2">
        <v>6.2583087324691205E-10</v>
      </c>
      <c r="N34" s="2">
        <v>7.2854627297808198E-5</v>
      </c>
      <c r="O34" s="2">
        <v>3.0306901091842598E-10</v>
      </c>
      <c r="P34" s="2">
        <v>2.28871118791669E-8</v>
      </c>
      <c r="Q34">
        <v>2.2279414911262501E-4</v>
      </c>
      <c r="R34" s="2">
        <v>1.34927433826198E-10</v>
      </c>
      <c r="S34">
        <v>0.231125684327148</v>
      </c>
      <c r="T34">
        <v>0.76767463790634904</v>
      </c>
      <c r="U34" s="2">
        <v>1.06487553016814E-6</v>
      </c>
      <c r="V34" s="2">
        <v>1.03965532176056E-6</v>
      </c>
      <c r="W34" s="2">
        <v>1.8733809375993201E-11</v>
      </c>
      <c r="X34" s="2">
        <v>3.6356550180050098E-7</v>
      </c>
      <c r="Y34" s="2">
        <v>1.8360696475092699E-7</v>
      </c>
      <c r="Z34" s="2">
        <v>7.3458883694513101E-5</v>
      </c>
      <c r="AA34" s="2">
        <v>3.2434596903510199E-16</v>
      </c>
      <c r="AB34" s="2">
        <v>8.2407481853834095E-5</v>
      </c>
      <c r="AC34" s="2">
        <v>1.61153911966081E-9</v>
      </c>
      <c r="AD34" s="2">
        <v>1.9305134455002199E-12</v>
      </c>
      <c r="AE34" s="2">
        <v>3.31813579276994E-12</v>
      </c>
      <c r="AF34">
        <v>5.2032723741237395E-4</v>
      </c>
      <c r="AG34" s="2">
        <v>1.1836252609555601E-8</v>
      </c>
      <c r="AH34" s="2">
        <v>1.5470640820225401E-275</v>
      </c>
      <c r="AI34" s="2">
        <v>3.3152264789970699E-9</v>
      </c>
      <c r="AJ34" s="2">
        <v>5.9506660266826904E-13</v>
      </c>
      <c r="AK34" s="2">
        <v>4.2174398286298798E-16</v>
      </c>
      <c r="AL34" s="2">
        <v>2.1932883049814701E-9</v>
      </c>
      <c r="AM34">
        <v>8.3567252782777907E-2</v>
      </c>
      <c r="AN34" s="2">
        <v>9.12715626965101E-15</v>
      </c>
      <c r="AO34" s="2">
        <v>4.4772180016835299E-11</v>
      </c>
      <c r="AP34" s="2">
        <v>3.09503585530144E-21</v>
      </c>
      <c r="AQ34" s="2">
        <v>2.1749985571131701E-10</v>
      </c>
      <c r="AR34" s="2">
        <v>1.4422159881148899E-13</v>
      </c>
      <c r="AS34" s="2">
        <v>8.2990135470785601E-8</v>
      </c>
      <c r="AT34" s="2">
        <v>9.4315009542987491E-10</v>
      </c>
      <c r="AU34">
        <v>9.3721546308729304E-4</v>
      </c>
      <c r="AV34">
        <v>8.2510626299453396E-2</v>
      </c>
      <c r="AW34" s="2">
        <v>5.9634806096164101E-5</v>
      </c>
      <c r="AX34" s="2">
        <v>4.2924416138517397E-8</v>
      </c>
      <c r="AY34" s="2">
        <v>1.56531394128823E-18</v>
      </c>
      <c r="AZ34" s="2">
        <v>5.1629120660425599E-15</v>
      </c>
      <c r="BA34" s="2">
        <v>1.9997883213316401E-16</v>
      </c>
      <c r="BB34" s="2">
        <v>5.8990480725125502E-15</v>
      </c>
      <c r="BC34" s="2">
        <v>1.5556974773108401E-11</v>
      </c>
      <c r="BD34" s="2">
        <v>8.3763197479487804E-5</v>
      </c>
      <c r="BE34">
        <v>2.12711672853148E-3</v>
      </c>
      <c r="BF34" s="2">
        <v>6.2966155042807299E-25</v>
      </c>
      <c r="BG34" s="2">
        <v>1.7924777371799501E-16</v>
      </c>
      <c r="BH34" s="2">
        <v>3.0370556306910199E-14</v>
      </c>
      <c r="BI34" s="2">
        <v>2.0439175505090499E-8</v>
      </c>
      <c r="BJ34">
        <v>2.0417646932824E-2</v>
      </c>
      <c r="BK34" s="2">
        <v>5.2779807615879195E-7</v>
      </c>
      <c r="BL34" s="2">
        <v>6.9900179489281394E-5</v>
      </c>
      <c r="BM34" s="2">
        <v>2.6983644309451799E-11</v>
      </c>
      <c r="BN34">
        <v>5.9919600933576603E-3</v>
      </c>
      <c r="BO34" s="2">
        <v>1.39090979945676E-13</v>
      </c>
      <c r="BP34" s="2">
        <v>2.9711470455919097E-17</v>
      </c>
      <c r="BQ34" s="2">
        <v>7.5755570537062701E-9</v>
      </c>
      <c r="BR34" s="2">
        <v>1.6054717770771601E-16</v>
      </c>
      <c r="BS34" s="2">
        <v>2.95783838965592E-6</v>
      </c>
      <c r="BT34" s="2">
        <v>1.8165949128357501E-10</v>
      </c>
      <c r="BU34" s="2">
        <v>7.7820807187561001E-18</v>
      </c>
      <c r="BV34">
        <v>0.254852247883746</v>
      </c>
      <c r="BW34" s="2">
        <v>4.8561420196779E-6</v>
      </c>
      <c r="BX34" s="2">
        <v>4.5573692622139498E-6</v>
      </c>
      <c r="BY34" s="2">
        <v>1.47166656309098E-8</v>
      </c>
      <c r="BZ34" s="2">
        <v>2.4589295302291101E-13</v>
      </c>
      <c r="CA34" s="2">
        <v>2.58664612565633E-14</v>
      </c>
      <c r="CB34" s="2">
        <v>8.1811320265146797E-10</v>
      </c>
      <c r="CC34" s="2">
        <v>8.7039120976412496E-9</v>
      </c>
    </row>
    <row r="35" spans="1:81">
      <c r="A35" s="1" t="s">
        <v>33</v>
      </c>
      <c r="B35" s="2">
        <v>3.9487513210968199E-5</v>
      </c>
      <c r="C35" s="2">
        <v>3.1369974796869503E-5</v>
      </c>
      <c r="D35">
        <v>0.15727690453717799</v>
      </c>
      <c r="E35">
        <v>0.13201482582558</v>
      </c>
      <c r="F35">
        <v>0.13014707098782</v>
      </c>
      <c r="G35" s="2">
        <v>2.7908225670627399E-5</v>
      </c>
      <c r="H35">
        <v>2.9824719227889401E-2</v>
      </c>
      <c r="I35" s="2">
        <v>5.0320459521349601E-5</v>
      </c>
      <c r="J35" s="2">
        <v>4.0863387305525799E-7</v>
      </c>
      <c r="K35" s="2">
        <v>3.64841679407717E-5</v>
      </c>
      <c r="L35" s="2">
        <v>1.0691635224103899E-8</v>
      </c>
      <c r="M35" s="2">
        <v>4.58997739614304E-11</v>
      </c>
      <c r="N35" s="2">
        <v>3.9819562294914399E-7</v>
      </c>
      <c r="O35" s="2">
        <v>1.4473912802538601E-8</v>
      </c>
      <c r="P35" s="2">
        <v>5.1727318235933597E-6</v>
      </c>
      <c r="Q35">
        <v>2.6178892000586901E-4</v>
      </c>
      <c r="R35" s="2">
        <v>3.5986367508820903E-15</v>
      </c>
      <c r="S35">
        <v>0.17642171982219801</v>
      </c>
      <c r="T35">
        <v>0.49531222871208302</v>
      </c>
      <c r="U35" s="2">
        <v>4.5251701215335003E-9</v>
      </c>
      <c r="V35" s="2">
        <v>3.4400610698942299E-9</v>
      </c>
      <c r="W35" s="2">
        <v>4.4148005677360302E-7</v>
      </c>
      <c r="X35">
        <v>3.8838579403219198E-3</v>
      </c>
      <c r="Y35" s="2">
        <v>3.3364835782212502E-6</v>
      </c>
      <c r="Z35">
        <v>1.31491692569794E-2</v>
      </c>
      <c r="AA35" s="2">
        <v>1.66462054093999E-6</v>
      </c>
      <c r="AB35" s="2">
        <v>1.48231630011262E-6</v>
      </c>
      <c r="AC35" s="2">
        <v>8.7975925212214694E-8</v>
      </c>
      <c r="AD35" s="2">
        <v>7.1411002867170299E-14</v>
      </c>
      <c r="AE35" s="2">
        <v>5.9122351159029197E-7</v>
      </c>
      <c r="AF35">
        <v>1.5958467086930401E-2</v>
      </c>
      <c r="AG35" s="2">
        <v>6.4352856471100001E-6</v>
      </c>
      <c r="AH35" s="2">
        <v>3.3152264789970699E-9</v>
      </c>
      <c r="AI35" s="2">
        <v>1.5470640820225401E-275</v>
      </c>
      <c r="AJ35" s="2">
        <v>1.0028528308755E-6</v>
      </c>
      <c r="AK35" s="2">
        <v>1.0691635224103899E-8</v>
      </c>
      <c r="AL35" s="2">
        <v>1.2109592357715E-12</v>
      </c>
      <c r="AM35">
        <v>0.105380935068973</v>
      </c>
      <c r="AN35" s="2">
        <v>2.2521522439497601E-8</v>
      </c>
      <c r="AO35" s="2">
        <v>2.3421386003749E-6</v>
      </c>
      <c r="AP35" s="2">
        <v>7.5377442826144095E-10</v>
      </c>
      <c r="AQ35">
        <v>5.1333797127119595E-4</v>
      </c>
      <c r="AR35" s="2">
        <v>1.09242593886919E-7</v>
      </c>
      <c r="AS35" s="2">
        <v>1.9133052784290701E-7</v>
      </c>
      <c r="AT35" s="2">
        <v>1.70709305122074E-12</v>
      </c>
      <c r="AU35" s="2">
        <v>1.4996846111783599E-6</v>
      </c>
      <c r="AV35">
        <v>9.4135048204708902E-2</v>
      </c>
      <c r="AW35">
        <v>1.47847060453428E-3</v>
      </c>
      <c r="AX35" s="2">
        <v>1.43559692376702E-11</v>
      </c>
      <c r="AY35" s="2">
        <v>1.3093631848323501E-8</v>
      </c>
      <c r="AZ35" s="2">
        <v>1.1170106253321999E-6</v>
      </c>
      <c r="BA35" s="2">
        <v>3.1358438407580998E-9</v>
      </c>
      <c r="BB35" s="2">
        <v>2.39525371695964E-6</v>
      </c>
      <c r="BC35" s="2">
        <v>2.1111641408386898E-9</v>
      </c>
      <c r="BD35">
        <v>7.5871661350514804E-4</v>
      </c>
      <c r="BE35" s="2">
        <v>8.0596407958775595E-8</v>
      </c>
      <c r="BF35" s="2">
        <v>4.3588446858590999E-8</v>
      </c>
      <c r="BG35" s="2">
        <v>2.3159880219466101E-6</v>
      </c>
      <c r="BH35" s="2">
        <v>8.5680003679507004E-7</v>
      </c>
      <c r="BI35" s="2">
        <v>1.8887648407282101E-6</v>
      </c>
      <c r="BJ35">
        <v>2.1020036126990299E-2</v>
      </c>
      <c r="BK35" s="2">
        <v>4.0096742946233502E-6</v>
      </c>
      <c r="BL35" s="2">
        <v>7.7087718319330096E-9</v>
      </c>
      <c r="BM35" s="2">
        <v>1.80423802610492E-6</v>
      </c>
      <c r="BN35">
        <v>0.10131912410705</v>
      </c>
      <c r="BO35" s="2">
        <v>7.0579296990561202E-6</v>
      </c>
      <c r="BP35" s="2">
        <v>7.0637710625209198E-9</v>
      </c>
      <c r="BQ35">
        <v>2.2611024229390501E-4</v>
      </c>
      <c r="BR35" s="2">
        <v>1.10612389935821E-8</v>
      </c>
      <c r="BS35">
        <v>2.4109959731683501E-3</v>
      </c>
      <c r="BT35">
        <v>2.03797542337051E-4</v>
      </c>
      <c r="BU35" s="2">
        <v>6.0181275384135902E-11</v>
      </c>
      <c r="BV35">
        <v>0.37075884903134798</v>
      </c>
      <c r="BW35">
        <v>6.1921955469820301E-4</v>
      </c>
      <c r="BX35" s="2">
        <v>6.3692957799574303E-6</v>
      </c>
      <c r="BY35">
        <v>2.3806803759052401E-4</v>
      </c>
      <c r="BZ35" s="2">
        <v>9.55644601610958E-7</v>
      </c>
      <c r="CA35" s="2">
        <v>2.6836772873051603E-7</v>
      </c>
      <c r="CB35">
        <v>1.02493857818647E-4</v>
      </c>
      <c r="CC35" s="2">
        <v>4.4718511931799602E-7</v>
      </c>
    </row>
    <row r="36" spans="1:81">
      <c r="A36" s="1" t="s">
        <v>34</v>
      </c>
      <c r="B36" s="2">
        <v>2.3710625976257701E-11</v>
      </c>
      <c r="C36" s="2">
        <v>9.8201208394490495E-10</v>
      </c>
      <c r="D36">
        <v>1.05729784756736E-2</v>
      </c>
      <c r="E36">
        <v>0.61352039778768197</v>
      </c>
      <c r="F36">
        <v>1.0475695771095901E-2</v>
      </c>
      <c r="G36" s="2">
        <v>2.3634839456739099E-8</v>
      </c>
      <c r="H36">
        <v>5.0185909045456598E-2</v>
      </c>
      <c r="I36">
        <v>1.02834125870682E-2</v>
      </c>
      <c r="J36" s="2">
        <v>7.9893122075255802E-13</v>
      </c>
      <c r="K36">
        <v>3.90454694604953E-3</v>
      </c>
      <c r="L36" s="2">
        <v>2.24143821423294E-5</v>
      </c>
      <c r="M36" s="2">
        <v>7.30540737084959E-7</v>
      </c>
      <c r="N36">
        <v>1.5480434846021201E-2</v>
      </c>
      <c r="O36" s="2">
        <v>2.13659339077315E-13</v>
      </c>
      <c r="P36" s="2">
        <v>4.4070829166639699E-13</v>
      </c>
      <c r="Q36" s="2">
        <v>5.6210904088382303E-5</v>
      </c>
      <c r="R36" s="2">
        <v>3.6212586131715703E-8</v>
      </c>
      <c r="S36">
        <v>0.90686808875411395</v>
      </c>
      <c r="T36">
        <v>0.37151682225845301</v>
      </c>
      <c r="U36">
        <v>9.4316102972058198E-4</v>
      </c>
      <c r="V36" s="2">
        <v>7.3458883694513101E-5</v>
      </c>
      <c r="W36" s="2">
        <v>3.8523226639008297E-14</v>
      </c>
      <c r="X36" s="2">
        <v>1.2458811809042E-5</v>
      </c>
      <c r="Y36" s="2">
        <v>1.93237682779866E-6</v>
      </c>
      <c r="Z36">
        <v>5.9619918249301596E-3</v>
      </c>
      <c r="AA36" s="2">
        <v>5.0614996608290999E-14</v>
      </c>
      <c r="AB36">
        <v>1.6458823822596E-3</v>
      </c>
      <c r="AC36" s="2">
        <v>1.2577768610894099E-6</v>
      </c>
      <c r="AD36" s="2">
        <v>3.6638358294337898E-11</v>
      </c>
      <c r="AE36" s="2">
        <v>1.5989127005861101E-7</v>
      </c>
      <c r="AF36">
        <v>1.5788946208655499E-3</v>
      </c>
      <c r="AG36" s="2">
        <v>8.6729866605525203E-7</v>
      </c>
      <c r="AH36" s="2">
        <v>5.9506660266826904E-13</v>
      </c>
      <c r="AI36" s="2">
        <v>1.0028528308755E-6</v>
      </c>
      <c r="AJ36" s="2">
        <v>1.5470640820225401E-275</v>
      </c>
      <c r="AK36" s="2">
        <v>1.15401295738228E-17</v>
      </c>
      <c r="AL36" s="2">
        <v>1.1037614703761799E-6</v>
      </c>
      <c r="AM36">
        <v>0.67776514994984405</v>
      </c>
      <c r="AN36" s="2">
        <v>1.47611464364288E-15</v>
      </c>
      <c r="AO36" s="2">
        <v>2.0773356481200401E-8</v>
      </c>
      <c r="AP36" s="2">
        <v>8.6229575207455799E-19</v>
      </c>
      <c r="AQ36" s="2">
        <v>7.6663544116915001E-11</v>
      </c>
      <c r="AR36" s="2">
        <v>7.40686675264617E-16</v>
      </c>
      <c r="AS36" s="2">
        <v>5.5265873560882702E-5</v>
      </c>
      <c r="AT36" s="2">
        <v>1.1299494683624901E-5</v>
      </c>
      <c r="AU36">
        <v>2.3771965294918599E-2</v>
      </c>
      <c r="AV36">
        <v>0.67674235615401701</v>
      </c>
      <c r="AW36">
        <v>1.5480434846021201E-2</v>
      </c>
      <c r="AX36" s="2">
        <v>3.0538218868069303E-5</v>
      </c>
      <c r="AY36" s="2">
        <v>8.78403614578328E-12</v>
      </c>
      <c r="AZ36" s="2">
        <v>1.70477682045929E-15</v>
      </c>
      <c r="BA36" s="2">
        <v>1.3397967551945799E-22</v>
      </c>
      <c r="BB36" s="2">
        <v>1.9239238847290601E-17</v>
      </c>
      <c r="BC36" s="2">
        <v>1.7647917213482799E-8</v>
      </c>
      <c r="BD36">
        <v>6.9875927684510397E-3</v>
      </c>
      <c r="BE36">
        <v>5.4997638300172203E-3</v>
      </c>
      <c r="BF36" s="2">
        <v>4.8693065954297301E-14</v>
      </c>
      <c r="BG36" s="2">
        <v>2.6144108069786098E-12</v>
      </c>
      <c r="BH36" s="2">
        <v>6.85574229994196E-17</v>
      </c>
      <c r="BI36" s="2">
        <v>2.14018192377461E-5</v>
      </c>
      <c r="BJ36">
        <v>0.30566820426790398</v>
      </c>
      <c r="BK36">
        <v>1.21012193422538E-3</v>
      </c>
      <c r="BL36">
        <v>2.5363563070850098E-3</v>
      </c>
      <c r="BM36" s="2">
        <v>8.4211484197514896E-8</v>
      </c>
      <c r="BN36">
        <v>8.1204440924143306E-2</v>
      </c>
      <c r="BO36" s="2">
        <v>1.02542665457789E-16</v>
      </c>
      <c r="BP36" s="2">
        <v>1.16595405740538E-20</v>
      </c>
      <c r="BQ36" s="2">
        <v>1.93190209236192E-5</v>
      </c>
      <c r="BR36" s="2">
        <v>5.39405012485486E-8</v>
      </c>
      <c r="BS36">
        <v>3.0243087802944501E-4</v>
      </c>
      <c r="BT36" s="2">
        <v>5.2334067463169099E-8</v>
      </c>
      <c r="BU36" s="2">
        <v>3.4365687483519299E-18</v>
      </c>
      <c r="BV36">
        <v>0.13696384556733601</v>
      </c>
      <c r="BW36">
        <v>2.13935432987831E-3</v>
      </c>
      <c r="BX36">
        <v>9.2542379576885498E-4</v>
      </c>
      <c r="BY36">
        <v>1.2590458375442799E-4</v>
      </c>
      <c r="BZ36" s="2">
        <v>1.34001583040575E-15</v>
      </c>
      <c r="CA36" s="2">
        <v>2.54634338558381E-13</v>
      </c>
      <c r="CB36" s="2">
        <v>2.5329092526397699E-6</v>
      </c>
      <c r="CC36" s="2">
        <v>5.6210904088382303E-5</v>
      </c>
    </row>
    <row r="37" spans="1:81">
      <c r="A37" s="1" t="s">
        <v>35</v>
      </c>
      <c r="B37" s="2">
        <v>6.1293763229791596E-10</v>
      </c>
      <c r="C37" s="2">
        <v>7.30634257879932E-11</v>
      </c>
      <c r="D37">
        <v>6.5865147538261795E-2</v>
      </c>
      <c r="E37">
        <v>0.36472817635818799</v>
      </c>
      <c r="F37">
        <v>2.1726537664552601E-2</v>
      </c>
      <c r="G37" s="2">
        <v>3.0976447815481299E-10</v>
      </c>
      <c r="H37">
        <v>0.14324120019532699</v>
      </c>
      <c r="I37">
        <v>1.5417031537880699E-3</v>
      </c>
      <c r="J37" s="2">
        <v>6.4741069556513304E-11</v>
      </c>
      <c r="K37">
        <v>1.1168435387989199E-3</v>
      </c>
      <c r="L37" s="2">
        <v>4.9596460900544897E-6</v>
      </c>
      <c r="M37" s="2">
        <v>2.2228808319893399E-7</v>
      </c>
      <c r="N37">
        <v>6.1512709713924698E-4</v>
      </c>
      <c r="O37" s="2">
        <v>2.11149899260011E-14</v>
      </c>
      <c r="P37" s="2">
        <v>2.7156679764731898E-10</v>
      </c>
      <c r="Q37">
        <v>5.3817260040534898E-4</v>
      </c>
      <c r="R37" s="2">
        <v>1.77575634368982E-9</v>
      </c>
      <c r="S37">
        <v>0.58528327076261599</v>
      </c>
      <c r="T37">
        <v>0.72540139440809304</v>
      </c>
      <c r="U37" s="2">
        <v>3.9834690621449499E-5</v>
      </c>
      <c r="V37" s="2">
        <v>5.3941592028957797E-6</v>
      </c>
      <c r="W37" s="2">
        <v>3.8440266192640899E-12</v>
      </c>
      <c r="X37" s="2">
        <v>1.53498301953868E-6</v>
      </c>
      <c r="Y37" s="2">
        <v>9.2707165146430102E-6</v>
      </c>
      <c r="Z37">
        <v>6.4004720262508395E-4</v>
      </c>
      <c r="AA37" s="2">
        <v>3.3804807814893199E-19</v>
      </c>
      <c r="AB37">
        <v>1.2943534933690501E-3</v>
      </c>
      <c r="AC37" s="2">
        <v>3.9843637063681397E-9</v>
      </c>
      <c r="AD37" s="2">
        <v>4.44703258548331E-12</v>
      </c>
      <c r="AE37" s="2">
        <v>3.3152264789970699E-9</v>
      </c>
      <c r="AF37">
        <v>1.38703307785179E-2</v>
      </c>
      <c r="AG37" s="2">
        <v>7.5805476452889596E-7</v>
      </c>
      <c r="AH37" s="2">
        <v>4.2174398286298798E-16</v>
      </c>
      <c r="AI37" s="2">
        <v>1.0691635224103899E-8</v>
      </c>
      <c r="AJ37" s="2">
        <v>1.15401295738228E-17</v>
      </c>
      <c r="AK37" s="2">
        <v>1.5470640820225401E-275</v>
      </c>
      <c r="AL37" s="2">
        <v>4.7053532840271099E-8</v>
      </c>
      <c r="AM37">
        <v>0.243663186388859</v>
      </c>
      <c r="AN37" s="2">
        <v>7.7820807187561001E-18</v>
      </c>
      <c r="AO37" s="2">
        <v>3.2543996316872301E-9</v>
      </c>
      <c r="AP37" s="2">
        <v>2.4444638756498099E-19</v>
      </c>
      <c r="AQ37" s="2">
        <v>1.5847881365793901E-10</v>
      </c>
      <c r="AR37" s="2">
        <v>2.13213163163337E-25</v>
      </c>
      <c r="AS37" s="2">
        <v>1.46809573164552E-5</v>
      </c>
      <c r="AT37" s="2">
        <v>2.04872389683271E-7</v>
      </c>
      <c r="AU37">
        <v>5.4997638300172203E-3</v>
      </c>
      <c r="AV37">
        <v>0.25604959751829598</v>
      </c>
      <c r="AW37">
        <v>6.6586069970899701E-4</v>
      </c>
      <c r="AX37" s="2">
        <v>4.2476461198979002E-7</v>
      </c>
      <c r="AY37" s="2">
        <v>1.39090979945676E-13</v>
      </c>
      <c r="AZ37" s="2">
        <v>8.15675105648412E-17</v>
      </c>
      <c r="BA37" s="2">
        <v>2.7824245455611701E-21</v>
      </c>
      <c r="BB37" s="2">
        <v>1.3397967551945799E-22</v>
      </c>
      <c r="BC37" s="2">
        <v>1.1760428589271599E-9</v>
      </c>
      <c r="BD37">
        <v>4.5410034152480998E-4</v>
      </c>
      <c r="BE37">
        <v>1.1030718329145899E-3</v>
      </c>
      <c r="BF37" s="2">
        <v>2.11168985541233E-16</v>
      </c>
      <c r="BG37" s="2">
        <v>3.94147226579692E-15</v>
      </c>
      <c r="BH37" s="2">
        <v>4.2429558757489701E-21</v>
      </c>
      <c r="BI37" s="2">
        <v>1.86148918981271E-7</v>
      </c>
      <c r="BJ37">
        <v>7.7132277710658101E-2</v>
      </c>
      <c r="BK37" s="2">
        <v>3.8126066278563198E-5</v>
      </c>
      <c r="BL37">
        <v>6.0701426695518497E-4</v>
      </c>
      <c r="BM37" s="2">
        <v>8.2636669560932698E-9</v>
      </c>
      <c r="BN37">
        <v>6.8098402601055694E-2</v>
      </c>
      <c r="BO37" s="2">
        <v>1.28578511242523E-20</v>
      </c>
      <c r="BP37" s="2">
        <v>5.2191726904744099E-21</v>
      </c>
      <c r="BQ37" s="2">
        <v>2.9068957937575602E-7</v>
      </c>
      <c r="BR37" s="2">
        <v>2.6564432135602999E-10</v>
      </c>
      <c r="BS37" s="2">
        <v>3.9834690621449499E-5</v>
      </c>
      <c r="BT37" s="2">
        <v>1.0158654881217701E-8</v>
      </c>
      <c r="BU37" s="2">
        <v>2.5110544115113001E-20</v>
      </c>
      <c r="BV37">
        <v>0.51326641019165298</v>
      </c>
      <c r="BW37">
        <v>1.31948106685806E-4</v>
      </c>
      <c r="BX37" s="2">
        <v>4.05373602796248E-5</v>
      </c>
      <c r="BY37" s="2">
        <v>3.4471892907550699E-6</v>
      </c>
      <c r="BZ37" s="2">
        <v>5.42221537267065E-17</v>
      </c>
      <c r="CA37" s="2">
        <v>7.6759592770355399E-15</v>
      </c>
      <c r="CB37" s="2">
        <v>7.8266640089055403E-8</v>
      </c>
      <c r="CC37" s="2">
        <v>9.4416617956392502E-7</v>
      </c>
    </row>
    <row r="38" spans="1:81">
      <c r="A38" s="1" t="s">
        <v>36</v>
      </c>
      <c r="B38" s="2">
        <v>4.0184633107126898E-5</v>
      </c>
      <c r="C38" s="2">
        <v>1.52537055831772E-5</v>
      </c>
      <c r="D38">
        <v>0.60371853941092801</v>
      </c>
      <c r="E38">
        <v>0.217956599355449</v>
      </c>
      <c r="F38">
        <v>3.3600898562672898E-3</v>
      </c>
      <c r="G38" s="2">
        <v>2.6671932389989299E-5</v>
      </c>
      <c r="H38">
        <v>8.92873973810102E-2</v>
      </c>
      <c r="I38">
        <v>5.8324370148969597E-4</v>
      </c>
      <c r="J38" s="2">
        <v>2.9074026199009998E-8</v>
      </c>
      <c r="K38">
        <v>4.5005128345140298E-3</v>
      </c>
      <c r="L38" s="2">
        <v>5.5986826971363299E-12</v>
      </c>
      <c r="M38" s="2">
        <v>7.1323091329122603E-11</v>
      </c>
      <c r="N38" s="2">
        <v>1.39995042303962E-8</v>
      </c>
      <c r="O38" s="2">
        <v>4.1624348734437501E-8</v>
      </c>
      <c r="P38" s="2">
        <v>9.3831127049920894E-5</v>
      </c>
      <c r="Q38" s="2">
        <v>1.1854756349226E-6</v>
      </c>
      <c r="R38" s="2">
        <v>1.16490140269938E-18</v>
      </c>
      <c r="S38">
        <v>6.8779860978024507E-2</v>
      </c>
      <c r="T38">
        <v>0.48469590777761101</v>
      </c>
      <c r="U38" s="2">
        <v>7.2340115820545596E-10</v>
      </c>
      <c r="V38" s="2">
        <v>1.82455977497621E-11</v>
      </c>
      <c r="W38" s="2">
        <v>2.79323136960973E-7</v>
      </c>
      <c r="X38">
        <v>3.6429162643216201E-3</v>
      </c>
      <c r="Y38" s="2">
        <v>4.9443570434461203E-11</v>
      </c>
      <c r="Z38">
        <v>3.2347805225787802E-3</v>
      </c>
      <c r="AA38" s="2">
        <v>5.0167268463474099E-7</v>
      </c>
      <c r="AB38" s="2">
        <v>9.0093912175317908E-9</v>
      </c>
      <c r="AC38" s="2">
        <v>2.3634839456739099E-8</v>
      </c>
      <c r="AD38" s="2">
        <v>2.4842627461846201E-14</v>
      </c>
      <c r="AE38" s="2">
        <v>1.8536447482148999E-8</v>
      </c>
      <c r="AF38">
        <v>1.6004071697341799E-4</v>
      </c>
      <c r="AG38" s="2">
        <v>3.3611461617588398E-7</v>
      </c>
      <c r="AH38" s="2">
        <v>2.1932883049814701E-9</v>
      </c>
      <c r="AI38" s="2">
        <v>1.2109592357715E-12</v>
      </c>
      <c r="AJ38" s="2">
        <v>1.1037614703761799E-6</v>
      </c>
      <c r="AK38" s="2">
        <v>4.7053532840271099E-8</v>
      </c>
      <c r="AL38" s="2">
        <v>1.5470640820225401E-275</v>
      </c>
      <c r="AM38">
        <v>4.2534984209989399E-2</v>
      </c>
      <c r="AN38" s="2">
        <v>1.0019968633527001E-9</v>
      </c>
      <c r="AO38" s="2">
        <v>7.1645576329358599E-8</v>
      </c>
      <c r="AP38" s="2">
        <v>2.80381118984609E-9</v>
      </c>
      <c r="AQ38">
        <v>4.38766190339503E-4</v>
      </c>
      <c r="AR38" s="2">
        <v>7.59992626585894E-8</v>
      </c>
      <c r="AS38" s="2">
        <v>3.4749747974188E-13</v>
      </c>
      <c r="AT38" s="2">
        <v>7.0136622257667596E-13</v>
      </c>
      <c r="AU38" s="2">
        <v>4.64710232810568E-7</v>
      </c>
      <c r="AV38">
        <v>3.5856042660120303E-2</v>
      </c>
      <c r="AW38">
        <v>4.4791025521075199E-4</v>
      </c>
      <c r="AX38" s="2">
        <v>8.84813988077936E-11</v>
      </c>
      <c r="AY38" s="2">
        <v>6.2445953394046203E-9</v>
      </c>
      <c r="AZ38" s="2">
        <v>6.7747048071503804E-6</v>
      </c>
      <c r="BA38" s="2">
        <v>5.9212837622066803E-9</v>
      </c>
      <c r="BB38" s="2">
        <v>7.0579296990561202E-6</v>
      </c>
      <c r="BC38" s="2">
        <v>4.8640382628192302E-9</v>
      </c>
      <c r="BD38">
        <v>3.3891484300629899E-4</v>
      </c>
      <c r="BE38" s="2">
        <v>4.3086094596390902E-5</v>
      </c>
      <c r="BF38" s="2">
        <v>6.0833258930034496E-8</v>
      </c>
      <c r="BG38" s="2">
        <v>6.8445203970058602E-6</v>
      </c>
      <c r="BH38" s="2">
        <v>5.9868767836663299E-7</v>
      </c>
      <c r="BI38" s="2">
        <v>1.27271439589128E-6</v>
      </c>
      <c r="BJ38">
        <v>4.11675660989687E-3</v>
      </c>
      <c r="BK38" s="2">
        <v>1.2577768610894099E-6</v>
      </c>
      <c r="BL38" s="2">
        <v>5.2779807615879195E-7</v>
      </c>
      <c r="BM38" s="2">
        <v>9.2707165146430102E-6</v>
      </c>
      <c r="BN38">
        <v>0.248921409974623</v>
      </c>
      <c r="BO38" s="2">
        <v>1.0443830921302301E-5</v>
      </c>
      <c r="BP38" s="2">
        <v>2.0319056128662498E-9</v>
      </c>
      <c r="BQ38" s="2">
        <v>7.6548641810003201E-5</v>
      </c>
      <c r="BR38" s="2">
        <v>1.22423655118361E-8</v>
      </c>
      <c r="BS38">
        <v>1.45207777626051E-3</v>
      </c>
      <c r="BT38">
        <v>3.46177796986663E-4</v>
      </c>
      <c r="BU38" s="2">
        <v>4.0162002920523601E-10</v>
      </c>
      <c r="BV38">
        <v>0.29965153420551399</v>
      </c>
      <c r="BW38" s="2">
        <v>4.6576190579571197E-5</v>
      </c>
      <c r="BX38" s="2">
        <v>2.5098533262133801E-7</v>
      </c>
      <c r="BY38" s="2">
        <v>3.4906661889517602E-5</v>
      </c>
      <c r="BZ38" s="2">
        <v>5.0121512152672599E-6</v>
      </c>
      <c r="CA38" s="2">
        <v>1.12412050045365E-7</v>
      </c>
      <c r="CB38" s="2">
        <v>4.2343461334536603E-5</v>
      </c>
      <c r="CC38" s="2">
        <v>1.47166656309098E-8</v>
      </c>
    </row>
    <row r="39" spans="1:81">
      <c r="A39" s="1" t="s">
        <v>37</v>
      </c>
      <c r="B39">
        <v>0.87274037542586902</v>
      </c>
      <c r="C39">
        <v>0.90466066811569401</v>
      </c>
      <c r="D39">
        <v>2.3838860352932501E-3</v>
      </c>
      <c r="E39">
        <v>0.64934756288200102</v>
      </c>
      <c r="F39">
        <v>0.87603416876163398</v>
      </c>
      <c r="G39">
        <v>1.34244362124701E-3</v>
      </c>
      <c r="H39">
        <v>7.1607942727291802E-3</v>
      </c>
      <c r="I39">
        <v>0.18780232527306701</v>
      </c>
      <c r="J39">
        <v>0.29436725930803398</v>
      </c>
      <c r="K39">
        <v>0.87823117588655897</v>
      </c>
      <c r="L39">
        <v>9.0196624763736501E-3</v>
      </c>
      <c r="M39">
        <v>0.29305558512735402</v>
      </c>
      <c r="N39">
        <v>4.8952937618202005E-4</v>
      </c>
      <c r="O39">
        <v>0.43426060628470903</v>
      </c>
      <c r="P39">
        <v>0.84319754448699802</v>
      </c>
      <c r="Q39">
        <v>0.92455086836188605</v>
      </c>
      <c r="R39">
        <v>0.293710952491054</v>
      </c>
      <c r="S39" s="2">
        <v>3.7204712497142599E-13</v>
      </c>
      <c r="T39" s="2">
        <v>8.1365303086036992E-6</v>
      </c>
      <c r="U39" s="2">
        <v>6.9322451339231503E-5</v>
      </c>
      <c r="V39">
        <v>1.21012193422538E-3</v>
      </c>
      <c r="W39">
        <v>0.23280901830634099</v>
      </c>
      <c r="X39">
        <v>1.73567455523966E-3</v>
      </c>
      <c r="Y39">
        <v>0.20894661253638699</v>
      </c>
      <c r="Z39" s="2">
        <v>2.90080538841122E-10</v>
      </c>
      <c r="AA39">
        <v>3.5586286233499097E-2</v>
      </c>
      <c r="AB39">
        <v>0.25306321613412203</v>
      </c>
      <c r="AC39">
        <v>5.2169789205632998E-2</v>
      </c>
      <c r="AD39">
        <v>0.35137515567186101</v>
      </c>
      <c r="AE39">
        <v>1.9195432587549601E-4</v>
      </c>
      <c r="AF39">
        <v>0.21527933751088801</v>
      </c>
      <c r="AG39">
        <v>3.560780598342E-4</v>
      </c>
      <c r="AH39">
        <v>8.3567252782777907E-2</v>
      </c>
      <c r="AI39">
        <v>0.105380935068973</v>
      </c>
      <c r="AJ39">
        <v>0.67776514994984405</v>
      </c>
      <c r="AK39">
        <v>0.243663186388859</v>
      </c>
      <c r="AL39">
        <v>4.2534984209989399E-2</v>
      </c>
      <c r="AM39" s="2">
        <v>1.5470640820225401E-275</v>
      </c>
      <c r="AN39">
        <v>0.22723012353699201</v>
      </c>
      <c r="AO39">
        <v>7.2664732807166399E-3</v>
      </c>
      <c r="AP39">
        <v>0.21903388492013301</v>
      </c>
      <c r="AQ39">
        <v>4.65665949299282E-2</v>
      </c>
      <c r="AR39">
        <v>0.272579641346262</v>
      </c>
      <c r="AS39">
        <v>2.4554274944383801E-2</v>
      </c>
      <c r="AT39">
        <v>5.9024424242945404E-3</v>
      </c>
      <c r="AU39">
        <v>0.13428225914321401</v>
      </c>
      <c r="AV39" s="2">
        <v>4.70731262455056E-21</v>
      </c>
      <c r="AW39" s="2">
        <v>2.1749985571131701E-10</v>
      </c>
      <c r="AX39">
        <v>2.01971013832688E-3</v>
      </c>
      <c r="AY39">
        <v>3.2852530284970802E-2</v>
      </c>
      <c r="AZ39">
        <v>0.10131912410705</v>
      </c>
      <c r="BA39">
        <v>0.45102372124193602</v>
      </c>
      <c r="BB39">
        <v>0.15430876163014101</v>
      </c>
      <c r="BC39">
        <v>6.7845095675573598E-3</v>
      </c>
      <c r="BD39" s="2">
        <v>5.3131668388617898E-8</v>
      </c>
      <c r="BE39">
        <v>0.29634181652590202</v>
      </c>
      <c r="BF39">
        <v>7.9914361508323595E-2</v>
      </c>
      <c r="BG39">
        <v>4.5407949577365103E-2</v>
      </c>
      <c r="BH39">
        <v>0.158132494820691</v>
      </c>
      <c r="BI39" s="2">
        <v>8.9968784479157693E-6</v>
      </c>
      <c r="BJ39" s="2">
        <v>5.0680460507618299E-11</v>
      </c>
      <c r="BK39" s="2">
        <v>3.88251337371264E-6</v>
      </c>
      <c r="BL39">
        <v>0.23168587420901399</v>
      </c>
      <c r="BM39">
        <v>9.6790950153112301E-3</v>
      </c>
      <c r="BN39">
        <v>4.3616744084219901E-3</v>
      </c>
      <c r="BO39">
        <v>0.22119941258544101</v>
      </c>
      <c r="BP39">
        <v>0.45102372124193602</v>
      </c>
      <c r="BQ39" s="2">
        <v>1.06520176704685E-5</v>
      </c>
      <c r="BR39">
        <v>3.3783316856654802E-3</v>
      </c>
      <c r="BS39" s="2">
        <v>7.2254865921166696E-5</v>
      </c>
      <c r="BT39">
        <v>5.1472978442391997E-3</v>
      </c>
      <c r="BU39">
        <v>0.39704267971040502</v>
      </c>
      <c r="BV39">
        <v>0.310400423378695</v>
      </c>
      <c r="BW39" s="2">
        <v>1.0511159804769199E-8</v>
      </c>
      <c r="BX39" s="2">
        <v>9.6725117237738701E-7</v>
      </c>
      <c r="BY39" s="2">
        <v>1.3030794355898E-6</v>
      </c>
      <c r="BZ39">
        <v>7.51567904014835E-2</v>
      </c>
      <c r="CA39">
        <v>4.6901970541526901E-2</v>
      </c>
      <c r="CB39" s="2">
        <v>1.9683414655745102E-5</v>
      </c>
      <c r="CC39">
        <v>4.2683325046781099E-4</v>
      </c>
    </row>
    <row r="40" spans="1:81">
      <c r="A40" s="1" t="s">
        <v>38</v>
      </c>
      <c r="B40" s="2">
        <v>6.5545717492571406E-8</v>
      </c>
      <c r="C40" s="2">
        <v>6.4691576660589701E-9</v>
      </c>
      <c r="D40">
        <v>0.14364042634053401</v>
      </c>
      <c r="E40">
        <v>0.90907619762462</v>
      </c>
      <c r="F40">
        <v>1.6662850733982101E-2</v>
      </c>
      <c r="G40" s="2">
        <v>8.5548025224283102E-9</v>
      </c>
      <c r="H40">
        <v>0.17411402625287101</v>
      </c>
      <c r="I40">
        <v>5.3345815630121097E-3</v>
      </c>
      <c r="J40" s="2">
        <v>3.6249589934608002E-12</v>
      </c>
      <c r="K40">
        <v>8.0931701207861897E-4</v>
      </c>
      <c r="L40" s="2">
        <v>1.1714818019507501E-6</v>
      </c>
      <c r="M40" s="2">
        <v>1.09242593886919E-7</v>
      </c>
      <c r="N40">
        <v>8.6841379668714503E-4</v>
      </c>
      <c r="O40" s="2">
        <v>5.3981374209889802E-15</v>
      </c>
      <c r="P40" s="2">
        <v>7.2340115820545596E-10</v>
      </c>
      <c r="Q40" s="2">
        <v>2.7908225670627399E-5</v>
      </c>
      <c r="R40" s="2">
        <v>1.7758862107625499E-10</v>
      </c>
      <c r="S40">
        <v>0.546380420353626</v>
      </c>
      <c r="T40">
        <v>0.54544710877713498</v>
      </c>
      <c r="U40" s="2">
        <v>1.6305195436136899E-5</v>
      </c>
      <c r="V40" s="2">
        <v>1.19962288961656E-6</v>
      </c>
      <c r="W40" s="2">
        <v>3.9511647451880298E-11</v>
      </c>
      <c r="X40" s="2">
        <v>3.2510967233649801E-5</v>
      </c>
      <c r="Y40" s="2">
        <v>2.2161349261460302E-8</v>
      </c>
      <c r="Z40">
        <v>8.9651745399077303E-4</v>
      </c>
      <c r="AA40" s="2">
        <v>1.14837021243786E-16</v>
      </c>
      <c r="AB40">
        <v>3.8194458606503499E-4</v>
      </c>
      <c r="AC40" s="2">
        <v>8.7975925212214694E-8</v>
      </c>
      <c r="AD40" s="2">
        <v>8.80285148471792E-13</v>
      </c>
      <c r="AE40" s="2">
        <v>5.5143408578604203E-9</v>
      </c>
      <c r="AF40">
        <v>1.1098799080015E-4</v>
      </c>
      <c r="AG40" s="2">
        <v>4.3027051993610998E-7</v>
      </c>
      <c r="AH40" s="2">
        <v>9.12715626965101E-15</v>
      </c>
      <c r="AI40" s="2">
        <v>2.2521522439497601E-8</v>
      </c>
      <c r="AJ40" s="2">
        <v>1.47611464364288E-15</v>
      </c>
      <c r="AK40" s="2">
        <v>7.7820807187561001E-18</v>
      </c>
      <c r="AL40" s="2">
        <v>1.0019968633527001E-9</v>
      </c>
      <c r="AM40">
        <v>0.22723012353699201</v>
      </c>
      <c r="AN40" s="2">
        <v>1.5470640820225401E-275</v>
      </c>
      <c r="AO40" s="2">
        <v>1.7082870783098499E-9</v>
      </c>
      <c r="AP40" s="2">
        <v>1.31326791089484E-17</v>
      </c>
      <c r="AQ40" s="2">
        <v>2.9074026199009998E-8</v>
      </c>
      <c r="AR40" s="2">
        <v>1.6965575192611901E-16</v>
      </c>
      <c r="AS40" s="2">
        <v>6.8671744052491095E-7</v>
      </c>
      <c r="AT40" s="2">
        <v>5.8158274879116502E-8</v>
      </c>
      <c r="AU40">
        <v>5.0428503290285897E-3</v>
      </c>
      <c r="AV40">
        <v>0.233371973192604</v>
      </c>
      <c r="AW40">
        <v>3.3419338206468999E-3</v>
      </c>
      <c r="AX40" s="2">
        <v>1.8250379028209301E-6</v>
      </c>
      <c r="AY40" s="2">
        <v>2.8033860298569001E-14</v>
      </c>
      <c r="AZ40" s="2">
        <v>1.60697062133787E-13</v>
      </c>
      <c r="BA40" s="2">
        <v>2.2482692351985499E-18</v>
      </c>
      <c r="BB40" s="2">
        <v>6.4672757036076604E-17</v>
      </c>
      <c r="BC40" s="2">
        <v>3.4023075403094602E-8</v>
      </c>
      <c r="BD40">
        <v>9.0798257918878601E-4</v>
      </c>
      <c r="BE40">
        <v>1.15468570175876E-4</v>
      </c>
      <c r="BF40" s="2">
        <v>2.1611713361222498E-15</v>
      </c>
      <c r="BG40" s="2">
        <v>1.2586944286542001E-10</v>
      </c>
      <c r="BH40" s="2">
        <v>3.66230212618349E-19</v>
      </c>
      <c r="BI40" s="2">
        <v>3.0569940273055E-6</v>
      </c>
      <c r="BJ40">
        <v>9.4135048204708902E-2</v>
      </c>
      <c r="BK40" s="2">
        <v>5.9634806096164101E-5</v>
      </c>
      <c r="BL40">
        <v>1.9485569034420001E-4</v>
      </c>
      <c r="BM40" s="2">
        <v>3.2462088407114499E-8</v>
      </c>
      <c r="BN40">
        <v>5.8099748074392103E-2</v>
      </c>
      <c r="BO40" s="2">
        <v>9.0471370528212603E-16</v>
      </c>
      <c r="BP40" s="2">
        <v>3.0257150521696602E-20</v>
      </c>
      <c r="BQ40" s="2">
        <v>4.3676344138064301E-6</v>
      </c>
      <c r="BR40" s="2">
        <v>2.6564432135602999E-10</v>
      </c>
      <c r="BS40">
        <v>1.9632108636701701E-4</v>
      </c>
      <c r="BT40" s="2">
        <v>2.0209527131254101E-7</v>
      </c>
      <c r="BU40" s="2">
        <v>4.8547338244340301E-18</v>
      </c>
      <c r="BV40">
        <v>0.13466294727745401</v>
      </c>
      <c r="BW40">
        <v>4.0947644832421898E-4</v>
      </c>
      <c r="BX40" s="2">
        <v>8.7241024538583703E-5</v>
      </c>
      <c r="BY40" s="2">
        <v>1.1750869818582699E-5</v>
      </c>
      <c r="BZ40" s="2">
        <v>1.9663556646283998E-15</v>
      </c>
      <c r="CA40" s="2">
        <v>3.1606192177849898E-14</v>
      </c>
      <c r="CB40" s="2">
        <v>1.06487553016814E-6</v>
      </c>
      <c r="CC40" s="2">
        <v>5.0167268463474099E-7</v>
      </c>
    </row>
    <row r="41" spans="1:81">
      <c r="A41" s="1" t="s">
        <v>39</v>
      </c>
      <c r="B41" s="2">
        <v>1.64550550352286E-6</v>
      </c>
      <c r="C41" s="2">
        <v>4.4994597164925002E-5</v>
      </c>
      <c r="D41">
        <v>0.75597759857621105</v>
      </c>
      <c r="E41">
        <v>0.58528327076261599</v>
      </c>
      <c r="F41">
        <v>0.17688586238992601</v>
      </c>
      <c r="G41" s="2">
        <v>5.56930808410756E-13</v>
      </c>
      <c r="H41">
        <v>0.91791519137840605</v>
      </c>
      <c r="I41">
        <v>4.5901634034372099E-2</v>
      </c>
      <c r="J41" s="2">
        <v>5.6435848688962598E-8</v>
      </c>
      <c r="K41">
        <v>1.17480827396917E-2</v>
      </c>
      <c r="L41" s="2">
        <v>8.0603785200716005E-7</v>
      </c>
      <c r="M41" s="2">
        <v>3.8409538212837402E-6</v>
      </c>
      <c r="N41">
        <v>6.9259511627709196E-4</v>
      </c>
      <c r="O41" s="2">
        <v>4.8286588392412097E-7</v>
      </c>
      <c r="P41" s="2">
        <v>4.08928918712634E-5</v>
      </c>
      <c r="Q41">
        <v>6.1437553864235996E-3</v>
      </c>
      <c r="R41" s="2">
        <v>2.28390206594341E-7</v>
      </c>
      <c r="S41">
        <v>7.0856423435103705E-2</v>
      </c>
      <c r="T41">
        <v>0.43260345849731502</v>
      </c>
      <c r="U41" s="2">
        <v>6.3039248243627801E-6</v>
      </c>
      <c r="V41" s="2">
        <v>1.0028528308755E-6</v>
      </c>
      <c r="W41" s="2">
        <v>4.77764282644823E-8</v>
      </c>
      <c r="X41" s="2">
        <v>5.9212837622066803E-9</v>
      </c>
      <c r="Y41" s="2">
        <v>1.08749809693326E-8</v>
      </c>
      <c r="Z41" s="2">
        <v>1.15666262962876E-7</v>
      </c>
      <c r="AA41" s="2">
        <v>1.2109592357715E-12</v>
      </c>
      <c r="AB41">
        <v>4.8952937618202005E-4</v>
      </c>
      <c r="AC41" s="2">
        <v>1.8872331400743699E-7</v>
      </c>
      <c r="AD41" s="2">
        <v>4.5251701215335003E-9</v>
      </c>
      <c r="AE41" s="2">
        <v>1.43559692376702E-11</v>
      </c>
      <c r="AF41" s="2">
        <v>2.2004243698181499E-5</v>
      </c>
      <c r="AG41" s="2">
        <v>1.43559692376702E-11</v>
      </c>
      <c r="AH41" s="2">
        <v>4.4772180016835299E-11</v>
      </c>
      <c r="AI41" s="2">
        <v>2.3421386003749E-6</v>
      </c>
      <c r="AJ41" s="2">
        <v>2.0773356481200401E-8</v>
      </c>
      <c r="AK41" s="2">
        <v>3.2543996316872301E-9</v>
      </c>
      <c r="AL41" s="2">
        <v>7.1645576329358599E-8</v>
      </c>
      <c r="AM41">
        <v>7.2664732807166399E-3</v>
      </c>
      <c r="AN41" s="2">
        <v>1.7082870783098499E-9</v>
      </c>
      <c r="AO41" s="2">
        <v>1.5470640820225401E-275</v>
      </c>
      <c r="AP41" s="2">
        <v>8.84813988077936E-11</v>
      </c>
      <c r="AQ41" s="2">
        <v>2.4972619353004201E-11</v>
      </c>
      <c r="AR41" s="2">
        <v>4.5251701215335003E-9</v>
      </c>
      <c r="AS41" s="2">
        <v>1.39995042303962E-8</v>
      </c>
      <c r="AT41" s="2">
        <v>1.7617202549839901E-7</v>
      </c>
      <c r="AU41">
        <v>1.5752098336189999E-2</v>
      </c>
      <c r="AV41">
        <v>9.0623986444290303E-3</v>
      </c>
      <c r="AW41" s="2">
        <v>8.5568392047870904E-6</v>
      </c>
      <c r="AX41" s="2">
        <v>3.5102030685519701E-8</v>
      </c>
      <c r="AY41" s="2">
        <v>3.14671362142274E-11</v>
      </c>
      <c r="AZ41" s="2">
        <v>4.6917643129139198E-9</v>
      </c>
      <c r="BA41" s="2">
        <v>1.6254249708502401E-8</v>
      </c>
      <c r="BB41" s="2">
        <v>7.5377442826144095E-10</v>
      </c>
      <c r="BC41" s="2">
        <v>5.3207525655089903E-9</v>
      </c>
      <c r="BD41" s="2">
        <v>7.5298922385393403E-5</v>
      </c>
      <c r="BE41">
        <v>1.7768247578891699E-2</v>
      </c>
      <c r="BF41" s="2">
        <v>8.6400556860994597E-11</v>
      </c>
      <c r="BG41" s="2">
        <v>2.0319056128662498E-9</v>
      </c>
      <c r="BH41" s="2">
        <v>2.32561743079126E-10</v>
      </c>
      <c r="BI41" s="2">
        <v>8.7975925212214694E-8</v>
      </c>
      <c r="BJ41">
        <v>2.2140839211249202E-3</v>
      </c>
      <c r="BK41" s="2">
        <v>1.99352922127838E-7</v>
      </c>
      <c r="BL41">
        <v>3.4374150203394502E-4</v>
      </c>
      <c r="BM41" s="2">
        <v>3.7355589216176703E-8</v>
      </c>
      <c r="BN41">
        <v>1.21012193422538E-3</v>
      </c>
      <c r="BO41" s="2">
        <v>6.7997025714851301E-10</v>
      </c>
      <c r="BP41" s="2">
        <v>3.52919058651487E-10</v>
      </c>
      <c r="BQ41" s="2">
        <v>1.3241993447759899E-11</v>
      </c>
      <c r="BR41" s="2">
        <v>1.9747038763988999E-11</v>
      </c>
      <c r="BS41" s="2">
        <v>5.81701394311239E-9</v>
      </c>
      <c r="BT41" s="2">
        <v>1.5556974773108401E-11</v>
      </c>
      <c r="BU41" s="2">
        <v>3.7029340104474601E-9</v>
      </c>
      <c r="BV41">
        <v>0.16598493994726299</v>
      </c>
      <c r="BW41" s="2">
        <v>8.4641837632736904E-7</v>
      </c>
      <c r="BX41" s="2">
        <v>6.7055404027622503E-6</v>
      </c>
      <c r="BY41" s="2">
        <v>2.4017129903182901E-8</v>
      </c>
      <c r="BZ41" s="2">
        <v>3.2974892955484301E-8</v>
      </c>
      <c r="CA41" s="2">
        <v>3.3109923004523699E-11</v>
      </c>
      <c r="CB41" s="2">
        <v>3.7573713573245403E-11</v>
      </c>
      <c r="CC41" s="2">
        <v>1.9769108980150598E-6</v>
      </c>
    </row>
    <row r="42" spans="1:81">
      <c r="A42" s="1" t="s">
        <v>40</v>
      </c>
      <c r="B42" s="2">
        <v>2.5984234247868898E-10</v>
      </c>
      <c r="C42" s="2">
        <v>6.5842280404150797E-9</v>
      </c>
      <c r="D42">
        <v>8.1464385619489404E-2</v>
      </c>
      <c r="E42">
        <v>0.70870590244494203</v>
      </c>
      <c r="F42">
        <v>1.07203423443061E-2</v>
      </c>
      <c r="G42" s="2">
        <v>1.01980714432672E-10</v>
      </c>
      <c r="H42">
        <v>7.0856423435103705E-2</v>
      </c>
      <c r="I42">
        <v>3.2172156874338501E-3</v>
      </c>
      <c r="J42" s="2">
        <v>9.0908196523442901E-13</v>
      </c>
      <c r="K42">
        <v>1.1662486370567801E-3</v>
      </c>
      <c r="L42" s="2">
        <v>9.55644601610958E-7</v>
      </c>
      <c r="M42" s="2">
        <v>1.91818924147952E-9</v>
      </c>
      <c r="N42">
        <v>4.0947644832421898E-4</v>
      </c>
      <c r="O42" s="2">
        <v>3.6249589934608002E-12</v>
      </c>
      <c r="P42" s="2">
        <v>1.28889800221281E-11</v>
      </c>
      <c r="Q42" s="2">
        <v>6.5945792657950893E-5</v>
      </c>
      <c r="R42" s="2">
        <v>2.13632078392057E-11</v>
      </c>
      <c r="S42">
        <v>0.40656964502885101</v>
      </c>
      <c r="T42">
        <v>0.52510787816543303</v>
      </c>
      <c r="U42" s="2">
        <v>1.28271675346696E-5</v>
      </c>
      <c r="V42" s="2">
        <v>1.7034633979996401E-6</v>
      </c>
      <c r="W42" s="2">
        <v>6.3563518232547904E-13</v>
      </c>
      <c r="X42" s="2">
        <v>1.6839391838811E-6</v>
      </c>
      <c r="Y42" s="2">
        <v>1.4099867175143199E-7</v>
      </c>
      <c r="Z42">
        <v>6.6149524937172304E-4</v>
      </c>
      <c r="AA42" s="2">
        <v>6.85574229994196E-17</v>
      </c>
      <c r="AB42" s="2">
        <v>3.52171213248282E-5</v>
      </c>
      <c r="AC42" s="2">
        <v>8.1215718224162098E-9</v>
      </c>
      <c r="AD42" s="2">
        <v>2.6063298983226398E-15</v>
      </c>
      <c r="AE42" s="2">
        <v>7.30634257879932E-11</v>
      </c>
      <c r="AF42">
        <v>9.9194039000906906E-4</v>
      </c>
      <c r="AG42" s="2">
        <v>2.6433795363535901E-8</v>
      </c>
      <c r="AH42" s="2">
        <v>3.09503585530144E-21</v>
      </c>
      <c r="AI42" s="2">
        <v>7.5377442826144095E-10</v>
      </c>
      <c r="AJ42" s="2">
        <v>8.6229575207455799E-19</v>
      </c>
      <c r="AK42" s="2">
        <v>2.4444638756498099E-19</v>
      </c>
      <c r="AL42" s="2">
        <v>2.80381118984609E-9</v>
      </c>
      <c r="AM42">
        <v>0.21903388492013301</v>
      </c>
      <c r="AN42" s="2">
        <v>1.31326791089484E-17</v>
      </c>
      <c r="AO42" s="2">
        <v>8.84813988077936E-11</v>
      </c>
      <c r="AP42" s="2">
        <v>1.5470640820225401E-275</v>
      </c>
      <c r="AQ42" s="2">
        <v>4.8651877269644697E-10</v>
      </c>
      <c r="AR42" s="2">
        <v>2.4836959999840202E-16</v>
      </c>
      <c r="AS42" s="2">
        <v>3.7316526175666E-7</v>
      </c>
      <c r="AT42" s="2">
        <v>1.77575634368982E-9</v>
      </c>
      <c r="AU42">
        <v>2.3437212654226301E-3</v>
      </c>
      <c r="AV42">
        <v>0.181102342529121</v>
      </c>
      <c r="AW42">
        <v>1.0235489906833099E-3</v>
      </c>
      <c r="AX42" s="2">
        <v>6.4577051655530798E-8</v>
      </c>
      <c r="AY42" s="2">
        <v>9.4877556520866593E-18</v>
      </c>
      <c r="AZ42" s="2">
        <v>3.7988607987512999E-16</v>
      </c>
      <c r="BA42" s="2">
        <v>2.3339218277729999E-23</v>
      </c>
      <c r="BB42" s="2">
        <v>3.1585231432233797E-17</v>
      </c>
      <c r="BC42" s="2">
        <v>6.0982595144919196E-12</v>
      </c>
      <c r="BD42">
        <v>4.0383246703360598E-4</v>
      </c>
      <c r="BE42">
        <v>9.6727858861600296E-4</v>
      </c>
      <c r="BF42" s="2">
        <v>1.9088209211210401E-19</v>
      </c>
      <c r="BG42" s="2">
        <v>2.9180298228760302E-14</v>
      </c>
      <c r="BH42" s="2">
        <v>2.2294491403531702E-16</v>
      </c>
      <c r="BI42" s="2">
        <v>2.9068957937575602E-7</v>
      </c>
      <c r="BJ42">
        <v>5.8099748074392103E-2</v>
      </c>
      <c r="BK42" s="2">
        <v>1.5108642099372001E-5</v>
      </c>
      <c r="BL42" s="2">
        <v>2.5254157908399599E-5</v>
      </c>
      <c r="BM42" s="2">
        <v>6.5237807136757705E-10</v>
      </c>
      <c r="BN42">
        <v>9.4993517873067299E-3</v>
      </c>
      <c r="BO42" s="2">
        <v>1.08326117086502E-14</v>
      </c>
      <c r="BP42" s="2">
        <v>1.1326910229609801E-23</v>
      </c>
      <c r="BQ42" s="2">
        <v>2.1633666621771901E-7</v>
      </c>
      <c r="BR42" s="2">
        <v>1.6046809053072501E-12</v>
      </c>
      <c r="BS42" s="2">
        <v>1.58467322797866E-5</v>
      </c>
      <c r="BT42" s="2">
        <v>1.1528451893049401E-9</v>
      </c>
      <c r="BU42" s="2">
        <v>3.5503541317453198E-23</v>
      </c>
      <c r="BV42">
        <v>9.3554483646086498E-2</v>
      </c>
      <c r="BW42" s="2">
        <v>7.7817068253741706E-5</v>
      </c>
      <c r="BX42" s="2">
        <v>2.8674755188956902E-5</v>
      </c>
      <c r="BY42" s="2">
        <v>9.7898719134686304E-7</v>
      </c>
      <c r="BZ42" s="2">
        <v>7.7885105309533797E-16</v>
      </c>
      <c r="CA42" s="2">
        <v>3.1364252307310702E-15</v>
      </c>
      <c r="CB42" s="2">
        <v>2.1456957333921498E-8</v>
      </c>
      <c r="CC42" s="2">
        <v>3.54193758812673E-7</v>
      </c>
    </row>
    <row r="43" spans="1:81">
      <c r="A43" s="1" t="s">
        <v>41</v>
      </c>
      <c r="B43" s="2">
        <v>3.6833656637652098E-7</v>
      </c>
      <c r="C43" s="2">
        <v>1.4127863037708E-5</v>
      </c>
      <c r="D43">
        <v>0.30634141895914802</v>
      </c>
      <c r="E43">
        <v>0.50335168446657796</v>
      </c>
      <c r="F43">
        <v>9.7676622766401405E-2</v>
      </c>
      <c r="G43" s="2">
        <v>2.9711470455919097E-17</v>
      </c>
      <c r="H43">
        <v>0.99000005845669303</v>
      </c>
      <c r="I43">
        <v>8.7348131513869207E-2</v>
      </c>
      <c r="J43" s="2">
        <v>7.0637710625209198E-9</v>
      </c>
      <c r="K43">
        <v>2.59746035868933E-2</v>
      </c>
      <c r="L43">
        <v>8.14538009377027E-4</v>
      </c>
      <c r="M43">
        <v>8.5192887735160701E-4</v>
      </c>
      <c r="N43">
        <v>3.0767584138698099E-2</v>
      </c>
      <c r="O43" s="2">
        <v>5.3452225409979496E-7</v>
      </c>
      <c r="P43" s="2">
        <v>1.9545275069118798E-6</v>
      </c>
      <c r="Q43">
        <v>3.49191314431768E-2</v>
      </c>
      <c r="R43">
        <v>3.8731483013178301E-4</v>
      </c>
      <c r="S43">
        <v>0.19567145926346699</v>
      </c>
      <c r="T43">
        <v>0.316552276221373</v>
      </c>
      <c r="U43">
        <v>3.5084551624210902E-3</v>
      </c>
      <c r="V43">
        <v>9.0223388569849795E-4</v>
      </c>
      <c r="W43" s="2">
        <v>1.54894607698211E-10</v>
      </c>
      <c r="X43" s="2">
        <v>2.4589295302291101E-13</v>
      </c>
      <c r="Y43">
        <v>1.2789080264145099E-4</v>
      </c>
      <c r="Z43" s="2">
        <v>5.2779807615879195E-7</v>
      </c>
      <c r="AA43" s="2">
        <v>3.1350021403418699E-13</v>
      </c>
      <c r="AB43">
        <v>4.0254747557523E-2</v>
      </c>
      <c r="AC43" s="2">
        <v>1.06520176704685E-5</v>
      </c>
      <c r="AD43" s="2">
        <v>7.5797268550684497E-6</v>
      </c>
      <c r="AE43" s="2">
        <v>3.2357070739298702E-10</v>
      </c>
      <c r="AF43">
        <v>9.7954080670292201E-4</v>
      </c>
      <c r="AG43" s="2">
        <v>3.2357070739298702E-10</v>
      </c>
      <c r="AH43" s="2">
        <v>2.1749985571131701E-10</v>
      </c>
      <c r="AI43">
        <v>5.1333797127119595E-4</v>
      </c>
      <c r="AJ43" s="2">
        <v>7.6663544116915001E-11</v>
      </c>
      <c r="AK43" s="2">
        <v>1.5847881365793901E-10</v>
      </c>
      <c r="AL43">
        <v>4.38766190339503E-4</v>
      </c>
      <c r="AM43">
        <v>4.65665949299282E-2</v>
      </c>
      <c r="AN43" s="2">
        <v>2.9074026199009998E-8</v>
      </c>
      <c r="AO43" s="2">
        <v>2.4972619353004201E-11</v>
      </c>
      <c r="AP43" s="2">
        <v>4.8651877269644697E-10</v>
      </c>
      <c r="AQ43" s="2">
        <v>1.5470640820225401E-275</v>
      </c>
      <c r="AR43" s="2">
        <v>4.2825188114099799E-10</v>
      </c>
      <c r="AS43">
        <v>4.38766190339503E-4</v>
      </c>
      <c r="AT43">
        <v>4.7313089876688897E-4</v>
      </c>
      <c r="AU43">
        <v>0.21051755165606501</v>
      </c>
      <c r="AV43">
        <v>8.2510626299453396E-2</v>
      </c>
      <c r="AW43" s="2">
        <v>2.6430726935517101E-5</v>
      </c>
      <c r="AX43" s="2">
        <v>7.7180501232147804E-5</v>
      </c>
      <c r="AY43" s="2">
        <v>5.4062584023357202E-10</v>
      </c>
      <c r="AZ43" s="2">
        <v>4.3197804502806003E-12</v>
      </c>
      <c r="BA43" s="2">
        <v>4.8640382628192302E-9</v>
      </c>
      <c r="BB43" s="2">
        <v>7.7009926911290697E-14</v>
      </c>
      <c r="BC43" s="2">
        <v>1.80423802610492E-6</v>
      </c>
      <c r="BD43">
        <v>3.7140317851137497E-4</v>
      </c>
      <c r="BE43">
        <v>0.11761801922144</v>
      </c>
      <c r="BF43" s="2">
        <v>2.3174195728319901E-12</v>
      </c>
      <c r="BG43" s="2">
        <v>4.5052526682295403E-14</v>
      </c>
      <c r="BH43" s="2">
        <v>4.9919089401399696E-12</v>
      </c>
      <c r="BI43" s="2">
        <v>2.5780974057759602E-7</v>
      </c>
      <c r="BJ43">
        <v>2.4753149463962901E-2</v>
      </c>
      <c r="BK43" s="2">
        <v>9.6476662184600897E-6</v>
      </c>
      <c r="BL43">
        <v>7.51567904014835E-2</v>
      </c>
      <c r="BM43" s="2">
        <v>7.3844248800740898E-10</v>
      </c>
      <c r="BN43">
        <v>3.7018998081785699E-3</v>
      </c>
      <c r="BO43" s="2">
        <v>1.39590400396997E-14</v>
      </c>
      <c r="BP43" s="2">
        <v>1.40525300120961E-9</v>
      </c>
      <c r="BQ43" s="2">
        <v>3.95814309015618E-12</v>
      </c>
      <c r="BR43" s="2">
        <v>2.1932883049814701E-9</v>
      </c>
      <c r="BS43" s="2">
        <v>1.2732442424503701E-9</v>
      </c>
      <c r="BT43" s="2">
        <v>5.42221537267065E-17</v>
      </c>
      <c r="BU43" s="2">
        <v>7.0637710625209198E-9</v>
      </c>
      <c r="BV43">
        <v>0.25010012893240302</v>
      </c>
      <c r="BW43" s="2">
        <v>2.6191504725891599E-5</v>
      </c>
      <c r="BX43">
        <v>4.8620973663078798E-4</v>
      </c>
      <c r="BY43" s="2">
        <v>8.4211484197514896E-8</v>
      </c>
      <c r="BZ43" s="2">
        <v>6.0181275384135902E-11</v>
      </c>
      <c r="CA43" s="2">
        <v>6.8293222988096301E-12</v>
      </c>
      <c r="CB43" s="2">
        <v>3.5198547278255101E-12</v>
      </c>
      <c r="CC43" s="2">
        <v>3.4906661889517602E-5</v>
      </c>
    </row>
    <row r="44" spans="1:81">
      <c r="A44" s="1" t="s">
        <v>42</v>
      </c>
      <c r="B44" s="2">
        <v>1.2586944286542001E-10</v>
      </c>
      <c r="C44" s="2">
        <v>1.0653270101748501E-11</v>
      </c>
      <c r="D44">
        <v>0.16598493994726299</v>
      </c>
      <c r="E44">
        <v>0.660456252279506</v>
      </c>
      <c r="F44">
        <v>3.3105244693071599E-2</v>
      </c>
      <c r="G44" s="2">
        <v>9.8201208394490495E-10</v>
      </c>
      <c r="H44">
        <v>0.25785261891287198</v>
      </c>
      <c r="I44">
        <v>1.9282616636547901E-3</v>
      </c>
      <c r="J44" s="2">
        <v>3.3771080117304599E-9</v>
      </c>
      <c r="K44">
        <v>2.2780952892713299E-3</v>
      </c>
      <c r="L44" s="2">
        <v>1.75874196246678E-5</v>
      </c>
      <c r="M44" s="2">
        <v>3.7187063808837098E-6</v>
      </c>
      <c r="N44">
        <v>9.3130310487587304E-4</v>
      </c>
      <c r="O44" s="2">
        <v>4.4070829166639699E-13</v>
      </c>
      <c r="P44" s="2">
        <v>5.6379682759181099E-10</v>
      </c>
      <c r="Q44">
        <v>1.18800645886508E-3</v>
      </c>
      <c r="R44" s="2">
        <v>1.22423655118361E-8</v>
      </c>
      <c r="S44">
        <v>0.62437922489511199</v>
      </c>
      <c r="T44">
        <v>0.77942250945049396</v>
      </c>
      <c r="U44">
        <v>1.18234514600193E-4</v>
      </c>
      <c r="V44" s="2">
        <v>1.141083133456E-5</v>
      </c>
      <c r="W44" s="2">
        <v>1.7360289302915399E-10</v>
      </c>
      <c r="X44" s="2">
        <v>8.1596339566212702E-7</v>
      </c>
      <c r="Y44" s="2">
        <v>4.4143780953047102E-6</v>
      </c>
      <c r="Z44">
        <v>5.8324370148969597E-4</v>
      </c>
      <c r="AA44" s="2">
        <v>4.5332188866824897E-18</v>
      </c>
      <c r="AB44">
        <v>1.73567455523966E-3</v>
      </c>
      <c r="AC44" s="2">
        <v>1.5498977218767601E-9</v>
      </c>
      <c r="AD44" s="2">
        <v>1.5138606808864399E-10</v>
      </c>
      <c r="AE44" s="2">
        <v>1.08749809693326E-8</v>
      </c>
      <c r="AF44">
        <v>7.5182731043781899E-3</v>
      </c>
      <c r="AG44" s="2">
        <v>1.80423802610492E-6</v>
      </c>
      <c r="AH44" s="2">
        <v>1.4422159881148899E-13</v>
      </c>
      <c r="AI44" s="2">
        <v>1.09242593886919E-7</v>
      </c>
      <c r="AJ44" s="2">
        <v>7.40686675264617E-16</v>
      </c>
      <c r="AK44" s="2">
        <v>2.13213163163337E-25</v>
      </c>
      <c r="AL44" s="2">
        <v>7.59992626585894E-8</v>
      </c>
      <c r="AM44">
        <v>0.272579641346262</v>
      </c>
      <c r="AN44" s="2">
        <v>1.6965575192611901E-16</v>
      </c>
      <c r="AO44" s="2">
        <v>4.5251701215335003E-9</v>
      </c>
      <c r="AP44" s="2">
        <v>2.4836959999840202E-16</v>
      </c>
      <c r="AQ44" s="2">
        <v>4.2825188114099799E-10</v>
      </c>
      <c r="AR44" s="2">
        <v>1.5470640820225401E-275</v>
      </c>
      <c r="AS44" s="2">
        <v>7.9737510369858892E-6</v>
      </c>
      <c r="AT44" s="2">
        <v>1.0149851097293601E-6</v>
      </c>
      <c r="AU44">
        <v>2.2360830698324601E-2</v>
      </c>
      <c r="AV44">
        <v>0.27070927805691303</v>
      </c>
      <c r="AW44">
        <v>1.48736161344647E-3</v>
      </c>
      <c r="AX44" s="2">
        <v>2.8302132489392598E-6</v>
      </c>
      <c r="AY44" s="2">
        <v>1.2897081151564399E-12</v>
      </c>
      <c r="AZ44" s="2">
        <v>9.9896564443812606E-16</v>
      </c>
      <c r="BA44" s="2">
        <v>4.2738682532620399E-17</v>
      </c>
      <c r="BB44" s="2">
        <v>5.78305980849051E-21</v>
      </c>
      <c r="BC44" s="2">
        <v>1.7360624535451499E-8</v>
      </c>
      <c r="BD44">
        <v>3.8731483013178301E-4</v>
      </c>
      <c r="BE44">
        <v>2.2394968763561601E-3</v>
      </c>
      <c r="BF44" s="2">
        <v>4.5052526682295403E-14</v>
      </c>
      <c r="BG44" s="2">
        <v>2.11149899260011E-14</v>
      </c>
      <c r="BH44" s="2">
        <v>1.28578511242523E-20</v>
      </c>
      <c r="BI44" s="2">
        <v>3.0650853862090601E-7</v>
      </c>
      <c r="BJ44">
        <v>6.6307117048430494E-2</v>
      </c>
      <c r="BK44" s="2">
        <v>6.5397704043290502E-5</v>
      </c>
      <c r="BL44">
        <v>1.4090112136198099E-3</v>
      </c>
      <c r="BM44" s="2">
        <v>7.7087718319330096E-9</v>
      </c>
      <c r="BN44">
        <v>6.7422264305756305E-2</v>
      </c>
      <c r="BO44" s="2">
        <v>2.5110544115113001E-20</v>
      </c>
      <c r="BP44" s="2">
        <v>6.36771126940874E-18</v>
      </c>
      <c r="BQ44" s="2">
        <v>7.2157553717102897E-7</v>
      </c>
      <c r="BR44" s="2">
        <v>6.1293763229791596E-10</v>
      </c>
      <c r="BS44" s="2">
        <v>1.39925888464634E-5</v>
      </c>
      <c r="BT44" s="2">
        <v>1.35395458494184E-8</v>
      </c>
      <c r="BU44" s="2">
        <v>3.0759405914323399E-16</v>
      </c>
      <c r="BV44">
        <v>0.34408658286674199</v>
      </c>
      <c r="BW44">
        <v>1.7937241126196E-4</v>
      </c>
      <c r="BX44" s="2">
        <v>9.6901641336392006E-5</v>
      </c>
      <c r="BY44" s="2">
        <v>7.8139503669231293E-6</v>
      </c>
      <c r="BZ44" s="2">
        <v>1.7924777371799501E-16</v>
      </c>
      <c r="CA44" s="2">
        <v>1.0494744573017999E-15</v>
      </c>
      <c r="CB44" s="2">
        <v>1.04642910581968E-7</v>
      </c>
      <c r="CC44" s="2">
        <v>3.4471892907550699E-6</v>
      </c>
    </row>
    <row r="45" spans="1:81">
      <c r="A45" s="1" t="s">
        <v>43</v>
      </c>
      <c r="B45">
        <v>1.77694504829387E-3</v>
      </c>
      <c r="C45">
        <v>2.80427417285933E-3</v>
      </c>
      <c r="D45">
        <v>0.99000005845669303</v>
      </c>
      <c r="E45">
        <v>0.37532045824011101</v>
      </c>
      <c r="F45">
        <v>2.6377620709491399E-3</v>
      </c>
      <c r="G45" s="2">
        <v>3.4598687426633198E-5</v>
      </c>
      <c r="H45">
        <v>0.23905230354694501</v>
      </c>
      <c r="I45">
        <v>1.7393151267426701E-2</v>
      </c>
      <c r="J45" s="2">
        <v>9.9085396979351709E-7</v>
      </c>
      <c r="K45">
        <v>1.56157696813833E-2</v>
      </c>
      <c r="L45" s="2">
        <v>4.0529010368700897E-6</v>
      </c>
      <c r="M45" s="2">
        <v>1.06155869340859E-7</v>
      </c>
      <c r="N45" s="2">
        <v>5.8384507922175499E-7</v>
      </c>
      <c r="O45">
        <v>1.1098799080015E-4</v>
      </c>
      <c r="P45">
        <v>4.8620973663078798E-4</v>
      </c>
      <c r="Q45" s="2">
        <v>1.64550550352286E-6</v>
      </c>
      <c r="R45" s="2">
        <v>6.4741069556513304E-11</v>
      </c>
      <c r="S45">
        <v>2.2823259246523401E-2</v>
      </c>
      <c r="T45">
        <v>0.67878851207342505</v>
      </c>
      <c r="U45" s="2">
        <v>4.8561420196779E-6</v>
      </c>
      <c r="V45" s="2">
        <v>8.3863934683962796E-6</v>
      </c>
      <c r="W45" s="2">
        <v>1.7096205887561899E-5</v>
      </c>
      <c r="X45">
        <v>7.2027867200689705E-4</v>
      </c>
      <c r="Y45" s="2">
        <v>5.8990480725125502E-15</v>
      </c>
      <c r="Z45">
        <v>4.0664571723691197E-4</v>
      </c>
      <c r="AA45" s="2">
        <v>4.0529010368700897E-6</v>
      </c>
      <c r="AB45" s="2">
        <v>1.2014923919686299E-10</v>
      </c>
      <c r="AC45" s="2">
        <v>1.1866252532205701E-5</v>
      </c>
      <c r="AD45" s="2">
        <v>8.7039120976412496E-9</v>
      </c>
      <c r="AE45" s="2">
        <v>3.5102030685519701E-8</v>
      </c>
      <c r="AF45" s="2">
        <v>9.2158864208806102E-7</v>
      </c>
      <c r="AG45" s="2">
        <v>5.9929210608268905E-8</v>
      </c>
      <c r="AH45" s="2">
        <v>8.2990135470785601E-8</v>
      </c>
      <c r="AI45" s="2">
        <v>1.9133052784290701E-7</v>
      </c>
      <c r="AJ45" s="2">
        <v>5.5265873560882702E-5</v>
      </c>
      <c r="AK45" s="2">
        <v>1.46809573164552E-5</v>
      </c>
      <c r="AL45" s="2">
        <v>3.4749747974188E-13</v>
      </c>
      <c r="AM45">
        <v>2.4554274944383801E-2</v>
      </c>
      <c r="AN45" s="2">
        <v>6.8671744052491095E-7</v>
      </c>
      <c r="AO45" s="2">
        <v>1.39995042303962E-8</v>
      </c>
      <c r="AP45" s="2">
        <v>3.7316526175666E-7</v>
      </c>
      <c r="AQ45">
        <v>4.38766190339503E-4</v>
      </c>
      <c r="AR45" s="2">
        <v>7.9737510369858892E-6</v>
      </c>
      <c r="AS45" s="2">
        <v>1.5470640820225401E-275</v>
      </c>
      <c r="AT45" s="2">
        <v>2.8378253267481199E-10</v>
      </c>
      <c r="AU45">
        <v>2.50589716888888E-4</v>
      </c>
      <c r="AV45">
        <v>2.8905736263116599E-2</v>
      </c>
      <c r="AW45">
        <v>7.5381438755052997E-4</v>
      </c>
      <c r="AX45" s="2">
        <v>4.2083337381152998E-9</v>
      </c>
      <c r="AY45" s="2">
        <v>5.8158274879116502E-8</v>
      </c>
      <c r="AZ45">
        <v>1.02493857818647E-4</v>
      </c>
      <c r="BA45" s="2">
        <v>7.5030888297497396E-6</v>
      </c>
      <c r="BB45" s="2">
        <v>6.6498031082524696E-5</v>
      </c>
      <c r="BC45" s="2">
        <v>3.2644990683989799E-6</v>
      </c>
      <c r="BD45">
        <v>7.9383162666020403E-4</v>
      </c>
      <c r="BE45">
        <v>9.4993517873067299E-3</v>
      </c>
      <c r="BF45" s="2">
        <v>2.5329092526397699E-6</v>
      </c>
      <c r="BG45" s="2">
        <v>3.7133071130223597E-5</v>
      </c>
      <c r="BH45" s="2">
        <v>5.0320459521349601E-5</v>
      </c>
      <c r="BI45" s="2">
        <v>2.9726532554483802E-5</v>
      </c>
      <c r="BJ45">
        <v>1.73567455523966E-3</v>
      </c>
      <c r="BK45" s="2">
        <v>2.5780974057759602E-7</v>
      </c>
      <c r="BL45" s="2">
        <v>5.2070407787644101E-5</v>
      </c>
      <c r="BM45" s="2">
        <v>7.6570791183423993E-6</v>
      </c>
      <c r="BN45">
        <v>8.2248094895039203E-2</v>
      </c>
      <c r="BO45">
        <v>1.4707750786351501E-4</v>
      </c>
      <c r="BP45" s="2">
        <v>1.5529167704490499E-6</v>
      </c>
      <c r="BQ45" s="2">
        <v>8.8668268474958301E-5</v>
      </c>
      <c r="BR45" s="2">
        <v>5.4760710920398398E-8</v>
      </c>
      <c r="BS45">
        <v>1.22015271400551E-4</v>
      </c>
      <c r="BT45">
        <v>5.4913950664417001E-4</v>
      </c>
      <c r="BU45" s="2">
        <v>1.9104566648461102E-6</v>
      </c>
      <c r="BV45">
        <v>0.11590476223620701</v>
      </c>
      <c r="BW45" s="2">
        <v>6.0647128850466399E-5</v>
      </c>
      <c r="BX45" s="2">
        <v>9.0848671879976305E-5</v>
      </c>
      <c r="BY45" s="2">
        <v>4.8623934771667303E-5</v>
      </c>
      <c r="BZ45">
        <v>3.1567852860252499E-4</v>
      </c>
      <c r="CA45" s="2">
        <v>3.3730183351510301E-6</v>
      </c>
      <c r="CB45" s="2">
        <v>1.75874196246678E-5</v>
      </c>
      <c r="CC45" s="2">
        <v>1.0028528308755E-6</v>
      </c>
    </row>
    <row r="46" spans="1:81">
      <c r="A46" s="1" t="s">
        <v>44</v>
      </c>
      <c r="B46">
        <v>1.4821566126876399E-4</v>
      </c>
      <c r="C46">
        <v>1.2689419361169499E-4</v>
      </c>
      <c r="D46">
        <v>0.811700828630049</v>
      </c>
      <c r="E46">
        <v>0.51780502721925603</v>
      </c>
      <c r="F46">
        <v>5.1986884795576699E-2</v>
      </c>
      <c r="G46" s="2">
        <v>4.3213440488235898E-6</v>
      </c>
      <c r="H46">
        <v>0.24716030683096801</v>
      </c>
      <c r="I46" s="2">
        <v>6.5397704043290502E-5</v>
      </c>
      <c r="J46" s="2">
        <v>1.3341085706511699E-6</v>
      </c>
      <c r="K46">
        <v>3.7217445502409799E-3</v>
      </c>
      <c r="L46" s="2">
        <v>7.0637710625209198E-9</v>
      </c>
      <c r="M46" s="2">
        <v>2.32561743079126E-10</v>
      </c>
      <c r="N46" s="2">
        <v>5.81701394311239E-9</v>
      </c>
      <c r="O46" s="2">
        <v>1.48231630011262E-6</v>
      </c>
      <c r="P46" s="2">
        <v>2.6671932389989299E-5</v>
      </c>
      <c r="Q46">
        <v>6.5715524981004904E-4</v>
      </c>
      <c r="R46" s="2">
        <v>8.78403614578328E-12</v>
      </c>
      <c r="S46">
        <v>9.7700481424168907E-3</v>
      </c>
      <c r="T46">
        <v>0.97222705521768005</v>
      </c>
      <c r="U46" s="2">
        <v>9.0308653886281508E-12</v>
      </c>
      <c r="V46" s="2">
        <v>9.6239862224583896E-10</v>
      </c>
      <c r="W46" s="2">
        <v>6.3692957799574303E-6</v>
      </c>
      <c r="X46">
        <v>7.3927592946216702E-4</v>
      </c>
      <c r="Y46" s="2">
        <v>4.6340769192081298E-8</v>
      </c>
      <c r="Z46">
        <v>3.0243087802944501E-4</v>
      </c>
      <c r="AA46" s="2">
        <v>3.0650853862090601E-7</v>
      </c>
      <c r="AB46" s="2">
        <v>1.1402843360059601E-7</v>
      </c>
      <c r="AC46" s="2">
        <v>1.3767744375867801E-8</v>
      </c>
      <c r="AD46" s="2">
        <v>3.8531313356533498E-11</v>
      </c>
      <c r="AE46" s="2">
        <v>3.8412558102614699E-9</v>
      </c>
      <c r="AF46">
        <v>2.9472635079857701E-3</v>
      </c>
      <c r="AG46" s="2">
        <v>3.4959184264317902E-7</v>
      </c>
      <c r="AH46" s="2">
        <v>9.4315009542987491E-10</v>
      </c>
      <c r="AI46" s="2">
        <v>1.70709305122074E-12</v>
      </c>
      <c r="AJ46" s="2">
        <v>1.1299494683624901E-5</v>
      </c>
      <c r="AK46" s="2">
        <v>2.04872389683271E-7</v>
      </c>
      <c r="AL46" s="2">
        <v>7.0136622257667596E-13</v>
      </c>
      <c r="AM46">
        <v>5.9024424242945404E-3</v>
      </c>
      <c r="AN46" s="2">
        <v>5.8158274879116502E-8</v>
      </c>
      <c r="AO46" s="2">
        <v>1.7617202549839901E-7</v>
      </c>
      <c r="AP46" s="2">
        <v>1.77575634368982E-9</v>
      </c>
      <c r="AQ46">
        <v>4.7313089876688897E-4</v>
      </c>
      <c r="AR46" s="2">
        <v>1.0149851097293601E-6</v>
      </c>
      <c r="AS46" s="2">
        <v>2.8378253267481199E-10</v>
      </c>
      <c r="AT46" s="2">
        <v>1.5470640820225401E-275</v>
      </c>
      <c r="AU46" s="2">
        <v>3.0538218868069303E-5</v>
      </c>
      <c r="AV46">
        <v>3.0294175309671999E-3</v>
      </c>
      <c r="AW46" s="2">
        <v>4.8623934771667303E-5</v>
      </c>
      <c r="AX46" s="2">
        <v>1.6046809053072501E-12</v>
      </c>
      <c r="AY46" s="2">
        <v>4.7053818843740602E-11</v>
      </c>
      <c r="AZ46" s="2">
        <v>3.4848321439912402E-6</v>
      </c>
      <c r="BA46" s="2">
        <v>1.31415664900208E-7</v>
      </c>
      <c r="BB46" s="2">
        <v>6.4352856471100001E-6</v>
      </c>
      <c r="BC46" s="2">
        <v>4.1032096721787398E-10</v>
      </c>
      <c r="BD46" s="2">
        <v>7.4271590954990703E-6</v>
      </c>
      <c r="BE46" s="2">
        <v>2.3255578648086702E-5</v>
      </c>
      <c r="BF46" s="2">
        <v>9.5975626057896203E-8</v>
      </c>
      <c r="BG46" s="2">
        <v>4.1406367084142503E-6</v>
      </c>
      <c r="BH46" s="2">
        <v>2.3421386003749E-6</v>
      </c>
      <c r="BI46" s="2">
        <v>4.0360803836796997E-8</v>
      </c>
      <c r="BJ46">
        <v>2.7343444829817698E-4</v>
      </c>
      <c r="BK46" s="2">
        <v>1.0768901501049899E-7</v>
      </c>
      <c r="BL46" s="2">
        <v>1.3241993447759899E-11</v>
      </c>
      <c r="BM46" s="2">
        <v>2.9068957937575602E-7</v>
      </c>
      <c r="BN46">
        <v>1.43062210978113E-2</v>
      </c>
      <c r="BO46" s="2">
        <v>2.8934482198838999E-5</v>
      </c>
      <c r="BP46" s="2">
        <v>8.4211484197514896E-8</v>
      </c>
      <c r="BQ46" s="2">
        <v>8.64324250401496E-6</v>
      </c>
      <c r="BR46" s="2">
        <v>2.6564432135602999E-10</v>
      </c>
      <c r="BS46">
        <v>1.2689419361169499E-4</v>
      </c>
      <c r="BT46" s="2">
        <v>4.3461819895414198E-5</v>
      </c>
      <c r="BU46" s="2">
        <v>1.39995042303962E-8</v>
      </c>
      <c r="BV46">
        <v>0.218494785952381</v>
      </c>
      <c r="BW46" s="2">
        <v>1.1714818019507501E-6</v>
      </c>
      <c r="BX46" s="2">
        <v>1.33282739497295E-7</v>
      </c>
      <c r="BY46" s="2">
        <v>8.8865163185421795E-7</v>
      </c>
      <c r="BZ46" s="2">
        <v>5.9861717198347298E-6</v>
      </c>
      <c r="CA46" s="2">
        <v>2.1929375104627E-7</v>
      </c>
      <c r="CB46" s="2">
        <v>4.4615790999366502E-6</v>
      </c>
      <c r="CC46" s="2">
        <v>4.9691918849675298E-10</v>
      </c>
    </row>
    <row r="47" spans="1:81">
      <c r="A47" s="1" t="s">
        <v>45</v>
      </c>
      <c r="B47">
        <v>7.0856423435103705E-2</v>
      </c>
      <c r="C47">
        <v>7.1324489145852502E-2</v>
      </c>
      <c r="D47">
        <v>0.45867979621912602</v>
      </c>
      <c r="E47">
        <v>1.6237156651916801E-2</v>
      </c>
      <c r="F47">
        <v>4.2265627446856297E-3</v>
      </c>
      <c r="G47">
        <v>5.6520502441765097E-2</v>
      </c>
      <c r="H47">
        <v>9.1916456325186104E-3</v>
      </c>
      <c r="I47">
        <v>7.4455784995234899E-3</v>
      </c>
      <c r="J47">
        <v>1.2943534933690501E-3</v>
      </c>
      <c r="K47">
        <v>3.2726766558443601E-2</v>
      </c>
      <c r="L47" s="2">
        <v>2.2532009084653999E-7</v>
      </c>
      <c r="M47" s="2">
        <v>5.6934183481769503E-7</v>
      </c>
      <c r="N47" s="2">
        <v>5.5143408578604203E-9</v>
      </c>
      <c r="O47">
        <v>1.5977846810667599E-3</v>
      </c>
      <c r="P47">
        <v>5.7701688304353599E-2</v>
      </c>
      <c r="Q47" s="2">
        <v>5.5265873560882702E-5</v>
      </c>
      <c r="R47" s="2">
        <v>6.7824844895168303E-7</v>
      </c>
      <c r="S47">
        <v>9.0692767140168898E-2</v>
      </c>
      <c r="T47">
        <v>0.15727690453717799</v>
      </c>
      <c r="U47" s="2">
        <v>2.1402989703580302E-6</v>
      </c>
      <c r="V47" s="2">
        <v>1.2430005176208001E-6</v>
      </c>
      <c r="W47">
        <v>7.4094577503000403E-3</v>
      </c>
      <c r="X47">
        <v>0.35801420400983902</v>
      </c>
      <c r="Y47">
        <v>6.6149524937172304E-4</v>
      </c>
      <c r="Z47">
        <v>0.203256059348882</v>
      </c>
      <c r="AA47">
        <v>4.7070385511798901E-2</v>
      </c>
      <c r="AB47" s="2">
        <v>1.53498301953868E-6</v>
      </c>
      <c r="AC47">
        <v>7.7026765590965003E-3</v>
      </c>
      <c r="AD47" s="2">
        <v>1.45408652021615E-5</v>
      </c>
      <c r="AE47">
        <v>3.3058777872092102E-3</v>
      </c>
      <c r="AF47">
        <v>9.9789045712059599E-2</v>
      </c>
      <c r="AG47">
        <v>1.9582117403326299E-2</v>
      </c>
      <c r="AH47">
        <v>9.3721546308729304E-4</v>
      </c>
      <c r="AI47" s="2">
        <v>1.4996846111783599E-6</v>
      </c>
      <c r="AJ47">
        <v>2.3771965294918599E-2</v>
      </c>
      <c r="AK47">
        <v>5.4997638300172203E-3</v>
      </c>
      <c r="AL47" s="2">
        <v>4.64710232810568E-7</v>
      </c>
      <c r="AM47">
        <v>0.13428225914321401</v>
      </c>
      <c r="AN47">
        <v>5.0428503290285897E-3</v>
      </c>
      <c r="AO47">
        <v>1.5752098336189999E-2</v>
      </c>
      <c r="AP47">
        <v>2.3437212654226301E-3</v>
      </c>
      <c r="AQ47">
        <v>0.21051755165606501</v>
      </c>
      <c r="AR47">
        <v>2.2360830698324601E-2</v>
      </c>
      <c r="AS47">
        <v>2.50589716888888E-4</v>
      </c>
      <c r="AT47" s="2">
        <v>3.0538218868069303E-5</v>
      </c>
      <c r="AU47" s="2">
        <v>1.5470640820225401E-275</v>
      </c>
      <c r="AV47">
        <v>0.150552660929821</v>
      </c>
      <c r="AW47">
        <v>1.3931905816510499E-2</v>
      </c>
      <c r="AX47" s="2">
        <v>2.0688161542062499E-6</v>
      </c>
      <c r="AY47">
        <v>4.2711910324885697E-3</v>
      </c>
      <c r="AZ47">
        <v>4.1306202525323701E-2</v>
      </c>
      <c r="BA47">
        <v>2.93106795630923E-3</v>
      </c>
      <c r="BB47">
        <v>6.4120439665419596E-2</v>
      </c>
      <c r="BC47" s="2">
        <v>9.5355234705153205E-5</v>
      </c>
      <c r="BD47">
        <v>1.6167103779019799E-2</v>
      </c>
      <c r="BE47">
        <v>5.9321527534863397E-3</v>
      </c>
      <c r="BF47">
        <v>3.3238632426724601E-3</v>
      </c>
      <c r="BG47">
        <v>2.1107288162917001E-2</v>
      </c>
      <c r="BH47">
        <v>3.6537734203256997E-2</v>
      </c>
      <c r="BI47">
        <v>2.5506308643063998E-3</v>
      </c>
      <c r="BJ47">
        <v>5.5743794309753597E-2</v>
      </c>
      <c r="BK47">
        <v>4.35755387104169E-4</v>
      </c>
      <c r="BL47">
        <v>2.14693952065842E-4</v>
      </c>
      <c r="BM47">
        <v>1.6448847204940099E-2</v>
      </c>
      <c r="BN47">
        <v>0.87383807490016796</v>
      </c>
      <c r="BO47">
        <v>7.7632415679690495E-2</v>
      </c>
      <c r="BP47">
        <v>4.5005128345140298E-3</v>
      </c>
      <c r="BQ47">
        <v>5.3278048907445197E-2</v>
      </c>
      <c r="BR47">
        <v>1.60730405910495E-3</v>
      </c>
      <c r="BS47">
        <v>0.23848011092296201</v>
      </c>
      <c r="BT47">
        <v>0.14931556449028499</v>
      </c>
      <c r="BU47">
        <v>3.48629514990663E-4</v>
      </c>
      <c r="BV47">
        <v>0.61647399239719702</v>
      </c>
      <c r="BW47">
        <v>8.3589213544396097E-3</v>
      </c>
      <c r="BX47">
        <v>2.8349115573203298E-4</v>
      </c>
      <c r="BY47">
        <v>1.44965367510549E-2</v>
      </c>
      <c r="BZ47">
        <v>3.1612535859386198E-2</v>
      </c>
      <c r="CA47">
        <v>2.2823259246523401E-2</v>
      </c>
      <c r="CB47">
        <v>5.25371417200408E-2</v>
      </c>
      <c r="CC47">
        <v>1.4696264352415801E-3</v>
      </c>
    </row>
    <row r="48" spans="1:81">
      <c r="A48" s="1" t="s">
        <v>46</v>
      </c>
      <c r="B48">
        <v>0.71495152381582705</v>
      </c>
      <c r="C48">
        <v>0.73905942059066998</v>
      </c>
      <c r="D48">
        <v>1.4433728688157199E-3</v>
      </c>
      <c r="E48">
        <v>0.43177619941444201</v>
      </c>
      <c r="F48">
        <v>0.88702801752277405</v>
      </c>
      <c r="G48">
        <v>2.4383752505779599E-3</v>
      </c>
      <c r="H48">
        <v>2.0588270419563501E-2</v>
      </c>
      <c r="I48">
        <v>0.14165243460941801</v>
      </c>
      <c r="J48">
        <v>0.32557234926685402</v>
      </c>
      <c r="K48">
        <v>0.99000005845669303</v>
      </c>
      <c r="L48">
        <v>7.5548479785569698E-3</v>
      </c>
      <c r="M48">
        <v>0.27320497023962298</v>
      </c>
      <c r="N48">
        <v>3.3652431076409598E-4</v>
      </c>
      <c r="O48">
        <v>0.47332940673942597</v>
      </c>
      <c r="P48">
        <v>0.80737807275206497</v>
      </c>
      <c r="Q48">
        <v>0.86835194034616003</v>
      </c>
      <c r="R48">
        <v>0.27824135826214202</v>
      </c>
      <c r="S48" s="2">
        <v>5.2109145002616896E-13</v>
      </c>
      <c r="T48" s="2">
        <v>1.8960774558642402E-5</v>
      </c>
      <c r="U48" s="2">
        <v>5.3875270934415103E-5</v>
      </c>
      <c r="V48">
        <v>9.3721546308729304E-4</v>
      </c>
      <c r="W48">
        <v>0.243663186388859</v>
      </c>
      <c r="X48">
        <v>4.6673138603367699E-3</v>
      </c>
      <c r="Y48">
        <v>0.20894661253638699</v>
      </c>
      <c r="Z48" s="2">
        <v>1.2037721086262699E-8</v>
      </c>
      <c r="AA48">
        <v>3.1490676368066697E-2</v>
      </c>
      <c r="AB48">
        <v>0.18635209811249101</v>
      </c>
      <c r="AC48">
        <v>2.5053960973486101E-2</v>
      </c>
      <c r="AD48">
        <v>0.35357983245267199</v>
      </c>
      <c r="AE48">
        <v>1.31948106685806E-4</v>
      </c>
      <c r="AF48">
        <v>0.197172271457142</v>
      </c>
      <c r="AG48">
        <v>3.2944290222876402E-4</v>
      </c>
      <c r="AH48">
        <v>8.2510626299453396E-2</v>
      </c>
      <c r="AI48">
        <v>9.4135048204708902E-2</v>
      </c>
      <c r="AJ48">
        <v>0.67674235615401701</v>
      </c>
      <c r="AK48">
        <v>0.25604959751829598</v>
      </c>
      <c r="AL48">
        <v>3.5856042660120303E-2</v>
      </c>
      <c r="AM48" s="2">
        <v>4.70731262455056E-21</v>
      </c>
      <c r="AN48">
        <v>0.233371973192604</v>
      </c>
      <c r="AO48">
        <v>9.0623986444290303E-3</v>
      </c>
      <c r="AP48">
        <v>0.181102342529121</v>
      </c>
      <c r="AQ48">
        <v>8.2510626299453396E-2</v>
      </c>
      <c r="AR48">
        <v>0.27070927805691303</v>
      </c>
      <c r="AS48">
        <v>2.8905736263116599E-2</v>
      </c>
      <c r="AT48">
        <v>3.0294175309671999E-3</v>
      </c>
      <c r="AU48">
        <v>0.150552660929821</v>
      </c>
      <c r="AV48" s="2">
        <v>1.5470640820225401E-275</v>
      </c>
      <c r="AW48" s="2">
        <v>1.47166656309098E-8</v>
      </c>
      <c r="AX48">
        <v>2.3704313711777501E-3</v>
      </c>
      <c r="AY48">
        <v>2.92475846641135E-2</v>
      </c>
      <c r="AZ48">
        <v>9.8577722764760498E-2</v>
      </c>
      <c r="BA48">
        <v>0.45017733904893698</v>
      </c>
      <c r="BB48">
        <v>0.177816756361315</v>
      </c>
      <c r="BC48">
        <v>3.8838579403219198E-3</v>
      </c>
      <c r="BD48" s="2">
        <v>4.77764282644823E-8</v>
      </c>
      <c r="BE48">
        <v>0.36397848705282598</v>
      </c>
      <c r="BF48">
        <v>8.04284683686292E-2</v>
      </c>
      <c r="BG48">
        <v>4.9304363735389697E-2</v>
      </c>
      <c r="BH48">
        <v>0.17642171982219801</v>
      </c>
      <c r="BI48" s="2">
        <v>1.1189149409529E-5</v>
      </c>
      <c r="BJ48" s="2">
        <v>2.18104805472726E-12</v>
      </c>
      <c r="BK48" s="2">
        <v>5.1186896334221102E-6</v>
      </c>
      <c r="BL48">
        <v>0.12574456876638099</v>
      </c>
      <c r="BM48">
        <v>1.4369424135983499E-2</v>
      </c>
      <c r="BN48">
        <v>2.2394968763561601E-3</v>
      </c>
      <c r="BO48">
        <v>0.27133179537888402</v>
      </c>
      <c r="BP48">
        <v>0.43841878263427198</v>
      </c>
      <c r="BQ48" s="2">
        <v>2.9726532554483802E-5</v>
      </c>
      <c r="BR48">
        <v>4.6915739640780701E-3</v>
      </c>
      <c r="BS48">
        <v>2.9177359471034E-4</v>
      </c>
      <c r="BT48">
        <v>1.0819551796442299E-2</v>
      </c>
      <c r="BU48">
        <v>0.37991506109484502</v>
      </c>
      <c r="BV48">
        <v>0.24657513152491101</v>
      </c>
      <c r="BW48" s="2">
        <v>8.8554297448995392E-9</v>
      </c>
      <c r="BX48" s="2">
        <v>9.4416617956392502E-7</v>
      </c>
      <c r="BY48" s="2">
        <v>6.37326553242687E-7</v>
      </c>
      <c r="BZ48">
        <v>7.94028120678196E-2</v>
      </c>
      <c r="CA48">
        <v>4.5572033346705801E-2</v>
      </c>
      <c r="CB48" s="2">
        <v>2.45712661776816E-5</v>
      </c>
      <c r="CC48">
        <v>2.0996163803684801E-4</v>
      </c>
    </row>
    <row r="49" spans="1:81">
      <c r="A49" s="1" t="s">
        <v>47</v>
      </c>
      <c r="B49">
        <v>2.5870948942848498E-2</v>
      </c>
      <c r="C49">
        <v>2.6182942884894901E-2</v>
      </c>
      <c r="D49">
        <v>9.1829262997310507E-2</v>
      </c>
      <c r="E49">
        <v>0.60665202782160299</v>
      </c>
      <c r="F49">
        <v>0.39389588840640899</v>
      </c>
      <c r="G49" s="2">
        <v>6.5545717492571406E-8</v>
      </c>
      <c r="H49">
        <v>4.9655479108072803E-2</v>
      </c>
      <c r="I49">
        <v>3.01754707754819E-2</v>
      </c>
      <c r="J49">
        <v>3.7416816641286099E-3</v>
      </c>
      <c r="K49">
        <v>0.25187518753591498</v>
      </c>
      <c r="L49" s="2">
        <v>6.6498031082524696E-5</v>
      </c>
      <c r="M49">
        <v>4.71594311542673E-3</v>
      </c>
      <c r="N49" s="2">
        <v>2.95783838965592E-6</v>
      </c>
      <c r="O49">
        <v>1.3626322641180501E-2</v>
      </c>
      <c r="P49">
        <v>6.2623936910906397E-2</v>
      </c>
      <c r="Q49">
        <v>0.347719254155053</v>
      </c>
      <c r="R49">
        <v>6.1437553864235996E-3</v>
      </c>
      <c r="S49" s="2">
        <v>2.70765250535591E-6</v>
      </c>
      <c r="T49">
        <v>1.11729523060859E-2</v>
      </c>
      <c r="U49" s="2">
        <v>2.31498867522618E-7</v>
      </c>
      <c r="V49" s="2">
        <v>4.23010739759691E-6</v>
      </c>
      <c r="W49">
        <v>1.7665474130734899E-3</v>
      </c>
      <c r="X49" s="2">
        <v>1.9104566648461102E-6</v>
      </c>
      <c r="Y49">
        <v>2.0163923761946399E-2</v>
      </c>
      <c r="Z49" s="2">
        <v>1.7758862107625499E-10</v>
      </c>
      <c r="AA49" s="2">
        <v>3.0813219233454298E-5</v>
      </c>
      <c r="AB49">
        <v>5.8099748074392103E-2</v>
      </c>
      <c r="AC49" s="2">
        <v>6.7054447183432196E-5</v>
      </c>
      <c r="AD49">
        <v>4.11675660989687E-3</v>
      </c>
      <c r="AE49" s="2">
        <v>9.3247910741363307E-9</v>
      </c>
      <c r="AF49">
        <v>0.16554147166372701</v>
      </c>
      <c r="AG49" s="2">
        <v>1.6439511963229799E-7</v>
      </c>
      <c r="AH49" s="2">
        <v>5.9634806096164101E-5</v>
      </c>
      <c r="AI49">
        <v>1.47847060453428E-3</v>
      </c>
      <c r="AJ49">
        <v>1.5480434846021201E-2</v>
      </c>
      <c r="AK49">
        <v>6.6586069970899701E-4</v>
      </c>
      <c r="AL49">
        <v>4.4791025521075199E-4</v>
      </c>
      <c r="AM49" s="2">
        <v>2.1749985571131701E-10</v>
      </c>
      <c r="AN49">
        <v>3.3419338206468999E-3</v>
      </c>
      <c r="AO49" s="2">
        <v>8.5568392047870904E-6</v>
      </c>
      <c r="AP49">
        <v>1.0235489906833099E-3</v>
      </c>
      <c r="AQ49" s="2">
        <v>2.6430726935517101E-5</v>
      </c>
      <c r="AR49">
        <v>1.48736161344647E-3</v>
      </c>
      <c r="AS49">
        <v>7.5381438755052997E-4</v>
      </c>
      <c r="AT49" s="2">
        <v>4.8623934771667303E-5</v>
      </c>
      <c r="AU49">
        <v>1.3931905816510499E-2</v>
      </c>
      <c r="AV49" s="2">
        <v>1.47166656309098E-8</v>
      </c>
      <c r="AW49" s="2">
        <v>1.5470640820225401E-275</v>
      </c>
      <c r="AX49" s="2">
        <v>2.39525371695964E-6</v>
      </c>
      <c r="AY49" s="2">
        <v>5.11886633378822E-5</v>
      </c>
      <c r="AZ49">
        <v>1.4482475976284299E-4</v>
      </c>
      <c r="BA49">
        <v>4.33889925322253E-3</v>
      </c>
      <c r="BB49">
        <v>5.3817260040534898E-4</v>
      </c>
      <c r="BC49" s="2">
        <v>8.9950839637022602E-7</v>
      </c>
      <c r="BD49" s="2">
        <v>9.0572281690714801E-10</v>
      </c>
      <c r="BE49">
        <v>9.5304459471689806E-2</v>
      </c>
      <c r="BF49" s="2">
        <v>9.3077346159564693E-5</v>
      </c>
      <c r="BG49" s="2">
        <v>1.7258538414054101E-5</v>
      </c>
      <c r="BH49">
        <v>6.1512709713924698E-4</v>
      </c>
      <c r="BI49" s="2">
        <v>3.4749747974188E-13</v>
      </c>
      <c r="BJ49" s="2">
        <v>3.56925035227048E-9</v>
      </c>
      <c r="BK49" s="2">
        <v>2.07969013588348E-10</v>
      </c>
      <c r="BL49">
        <v>3.4786933672939203E-2</v>
      </c>
      <c r="BM49" s="2">
        <v>2.9726532554483802E-5</v>
      </c>
      <c r="BN49">
        <v>3.6821470825660202E-3</v>
      </c>
      <c r="BO49">
        <v>6.9259511627709196E-4</v>
      </c>
      <c r="BP49">
        <v>3.6040492730137902E-3</v>
      </c>
      <c r="BQ49" s="2">
        <v>5.2871674889868997E-12</v>
      </c>
      <c r="BR49" s="2">
        <v>2.95783838965592E-6</v>
      </c>
      <c r="BS49" s="2">
        <v>1.2243728417613499E-7</v>
      </c>
      <c r="BT49" s="2">
        <v>1.3341085706511699E-6</v>
      </c>
      <c r="BU49">
        <v>3.1306319507124602E-3</v>
      </c>
      <c r="BV49">
        <v>0.70144297325890304</v>
      </c>
      <c r="BW49" s="2">
        <v>1.8752452816525901E-15</v>
      </c>
      <c r="BX49" s="2">
        <v>1.5556974773108401E-11</v>
      </c>
      <c r="BY49" s="2">
        <v>1.99049167102684E-12</v>
      </c>
      <c r="BZ49">
        <v>2.02282124489083E-4</v>
      </c>
      <c r="CA49" s="2">
        <v>7.9104449526521794E-5</v>
      </c>
      <c r="CB49" s="2">
        <v>1.1467212503248E-10</v>
      </c>
      <c r="CC49" s="2">
        <v>9.05713069983033E-8</v>
      </c>
    </row>
    <row r="50" spans="1:81">
      <c r="A50" s="1" t="s">
        <v>48</v>
      </c>
      <c r="B50">
        <v>5.4913950664417001E-4</v>
      </c>
      <c r="C50">
        <v>4.41795536589857E-4</v>
      </c>
      <c r="D50">
        <v>0.64331937319260202</v>
      </c>
      <c r="E50">
        <v>7.5401543480937194E-2</v>
      </c>
      <c r="F50">
        <v>7.0158844719275498E-2</v>
      </c>
      <c r="G50" s="2">
        <v>1.7231951658754299E-6</v>
      </c>
      <c r="H50">
        <v>0.16866370471731201</v>
      </c>
      <c r="I50">
        <v>1.34244362124701E-3</v>
      </c>
      <c r="J50" s="2">
        <v>9.2158864208806102E-7</v>
      </c>
      <c r="K50">
        <v>7.3019956292160199E-3</v>
      </c>
      <c r="L50" s="2">
        <v>1.34927433826198E-10</v>
      </c>
      <c r="M50" s="2">
        <v>3.2543996316872301E-9</v>
      </c>
      <c r="N50" s="2">
        <v>3.52919058651487E-10</v>
      </c>
      <c r="O50" s="2">
        <v>5.8632224895955698E-6</v>
      </c>
      <c r="P50">
        <v>4.8952937618202005E-4</v>
      </c>
      <c r="Q50">
        <v>4.15190731239066E-4</v>
      </c>
      <c r="R50" s="2">
        <v>2.7156679764731898E-10</v>
      </c>
      <c r="S50">
        <v>3.0628339581235701E-3</v>
      </c>
      <c r="T50">
        <v>0.87493600667614202</v>
      </c>
      <c r="U50" s="2">
        <v>3.0976447815481299E-10</v>
      </c>
      <c r="V50" s="2">
        <v>1.5138606808864399E-10</v>
      </c>
      <c r="W50" s="2">
        <v>1.1439483621750301E-6</v>
      </c>
      <c r="X50">
        <v>2.4515276879630998E-4</v>
      </c>
      <c r="Y50" s="2">
        <v>1.0028528308755E-6</v>
      </c>
      <c r="Z50">
        <v>1.5051576786746801E-4</v>
      </c>
      <c r="AA50" s="2">
        <v>1.4996846111783599E-6</v>
      </c>
      <c r="AB50" s="2">
        <v>1.3517428283904901E-7</v>
      </c>
      <c r="AC50" s="2">
        <v>1.24186302075007E-7</v>
      </c>
      <c r="AD50" s="2">
        <v>6.2583087324691205E-10</v>
      </c>
      <c r="AE50" s="2">
        <v>1.47166656309098E-8</v>
      </c>
      <c r="AF50">
        <v>5.9619918249301596E-3</v>
      </c>
      <c r="AG50" s="2">
        <v>3.1458556983261297E-8</v>
      </c>
      <c r="AH50" s="2">
        <v>4.2924416138517397E-8</v>
      </c>
      <c r="AI50" s="2">
        <v>1.43559692376702E-11</v>
      </c>
      <c r="AJ50" s="2">
        <v>3.0538218868069303E-5</v>
      </c>
      <c r="AK50" s="2">
        <v>4.2476461198979002E-7</v>
      </c>
      <c r="AL50" s="2">
        <v>8.84813988077936E-11</v>
      </c>
      <c r="AM50">
        <v>2.01971013832688E-3</v>
      </c>
      <c r="AN50" s="2">
        <v>1.8250379028209301E-6</v>
      </c>
      <c r="AO50" s="2">
        <v>3.5102030685519701E-8</v>
      </c>
      <c r="AP50" s="2">
        <v>6.4577051655530798E-8</v>
      </c>
      <c r="AQ50" s="2">
        <v>7.7180501232147804E-5</v>
      </c>
      <c r="AR50" s="2">
        <v>2.8302132489392598E-6</v>
      </c>
      <c r="AS50" s="2">
        <v>4.2083337381152998E-9</v>
      </c>
      <c r="AT50" s="2">
        <v>1.6046809053072501E-12</v>
      </c>
      <c r="AU50" s="2">
        <v>2.0688161542062499E-6</v>
      </c>
      <c r="AV50">
        <v>2.3704313711777501E-3</v>
      </c>
      <c r="AW50" s="2">
        <v>2.39525371695964E-6</v>
      </c>
      <c r="AX50" s="2">
        <v>1.5470640820225401E-275</v>
      </c>
      <c r="AY50" s="2">
        <v>4.5638006906182201E-8</v>
      </c>
      <c r="AZ50" s="2">
        <v>5.5080924119568698E-6</v>
      </c>
      <c r="BA50" s="2">
        <v>1.0906568570264701E-6</v>
      </c>
      <c r="BB50" s="2">
        <v>1.7258538414054101E-5</v>
      </c>
      <c r="BC50" s="2">
        <v>2.36651779456346E-9</v>
      </c>
      <c r="BD50" s="2">
        <v>4.5573692622139498E-6</v>
      </c>
      <c r="BE50">
        <v>1.1953382984805001E-3</v>
      </c>
      <c r="BF50" s="2">
        <v>1.0028528308755E-6</v>
      </c>
      <c r="BG50" s="2">
        <v>3.3003115763811602E-6</v>
      </c>
      <c r="BH50" s="2">
        <v>1.2580511630133599E-5</v>
      </c>
      <c r="BI50" s="2">
        <v>7.7087718319330096E-9</v>
      </c>
      <c r="BJ50">
        <v>1.0414422182952E-4</v>
      </c>
      <c r="BK50" s="2">
        <v>6.0029197290866501E-10</v>
      </c>
      <c r="BL50" s="2">
        <v>2.4769995886688201E-6</v>
      </c>
      <c r="BM50" s="2">
        <v>1.62659212277658E-6</v>
      </c>
      <c r="BN50">
        <v>5.03637247487249E-2</v>
      </c>
      <c r="BO50" s="2">
        <v>6.3778060797649303E-5</v>
      </c>
      <c r="BP50" s="2">
        <v>1.66462054093999E-6</v>
      </c>
      <c r="BQ50" s="2">
        <v>2.5612957267538198E-6</v>
      </c>
      <c r="BR50" s="2">
        <v>4.6917643129139198E-9</v>
      </c>
      <c r="BS50" s="2">
        <v>3.4598687426633198E-5</v>
      </c>
      <c r="BT50" s="2">
        <v>3.4598687426633198E-5</v>
      </c>
      <c r="BU50" s="2">
        <v>1.86148918981271E-7</v>
      </c>
      <c r="BV50">
        <v>0.51326641019165298</v>
      </c>
      <c r="BW50" s="2">
        <v>1.36581496425805E-6</v>
      </c>
      <c r="BX50" s="2">
        <v>2.10532547780046E-7</v>
      </c>
      <c r="BY50" s="2">
        <v>1.7231951658754299E-6</v>
      </c>
      <c r="BZ50" s="2">
        <v>1.86085824800048E-5</v>
      </c>
      <c r="CA50" s="2">
        <v>4.6550375851185598E-6</v>
      </c>
      <c r="CB50" s="2">
        <v>1.15763987760994E-6</v>
      </c>
      <c r="CC50" s="2">
        <v>9.2158864208806102E-7</v>
      </c>
    </row>
    <row r="51" spans="1:81">
      <c r="A51" s="1" t="s">
        <v>49</v>
      </c>
      <c r="B51" s="2">
        <v>5.55924439739517E-8</v>
      </c>
      <c r="C51" s="2">
        <v>3.9819562294914399E-7</v>
      </c>
      <c r="D51">
        <v>0.42600999277809898</v>
      </c>
      <c r="E51">
        <v>0.99333327956472695</v>
      </c>
      <c r="F51">
        <v>4.2225052305002501E-2</v>
      </c>
      <c r="G51" s="2">
        <v>2.2132441106927701E-13</v>
      </c>
      <c r="H51">
        <v>0.399412260865118</v>
      </c>
      <c r="I51">
        <v>1.56020135969933E-3</v>
      </c>
      <c r="J51" s="2">
        <v>3.3068673689035198E-10</v>
      </c>
      <c r="K51">
        <v>1.7459123994390899E-3</v>
      </c>
      <c r="L51" s="2">
        <v>1.5172395780209601E-6</v>
      </c>
      <c r="M51" s="2">
        <v>2.9068957937575602E-7</v>
      </c>
      <c r="N51">
        <v>1.7402224672158299E-4</v>
      </c>
      <c r="O51" s="2">
        <v>1.9933219404895502E-9</v>
      </c>
      <c r="P51" s="2">
        <v>1.1996740674069999E-9</v>
      </c>
      <c r="Q51">
        <v>1.6168732964066601E-3</v>
      </c>
      <c r="R51" s="2">
        <v>7.1886190562117104E-9</v>
      </c>
      <c r="S51">
        <v>5.4975612021767102E-2</v>
      </c>
      <c r="T51">
        <v>0.83448262879750801</v>
      </c>
      <c r="U51" s="2">
        <v>1.1854756349226E-6</v>
      </c>
      <c r="V51" s="2">
        <v>7.4877928326816296E-7</v>
      </c>
      <c r="W51" s="2">
        <v>5.4062584023357202E-10</v>
      </c>
      <c r="X51" s="2">
        <v>5.7144506353068996E-9</v>
      </c>
      <c r="Y51" s="2">
        <v>5.7291075072944202E-8</v>
      </c>
      <c r="Z51" s="2">
        <v>4.3213440488235898E-6</v>
      </c>
      <c r="AA51" s="2">
        <v>8.6078032769083797E-16</v>
      </c>
      <c r="AB51">
        <v>2.7146188049291401E-4</v>
      </c>
      <c r="AC51" s="2">
        <v>3.77150599493373E-9</v>
      </c>
      <c r="AD51" s="2">
        <v>7.6663544116915001E-11</v>
      </c>
      <c r="AE51" s="2">
        <v>7.7009926911290697E-14</v>
      </c>
      <c r="AF51">
        <v>3.560780598342E-4</v>
      </c>
      <c r="AG51" s="2">
        <v>2.2354546823405298E-9</v>
      </c>
      <c r="AH51" s="2">
        <v>1.56531394128823E-18</v>
      </c>
      <c r="AI51" s="2">
        <v>1.3093631848323501E-8</v>
      </c>
      <c r="AJ51" s="2">
        <v>8.78403614578328E-12</v>
      </c>
      <c r="AK51" s="2">
        <v>1.39090979945676E-13</v>
      </c>
      <c r="AL51" s="2">
        <v>6.2445953394046203E-9</v>
      </c>
      <c r="AM51">
        <v>3.2852530284970802E-2</v>
      </c>
      <c r="AN51" s="2">
        <v>2.8033860298569001E-14</v>
      </c>
      <c r="AO51" s="2">
        <v>3.14671362142274E-11</v>
      </c>
      <c r="AP51" s="2">
        <v>9.4877556520866593E-18</v>
      </c>
      <c r="AQ51" s="2">
        <v>5.4062584023357202E-10</v>
      </c>
      <c r="AR51" s="2">
        <v>1.2897081151564399E-12</v>
      </c>
      <c r="AS51" s="2">
        <v>5.8158274879116502E-8</v>
      </c>
      <c r="AT51" s="2">
        <v>4.7053818843740602E-11</v>
      </c>
      <c r="AU51">
        <v>4.2711910324885697E-3</v>
      </c>
      <c r="AV51">
        <v>2.92475846641135E-2</v>
      </c>
      <c r="AW51" s="2">
        <v>5.11886633378822E-5</v>
      </c>
      <c r="AX51" s="2">
        <v>4.5638006906182201E-8</v>
      </c>
      <c r="AY51" s="2">
        <v>1.5470640820225401E-275</v>
      </c>
      <c r="AZ51" s="2">
        <v>6.6195146595532997E-14</v>
      </c>
      <c r="BA51" s="2">
        <v>2.13659339077315E-13</v>
      </c>
      <c r="BB51" s="2">
        <v>2.38568656421065E-14</v>
      </c>
      <c r="BC51" s="2">
        <v>2.4313686320860798E-10</v>
      </c>
      <c r="BD51" s="2">
        <v>1.2580511630133599E-5</v>
      </c>
      <c r="BE51">
        <v>5.5283910149627597E-4</v>
      </c>
      <c r="BF51" s="2">
        <v>1.5912953537635101E-17</v>
      </c>
      <c r="BG51" s="2">
        <v>1.07684575491712E-13</v>
      </c>
      <c r="BH51" s="2">
        <v>6.8756760286132401E-14</v>
      </c>
      <c r="BI51" s="2">
        <v>1.46153439665126E-9</v>
      </c>
      <c r="BJ51">
        <v>4.9148706438156302E-3</v>
      </c>
      <c r="BK51" s="2">
        <v>5.2115185057292103E-7</v>
      </c>
      <c r="BL51" s="2">
        <v>3.8801375768897E-5</v>
      </c>
      <c r="BM51" s="2">
        <v>2.4836959999840202E-16</v>
      </c>
      <c r="BN51">
        <v>1.27088333669698E-3</v>
      </c>
      <c r="BO51" s="2">
        <v>2.2132441106927701E-13</v>
      </c>
      <c r="BP51" s="2">
        <v>2.9180298228760302E-14</v>
      </c>
      <c r="BQ51" s="2">
        <v>6.6604120045080597E-10</v>
      </c>
      <c r="BR51" s="2">
        <v>1.0810646657246999E-18</v>
      </c>
      <c r="BS51" s="2">
        <v>8.9264899233231902E-8</v>
      </c>
      <c r="BT51" s="2">
        <v>4.5777813390174098E-12</v>
      </c>
      <c r="BU51" s="2">
        <v>3.5601720086113098E-14</v>
      </c>
      <c r="BV51">
        <v>0.12793173806265401</v>
      </c>
      <c r="BW51" s="2">
        <v>1.4481324480999E-6</v>
      </c>
      <c r="BX51" s="2">
        <v>1.9995292155773799E-6</v>
      </c>
      <c r="BY51" s="2">
        <v>7.8441574588247602E-9</v>
      </c>
      <c r="BZ51" s="2">
        <v>3.7204712497142599E-13</v>
      </c>
      <c r="CA51" s="2">
        <v>3.5670508919830003E-17</v>
      </c>
      <c r="CB51" s="2">
        <v>5.1946168667603898E-11</v>
      </c>
      <c r="CC51" s="2">
        <v>8.3497762969016599E-10</v>
      </c>
    </row>
    <row r="52" spans="1:81">
      <c r="A52" s="1" t="s">
        <v>50</v>
      </c>
      <c r="B52" s="2">
        <v>1.9785705744496599E-8</v>
      </c>
      <c r="C52" s="2">
        <v>4.1624348734437501E-8</v>
      </c>
      <c r="D52">
        <v>0.156424674344769</v>
      </c>
      <c r="E52">
        <v>0.93451366785138101</v>
      </c>
      <c r="F52">
        <v>4.8955242962437903E-2</v>
      </c>
      <c r="G52" s="2">
        <v>6.1503798560949095E-13</v>
      </c>
      <c r="H52">
        <v>0.48822152105098099</v>
      </c>
      <c r="I52">
        <v>2.80427417285933E-3</v>
      </c>
      <c r="J52" s="2">
        <v>1.32459889040808E-9</v>
      </c>
      <c r="K52">
        <v>3.41507407531743E-3</v>
      </c>
      <c r="L52" s="2">
        <v>1.2580511630133599E-5</v>
      </c>
      <c r="M52" s="2">
        <v>3.8409538212837402E-6</v>
      </c>
      <c r="N52">
        <v>1.69524886573101E-3</v>
      </c>
      <c r="O52" s="2">
        <v>2.6564432135602999E-10</v>
      </c>
      <c r="P52" s="2">
        <v>1.5138606808864399E-10</v>
      </c>
      <c r="Q52">
        <v>6.8854081649385498E-3</v>
      </c>
      <c r="R52" s="2">
        <v>1.6839391838811E-6</v>
      </c>
      <c r="S52">
        <v>0.29305558512735402</v>
      </c>
      <c r="T52">
        <v>0.77087366401179502</v>
      </c>
      <c r="U52" s="2">
        <v>3.3990122479139398E-5</v>
      </c>
      <c r="V52" s="2">
        <v>6.9861272595333002E-6</v>
      </c>
      <c r="W52" s="2">
        <v>2.4313686320860798E-10</v>
      </c>
      <c r="X52" s="2">
        <v>4.77764282644823E-8</v>
      </c>
      <c r="Y52" s="2">
        <v>3.6163588760042001E-5</v>
      </c>
      <c r="Z52" s="2">
        <v>8.8668268474958301E-5</v>
      </c>
      <c r="AA52" s="2">
        <v>3.9492736729166003E-18</v>
      </c>
      <c r="AB52">
        <v>8.47955698830841E-3</v>
      </c>
      <c r="AC52" s="2">
        <v>2.10532547780046E-7</v>
      </c>
      <c r="AD52" s="2">
        <v>2.28871118791669E-8</v>
      </c>
      <c r="AE52" s="2">
        <v>2.7517576389365901E-9</v>
      </c>
      <c r="AF52">
        <v>5.9024424242945404E-3</v>
      </c>
      <c r="AG52" s="2">
        <v>9.8788112284920595E-8</v>
      </c>
      <c r="AH52" s="2">
        <v>5.1629120660425599E-15</v>
      </c>
      <c r="AI52" s="2">
        <v>1.1170106253321999E-6</v>
      </c>
      <c r="AJ52" s="2">
        <v>1.70477682045929E-15</v>
      </c>
      <c r="AK52" s="2">
        <v>8.15675105648412E-17</v>
      </c>
      <c r="AL52" s="2">
        <v>6.7747048071503804E-6</v>
      </c>
      <c r="AM52">
        <v>0.10131912410705</v>
      </c>
      <c r="AN52" s="2">
        <v>1.60697062133787E-13</v>
      </c>
      <c r="AO52" s="2">
        <v>4.6917643129139198E-9</v>
      </c>
      <c r="AP52" s="2">
        <v>3.7988607987512999E-16</v>
      </c>
      <c r="AQ52" s="2">
        <v>4.3197804502806003E-12</v>
      </c>
      <c r="AR52" s="2">
        <v>9.9896564443812606E-16</v>
      </c>
      <c r="AS52">
        <v>1.02493857818647E-4</v>
      </c>
      <c r="AT52" s="2">
        <v>3.4848321439912402E-6</v>
      </c>
      <c r="AU52">
        <v>4.1306202525323701E-2</v>
      </c>
      <c r="AV52">
        <v>9.8577722764760498E-2</v>
      </c>
      <c r="AW52">
        <v>1.4482475976284299E-4</v>
      </c>
      <c r="AX52" s="2">
        <v>5.5080924119568698E-6</v>
      </c>
      <c r="AY52" s="2">
        <v>6.6195146595532997E-14</v>
      </c>
      <c r="AZ52" s="2">
        <v>1.5470640820225401E-275</v>
      </c>
      <c r="BA52" s="2">
        <v>2.7303453972847399E-15</v>
      </c>
      <c r="BB52" s="2">
        <v>6.2519431379011305E-20</v>
      </c>
      <c r="BC52" s="2">
        <v>1.13007370203188E-9</v>
      </c>
      <c r="BD52" s="2">
        <v>5.2516416264452802E-5</v>
      </c>
      <c r="BE52">
        <v>3.3058777872092102E-3</v>
      </c>
      <c r="BF52" s="2">
        <v>3.1585231432233797E-17</v>
      </c>
      <c r="BG52" s="2">
        <v>2.5929799699553E-18</v>
      </c>
      <c r="BH52" s="2">
        <v>8.6229575207455799E-19</v>
      </c>
      <c r="BI52" s="2">
        <v>7.7087718319330096E-9</v>
      </c>
      <c r="BJ52">
        <v>3.8790419933019502E-2</v>
      </c>
      <c r="BK52" s="2">
        <v>1.52537055831772E-5</v>
      </c>
      <c r="BL52">
        <v>6.0826446451159397E-3</v>
      </c>
      <c r="BM52" s="2">
        <v>6.1293763229791596E-10</v>
      </c>
      <c r="BN52">
        <v>9.4993517873067299E-3</v>
      </c>
      <c r="BO52" s="2">
        <v>8.6229575207455799E-19</v>
      </c>
      <c r="BP52" s="2">
        <v>3.94147226579692E-15</v>
      </c>
      <c r="BQ52" s="2">
        <v>1.6254249708502401E-8</v>
      </c>
      <c r="BR52" s="2">
        <v>3.3794829770800798E-10</v>
      </c>
      <c r="BS52" s="2">
        <v>1.80423802610492E-6</v>
      </c>
      <c r="BT52" s="2">
        <v>6.4741069556513304E-11</v>
      </c>
      <c r="BU52" s="2">
        <v>1.5501889423080701E-13</v>
      </c>
      <c r="BV52">
        <v>0.304324592039249</v>
      </c>
      <c r="BW52" s="2">
        <v>2.0431022813618698E-5</v>
      </c>
      <c r="BX52" s="2">
        <v>4.05373602796248E-5</v>
      </c>
      <c r="BY52" s="2">
        <v>1.55501561883287E-7</v>
      </c>
      <c r="BZ52" s="2">
        <v>6.1151631177824403E-23</v>
      </c>
      <c r="CA52" s="2">
        <v>2.9165681775106501E-16</v>
      </c>
      <c r="CB52" s="2">
        <v>2.7761208373536199E-10</v>
      </c>
      <c r="CC52" s="2">
        <v>6.9528362605088396E-7</v>
      </c>
    </row>
    <row r="53" spans="1:81">
      <c r="A53" s="1" t="s">
        <v>51</v>
      </c>
      <c r="B53" s="2">
        <v>1.41299764195603E-10</v>
      </c>
      <c r="C53" s="2">
        <v>4.2825188114099799E-10</v>
      </c>
      <c r="D53">
        <v>1.7024716133376999E-2</v>
      </c>
      <c r="E53">
        <v>0.45867979621912602</v>
      </c>
      <c r="F53">
        <v>1.3747869647463599E-2</v>
      </c>
      <c r="G53" s="2">
        <v>2.0773356481200401E-8</v>
      </c>
      <c r="H53">
        <v>3.2351838507646002E-2</v>
      </c>
      <c r="I53">
        <v>9.5515242863268796E-4</v>
      </c>
      <c r="J53" s="2">
        <v>4.7135734722763704E-13</v>
      </c>
      <c r="K53">
        <v>3.0460366445874798E-4</v>
      </c>
      <c r="L53" s="2">
        <v>1.36581496425805E-6</v>
      </c>
      <c r="M53" s="2">
        <v>4.9523605675172901E-9</v>
      </c>
      <c r="N53">
        <v>1.21012193422538E-3</v>
      </c>
      <c r="O53" s="2">
        <v>1.08326117086502E-14</v>
      </c>
      <c r="P53" s="2">
        <v>1.00844408802928E-11</v>
      </c>
      <c r="Q53" s="2">
        <v>1.82623528438257E-5</v>
      </c>
      <c r="R53" s="2">
        <v>2.7686899226237901E-11</v>
      </c>
      <c r="S53">
        <v>0.70870590244494203</v>
      </c>
      <c r="T53">
        <v>0.42600999277809898</v>
      </c>
      <c r="U53" s="2">
        <v>5.29658803965764E-5</v>
      </c>
      <c r="V53" s="2">
        <v>2.9254471037967902E-6</v>
      </c>
      <c r="W53" s="2">
        <v>1.4422159881148899E-13</v>
      </c>
      <c r="X53" s="2">
        <v>4.38405118916327E-5</v>
      </c>
      <c r="Y53" s="2">
        <v>1.0521959859599001E-6</v>
      </c>
      <c r="Z53">
        <v>4.7897088917331996E-3</v>
      </c>
      <c r="AA53" s="2">
        <v>9.9456676877027504E-15</v>
      </c>
      <c r="AB53">
        <v>3.2711221966062E-4</v>
      </c>
      <c r="AC53" s="2">
        <v>5.9037601624515001E-8</v>
      </c>
      <c r="AD53" s="2">
        <v>5.6433836780321099E-15</v>
      </c>
      <c r="AE53" s="2">
        <v>1.52135337453765E-8</v>
      </c>
      <c r="AF53">
        <v>2.77333404877457E-3</v>
      </c>
      <c r="AG53" s="2">
        <v>6.5341463533653096E-7</v>
      </c>
      <c r="AH53" s="2">
        <v>1.9997883213316401E-16</v>
      </c>
      <c r="AI53" s="2">
        <v>3.1358438407580998E-9</v>
      </c>
      <c r="AJ53" s="2">
        <v>1.3397967551945799E-22</v>
      </c>
      <c r="AK53" s="2">
        <v>2.7824245455611701E-21</v>
      </c>
      <c r="AL53" s="2">
        <v>5.9212837622066803E-9</v>
      </c>
      <c r="AM53">
        <v>0.45102372124193602</v>
      </c>
      <c r="AN53" s="2">
        <v>2.2482692351985499E-18</v>
      </c>
      <c r="AO53" s="2">
        <v>1.6254249708502401E-8</v>
      </c>
      <c r="AP53" s="2">
        <v>2.3339218277729999E-23</v>
      </c>
      <c r="AQ53" s="2">
        <v>4.8640382628192302E-9</v>
      </c>
      <c r="AR53" s="2">
        <v>4.2738682532620399E-17</v>
      </c>
      <c r="AS53" s="2">
        <v>7.5030888297497396E-6</v>
      </c>
      <c r="AT53" s="2">
        <v>1.31415664900208E-7</v>
      </c>
      <c r="AU53">
        <v>2.93106795630923E-3</v>
      </c>
      <c r="AV53">
        <v>0.45017733904893698</v>
      </c>
      <c r="AW53">
        <v>4.33889925322253E-3</v>
      </c>
      <c r="AX53" s="2">
        <v>1.0906568570264701E-6</v>
      </c>
      <c r="AY53" s="2">
        <v>2.13659339077315E-13</v>
      </c>
      <c r="AZ53" s="2">
        <v>2.7303453972847399E-15</v>
      </c>
      <c r="BA53" s="2">
        <v>1.5470640820225401E-275</v>
      </c>
      <c r="BB53" s="2">
        <v>1.02542665457789E-16</v>
      </c>
      <c r="BC53" s="2">
        <v>1.6588028729065699E-10</v>
      </c>
      <c r="BD53">
        <v>2.1764381230474799E-3</v>
      </c>
      <c r="BE53">
        <v>5.0301083213731405E-4</v>
      </c>
      <c r="BF53" s="2">
        <v>8.15675105648412E-17</v>
      </c>
      <c r="BG53" s="2">
        <v>6.3563518232547904E-13</v>
      </c>
      <c r="BH53" s="2">
        <v>7.6993097172229198E-17</v>
      </c>
      <c r="BI53" s="2">
        <v>5.2272953232624201E-6</v>
      </c>
      <c r="BJ53">
        <v>0.16776735866209699</v>
      </c>
      <c r="BK53">
        <v>2.2778483169855101E-4</v>
      </c>
      <c r="BL53">
        <v>1.8909181336222101E-4</v>
      </c>
      <c r="BM53" s="2">
        <v>2.2161349261460302E-8</v>
      </c>
      <c r="BN53">
        <v>7.7883429984800301E-2</v>
      </c>
      <c r="BO53" s="2">
        <v>1.5489280804260601E-15</v>
      </c>
      <c r="BP53" s="2">
        <v>7.4934032557399298E-25</v>
      </c>
      <c r="BQ53" s="2">
        <v>6.9149926935944201E-6</v>
      </c>
      <c r="BR53" s="2">
        <v>5.2937571686024599E-10</v>
      </c>
      <c r="BS53">
        <v>5.7167193346521804E-4</v>
      </c>
      <c r="BT53" s="2">
        <v>1.0768901501049899E-7</v>
      </c>
      <c r="BU53" s="2">
        <v>1.54248750776781E-27</v>
      </c>
      <c r="BV53">
        <v>0.193682858809857</v>
      </c>
      <c r="BW53">
        <v>4.38766190339503E-4</v>
      </c>
      <c r="BX53" s="2">
        <v>5.3418823975522398E-5</v>
      </c>
      <c r="BY53" s="2">
        <v>2.3042631747038499E-5</v>
      </c>
      <c r="BZ53" s="2">
        <v>4.2174398286298798E-16</v>
      </c>
      <c r="CA53" s="2">
        <v>3.28888146720853E-14</v>
      </c>
      <c r="CB53" s="2">
        <v>9.6725117237738701E-7</v>
      </c>
      <c r="CC53" s="2">
        <v>3.1939396193556E-6</v>
      </c>
    </row>
    <row r="54" spans="1:81">
      <c r="A54" s="1" t="s">
        <v>52</v>
      </c>
      <c r="B54" s="2">
        <v>3.56925035227048E-9</v>
      </c>
      <c r="C54" s="2">
        <v>4.60776817601894E-9</v>
      </c>
      <c r="D54">
        <v>0.11727385652385</v>
      </c>
      <c r="E54">
        <v>0.96334497006604203</v>
      </c>
      <c r="F54">
        <v>6.3048662300755204E-2</v>
      </c>
      <c r="G54" s="2">
        <v>1.8155922086123501E-12</v>
      </c>
      <c r="H54">
        <v>0.37532045824011101</v>
      </c>
      <c r="I54">
        <v>9.6790950153112301E-3</v>
      </c>
      <c r="J54" s="2">
        <v>2.2743638679036401E-10</v>
      </c>
      <c r="K54">
        <v>2.9963194096079599E-3</v>
      </c>
      <c r="L54">
        <v>1.2590458375442799E-4</v>
      </c>
      <c r="M54" s="2">
        <v>2.1801743926665499E-5</v>
      </c>
      <c r="N54">
        <v>6.5216340190545098E-3</v>
      </c>
      <c r="O54" s="2">
        <v>1.12519574478443E-11</v>
      </c>
      <c r="P54" s="2">
        <v>1.3241993447759899E-11</v>
      </c>
      <c r="Q54">
        <v>4.0094335548477899E-3</v>
      </c>
      <c r="R54" s="2">
        <v>1.2878147175228901E-6</v>
      </c>
      <c r="S54">
        <v>0.44680043218925602</v>
      </c>
      <c r="T54">
        <v>0.83339460803451804</v>
      </c>
      <c r="U54">
        <v>4.3276302816347298E-4</v>
      </c>
      <c r="V54" s="2">
        <v>9.2329033391121102E-5</v>
      </c>
      <c r="W54" s="2">
        <v>2.9145025336671099E-11</v>
      </c>
      <c r="X54" s="2">
        <v>7.98174646437192E-9</v>
      </c>
      <c r="Y54" s="2">
        <v>1.91391351669421E-5</v>
      </c>
      <c r="Z54" s="2">
        <v>3.9487513210968199E-5</v>
      </c>
      <c r="AA54" s="2">
        <v>1.7542406988679201E-23</v>
      </c>
      <c r="AB54">
        <v>9.1916456325186104E-3</v>
      </c>
      <c r="AC54" s="2">
        <v>2.37833595862983E-7</v>
      </c>
      <c r="AD54" s="2">
        <v>9.3247910741363307E-9</v>
      </c>
      <c r="AE54" s="2">
        <v>1.0642444764430199E-9</v>
      </c>
      <c r="AF54">
        <v>3.41507407531743E-3</v>
      </c>
      <c r="AG54" s="2">
        <v>1.03149895126339E-7</v>
      </c>
      <c r="AH54" s="2">
        <v>5.8990480725125502E-15</v>
      </c>
      <c r="AI54" s="2">
        <v>2.39525371695964E-6</v>
      </c>
      <c r="AJ54" s="2">
        <v>1.9239238847290601E-17</v>
      </c>
      <c r="AK54" s="2">
        <v>1.3397967551945799E-22</v>
      </c>
      <c r="AL54" s="2">
        <v>7.0579296990561202E-6</v>
      </c>
      <c r="AM54">
        <v>0.15430876163014101</v>
      </c>
      <c r="AN54" s="2">
        <v>6.4672757036076604E-17</v>
      </c>
      <c r="AO54" s="2">
        <v>7.5377442826144095E-10</v>
      </c>
      <c r="AP54" s="2">
        <v>3.1585231432233797E-17</v>
      </c>
      <c r="AQ54" s="2">
        <v>7.7009926911290697E-14</v>
      </c>
      <c r="AR54" s="2">
        <v>5.78305980849051E-21</v>
      </c>
      <c r="AS54" s="2">
        <v>6.6498031082524696E-5</v>
      </c>
      <c r="AT54" s="2">
        <v>6.4352856471100001E-6</v>
      </c>
      <c r="AU54">
        <v>6.4120439665419596E-2</v>
      </c>
      <c r="AV54">
        <v>0.177816756361315</v>
      </c>
      <c r="AW54">
        <v>5.3817260040534898E-4</v>
      </c>
      <c r="AX54" s="2">
        <v>1.7258538414054101E-5</v>
      </c>
      <c r="AY54" s="2">
        <v>2.38568656421065E-14</v>
      </c>
      <c r="AZ54" s="2">
        <v>6.2519431379011305E-20</v>
      </c>
      <c r="BA54" s="2">
        <v>1.02542665457789E-16</v>
      </c>
      <c r="BB54" s="2">
        <v>1.5470640820225401E-275</v>
      </c>
      <c r="BC54" s="2">
        <v>2.3634839456739099E-8</v>
      </c>
      <c r="BD54">
        <v>1.90518241841054E-4</v>
      </c>
      <c r="BE54">
        <v>4.6915739640780701E-3</v>
      </c>
      <c r="BF54" s="2">
        <v>2.6272788048024799E-17</v>
      </c>
      <c r="BG54" s="2">
        <v>2.0486000859517001E-17</v>
      </c>
      <c r="BH54" s="2">
        <v>4.07395788978583E-23</v>
      </c>
      <c r="BI54" s="2">
        <v>2.9068957937575602E-7</v>
      </c>
      <c r="BJ54">
        <v>6.6307117048430494E-2</v>
      </c>
      <c r="BK54" s="2">
        <v>6.0647128850466399E-5</v>
      </c>
      <c r="BL54">
        <v>4.5951838199830902E-3</v>
      </c>
      <c r="BM54" s="2">
        <v>1.8165949128357501E-10</v>
      </c>
      <c r="BN54">
        <v>7.4455784995234899E-3</v>
      </c>
      <c r="BO54" s="2">
        <v>2.5159690790049901E-27</v>
      </c>
      <c r="BP54" s="2">
        <v>2.32105703785869E-17</v>
      </c>
      <c r="BQ54" s="2">
        <v>2.1806518527003399E-8</v>
      </c>
      <c r="BR54" s="2">
        <v>1.2586944286542001E-10</v>
      </c>
      <c r="BS54" s="2">
        <v>1.78365587441299E-6</v>
      </c>
      <c r="BT54" s="2">
        <v>3.14671362142274E-11</v>
      </c>
      <c r="BU54" s="2">
        <v>1.47611464364288E-15</v>
      </c>
      <c r="BV54">
        <v>0.18926049984713</v>
      </c>
      <c r="BW54" s="2">
        <v>7.9755326434748303E-5</v>
      </c>
      <c r="BX54">
        <v>1.39328094326082E-4</v>
      </c>
      <c r="BY54" s="2">
        <v>8.4641837632736904E-7</v>
      </c>
      <c r="BZ54" s="2">
        <v>5.2191726904744099E-21</v>
      </c>
      <c r="CA54" s="2">
        <v>4.2738682532620399E-17</v>
      </c>
      <c r="CB54" s="2">
        <v>2.1518621265061899E-9</v>
      </c>
      <c r="CC54" s="2">
        <v>3.8409538212837402E-6</v>
      </c>
    </row>
    <row r="55" spans="1:81">
      <c r="A55" s="1" t="s">
        <v>53</v>
      </c>
      <c r="B55" s="2">
        <v>3.9306913231016799E-7</v>
      </c>
      <c r="C55" s="2">
        <v>1.2580511630133599E-5</v>
      </c>
      <c r="D55">
        <v>0.368490444393197</v>
      </c>
      <c r="E55">
        <v>0.65944336390857905</v>
      </c>
      <c r="F55">
        <v>5.5358641366813302E-2</v>
      </c>
      <c r="G55" s="2">
        <v>1.01676582028892E-7</v>
      </c>
      <c r="H55">
        <v>0.27008769767190999</v>
      </c>
      <c r="I55">
        <v>3.9825803372575799E-4</v>
      </c>
      <c r="J55" s="2">
        <v>1.4099867175143199E-7</v>
      </c>
      <c r="K55">
        <v>6.7179517821596198E-3</v>
      </c>
      <c r="L55" s="2">
        <v>2.4117686803225799E-9</v>
      </c>
      <c r="M55" s="2">
        <v>1.0691635224103899E-8</v>
      </c>
      <c r="N55" s="2">
        <v>1.6839391838811E-6</v>
      </c>
      <c r="O55" s="2">
        <v>6.4577051655530798E-8</v>
      </c>
      <c r="P55" s="2">
        <v>1.02725215356487E-6</v>
      </c>
      <c r="Q55">
        <v>2.69728417289682E-3</v>
      </c>
      <c r="R55" s="2">
        <v>1.9554201960682599E-9</v>
      </c>
      <c r="S55">
        <v>1.8304748849249802E-2</v>
      </c>
      <c r="T55">
        <v>0.81061961957375495</v>
      </c>
      <c r="U55" s="2">
        <v>5.7572586479291804E-10</v>
      </c>
      <c r="V55" s="2">
        <v>3.6850556133039798E-10</v>
      </c>
      <c r="W55" s="2">
        <v>7.59992626585894E-8</v>
      </c>
      <c r="X55" s="2">
        <v>4.3461819895414198E-5</v>
      </c>
      <c r="Y55" s="2">
        <v>8.2407481853834095E-5</v>
      </c>
      <c r="Z55">
        <v>2.63698433902617E-4</v>
      </c>
      <c r="AA55" s="2">
        <v>9.0572281690714801E-10</v>
      </c>
      <c r="AB55">
        <v>2.3982179386578201E-4</v>
      </c>
      <c r="AC55" s="2">
        <v>1.73756132461182E-7</v>
      </c>
      <c r="AD55" s="2">
        <v>4.37488433111438E-10</v>
      </c>
      <c r="AE55" s="2">
        <v>3.9511647451880298E-11</v>
      </c>
      <c r="AF55">
        <v>3.3359547708937197E-2</v>
      </c>
      <c r="AG55" s="2">
        <v>4.3640826633789203E-9</v>
      </c>
      <c r="AH55" s="2">
        <v>1.5556974773108401E-11</v>
      </c>
      <c r="AI55" s="2">
        <v>2.1111641408386898E-9</v>
      </c>
      <c r="AJ55" s="2">
        <v>1.7647917213482799E-8</v>
      </c>
      <c r="AK55" s="2">
        <v>1.1760428589271599E-9</v>
      </c>
      <c r="AL55" s="2">
        <v>4.8640382628192302E-9</v>
      </c>
      <c r="AM55">
        <v>6.7845095675573598E-3</v>
      </c>
      <c r="AN55" s="2">
        <v>3.4023075403094602E-8</v>
      </c>
      <c r="AO55" s="2">
        <v>5.3207525655089903E-9</v>
      </c>
      <c r="AP55" s="2">
        <v>6.0982595144919196E-12</v>
      </c>
      <c r="AQ55" s="2">
        <v>1.80423802610492E-6</v>
      </c>
      <c r="AR55" s="2">
        <v>1.7360624535451499E-8</v>
      </c>
      <c r="AS55" s="2">
        <v>3.2644990683989799E-6</v>
      </c>
      <c r="AT55" s="2">
        <v>4.1032096721787398E-10</v>
      </c>
      <c r="AU55" s="2">
        <v>9.5355234705153205E-5</v>
      </c>
      <c r="AV55">
        <v>3.8838579403219198E-3</v>
      </c>
      <c r="AW55" s="2">
        <v>8.9950839637022602E-7</v>
      </c>
      <c r="AX55" s="2">
        <v>2.36651779456346E-9</v>
      </c>
      <c r="AY55" s="2">
        <v>2.4313686320860798E-10</v>
      </c>
      <c r="AZ55" s="2">
        <v>1.13007370203188E-9</v>
      </c>
      <c r="BA55" s="2">
        <v>1.6588028729065699E-10</v>
      </c>
      <c r="BB55" s="2">
        <v>2.3634839456739099E-8</v>
      </c>
      <c r="BC55" s="2">
        <v>1.5470640820225401E-275</v>
      </c>
      <c r="BD55" s="2">
        <v>5.4820780361867597E-7</v>
      </c>
      <c r="BE55">
        <v>1.5417031537880699E-3</v>
      </c>
      <c r="BF55" s="2">
        <v>4.1032096721787398E-10</v>
      </c>
      <c r="BG55" s="2">
        <v>1.4331368142093E-9</v>
      </c>
      <c r="BH55" s="2">
        <v>1.7647917213482799E-8</v>
      </c>
      <c r="BI55" s="2">
        <v>7.2340115820545596E-10</v>
      </c>
      <c r="BJ55">
        <v>4.8620973663078798E-4</v>
      </c>
      <c r="BK55" s="2">
        <v>7.30540737084959E-7</v>
      </c>
      <c r="BL55" s="2">
        <v>3.9668699207871801E-6</v>
      </c>
      <c r="BM55" s="2">
        <v>1.66690691414373E-7</v>
      </c>
      <c r="BN55">
        <v>3.4708395739318399E-3</v>
      </c>
      <c r="BO55" s="2">
        <v>1.2071104155791301E-7</v>
      </c>
      <c r="BP55" s="2">
        <v>3.0976447815481299E-10</v>
      </c>
      <c r="BQ55" s="2">
        <v>1.45009399164344E-7</v>
      </c>
      <c r="BR55" s="2">
        <v>4.4691019256648298E-10</v>
      </c>
      <c r="BS55" s="2">
        <v>2.0621915886418601E-5</v>
      </c>
      <c r="BT55" s="2">
        <v>8.0596407958775595E-8</v>
      </c>
      <c r="BU55" s="2">
        <v>5.0680460507618299E-11</v>
      </c>
      <c r="BV55">
        <v>0.133144969782133</v>
      </c>
      <c r="BW55" s="2">
        <v>6.6604120045080597E-10</v>
      </c>
      <c r="BX55" s="2">
        <v>4.7135734722763704E-13</v>
      </c>
      <c r="BY55" s="2">
        <v>5.81701394311239E-9</v>
      </c>
      <c r="BZ55" s="2">
        <v>1.2237462873472399E-9</v>
      </c>
      <c r="CA55" s="2">
        <v>1.77575634368982E-9</v>
      </c>
      <c r="CB55" s="2">
        <v>9.9865442011934601E-9</v>
      </c>
      <c r="CC55" s="2">
        <v>3.8531907996624998E-8</v>
      </c>
    </row>
    <row r="56" spans="1:81">
      <c r="A56" s="1" t="s">
        <v>54</v>
      </c>
      <c r="B56">
        <v>1.0427340588918199E-2</v>
      </c>
      <c r="C56">
        <v>1.32671130185716E-2</v>
      </c>
      <c r="D56">
        <v>5.1441247229456297E-2</v>
      </c>
      <c r="E56">
        <v>0.34844857714002497</v>
      </c>
      <c r="F56">
        <v>0.62239899073032401</v>
      </c>
      <c r="G56" s="2">
        <v>1.62659212277658E-6</v>
      </c>
      <c r="H56">
        <v>0.11935021138102</v>
      </c>
      <c r="I56">
        <v>2.1028254545738898E-3</v>
      </c>
      <c r="J56">
        <v>5.8434061794845E-3</v>
      </c>
      <c r="K56">
        <v>0.26822857679932999</v>
      </c>
      <c r="L56" s="2">
        <v>4.4606879489019602E-5</v>
      </c>
      <c r="M56">
        <v>5.4719308454437201E-3</v>
      </c>
      <c r="N56" s="2">
        <v>7.7351516105264704E-6</v>
      </c>
      <c r="O56">
        <v>2.0787776905882901E-3</v>
      </c>
      <c r="P56">
        <v>1.00006223481428E-2</v>
      </c>
      <c r="Q56">
        <v>0.42273441055960798</v>
      </c>
      <c r="R56">
        <v>3.1477843952750001E-3</v>
      </c>
      <c r="S56" s="2">
        <v>1.3341085706511699E-6</v>
      </c>
      <c r="T56">
        <v>3.1857414945871299E-2</v>
      </c>
      <c r="U56" s="2">
        <v>5.9037601624515001E-8</v>
      </c>
      <c r="V56" s="2">
        <v>3.8800350741728898E-7</v>
      </c>
      <c r="W56">
        <v>5.8434061794845E-3</v>
      </c>
      <c r="X56" s="2">
        <v>1.1854756349226E-6</v>
      </c>
      <c r="Y56">
        <v>1.8382487290244099E-2</v>
      </c>
      <c r="Z56" s="2">
        <v>7.4888489556288004E-8</v>
      </c>
      <c r="AA56" s="2">
        <v>2.39051969838168E-5</v>
      </c>
      <c r="AB56">
        <v>4.9129554509456497E-2</v>
      </c>
      <c r="AC56">
        <v>1.6881591649664399E-4</v>
      </c>
      <c r="AD56">
        <v>3.48960328080067E-3</v>
      </c>
      <c r="AE56" s="2">
        <v>2.79323136960973E-7</v>
      </c>
      <c r="AF56">
        <v>7.7382031915317603E-2</v>
      </c>
      <c r="AG56" s="2">
        <v>1.9769108980150598E-6</v>
      </c>
      <c r="AH56" s="2">
        <v>8.3763197479487804E-5</v>
      </c>
      <c r="AI56">
        <v>7.5871661350514804E-4</v>
      </c>
      <c r="AJ56">
        <v>6.9875927684510397E-3</v>
      </c>
      <c r="AK56">
        <v>4.5410034152480998E-4</v>
      </c>
      <c r="AL56">
        <v>3.3891484300629899E-4</v>
      </c>
      <c r="AM56" s="2">
        <v>5.3131668388617898E-8</v>
      </c>
      <c r="AN56">
        <v>9.0798257918878601E-4</v>
      </c>
      <c r="AO56" s="2">
        <v>7.5298922385393403E-5</v>
      </c>
      <c r="AP56">
        <v>4.0383246703360598E-4</v>
      </c>
      <c r="AQ56">
        <v>3.7140317851137497E-4</v>
      </c>
      <c r="AR56">
        <v>3.8731483013178301E-4</v>
      </c>
      <c r="AS56">
        <v>7.9383162666020403E-4</v>
      </c>
      <c r="AT56" s="2">
        <v>7.4271590954990703E-6</v>
      </c>
      <c r="AU56">
        <v>1.6167103779019799E-2</v>
      </c>
      <c r="AV56" s="2">
        <v>4.77764282644823E-8</v>
      </c>
      <c r="AW56" s="2">
        <v>9.0572281690714801E-10</v>
      </c>
      <c r="AX56" s="2">
        <v>4.5573692622139498E-6</v>
      </c>
      <c r="AY56" s="2">
        <v>1.2580511630133599E-5</v>
      </c>
      <c r="AZ56" s="2">
        <v>5.2516416264452802E-5</v>
      </c>
      <c r="BA56">
        <v>2.1764381230474799E-3</v>
      </c>
      <c r="BB56">
        <v>1.90518241841054E-4</v>
      </c>
      <c r="BC56" s="2">
        <v>5.4820780361867597E-7</v>
      </c>
      <c r="BD56" s="2">
        <v>1.5470640820225401E-275</v>
      </c>
      <c r="BE56">
        <v>2.2360830698324601E-2</v>
      </c>
      <c r="BF56">
        <v>1.1638400372303E-4</v>
      </c>
      <c r="BG56" s="2">
        <v>1.54000363841376E-5</v>
      </c>
      <c r="BH56">
        <v>3.8462133777580697E-4</v>
      </c>
      <c r="BI56" s="2">
        <v>5.0752627911814004E-10</v>
      </c>
      <c r="BJ56" s="2">
        <v>1.26613668180929E-8</v>
      </c>
      <c r="BK56" s="2">
        <v>1.07769535084975E-6</v>
      </c>
      <c r="BL56">
        <v>5.6407684000593598E-3</v>
      </c>
      <c r="BM56" s="2">
        <v>5.1186896334221102E-6</v>
      </c>
      <c r="BN56">
        <v>2.3287554357033399E-4</v>
      </c>
      <c r="BO56">
        <v>7.9383162666020403E-4</v>
      </c>
      <c r="BP56">
        <v>1.4261008592198999E-3</v>
      </c>
      <c r="BQ56" s="2">
        <v>6.8532922697693605E-8</v>
      </c>
      <c r="BR56" s="2">
        <v>4.64710232810568E-7</v>
      </c>
      <c r="BS56" s="2">
        <v>4.0988070476906799E-8</v>
      </c>
      <c r="BT56" s="2">
        <v>6.5691432704975099E-6</v>
      </c>
      <c r="BU56">
        <v>1.08269563983188E-3</v>
      </c>
      <c r="BV56">
        <v>0.227783873774387</v>
      </c>
      <c r="BW56" s="2">
        <v>1.5977723078258501E-11</v>
      </c>
      <c r="BX56" s="2">
        <v>1.6970065574335001E-10</v>
      </c>
      <c r="BY56" s="2">
        <v>2.9537103536573801E-8</v>
      </c>
      <c r="BZ56" s="2">
        <v>2.6915135775193499E-5</v>
      </c>
      <c r="CA56" s="2">
        <v>3.5845566718652902E-5</v>
      </c>
      <c r="CB56" s="2">
        <v>1.2875817525175399E-8</v>
      </c>
      <c r="CC56" s="2">
        <v>7.30540737084959E-7</v>
      </c>
    </row>
    <row r="57" spans="1:81">
      <c r="A57" s="1" t="s">
        <v>55</v>
      </c>
      <c r="B57">
        <v>4.5901634034372099E-2</v>
      </c>
      <c r="C57">
        <v>1.69518203878339E-2</v>
      </c>
      <c r="D57">
        <v>0.38609236223945798</v>
      </c>
      <c r="E57">
        <v>0.85521039767148099</v>
      </c>
      <c r="F57">
        <v>0.841017051219629</v>
      </c>
      <c r="G57">
        <v>2.27301435030253E-2</v>
      </c>
      <c r="H57">
        <v>0.45867979621912602</v>
      </c>
      <c r="I57" s="2">
        <v>1.1636510818128201E-5</v>
      </c>
      <c r="J57">
        <v>1.14313402997875E-2</v>
      </c>
      <c r="K57" s="2">
        <v>5.3941592028957797E-6</v>
      </c>
      <c r="L57">
        <v>1.4150381863945201E-4</v>
      </c>
      <c r="M57">
        <v>1.6361622353692901E-3</v>
      </c>
      <c r="N57">
        <v>6.2675639743443199E-3</v>
      </c>
      <c r="O57">
        <v>1.2889445447942301E-4</v>
      </c>
      <c r="P57">
        <v>6.2675639743443199E-3</v>
      </c>
      <c r="Q57">
        <v>8.92873973810102E-2</v>
      </c>
      <c r="R57">
        <v>1.58821180995804E-4</v>
      </c>
      <c r="S57">
        <v>0.68494052922875803</v>
      </c>
      <c r="T57">
        <v>0.69627104941023499</v>
      </c>
      <c r="U57" s="2">
        <v>3.0813219233454298E-5</v>
      </c>
      <c r="V57" s="2">
        <v>1.55476444271155E-5</v>
      </c>
      <c r="W57">
        <v>1.6237156651916801E-2</v>
      </c>
      <c r="X57">
        <v>0.21315390821718999</v>
      </c>
      <c r="Y57">
        <v>1.1483621786781899E-2</v>
      </c>
      <c r="Z57">
        <v>0.219573896665132</v>
      </c>
      <c r="AA57">
        <v>6.2053939271418104E-3</v>
      </c>
      <c r="AB57">
        <v>2.6182942884894901E-2</v>
      </c>
      <c r="AC57">
        <v>6.2364122800166099E-3</v>
      </c>
      <c r="AD57">
        <v>1.38251562910025E-4</v>
      </c>
      <c r="AE57">
        <v>8.3190370039898202E-3</v>
      </c>
      <c r="AF57">
        <v>0.185870452499483</v>
      </c>
      <c r="AG57">
        <v>2.8905736263116599E-2</v>
      </c>
      <c r="AH57">
        <v>2.12711672853148E-3</v>
      </c>
      <c r="AI57" s="2">
        <v>8.0596407958775595E-8</v>
      </c>
      <c r="AJ57">
        <v>5.4997638300172203E-3</v>
      </c>
      <c r="AK57">
        <v>1.1030718329145899E-3</v>
      </c>
      <c r="AL57" s="2">
        <v>4.3086094596390902E-5</v>
      </c>
      <c r="AM57">
        <v>0.29634181652590202</v>
      </c>
      <c r="AN57">
        <v>1.15468570175876E-4</v>
      </c>
      <c r="AO57">
        <v>1.7768247578891699E-2</v>
      </c>
      <c r="AP57">
        <v>9.6727858861600296E-4</v>
      </c>
      <c r="AQ57">
        <v>0.11761801922144</v>
      </c>
      <c r="AR57">
        <v>2.2394968763561601E-3</v>
      </c>
      <c r="AS57">
        <v>9.4993517873067299E-3</v>
      </c>
      <c r="AT57" s="2">
        <v>2.3255578648086702E-5</v>
      </c>
      <c r="AU57">
        <v>5.9321527534863397E-3</v>
      </c>
      <c r="AV57">
        <v>0.36397848705282598</v>
      </c>
      <c r="AW57">
        <v>9.5304459471689806E-2</v>
      </c>
      <c r="AX57">
        <v>1.1953382984805001E-3</v>
      </c>
      <c r="AY57">
        <v>5.5283910149627597E-4</v>
      </c>
      <c r="AZ57">
        <v>3.3058777872092102E-3</v>
      </c>
      <c r="BA57">
        <v>5.0301083213731405E-4</v>
      </c>
      <c r="BB57">
        <v>4.6915739640780701E-3</v>
      </c>
      <c r="BC57">
        <v>1.5417031537880699E-3</v>
      </c>
      <c r="BD57">
        <v>2.2360830698324601E-2</v>
      </c>
      <c r="BE57" s="2">
        <v>1.5470640820225401E-275</v>
      </c>
      <c r="BF57">
        <v>2.6377620709491399E-3</v>
      </c>
      <c r="BG57">
        <v>2.0760080946349201E-2</v>
      </c>
      <c r="BH57">
        <v>1.96211982619588E-3</v>
      </c>
      <c r="BI57">
        <v>3.1135610075239601E-3</v>
      </c>
      <c r="BJ57">
        <v>0.34626339610711299</v>
      </c>
      <c r="BK57">
        <v>2.8679669614636201E-2</v>
      </c>
      <c r="BL57" s="2">
        <v>8.1071610770301302E-5</v>
      </c>
      <c r="BM57">
        <v>8.47955698830841E-3</v>
      </c>
      <c r="BN57">
        <v>0.55293470541895196</v>
      </c>
      <c r="BO57">
        <v>5.9619918249301596E-3</v>
      </c>
      <c r="BP57">
        <v>8.8518075404016804E-4</v>
      </c>
      <c r="BQ57">
        <v>6.4988175392015901E-2</v>
      </c>
      <c r="BR57">
        <v>1.13076695722236E-3</v>
      </c>
      <c r="BS57">
        <v>0.13466294727745401</v>
      </c>
      <c r="BT57">
        <v>6.5425502956745096E-2</v>
      </c>
      <c r="BU57">
        <v>1.90518241841054E-4</v>
      </c>
      <c r="BV57">
        <v>0.58143428146947695</v>
      </c>
      <c r="BW57">
        <v>8.1986211629909503E-2</v>
      </c>
      <c r="BX57">
        <v>3.4335753128344501E-3</v>
      </c>
      <c r="BY57">
        <v>8.92873973810102E-2</v>
      </c>
      <c r="BZ57">
        <v>9.73392608938755E-4</v>
      </c>
      <c r="CA57">
        <v>1.3921022906969499E-3</v>
      </c>
      <c r="CB57">
        <v>7.49126580394157E-2</v>
      </c>
      <c r="CC57">
        <v>7.9896396591537001E-4</v>
      </c>
    </row>
    <row r="58" spans="1:81">
      <c r="A58" s="1" t="s">
        <v>56</v>
      </c>
      <c r="B58" s="2">
        <v>1.1250451807861601E-8</v>
      </c>
      <c r="C58" s="2">
        <v>7.59992626585894E-8</v>
      </c>
      <c r="D58">
        <v>0.182999054626762</v>
      </c>
      <c r="E58">
        <v>0.58528327076261599</v>
      </c>
      <c r="F58">
        <v>1.44965367510549E-2</v>
      </c>
      <c r="G58" s="2">
        <v>3.7035490702498001E-14</v>
      </c>
      <c r="H58">
        <v>0.310400423378695</v>
      </c>
      <c r="I58">
        <v>4.6431624021802198E-3</v>
      </c>
      <c r="J58" s="2">
        <v>1.4952901626006499E-13</v>
      </c>
      <c r="K58">
        <v>3.74013870201212E-4</v>
      </c>
      <c r="L58" s="2">
        <v>8.5568392047870904E-6</v>
      </c>
      <c r="M58" s="2">
        <v>1.31415664900208E-7</v>
      </c>
      <c r="N58">
        <v>4.35755387104169E-4</v>
      </c>
      <c r="O58" s="2">
        <v>1.94399921177878E-10</v>
      </c>
      <c r="P58" s="2">
        <v>2.4798952049364799E-8</v>
      </c>
      <c r="Q58">
        <v>9.0798257918878601E-4</v>
      </c>
      <c r="R58" s="2">
        <v>8.4080657433344696E-9</v>
      </c>
      <c r="S58">
        <v>0.26453561345280202</v>
      </c>
      <c r="T58">
        <v>0.998888867905385</v>
      </c>
      <c r="U58" s="2">
        <v>1.1299494683624901E-5</v>
      </c>
      <c r="V58" s="2">
        <v>4.7045864106289697E-6</v>
      </c>
      <c r="W58" s="2">
        <v>9.0908196523442901E-13</v>
      </c>
      <c r="X58" s="2">
        <v>4.3588446858590999E-8</v>
      </c>
      <c r="Y58" s="2">
        <v>5.2115185057292103E-7</v>
      </c>
      <c r="Z58" s="2">
        <v>2.39051969838168E-5</v>
      </c>
      <c r="AA58" s="2">
        <v>2.4148508499898499E-18</v>
      </c>
      <c r="AB58">
        <v>7.0171609454713695E-4</v>
      </c>
      <c r="AC58" s="2">
        <v>8.8554297448995392E-9</v>
      </c>
      <c r="AD58" s="2">
        <v>1.12021712755304E-10</v>
      </c>
      <c r="AE58" s="2">
        <v>1.0667655806221499E-12</v>
      </c>
      <c r="AF58">
        <v>2.0685898488127401E-4</v>
      </c>
      <c r="AG58" s="2">
        <v>3.7029340104474601E-9</v>
      </c>
      <c r="AH58" s="2">
        <v>6.2966155042807299E-25</v>
      </c>
      <c r="AI58" s="2">
        <v>4.3588446858590999E-8</v>
      </c>
      <c r="AJ58" s="2">
        <v>4.8693065954297301E-14</v>
      </c>
      <c r="AK58" s="2">
        <v>2.11168985541233E-16</v>
      </c>
      <c r="AL58" s="2">
        <v>6.0833258930034496E-8</v>
      </c>
      <c r="AM58">
        <v>7.9914361508323595E-2</v>
      </c>
      <c r="AN58" s="2">
        <v>2.1611713361222498E-15</v>
      </c>
      <c r="AO58" s="2">
        <v>8.6400556860994597E-11</v>
      </c>
      <c r="AP58" s="2">
        <v>1.9088209211210401E-19</v>
      </c>
      <c r="AQ58" s="2">
        <v>2.3174195728319901E-12</v>
      </c>
      <c r="AR58" s="2">
        <v>4.5052526682295403E-14</v>
      </c>
      <c r="AS58" s="2">
        <v>2.5329092526397699E-6</v>
      </c>
      <c r="AT58" s="2">
        <v>9.5975626057896203E-8</v>
      </c>
      <c r="AU58">
        <v>3.3238632426724601E-3</v>
      </c>
      <c r="AV58">
        <v>8.04284683686292E-2</v>
      </c>
      <c r="AW58" s="2">
        <v>9.3077346159564693E-5</v>
      </c>
      <c r="AX58" s="2">
        <v>1.0028528308755E-6</v>
      </c>
      <c r="AY58" s="2">
        <v>1.5912953537635101E-17</v>
      </c>
      <c r="AZ58" s="2">
        <v>3.1585231432233797E-17</v>
      </c>
      <c r="BA58" s="2">
        <v>8.15675105648412E-17</v>
      </c>
      <c r="BB58" s="2">
        <v>2.6272788048024799E-17</v>
      </c>
      <c r="BC58" s="2">
        <v>4.1032096721787398E-10</v>
      </c>
      <c r="BD58">
        <v>1.1638400372303E-4</v>
      </c>
      <c r="BE58">
        <v>2.6377620709491399E-3</v>
      </c>
      <c r="BF58" s="2">
        <v>1.5470640820225401E-275</v>
      </c>
      <c r="BG58" s="2">
        <v>3.3187881560022799E-20</v>
      </c>
      <c r="BH58" s="2">
        <v>1.7924777371799501E-16</v>
      </c>
      <c r="BI58" s="2">
        <v>5.6435848688962598E-8</v>
      </c>
      <c r="BJ58">
        <v>2.7245459475144399E-2</v>
      </c>
      <c r="BK58" s="2">
        <v>1.5710426814087E-6</v>
      </c>
      <c r="BL58">
        <v>8.3572190845459604E-4</v>
      </c>
      <c r="BM58" s="2">
        <v>1.6046809053072501E-12</v>
      </c>
      <c r="BN58">
        <v>1.1855303736034601E-2</v>
      </c>
      <c r="BO58" s="2">
        <v>1.9997883213316401E-16</v>
      </c>
      <c r="BP58" s="2">
        <v>3.1585231432233797E-17</v>
      </c>
      <c r="BQ58" s="2">
        <v>1.2482671091013299E-9</v>
      </c>
      <c r="BR58" s="2">
        <v>1.1577630351624899E-15</v>
      </c>
      <c r="BS58" s="2">
        <v>3.79980187848686E-6</v>
      </c>
      <c r="BT58" s="2">
        <v>1.25447708740456E-11</v>
      </c>
      <c r="BU58" s="2">
        <v>8.3157198055388803E-18</v>
      </c>
      <c r="BV58">
        <v>0.32767637864652499</v>
      </c>
      <c r="BW58" s="2">
        <v>5.7425856338770304E-6</v>
      </c>
      <c r="BX58" s="2">
        <v>1.0443830921302301E-5</v>
      </c>
      <c r="BY58" s="2">
        <v>6.2445953394046203E-9</v>
      </c>
      <c r="BZ58" s="2">
        <v>4.0248195269582102E-17</v>
      </c>
      <c r="CA58" s="2">
        <v>2.9869079499725802E-18</v>
      </c>
      <c r="CB58" s="2">
        <v>3.8531313356533498E-11</v>
      </c>
      <c r="CC58" s="2">
        <v>2.7724819275771399E-8</v>
      </c>
    </row>
    <row r="59" spans="1:81">
      <c r="A59" s="1" t="s">
        <v>57</v>
      </c>
      <c r="B59" s="2">
        <v>3.1358438407580998E-9</v>
      </c>
      <c r="C59" s="2">
        <v>2.86176794897955E-8</v>
      </c>
      <c r="D59">
        <v>0.2407744354769</v>
      </c>
      <c r="E59">
        <v>0.68905303530253703</v>
      </c>
      <c r="F59">
        <v>3.5586286233499097E-2</v>
      </c>
      <c r="G59" s="2">
        <v>9.12715626965101E-15</v>
      </c>
      <c r="H59">
        <v>0.52969761482086297</v>
      </c>
      <c r="I59">
        <v>3.3238632426724601E-3</v>
      </c>
      <c r="J59" s="2">
        <v>6.1293763229791596E-10</v>
      </c>
      <c r="K59">
        <v>2.7579760560022498E-3</v>
      </c>
      <c r="L59">
        <v>1.22015271400551E-4</v>
      </c>
      <c r="M59" s="2">
        <v>2.0814429712501701E-5</v>
      </c>
      <c r="N59">
        <v>9.1376369069626001E-4</v>
      </c>
      <c r="O59" s="2">
        <v>2.9074026199009998E-8</v>
      </c>
      <c r="P59" s="2">
        <v>9.3237289017776699E-8</v>
      </c>
      <c r="Q59">
        <v>1.2237134336591401E-2</v>
      </c>
      <c r="R59" s="2">
        <v>3.60003069614575E-6</v>
      </c>
      <c r="S59">
        <v>0.17228345674882101</v>
      </c>
      <c r="T59">
        <v>0.52419227289383497</v>
      </c>
      <c r="U59">
        <v>1.05818509433455E-4</v>
      </c>
      <c r="V59" s="2">
        <v>3.9143081384141499E-5</v>
      </c>
      <c r="W59" s="2">
        <v>4.1919716444457499E-10</v>
      </c>
      <c r="X59" s="2">
        <v>1.8165949128357501E-10</v>
      </c>
      <c r="Y59" s="2">
        <v>6.3778060797649303E-5</v>
      </c>
      <c r="Z59" s="2">
        <v>3.52285106181014E-6</v>
      </c>
      <c r="AA59" s="2">
        <v>2.6272788048024799E-17</v>
      </c>
      <c r="AB59">
        <v>6.0522860458415003E-3</v>
      </c>
      <c r="AC59" s="2">
        <v>1.24502318869057E-8</v>
      </c>
      <c r="AD59" s="2">
        <v>2.31498867522618E-7</v>
      </c>
      <c r="AE59" s="2">
        <v>2.5626869242960099E-11</v>
      </c>
      <c r="AF59">
        <v>4.7404217174975604E-3</v>
      </c>
      <c r="AG59" s="2">
        <v>1.03335133094948E-8</v>
      </c>
      <c r="AH59" s="2">
        <v>1.7924777371799501E-16</v>
      </c>
      <c r="AI59" s="2">
        <v>2.3159880219466101E-6</v>
      </c>
      <c r="AJ59" s="2">
        <v>2.6144108069786098E-12</v>
      </c>
      <c r="AK59" s="2">
        <v>3.94147226579692E-15</v>
      </c>
      <c r="AL59" s="2">
        <v>6.8445203970058602E-6</v>
      </c>
      <c r="AM59">
        <v>4.5407949577365103E-2</v>
      </c>
      <c r="AN59" s="2">
        <v>1.2586944286542001E-10</v>
      </c>
      <c r="AO59" s="2">
        <v>2.0319056128662498E-9</v>
      </c>
      <c r="AP59" s="2">
        <v>2.9180298228760302E-14</v>
      </c>
      <c r="AQ59" s="2">
        <v>4.5052526682295403E-14</v>
      </c>
      <c r="AR59" s="2">
        <v>2.11149899260011E-14</v>
      </c>
      <c r="AS59" s="2">
        <v>3.7133071130223597E-5</v>
      </c>
      <c r="AT59" s="2">
        <v>4.1406367084142503E-6</v>
      </c>
      <c r="AU59">
        <v>2.1107288162917001E-2</v>
      </c>
      <c r="AV59">
        <v>4.9304363735389697E-2</v>
      </c>
      <c r="AW59" s="2">
        <v>1.7258538414054101E-5</v>
      </c>
      <c r="AX59" s="2">
        <v>3.3003115763811602E-6</v>
      </c>
      <c r="AY59" s="2">
        <v>1.07684575491712E-13</v>
      </c>
      <c r="AZ59" s="2">
        <v>2.5929799699553E-18</v>
      </c>
      <c r="BA59" s="2">
        <v>6.3563518232547904E-13</v>
      </c>
      <c r="BB59" s="2">
        <v>2.0486000859517001E-17</v>
      </c>
      <c r="BC59" s="2">
        <v>1.4331368142093E-9</v>
      </c>
      <c r="BD59" s="2">
        <v>1.54000363841376E-5</v>
      </c>
      <c r="BE59">
        <v>2.0760080946349201E-2</v>
      </c>
      <c r="BF59" s="2">
        <v>3.3187881560022799E-20</v>
      </c>
      <c r="BG59" s="2">
        <v>1.5470640820225401E-275</v>
      </c>
      <c r="BH59" s="2">
        <v>1.28334081771088E-14</v>
      </c>
      <c r="BI59" s="2">
        <v>2.91067401489313E-9</v>
      </c>
      <c r="BJ59">
        <v>9.1916456325186104E-3</v>
      </c>
      <c r="BK59" s="2">
        <v>1.2283837839897001E-6</v>
      </c>
      <c r="BL59">
        <v>1.0869448391432199E-2</v>
      </c>
      <c r="BM59" s="2">
        <v>3.9821274656100498E-13</v>
      </c>
      <c r="BN59">
        <v>9.6338896907025295E-3</v>
      </c>
      <c r="BO59" s="2">
        <v>1.51899205985551E-16</v>
      </c>
      <c r="BP59" s="2">
        <v>2.3885565776888501E-12</v>
      </c>
      <c r="BQ59" s="2">
        <v>1.5138606808864399E-10</v>
      </c>
      <c r="BR59" s="2">
        <v>5.2109145002616896E-13</v>
      </c>
      <c r="BS59" s="2">
        <v>1.37090587980173E-7</v>
      </c>
      <c r="BT59" s="2">
        <v>1.3308547878449899E-12</v>
      </c>
      <c r="BU59" s="2">
        <v>1.1012260720735399E-12</v>
      </c>
      <c r="BV59">
        <v>0.53708152049523405</v>
      </c>
      <c r="BW59" s="2">
        <v>1.03965532176056E-6</v>
      </c>
      <c r="BX59" s="2">
        <v>8.7304414640635808E-6</v>
      </c>
      <c r="BY59" s="2">
        <v>3.3152264789970699E-9</v>
      </c>
      <c r="BZ59" s="2">
        <v>7.2660394510356794E-17</v>
      </c>
      <c r="CA59" s="2">
        <v>1.6965575192611901E-16</v>
      </c>
      <c r="CB59" s="2">
        <v>7.9893122075255802E-13</v>
      </c>
      <c r="CC59" s="2">
        <v>2.1341640493652999E-7</v>
      </c>
    </row>
    <row r="60" spans="1:81">
      <c r="A60" s="1" t="s">
        <v>58</v>
      </c>
      <c r="B60" s="2">
        <v>6.7997025714851301E-10</v>
      </c>
      <c r="C60" s="2">
        <v>2.8378253267481199E-10</v>
      </c>
      <c r="D60">
        <v>0.14007665393293001</v>
      </c>
      <c r="E60">
        <v>0.94448628642895405</v>
      </c>
      <c r="F60">
        <v>3.82169407238519E-2</v>
      </c>
      <c r="G60" s="2">
        <v>3.8440266192640899E-12</v>
      </c>
      <c r="H60">
        <v>0.47855797902386499</v>
      </c>
      <c r="I60">
        <v>5.4719308454437201E-3</v>
      </c>
      <c r="J60" s="2">
        <v>1.28823801765669E-10</v>
      </c>
      <c r="K60">
        <v>3.9253315684403397E-3</v>
      </c>
      <c r="L60" s="2">
        <v>7.4271590954990703E-6</v>
      </c>
      <c r="M60" s="2">
        <v>4.1406367084142503E-6</v>
      </c>
      <c r="N60">
        <v>3.9253315684403397E-3</v>
      </c>
      <c r="O60" s="2">
        <v>6.1655424082910803E-15</v>
      </c>
      <c r="P60" s="2">
        <v>8.5216505042646097E-10</v>
      </c>
      <c r="Q60">
        <v>1.9394902954994299E-3</v>
      </c>
      <c r="R60" s="2">
        <v>1.8872331400743699E-7</v>
      </c>
      <c r="S60">
        <v>0.49887720098629901</v>
      </c>
      <c r="T60">
        <v>0.93451366785138101</v>
      </c>
      <c r="U60" s="2">
        <v>7.2854627297808198E-5</v>
      </c>
      <c r="V60" s="2">
        <v>5.9244055778649602E-6</v>
      </c>
      <c r="W60" s="2">
        <v>1.12519574478443E-11</v>
      </c>
      <c r="X60" s="2">
        <v>1.6439511963229799E-7</v>
      </c>
      <c r="Y60" s="2">
        <v>4.9076444794278502E-6</v>
      </c>
      <c r="Z60">
        <v>1.03316068371518E-4</v>
      </c>
      <c r="AA60" s="2">
        <v>5.78305980849051E-21</v>
      </c>
      <c r="AB60">
        <v>1.0475695771095901E-2</v>
      </c>
      <c r="AC60" s="2">
        <v>1.0158654881217701E-8</v>
      </c>
      <c r="AD60" s="2">
        <v>1.0019968633527001E-9</v>
      </c>
      <c r="AE60" s="2">
        <v>1.37787436310155E-9</v>
      </c>
      <c r="AF60">
        <v>2.83551517401574E-3</v>
      </c>
      <c r="AG60" s="2">
        <v>1.4705402108385601E-7</v>
      </c>
      <c r="AH60" s="2">
        <v>3.0370556306910199E-14</v>
      </c>
      <c r="AI60" s="2">
        <v>8.5680003679507004E-7</v>
      </c>
      <c r="AJ60" s="2">
        <v>6.85574229994196E-17</v>
      </c>
      <c r="AK60" s="2">
        <v>4.2429558757489701E-21</v>
      </c>
      <c r="AL60" s="2">
        <v>5.9868767836663299E-7</v>
      </c>
      <c r="AM60">
        <v>0.158132494820691</v>
      </c>
      <c r="AN60" s="2">
        <v>3.66230212618349E-19</v>
      </c>
      <c r="AO60" s="2">
        <v>2.32561743079126E-10</v>
      </c>
      <c r="AP60" s="2">
        <v>2.2294491403531702E-16</v>
      </c>
      <c r="AQ60" s="2">
        <v>4.9919089401399696E-12</v>
      </c>
      <c r="AR60" s="2">
        <v>1.28578511242523E-20</v>
      </c>
      <c r="AS60" s="2">
        <v>5.0320459521349601E-5</v>
      </c>
      <c r="AT60" s="2">
        <v>2.3421386003749E-6</v>
      </c>
      <c r="AU60">
        <v>3.6537734203256997E-2</v>
      </c>
      <c r="AV60">
        <v>0.17642171982219801</v>
      </c>
      <c r="AW60">
        <v>6.1512709713924698E-4</v>
      </c>
      <c r="AX60" s="2">
        <v>1.2580511630133599E-5</v>
      </c>
      <c r="AY60" s="2">
        <v>6.8756760286132401E-14</v>
      </c>
      <c r="AZ60" s="2">
        <v>8.6229575207455799E-19</v>
      </c>
      <c r="BA60" s="2">
        <v>7.6993097172229198E-17</v>
      </c>
      <c r="BB60" s="2">
        <v>4.07395788978583E-23</v>
      </c>
      <c r="BC60" s="2">
        <v>1.7647917213482799E-8</v>
      </c>
      <c r="BD60">
        <v>3.8462133777580697E-4</v>
      </c>
      <c r="BE60">
        <v>1.96211982619588E-3</v>
      </c>
      <c r="BF60" s="2">
        <v>1.7924777371799501E-16</v>
      </c>
      <c r="BG60" s="2">
        <v>1.28334081771088E-14</v>
      </c>
      <c r="BH60" s="2">
        <v>1.5470640820225401E-275</v>
      </c>
      <c r="BI60" s="2">
        <v>9.1895364218504404E-8</v>
      </c>
      <c r="BJ60">
        <v>5.1804493647323299E-2</v>
      </c>
      <c r="BK60" s="2">
        <v>4.6176140843154102E-5</v>
      </c>
      <c r="BL60">
        <v>1.8949173481976199E-3</v>
      </c>
      <c r="BM60" s="2">
        <v>1.51990591809281E-9</v>
      </c>
      <c r="BN60">
        <v>2.16371587789831E-2</v>
      </c>
      <c r="BO60" s="2">
        <v>6.4325732893087897E-27</v>
      </c>
      <c r="BP60" s="2">
        <v>3.9661014480680501E-19</v>
      </c>
      <c r="BQ60" s="2">
        <v>6.0833258930034496E-8</v>
      </c>
      <c r="BR60" s="2">
        <v>1.7758862107625499E-10</v>
      </c>
      <c r="BS60" s="2">
        <v>9.1786035095782808E-6</v>
      </c>
      <c r="BT60" s="2">
        <v>1.12021712755304E-10</v>
      </c>
      <c r="BU60" s="2">
        <v>3.5986367508820903E-15</v>
      </c>
      <c r="BV60">
        <v>0.25905930018477202</v>
      </c>
      <c r="BW60">
        <v>1.19169674447836E-4</v>
      </c>
      <c r="BX60" s="2">
        <v>6.5945792657950893E-5</v>
      </c>
      <c r="BY60" s="2">
        <v>2.0688161542062499E-6</v>
      </c>
      <c r="BZ60" s="2">
        <v>2.2519243961360002E-19</v>
      </c>
      <c r="CA60" s="2">
        <v>9.4877556520866593E-18</v>
      </c>
      <c r="CB60" s="2">
        <v>1.4473912802538601E-8</v>
      </c>
      <c r="CC60" s="2">
        <v>1.1854756349226E-6</v>
      </c>
    </row>
    <row r="61" spans="1:81">
      <c r="A61" s="1" t="s">
        <v>59</v>
      </c>
      <c r="B61">
        <v>1.3612093034549001E-4</v>
      </c>
      <c r="C61">
        <v>1.1455962991249001E-4</v>
      </c>
      <c r="D61">
        <v>0.33689106100358301</v>
      </c>
      <c r="E61">
        <v>0.85630411040108001</v>
      </c>
      <c r="F61">
        <v>0.172739802883842</v>
      </c>
      <c r="G61" s="2">
        <v>2.4972619353004201E-11</v>
      </c>
      <c r="H61">
        <v>0.36248187563581202</v>
      </c>
      <c r="I61">
        <v>4.12324754711607E-4</v>
      </c>
      <c r="J61" s="2">
        <v>2.1204368953484401E-5</v>
      </c>
      <c r="K61">
        <v>3.6263801480224497E-2</v>
      </c>
      <c r="L61" s="2">
        <v>2.9537103536573801E-8</v>
      </c>
      <c r="M61" s="2">
        <v>7.7180501232147804E-5</v>
      </c>
      <c r="N61" s="2">
        <v>2.5098533262133801E-7</v>
      </c>
      <c r="O61" s="2">
        <v>1.54000363841376E-5</v>
      </c>
      <c r="P61">
        <v>4.7963058384563898E-4</v>
      </c>
      <c r="Q61">
        <v>7.4426251531891793E-2</v>
      </c>
      <c r="R61" s="2">
        <v>5.4798771436795201E-5</v>
      </c>
      <c r="S61">
        <v>3.5859232453064099E-4</v>
      </c>
      <c r="T61">
        <v>0.11590476223620701</v>
      </c>
      <c r="U61" s="2">
        <v>2.2743638679036401E-10</v>
      </c>
      <c r="V61" s="2">
        <v>7.2340115820545596E-10</v>
      </c>
      <c r="W61" s="2">
        <v>1.49648360756295E-5</v>
      </c>
      <c r="X61" s="2">
        <v>4.8509587419154902E-8</v>
      </c>
      <c r="Y61">
        <v>6.2747716974344303E-4</v>
      </c>
      <c r="Z61" s="2">
        <v>9.3247910741363307E-9</v>
      </c>
      <c r="AA61" s="2">
        <v>1.0691635224103899E-8</v>
      </c>
      <c r="AB61">
        <v>6.3935135092282203E-3</v>
      </c>
      <c r="AC61" s="2">
        <v>3.6212586131715703E-8</v>
      </c>
      <c r="AD61" s="2">
        <v>1.29521409627794E-5</v>
      </c>
      <c r="AE61" s="2">
        <v>1.03652113890637E-11</v>
      </c>
      <c r="AF61">
        <v>5.1260390007357E-2</v>
      </c>
      <c r="AG61" s="2">
        <v>4.4439486749698101E-9</v>
      </c>
      <c r="AH61" s="2">
        <v>2.0439175505090499E-8</v>
      </c>
      <c r="AI61" s="2">
        <v>1.8887648407282101E-6</v>
      </c>
      <c r="AJ61" s="2">
        <v>2.14018192377461E-5</v>
      </c>
      <c r="AK61" s="2">
        <v>1.86148918981271E-7</v>
      </c>
      <c r="AL61" s="2">
        <v>1.27271439589128E-6</v>
      </c>
      <c r="AM61" s="2">
        <v>8.9968784479157693E-6</v>
      </c>
      <c r="AN61" s="2">
        <v>3.0569940273055E-6</v>
      </c>
      <c r="AO61" s="2">
        <v>8.7975925212214694E-8</v>
      </c>
      <c r="AP61" s="2">
        <v>2.9068957937575602E-7</v>
      </c>
      <c r="AQ61" s="2">
        <v>2.5780974057759602E-7</v>
      </c>
      <c r="AR61" s="2">
        <v>3.0650853862090601E-7</v>
      </c>
      <c r="AS61" s="2">
        <v>2.9726532554483802E-5</v>
      </c>
      <c r="AT61" s="2">
        <v>4.0360803836796997E-8</v>
      </c>
      <c r="AU61">
        <v>2.5506308643063998E-3</v>
      </c>
      <c r="AV61" s="2">
        <v>1.1189149409529E-5</v>
      </c>
      <c r="AW61" s="2">
        <v>3.4749747974188E-13</v>
      </c>
      <c r="AX61" s="2">
        <v>7.7087718319330096E-9</v>
      </c>
      <c r="AY61" s="2">
        <v>1.46153439665126E-9</v>
      </c>
      <c r="AZ61" s="2">
        <v>7.7087718319330096E-9</v>
      </c>
      <c r="BA61" s="2">
        <v>5.2272953232624201E-6</v>
      </c>
      <c r="BB61" s="2">
        <v>2.9068957937575602E-7</v>
      </c>
      <c r="BC61" s="2">
        <v>7.2340115820545596E-10</v>
      </c>
      <c r="BD61" s="2">
        <v>5.0752627911814004E-10</v>
      </c>
      <c r="BE61">
        <v>3.1135610075239601E-3</v>
      </c>
      <c r="BF61" s="2">
        <v>5.6435848688962598E-8</v>
      </c>
      <c r="BG61" s="2">
        <v>2.91067401489313E-9</v>
      </c>
      <c r="BH61" s="2">
        <v>9.1895364218504404E-8</v>
      </c>
      <c r="BI61" s="2">
        <v>1.5470640820225401E-275</v>
      </c>
      <c r="BJ61" s="2">
        <v>4.2476461198979002E-7</v>
      </c>
      <c r="BK61" s="2">
        <v>1.70709305122074E-12</v>
      </c>
      <c r="BL61">
        <v>1.7979017460311899E-3</v>
      </c>
      <c r="BM61" s="2">
        <v>1.4473912802538601E-8</v>
      </c>
      <c r="BN61">
        <v>4.1603784606238804E-3</v>
      </c>
      <c r="BO61" s="2">
        <v>3.3172972199640997E-7</v>
      </c>
      <c r="BP61" s="2">
        <v>3.79980187848686E-6</v>
      </c>
      <c r="BQ61" s="2">
        <v>8.80285148471792E-13</v>
      </c>
      <c r="BR61" s="2">
        <v>1.29868551830157E-9</v>
      </c>
      <c r="BS61" s="2">
        <v>2.80381118984609E-9</v>
      </c>
      <c r="BT61" s="2">
        <v>8.4080657433344696E-9</v>
      </c>
      <c r="BU61" s="2">
        <v>3.3003115763811602E-6</v>
      </c>
      <c r="BV61">
        <v>0.40497282265409001</v>
      </c>
      <c r="BW61" s="2">
        <v>1.82455977497621E-11</v>
      </c>
      <c r="BX61" s="2">
        <v>5.3241316405198997E-11</v>
      </c>
      <c r="BY61" s="2">
        <v>1.4617825990918201E-12</v>
      </c>
      <c r="BZ61" s="2">
        <v>2.7288129152023098E-8</v>
      </c>
      <c r="CA61" s="2">
        <v>1.1836252609555601E-8</v>
      </c>
      <c r="CB61" s="2">
        <v>1.2109592357715E-12</v>
      </c>
      <c r="CC61" s="2">
        <v>1.8581718500699201E-10</v>
      </c>
    </row>
    <row r="62" spans="1:81">
      <c r="A62" s="1" t="s">
        <v>60</v>
      </c>
      <c r="B62">
        <v>0.15138153245556099</v>
      </c>
      <c r="C62">
        <v>0.17137335311661001</v>
      </c>
      <c r="D62">
        <v>6.2836015911962695E-2</v>
      </c>
      <c r="E62">
        <v>0.970006183816568</v>
      </c>
      <c r="F62">
        <v>0.63133042811002904</v>
      </c>
      <c r="G62">
        <v>9.5515242863268796E-4</v>
      </c>
      <c r="H62">
        <v>8.5982957774620797E-2</v>
      </c>
      <c r="I62">
        <v>0.146052934732782</v>
      </c>
      <c r="J62">
        <v>8.33021190859147E-2</v>
      </c>
      <c r="K62">
        <v>0.97778009887865802</v>
      </c>
      <c r="L62">
        <v>1.5233982716185901E-3</v>
      </c>
      <c r="M62">
        <v>3.73696623193462E-2</v>
      </c>
      <c r="N62" s="2">
        <v>1.62659212277658E-6</v>
      </c>
      <c r="O62">
        <v>0.106655249773839</v>
      </c>
      <c r="P62">
        <v>0.41379967525941103</v>
      </c>
      <c r="Q62">
        <v>0.32978882691493899</v>
      </c>
      <c r="R62">
        <v>4.6067152875087398E-2</v>
      </c>
      <c r="S62" s="2">
        <v>4.58997739614304E-11</v>
      </c>
      <c r="T62">
        <v>9.1916456325186104E-3</v>
      </c>
      <c r="U62" s="2">
        <v>1.4127863037708E-5</v>
      </c>
      <c r="V62">
        <v>1.5051576786746801E-4</v>
      </c>
      <c r="W62">
        <v>5.7503472972371301E-2</v>
      </c>
      <c r="X62">
        <v>5.2385355145568105E-4</v>
      </c>
      <c r="Y62">
        <v>5.3651619238953098E-2</v>
      </c>
      <c r="Z62" s="2">
        <v>5.3131668388617898E-8</v>
      </c>
      <c r="AA62">
        <v>1.1379260932104699E-2</v>
      </c>
      <c r="AB62">
        <v>3.4786933672939203E-2</v>
      </c>
      <c r="AC62">
        <v>7.7359346762718095E-4</v>
      </c>
      <c r="AD62">
        <v>7.3942316084849594E-2</v>
      </c>
      <c r="AE62" s="2">
        <v>9.7440631081792508E-6</v>
      </c>
      <c r="AF62">
        <v>0.13851380783735301</v>
      </c>
      <c r="AG62" s="2">
        <v>4.0096742946233502E-6</v>
      </c>
      <c r="AH62">
        <v>2.0417646932824E-2</v>
      </c>
      <c r="AI62">
        <v>2.1020036126990299E-2</v>
      </c>
      <c r="AJ62">
        <v>0.30566820426790398</v>
      </c>
      <c r="AK62">
        <v>7.7132277710658101E-2</v>
      </c>
      <c r="AL62">
        <v>4.11675660989687E-3</v>
      </c>
      <c r="AM62" s="2">
        <v>5.0680460507618299E-11</v>
      </c>
      <c r="AN62">
        <v>9.4135048204708902E-2</v>
      </c>
      <c r="AO62">
        <v>2.2140839211249202E-3</v>
      </c>
      <c r="AP62">
        <v>5.8099748074392103E-2</v>
      </c>
      <c r="AQ62">
        <v>2.4753149463962901E-2</v>
      </c>
      <c r="AR62">
        <v>6.6307117048430494E-2</v>
      </c>
      <c r="AS62">
        <v>1.73567455523966E-3</v>
      </c>
      <c r="AT62">
        <v>2.7343444829817698E-4</v>
      </c>
      <c r="AU62">
        <v>5.5743794309753597E-2</v>
      </c>
      <c r="AV62" s="2">
        <v>2.18104805472726E-12</v>
      </c>
      <c r="AW62" s="2">
        <v>3.56925035227048E-9</v>
      </c>
      <c r="AX62">
        <v>1.0414422182952E-4</v>
      </c>
      <c r="AY62">
        <v>4.9148706438156302E-3</v>
      </c>
      <c r="AZ62">
        <v>3.8790419933019502E-2</v>
      </c>
      <c r="BA62">
        <v>0.16776735866209699</v>
      </c>
      <c r="BB62">
        <v>6.6307117048430494E-2</v>
      </c>
      <c r="BC62">
        <v>4.8620973663078798E-4</v>
      </c>
      <c r="BD62" s="2">
        <v>1.26613668180929E-8</v>
      </c>
      <c r="BE62">
        <v>0.34626339610711299</v>
      </c>
      <c r="BF62">
        <v>2.7245459475144399E-2</v>
      </c>
      <c r="BG62">
        <v>9.1916456325186104E-3</v>
      </c>
      <c r="BH62">
        <v>5.1804493647323299E-2</v>
      </c>
      <c r="BI62" s="2">
        <v>4.2476461198979002E-7</v>
      </c>
      <c r="BJ62" s="2">
        <v>1.5470640820225401E-275</v>
      </c>
      <c r="BK62" s="2">
        <v>5.7144506353068996E-9</v>
      </c>
      <c r="BL62">
        <v>2.6392661154444799E-2</v>
      </c>
      <c r="BM62">
        <v>1.0494739681179599E-3</v>
      </c>
      <c r="BN62">
        <v>7.0219423700585998E-3</v>
      </c>
      <c r="BO62">
        <v>9.2976669670122802E-2</v>
      </c>
      <c r="BP62">
        <v>0.15138153245556099</v>
      </c>
      <c r="BQ62" s="2">
        <v>4.8051343806532603E-6</v>
      </c>
      <c r="BR62">
        <v>3.8462133777580697E-4</v>
      </c>
      <c r="BS62" s="2">
        <v>2.5485592118868199E-5</v>
      </c>
      <c r="BT62">
        <v>2.45216659248136E-3</v>
      </c>
      <c r="BU62">
        <v>0.119002252874296</v>
      </c>
      <c r="BV62">
        <v>0.36924565971161499</v>
      </c>
      <c r="BW62" s="2">
        <v>9.8201208394490495E-10</v>
      </c>
      <c r="BX62" s="2">
        <v>1.4912523073877599E-7</v>
      </c>
      <c r="BY62" s="2">
        <v>1.96644943887929E-7</v>
      </c>
      <c r="BZ62">
        <v>4.7919770621143103E-2</v>
      </c>
      <c r="CA62">
        <v>2.1107288162917001E-2</v>
      </c>
      <c r="CB62" s="2">
        <v>3.4099191346753401E-6</v>
      </c>
      <c r="CC62" s="2">
        <v>1.56965397051366E-5</v>
      </c>
    </row>
    <row r="63" spans="1:81">
      <c r="A63" s="1" t="s">
        <v>61</v>
      </c>
      <c r="B63">
        <v>6.2675639743443199E-3</v>
      </c>
      <c r="C63">
        <v>7.7400185454677096E-3</v>
      </c>
      <c r="D63">
        <v>0.40497282265409001</v>
      </c>
      <c r="E63">
        <v>0.18877355766899501</v>
      </c>
      <c r="F63">
        <v>8.33021190859147E-2</v>
      </c>
      <c r="G63" s="2">
        <v>3.1458556983261297E-8</v>
      </c>
      <c r="H63">
        <v>0.95890549241614897</v>
      </c>
      <c r="I63">
        <v>1.55479783884265E-2</v>
      </c>
      <c r="J63" s="2">
        <v>2.47970090197559E-5</v>
      </c>
      <c r="K63">
        <v>3.10070846613292E-2</v>
      </c>
      <c r="L63" s="2">
        <v>1.6839391838811E-6</v>
      </c>
      <c r="M63" s="2">
        <v>1.3205422589120199E-5</v>
      </c>
      <c r="N63" s="2">
        <v>1.8581718500699201E-10</v>
      </c>
      <c r="O63">
        <v>2.5613447829577499E-4</v>
      </c>
      <c r="P63">
        <v>1.07203423443061E-2</v>
      </c>
      <c r="Q63">
        <v>6.1437553864235996E-3</v>
      </c>
      <c r="R63" s="2">
        <v>2.4347392446165699E-5</v>
      </c>
      <c r="S63" s="2">
        <v>4.7795249808904003E-5</v>
      </c>
      <c r="T63">
        <v>0.11590476223620701</v>
      </c>
      <c r="U63" s="2">
        <v>3.5653305898240301E-8</v>
      </c>
      <c r="V63" s="2">
        <v>2.94572147606876E-7</v>
      </c>
      <c r="W63" s="2">
        <v>5.9134399289785501E-5</v>
      </c>
      <c r="X63" s="2">
        <v>2.239134135291E-6</v>
      </c>
      <c r="Y63" s="2">
        <v>5.6210904088382303E-5</v>
      </c>
      <c r="Z63" s="2">
        <v>1.4234876466360201E-8</v>
      </c>
      <c r="AA63" s="2">
        <v>3.3364835782212502E-6</v>
      </c>
      <c r="AB63">
        <v>1.42603104751924E-4</v>
      </c>
      <c r="AC63" s="2">
        <v>2.7991055118364601E-6</v>
      </c>
      <c r="AD63" s="2">
        <v>1.9867946213914301E-5</v>
      </c>
      <c r="AE63" s="2">
        <v>2.4859082696450099E-10</v>
      </c>
      <c r="AF63">
        <v>2.4939508168180299E-3</v>
      </c>
      <c r="AG63" s="2">
        <v>4.9691918849675298E-10</v>
      </c>
      <c r="AH63" s="2">
        <v>5.2779807615879195E-7</v>
      </c>
      <c r="AI63" s="2">
        <v>4.0096742946233502E-6</v>
      </c>
      <c r="AJ63">
        <v>1.21012193422538E-3</v>
      </c>
      <c r="AK63" s="2">
        <v>3.8126066278563198E-5</v>
      </c>
      <c r="AL63" s="2">
        <v>1.2577768610894099E-6</v>
      </c>
      <c r="AM63" s="2">
        <v>3.88251337371264E-6</v>
      </c>
      <c r="AN63" s="2">
        <v>5.9634806096164101E-5</v>
      </c>
      <c r="AO63" s="2">
        <v>1.99352922127838E-7</v>
      </c>
      <c r="AP63" s="2">
        <v>1.5108642099372001E-5</v>
      </c>
      <c r="AQ63" s="2">
        <v>9.6476662184600897E-6</v>
      </c>
      <c r="AR63" s="2">
        <v>6.5397704043290502E-5</v>
      </c>
      <c r="AS63" s="2">
        <v>2.5780974057759602E-7</v>
      </c>
      <c r="AT63" s="2">
        <v>1.0768901501049899E-7</v>
      </c>
      <c r="AU63">
        <v>4.35755387104169E-4</v>
      </c>
      <c r="AV63" s="2">
        <v>5.1186896334221102E-6</v>
      </c>
      <c r="AW63" s="2">
        <v>2.07969013588348E-10</v>
      </c>
      <c r="AX63" s="2">
        <v>6.0029197290866501E-10</v>
      </c>
      <c r="AY63" s="2">
        <v>5.2115185057292103E-7</v>
      </c>
      <c r="AZ63" s="2">
        <v>1.52537055831772E-5</v>
      </c>
      <c r="BA63">
        <v>2.2778483169855101E-4</v>
      </c>
      <c r="BB63" s="2">
        <v>6.0647128850466399E-5</v>
      </c>
      <c r="BC63" s="2">
        <v>7.30540737084959E-7</v>
      </c>
      <c r="BD63" s="2">
        <v>1.07769535084975E-6</v>
      </c>
      <c r="BE63">
        <v>2.8679669614636201E-2</v>
      </c>
      <c r="BF63" s="2">
        <v>1.5710426814087E-6</v>
      </c>
      <c r="BG63" s="2">
        <v>1.2283837839897001E-6</v>
      </c>
      <c r="BH63" s="2">
        <v>4.6176140843154102E-5</v>
      </c>
      <c r="BI63" s="2">
        <v>1.70709305122074E-12</v>
      </c>
      <c r="BJ63" s="2">
        <v>5.7144506353068996E-9</v>
      </c>
      <c r="BK63" s="2">
        <v>1.5470640820225401E-275</v>
      </c>
      <c r="BL63">
        <v>3.0128288409159501E-3</v>
      </c>
      <c r="BM63" s="2">
        <v>2.2228808319893399E-7</v>
      </c>
      <c r="BN63">
        <v>1.82272857520204E-2</v>
      </c>
      <c r="BO63" s="2">
        <v>7.3458883694513101E-5</v>
      </c>
      <c r="BP63">
        <v>2.0840512987189299E-4</v>
      </c>
      <c r="BQ63" s="2">
        <v>1.28823801765669E-10</v>
      </c>
      <c r="BR63" s="2">
        <v>5.81701394311239E-9</v>
      </c>
      <c r="BS63" s="2">
        <v>4.4945117093453698E-8</v>
      </c>
      <c r="BT63" s="2">
        <v>2.3421386003749E-6</v>
      </c>
      <c r="BU63" s="2">
        <v>5.5736576227518103E-5</v>
      </c>
      <c r="BV63">
        <v>0.42518977232733202</v>
      </c>
      <c r="BW63" s="2">
        <v>3.07808241516972E-9</v>
      </c>
      <c r="BX63" s="2">
        <v>1.78618886259513E-7</v>
      </c>
      <c r="BY63" s="2">
        <v>3.4176043833015802E-12</v>
      </c>
      <c r="BZ63" s="2">
        <v>6.4853737532631793E-5</v>
      </c>
      <c r="CA63" s="2">
        <v>1.28271675346696E-5</v>
      </c>
      <c r="CB63" s="2">
        <v>2.2241642743255699E-10</v>
      </c>
      <c r="CC63" s="2">
        <v>1.7082870783098499E-9</v>
      </c>
    </row>
    <row r="64" spans="1:81">
      <c r="A64" s="1" t="s">
        <v>62</v>
      </c>
      <c r="B64">
        <v>3.6234374660670601E-3</v>
      </c>
      <c r="C64">
        <v>6.6191673355907501E-3</v>
      </c>
      <c r="D64">
        <v>0.37227571400791198</v>
      </c>
      <c r="E64">
        <v>0.84865377564106304</v>
      </c>
      <c r="F64">
        <v>0.511456528234015</v>
      </c>
      <c r="G64">
        <v>1.2348123147918499E-2</v>
      </c>
      <c r="H64">
        <v>5.9510166388336699E-2</v>
      </c>
      <c r="I64">
        <v>3.28797712011776E-3</v>
      </c>
      <c r="J64">
        <v>1.03643979265541E-3</v>
      </c>
      <c r="K64">
        <v>4.2070772843310199E-2</v>
      </c>
      <c r="L64" s="2">
        <v>2.16462537313976E-6</v>
      </c>
      <c r="M64" s="2">
        <v>6.2445953394046203E-9</v>
      </c>
      <c r="N64" s="2">
        <v>4.0184633107126898E-5</v>
      </c>
      <c r="O64">
        <v>1.11871362832435E-4</v>
      </c>
      <c r="P64">
        <v>4.0947644832421898E-4</v>
      </c>
      <c r="Q64">
        <v>4.9402394952906201E-3</v>
      </c>
      <c r="R64" s="2">
        <v>2.7724819275771399E-8</v>
      </c>
      <c r="S64">
        <v>0.197172271457142</v>
      </c>
      <c r="T64">
        <v>0.23905230354694501</v>
      </c>
      <c r="U64" s="2">
        <v>5.1458275309794996E-7</v>
      </c>
      <c r="V64" s="2">
        <v>1.21392509259364E-6</v>
      </c>
      <c r="W64">
        <v>2.8829461707662201E-3</v>
      </c>
      <c r="X64">
        <v>8.5711912093100695E-2</v>
      </c>
      <c r="Y64" s="2">
        <v>8.4448578351813206E-5</v>
      </c>
      <c r="Z64">
        <v>8.7348131513869207E-2</v>
      </c>
      <c r="AA64">
        <v>2.3838860352932501E-3</v>
      </c>
      <c r="AB64" s="2">
        <v>1.58467322797866E-5</v>
      </c>
      <c r="AC64">
        <v>1.52847931891281E-4</v>
      </c>
      <c r="AD64" s="2">
        <v>1.12412050045365E-7</v>
      </c>
      <c r="AE64">
        <v>9.3721546308729304E-4</v>
      </c>
      <c r="AF64">
        <v>3.2852530284970802E-2</v>
      </c>
      <c r="AG64">
        <v>1.8084612791623099E-3</v>
      </c>
      <c r="AH64" s="2">
        <v>6.9900179489281394E-5</v>
      </c>
      <c r="AI64" s="2">
        <v>7.7087718319330096E-9</v>
      </c>
      <c r="AJ64">
        <v>2.5363563070850098E-3</v>
      </c>
      <c r="AK64">
        <v>6.0701426695518497E-4</v>
      </c>
      <c r="AL64" s="2">
        <v>5.2779807615879195E-7</v>
      </c>
      <c r="AM64">
        <v>0.23168587420901399</v>
      </c>
      <c r="AN64">
        <v>1.9485569034420001E-4</v>
      </c>
      <c r="AO64">
        <v>3.4374150203394502E-4</v>
      </c>
      <c r="AP64" s="2">
        <v>2.5254157908399599E-5</v>
      </c>
      <c r="AQ64">
        <v>7.51567904014835E-2</v>
      </c>
      <c r="AR64">
        <v>1.4090112136198099E-3</v>
      </c>
      <c r="AS64" s="2">
        <v>5.2070407787644101E-5</v>
      </c>
      <c r="AT64" s="2">
        <v>1.3241993447759899E-11</v>
      </c>
      <c r="AU64">
        <v>2.14693952065842E-4</v>
      </c>
      <c r="AV64">
        <v>0.12574456876638099</v>
      </c>
      <c r="AW64">
        <v>3.4786933672939203E-2</v>
      </c>
      <c r="AX64" s="2">
        <v>2.4769995886688201E-6</v>
      </c>
      <c r="AY64" s="2">
        <v>3.8801375768897E-5</v>
      </c>
      <c r="AZ64">
        <v>6.0826446451159397E-3</v>
      </c>
      <c r="BA64">
        <v>1.8909181336222101E-4</v>
      </c>
      <c r="BB64">
        <v>4.5951838199830902E-3</v>
      </c>
      <c r="BC64" s="2">
        <v>3.9668699207871801E-6</v>
      </c>
      <c r="BD64">
        <v>5.6407684000593598E-3</v>
      </c>
      <c r="BE64" s="2">
        <v>8.1071610770301302E-5</v>
      </c>
      <c r="BF64">
        <v>8.3572190845459604E-4</v>
      </c>
      <c r="BG64">
        <v>1.0869448391432199E-2</v>
      </c>
      <c r="BH64">
        <v>1.8949173481976199E-3</v>
      </c>
      <c r="BI64">
        <v>1.7979017460311899E-3</v>
      </c>
      <c r="BJ64">
        <v>2.6392661154444799E-2</v>
      </c>
      <c r="BK64">
        <v>3.0128288409159501E-3</v>
      </c>
      <c r="BL64" s="2">
        <v>1.5470640820225401E-275</v>
      </c>
      <c r="BM64">
        <v>2.1028254545738898E-3</v>
      </c>
      <c r="BN64">
        <v>1.6307464369644399E-2</v>
      </c>
      <c r="BO64">
        <v>1.2915939273645699E-2</v>
      </c>
      <c r="BP64" s="2">
        <v>6.8749042631956994E-5</v>
      </c>
      <c r="BQ64">
        <v>1.9255997941697401E-2</v>
      </c>
      <c r="BR64" s="2">
        <v>7.46810011293366E-5</v>
      </c>
      <c r="BS64">
        <v>4.87814281238515E-2</v>
      </c>
      <c r="BT64">
        <v>1.35056844146343E-2</v>
      </c>
      <c r="BU64" s="2">
        <v>3.3391285706660498E-5</v>
      </c>
      <c r="BV64">
        <v>0.106335581676044</v>
      </c>
      <c r="BW64">
        <v>7.0910766315420096E-3</v>
      </c>
      <c r="BX64">
        <v>3.6623058071071199E-4</v>
      </c>
      <c r="BY64">
        <v>1.3445704428795301E-2</v>
      </c>
      <c r="BZ64">
        <v>6.3618237746628E-3</v>
      </c>
      <c r="CA64">
        <v>1.34244362124701E-3</v>
      </c>
      <c r="CB64">
        <v>2.4753149463962901E-2</v>
      </c>
      <c r="CC64">
        <v>7.2972242241204298E-4</v>
      </c>
    </row>
    <row r="65" spans="1:81">
      <c r="A65" s="1" t="s">
        <v>63</v>
      </c>
      <c r="B65" s="2">
        <v>3.3003115763811602E-6</v>
      </c>
      <c r="C65" s="2">
        <v>4.4606879489019602E-5</v>
      </c>
      <c r="D65">
        <v>0.57951404267879902</v>
      </c>
      <c r="E65">
        <v>0.91570449163844603</v>
      </c>
      <c r="F65">
        <v>0.11220170483575501</v>
      </c>
      <c r="G65" s="2">
        <v>8.78403614578328E-12</v>
      </c>
      <c r="H65">
        <v>0.55669648816852602</v>
      </c>
      <c r="I65">
        <v>3.2524288194604998E-3</v>
      </c>
      <c r="J65" s="2">
        <v>4.2269757264572097E-8</v>
      </c>
      <c r="K65">
        <v>4.0950948542620401E-3</v>
      </c>
      <c r="L65">
        <v>2.5989180304238302E-4</v>
      </c>
      <c r="M65">
        <v>1.21060010920937E-4</v>
      </c>
      <c r="N65">
        <v>6.9714235744899498E-4</v>
      </c>
      <c r="O65" s="2">
        <v>1.7034633979996401E-6</v>
      </c>
      <c r="P65" s="2">
        <v>3.5885143992457298E-7</v>
      </c>
      <c r="Q65">
        <v>2.27301435030253E-2</v>
      </c>
      <c r="R65" s="2">
        <v>1.05474558222269E-5</v>
      </c>
      <c r="S65">
        <v>7.4094577503000403E-3</v>
      </c>
      <c r="T65">
        <v>0.31449321561569799</v>
      </c>
      <c r="U65" s="2">
        <v>9.3077346159564693E-5</v>
      </c>
      <c r="V65" s="2">
        <v>6.5945792657950893E-5</v>
      </c>
      <c r="W65" s="2">
        <v>1.7647917213482799E-8</v>
      </c>
      <c r="X65" s="2">
        <v>3.0674573450718598E-11</v>
      </c>
      <c r="Y65" s="2">
        <v>1.46809573164552E-5</v>
      </c>
      <c r="Z65" s="2">
        <v>1.9397094247222001E-7</v>
      </c>
      <c r="AA65" s="2">
        <v>1.34927433826198E-10</v>
      </c>
      <c r="AB65">
        <v>6.81800035796122E-3</v>
      </c>
      <c r="AC65" s="2">
        <v>5.6934183481769503E-7</v>
      </c>
      <c r="AD65" s="2">
        <v>1.60787846652295E-6</v>
      </c>
      <c r="AE65" s="2">
        <v>6.4541261115071598E-12</v>
      </c>
      <c r="AF65">
        <v>8.5192887735160701E-4</v>
      </c>
      <c r="AG65" s="2">
        <v>5.9212837622066803E-9</v>
      </c>
      <c r="AH65" s="2">
        <v>2.6983644309451799E-11</v>
      </c>
      <c r="AI65" s="2">
        <v>1.80423802610492E-6</v>
      </c>
      <c r="AJ65" s="2">
        <v>8.4211484197514896E-8</v>
      </c>
      <c r="AK65" s="2">
        <v>8.2636669560932698E-9</v>
      </c>
      <c r="AL65" s="2">
        <v>9.2707165146430102E-6</v>
      </c>
      <c r="AM65">
        <v>9.6790950153112301E-3</v>
      </c>
      <c r="AN65" s="2">
        <v>3.2462088407114499E-8</v>
      </c>
      <c r="AO65" s="2">
        <v>3.7355589216176703E-8</v>
      </c>
      <c r="AP65" s="2">
        <v>6.5237807136757705E-10</v>
      </c>
      <c r="AQ65" s="2">
        <v>7.3844248800740898E-10</v>
      </c>
      <c r="AR65" s="2">
        <v>7.7087718319330096E-9</v>
      </c>
      <c r="AS65" s="2">
        <v>7.6570791183423993E-6</v>
      </c>
      <c r="AT65" s="2">
        <v>2.9068957937575602E-7</v>
      </c>
      <c r="AU65">
        <v>1.6448847204940099E-2</v>
      </c>
      <c r="AV65">
        <v>1.4369424135983499E-2</v>
      </c>
      <c r="AW65" s="2">
        <v>2.9726532554483802E-5</v>
      </c>
      <c r="AX65" s="2">
        <v>1.62659212277658E-6</v>
      </c>
      <c r="AY65" s="2">
        <v>2.4836959999840202E-16</v>
      </c>
      <c r="AZ65" s="2">
        <v>6.1293763229791596E-10</v>
      </c>
      <c r="BA65" s="2">
        <v>2.2161349261460302E-8</v>
      </c>
      <c r="BB65" s="2">
        <v>1.8165949128357501E-10</v>
      </c>
      <c r="BC65" s="2">
        <v>1.66690691414373E-7</v>
      </c>
      <c r="BD65" s="2">
        <v>5.1186896334221102E-6</v>
      </c>
      <c r="BE65">
        <v>8.47955698830841E-3</v>
      </c>
      <c r="BF65" s="2">
        <v>1.6046809053072501E-12</v>
      </c>
      <c r="BG65" s="2">
        <v>3.9821274656100498E-13</v>
      </c>
      <c r="BH65" s="2">
        <v>1.51990591809281E-9</v>
      </c>
      <c r="BI65" s="2">
        <v>1.4473912802538601E-8</v>
      </c>
      <c r="BJ65">
        <v>1.0494739681179599E-3</v>
      </c>
      <c r="BK65" s="2">
        <v>2.2228808319893399E-7</v>
      </c>
      <c r="BL65">
        <v>2.1028254545738898E-3</v>
      </c>
      <c r="BM65" s="2">
        <v>1.5470640820225401E-275</v>
      </c>
      <c r="BN65">
        <v>6.8807423849679002E-4</v>
      </c>
      <c r="BO65" s="2">
        <v>1.8165949128357501E-10</v>
      </c>
      <c r="BP65" s="2">
        <v>2.1456957333921498E-8</v>
      </c>
      <c r="BQ65" s="2">
        <v>6.0029197290866501E-10</v>
      </c>
      <c r="BR65" s="2">
        <v>1.15401295738228E-17</v>
      </c>
      <c r="BS65" s="2">
        <v>5.4167439243288104E-9</v>
      </c>
      <c r="BT65" s="2">
        <v>6.7878035029139695E-13</v>
      </c>
      <c r="BU65" s="2">
        <v>7.98174646437192E-9</v>
      </c>
      <c r="BV65">
        <v>0.142842788727508</v>
      </c>
      <c r="BW65" s="2">
        <v>1.15763987760994E-6</v>
      </c>
      <c r="BX65" s="2">
        <v>5.9861717198347298E-6</v>
      </c>
      <c r="BY65" s="2">
        <v>1.1836252609555601E-8</v>
      </c>
      <c r="BZ65" s="2">
        <v>6.2583087324691205E-10</v>
      </c>
      <c r="CA65" s="2">
        <v>1.4952901626006499E-13</v>
      </c>
      <c r="CB65" s="2">
        <v>2.8407231546318301E-11</v>
      </c>
      <c r="CC65" s="2">
        <v>6.6527804130398594E-8</v>
      </c>
    </row>
    <row r="66" spans="1:81">
      <c r="A66" s="1" t="s">
        <v>64</v>
      </c>
      <c r="B66">
        <v>9.8577722764760498E-2</v>
      </c>
      <c r="C66">
        <v>0.35579285135206801</v>
      </c>
      <c r="D66">
        <v>0.13542671594806599</v>
      </c>
      <c r="E66">
        <v>1.56020135969933E-3</v>
      </c>
      <c r="F66">
        <v>0.368490444393197</v>
      </c>
      <c r="G66">
        <v>3.0460366445874798E-4</v>
      </c>
      <c r="H66">
        <v>0.28333779405868798</v>
      </c>
      <c r="I66">
        <v>0.316552276221373</v>
      </c>
      <c r="J66">
        <v>0.12574456876638099</v>
      </c>
      <c r="K66">
        <v>0.54079193300167505</v>
      </c>
      <c r="L66">
        <v>0.12756525893762399</v>
      </c>
      <c r="M66">
        <v>0.16732047080746801</v>
      </c>
      <c r="N66">
        <v>0.39862149793569301</v>
      </c>
      <c r="O66">
        <v>0.16866370471731201</v>
      </c>
      <c r="P66">
        <v>4.4075356609149701E-3</v>
      </c>
      <c r="Q66">
        <v>0.68494052922875803</v>
      </c>
      <c r="R66">
        <v>0.25905930018477202</v>
      </c>
      <c r="S66">
        <v>4.8394387335962503E-3</v>
      </c>
      <c r="T66">
        <v>9.7079395449313793E-2</v>
      </c>
      <c r="U66">
        <v>3.3743996654745902E-2</v>
      </c>
      <c r="V66">
        <v>7.0856423435103705E-2</v>
      </c>
      <c r="W66">
        <v>0.14046938451178201</v>
      </c>
      <c r="X66" s="2">
        <v>6.7615068988360294E-5</v>
      </c>
      <c r="Y66">
        <v>0.23168587420901399</v>
      </c>
      <c r="Z66">
        <v>1.1098799080015E-4</v>
      </c>
      <c r="AA66">
        <v>5.1736998498660798E-3</v>
      </c>
      <c r="AB66">
        <v>0.60371853941092801</v>
      </c>
      <c r="AC66">
        <v>7.7382031915317603E-2</v>
      </c>
      <c r="AD66">
        <v>0.13051904396506001</v>
      </c>
      <c r="AE66">
        <v>1.34244362124701E-3</v>
      </c>
      <c r="AF66">
        <v>0.15263106543520899</v>
      </c>
      <c r="AG66">
        <v>1.0494739681179599E-3</v>
      </c>
      <c r="AH66">
        <v>5.9919600933576603E-3</v>
      </c>
      <c r="AI66">
        <v>0.10131912410705</v>
      </c>
      <c r="AJ66">
        <v>8.1204440924143306E-2</v>
      </c>
      <c r="AK66">
        <v>6.8098402601055694E-2</v>
      </c>
      <c r="AL66">
        <v>0.248921409974623</v>
      </c>
      <c r="AM66">
        <v>4.3616744084219901E-3</v>
      </c>
      <c r="AN66">
        <v>5.8099748074392103E-2</v>
      </c>
      <c r="AO66">
        <v>1.21012193422538E-3</v>
      </c>
      <c r="AP66">
        <v>9.4993517873067299E-3</v>
      </c>
      <c r="AQ66">
        <v>3.7018998081785699E-3</v>
      </c>
      <c r="AR66">
        <v>6.7422264305756305E-2</v>
      </c>
      <c r="AS66">
        <v>8.2248094895039203E-2</v>
      </c>
      <c r="AT66">
        <v>1.43062210978113E-2</v>
      </c>
      <c r="AU66">
        <v>0.87383807490016796</v>
      </c>
      <c r="AV66">
        <v>2.2394968763561601E-3</v>
      </c>
      <c r="AW66">
        <v>3.6821470825660202E-3</v>
      </c>
      <c r="AX66">
        <v>5.03637247487249E-2</v>
      </c>
      <c r="AY66">
        <v>1.27088333669698E-3</v>
      </c>
      <c r="AZ66">
        <v>9.4993517873067299E-3</v>
      </c>
      <c r="BA66">
        <v>7.7883429984800301E-2</v>
      </c>
      <c r="BB66">
        <v>7.4455784995234899E-3</v>
      </c>
      <c r="BC66">
        <v>3.4708395739318399E-3</v>
      </c>
      <c r="BD66">
        <v>2.3287554357033399E-4</v>
      </c>
      <c r="BE66">
        <v>0.55293470541895196</v>
      </c>
      <c r="BF66">
        <v>1.1855303736034601E-2</v>
      </c>
      <c r="BG66">
        <v>9.6338896907025295E-3</v>
      </c>
      <c r="BH66">
        <v>2.16371587789831E-2</v>
      </c>
      <c r="BI66">
        <v>4.1603784606238804E-3</v>
      </c>
      <c r="BJ66">
        <v>7.0219423700585998E-3</v>
      </c>
      <c r="BK66">
        <v>1.82272857520204E-2</v>
      </c>
      <c r="BL66">
        <v>1.6307464369644399E-2</v>
      </c>
      <c r="BM66">
        <v>6.8807423849679002E-4</v>
      </c>
      <c r="BN66" s="2">
        <v>1.5470640820225401E-275</v>
      </c>
      <c r="BO66">
        <v>2.6182942884894901E-2</v>
      </c>
      <c r="BP66">
        <v>4.2070772843310199E-2</v>
      </c>
      <c r="BQ66">
        <v>3.4132054546628498E-4</v>
      </c>
      <c r="BR66">
        <v>6.0299364987563705E-4</v>
      </c>
      <c r="BS66" s="2">
        <v>2.24143821423294E-5</v>
      </c>
      <c r="BT66" s="2">
        <v>2.5254157908399599E-5</v>
      </c>
      <c r="BU66">
        <v>7.1090154308957404E-2</v>
      </c>
      <c r="BV66" s="2">
        <v>3.3391285706660498E-5</v>
      </c>
      <c r="BW66">
        <v>1.9849806984123101E-3</v>
      </c>
      <c r="BX66">
        <v>7.4094577503000403E-3</v>
      </c>
      <c r="BY66">
        <v>1.5695234996774901E-3</v>
      </c>
      <c r="BZ66">
        <v>1.56838094288997E-2</v>
      </c>
      <c r="CA66">
        <v>7.0564368262842998E-3</v>
      </c>
      <c r="CB66">
        <v>3.5357956076990601E-4</v>
      </c>
      <c r="CC66">
        <v>3.3743996654745902E-2</v>
      </c>
    </row>
    <row r="67" spans="1:81">
      <c r="A67" s="1" t="s">
        <v>65</v>
      </c>
      <c r="B67" s="2">
        <v>1.1760428589271599E-9</v>
      </c>
      <c r="C67" s="2">
        <v>1.51990591809281E-9</v>
      </c>
      <c r="D67">
        <v>0.116930450357027</v>
      </c>
      <c r="E67">
        <v>0.743278002266896</v>
      </c>
      <c r="F67">
        <v>5.9307031204715102E-2</v>
      </c>
      <c r="G67" s="2">
        <v>1.65514640154806E-12</v>
      </c>
      <c r="H67">
        <v>0.46210472230876398</v>
      </c>
      <c r="I67">
        <v>7.3019956292160199E-3</v>
      </c>
      <c r="J67" s="2">
        <v>5.7572586479291804E-10</v>
      </c>
      <c r="K67">
        <v>2.3570432067341598E-3</v>
      </c>
      <c r="L67">
        <v>1.5640714596350101E-4</v>
      </c>
      <c r="M67" s="2">
        <v>5.2516416264452802E-5</v>
      </c>
      <c r="N67">
        <v>1.1121874284435999E-2</v>
      </c>
      <c r="O67" s="2">
        <v>2.4617311294033802E-12</v>
      </c>
      <c r="P67" s="2">
        <v>6.2583087324691205E-10</v>
      </c>
      <c r="Q67">
        <v>5.8434061794845E-3</v>
      </c>
      <c r="R67" s="2">
        <v>3.1939396193556E-6</v>
      </c>
      <c r="S67">
        <v>0.60079116446068503</v>
      </c>
      <c r="T67">
        <v>0.825787113362772</v>
      </c>
      <c r="U67">
        <v>7.9383162666020403E-4</v>
      </c>
      <c r="V67">
        <v>1.2297731631959801E-4</v>
      </c>
      <c r="W67" s="2">
        <v>2.4972619353004201E-11</v>
      </c>
      <c r="X67" s="2">
        <v>1.3093631848323501E-8</v>
      </c>
      <c r="Y67" s="2">
        <v>2.24143821423294E-5</v>
      </c>
      <c r="Z67" s="2">
        <v>8.1737081924375304E-5</v>
      </c>
      <c r="AA67" s="2">
        <v>4.2429558757489701E-21</v>
      </c>
      <c r="AB67">
        <v>2.73536398852289E-2</v>
      </c>
      <c r="AC67" s="2">
        <v>1.2957276913127399E-7</v>
      </c>
      <c r="AD67" s="2">
        <v>2.6857816395028601E-8</v>
      </c>
      <c r="AE67" s="2">
        <v>2.7517576389365901E-9</v>
      </c>
      <c r="AF67">
        <v>4.3162272291931902E-3</v>
      </c>
      <c r="AG67" s="2">
        <v>2.9850247224197503E-7</v>
      </c>
      <c r="AH67" s="2">
        <v>1.39090979945676E-13</v>
      </c>
      <c r="AI67" s="2">
        <v>7.0579296990561202E-6</v>
      </c>
      <c r="AJ67" s="2">
        <v>1.02542665457789E-16</v>
      </c>
      <c r="AK67" s="2">
        <v>1.28578511242523E-20</v>
      </c>
      <c r="AL67" s="2">
        <v>1.0443830921302301E-5</v>
      </c>
      <c r="AM67">
        <v>0.22119941258544101</v>
      </c>
      <c r="AN67" s="2">
        <v>9.0471370528212603E-16</v>
      </c>
      <c r="AO67" s="2">
        <v>6.7997025714851301E-10</v>
      </c>
      <c r="AP67" s="2">
        <v>1.08326117086502E-14</v>
      </c>
      <c r="AQ67" s="2">
        <v>1.39590400396997E-14</v>
      </c>
      <c r="AR67" s="2">
        <v>2.5110544115113001E-20</v>
      </c>
      <c r="AS67">
        <v>1.4707750786351501E-4</v>
      </c>
      <c r="AT67" s="2">
        <v>2.8934482198838999E-5</v>
      </c>
      <c r="AU67">
        <v>7.7632415679690495E-2</v>
      </c>
      <c r="AV67">
        <v>0.27133179537888402</v>
      </c>
      <c r="AW67">
        <v>6.9259511627709196E-4</v>
      </c>
      <c r="AX67" s="2">
        <v>6.3778060797649303E-5</v>
      </c>
      <c r="AY67" s="2">
        <v>2.2132441106927701E-13</v>
      </c>
      <c r="AZ67" s="2">
        <v>8.6229575207455799E-19</v>
      </c>
      <c r="BA67" s="2">
        <v>1.5489280804260601E-15</v>
      </c>
      <c r="BB67" s="2">
        <v>2.5159690790049901E-27</v>
      </c>
      <c r="BC67" s="2">
        <v>1.2071104155791301E-7</v>
      </c>
      <c r="BD67">
        <v>7.9383162666020403E-4</v>
      </c>
      <c r="BE67">
        <v>5.9619918249301596E-3</v>
      </c>
      <c r="BF67" s="2">
        <v>1.9997883213316401E-16</v>
      </c>
      <c r="BG67" s="2">
        <v>1.51899205985551E-16</v>
      </c>
      <c r="BH67" s="2">
        <v>6.4325732893087897E-27</v>
      </c>
      <c r="BI67" s="2">
        <v>3.3172972199640997E-7</v>
      </c>
      <c r="BJ67">
        <v>9.2976669670122802E-2</v>
      </c>
      <c r="BK67" s="2">
        <v>7.3458883694513101E-5</v>
      </c>
      <c r="BL67">
        <v>1.2915939273645699E-2</v>
      </c>
      <c r="BM67" s="2">
        <v>1.8165949128357501E-10</v>
      </c>
      <c r="BN67">
        <v>2.6182942884894901E-2</v>
      </c>
      <c r="BO67" s="2">
        <v>1.5470640820225401E-275</v>
      </c>
      <c r="BP67" s="2">
        <v>1.6965575192611901E-16</v>
      </c>
      <c r="BQ67" s="2">
        <v>2.1806518527003399E-8</v>
      </c>
      <c r="BR67" s="2">
        <v>3.1659750663255E-10</v>
      </c>
      <c r="BS67" s="2">
        <v>3.3364835782212502E-6</v>
      </c>
      <c r="BT67" s="2">
        <v>1.4746332745324002E-11</v>
      </c>
      <c r="BU67" s="2">
        <v>2.19943068381832E-14</v>
      </c>
      <c r="BV67">
        <v>0.37991506109484502</v>
      </c>
      <c r="BW67">
        <v>1.39328094326082E-4</v>
      </c>
      <c r="BX67">
        <v>2.0996163803684801E-4</v>
      </c>
      <c r="BY67" s="2">
        <v>1.5893626191340701E-6</v>
      </c>
      <c r="BZ67" s="2">
        <v>7.4036131780634995E-19</v>
      </c>
      <c r="CA67" s="2">
        <v>3.4365687483519299E-18</v>
      </c>
      <c r="CB67" s="2">
        <v>4.8640382628192302E-9</v>
      </c>
      <c r="CC67" s="2">
        <v>2.6189453740303599E-6</v>
      </c>
    </row>
    <row r="68" spans="1:81">
      <c r="A68" s="1" t="s">
        <v>66</v>
      </c>
      <c r="B68" s="2">
        <v>3.3794829770800798E-10</v>
      </c>
      <c r="C68" s="2">
        <v>1.4904544767163699E-9</v>
      </c>
      <c r="D68">
        <v>5.6520502441765097E-2</v>
      </c>
      <c r="E68">
        <v>0.56900396978631396</v>
      </c>
      <c r="F68">
        <v>7.3734873595032802E-3</v>
      </c>
      <c r="G68" s="2">
        <v>3.77150599493373E-9</v>
      </c>
      <c r="H68">
        <v>9.3554483646086498E-2</v>
      </c>
      <c r="I68">
        <v>4.9402394952906201E-3</v>
      </c>
      <c r="J68" s="2">
        <v>2.3743310594565101E-13</v>
      </c>
      <c r="K68">
        <v>2.3437212654226301E-3</v>
      </c>
      <c r="L68" s="2">
        <v>9.9085396979351709E-7</v>
      </c>
      <c r="M68" s="2">
        <v>4.7771803121111202E-9</v>
      </c>
      <c r="N68">
        <v>1.75620327455315E-3</v>
      </c>
      <c r="O68" s="2">
        <v>6.7327439224548601E-15</v>
      </c>
      <c r="P68" s="2">
        <v>5.1946168667603898E-11</v>
      </c>
      <c r="Q68" s="2">
        <v>5.9134399289785501E-5</v>
      </c>
      <c r="R68" s="2">
        <v>6.6392483095572398E-12</v>
      </c>
      <c r="S68">
        <v>0.76980690490098702</v>
      </c>
      <c r="T68">
        <v>0.30031629597421</v>
      </c>
      <c r="U68" s="2">
        <v>3.8801375768897E-5</v>
      </c>
      <c r="V68" s="2">
        <v>2.5048114269114501E-6</v>
      </c>
      <c r="W68" s="2">
        <v>4.8693065954297301E-14</v>
      </c>
      <c r="X68" s="2">
        <v>8.64324250401496E-6</v>
      </c>
      <c r="Y68" s="2">
        <v>1.2957276913127399E-7</v>
      </c>
      <c r="Z68">
        <v>3.1477843952750001E-3</v>
      </c>
      <c r="AA68" s="2">
        <v>2.11168985541233E-16</v>
      </c>
      <c r="AB68">
        <v>3.3652431076409598E-4</v>
      </c>
      <c r="AC68" s="2">
        <v>3.6779977953160099E-8</v>
      </c>
      <c r="AD68" s="2">
        <v>1.70477682045929E-15</v>
      </c>
      <c r="AE68" s="2">
        <v>4.3640826633789203E-9</v>
      </c>
      <c r="AF68">
        <v>8.6288768887186104E-4</v>
      </c>
      <c r="AG68" s="2">
        <v>1.7617202549839901E-7</v>
      </c>
      <c r="AH68" s="2">
        <v>2.9711470455919097E-17</v>
      </c>
      <c r="AI68" s="2">
        <v>7.0637710625209198E-9</v>
      </c>
      <c r="AJ68" s="2">
        <v>1.16595405740538E-20</v>
      </c>
      <c r="AK68" s="2">
        <v>5.2191726904744099E-21</v>
      </c>
      <c r="AL68" s="2">
        <v>2.0319056128662498E-9</v>
      </c>
      <c r="AM68">
        <v>0.45102372124193602</v>
      </c>
      <c r="AN68" s="2">
        <v>3.0257150521696602E-20</v>
      </c>
      <c r="AO68" s="2">
        <v>3.52919058651487E-10</v>
      </c>
      <c r="AP68" s="2">
        <v>1.1326910229609801E-23</v>
      </c>
      <c r="AQ68" s="2">
        <v>1.40525300120961E-9</v>
      </c>
      <c r="AR68" s="2">
        <v>6.36771126940874E-18</v>
      </c>
      <c r="AS68" s="2">
        <v>1.5529167704490499E-6</v>
      </c>
      <c r="AT68" s="2">
        <v>8.4211484197514896E-8</v>
      </c>
      <c r="AU68">
        <v>4.5005128345140298E-3</v>
      </c>
      <c r="AV68">
        <v>0.43841878263427198</v>
      </c>
      <c r="AW68">
        <v>3.6040492730137902E-3</v>
      </c>
      <c r="AX68" s="2">
        <v>1.66462054093999E-6</v>
      </c>
      <c r="AY68" s="2">
        <v>2.9180298228760302E-14</v>
      </c>
      <c r="AZ68" s="2">
        <v>3.94147226579692E-15</v>
      </c>
      <c r="BA68" s="2">
        <v>7.4934032557399298E-25</v>
      </c>
      <c r="BB68" s="2">
        <v>2.32105703785869E-17</v>
      </c>
      <c r="BC68" s="2">
        <v>3.0976447815481299E-10</v>
      </c>
      <c r="BD68">
        <v>1.4261008592198999E-3</v>
      </c>
      <c r="BE68">
        <v>8.8518075404016804E-4</v>
      </c>
      <c r="BF68" s="2">
        <v>3.1585231432233797E-17</v>
      </c>
      <c r="BG68" s="2">
        <v>2.3885565776888501E-12</v>
      </c>
      <c r="BH68" s="2">
        <v>3.9661014480680501E-19</v>
      </c>
      <c r="BI68" s="2">
        <v>3.79980187848686E-6</v>
      </c>
      <c r="BJ68">
        <v>0.15138153245556099</v>
      </c>
      <c r="BK68">
        <v>2.0840512987189299E-4</v>
      </c>
      <c r="BL68" s="2">
        <v>6.8749042631956994E-5</v>
      </c>
      <c r="BM68" s="2">
        <v>2.1456957333921498E-8</v>
      </c>
      <c r="BN68">
        <v>4.2070772843310199E-2</v>
      </c>
      <c r="BO68" s="2">
        <v>1.6965575192611901E-16</v>
      </c>
      <c r="BP68" s="2">
        <v>1.5470640820225401E-275</v>
      </c>
      <c r="BQ68" s="2">
        <v>2.3685596547095799E-6</v>
      </c>
      <c r="BR68" s="2">
        <v>2.2743638679036401E-10</v>
      </c>
      <c r="BS68">
        <v>1.2590458375442799E-4</v>
      </c>
      <c r="BT68" s="2">
        <v>1.65245431771379E-8</v>
      </c>
      <c r="BU68" s="2">
        <v>5.3465951437173506E-23</v>
      </c>
      <c r="BV68">
        <v>0.170466696700802</v>
      </c>
      <c r="BW68">
        <v>4.7963058384563898E-4</v>
      </c>
      <c r="BX68" s="2">
        <v>6.9900179489281394E-5</v>
      </c>
      <c r="BY68" s="2">
        <v>1.8434728048913901E-5</v>
      </c>
      <c r="BZ68" s="2">
        <v>2.7303453972847399E-15</v>
      </c>
      <c r="CA68" s="2">
        <v>5.1629120660425599E-15</v>
      </c>
      <c r="CB68" s="2">
        <v>7.5805476452889596E-7</v>
      </c>
      <c r="CC68" s="2">
        <v>2.16462537313976E-6</v>
      </c>
    </row>
    <row r="69" spans="1:81">
      <c r="A69" s="1" t="s">
        <v>67</v>
      </c>
      <c r="B69">
        <v>1.1365714222448399E-4</v>
      </c>
      <c r="C69">
        <v>5.7936349966624203E-4</v>
      </c>
      <c r="D69">
        <v>0.44595836477006101</v>
      </c>
      <c r="E69">
        <v>0.66248381333173501</v>
      </c>
      <c r="F69">
        <v>0.35579285135206801</v>
      </c>
      <c r="G69" s="2">
        <v>1.6839386572844301E-18</v>
      </c>
      <c r="H69">
        <v>0.20946935372362599</v>
      </c>
      <c r="I69">
        <v>3.83596602489032E-2</v>
      </c>
      <c r="J69" s="2">
        <v>2.45712661776816E-5</v>
      </c>
      <c r="K69">
        <v>6.7872433367181698E-2</v>
      </c>
      <c r="L69" s="2">
        <v>5.9634806096164101E-5</v>
      </c>
      <c r="M69">
        <v>9.5515242863268796E-4</v>
      </c>
      <c r="N69">
        <v>2.2947053525804601E-4</v>
      </c>
      <c r="O69">
        <v>1.1730597148175E-4</v>
      </c>
      <c r="P69">
        <v>1.2401742507234801E-3</v>
      </c>
      <c r="Q69">
        <v>0.182048946408046</v>
      </c>
      <c r="R69">
        <v>4.38766190339503E-4</v>
      </c>
      <c r="S69">
        <v>1.4696264352415801E-3</v>
      </c>
      <c r="T69">
        <v>2.7789911023749E-2</v>
      </c>
      <c r="U69" s="2">
        <v>9.8413379783710805E-6</v>
      </c>
      <c r="V69" s="2">
        <v>1.35938152559579E-5</v>
      </c>
      <c r="W69" s="2">
        <v>4.5573692622139498E-6</v>
      </c>
      <c r="X69" s="2">
        <v>8.7420021387212597E-15</v>
      </c>
      <c r="Y69">
        <v>5.7550628296573498E-4</v>
      </c>
      <c r="Z69" s="2">
        <v>6.8756760286132401E-14</v>
      </c>
      <c r="AA69" s="2">
        <v>2.4313686320860798E-10</v>
      </c>
      <c r="AB69">
        <v>2.7571063841274099E-2</v>
      </c>
      <c r="AC69" s="2">
        <v>1.07769535084975E-6</v>
      </c>
      <c r="AD69" s="2">
        <v>3.3990122479139398E-5</v>
      </c>
      <c r="AE69" s="2">
        <v>2.2924633431127802E-13</v>
      </c>
      <c r="AF69">
        <v>6.2053939271418104E-3</v>
      </c>
      <c r="AG69" s="2">
        <v>3.0674573450718598E-11</v>
      </c>
      <c r="AH69" s="2">
        <v>7.5755570537062701E-9</v>
      </c>
      <c r="AI69">
        <v>2.2611024229390501E-4</v>
      </c>
      <c r="AJ69" s="2">
        <v>1.93190209236192E-5</v>
      </c>
      <c r="AK69" s="2">
        <v>2.9068957937575602E-7</v>
      </c>
      <c r="AL69" s="2">
        <v>7.6548641810003201E-5</v>
      </c>
      <c r="AM69" s="2">
        <v>1.06520176704685E-5</v>
      </c>
      <c r="AN69" s="2">
        <v>4.3676344138064301E-6</v>
      </c>
      <c r="AO69" s="2">
        <v>1.3241993447759899E-11</v>
      </c>
      <c r="AP69" s="2">
        <v>2.1633666621771901E-7</v>
      </c>
      <c r="AQ69" s="2">
        <v>3.95814309015618E-12</v>
      </c>
      <c r="AR69" s="2">
        <v>7.2157553717102897E-7</v>
      </c>
      <c r="AS69" s="2">
        <v>8.8668268474958301E-5</v>
      </c>
      <c r="AT69" s="2">
        <v>8.64324250401496E-6</v>
      </c>
      <c r="AU69">
        <v>5.3278048907445197E-2</v>
      </c>
      <c r="AV69" s="2">
        <v>2.9726532554483802E-5</v>
      </c>
      <c r="AW69" s="2">
        <v>5.2871674889868997E-12</v>
      </c>
      <c r="AX69" s="2">
        <v>2.5612957267538198E-6</v>
      </c>
      <c r="AY69" s="2">
        <v>6.6604120045080597E-10</v>
      </c>
      <c r="AZ69" s="2">
        <v>1.6254249708502401E-8</v>
      </c>
      <c r="BA69" s="2">
        <v>6.9149926935944201E-6</v>
      </c>
      <c r="BB69" s="2">
        <v>2.1806518527003399E-8</v>
      </c>
      <c r="BC69" s="2">
        <v>1.45009399164344E-7</v>
      </c>
      <c r="BD69" s="2">
        <v>6.8532922697693605E-8</v>
      </c>
      <c r="BE69">
        <v>6.4988175392015901E-2</v>
      </c>
      <c r="BF69" s="2">
        <v>1.2482671091013299E-9</v>
      </c>
      <c r="BG69" s="2">
        <v>1.5138606808864399E-10</v>
      </c>
      <c r="BH69" s="2">
        <v>6.0833258930034496E-8</v>
      </c>
      <c r="BI69" s="2">
        <v>8.80285148471792E-13</v>
      </c>
      <c r="BJ69" s="2">
        <v>4.8051343806532603E-6</v>
      </c>
      <c r="BK69" s="2">
        <v>1.28823801765669E-10</v>
      </c>
      <c r="BL69">
        <v>1.9255997941697401E-2</v>
      </c>
      <c r="BM69" s="2">
        <v>6.0029197290866501E-10</v>
      </c>
      <c r="BN69">
        <v>3.4132054546628498E-4</v>
      </c>
      <c r="BO69" s="2">
        <v>2.1806518527003399E-8</v>
      </c>
      <c r="BP69" s="2">
        <v>2.3685596547095799E-6</v>
      </c>
      <c r="BQ69" s="2">
        <v>1.5470640820225401E-275</v>
      </c>
      <c r="BR69" s="2">
        <v>3.0674573450718598E-11</v>
      </c>
      <c r="BS69" s="2">
        <v>6.1337817973283801E-14</v>
      </c>
      <c r="BT69" s="2">
        <v>1.0494744573017999E-15</v>
      </c>
      <c r="BU69" s="2">
        <v>2.6777820993266599E-6</v>
      </c>
      <c r="BV69">
        <v>0.38764580005732502</v>
      </c>
      <c r="BW69" s="2">
        <v>8.84813988077936E-11</v>
      </c>
      <c r="BX69" s="2">
        <v>9.3237289017776699E-8</v>
      </c>
      <c r="BY69" s="2">
        <v>2.3533517127341302E-16</v>
      </c>
      <c r="BZ69" s="2">
        <v>5.0007232538768998E-8</v>
      </c>
      <c r="CA69" s="2">
        <v>1.77575634368982E-9</v>
      </c>
      <c r="CB69" s="2">
        <v>1.5216456775127399E-22</v>
      </c>
      <c r="CC69" s="2">
        <v>1.6798997469105199E-8</v>
      </c>
    </row>
    <row r="70" spans="1:81">
      <c r="A70" s="1" t="s">
        <v>68</v>
      </c>
      <c r="B70" s="2">
        <v>8.5680003679507004E-7</v>
      </c>
      <c r="C70" s="2">
        <v>1.09714012791608E-5</v>
      </c>
      <c r="D70">
        <v>0.80521879417652498</v>
      </c>
      <c r="E70">
        <v>0.72959519725546096</v>
      </c>
      <c r="F70">
        <v>0.106655249773839</v>
      </c>
      <c r="G70" s="2">
        <v>1.8541534017993901E-13</v>
      </c>
      <c r="H70">
        <v>0.57951404267879902</v>
      </c>
      <c r="I70">
        <v>1.4433728688157199E-3</v>
      </c>
      <c r="J70" s="2">
        <v>3.2543996316872301E-9</v>
      </c>
      <c r="K70">
        <v>4.0947644832421898E-4</v>
      </c>
      <c r="L70" s="2">
        <v>1.9995292155773799E-6</v>
      </c>
      <c r="M70" s="2">
        <v>4.35842097081983E-7</v>
      </c>
      <c r="N70" s="2">
        <v>2.9196343641419299E-5</v>
      </c>
      <c r="O70" s="2">
        <v>2.44051412494504E-8</v>
      </c>
      <c r="P70" s="2">
        <v>4.8561420196779E-6</v>
      </c>
      <c r="Q70">
        <v>5.7848794756069398E-3</v>
      </c>
      <c r="R70" s="2">
        <v>2.0109981417512999E-8</v>
      </c>
      <c r="S70">
        <v>1.11729523060859E-2</v>
      </c>
      <c r="T70">
        <v>0.41379967525941103</v>
      </c>
      <c r="U70" s="2">
        <v>1.55501561883287E-7</v>
      </c>
      <c r="V70" s="2">
        <v>1.96644943887929E-7</v>
      </c>
      <c r="W70" s="2">
        <v>1.6254249708502401E-8</v>
      </c>
      <c r="X70" s="2">
        <v>9.6239862224583896E-10</v>
      </c>
      <c r="Y70" s="2">
        <v>9.1048698581007395E-7</v>
      </c>
      <c r="Z70" s="2">
        <v>1.99352922127838E-7</v>
      </c>
      <c r="AA70" s="2">
        <v>3.0357239783246802E-12</v>
      </c>
      <c r="AB70">
        <v>5.9502340444381305E-4</v>
      </c>
      <c r="AC70" s="2">
        <v>3.07808241516972E-9</v>
      </c>
      <c r="AD70" s="2">
        <v>2.2354546823405298E-9</v>
      </c>
      <c r="AE70" s="2">
        <v>1.7916607039541501E-14</v>
      </c>
      <c r="AF70">
        <v>3.2944290222876402E-4</v>
      </c>
      <c r="AG70" s="2">
        <v>6.3897617013836405E-10</v>
      </c>
      <c r="AH70" s="2">
        <v>1.6054717770771601E-16</v>
      </c>
      <c r="AI70" s="2">
        <v>1.10612389935821E-8</v>
      </c>
      <c r="AJ70" s="2">
        <v>5.39405012485486E-8</v>
      </c>
      <c r="AK70" s="2">
        <v>2.6564432135602999E-10</v>
      </c>
      <c r="AL70" s="2">
        <v>1.22423655118361E-8</v>
      </c>
      <c r="AM70">
        <v>3.3783316856654802E-3</v>
      </c>
      <c r="AN70" s="2">
        <v>2.6564432135602999E-10</v>
      </c>
      <c r="AO70" s="2">
        <v>1.9747038763988999E-11</v>
      </c>
      <c r="AP70" s="2">
        <v>1.6046809053072501E-12</v>
      </c>
      <c r="AQ70" s="2">
        <v>2.1932883049814701E-9</v>
      </c>
      <c r="AR70" s="2">
        <v>6.1293763229791596E-10</v>
      </c>
      <c r="AS70" s="2">
        <v>5.4760710920398398E-8</v>
      </c>
      <c r="AT70" s="2">
        <v>2.6564432135602999E-10</v>
      </c>
      <c r="AU70">
        <v>1.60730405910495E-3</v>
      </c>
      <c r="AV70">
        <v>4.6915739640780701E-3</v>
      </c>
      <c r="AW70" s="2">
        <v>2.95783838965592E-6</v>
      </c>
      <c r="AX70" s="2">
        <v>4.6917643129139198E-9</v>
      </c>
      <c r="AY70" s="2">
        <v>1.0810646657246999E-18</v>
      </c>
      <c r="AZ70" s="2">
        <v>3.3794829770800798E-10</v>
      </c>
      <c r="BA70" s="2">
        <v>5.2937571686024599E-10</v>
      </c>
      <c r="BB70" s="2">
        <v>1.2586944286542001E-10</v>
      </c>
      <c r="BC70" s="2">
        <v>4.4691019256648298E-10</v>
      </c>
      <c r="BD70" s="2">
        <v>4.64710232810568E-7</v>
      </c>
      <c r="BE70">
        <v>1.13076695722236E-3</v>
      </c>
      <c r="BF70" s="2">
        <v>1.1577630351624899E-15</v>
      </c>
      <c r="BG70" s="2">
        <v>5.2109145002616896E-13</v>
      </c>
      <c r="BH70" s="2">
        <v>1.7758862107625499E-10</v>
      </c>
      <c r="BI70" s="2">
        <v>1.29868551830157E-9</v>
      </c>
      <c r="BJ70">
        <v>3.8462133777580697E-4</v>
      </c>
      <c r="BK70" s="2">
        <v>5.81701394311239E-9</v>
      </c>
      <c r="BL70" s="2">
        <v>7.46810011293366E-5</v>
      </c>
      <c r="BM70" s="2">
        <v>1.15401295738228E-17</v>
      </c>
      <c r="BN70">
        <v>6.0299364987563705E-4</v>
      </c>
      <c r="BO70" s="2">
        <v>3.1659750663255E-10</v>
      </c>
      <c r="BP70" s="2">
        <v>2.2743638679036401E-10</v>
      </c>
      <c r="BQ70" s="2">
        <v>3.0674573450718598E-11</v>
      </c>
      <c r="BR70" s="2">
        <v>1.5470640820225401E-275</v>
      </c>
      <c r="BS70" s="2">
        <v>3.91220208250139E-9</v>
      </c>
      <c r="BT70" s="2">
        <v>7.2465373501212202E-13</v>
      </c>
      <c r="BU70" s="2">
        <v>2.13632078392057E-11</v>
      </c>
      <c r="BV70">
        <v>0.188287499664995</v>
      </c>
      <c r="BW70" s="2">
        <v>7.4888489556288004E-8</v>
      </c>
      <c r="BX70" s="2">
        <v>1.17325798270954E-7</v>
      </c>
      <c r="BY70" s="2">
        <v>6.1293763229791596E-10</v>
      </c>
      <c r="BZ70" s="2">
        <v>4.2825188114099799E-10</v>
      </c>
      <c r="CA70" s="2">
        <v>2.6366596773365698E-13</v>
      </c>
      <c r="CB70" s="2">
        <v>3.95814309015618E-12</v>
      </c>
      <c r="CC70" s="2">
        <v>7.6940216063268497E-10</v>
      </c>
    </row>
    <row r="71" spans="1:81">
      <c r="A71" s="1" t="s">
        <v>69</v>
      </c>
      <c r="B71">
        <v>6.70251729586196E-4</v>
      </c>
      <c r="C71">
        <v>7.3376668208418698E-3</v>
      </c>
      <c r="D71">
        <v>0.158132494820691</v>
      </c>
      <c r="E71">
        <v>0.74116778126673399</v>
      </c>
      <c r="F71">
        <v>0.45867979621912602</v>
      </c>
      <c r="G71" s="2">
        <v>2.8601094567249001E-12</v>
      </c>
      <c r="H71">
        <v>0.12903587275435299</v>
      </c>
      <c r="I71">
        <v>9.4718370949279804E-2</v>
      </c>
      <c r="J71">
        <v>8.4649587146435105E-4</v>
      </c>
      <c r="K71">
        <v>0.23168587420901399</v>
      </c>
      <c r="L71">
        <v>1.1590746505837301E-3</v>
      </c>
      <c r="M71">
        <v>9.7700481424168907E-3</v>
      </c>
      <c r="N71">
        <v>3.7018998081785699E-3</v>
      </c>
      <c r="O71">
        <v>1.18071435807501E-3</v>
      </c>
      <c r="P71">
        <v>1.48736161344647E-3</v>
      </c>
      <c r="Q71">
        <v>0.44176102109642001</v>
      </c>
      <c r="R71">
        <v>4.9402394952906201E-3</v>
      </c>
      <c r="S71">
        <v>9.3130310487587304E-4</v>
      </c>
      <c r="T71">
        <v>3.3872948430052202E-2</v>
      </c>
      <c r="U71">
        <v>1.9779636912483801E-4</v>
      </c>
      <c r="V71">
        <v>2.36325787861346E-4</v>
      </c>
      <c r="W71">
        <v>4.6036660117521901E-4</v>
      </c>
      <c r="X71" s="2">
        <v>1.5912953537635101E-17</v>
      </c>
      <c r="Y71">
        <v>2.72748269797556E-3</v>
      </c>
      <c r="Z71" s="2">
        <v>5.8729168592708395E-11</v>
      </c>
      <c r="AA71" s="2">
        <v>3.9306913231016799E-7</v>
      </c>
      <c r="AB71">
        <v>6.6085841182779798E-2</v>
      </c>
      <c r="AC71">
        <v>1.1638400372303E-4</v>
      </c>
      <c r="AD71">
        <v>8.3572190845459604E-4</v>
      </c>
      <c r="AE71" s="2">
        <v>3.5102030685519701E-8</v>
      </c>
      <c r="AF71">
        <v>9.4105525304371794E-3</v>
      </c>
      <c r="AG71" s="2">
        <v>4.0360803836796997E-8</v>
      </c>
      <c r="AH71" s="2">
        <v>2.95783838965592E-6</v>
      </c>
      <c r="AI71">
        <v>2.4109959731683501E-3</v>
      </c>
      <c r="AJ71">
        <v>3.0243087802944501E-4</v>
      </c>
      <c r="AK71" s="2">
        <v>3.9834690621449499E-5</v>
      </c>
      <c r="AL71">
        <v>1.45207777626051E-3</v>
      </c>
      <c r="AM71" s="2">
        <v>7.2254865921166696E-5</v>
      </c>
      <c r="AN71">
        <v>1.9632108636701701E-4</v>
      </c>
      <c r="AO71" s="2">
        <v>5.81701394311239E-9</v>
      </c>
      <c r="AP71" s="2">
        <v>1.58467322797866E-5</v>
      </c>
      <c r="AQ71" s="2">
        <v>1.2732442424503701E-9</v>
      </c>
      <c r="AR71" s="2">
        <v>1.39925888464634E-5</v>
      </c>
      <c r="AS71">
        <v>1.22015271400551E-4</v>
      </c>
      <c r="AT71">
        <v>1.2689419361169499E-4</v>
      </c>
      <c r="AU71">
        <v>0.23848011092296201</v>
      </c>
      <c r="AV71">
        <v>2.9177359471034E-4</v>
      </c>
      <c r="AW71" s="2">
        <v>1.2243728417613499E-7</v>
      </c>
      <c r="AX71" s="2">
        <v>3.4598687426633198E-5</v>
      </c>
      <c r="AY71" s="2">
        <v>8.9264899233231902E-8</v>
      </c>
      <c r="AZ71" s="2">
        <v>1.80423802610492E-6</v>
      </c>
      <c r="BA71">
        <v>5.7167193346521804E-4</v>
      </c>
      <c r="BB71" s="2">
        <v>1.78365587441299E-6</v>
      </c>
      <c r="BC71" s="2">
        <v>2.0621915886418601E-5</v>
      </c>
      <c r="BD71" s="2">
        <v>4.0988070476906799E-8</v>
      </c>
      <c r="BE71">
        <v>0.13466294727745401</v>
      </c>
      <c r="BF71" s="2">
        <v>3.79980187848686E-6</v>
      </c>
      <c r="BG71" s="2">
        <v>1.37090587980173E-7</v>
      </c>
      <c r="BH71" s="2">
        <v>9.1786035095782808E-6</v>
      </c>
      <c r="BI71" s="2">
        <v>2.80381118984609E-9</v>
      </c>
      <c r="BJ71" s="2">
        <v>2.5485592118868199E-5</v>
      </c>
      <c r="BK71" s="2">
        <v>4.4945117093453698E-8</v>
      </c>
      <c r="BL71">
        <v>4.87814281238515E-2</v>
      </c>
      <c r="BM71" s="2">
        <v>5.4167439243288104E-9</v>
      </c>
      <c r="BN71" s="2">
        <v>2.24143821423294E-5</v>
      </c>
      <c r="BO71" s="2">
        <v>3.3364835782212502E-6</v>
      </c>
      <c r="BP71">
        <v>1.2590458375442799E-4</v>
      </c>
      <c r="BQ71" s="2">
        <v>6.1337817973283801E-14</v>
      </c>
      <c r="BR71" s="2">
        <v>3.91220208250139E-9</v>
      </c>
      <c r="BS71" s="2">
        <v>1.5470640820225401E-275</v>
      </c>
      <c r="BT71" s="2">
        <v>1.03783197956192E-13</v>
      </c>
      <c r="BU71">
        <v>2.9387775474882898E-4</v>
      </c>
      <c r="BV71">
        <v>0.10956512347657001</v>
      </c>
      <c r="BW71" s="2">
        <v>6.6159803731554203E-7</v>
      </c>
      <c r="BX71" s="2">
        <v>4.8623934771667303E-5</v>
      </c>
      <c r="BY71" s="2">
        <v>1.1637914679988799E-8</v>
      </c>
      <c r="BZ71" s="2">
        <v>9.9394980163055297E-6</v>
      </c>
      <c r="CA71" s="2">
        <v>1.41467378266979E-6</v>
      </c>
      <c r="CB71" s="2">
        <v>4.0754197811976098E-12</v>
      </c>
      <c r="CC71" s="2">
        <v>1.28271675346696E-5</v>
      </c>
    </row>
    <row r="72" spans="1:81">
      <c r="A72" s="1" t="s">
        <v>70</v>
      </c>
      <c r="B72" s="2">
        <v>7.0394801986047797E-7</v>
      </c>
      <c r="C72" s="2">
        <v>5.7655887544754301E-5</v>
      </c>
      <c r="D72">
        <v>0.85630411040108001</v>
      </c>
      <c r="E72">
        <v>0.91018050508743997</v>
      </c>
      <c r="F72">
        <v>0.291095119639109</v>
      </c>
      <c r="G72" s="2">
        <v>2.8768860536291999E-19</v>
      </c>
      <c r="H72">
        <v>0.61057279075453796</v>
      </c>
      <c r="I72">
        <v>5.5937169587181299E-2</v>
      </c>
      <c r="J72" s="2">
        <v>1.48231630011262E-6</v>
      </c>
      <c r="K72">
        <v>4.5244342243630997E-2</v>
      </c>
      <c r="L72">
        <v>3.1567852860252499E-4</v>
      </c>
      <c r="M72">
        <v>6.8807423849679002E-4</v>
      </c>
      <c r="N72">
        <v>1.50145081816723E-2</v>
      </c>
      <c r="O72" s="2">
        <v>2.3421386003749E-6</v>
      </c>
      <c r="P72" s="2">
        <v>5.2272953232624201E-6</v>
      </c>
      <c r="Q72">
        <v>0.161153603410403</v>
      </c>
      <c r="R72">
        <v>3.1567852860252499E-4</v>
      </c>
      <c r="S72">
        <v>3.83596602489032E-2</v>
      </c>
      <c r="T72">
        <v>0.18780232527306701</v>
      </c>
      <c r="U72">
        <v>2.8554178599899999E-4</v>
      </c>
      <c r="V72">
        <v>1.24921929664939E-4</v>
      </c>
      <c r="W72" s="2">
        <v>1.24186302075007E-7</v>
      </c>
      <c r="X72" s="2">
        <v>1.6054717770771601E-16</v>
      </c>
      <c r="Y72">
        <v>6.7466846830142499E-4</v>
      </c>
      <c r="Z72" s="2">
        <v>1.4234876466360201E-8</v>
      </c>
      <c r="AA72" s="2">
        <v>9.0308653886281508E-12</v>
      </c>
      <c r="AB72">
        <v>7.3701272547506899E-2</v>
      </c>
      <c r="AC72" s="2">
        <v>2.8933811209623698E-6</v>
      </c>
      <c r="AD72" s="2">
        <v>7.9737510369858892E-6</v>
      </c>
      <c r="AE72" s="2">
        <v>4.8234889051989002E-11</v>
      </c>
      <c r="AF72">
        <v>5.7558060768769003E-3</v>
      </c>
      <c r="AG72" s="2">
        <v>1.88161810522621E-9</v>
      </c>
      <c r="AH72" s="2">
        <v>1.8165949128357501E-10</v>
      </c>
      <c r="AI72">
        <v>2.03797542337051E-4</v>
      </c>
      <c r="AJ72" s="2">
        <v>5.2334067463169099E-8</v>
      </c>
      <c r="AK72" s="2">
        <v>1.0158654881217701E-8</v>
      </c>
      <c r="AL72">
        <v>3.46177796986663E-4</v>
      </c>
      <c r="AM72">
        <v>5.1472978442391997E-3</v>
      </c>
      <c r="AN72" s="2">
        <v>2.0209527131254101E-7</v>
      </c>
      <c r="AO72" s="2">
        <v>1.5556974773108401E-11</v>
      </c>
      <c r="AP72" s="2">
        <v>1.1528451893049401E-9</v>
      </c>
      <c r="AQ72" s="2">
        <v>5.42221537267065E-17</v>
      </c>
      <c r="AR72" s="2">
        <v>1.35395458494184E-8</v>
      </c>
      <c r="AS72">
        <v>5.4913950664417001E-4</v>
      </c>
      <c r="AT72" s="2">
        <v>4.3461819895414198E-5</v>
      </c>
      <c r="AU72">
        <v>0.14931556449028499</v>
      </c>
      <c r="AV72">
        <v>1.0819551796442299E-2</v>
      </c>
      <c r="AW72" s="2">
        <v>1.3341085706511699E-6</v>
      </c>
      <c r="AX72" s="2">
        <v>3.4598687426633198E-5</v>
      </c>
      <c r="AY72" s="2">
        <v>4.5777813390174098E-12</v>
      </c>
      <c r="AZ72" s="2">
        <v>6.4741069556513304E-11</v>
      </c>
      <c r="BA72" s="2">
        <v>1.0768901501049899E-7</v>
      </c>
      <c r="BB72" s="2">
        <v>3.14671362142274E-11</v>
      </c>
      <c r="BC72" s="2">
        <v>8.0596407958775595E-8</v>
      </c>
      <c r="BD72" s="2">
        <v>6.5691432704975099E-6</v>
      </c>
      <c r="BE72">
        <v>6.5425502956745096E-2</v>
      </c>
      <c r="BF72" s="2">
        <v>1.25447708740456E-11</v>
      </c>
      <c r="BG72" s="2">
        <v>1.3308547878449899E-12</v>
      </c>
      <c r="BH72" s="2">
        <v>1.12021712755304E-10</v>
      </c>
      <c r="BI72" s="2">
        <v>8.4080657433344696E-9</v>
      </c>
      <c r="BJ72">
        <v>2.45216659248136E-3</v>
      </c>
      <c r="BK72" s="2">
        <v>2.3421386003749E-6</v>
      </c>
      <c r="BL72">
        <v>1.35056844146343E-2</v>
      </c>
      <c r="BM72" s="2">
        <v>6.7878035029139695E-13</v>
      </c>
      <c r="BN72" s="2">
        <v>2.5254157908399599E-5</v>
      </c>
      <c r="BO72" s="2">
        <v>1.4746332745324002E-11</v>
      </c>
      <c r="BP72" s="2">
        <v>1.65245431771379E-8</v>
      </c>
      <c r="BQ72" s="2">
        <v>1.0494744573017999E-15</v>
      </c>
      <c r="BR72" s="2">
        <v>7.2465373501212202E-13</v>
      </c>
      <c r="BS72" s="2">
        <v>1.03783197956192E-13</v>
      </c>
      <c r="BT72" s="2">
        <v>1.5470640820225401E-275</v>
      </c>
      <c r="BU72" s="2">
        <v>6.2679311100683503E-8</v>
      </c>
      <c r="BV72">
        <v>0.11796293932846</v>
      </c>
      <c r="BW72" s="2">
        <v>7.6743582444856005E-7</v>
      </c>
      <c r="BX72" s="2">
        <v>1.27032939913343E-5</v>
      </c>
      <c r="BY72" s="2">
        <v>1.1528451893049401E-9</v>
      </c>
      <c r="BZ72" s="2">
        <v>2.54158588664614E-10</v>
      </c>
      <c r="CA72" s="2">
        <v>9.5440820033823506E-12</v>
      </c>
      <c r="CB72" s="2">
        <v>2.38568656421065E-14</v>
      </c>
      <c r="CC72" s="2">
        <v>2.6777820993266599E-6</v>
      </c>
    </row>
    <row r="73" spans="1:81">
      <c r="A73" s="1" t="s">
        <v>71</v>
      </c>
      <c r="B73" s="2">
        <v>3.0306901091842598E-10</v>
      </c>
      <c r="C73" s="2">
        <v>1.84569598017999E-9</v>
      </c>
      <c r="D73">
        <v>2.5767636512481599E-2</v>
      </c>
      <c r="E73">
        <v>0.29700188118581899</v>
      </c>
      <c r="F73">
        <v>2.0588270419563501E-2</v>
      </c>
      <c r="G73" s="2">
        <v>1.2875817525175399E-8</v>
      </c>
      <c r="H73">
        <v>2.1906217250972901E-2</v>
      </c>
      <c r="I73">
        <v>1.21012193422538E-3</v>
      </c>
      <c r="J73" s="2">
        <v>6.5687640387741797E-13</v>
      </c>
      <c r="K73">
        <v>1.8909181336222101E-4</v>
      </c>
      <c r="L73" s="2">
        <v>3.7805222226685401E-7</v>
      </c>
      <c r="M73" s="2">
        <v>4.1032096721787398E-10</v>
      </c>
      <c r="N73">
        <v>2.2611024229390501E-4</v>
      </c>
      <c r="O73" s="2">
        <v>1.1023718698092401E-15</v>
      </c>
      <c r="P73" s="2">
        <v>9.0608895160057406E-11</v>
      </c>
      <c r="Q73" s="2">
        <v>1.9867946213914301E-5</v>
      </c>
      <c r="R73" s="2">
        <v>5.0399227516211504E-13</v>
      </c>
      <c r="S73">
        <v>0.67163696831133701</v>
      </c>
      <c r="T73">
        <v>0.40417575821175999</v>
      </c>
      <c r="U73" s="2">
        <v>1.2218625520001601E-5</v>
      </c>
      <c r="V73" s="2">
        <v>7.5805476452889596E-7</v>
      </c>
      <c r="W73" s="2">
        <v>1.3308547878449899E-12</v>
      </c>
      <c r="X73" s="2">
        <v>2.5718951768688202E-5</v>
      </c>
      <c r="Y73" s="2">
        <v>3.1058536787531898E-7</v>
      </c>
      <c r="Z73">
        <v>3.9462121732218103E-3</v>
      </c>
      <c r="AA73" s="2">
        <v>5.4673963925303501E-14</v>
      </c>
      <c r="AB73" s="2">
        <v>6.5397704043290502E-5</v>
      </c>
      <c r="AC73" s="2">
        <v>2.7288129152023098E-8</v>
      </c>
      <c r="AD73" s="2">
        <v>2.1808355046969999E-17</v>
      </c>
      <c r="AE73" s="2">
        <v>3.3152264789970699E-9</v>
      </c>
      <c r="AF73">
        <v>1.6458823822596E-3</v>
      </c>
      <c r="AG73" s="2">
        <v>3.02481088903854E-7</v>
      </c>
      <c r="AH73" s="2">
        <v>7.7820807187561001E-18</v>
      </c>
      <c r="AI73" s="2">
        <v>6.0181275384135902E-11</v>
      </c>
      <c r="AJ73" s="2">
        <v>3.4365687483519299E-18</v>
      </c>
      <c r="AK73" s="2">
        <v>2.5110544115113001E-20</v>
      </c>
      <c r="AL73" s="2">
        <v>4.0162002920523601E-10</v>
      </c>
      <c r="AM73">
        <v>0.39704267971040502</v>
      </c>
      <c r="AN73" s="2">
        <v>4.8547338244340301E-18</v>
      </c>
      <c r="AO73" s="2">
        <v>3.7029340104474601E-9</v>
      </c>
      <c r="AP73" s="2">
        <v>3.5503541317453198E-23</v>
      </c>
      <c r="AQ73" s="2">
        <v>7.0637710625209198E-9</v>
      </c>
      <c r="AR73" s="2">
        <v>3.0759405914323399E-16</v>
      </c>
      <c r="AS73" s="2">
        <v>1.9104566648461102E-6</v>
      </c>
      <c r="AT73" s="2">
        <v>1.39995042303962E-8</v>
      </c>
      <c r="AU73">
        <v>3.48629514990663E-4</v>
      </c>
      <c r="AV73">
        <v>0.37991506109484502</v>
      </c>
      <c r="AW73">
        <v>3.1306319507124602E-3</v>
      </c>
      <c r="AX73" s="2">
        <v>1.86148918981271E-7</v>
      </c>
      <c r="AY73" s="2">
        <v>3.5601720086113098E-14</v>
      </c>
      <c r="AZ73" s="2">
        <v>1.5501889423080701E-13</v>
      </c>
      <c r="BA73" s="2">
        <v>1.54248750776781E-27</v>
      </c>
      <c r="BB73" s="2">
        <v>1.47611464364288E-15</v>
      </c>
      <c r="BC73" s="2">
        <v>5.0680460507618299E-11</v>
      </c>
      <c r="BD73">
        <v>1.08269563983188E-3</v>
      </c>
      <c r="BE73">
        <v>1.90518241841054E-4</v>
      </c>
      <c r="BF73" s="2">
        <v>8.3157198055388803E-18</v>
      </c>
      <c r="BG73" s="2">
        <v>1.1012260720735399E-12</v>
      </c>
      <c r="BH73" s="2">
        <v>3.5986367508820903E-15</v>
      </c>
      <c r="BI73" s="2">
        <v>3.3003115763811602E-6</v>
      </c>
      <c r="BJ73">
        <v>0.119002252874296</v>
      </c>
      <c r="BK73" s="2">
        <v>5.5736576227518103E-5</v>
      </c>
      <c r="BL73" s="2">
        <v>3.3391285706660498E-5</v>
      </c>
      <c r="BM73" s="2">
        <v>7.98174646437192E-9</v>
      </c>
      <c r="BN73">
        <v>7.1090154308957404E-2</v>
      </c>
      <c r="BO73" s="2">
        <v>2.19943068381832E-14</v>
      </c>
      <c r="BP73" s="2">
        <v>5.3465951437173506E-23</v>
      </c>
      <c r="BQ73" s="2">
        <v>2.6777820993266599E-6</v>
      </c>
      <c r="BR73" s="2">
        <v>2.13632078392057E-11</v>
      </c>
      <c r="BS73">
        <v>2.9387775474882898E-4</v>
      </c>
      <c r="BT73" s="2">
        <v>6.2679311100683503E-8</v>
      </c>
      <c r="BU73" s="2">
        <v>1.5470640820225401E-275</v>
      </c>
      <c r="BV73">
        <v>0.289792839638433</v>
      </c>
      <c r="BW73">
        <v>2.7741813788225301E-4</v>
      </c>
      <c r="BX73" s="2">
        <v>2.94603551741386E-5</v>
      </c>
      <c r="BY73" s="2">
        <v>9.5521401734390802E-6</v>
      </c>
      <c r="BZ73" s="2">
        <v>1.45559467030407E-14</v>
      </c>
      <c r="CA73" s="2">
        <v>1.24705715197705E-13</v>
      </c>
      <c r="CB73" s="2">
        <v>5.6934183481769503E-7</v>
      </c>
      <c r="CC73" s="2">
        <v>4.35842097081983E-7</v>
      </c>
    </row>
    <row r="74" spans="1:81">
      <c r="A74" s="1" t="s">
        <v>72</v>
      </c>
      <c r="B74">
        <v>0.55575492504957902</v>
      </c>
      <c r="C74">
        <v>0.970006183816568</v>
      </c>
      <c r="D74">
        <v>0.38068402957672898</v>
      </c>
      <c r="E74">
        <v>6.7911104568817301E-4</v>
      </c>
      <c r="F74">
        <v>0.67981244091277804</v>
      </c>
      <c r="G74">
        <v>0.28205805324002298</v>
      </c>
      <c r="H74">
        <v>0.811700828630049</v>
      </c>
      <c r="I74">
        <v>0.62735444395800999</v>
      </c>
      <c r="J74">
        <v>0.16642926211839901</v>
      </c>
      <c r="K74">
        <v>0.64331937319260202</v>
      </c>
      <c r="L74">
        <v>0.34626339610711299</v>
      </c>
      <c r="M74">
        <v>0.43675289157714198</v>
      </c>
      <c r="N74">
        <v>0.98666700427285203</v>
      </c>
      <c r="O74">
        <v>0.37532045824011101</v>
      </c>
      <c r="P74">
        <v>1.4688982271364E-2</v>
      </c>
      <c r="Q74">
        <v>0.129775885348133</v>
      </c>
      <c r="R74">
        <v>0.29502450558476101</v>
      </c>
      <c r="S74">
        <v>0.1228718379015</v>
      </c>
      <c r="T74">
        <v>0.96223499359672904</v>
      </c>
      <c r="U74">
        <v>0.50874769368677397</v>
      </c>
      <c r="V74">
        <v>0.417036230010636</v>
      </c>
      <c r="W74">
        <v>0.17549604041738001</v>
      </c>
      <c r="X74">
        <v>0.27634567846215402</v>
      </c>
      <c r="Y74">
        <v>0.12719956129968199</v>
      </c>
      <c r="Z74">
        <v>0.17921962865565499</v>
      </c>
      <c r="AA74">
        <v>0.24250490465168301</v>
      </c>
      <c r="AB74">
        <v>0.17921962865565499</v>
      </c>
      <c r="AC74">
        <v>0.99777773787171498</v>
      </c>
      <c r="AD74">
        <v>0.227783873774387</v>
      </c>
      <c r="AE74">
        <v>8.6527035303705105E-2</v>
      </c>
      <c r="AF74">
        <v>1.5889426456978099E-2</v>
      </c>
      <c r="AG74">
        <v>3.3105244693071599E-2</v>
      </c>
      <c r="AH74">
        <v>0.254852247883746</v>
      </c>
      <c r="AI74">
        <v>0.37075884903134798</v>
      </c>
      <c r="AJ74">
        <v>0.13696384556733601</v>
      </c>
      <c r="AK74">
        <v>0.51326641019165298</v>
      </c>
      <c r="AL74">
        <v>0.29965153420551399</v>
      </c>
      <c r="AM74">
        <v>0.310400423378695</v>
      </c>
      <c r="AN74">
        <v>0.13466294727745401</v>
      </c>
      <c r="AO74">
        <v>0.16598493994726299</v>
      </c>
      <c r="AP74">
        <v>9.3554483646086498E-2</v>
      </c>
      <c r="AQ74">
        <v>0.25010012893240302</v>
      </c>
      <c r="AR74">
        <v>0.34408658286674199</v>
      </c>
      <c r="AS74">
        <v>0.11590476223620701</v>
      </c>
      <c r="AT74">
        <v>0.218494785952381</v>
      </c>
      <c r="AU74">
        <v>0.61647399239719702</v>
      </c>
      <c r="AV74">
        <v>0.24657513152491101</v>
      </c>
      <c r="AW74">
        <v>0.70144297325890304</v>
      </c>
      <c r="AX74">
        <v>0.51326641019165298</v>
      </c>
      <c r="AY74">
        <v>0.12793173806265401</v>
      </c>
      <c r="AZ74">
        <v>0.304324592039249</v>
      </c>
      <c r="BA74">
        <v>0.193682858809857</v>
      </c>
      <c r="BB74">
        <v>0.18926049984713</v>
      </c>
      <c r="BC74">
        <v>0.133144969782133</v>
      </c>
      <c r="BD74">
        <v>0.227783873774387</v>
      </c>
      <c r="BE74">
        <v>0.58143428146947695</v>
      </c>
      <c r="BF74">
        <v>0.32767637864652499</v>
      </c>
      <c r="BG74">
        <v>0.53708152049523405</v>
      </c>
      <c r="BH74">
        <v>0.25905930018477202</v>
      </c>
      <c r="BI74">
        <v>0.40497282265409001</v>
      </c>
      <c r="BJ74">
        <v>0.36924565971161499</v>
      </c>
      <c r="BK74">
        <v>0.42518977232733202</v>
      </c>
      <c r="BL74">
        <v>0.106335581676044</v>
      </c>
      <c r="BM74">
        <v>0.142842788727508</v>
      </c>
      <c r="BN74" s="2">
        <v>3.3391285706660498E-5</v>
      </c>
      <c r="BO74">
        <v>0.37991506109484502</v>
      </c>
      <c r="BP74">
        <v>0.170466696700802</v>
      </c>
      <c r="BQ74">
        <v>0.38764580005732502</v>
      </c>
      <c r="BR74">
        <v>0.188287499664995</v>
      </c>
      <c r="BS74">
        <v>0.10956512347657001</v>
      </c>
      <c r="BT74">
        <v>0.11796293932846</v>
      </c>
      <c r="BU74">
        <v>0.289792839638433</v>
      </c>
      <c r="BV74" s="2">
        <v>1.5470640820225401E-275</v>
      </c>
      <c r="BW74">
        <v>0.37455789640533499</v>
      </c>
      <c r="BX74">
        <v>0.27887512793317898</v>
      </c>
      <c r="BY74">
        <v>0.31380873797437803</v>
      </c>
      <c r="BZ74">
        <v>0.192693898667439</v>
      </c>
      <c r="CA74">
        <v>0.17365508699794499</v>
      </c>
      <c r="CB74">
        <v>0.249510304269424</v>
      </c>
      <c r="CC74">
        <v>0.79444400126810599</v>
      </c>
    </row>
    <row r="75" spans="1:81">
      <c r="A75" s="1" t="s">
        <v>73</v>
      </c>
      <c r="B75">
        <v>2.97988892054533E-3</v>
      </c>
      <c r="C75">
        <v>5.5557964123505599E-3</v>
      </c>
      <c r="D75">
        <v>0.203256059348882</v>
      </c>
      <c r="E75">
        <v>0.99666661195991901</v>
      </c>
      <c r="F75">
        <v>0.25069088420568197</v>
      </c>
      <c r="G75" s="2">
        <v>1.45009399164344E-7</v>
      </c>
      <c r="H75">
        <v>0.182999054626762</v>
      </c>
      <c r="I75">
        <v>5.6407684000593598E-3</v>
      </c>
      <c r="J75">
        <v>8.1978885071725598E-4</v>
      </c>
      <c r="K75">
        <v>0.10697564567889201</v>
      </c>
      <c r="L75" s="2">
        <v>3.6807322584816703E-5</v>
      </c>
      <c r="M75">
        <v>2.1516535881909399E-3</v>
      </c>
      <c r="N75" s="2">
        <v>7.1271164577239301E-7</v>
      </c>
      <c r="O75">
        <v>3.7818344340244201E-3</v>
      </c>
      <c r="P75">
        <v>1.25726597383868E-2</v>
      </c>
      <c r="Q75">
        <v>0.16158857021275799</v>
      </c>
      <c r="R75">
        <v>9.9819210486361298E-4</v>
      </c>
      <c r="S75" s="2">
        <v>2.5612957267538198E-6</v>
      </c>
      <c r="T75">
        <v>1.7467634696313801E-2</v>
      </c>
      <c r="U75" s="2">
        <v>3.2974892955484301E-8</v>
      </c>
      <c r="V75" s="2">
        <v>1.43131334738334E-6</v>
      </c>
      <c r="W75">
        <v>3.74013870201212E-4</v>
      </c>
      <c r="X75" s="2">
        <v>4.6550375851185598E-6</v>
      </c>
      <c r="Y75">
        <v>2.11494052339504E-3</v>
      </c>
      <c r="Z75" s="2">
        <v>8.1811320265146797E-10</v>
      </c>
      <c r="AA75" s="2">
        <v>1.07769535084975E-6</v>
      </c>
      <c r="AB75">
        <v>1.21819575633553E-2</v>
      </c>
      <c r="AC75" s="2">
        <v>9.0873264317917294E-6</v>
      </c>
      <c r="AD75">
        <v>1.1030718329145899E-3</v>
      </c>
      <c r="AE75" s="2">
        <v>1.7769285650301701E-11</v>
      </c>
      <c r="AF75">
        <v>3.4262222812019197E-2</v>
      </c>
      <c r="AG75" s="2">
        <v>6.1350477889599698E-9</v>
      </c>
      <c r="AH75" s="2">
        <v>4.8561420196779E-6</v>
      </c>
      <c r="AI75">
        <v>6.1921955469820301E-4</v>
      </c>
      <c r="AJ75">
        <v>2.13935432987831E-3</v>
      </c>
      <c r="AK75">
        <v>1.31948106685806E-4</v>
      </c>
      <c r="AL75" s="2">
        <v>4.6576190579571197E-5</v>
      </c>
      <c r="AM75" s="2">
        <v>1.0511159804769199E-8</v>
      </c>
      <c r="AN75">
        <v>4.0947644832421898E-4</v>
      </c>
      <c r="AO75" s="2">
        <v>8.4641837632736904E-7</v>
      </c>
      <c r="AP75" s="2">
        <v>7.7817068253741706E-5</v>
      </c>
      <c r="AQ75" s="2">
        <v>2.6191504725891599E-5</v>
      </c>
      <c r="AR75">
        <v>1.7937241126196E-4</v>
      </c>
      <c r="AS75" s="2">
        <v>6.0647128850466399E-5</v>
      </c>
      <c r="AT75" s="2">
        <v>1.1714818019507501E-6</v>
      </c>
      <c r="AU75">
        <v>8.3589213544396097E-3</v>
      </c>
      <c r="AV75" s="2">
        <v>8.8554297448995392E-9</v>
      </c>
      <c r="AW75" s="2">
        <v>1.8752452816525901E-15</v>
      </c>
      <c r="AX75" s="2">
        <v>1.36581496425805E-6</v>
      </c>
      <c r="AY75" s="2">
        <v>1.4481324480999E-6</v>
      </c>
      <c r="AZ75" s="2">
        <v>2.0431022813618698E-5</v>
      </c>
      <c r="BA75">
        <v>4.38766190339503E-4</v>
      </c>
      <c r="BB75" s="2">
        <v>7.9755326434748303E-5</v>
      </c>
      <c r="BC75" s="2">
        <v>6.6604120045080597E-10</v>
      </c>
      <c r="BD75" s="2">
        <v>1.5977723078258501E-11</v>
      </c>
      <c r="BE75">
        <v>8.1986211629909503E-2</v>
      </c>
      <c r="BF75" s="2">
        <v>5.7425856338770304E-6</v>
      </c>
      <c r="BG75" s="2">
        <v>1.03965532176056E-6</v>
      </c>
      <c r="BH75">
        <v>1.19169674447836E-4</v>
      </c>
      <c r="BI75" s="2">
        <v>1.82455977497621E-11</v>
      </c>
      <c r="BJ75" s="2">
        <v>9.8201208394490495E-10</v>
      </c>
      <c r="BK75" s="2">
        <v>3.07808241516972E-9</v>
      </c>
      <c r="BL75">
        <v>7.0910766315420096E-3</v>
      </c>
      <c r="BM75" s="2">
        <v>1.15763987760994E-6</v>
      </c>
      <c r="BN75">
        <v>1.9849806984123101E-3</v>
      </c>
      <c r="BO75">
        <v>1.39328094326082E-4</v>
      </c>
      <c r="BP75">
        <v>4.7963058384563898E-4</v>
      </c>
      <c r="BQ75" s="2">
        <v>8.84813988077936E-11</v>
      </c>
      <c r="BR75" s="2">
        <v>7.4888489556288004E-8</v>
      </c>
      <c r="BS75" s="2">
        <v>6.6159803731554203E-7</v>
      </c>
      <c r="BT75" s="2">
        <v>7.6743582444856005E-7</v>
      </c>
      <c r="BU75">
        <v>2.7741813788225301E-4</v>
      </c>
      <c r="BV75">
        <v>0.37455789640533499</v>
      </c>
      <c r="BW75" s="2">
        <v>1.5470640820225401E-275</v>
      </c>
      <c r="BX75" s="2">
        <v>2.76497111668954E-16</v>
      </c>
      <c r="BY75" s="2">
        <v>2.2294491403531702E-16</v>
      </c>
      <c r="BZ75" s="2">
        <v>1.3205422589120199E-5</v>
      </c>
      <c r="CA75" s="2">
        <v>1.5529167704490499E-6</v>
      </c>
      <c r="CB75" s="2">
        <v>2.8601094567249001E-12</v>
      </c>
      <c r="CC75" s="2">
        <v>8.1215718224162098E-9</v>
      </c>
    </row>
    <row r="76" spans="1:81">
      <c r="A76" s="1" t="s">
        <v>74</v>
      </c>
      <c r="B76">
        <v>1.4261008592198999E-3</v>
      </c>
      <c r="C76">
        <v>2.0549713745540302E-3</v>
      </c>
      <c r="D76">
        <v>0.39311145298536299</v>
      </c>
      <c r="E76">
        <v>0.92565731492935399</v>
      </c>
      <c r="F76">
        <v>0.24599088532941801</v>
      </c>
      <c r="G76" s="2">
        <v>8.2190524874932001E-6</v>
      </c>
      <c r="H76">
        <v>0.65236994410715099</v>
      </c>
      <c r="I76">
        <v>3.48629514990663E-4</v>
      </c>
      <c r="J76">
        <v>3.74013870201212E-4</v>
      </c>
      <c r="K76">
        <v>5.3278048907445197E-2</v>
      </c>
      <c r="L76" s="2">
        <v>4.6340769192081298E-8</v>
      </c>
      <c r="M76">
        <v>1.51677818246704E-4</v>
      </c>
      <c r="N76" s="2">
        <v>2.8306559637582499E-7</v>
      </c>
      <c r="O76">
        <v>1.8348151780889099E-4</v>
      </c>
      <c r="P76">
        <v>5.5557964123505599E-3</v>
      </c>
      <c r="Q76">
        <v>6.47703780184717E-2</v>
      </c>
      <c r="R76" s="2">
        <v>1.7753990067073699E-5</v>
      </c>
      <c r="S76" s="2">
        <v>2.5254157908399599E-5</v>
      </c>
      <c r="T76">
        <v>8.6254665189058902E-2</v>
      </c>
      <c r="U76" s="2">
        <v>2.13632078392057E-11</v>
      </c>
      <c r="V76" s="2">
        <v>2.32561743079126E-10</v>
      </c>
      <c r="W76">
        <v>2.0840512987189299E-4</v>
      </c>
      <c r="X76">
        <v>2.31167417575433E-4</v>
      </c>
      <c r="Y76">
        <v>3.9462121732218103E-3</v>
      </c>
      <c r="Z76" s="2">
        <v>3.7187063808837098E-6</v>
      </c>
      <c r="AA76" s="2">
        <v>4.8561420196779E-6</v>
      </c>
      <c r="AB76">
        <v>1.21819575633553E-2</v>
      </c>
      <c r="AC76" s="2">
        <v>6.6370217036627201E-6</v>
      </c>
      <c r="AD76" s="2">
        <v>4.6576190579571197E-5</v>
      </c>
      <c r="AE76" s="2">
        <v>1.37787436310155E-9</v>
      </c>
      <c r="AF76">
        <v>0.10601664047027599</v>
      </c>
      <c r="AG76" s="2">
        <v>1.31415664900208E-7</v>
      </c>
      <c r="AH76" s="2">
        <v>4.5573692622139498E-6</v>
      </c>
      <c r="AI76" s="2">
        <v>6.3692957799574303E-6</v>
      </c>
      <c r="AJ76">
        <v>9.2542379576885498E-4</v>
      </c>
      <c r="AK76" s="2">
        <v>4.05373602796248E-5</v>
      </c>
      <c r="AL76" s="2">
        <v>2.5098533262133801E-7</v>
      </c>
      <c r="AM76" s="2">
        <v>9.6725117237738701E-7</v>
      </c>
      <c r="AN76" s="2">
        <v>8.7241024538583703E-5</v>
      </c>
      <c r="AO76" s="2">
        <v>6.7055404027622503E-6</v>
      </c>
      <c r="AP76" s="2">
        <v>2.8674755188956902E-5</v>
      </c>
      <c r="AQ76">
        <v>4.8620973663078798E-4</v>
      </c>
      <c r="AR76" s="2">
        <v>9.6901641336392006E-5</v>
      </c>
      <c r="AS76" s="2">
        <v>9.0848671879976305E-5</v>
      </c>
      <c r="AT76" s="2">
        <v>1.33282739497295E-7</v>
      </c>
      <c r="AU76">
        <v>2.8349115573203298E-4</v>
      </c>
      <c r="AV76" s="2">
        <v>9.4416617956392502E-7</v>
      </c>
      <c r="AW76" s="2">
        <v>1.5556974773108401E-11</v>
      </c>
      <c r="AX76" s="2">
        <v>2.10532547780046E-7</v>
      </c>
      <c r="AY76" s="2">
        <v>1.9995292155773799E-6</v>
      </c>
      <c r="AZ76" s="2">
        <v>4.05373602796248E-5</v>
      </c>
      <c r="BA76" s="2">
        <v>5.3418823975522398E-5</v>
      </c>
      <c r="BB76">
        <v>1.39328094326082E-4</v>
      </c>
      <c r="BC76" s="2">
        <v>4.7135734722763704E-13</v>
      </c>
      <c r="BD76" s="2">
        <v>1.6970065574335001E-10</v>
      </c>
      <c r="BE76">
        <v>3.4335753128344501E-3</v>
      </c>
      <c r="BF76" s="2">
        <v>1.0443830921302301E-5</v>
      </c>
      <c r="BG76" s="2">
        <v>8.7304414640635808E-6</v>
      </c>
      <c r="BH76" s="2">
        <v>6.5945792657950893E-5</v>
      </c>
      <c r="BI76" s="2">
        <v>5.3241316405198997E-11</v>
      </c>
      <c r="BJ76" s="2">
        <v>1.4912523073877599E-7</v>
      </c>
      <c r="BK76" s="2">
        <v>1.78618886259513E-7</v>
      </c>
      <c r="BL76">
        <v>3.6623058071071199E-4</v>
      </c>
      <c r="BM76" s="2">
        <v>5.9861717198347298E-6</v>
      </c>
      <c r="BN76">
        <v>7.4094577503000403E-3</v>
      </c>
      <c r="BO76">
        <v>2.0996163803684801E-4</v>
      </c>
      <c r="BP76" s="2">
        <v>6.9900179489281394E-5</v>
      </c>
      <c r="BQ76" s="2">
        <v>9.3237289017776699E-8</v>
      </c>
      <c r="BR76" s="2">
        <v>1.17325798270954E-7</v>
      </c>
      <c r="BS76" s="2">
        <v>4.8623934771667303E-5</v>
      </c>
      <c r="BT76" s="2">
        <v>1.27032939913343E-5</v>
      </c>
      <c r="BU76" s="2">
        <v>2.94603551741386E-5</v>
      </c>
      <c r="BV76">
        <v>0.27887512793317898</v>
      </c>
      <c r="BW76" s="2">
        <v>2.76497111668954E-16</v>
      </c>
      <c r="BX76" s="2">
        <v>1.5470640820225401E-275</v>
      </c>
      <c r="BY76" s="2">
        <v>3.4535813928476202E-10</v>
      </c>
      <c r="BZ76" s="2">
        <v>9.6476662184600897E-6</v>
      </c>
      <c r="CA76" s="2">
        <v>2.4769995886688201E-6</v>
      </c>
      <c r="CB76" s="2">
        <v>4.2924416138517397E-8</v>
      </c>
      <c r="CC76" s="2">
        <v>5.6135680760264003E-9</v>
      </c>
    </row>
    <row r="77" spans="1:81">
      <c r="A77" s="1" t="s">
        <v>75</v>
      </c>
      <c r="B77">
        <v>9.5515242863268796E-4</v>
      </c>
      <c r="C77">
        <v>1.86208027261943E-3</v>
      </c>
      <c r="D77">
        <v>0.30701557262707202</v>
      </c>
      <c r="E77">
        <v>0.65539779448608704</v>
      </c>
      <c r="F77">
        <v>0.100093642746166</v>
      </c>
      <c r="G77" s="2">
        <v>6.1666817169744399E-11</v>
      </c>
      <c r="H77">
        <v>0.33120180058710302</v>
      </c>
      <c r="I77">
        <v>2.1726537664552601E-2</v>
      </c>
      <c r="J77" s="2">
        <v>1.6151049910505899E-5</v>
      </c>
      <c r="K77">
        <v>4.3317867361749703E-2</v>
      </c>
      <c r="L77" s="2">
        <v>6.7054447183432196E-5</v>
      </c>
      <c r="M77">
        <v>6.9259511627709196E-4</v>
      </c>
      <c r="N77" s="2">
        <v>2.8933811209623698E-6</v>
      </c>
      <c r="O77">
        <v>6.5284057279181497E-4</v>
      </c>
      <c r="P77">
        <v>3.7617115062452099E-3</v>
      </c>
      <c r="Q77">
        <v>9.6484964159291295E-2</v>
      </c>
      <c r="R77">
        <v>3.1567852860252499E-4</v>
      </c>
      <c r="S77">
        <v>1.8486989194936899E-4</v>
      </c>
      <c r="T77">
        <v>3.59915447911398E-2</v>
      </c>
      <c r="U77" s="2">
        <v>4.3027051993610998E-7</v>
      </c>
      <c r="V77" s="2">
        <v>1.05474558222269E-5</v>
      </c>
      <c r="W77" s="2">
        <v>1.0038550461064899E-5</v>
      </c>
      <c r="X77" s="2">
        <v>6.9556300977112797E-8</v>
      </c>
      <c r="Y77">
        <v>4.6670984693751501E-4</v>
      </c>
      <c r="Z77" s="2">
        <v>6.79577943573775E-11</v>
      </c>
      <c r="AA77" s="2">
        <v>2.9655130493798E-9</v>
      </c>
      <c r="AB77">
        <v>6.0522860458415003E-3</v>
      </c>
      <c r="AC77" s="2">
        <v>1.7231951658754299E-6</v>
      </c>
      <c r="AD77">
        <v>1.02493857818647E-4</v>
      </c>
      <c r="AE77" s="2">
        <v>2.8033860298569001E-14</v>
      </c>
      <c r="AF77">
        <v>6.4893987093394799E-3</v>
      </c>
      <c r="AG77" s="2">
        <v>2.2743638679036401E-10</v>
      </c>
      <c r="AH77" s="2">
        <v>1.47166656309098E-8</v>
      </c>
      <c r="AI77">
        <v>2.3806803759052401E-4</v>
      </c>
      <c r="AJ77">
        <v>1.2590458375442799E-4</v>
      </c>
      <c r="AK77" s="2">
        <v>3.4471892907550699E-6</v>
      </c>
      <c r="AL77" s="2">
        <v>3.4906661889517602E-5</v>
      </c>
      <c r="AM77" s="2">
        <v>1.3030794355898E-6</v>
      </c>
      <c r="AN77" s="2">
        <v>1.1750869818582699E-5</v>
      </c>
      <c r="AO77" s="2">
        <v>2.4017129903182901E-8</v>
      </c>
      <c r="AP77" s="2">
        <v>9.7898719134686304E-7</v>
      </c>
      <c r="AQ77" s="2">
        <v>8.4211484197514896E-8</v>
      </c>
      <c r="AR77" s="2">
        <v>7.8139503669231293E-6</v>
      </c>
      <c r="AS77" s="2">
        <v>4.8623934771667303E-5</v>
      </c>
      <c r="AT77" s="2">
        <v>8.8865163185421795E-7</v>
      </c>
      <c r="AU77">
        <v>1.44965367510549E-2</v>
      </c>
      <c r="AV77" s="2">
        <v>6.37326553242687E-7</v>
      </c>
      <c r="AW77" s="2">
        <v>1.99049167102684E-12</v>
      </c>
      <c r="AX77" s="2">
        <v>1.7231951658754299E-6</v>
      </c>
      <c r="AY77" s="2">
        <v>7.8441574588247602E-9</v>
      </c>
      <c r="AZ77" s="2">
        <v>1.55501561883287E-7</v>
      </c>
      <c r="BA77" s="2">
        <v>2.3042631747038499E-5</v>
      </c>
      <c r="BB77" s="2">
        <v>8.4641837632736904E-7</v>
      </c>
      <c r="BC77" s="2">
        <v>5.81701394311239E-9</v>
      </c>
      <c r="BD77" s="2">
        <v>2.9537103536573801E-8</v>
      </c>
      <c r="BE77">
        <v>8.92873973810102E-2</v>
      </c>
      <c r="BF77" s="2">
        <v>6.2445953394046203E-9</v>
      </c>
      <c r="BG77" s="2">
        <v>3.3152264789970699E-9</v>
      </c>
      <c r="BH77" s="2">
        <v>2.0688161542062499E-6</v>
      </c>
      <c r="BI77" s="2">
        <v>1.4617825990918201E-12</v>
      </c>
      <c r="BJ77" s="2">
        <v>1.96644943887929E-7</v>
      </c>
      <c r="BK77" s="2">
        <v>3.4176043833015802E-12</v>
      </c>
      <c r="BL77">
        <v>1.3445704428795301E-2</v>
      </c>
      <c r="BM77" s="2">
        <v>1.1836252609555601E-8</v>
      </c>
      <c r="BN77">
        <v>1.5695234996774901E-3</v>
      </c>
      <c r="BO77" s="2">
        <v>1.5893626191340701E-6</v>
      </c>
      <c r="BP77" s="2">
        <v>1.8434728048913901E-5</v>
      </c>
      <c r="BQ77" s="2">
        <v>2.3533517127341302E-16</v>
      </c>
      <c r="BR77" s="2">
        <v>6.1293763229791596E-10</v>
      </c>
      <c r="BS77" s="2">
        <v>1.1637914679988799E-8</v>
      </c>
      <c r="BT77" s="2">
        <v>1.1528451893049401E-9</v>
      </c>
      <c r="BU77" s="2">
        <v>9.5521401734390802E-6</v>
      </c>
      <c r="BV77">
        <v>0.31380873797437803</v>
      </c>
      <c r="BW77" s="2">
        <v>2.2294491403531702E-16</v>
      </c>
      <c r="BX77" s="2">
        <v>3.4535813928476202E-10</v>
      </c>
      <c r="BY77" s="2">
        <v>1.5470640820225401E-275</v>
      </c>
      <c r="BZ77" s="2">
        <v>1.6212875927072799E-7</v>
      </c>
      <c r="CA77" s="2">
        <v>3.0007002551326803E-8</v>
      </c>
      <c r="CB77" s="2">
        <v>1.4929986546057799E-17</v>
      </c>
      <c r="CC77" s="2">
        <v>1.47951713206869E-10</v>
      </c>
    </row>
    <row r="78" spans="1:81">
      <c r="A78" s="1" t="s">
        <v>76</v>
      </c>
      <c r="B78" s="2">
        <v>1.1836252609555601E-8</v>
      </c>
      <c r="C78" s="2">
        <v>1.2037721086262699E-8</v>
      </c>
      <c r="D78">
        <v>0.22283315786019001</v>
      </c>
      <c r="E78">
        <v>0.75916252054730804</v>
      </c>
      <c r="F78">
        <v>7.0158844719275498E-2</v>
      </c>
      <c r="G78" s="2">
        <v>1.4746332745324002E-11</v>
      </c>
      <c r="H78">
        <v>0.53986318240520903</v>
      </c>
      <c r="I78">
        <v>2.2140839211249202E-3</v>
      </c>
      <c r="J78" s="2">
        <v>3.1358438407580998E-9</v>
      </c>
      <c r="K78">
        <v>2.1640147650868898E-3</v>
      </c>
      <c r="L78" s="2">
        <v>2.0621915886418601E-5</v>
      </c>
      <c r="M78" s="2">
        <v>3.7133071130223597E-5</v>
      </c>
      <c r="N78">
        <v>2.80427417285933E-3</v>
      </c>
      <c r="O78" s="2">
        <v>5.5922478363800297E-11</v>
      </c>
      <c r="P78" s="2">
        <v>2.8378253267481199E-10</v>
      </c>
      <c r="Q78">
        <v>8.9770984596665594E-3</v>
      </c>
      <c r="R78" s="2">
        <v>1.9104566648461102E-6</v>
      </c>
      <c r="S78">
        <v>0.31792967194840599</v>
      </c>
      <c r="T78">
        <v>0.73274564170308198</v>
      </c>
      <c r="U78" s="2">
        <v>4.7795249808904003E-5</v>
      </c>
      <c r="V78" s="2">
        <v>6.1114732318256096E-6</v>
      </c>
      <c r="W78" s="2">
        <v>2.5984234247868898E-10</v>
      </c>
      <c r="X78" s="2">
        <v>2.37833595862983E-7</v>
      </c>
      <c r="Y78" s="2">
        <v>6.9322451339231503E-5</v>
      </c>
      <c r="Z78" s="2">
        <v>9.15861536111089E-5</v>
      </c>
      <c r="AA78" s="2">
        <v>1.56531394128823E-18</v>
      </c>
      <c r="AB78">
        <v>1.35658902637399E-2</v>
      </c>
      <c r="AC78" s="2">
        <v>3.0650853862090601E-7</v>
      </c>
      <c r="AD78" s="2">
        <v>2.6433795363535901E-8</v>
      </c>
      <c r="AE78" s="2">
        <v>1.35099243711071E-9</v>
      </c>
      <c r="AF78">
        <v>6.2364122800166099E-3</v>
      </c>
      <c r="AG78" s="2">
        <v>2.7562634456422798E-7</v>
      </c>
      <c r="AH78" s="2">
        <v>2.4589295302291101E-13</v>
      </c>
      <c r="AI78" s="2">
        <v>9.55644601610958E-7</v>
      </c>
      <c r="AJ78" s="2">
        <v>1.34001583040575E-15</v>
      </c>
      <c r="AK78" s="2">
        <v>5.42221537267065E-17</v>
      </c>
      <c r="AL78" s="2">
        <v>5.0121512152672599E-6</v>
      </c>
      <c r="AM78">
        <v>7.51567904014835E-2</v>
      </c>
      <c r="AN78" s="2">
        <v>1.9663556646283998E-15</v>
      </c>
      <c r="AO78" s="2">
        <v>3.2974892955484301E-8</v>
      </c>
      <c r="AP78" s="2">
        <v>7.7885105309533797E-16</v>
      </c>
      <c r="AQ78" s="2">
        <v>6.0181275384135902E-11</v>
      </c>
      <c r="AR78" s="2">
        <v>1.7924777371799501E-16</v>
      </c>
      <c r="AS78">
        <v>3.1567852860252499E-4</v>
      </c>
      <c r="AT78" s="2">
        <v>5.9861717198347298E-6</v>
      </c>
      <c r="AU78">
        <v>3.1612535859386198E-2</v>
      </c>
      <c r="AV78">
        <v>7.94028120678196E-2</v>
      </c>
      <c r="AW78">
        <v>2.02282124489083E-4</v>
      </c>
      <c r="AX78" s="2">
        <v>1.86085824800048E-5</v>
      </c>
      <c r="AY78" s="2">
        <v>3.7204712497142599E-13</v>
      </c>
      <c r="AZ78" s="2">
        <v>6.1151631177824403E-23</v>
      </c>
      <c r="BA78" s="2">
        <v>4.2174398286298798E-16</v>
      </c>
      <c r="BB78" s="2">
        <v>5.2191726904744099E-21</v>
      </c>
      <c r="BC78" s="2">
        <v>1.2237462873472399E-9</v>
      </c>
      <c r="BD78" s="2">
        <v>2.6915135775193499E-5</v>
      </c>
      <c r="BE78">
        <v>9.73392608938755E-4</v>
      </c>
      <c r="BF78" s="2">
        <v>4.0248195269582102E-17</v>
      </c>
      <c r="BG78" s="2">
        <v>7.2660394510356794E-17</v>
      </c>
      <c r="BH78" s="2">
        <v>2.2519243961360002E-19</v>
      </c>
      <c r="BI78" s="2">
        <v>2.7288129152023098E-8</v>
      </c>
      <c r="BJ78">
        <v>4.7919770621143103E-2</v>
      </c>
      <c r="BK78" s="2">
        <v>6.4853737532631793E-5</v>
      </c>
      <c r="BL78">
        <v>6.3618237746628E-3</v>
      </c>
      <c r="BM78" s="2">
        <v>6.2583087324691205E-10</v>
      </c>
      <c r="BN78">
        <v>1.56838094288997E-2</v>
      </c>
      <c r="BO78" s="2">
        <v>7.4036131780634995E-19</v>
      </c>
      <c r="BP78" s="2">
        <v>2.7303453972847399E-15</v>
      </c>
      <c r="BQ78" s="2">
        <v>5.0007232538768998E-8</v>
      </c>
      <c r="BR78" s="2">
        <v>4.2825188114099799E-10</v>
      </c>
      <c r="BS78" s="2">
        <v>9.9394980163055297E-6</v>
      </c>
      <c r="BT78" s="2">
        <v>2.54158588664614E-10</v>
      </c>
      <c r="BU78" s="2">
        <v>1.45559467030407E-14</v>
      </c>
      <c r="BV78">
        <v>0.192693898667439</v>
      </c>
      <c r="BW78" s="2">
        <v>1.3205422589120199E-5</v>
      </c>
      <c r="BX78" s="2">
        <v>9.6476662184600897E-6</v>
      </c>
      <c r="BY78" s="2">
        <v>1.6212875927072799E-7</v>
      </c>
      <c r="BZ78" s="2">
        <v>1.5470640820225401E-275</v>
      </c>
      <c r="CA78" s="2">
        <v>2.4148508499898499E-18</v>
      </c>
      <c r="CB78" s="2">
        <v>1.13007370203188E-9</v>
      </c>
      <c r="CC78" s="2">
        <v>7.2157553717102897E-7</v>
      </c>
    </row>
    <row r="79" spans="1:81">
      <c r="A79" s="1" t="s">
        <v>77</v>
      </c>
      <c r="B79" s="2">
        <v>3.1956675729752201E-8</v>
      </c>
      <c r="C79" s="2">
        <v>1.2243728417613499E-7</v>
      </c>
      <c r="D79">
        <v>0.49620224997600598</v>
      </c>
      <c r="E79">
        <v>0.85411695091735595</v>
      </c>
      <c r="F79">
        <v>5.3464573529026997E-2</v>
      </c>
      <c r="G79" s="2">
        <v>1.24705715197705E-13</v>
      </c>
      <c r="H79">
        <v>0.599816737792495</v>
      </c>
      <c r="I79">
        <v>5.5656086643347097E-4</v>
      </c>
      <c r="J79" s="2">
        <v>2.9655130493798E-9</v>
      </c>
      <c r="K79">
        <v>1.2401742507234801E-3</v>
      </c>
      <c r="L79" s="2">
        <v>1.54000363841376E-5</v>
      </c>
      <c r="M79" s="2">
        <v>3.8126066278563198E-5</v>
      </c>
      <c r="N79">
        <v>1.6556532788758E-3</v>
      </c>
      <c r="O79" s="2">
        <v>2.0319056128662498E-9</v>
      </c>
      <c r="P79" s="2">
        <v>5.1334894391956804E-9</v>
      </c>
      <c r="Q79">
        <v>6.2988494764062101E-3</v>
      </c>
      <c r="R79" s="2">
        <v>2.6128573565357901E-7</v>
      </c>
      <c r="S79">
        <v>0.15304923956427599</v>
      </c>
      <c r="T79">
        <v>0.54265172222982005</v>
      </c>
      <c r="U79" s="2">
        <v>3.5530083606113203E-5</v>
      </c>
      <c r="V79" s="2">
        <v>4.6059665908725699E-6</v>
      </c>
      <c r="W79" s="2">
        <v>9.7281080178169097E-11</v>
      </c>
      <c r="X79" s="2">
        <v>1.35395458494184E-8</v>
      </c>
      <c r="Y79" s="2">
        <v>3.1058536787531898E-7</v>
      </c>
      <c r="Z79" s="2">
        <v>6.0485259227362999E-6</v>
      </c>
      <c r="AA79" s="2">
        <v>9.6894610601172596E-20</v>
      </c>
      <c r="AB79">
        <v>4.0307017673604697E-3</v>
      </c>
      <c r="AC79" s="2">
        <v>2.9074026199009998E-8</v>
      </c>
      <c r="AD79" s="2">
        <v>9.3247910741363307E-9</v>
      </c>
      <c r="AE79" s="2">
        <v>1.4617825990918201E-12</v>
      </c>
      <c r="AF79">
        <v>3.3891484300629899E-4</v>
      </c>
      <c r="AG79" s="2">
        <v>9.1658327520742294E-9</v>
      </c>
      <c r="AH79" s="2">
        <v>2.58664612565633E-14</v>
      </c>
      <c r="AI79" s="2">
        <v>2.6836772873051603E-7</v>
      </c>
      <c r="AJ79" s="2">
        <v>2.54634338558381E-13</v>
      </c>
      <c r="AK79" s="2">
        <v>7.6759592770355399E-15</v>
      </c>
      <c r="AL79" s="2">
        <v>1.12412050045365E-7</v>
      </c>
      <c r="AM79">
        <v>4.6901970541526901E-2</v>
      </c>
      <c r="AN79" s="2">
        <v>3.1606192177849898E-14</v>
      </c>
      <c r="AO79" s="2">
        <v>3.3109923004523699E-11</v>
      </c>
      <c r="AP79" s="2">
        <v>3.1364252307310702E-15</v>
      </c>
      <c r="AQ79" s="2">
        <v>6.8293222988096301E-12</v>
      </c>
      <c r="AR79" s="2">
        <v>1.0494744573017999E-15</v>
      </c>
      <c r="AS79" s="2">
        <v>3.3730183351510301E-6</v>
      </c>
      <c r="AT79" s="2">
        <v>2.1929375104627E-7</v>
      </c>
      <c r="AU79">
        <v>2.2823259246523401E-2</v>
      </c>
      <c r="AV79">
        <v>4.5572033346705801E-2</v>
      </c>
      <c r="AW79" s="2">
        <v>7.9104449526521794E-5</v>
      </c>
      <c r="AX79" s="2">
        <v>4.6550375851185598E-6</v>
      </c>
      <c r="AY79" s="2">
        <v>3.5670508919830003E-17</v>
      </c>
      <c r="AZ79" s="2">
        <v>2.9165681775106501E-16</v>
      </c>
      <c r="BA79" s="2">
        <v>3.28888146720853E-14</v>
      </c>
      <c r="BB79" s="2">
        <v>4.2738682532620399E-17</v>
      </c>
      <c r="BC79" s="2">
        <v>1.77575634368982E-9</v>
      </c>
      <c r="BD79" s="2">
        <v>3.5845566718652902E-5</v>
      </c>
      <c r="BE79">
        <v>1.3921022906969499E-3</v>
      </c>
      <c r="BF79" s="2">
        <v>2.9869079499725802E-18</v>
      </c>
      <c r="BG79" s="2">
        <v>1.6965575192611901E-16</v>
      </c>
      <c r="BH79" s="2">
        <v>9.4877556520866593E-18</v>
      </c>
      <c r="BI79" s="2">
        <v>1.1836252609555601E-8</v>
      </c>
      <c r="BJ79">
        <v>2.1107288162917001E-2</v>
      </c>
      <c r="BK79" s="2">
        <v>1.28271675346696E-5</v>
      </c>
      <c r="BL79">
        <v>1.34244362124701E-3</v>
      </c>
      <c r="BM79" s="2">
        <v>1.4952901626006499E-13</v>
      </c>
      <c r="BN79">
        <v>7.0564368262842998E-3</v>
      </c>
      <c r="BO79" s="2">
        <v>3.4365687483519299E-18</v>
      </c>
      <c r="BP79" s="2">
        <v>5.1629120660425599E-15</v>
      </c>
      <c r="BQ79" s="2">
        <v>1.77575634368982E-9</v>
      </c>
      <c r="BR79" s="2">
        <v>2.6366596773365698E-13</v>
      </c>
      <c r="BS79" s="2">
        <v>1.41467378266979E-6</v>
      </c>
      <c r="BT79" s="2">
        <v>9.5440820033823506E-12</v>
      </c>
      <c r="BU79" s="2">
        <v>1.24705715197705E-13</v>
      </c>
      <c r="BV79">
        <v>0.17365508699794499</v>
      </c>
      <c r="BW79" s="2">
        <v>1.5529167704490499E-6</v>
      </c>
      <c r="BX79" s="2">
        <v>2.4769995886688201E-6</v>
      </c>
      <c r="BY79" s="2">
        <v>3.0007002551326803E-8</v>
      </c>
      <c r="BZ79" s="2">
        <v>2.4148508499898499E-18</v>
      </c>
      <c r="CA79" s="2">
        <v>1.5470640820225401E-275</v>
      </c>
      <c r="CB79" s="2">
        <v>4.7053818843740602E-11</v>
      </c>
      <c r="CC79" s="2">
        <v>3.45586551989838E-8</v>
      </c>
    </row>
    <row r="80" spans="1:81">
      <c r="A80" s="1" t="s">
        <v>78</v>
      </c>
      <c r="B80" s="2">
        <v>2.6671932389989299E-5</v>
      </c>
      <c r="C80">
        <v>1.9485569034420001E-4</v>
      </c>
      <c r="D80">
        <v>0.67061761817408805</v>
      </c>
      <c r="E80">
        <v>0.889229351181692</v>
      </c>
      <c r="F80">
        <v>0.249510304269424</v>
      </c>
      <c r="G80" s="2">
        <v>1.0810646657246999E-18</v>
      </c>
      <c r="H80">
        <v>0.30499592861017599</v>
      </c>
      <c r="I80">
        <v>2.3483980526347599E-2</v>
      </c>
      <c r="J80" s="2">
        <v>4.6059665908725699E-6</v>
      </c>
      <c r="K80">
        <v>3.0293138355922102E-2</v>
      </c>
      <c r="L80" s="2">
        <v>7.9104449526521794E-5</v>
      </c>
      <c r="M80">
        <v>6.0299364987563705E-4</v>
      </c>
      <c r="N80">
        <v>1.18234514600193E-4</v>
      </c>
      <c r="O80" s="2">
        <v>6.9322451339231503E-5</v>
      </c>
      <c r="P80">
        <v>2.0996163803684801E-4</v>
      </c>
      <c r="Q80">
        <v>9.3844421627095095E-2</v>
      </c>
      <c r="R80">
        <v>1.8073283297974301E-4</v>
      </c>
      <c r="S80">
        <v>8.2506968275259101E-4</v>
      </c>
      <c r="T80">
        <v>5.2721591779700101E-2</v>
      </c>
      <c r="U80" s="2">
        <v>6.7747048071503804E-6</v>
      </c>
      <c r="V80" s="2">
        <v>1.6305195436136899E-5</v>
      </c>
      <c r="W80" s="2">
        <v>7.0394801986047797E-7</v>
      </c>
      <c r="X80" s="2">
        <v>1.4952901626006499E-13</v>
      </c>
      <c r="Y80">
        <v>1.4936173178117001E-4</v>
      </c>
      <c r="Z80" s="2">
        <v>7.9893122075255802E-13</v>
      </c>
      <c r="AA80" s="2">
        <v>1.25447708740456E-11</v>
      </c>
      <c r="AB80">
        <v>9.9541404597664699E-3</v>
      </c>
      <c r="AC80" s="2">
        <v>3.4055287209851301E-7</v>
      </c>
      <c r="AD80" s="2">
        <v>2.3042631747038499E-5</v>
      </c>
      <c r="AE80" s="2">
        <v>5.7479070548032803E-16</v>
      </c>
      <c r="AF80">
        <v>1.96211982619588E-3</v>
      </c>
      <c r="AG80" s="2">
        <v>5.0399227516211504E-13</v>
      </c>
      <c r="AH80" s="2">
        <v>8.1811320265146797E-10</v>
      </c>
      <c r="AI80">
        <v>1.02493857818647E-4</v>
      </c>
      <c r="AJ80" s="2">
        <v>2.5329092526397699E-6</v>
      </c>
      <c r="AK80" s="2">
        <v>7.8266640089055403E-8</v>
      </c>
      <c r="AL80" s="2">
        <v>4.2343461334536603E-5</v>
      </c>
      <c r="AM80" s="2">
        <v>1.9683414655745102E-5</v>
      </c>
      <c r="AN80" s="2">
        <v>1.06487553016814E-6</v>
      </c>
      <c r="AO80" s="2">
        <v>3.7573713573245403E-11</v>
      </c>
      <c r="AP80" s="2">
        <v>2.1456957333921498E-8</v>
      </c>
      <c r="AQ80" s="2">
        <v>3.5198547278255101E-12</v>
      </c>
      <c r="AR80" s="2">
        <v>1.04642910581968E-7</v>
      </c>
      <c r="AS80" s="2">
        <v>1.75874196246678E-5</v>
      </c>
      <c r="AT80" s="2">
        <v>4.4615790999366502E-6</v>
      </c>
      <c r="AU80">
        <v>5.25371417200408E-2</v>
      </c>
      <c r="AV80" s="2">
        <v>2.45712661776816E-5</v>
      </c>
      <c r="AW80" s="2">
        <v>1.1467212503248E-10</v>
      </c>
      <c r="AX80" s="2">
        <v>1.15763987760994E-6</v>
      </c>
      <c r="AY80" s="2">
        <v>5.1946168667603898E-11</v>
      </c>
      <c r="AZ80" s="2">
        <v>2.7761208373536199E-10</v>
      </c>
      <c r="BA80" s="2">
        <v>9.6725117237738701E-7</v>
      </c>
      <c r="BB80" s="2">
        <v>2.1518621265061899E-9</v>
      </c>
      <c r="BC80" s="2">
        <v>9.9865442011934601E-9</v>
      </c>
      <c r="BD80" s="2">
        <v>1.2875817525175399E-8</v>
      </c>
      <c r="BE80">
        <v>7.49126580394157E-2</v>
      </c>
      <c r="BF80" s="2">
        <v>3.8531313356533498E-11</v>
      </c>
      <c r="BG80" s="2">
        <v>7.9893122075255802E-13</v>
      </c>
      <c r="BH80" s="2">
        <v>1.4473912802538601E-8</v>
      </c>
      <c r="BI80" s="2">
        <v>1.2109592357715E-12</v>
      </c>
      <c r="BJ80" s="2">
        <v>3.4099191346753401E-6</v>
      </c>
      <c r="BK80" s="2">
        <v>2.2241642743255699E-10</v>
      </c>
      <c r="BL80">
        <v>2.4753149463962901E-2</v>
      </c>
      <c r="BM80" s="2">
        <v>2.8407231546318301E-11</v>
      </c>
      <c r="BN80">
        <v>3.5357956076990601E-4</v>
      </c>
      <c r="BO80" s="2">
        <v>4.8640382628192302E-9</v>
      </c>
      <c r="BP80" s="2">
        <v>7.5805476452889596E-7</v>
      </c>
      <c r="BQ80" s="2">
        <v>1.5216456775127399E-22</v>
      </c>
      <c r="BR80" s="2">
        <v>3.95814309015618E-12</v>
      </c>
      <c r="BS80" s="2">
        <v>4.0754197811976098E-12</v>
      </c>
      <c r="BT80" s="2">
        <v>2.38568656421065E-14</v>
      </c>
      <c r="BU80" s="2">
        <v>5.6934183481769503E-7</v>
      </c>
      <c r="BV80">
        <v>0.249510304269424</v>
      </c>
      <c r="BW80" s="2">
        <v>2.8601094567249001E-12</v>
      </c>
      <c r="BX80" s="2">
        <v>4.2924416138517397E-8</v>
      </c>
      <c r="BY80" s="2">
        <v>1.4929986546057799E-17</v>
      </c>
      <c r="BZ80" s="2">
        <v>1.13007370203188E-9</v>
      </c>
      <c r="CA80" s="2">
        <v>4.7053818843740602E-11</v>
      </c>
      <c r="CB80" s="2">
        <v>1.5470640820225401E-275</v>
      </c>
      <c r="CC80" s="2">
        <v>1.4963188024511099E-8</v>
      </c>
    </row>
    <row r="81" spans="1:81">
      <c r="A81" s="1" t="s">
        <v>79</v>
      </c>
      <c r="B81">
        <v>3.8194458606503499E-4</v>
      </c>
      <c r="C81">
        <v>1.93400122826703E-4</v>
      </c>
      <c r="D81">
        <v>0.55105829581511601</v>
      </c>
      <c r="E81">
        <v>0.44848715970381198</v>
      </c>
      <c r="F81">
        <v>3.4655144835474702E-2</v>
      </c>
      <c r="G81" s="2">
        <v>1.6901581850548799E-7</v>
      </c>
      <c r="H81">
        <v>0.87933001693573398</v>
      </c>
      <c r="I81">
        <v>1.3837150905515599E-3</v>
      </c>
      <c r="J81" s="2">
        <v>9.9394980163055297E-6</v>
      </c>
      <c r="K81">
        <v>1.7467634696313801E-2</v>
      </c>
      <c r="L81" s="2">
        <v>1.1750869818582699E-5</v>
      </c>
      <c r="M81" s="2">
        <v>1.8091445575244199E-5</v>
      </c>
      <c r="N81" s="2">
        <v>7.0394801986047797E-7</v>
      </c>
      <c r="O81" s="2">
        <v>8.64324250401496E-6</v>
      </c>
      <c r="P81">
        <v>8.8518075404016804E-4</v>
      </c>
      <c r="Q81">
        <v>1.09195403716897E-2</v>
      </c>
      <c r="R81" s="2">
        <v>1.7034633979996401E-6</v>
      </c>
      <c r="S81">
        <v>2.5649755981471899E-3</v>
      </c>
      <c r="T81">
        <v>0.27824135826214202</v>
      </c>
      <c r="U81" s="2">
        <v>3.0007002551326803E-8</v>
      </c>
      <c r="V81" s="2">
        <v>6.6159803731554203E-7</v>
      </c>
      <c r="W81" s="2">
        <v>2.5254157908399599E-5</v>
      </c>
      <c r="X81" s="2">
        <v>4.3461819895414198E-5</v>
      </c>
      <c r="Y81" s="2">
        <v>4.08928918712634E-5</v>
      </c>
      <c r="Z81" s="2">
        <v>2.1801743926665499E-5</v>
      </c>
      <c r="AA81" s="2">
        <v>2.9074026199009998E-8</v>
      </c>
      <c r="AB81">
        <v>1.84046745628413E-3</v>
      </c>
      <c r="AC81" s="2">
        <v>5.4760710920398398E-8</v>
      </c>
      <c r="AD81" s="2">
        <v>1.48231630011262E-6</v>
      </c>
      <c r="AE81" s="2">
        <v>1.6970065574335001E-10</v>
      </c>
      <c r="AF81">
        <v>1.6378027648240201E-2</v>
      </c>
      <c r="AG81" s="2">
        <v>2.04872389683271E-7</v>
      </c>
      <c r="AH81" s="2">
        <v>8.7039120976412496E-9</v>
      </c>
      <c r="AI81" s="2">
        <v>4.4718511931799602E-7</v>
      </c>
      <c r="AJ81" s="2">
        <v>5.6210904088382303E-5</v>
      </c>
      <c r="AK81" s="2">
        <v>9.4416617956392502E-7</v>
      </c>
      <c r="AL81" s="2">
        <v>1.47166656309098E-8</v>
      </c>
      <c r="AM81">
        <v>4.2683325046781099E-4</v>
      </c>
      <c r="AN81" s="2">
        <v>5.0167268463474099E-7</v>
      </c>
      <c r="AO81" s="2">
        <v>1.9769108980150598E-6</v>
      </c>
      <c r="AP81" s="2">
        <v>3.54193758812673E-7</v>
      </c>
      <c r="AQ81" s="2">
        <v>3.4906661889517602E-5</v>
      </c>
      <c r="AR81" s="2">
        <v>3.4471892907550699E-6</v>
      </c>
      <c r="AS81" s="2">
        <v>1.0028528308755E-6</v>
      </c>
      <c r="AT81" s="2">
        <v>4.9691918849675298E-10</v>
      </c>
      <c r="AU81">
        <v>1.4696264352415801E-3</v>
      </c>
      <c r="AV81">
        <v>2.0996163803684801E-4</v>
      </c>
      <c r="AW81" s="2">
        <v>9.05713069983033E-8</v>
      </c>
      <c r="AX81" s="2">
        <v>9.2158864208806102E-7</v>
      </c>
      <c r="AY81" s="2">
        <v>8.3497762969016599E-10</v>
      </c>
      <c r="AZ81" s="2">
        <v>6.9528362605088396E-7</v>
      </c>
      <c r="BA81" s="2">
        <v>3.1939396193556E-6</v>
      </c>
      <c r="BB81" s="2">
        <v>3.8409538212837402E-6</v>
      </c>
      <c r="BC81" s="2">
        <v>3.8531907996624998E-8</v>
      </c>
      <c r="BD81" s="2">
        <v>7.30540737084959E-7</v>
      </c>
      <c r="BE81">
        <v>7.9896396591537001E-4</v>
      </c>
      <c r="BF81" s="2">
        <v>2.7724819275771399E-8</v>
      </c>
      <c r="BG81" s="2">
        <v>2.1341640493652999E-7</v>
      </c>
      <c r="BH81" s="2">
        <v>1.1854756349226E-6</v>
      </c>
      <c r="BI81" s="2">
        <v>1.8581718500699201E-10</v>
      </c>
      <c r="BJ81" s="2">
        <v>1.56965397051366E-5</v>
      </c>
      <c r="BK81" s="2">
        <v>1.7082870783098499E-9</v>
      </c>
      <c r="BL81">
        <v>7.2972242241204298E-4</v>
      </c>
      <c r="BM81" s="2">
        <v>6.6527804130398594E-8</v>
      </c>
      <c r="BN81">
        <v>3.3743996654745902E-2</v>
      </c>
      <c r="BO81" s="2">
        <v>2.6189453740303599E-6</v>
      </c>
      <c r="BP81" s="2">
        <v>2.16462537313976E-6</v>
      </c>
      <c r="BQ81" s="2">
        <v>1.6798997469105199E-8</v>
      </c>
      <c r="BR81" s="2">
        <v>7.6940216063268497E-10</v>
      </c>
      <c r="BS81" s="2">
        <v>1.28271675346696E-5</v>
      </c>
      <c r="BT81" s="2">
        <v>2.6777820993266599E-6</v>
      </c>
      <c r="BU81" s="2">
        <v>4.35842097081983E-7</v>
      </c>
      <c r="BV81">
        <v>0.79444400126810599</v>
      </c>
      <c r="BW81" s="2">
        <v>8.1215718224162098E-9</v>
      </c>
      <c r="BX81" s="2">
        <v>5.6135680760264003E-9</v>
      </c>
      <c r="BY81" s="2">
        <v>1.47951713206869E-10</v>
      </c>
      <c r="BZ81" s="2">
        <v>7.2157553717102897E-7</v>
      </c>
      <c r="CA81" s="2">
        <v>3.45586551989838E-8</v>
      </c>
      <c r="CB81" s="2">
        <v>1.4963188024511099E-8</v>
      </c>
      <c r="CC81" s="2">
        <v>1.5470640820225401E-275</v>
      </c>
    </row>
  </sheetData>
  <conditionalFormatting sqref="B2:CC8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B4AC7-A267-144D-9CA4-6CB3C30590BB}">
  <dimension ref="A1:CC81"/>
  <sheetViews>
    <sheetView tabSelected="1" workbookViewId="0">
      <selection activeCell="E26" sqref="E26"/>
    </sheetView>
  </sheetViews>
  <sheetFormatPr defaultColWidth="11" defaultRowHeight="15.95"/>
  <cols>
    <col min="1" max="1" width="20.5" bestFit="1" customWidth="1"/>
  </cols>
  <sheetData>
    <row r="1" spans="1:8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</row>
    <row r="2" spans="1:81">
      <c r="A2" s="1" t="s">
        <v>0</v>
      </c>
      <c r="B2" s="4">
        <v>0.999999999999999</v>
      </c>
      <c r="C2" s="4">
        <v>-0.89999999999999902</v>
      </c>
      <c r="D2" s="4">
        <v>0.39999999999999902</v>
      </c>
      <c r="E2" s="4">
        <v>-0.19999999999999901</v>
      </c>
      <c r="F2" s="4">
        <v>0.89999999999999902</v>
      </c>
      <c r="G2" s="4">
        <v>0.7</v>
      </c>
      <c r="H2" s="4">
        <v>0.7</v>
      </c>
      <c r="I2" s="4">
        <v>0.39999999999999902</v>
      </c>
      <c r="J2" s="4">
        <v>0.19999999999999901</v>
      </c>
      <c r="K2" s="4">
        <v>0.7</v>
      </c>
      <c r="L2" s="4">
        <v>0.499999999999999</v>
      </c>
      <c r="M2" s="4">
        <v>-9.9999999999999895E-2</v>
      </c>
      <c r="N2" s="4">
        <v>0.39999999999999902</v>
      </c>
      <c r="O2" s="4">
        <v>-0.89999999999999902</v>
      </c>
      <c r="P2" s="4">
        <v>0.3</v>
      </c>
      <c r="Q2" s="4">
        <v>0.3</v>
      </c>
      <c r="R2" s="4">
        <v>0.7</v>
      </c>
      <c r="S2" s="4">
        <v>0.89999999999999902</v>
      </c>
      <c r="T2" s="4">
        <v>0.499999999999999</v>
      </c>
      <c r="U2" s="4">
        <v>0.3</v>
      </c>
      <c r="V2" s="4">
        <v>0.19999999999999901</v>
      </c>
      <c r="W2" s="4">
        <v>0.3</v>
      </c>
      <c r="X2" s="4">
        <v>0.6</v>
      </c>
      <c r="Y2" s="4">
        <v>9.9999999999999895E-2</v>
      </c>
      <c r="Z2" s="4">
        <v>0.79999999999999905</v>
      </c>
      <c r="AA2" s="4">
        <v>-0.7</v>
      </c>
      <c r="AB2" s="4">
        <v>0.499999999999999</v>
      </c>
      <c r="AC2" s="4">
        <v>0.19999999999999901</v>
      </c>
      <c r="AD2" s="4">
        <v>-0.6</v>
      </c>
      <c r="AE2" s="4">
        <v>0.3</v>
      </c>
      <c r="AF2" s="4">
        <v>0</v>
      </c>
      <c r="AG2" s="4">
        <v>0.499999999999999</v>
      </c>
      <c r="AH2" s="4">
        <v>0.79999999999999905</v>
      </c>
      <c r="AI2" s="4">
        <v>0.3</v>
      </c>
      <c r="AJ2" s="4">
        <v>0.39999999999999902</v>
      </c>
      <c r="AK2" s="4">
        <v>-0.89999999999999902</v>
      </c>
      <c r="AL2" s="4">
        <v>0.39999999999999902</v>
      </c>
      <c r="AM2" s="4">
        <v>0.6</v>
      </c>
      <c r="AN2" s="4">
        <v>-0.6</v>
      </c>
      <c r="AO2" s="4">
        <v>0.19999999999999901</v>
      </c>
      <c r="AP2" s="4">
        <v>0.7</v>
      </c>
      <c r="AQ2" s="4">
        <v>-9.9999999999999895E-2</v>
      </c>
      <c r="AR2" s="4">
        <v>0</v>
      </c>
      <c r="AS2" s="4">
        <v>0.39999999999999902</v>
      </c>
      <c r="AT2" s="4">
        <v>-0.6</v>
      </c>
      <c r="AU2" s="4">
        <v>0.499999999999999</v>
      </c>
      <c r="AV2" s="4">
        <v>9.9999999999999895E-2</v>
      </c>
      <c r="AW2" s="4">
        <v>0.7</v>
      </c>
      <c r="AX2" s="4">
        <v>0.7</v>
      </c>
      <c r="AY2" s="4">
        <v>0.3</v>
      </c>
      <c r="AZ2" s="4">
        <v>9.9999999999999895E-2</v>
      </c>
      <c r="BA2" s="4">
        <v>0.499999999999999</v>
      </c>
      <c r="BB2" s="4">
        <v>9.9999999999999895E-2</v>
      </c>
      <c r="BC2" s="4">
        <v>9.9999999999999895E-2</v>
      </c>
      <c r="BD2" s="4">
        <v>0.3</v>
      </c>
      <c r="BE2" s="4">
        <v>0.499999999999999</v>
      </c>
      <c r="BF2" s="4">
        <v>-0.89999999999999902</v>
      </c>
      <c r="BG2" s="4">
        <v>-0.3</v>
      </c>
      <c r="BH2" s="4">
        <v>-0.89999999999999902</v>
      </c>
      <c r="BI2" s="4">
        <v>0.3</v>
      </c>
      <c r="BJ2" s="4">
        <v>0.19999999999999901</v>
      </c>
      <c r="BK2" s="4">
        <v>0.39999999999999902</v>
      </c>
      <c r="BL2" s="4">
        <v>-0.3</v>
      </c>
      <c r="BM2" s="4">
        <v>0.7</v>
      </c>
      <c r="BN2" s="4">
        <v>-0.7</v>
      </c>
      <c r="BO2" s="4">
        <v>-0.6</v>
      </c>
      <c r="BP2" s="4">
        <v>0.19999999999999901</v>
      </c>
      <c r="BQ2" s="4">
        <v>-9.9999999999999895E-2</v>
      </c>
      <c r="BR2" s="4">
        <v>0.3</v>
      </c>
      <c r="BS2" s="4">
        <v>-0.499999999999999</v>
      </c>
      <c r="BT2" s="4">
        <v>-0.499999999999999</v>
      </c>
      <c r="BU2" s="4">
        <v>0.7</v>
      </c>
      <c r="BV2" s="4">
        <v>0.89999999999999902</v>
      </c>
      <c r="BW2" s="4">
        <v>0.19999999999999901</v>
      </c>
      <c r="BX2" s="4">
        <v>0.19999999999999901</v>
      </c>
      <c r="BY2" s="4">
        <v>0.3</v>
      </c>
      <c r="BZ2" s="4">
        <v>0.39999999999999902</v>
      </c>
      <c r="CA2" s="4">
        <v>0.499999999999999</v>
      </c>
      <c r="CB2" s="4">
        <v>0.79999999999999905</v>
      </c>
      <c r="CC2" s="4">
        <v>-0.6</v>
      </c>
    </row>
    <row r="3" spans="1:81">
      <c r="A3" s="1" t="s">
        <v>1</v>
      </c>
      <c r="B3" s="4">
        <v>-0.89999999999999902</v>
      </c>
      <c r="C3" s="4">
        <v>0.999999999999999</v>
      </c>
      <c r="D3" s="4">
        <v>-0.7</v>
      </c>
      <c r="E3" s="4">
        <v>9.9999999999999895E-2</v>
      </c>
      <c r="F3" s="4">
        <v>-0.999999999999999</v>
      </c>
      <c r="G3" s="4">
        <v>-0.89999999999999902</v>
      </c>
      <c r="H3" s="4">
        <v>-0.89999999999999902</v>
      </c>
      <c r="I3" s="4">
        <v>-0.7</v>
      </c>
      <c r="J3" s="4">
        <v>-9.9999999999999895E-2</v>
      </c>
      <c r="K3" s="4">
        <v>-0.39999999999999902</v>
      </c>
      <c r="L3" s="4">
        <v>-0.7</v>
      </c>
      <c r="M3" s="4">
        <v>-0.3</v>
      </c>
      <c r="N3" s="4">
        <v>-0.7</v>
      </c>
      <c r="O3" s="4">
        <v>0.7</v>
      </c>
      <c r="P3" s="4">
        <v>-9.9999999999999895E-2</v>
      </c>
      <c r="Q3" s="4">
        <v>-0.6</v>
      </c>
      <c r="R3" s="4">
        <v>-0.6</v>
      </c>
      <c r="S3" s="4">
        <v>-0.999999999999999</v>
      </c>
      <c r="T3" s="4">
        <v>-0.7</v>
      </c>
      <c r="U3" s="4">
        <v>-0.6</v>
      </c>
      <c r="V3" s="4">
        <v>-9.9999999999999895E-2</v>
      </c>
      <c r="W3" s="4">
        <v>-0.6</v>
      </c>
      <c r="X3" s="4">
        <v>-0.79999999999999905</v>
      </c>
      <c r="Y3" s="4">
        <v>-0.3</v>
      </c>
      <c r="Z3" s="4">
        <v>-0.89999999999999902</v>
      </c>
      <c r="AA3" s="4">
        <v>0.6</v>
      </c>
      <c r="AB3" s="4">
        <v>-0.7</v>
      </c>
      <c r="AC3" s="4">
        <v>-0.6</v>
      </c>
      <c r="AD3" s="4">
        <v>0.3</v>
      </c>
      <c r="AE3" s="4">
        <v>-9.9999999999999895E-2</v>
      </c>
      <c r="AF3" s="4">
        <v>-9.9999999999999895E-2</v>
      </c>
      <c r="AG3" s="4">
        <v>-0.7</v>
      </c>
      <c r="AH3" s="4">
        <v>-0.89999999999999902</v>
      </c>
      <c r="AI3" s="4">
        <v>-0.6</v>
      </c>
      <c r="AJ3" s="4">
        <v>-0.7</v>
      </c>
      <c r="AK3" s="4">
        <v>0.7</v>
      </c>
      <c r="AL3" s="4">
        <v>-0.7</v>
      </c>
      <c r="AM3" s="4">
        <v>-0.79999999999999905</v>
      </c>
      <c r="AN3" s="4">
        <v>0.19999999999999901</v>
      </c>
      <c r="AO3" s="4">
        <v>-0.6</v>
      </c>
      <c r="AP3" s="4">
        <v>-0.89999999999999902</v>
      </c>
      <c r="AQ3" s="4">
        <v>0</v>
      </c>
      <c r="AR3" s="4">
        <v>-9.9999999999999895E-2</v>
      </c>
      <c r="AS3" s="4">
        <v>-0.7</v>
      </c>
      <c r="AT3" s="4">
        <v>0.79999999999999905</v>
      </c>
      <c r="AU3" s="4">
        <v>-0.79999999999999905</v>
      </c>
      <c r="AV3" s="4">
        <v>-0.499999999999999</v>
      </c>
      <c r="AW3" s="4">
        <v>-0.89999999999999902</v>
      </c>
      <c r="AX3" s="4">
        <v>-0.89999999999999902</v>
      </c>
      <c r="AY3" s="4">
        <v>-0.6</v>
      </c>
      <c r="AZ3" s="4">
        <v>-0.499999999999999</v>
      </c>
      <c r="BA3" s="4">
        <v>-0.7</v>
      </c>
      <c r="BB3" s="4">
        <v>-0.499999999999999</v>
      </c>
      <c r="BC3" s="4">
        <v>-0.499999999999999</v>
      </c>
      <c r="BD3" s="4">
        <v>-0.499999999999999</v>
      </c>
      <c r="BE3" s="4">
        <v>-0.3</v>
      </c>
      <c r="BF3" s="4">
        <v>0.999999999999999</v>
      </c>
      <c r="BG3" s="4">
        <v>0.39999999999999902</v>
      </c>
      <c r="BH3" s="4">
        <v>0.79999999999999905</v>
      </c>
      <c r="BI3" s="4">
        <v>-0.6</v>
      </c>
      <c r="BJ3" s="4">
        <v>-0.6</v>
      </c>
      <c r="BK3" s="4">
        <v>-0.7</v>
      </c>
      <c r="BL3" s="4">
        <v>9.9999999999999895E-2</v>
      </c>
      <c r="BM3" s="4">
        <v>-0.89999999999999902</v>
      </c>
      <c r="BN3" s="4">
        <v>0.89999999999999902</v>
      </c>
      <c r="BO3" s="4">
        <v>0.79999999999999905</v>
      </c>
      <c r="BP3" s="4">
        <v>-9.9999999999999895E-2</v>
      </c>
      <c r="BQ3" s="4">
        <v>0.19999999999999901</v>
      </c>
      <c r="BR3" s="4">
        <v>-9.9999999999999895E-2</v>
      </c>
      <c r="BS3" s="4">
        <v>0.79999999999999905</v>
      </c>
      <c r="BT3" s="4">
        <v>0.79999999999999905</v>
      </c>
      <c r="BU3" s="4">
        <v>-0.89999999999999902</v>
      </c>
      <c r="BV3" s="4">
        <v>-0.999999999999999</v>
      </c>
      <c r="BW3" s="4">
        <v>-0.6</v>
      </c>
      <c r="BX3" s="4">
        <v>-9.9999999999999895E-2</v>
      </c>
      <c r="BY3" s="4">
        <v>-0.6</v>
      </c>
      <c r="BZ3" s="4">
        <v>-0.7</v>
      </c>
      <c r="CA3" s="4">
        <v>-0.7</v>
      </c>
      <c r="CB3" s="4">
        <v>-0.89999999999999902</v>
      </c>
      <c r="CC3" s="4">
        <v>0.3</v>
      </c>
    </row>
    <row r="4" spans="1:81">
      <c r="A4" s="1" t="s">
        <v>2</v>
      </c>
      <c r="B4" s="4">
        <v>0.39999999999999902</v>
      </c>
      <c r="C4" s="4">
        <v>-0.7</v>
      </c>
      <c r="D4" s="4">
        <v>0.999999999999999</v>
      </c>
      <c r="E4" s="4">
        <v>-0.39999999999999902</v>
      </c>
      <c r="F4" s="4">
        <v>0.7</v>
      </c>
      <c r="G4" s="4">
        <v>0.89999999999999902</v>
      </c>
      <c r="H4" s="4">
        <v>0.89999999999999902</v>
      </c>
      <c r="I4" s="4">
        <v>0.999999999999999</v>
      </c>
      <c r="J4" s="4">
        <v>0.39999999999999902</v>
      </c>
      <c r="K4" s="4">
        <v>9.9999999999999895E-2</v>
      </c>
      <c r="L4" s="4">
        <v>0.7</v>
      </c>
      <c r="M4" s="4">
        <v>0.7</v>
      </c>
      <c r="N4" s="4">
        <v>0.999999999999999</v>
      </c>
      <c r="O4" s="4">
        <v>-0.3</v>
      </c>
      <c r="P4" s="4">
        <v>9.9999999999999895E-2</v>
      </c>
      <c r="Q4" s="4">
        <v>0.89999999999999902</v>
      </c>
      <c r="R4" s="4">
        <v>0.499999999999999</v>
      </c>
      <c r="S4" s="4">
        <v>0.7</v>
      </c>
      <c r="T4" s="4">
        <v>0.7</v>
      </c>
      <c r="U4" s="4">
        <v>0.6</v>
      </c>
      <c r="V4" s="4">
        <v>0.39999999999999902</v>
      </c>
      <c r="W4" s="4">
        <v>0.89999999999999902</v>
      </c>
      <c r="X4" s="4">
        <v>0.499999999999999</v>
      </c>
      <c r="Y4" s="4">
        <v>0.7</v>
      </c>
      <c r="Z4" s="4">
        <v>0.6</v>
      </c>
      <c r="AA4" s="4">
        <v>9.9999999999999895E-2</v>
      </c>
      <c r="AB4" s="4">
        <v>0.7</v>
      </c>
      <c r="AC4" s="4">
        <v>0.89999999999999902</v>
      </c>
      <c r="AD4" s="4">
        <v>0.3</v>
      </c>
      <c r="AE4" s="4">
        <v>9.9999999999999895E-2</v>
      </c>
      <c r="AF4" s="4">
        <v>0.6</v>
      </c>
      <c r="AG4" s="4">
        <v>0.7</v>
      </c>
      <c r="AH4" s="4">
        <v>0.6</v>
      </c>
      <c r="AI4" s="4">
        <v>0.6</v>
      </c>
      <c r="AJ4" s="4">
        <v>0.999999999999999</v>
      </c>
      <c r="AK4" s="4">
        <v>0</v>
      </c>
      <c r="AL4" s="4">
        <v>0.999999999999999</v>
      </c>
      <c r="AM4" s="4">
        <v>0.499999999999999</v>
      </c>
      <c r="AN4" s="4">
        <v>0.3</v>
      </c>
      <c r="AO4" s="4">
        <v>0.89999999999999902</v>
      </c>
      <c r="AP4" s="4">
        <v>0.89999999999999902</v>
      </c>
      <c r="AQ4" s="4">
        <v>-0.3</v>
      </c>
      <c r="AR4" s="4">
        <v>0.6</v>
      </c>
      <c r="AS4" s="4">
        <v>0.999999999999999</v>
      </c>
      <c r="AT4" s="4">
        <v>-0.499999999999999</v>
      </c>
      <c r="AU4" s="4">
        <v>0.79999999999999905</v>
      </c>
      <c r="AV4" s="4">
        <v>0.79999999999999905</v>
      </c>
      <c r="AW4" s="4">
        <v>0.89999999999999902</v>
      </c>
      <c r="AX4" s="4">
        <v>0.89999999999999902</v>
      </c>
      <c r="AY4" s="4">
        <v>0.89999999999999902</v>
      </c>
      <c r="AZ4" s="4">
        <v>0.79999999999999905</v>
      </c>
      <c r="BA4" s="4">
        <v>0.7</v>
      </c>
      <c r="BB4" s="4">
        <v>0.79999999999999905</v>
      </c>
      <c r="BC4" s="4">
        <v>0.79999999999999905</v>
      </c>
      <c r="BD4" s="4">
        <v>0.89999999999999902</v>
      </c>
      <c r="BE4" s="4">
        <v>0.3</v>
      </c>
      <c r="BF4" s="4">
        <v>-0.7</v>
      </c>
      <c r="BG4" s="4">
        <v>0</v>
      </c>
      <c r="BH4" s="4">
        <v>-0.3</v>
      </c>
      <c r="BI4" s="4">
        <v>0.89999999999999902</v>
      </c>
      <c r="BJ4" s="4">
        <v>0.89999999999999902</v>
      </c>
      <c r="BK4" s="4">
        <v>0.999999999999999</v>
      </c>
      <c r="BL4" s="4">
        <v>-9.9999999999999895E-2</v>
      </c>
      <c r="BM4" s="4">
        <v>0.6</v>
      </c>
      <c r="BN4" s="4">
        <v>-0.89999999999999902</v>
      </c>
      <c r="BO4" s="4">
        <v>-0.499999999999999</v>
      </c>
      <c r="BP4" s="4">
        <v>0.39999999999999902</v>
      </c>
      <c r="BQ4" s="4">
        <v>0.19999999999999901</v>
      </c>
      <c r="BR4" s="4">
        <v>9.9999999999999895E-2</v>
      </c>
      <c r="BS4" s="4">
        <v>-0.79999999999999905</v>
      </c>
      <c r="BT4" s="4">
        <v>-0.79999999999999905</v>
      </c>
      <c r="BU4" s="4">
        <v>0.6</v>
      </c>
      <c r="BV4" s="4">
        <v>0.7</v>
      </c>
      <c r="BW4" s="4">
        <v>0.89999999999999902</v>
      </c>
      <c r="BX4" s="4">
        <v>0.39999999999999902</v>
      </c>
      <c r="BY4" s="4">
        <v>0.89999999999999902</v>
      </c>
      <c r="BZ4" s="4">
        <v>0.999999999999999</v>
      </c>
      <c r="CA4" s="4">
        <v>0.7</v>
      </c>
      <c r="CB4" s="4">
        <v>0.6</v>
      </c>
      <c r="CC4" s="4">
        <v>0</v>
      </c>
    </row>
    <row r="5" spans="1:81">
      <c r="A5" s="1" t="s">
        <v>3</v>
      </c>
      <c r="B5" s="4">
        <v>-0.19999999999999901</v>
      </c>
      <c r="C5" s="4">
        <v>9.9999999999999895E-2</v>
      </c>
      <c r="D5" s="4">
        <v>-0.39999999999999902</v>
      </c>
      <c r="E5" s="4">
        <v>0.999999999999999</v>
      </c>
      <c r="F5" s="4">
        <v>-9.9999999999999895E-2</v>
      </c>
      <c r="G5" s="4">
        <v>-0.3</v>
      </c>
      <c r="H5" s="4">
        <v>-0.3</v>
      </c>
      <c r="I5" s="4">
        <v>-0.39999999999999902</v>
      </c>
      <c r="J5" s="4">
        <v>-0.999999999999999</v>
      </c>
      <c r="K5" s="4">
        <v>-0.7</v>
      </c>
      <c r="L5" s="4">
        <v>-9.9999999999999895E-2</v>
      </c>
      <c r="M5" s="4">
        <v>9.9999999999999895E-2</v>
      </c>
      <c r="N5" s="4">
        <v>-0.39999999999999902</v>
      </c>
      <c r="O5" s="4">
        <v>0.499999999999999</v>
      </c>
      <c r="P5" s="4">
        <v>-0.7</v>
      </c>
      <c r="Q5" s="4">
        <v>-0.3</v>
      </c>
      <c r="R5" s="4">
        <v>-0.7</v>
      </c>
      <c r="S5" s="4">
        <v>-9.9999999999999895E-2</v>
      </c>
      <c r="T5" s="4">
        <v>-9.9999999999999895E-2</v>
      </c>
      <c r="U5" s="4">
        <v>0.3</v>
      </c>
      <c r="V5" s="4">
        <v>-0.999999999999999</v>
      </c>
      <c r="W5" s="4">
        <v>-0.3</v>
      </c>
      <c r="X5" s="4">
        <v>0.39999999999999902</v>
      </c>
      <c r="Y5" s="4">
        <v>-0.499999999999999</v>
      </c>
      <c r="Z5" s="4">
        <v>0</v>
      </c>
      <c r="AA5" s="4">
        <v>-0.499999999999999</v>
      </c>
      <c r="AB5" s="4">
        <v>-9.9999999999999895E-2</v>
      </c>
      <c r="AC5" s="4">
        <v>0</v>
      </c>
      <c r="AD5" s="4">
        <v>0</v>
      </c>
      <c r="AE5" s="4">
        <v>-0.7</v>
      </c>
      <c r="AF5" s="4">
        <v>-0.79999999999999905</v>
      </c>
      <c r="AG5" s="4">
        <v>-9.9999999999999895E-2</v>
      </c>
      <c r="AH5" s="4">
        <v>0</v>
      </c>
      <c r="AI5" s="4">
        <v>0.3</v>
      </c>
      <c r="AJ5" s="4">
        <v>-0.39999999999999902</v>
      </c>
      <c r="AK5" s="4">
        <v>-9.9999999999999895E-2</v>
      </c>
      <c r="AL5" s="4">
        <v>-0.39999999999999902</v>
      </c>
      <c r="AM5" s="4">
        <v>0.39999999999999902</v>
      </c>
      <c r="AN5" s="4">
        <v>0.39999999999999902</v>
      </c>
      <c r="AO5" s="4">
        <v>0</v>
      </c>
      <c r="AP5" s="4">
        <v>-0.3</v>
      </c>
      <c r="AQ5" s="4">
        <v>0.89999999999999902</v>
      </c>
      <c r="AR5" s="4">
        <v>-0.79999999999999905</v>
      </c>
      <c r="AS5" s="4">
        <v>-0.39999999999999902</v>
      </c>
      <c r="AT5" s="4">
        <v>-0.39999999999999902</v>
      </c>
      <c r="AU5" s="4">
        <v>9.9999999999999895E-2</v>
      </c>
      <c r="AV5" s="4">
        <v>9.9999999999999895E-2</v>
      </c>
      <c r="AW5" s="4">
        <v>-0.3</v>
      </c>
      <c r="AX5" s="4">
        <v>-0.3</v>
      </c>
      <c r="AY5" s="4">
        <v>-0.3</v>
      </c>
      <c r="AZ5" s="4">
        <v>9.9999999999999895E-2</v>
      </c>
      <c r="BA5" s="4">
        <v>-9.9999999999999895E-2</v>
      </c>
      <c r="BB5" s="4">
        <v>9.9999999999999895E-2</v>
      </c>
      <c r="BC5" s="4">
        <v>9.9999999999999895E-2</v>
      </c>
      <c r="BD5" s="4">
        <v>-0.7</v>
      </c>
      <c r="BE5" s="4">
        <v>-0.89999999999999902</v>
      </c>
      <c r="BF5" s="4">
        <v>9.9999999999999895E-2</v>
      </c>
      <c r="BG5" s="4">
        <v>-0.7</v>
      </c>
      <c r="BH5" s="4">
        <v>9.9999999999999895E-2</v>
      </c>
      <c r="BI5" s="4">
        <v>-0.3</v>
      </c>
      <c r="BJ5" s="4">
        <v>0</v>
      </c>
      <c r="BK5" s="4">
        <v>-0.39999999999999902</v>
      </c>
      <c r="BL5" s="4">
        <v>0.7</v>
      </c>
      <c r="BM5" s="4">
        <v>0.3</v>
      </c>
      <c r="BN5" s="4">
        <v>0.3</v>
      </c>
      <c r="BO5" s="4">
        <v>-0.39999999999999902</v>
      </c>
      <c r="BP5" s="4">
        <v>-0.999999999999999</v>
      </c>
      <c r="BQ5" s="4">
        <v>-0.89999999999999902</v>
      </c>
      <c r="BR5" s="4">
        <v>-0.7</v>
      </c>
      <c r="BS5" s="4">
        <v>-9.9999999999999895E-2</v>
      </c>
      <c r="BT5" s="4">
        <v>-9.9999999999999895E-2</v>
      </c>
      <c r="BU5" s="4">
        <v>0.3</v>
      </c>
      <c r="BV5" s="4">
        <v>-9.9999999999999895E-2</v>
      </c>
      <c r="BW5" s="4">
        <v>0</v>
      </c>
      <c r="BX5" s="4">
        <v>-0.999999999999999</v>
      </c>
      <c r="BY5" s="4">
        <v>-0.3</v>
      </c>
      <c r="BZ5" s="4">
        <v>-0.39999999999999902</v>
      </c>
      <c r="CA5" s="4">
        <v>-9.9999999999999895E-2</v>
      </c>
      <c r="CB5" s="4">
        <v>0</v>
      </c>
      <c r="CC5" s="4">
        <v>0.6</v>
      </c>
    </row>
    <row r="6" spans="1:81">
      <c r="A6" s="1" t="s">
        <v>4</v>
      </c>
      <c r="B6" s="4">
        <v>0.89999999999999902</v>
      </c>
      <c r="C6" s="4">
        <v>-0.999999999999999</v>
      </c>
      <c r="D6" s="4">
        <v>0.7</v>
      </c>
      <c r="E6" s="4">
        <v>-9.9999999999999895E-2</v>
      </c>
      <c r="F6" s="4">
        <v>0.999999999999999</v>
      </c>
      <c r="G6" s="4">
        <v>0.89999999999999902</v>
      </c>
      <c r="H6" s="4">
        <v>0.89999999999999902</v>
      </c>
      <c r="I6" s="4">
        <v>0.7</v>
      </c>
      <c r="J6" s="4">
        <v>9.9999999999999895E-2</v>
      </c>
      <c r="K6" s="4">
        <v>0.39999999999999902</v>
      </c>
      <c r="L6" s="4">
        <v>0.7</v>
      </c>
      <c r="M6" s="4">
        <v>0.3</v>
      </c>
      <c r="N6" s="4">
        <v>0.7</v>
      </c>
      <c r="O6" s="4">
        <v>-0.7</v>
      </c>
      <c r="P6" s="4">
        <v>9.9999999999999895E-2</v>
      </c>
      <c r="Q6" s="4">
        <v>0.6</v>
      </c>
      <c r="R6" s="4">
        <v>0.6</v>
      </c>
      <c r="S6" s="4">
        <v>0.999999999999999</v>
      </c>
      <c r="T6" s="4">
        <v>0.7</v>
      </c>
      <c r="U6" s="4">
        <v>0.6</v>
      </c>
      <c r="V6" s="4">
        <v>9.9999999999999895E-2</v>
      </c>
      <c r="W6" s="4">
        <v>0.6</v>
      </c>
      <c r="X6" s="4">
        <v>0.79999999999999905</v>
      </c>
      <c r="Y6" s="4">
        <v>0.3</v>
      </c>
      <c r="Z6" s="4">
        <v>0.89999999999999902</v>
      </c>
      <c r="AA6" s="4">
        <v>-0.6</v>
      </c>
      <c r="AB6" s="4">
        <v>0.7</v>
      </c>
      <c r="AC6" s="4">
        <v>0.6</v>
      </c>
      <c r="AD6" s="4">
        <v>-0.3</v>
      </c>
      <c r="AE6" s="4">
        <v>9.9999999999999895E-2</v>
      </c>
      <c r="AF6" s="4">
        <v>9.9999999999999895E-2</v>
      </c>
      <c r="AG6" s="4">
        <v>0.7</v>
      </c>
      <c r="AH6" s="4">
        <v>0.89999999999999902</v>
      </c>
      <c r="AI6" s="4">
        <v>0.6</v>
      </c>
      <c r="AJ6" s="4">
        <v>0.7</v>
      </c>
      <c r="AK6" s="4">
        <v>-0.7</v>
      </c>
      <c r="AL6" s="4">
        <v>0.7</v>
      </c>
      <c r="AM6" s="4">
        <v>0.79999999999999905</v>
      </c>
      <c r="AN6" s="4">
        <v>-0.19999999999999901</v>
      </c>
      <c r="AO6" s="4">
        <v>0.6</v>
      </c>
      <c r="AP6" s="4">
        <v>0.89999999999999902</v>
      </c>
      <c r="AQ6" s="4">
        <v>0</v>
      </c>
      <c r="AR6" s="4">
        <v>9.9999999999999895E-2</v>
      </c>
      <c r="AS6" s="4">
        <v>0.7</v>
      </c>
      <c r="AT6" s="4">
        <v>-0.79999999999999905</v>
      </c>
      <c r="AU6" s="4">
        <v>0.79999999999999905</v>
      </c>
      <c r="AV6" s="4">
        <v>0.499999999999999</v>
      </c>
      <c r="AW6" s="4">
        <v>0.89999999999999902</v>
      </c>
      <c r="AX6" s="4">
        <v>0.89999999999999902</v>
      </c>
      <c r="AY6" s="4">
        <v>0.6</v>
      </c>
      <c r="AZ6" s="4">
        <v>0.499999999999999</v>
      </c>
      <c r="BA6" s="4">
        <v>0.7</v>
      </c>
      <c r="BB6" s="4">
        <v>0.499999999999999</v>
      </c>
      <c r="BC6" s="4">
        <v>0.499999999999999</v>
      </c>
      <c r="BD6" s="4">
        <v>0.499999999999999</v>
      </c>
      <c r="BE6" s="4">
        <v>0.3</v>
      </c>
      <c r="BF6" s="4">
        <v>-0.999999999999999</v>
      </c>
      <c r="BG6" s="4">
        <v>-0.39999999999999902</v>
      </c>
      <c r="BH6" s="4">
        <v>-0.79999999999999905</v>
      </c>
      <c r="BI6" s="4">
        <v>0.6</v>
      </c>
      <c r="BJ6" s="4">
        <v>0.6</v>
      </c>
      <c r="BK6" s="4">
        <v>0.7</v>
      </c>
      <c r="BL6" s="4">
        <v>-9.9999999999999895E-2</v>
      </c>
      <c r="BM6" s="4">
        <v>0.89999999999999902</v>
      </c>
      <c r="BN6" s="4">
        <v>-0.89999999999999902</v>
      </c>
      <c r="BO6" s="4">
        <v>-0.79999999999999905</v>
      </c>
      <c r="BP6" s="4">
        <v>9.9999999999999895E-2</v>
      </c>
      <c r="BQ6" s="4">
        <v>-0.19999999999999901</v>
      </c>
      <c r="BR6" s="4">
        <v>9.9999999999999895E-2</v>
      </c>
      <c r="BS6" s="4">
        <v>-0.79999999999999905</v>
      </c>
      <c r="BT6" s="4">
        <v>-0.79999999999999905</v>
      </c>
      <c r="BU6" s="4">
        <v>0.89999999999999902</v>
      </c>
      <c r="BV6" s="4">
        <v>0.999999999999999</v>
      </c>
      <c r="BW6" s="4">
        <v>0.6</v>
      </c>
      <c r="BX6" s="4">
        <v>9.9999999999999895E-2</v>
      </c>
      <c r="BY6" s="4">
        <v>0.6</v>
      </c>
      <c r="BZ6" s="4">
        <v>0.7</v>
      </c>
      <c r="CA6" s="4">
        <v>0.7</v>
      </c>
      <c r="CB6" s="4">
        <v>0.89999999999999902</v>
      </c>
      <c r="CC6" s="4">
        <v>-0.3</v>
      </c>
    </row>
    <row r="7" spans="1:81">
      <c r="A7" s="1" t="s">
        <v>5</v>
      </c>
      <c r="B7" s="4">
        <v>0.7</v>
      </c>
      <c r="C7" s="4">
        <v>-0.89999999999999902</v>
      </c>
      <c r="D7" s="4">
        <v>0.89999999999999902</v>
      </c>
      <c r="E7" s="4">
        <v>-0.3</v>
      </c>
      <c r="F7" s="4">
        <v>0.89999999999999902</v>
      </c>
      <c r="G7" s="4">
        <v>0.999999999999999</v>
      </c>
      <c r="H7" s="4">
        <v>0.999999999999999</v>
      </c>
      <c r="I7" s="4">
        <v>0.89999999999999902</v>
      </c>
      <c r="J7" s="4">
        <v>0.3</v>
      </c>
      <c r="K7" s="4">
        <v>0.3</v>
      </c>
      <c r="L7" s="4">
        <v>0.6</v>
      </c>
      <c r="M7" s="4">
        <v>0.6</v>
      </c>
      <c r="N7" s="4">
        <v>0.89999999999999902</v>
      </c>
      <c r="O7" s="4">
        <v>-0.6</v>
      </c>
      <c r="P7" s="4">
        <v>0</v>
      </c>
      <c r="Q7" s="4">
        <v>0.7</v>
      </c>
      <c r="R7" s="4">
        <v>0.7</v>
      </c>
      <c r="S7" s="4">
        <v>0.89999999999999902</v>
      </c>
      <c r="T7" s="4">
        <v>0.6</v>
      </c>
      <c r="U7" s="4">
        <v>0.499999999999999</v>
      </c>
      <c r="V7" s="4">
        <v>0.3</v>
      </c>
      <c r="W7" s="4">
        <v>0.7</v>
      </c>
      <c r="X7" s="4">
        <v>0.6</v>
      </c>
      <c r="Y7" s="4">
        <v>0.39999999999999902</v>
      </c>
      <c r="Z7" s="4">
        <v>0.7</v>
      </c>
      <c r="AA7" s="4">
        <v>-0.3</v>
      </c>
      <c r="AB7" s="4">
        <v>0.6</v>
      </c>
      <c r="AC7" s="4">
        <v>0.79999999999999905</v>
      </c>
      <c r="AD7" s="4">
        <v>9.9999999999999895E-2</v>
      </c>
      <c r="AE7" s="4">
        <v>0</v>
      </c>
      <c r="AF7" s="4">
        <v>0.3</v>
      </c>
      <c r="AG7" s="4">
        <v>0.6</v>
      </c>
      <c r="AH7" s="4">
        <v>0.7</v>
      </c>
      <c r="AI7" s="4">
        <v>0.499999999999999</v>
      </c>
      <c r="AJ7" s="4">
        <v>0.89999999999999902</v>
      </c>
      <c r="AK7" s="4">
        <v>-0.39999999999999902</v>
      </c>
      <c r="AL7" s="4">
        <v>0.89999999999999902</v>
      </c>
      <c r="AM7" s="4">
        <v>0.6</v>
      </c>
      <c r="AN7" s="4">
        <v>0</v>
      </c>
      <c r="AO7" s="4">
        <v>0.79999999999999905</v>
      </c>
      <c r="AP7" s="4">
        <v>0.999999999999999</v>
      </c>
      <c r="AQ7" s="4">
        <v>-9.9999999999999895E-2</v>
      </c>
      <c r="AR7" s="4">
        <v>0.3</v>
      </c>
      <c r="AS7" s="4">
        <v>0.89999999999999902</v>
      </c>
      <c r="AT7" s="4">
        <v>-0.6</v>
      </c>
      <c r="AU7" s="4">
        <v>0.89999999999999902</v>
      </c>
      <c r="AV7" s="4">
        <v>0.6</v>
      </c>
      <c r="AW7" s="4">
        <v>0.999999999999999</v>
      </c>
      <c r="AX7" s="4">
        <v>0.999999999999999</v>
      </c>
      <c r="AY7" s="4">
        <v>0.7</v>
      </c>
      <c r="AZ7" s="4">
        <v>0.6</v>
      </c>
      <c r="BA7" s="4">
        <v>0.6</v>
      </c>
      <c r="BB7" s="4">
        <v>0.6</v>
      </c>
      <c r="BC7" s="4">
        <v>0.6</v>
      </c>
      <c r="BD7" s="4">
        <v>0.79999999999999905</v>
      </c>
      <c r="BE7" s="4">
        <v>0.39999999999999902</v>
      </c>
      <c r="BF7" s="4">
        <v>-0.89999999999999902</v>
      </c>
      <c r="BG7" s="4">
        <v>-0.3</v>
      </c>
      <c r="BH7" s="4">
        <v>-0.499999999999999</v>
      </c>
      <c r="BI7" s="4">
        <v>0.7</v>
      </c>
      <c r="BJ7" s="4">
        <v>0.79999999999999905</v>
      </c>
      <c r="BK7" s="4">
        <v>0.89999999999999902</v>
      </c>
      <c r="BL7" s="4">
        <v>0</v>
      </c>
      <c r="BM7" s="4">
        <v>0.79999999999999905</v>
      </c>
      <c r="BN7" s="4">
        <v>-0.999999999999999</v>
      </c>
      <c r="BO7" s="4">
        <v>-0.6</v>
      </c>
      <c r="BP7" s="4">
        <v>0.3</v>
      </c>
      <c r="BQ7" s="4">
        <v>9.9999999999999895E-2</v>
      </c>
      <c r="BR7" s="4">
        <v>0</v>
      </c>
      <c r="BS7" s="4">
        <v>-0.89999999999999902</v>
      </c>
      <c r="BT7" s="4">
        <v>-0.89999999999999902</v>
      </c>
      <c r="BU7" s="4">
        <v>0.79999999999999905</v>
      </c>
      <c r="BV7" s="4">
        <v>0.89999999999999902</v>
      </c>
      <c r="BW7" s="4">
        <v>0.79999999999999905</v>
      </c>
      <c r="BX7" s="4">
        <v>0.3</v>
      </c>
      <c r="BY7" s="4">
        <v>0.7</v>
      </c>
      <c r="BZ7" s="4">
        <v>0.89999999999999902</v>
      </c>
      <c r="CA7" s="4">
        <v>0.6</v>
      </c>
      <c r="CB7" s="4">
        <v>0.7</v>
      </c>
      <c r="CC7" s="4">
        <v>-9.9999999999999895E-2</v>
      </c>
    </row>
    <row r="8" spans="1:81">
      <c r="A8" s="1" t="s">
        <v>6</v>
      </c>
      <c r="B8" s="4">
        <v>0.7</v>
      </c>
      <c r="C8" s="4">
        <v>-0.89999999999999902</v>
      </c>
      <c r="D8" s="4">
        <v>0.89999999999999902</v>
      </c>
      <c r="E8" s="4">
        <v>-0.3</v>
      </c>
      <c r="F8" s="4">
        <v>0.89999999999999902</v>
      </c>
      <c r="G8" s="4">
        <v>0.999999999999999</v>
      </c>
      <c r="H8" s="4">
        <v>0.999999999999999</v>
      </c>
      <c r="I8" s="4">
        <v>0.89999999999999902</v>
      </c>
      <c r="J8" s="4">
        <v>0.3</v>
      </c>
      <c r="K8" s="4">
        <v>0.3</v>
      </c>
      <c r="L8" s="4">
        <v>0.6</v>
      </c>
      <c r="M8" s="4">
        <v>0.6</v>
      </c>
      <c r="N8" s="4">
        <v>0.89999999999999902</v>
      </c>
      <c r="O8" s="4">
        <v>-0.6</v>
      </c>
      <c r="P8" s="4">
        <v>0</v>
      </c>
      <c r="Q8" s="4">
        <v>0.7</v>
      </c>
      <c r="R8" s="4">
        <v>0.7</v>
      </c>
      <c r="S8" s="4">
        <v>0.89999999999999902</v>
      </c>
      <c r="T8" s="4">
        <v>0.6</v>
      </c>
      <c r="U8" s="4">
        <v>0.499999999999999</v>
      </c>
      <c r="V8" s="4">
        <v>0.3</v>
      </c>
      <c r="W8" s="4">
        <v>0.7</v>
      </c>
      <c r="X8" s="4">
        <v>0.6</v>
      </c>
      <c r="Y8" s="4">
        <v>0.39999999999999902</v>
      </c>
      <c r="Z8" s="4">
        <v>0.7</v>
      </c>
      <c r="AA8" s="4">
        <v>-0.3</v>
      </c>
      <c r="AB8" s="4">
        <v>0.6</v>
      </c>
      <c r="AC8" s="4">
        <v>0.79999999999999905</v>
      </c>
      <c r="AD8" s="4">
        <v>9.9999999999999895E-2</v>
      </c>
      <c r="AE8" s="4">
        <v>0</v>
      </c>
      <c r="AF8" s="4">
        <v>0.3</v>
      </c>
      <c r="AG8" s="4">
        <v>0.6</v>
      </c>
      <c r="AH8" s="4">
        <v>0.7</v>
      </c>
      <c r="AI8" s="4">
        <v>0.499999999999999</v>
      </c>
      <c r="AJ8" s="4">
        <v>0.89999999999999902</v>
      </c>
      <c r="AK8" s="4">
        <v>-0.39999999999999902</v>
      </c>
      <c r="AL8" s="4">
        <v>0.89999999999999902</v>
      </c>
      <c r="AM8" s="4">
        <v>0.6</v>
      </c>
      <c r="AN8" s="4">
        <v>0</v>
      </c>
      <c r="AO8" s="4">
        <v>0.79999999999999905</v>
      </c>
      <c r="AP8" s="4">
        <v>0.999999999999999</v>
      </c>
      <c r="AQ8" s="4">
        <v>-9.9999999999999895E-2</v>
      </c>
      <c r="AR8" s="4">
        <v>0.3</v>
      </c>
      <c r="AS8" s="4">
        <v>0.89999999999999902</v>
      </c>
      <c r="AT8" s="4">
        <v>-0.6</v>
      </c>
      <c r="AU8" s="4">
        <v>0.89999999999999902</v>
      </c>
      <c r="AV8" s="4">
        <v>0.6</v>
      </c>
      <c r="AW8" s="4">
        <v>0.999999999999999</v>
      </c>
      <c r="AX8" s="4">
        <v>0.999999999999999</v>
      </c>
      <c r="AY8" s="4">
        <v>0.7</v>
      </c>
      <c r="AZ8" s="4">
        <v>0.6</v>
      </c>
      <c r="BA8" s="4">
        <v>0.6</v>
      </c>
      <c r="BB8" s="4">
        <v>0.6</v>
      </c>
      <c r="BC8" s="4">
        <v>0.6</v>
      </c>
      <c r="BD8" s="4">
        <v>0.79999999999999905</v>
      </c>
      <c r="BE8" s="4">
        <v>0.39999999999999902</v>
      </c>
      <c r="BF8" s="4">
        <v>-0.89999999999999902</v>
      </c>
      <c r="BG8" s="4">
        <v>-0.3</v>
      </c>
      <c r="BH8" s="4">
        <v>-0.499999999999999</v>
      </c>
      <c r="BI8" s="4">
        <v>0.7</v>
      </c>
      <c r="BJ8" s="4">
        <v>0.79999999999999905</v>
      </c>
      <c r="BK8" s="4">
        <v>0.89999999999999902</v>
      </c>
      <c r="BL8" s="4">
        <v>0</v>
      </c>
      <c r="BM8" s="4">
        <v>0.79999999999999905</v>
      </c>
      <c r="BN8" s="4">
        <v>-0.999999999999999</v>
      </c>
      <c r="BO8" s="4">
        <v>-0.6</v>
      </c>
      <c r="BP8" s="4">
        <v>0.3</v>
      </c>
      <c r="BQ8" s="4">
        <v>9.9999999999999895E-2</v>
      </c>
      <c r="BR8" s="4">
        <v>0</v>
      </c>
      <c r="BS8" s="4">
        <v>-0.89999999999999902</v>
      </c>
      <c r="BT8" s="4">
        <v>-0.89999999999999902</v>
      </c>
      <c r="BU8" s="4">
        <v>0.79999999999999905</v>
      </c>
      <c r="BV8" s="4">
        <v>0.89999999999999902</v>
      </c>
      <c r="BW8" s="4">
        <v>0.79999999999999905</v>
      </c>
      <c r="BX8" s="4">
        <v>0.3</v>
      </c>
      <c r="BY8" s="4">
        <v>0.7</v>
      </c>
      <c r="BZ8" s="4">
        <v>0.89999999999999902</v>
      </c>
      <c r="CA8" s="4">
        <v>0.6</v>
      </c>
      <c r="CB8" s="4">
        <v>0.7</v>
      </c>
      <c r="CC8" s="4">
        <v>-9.9999999999999895E-2</v>
      </c>
    </row>
    <row r="9" spans="1:81">
      <c r="A9" s="1" t="s">
        <v>7</v>
      </c>
      <c r="B9" s="4">
        <v>0.39999999999999902</v>
      </c>
      <c r="C9" s="4">
        <v>-0.7</v>
      </c>
      <c r="D9" s="4">
        <v>0.999999999999999</v>
      </c>
      <c r="E9" s="4">
        <v>-0.39999999999999902</v>
      </c>
      <c r="F9" s="4">
        <v>0.7</v>
      </c>
      <c r="G9" s="4">
        <v>0.89999999999999902</v>
      </c>
      <c r="H9" s="4">
        <v>0.89999999999999902</v>
      </c>
      <c r="I9" s="4">
        <v>0.999999999999999</v>
      </c>
      <c r="J9" s="4">
        <v>0.39999999999999902</v>
      </c>
      <c r="K9" s="4">
        <v>9.9999999999999895E-2</v>
      </c>
      <c r="L9" s="4">
        <v>0.7</v>
      </c>
      <c r="M9" s="4">
        <v>0.7</v>
      </c>
      <c r="N9" s="4">
        <v>0.999999999999999</v>
      </c>
      <c r="O9" s="4">
        <v>-0.3</v>
      </c>
      <c r="P9" s="4">
        <v>9.9999999999999895E-2</v>
      </c>
      <c r="Q9" s="4">
        <v>0.89999999999999902</v>
      </c>
      <c r="R9" s="4">
        <v>0.499999999999999</v>
      </c>
      <c r="S9" s="4">
        <v>0.7</v>
      </c>
      <c r="T9" s="4">
        <v>0.7</v>
      </c>
      <c r="U9" s="4">
        <v>0.6</v>
      </c>
      <c r="V9" s="4">
        <v>0.39999999999999902</v>
      </c>
      <c r="W9" s="4">
        <v>0.89999999999999902</v>
      </c>
      <c r="X9" s="4">
        <v>0.499999999999999</v>
      </c>
      <c r="Y9" s="4">
        <v>0.7</v>
      </c>
      <c r="Z9" s="4">
        <v>0.6</v>
      </c>
      <c r="AA9" s="4">
        <v>9.9999999999999895E-2</v>
      </c>
      <c r="AB9" s="4">
        <v>0.7</v>
      </c>
      <c r="AC9" s="4">
        <v>0.89999999999999902</v>
      </c>
      <c r="AD9" s="4">
        <v>0.3</v>
      </c>
      <c r="AE9" s="4">
        <v>9.9999999999999895E-2</v>
      </c>
      <c r="AF9" s="4">
        <v>0.6</v>
      </c>
      <c r="AG9" s="4">
        <v>0.7</v>
      </c>
      <c r="AH9" s="4">
        <v>0.6</v>
      </c>
      <c r="AI9" s="4">
        <v>0.6</v>
      </c>
      <c r="AJ9" s="4">
        <v>0.999999999999999</v>
      </c>
      <c r="AK9" s="4">
        <v>0</v>
      </c>
      <c r="AL9" s="4">
        <v>0.999999999999999</v>
      </c>
      <c r="AM9" s="4">
        <v>0.499999999999999</v>
      </c>
      <c r="AN9" s="4">
        <v>0.3</v>
      </c>
      <c r="AO9" s="4">
        <v>0.89999999999999902</v>
      </c>
      <c r="AP9" s="4">
        <v>0.89999999999999902</v>
      </c>
      <c r="AQ9" s="4">
        <v>-0.3</v>
      </c>
      <c r="AR9" s="4">
        <v>0.6</v>
      </c>
      <c r="AS9" s="4">
        <v>0.999999999999999</v>
      </c>
      <c r="AT9" s="4">
        <v>-0.499999999999999</v>
      </c>
      <c r="AU9" s="4">
        <v>0.79999999999999905</v>
      </c>
      <c r="AV9" s="4">
        <v>0.79999999999999905</v>
      </c>
      <c r="AW9" s="4">
        <v>0.89999999999999902</v>
      </c>
      <c r="AX9" s="4">
        <v>0.89999999999999902</v>
      </c>
      <c r="AY9" s="4">
        <v>0.89999999999999902</v>
      </c>
      <c r="AZ9" s="4">
        <v>0.79999999999999905</v>
      </c>
      <c r="BA9" s="4">
        <v>0.7</v>
      </c>
      <c r="BB9" s="4">
        <v>0.79999999999999905</v>
      </c>
      <c r="BC9" s="4">
        <v>0.79999999999999905</v>
      </c>
      <c r="BD9" s="4">
        <v>0.89999999999999902</v>
      </c>
      <c r="BE9" s="4">
        <v>0.3</v>
      </c>
      <c r="BF9" s="4">
        <v>-0.7</v>
      </c>
      <c r="BG9" s="4">
        <v>0</v>
      </c>
      <c r="BH9" s="4">
        <v>-0.3</v>
      </c>
      <c r="BI9" s="4">
        <v>0.89999999999999902</v>
      </c>
      <c r="BJ9" s="4">
        <v>0.89999999999999902</v>
      </c>
      <c r="BK9" s="4">
        <v>0.999999999999999</v>
      </c>
      <c r="BL9" s="4">
        <v>-9.9999999999999895E-2</v>
      </c>
      <c r="BM9" s="4">
        <v>0.6</v>
      </c>
      <c r="BN9" s="4">
        <v>-0.89999999999999902</v>
      </c>
      <c r="BO9" s="4">
        <v>-0.499999999999999</v>
      </c>
      <c r="BP9" s="4">
        <v>0.39999999999999902</v>
      </c>
      <c r="BQ9" s="4">
        <v>0.19999999999999901</v>
      </c>
      <c r="BR9" s="4">
        <v>9.9999999999999895E-2</v>
      </c>
      <c r="BS9" s="4">
        <v>-0.79999999999999905</v>
      </c>
      <c r="BT9" s="4">
        <v>-0.79999999999999905</v>
      </c>
      <c r="BU9" s="4">
        <v>0.6</v>
      </c>
      <c r="BV9" s="4">
        <v>0.7</v>
      </c>
      <c r="BW9" s="4">
        <v>0.89999999999999902</v>
      </c>
      <c r="BX9" s="4">
        <v>0.39999999999999902</v>
      </c>
      <c r="BY9" s="4">
        <v>0.89999999999999902</v>
      </c>
      <c r="BZ9" s="4">
        <v>0.999999999999999</v>
      </c>
      <c r="CA9" s="4">
        <v>0.7</v>
      </c>
      <c r="CB9" s="4">
        <v>0.6</v>
      </c>
      <c r="CC9" s="4">
        <v>0</v>
      </c>
    </row>
    <row r="10" spans="1:81">
      <c r="A10" s="1" t="s">
        <v>8</v>
      </c>
      <c r="B10" s="4">
        <v>0.19999999999999901</v>
      </c>
      <c r="C10" s="4">
        <v>-9.9999999999999895E-2</v>
      </c>
      <c r="D10" s="4">
        <v>0.39999999999999902</v>
      </c>
      <c r="E10" s="4">
        <v>-0.999999999999999</v>
      </c>
      <c r="F10" s="4">
        <v>9.9999999999999895E-2</v>
      </c>
      <c r="G10" s="4">
        <v>0.3</v>
      </c>
      <c r="H10" s="4">
        <v>0.3</v>
      </c>
      <c r="I10" s="4">
        <v>0.39999999999999902</v>
      </c>
      <c r="J10" s="4">
        <v>0.999999999999999</v>
      </c>
      <c r="K10" s="4">
        <v>0.7</v>
      </c>
      <c r="L10" s="4">
        <v>9.9999999999999895E-2</v>
      </c>
      <c r="M10" s="4">
        <v>-9.9999999999999895E-2</v>
      </c>
      <c r="N10" s="4">
        <v>0.39999999999999902</v>
      </c>
      <c r="O10" s="4">
        <v>-0.499999999999999</v>
      </c>
      <c r="P10" s="4">
        <v>0.7</v>
      </c>
      <c r="Q10" s="4">
        <v>0.3</v>
      </c>
      <c r="R10" s="4">
        <v>0.7</v>
      </c>
      <c r="S10" s="4">
        <v>9.9999999999999895E-2</v>
      </c>
      <c r="T10" s="4">
        <v>9.9999999999999895E-2</v>
      </c>
      <c r="U10" s="4">
        <v>-0.3</v>
      </c>
      <c r="V10" s="4">
        <v>0.999999999999999</v>
      </c>
      <c r="W10" s="4">
        <v>0.3</v>
      </c>
      <c r="X10" s="4">
        <v>-0.39999999999999902</v>
      </c>
      <c r="Y10" s="4">
        <v>0.499999999999999</v>
      </c>
      <c r="Z10" s="4">
        <v>0</v>
      </c>
      <c r="AA10" s="4">
        <v>0.499999999999999</v>
      </c>
      <c r="AB10" s="4">
        <v>9.9999999999999895E-2</v>
      </c>
      <c r="AC10" s="4">
        <v>0</v>
      </c>
      <c r="AD10" s="4">
        <v>0</v>
      </c>
      <c r="AE10" s="4">
        <v>0.7</v>
      </c>
      <c r="AF10" s="4">
        <v>0.79999999999999905</v>
      </c>
      <c r="AG10" s="4">
        <v>9.9999999999999895E-2</v>
      </c>
      <c r="AH10" s="4">
        <v>0</v>
      </c>
      <c r="AI10" s="4">
        <v>-0.3</v>
      </c>
      <c r="AJ10" s="4">
        <v>0.39999999999999902</v>
      </c>
      <c r="AK10" s="4">
        <v>9.9999999999999895E-2</v>
      </c>
      <c r="AL10" s="4">
        <v>0.39999999999999902</v>
      </c>
      <c r="AM10" s="4">
        <v>-0.39999999999999902</v>
      </c>
      <c r="AN10" s="4">
        <v>-0.39999999999999902</v>
      </c>
      <c r="AO10" s="4">
        <v>0</v>
      </c>
      <c r="AP10" s="4">
        <v>0.3</v>
      </c>
      <c r="AQ10" s="4">
        <v>-0.89999999999999902</v>
      </c>
      <c r="AR10" s="4">
        <v>0.79999999999999905</v>
      </c>
      <c r="AS10" s="4">
        <v>0.39999999999999902</v>
      </c>
      <c r="AT10" s="4">
        <v>0.39999999999999902</v>
      </c>
      <c r="AU10" s="4">
        <v>-9.9999999999999895E-2</v>
      </c>
      <c r="AV10" s="4">
        <v>-9.9999999999999895E-2</v>
      </c>
      <c r="AW10" s="4">
        <v>0.3</v>
      </c>
      <c r="AX10" s="4">
        <v>0.3</v>
      </c>
      <c r="AY10" s="4">
        <v>0.3</v>
      </c>
      <c r="AZ10" s="4">
        <v>-9.9999999999999895E-2</v>
      </c>
      <c r="BA10" s="4">
        <v>9.9999999999999895E-2</v>
      </c>
      <c r="BB10" s="4">
        <v>-9.9999999999999895E-2</v>
      </c>
      <c r="BC10" s="4">
        <v>-9.9999999999999895E-2</v>
      </c>
      <c r="BD10" s="4">
        <v>0.7</v>
      </c>
      <c r="BE10" s="4">
        <v>0.89999999999999902</v>
      </c>
      <c r="BF10" s="4">
        <v>-9.9999999999999895E-2</v>
      </c>
      <c r="BG10" s="4">
        <v>0.7</v>
      </c>
      <c r="BH10" s="4">
        <v>-9.9999999999999895E-2</v>
      </c>
      <c r="BI10" s="4">
        <v>0.3</v>
      </c>
      <c r="BJ10" s="4">
        <v>0</v>
      </c>
      <c r="BK10" s="4">
        <v>0.39999999999999902</v>
      </c>
      <c r="BL10" s="4">
        <v>-0.7</v>
      </c>
      <c r="BM10" s="4">
        <v>-0.3</v>
      </c>
      <c r="BN10" s="4">
        <v>-0.3</v>
      </c>
      <c r="BO10" s="4">
        <v>0.39999999999999902</v>
      </c>
      <c r="BP10" s="4">
        <v>0.999999999999999</v>
      </c>
      <c r="BQ10" s="4">
        <v>0.89999999999999902</v>
      </c>
      <c r="BR10" s="4">
        <v>0.7</v>
      </c>
      <c r="BS10" s="4">
        <v>9.9999999999999895E-2</v>
      </c>
      <c r="BT10" s="4">
        <v>9.9999999999999895E-2</v>
      </c>
      <c r="BU10" s="4">
        <v>-0.3</v>
      </c>
      <c r="BV10" s="4">
        <v>9.9999999999999895E-2</v>
      </c>
      <c r="BW10" s="4">
        <v>0</v>
      </c>
      <c r="BX10" s="4">
        <v>0.999999999999999</v>
      </c>
      <c r="BY10" s="4">
        <v>0.3</v>
      </c>
      <c r="BZ10" s="4">
        <v>0.39999999999999902</v>
      </c>
      <c r="CA10" s="4">
        <v>9.9999999999999895E-2</v>
      </c>
      <c r="CB10" s="4">
        <v>0</v>
      </c>
      <c r="CC10" s="4">
        <v>-0.6</v>
      </c>
    </row>
    <row r="11" spans="1:81">
      <c r="A11" s="1" t="s">
        <v>9</v>
      </c>
      <c r="B11" s="4">
        <v>0.7</v>
      </c>
      <c r="C11" s="4">
        <v>-0.39999999999999902</v>
      </c>
      <c r="D11" s="4">
        <v>9.9999999999999895E-2</v>
      </c>
      <c r="E11" s="4">
        <v>-0.7</v>
      </c>
      <c r="F11" s="4">
        <v>0.39999999999999902</v>
      </c>
      <c r="G11" s="4">
        <v>0.3</v>
      </c>
      <c r="H11" s="4">
        <v>0.3</v>
      </c>
      <c r="I11" s="4">
        <v>9.9999999999999895E-2</v>
      </c>
      <c r="J11" s="4">
        <v>0.7</v>
      </c>
      <c r="K11" s="4">
        <v>0.999999999999999</v>
      </c>
      <c r="L11" s="4">
        <v>9.9999999999999895E-2</v>
      </c>
      <c r="M11" s="4">
        <v>-0.499999999999999</v>
      </c>
      <c r="N11" s="4">
        <v>9.9999999999999895E-2</v>
      </c>
      <c r="O11" s="4">
        <v>-0.89999999999999902</v>
      </c>
      <c r="P11" s="4">
        <v>0.7</v>
      </c>
      <c r="Q11" s="4">
        <v>0</v>
      </c>
      <c r="R11" s="4">
        <v>0.79999999999999905</v>
      </c>
      <c r="S11" s="4">
        <v>0.39999999999999902</v>
      </c>
      <c r="T11" s="4">
        <v>9.9999999999999895E-2</v>
      </c>
      <c r="U11" s="4">
        <v>-0.3</v>
      </c>
      <c r="V11" s="4">
        <v>0.7</v>
      </c>
      <c r="W11" s="4">
        <v>0</v>
      </c>
      <c r="X11" s="4">
        <v>-9.9999999999999895E-2</v>
      </c>
      <c r="Y11" s="4">
        <v>9.9999999999999895E-2</v>
      </c>
      <c r="Z11" s="4">
        <v>0.3</v>
      </c>
      <c r="AA11" s="4">
        <v>-0.19999999999999901</v>
      </c>
      <c r="AB11" s="4">
        <v>9.9999999999999895E-2</v>
      </c>
      <c r="AC11" s="4">
        <v>-0.3</v>
      </c>
      <c r="AD11" s="4">
        <v>-0.6</v>
      </c>
      <c r="AE11" s="4">
        <v>0.7</v>
      </c>
      <c r="AF11" s="4">
        <v>0.3</v>
      </c>
      <c r="AG11" s="4">
        <v>9.9999999999999895E-2</v>
      </c>
      <c r="AH11" s="4">
        <v>0.3</v>
      </c>
      <c r="AI11" s="4">
        <v>-0.3</v>
      </c>
      <c r="AJ11" s="4">
        <v>9.9999999999999895E-2</v>
      </c>
      <c r="AK11" s="4">
        <v>-0.6</v>
      </c>
      <c r="AL11" s="4">
        <v>9.9999999999999895E-2</v>
      </c>
      <c r="AM11" s="4">
        <v>-9.9999999999999895E-2</v>
      </c>
      <c r="AN11" s="4">
        <v>-0.89999999999999902</v>
      </c>
      <c r="AO11" s="4">
        <v>-0.3</v>
      </c>
      <c r="AP11" s="4">
        <v>0.3</v>
      </c>
      <c r="AQ11" s="4">
        <v>-0.6</v>
      </c>
      <c r="AR11" s="4">
        <v>0.3</v>
      </c>
      <c r="AS11" s="4">
        <v>9.9999999999999895E-2</v>
      </c>
      <c r="AT11" s="4">
        <v>9.9999999999999895E-2</v>
      </c>
      <c r="AU11" s="4">
        <v>-9.9999999999999895E-2</v>
      </c>
      <c r="AV11" s="4">
        <v>-0.39999999999999902</v>
      </c>
      <c r="AW11" s="4">
        <v>0.3</v>
      </c>
      <c r="AX11" s="4">
        <v>0.3</v>
      </c>
      <c r="AY11" s="4">
        <v>0</v>
      </c>
      <c r="AZ11" s="4">
        <v>-0.39999999999999902</v>
      </c>
      <c r="BA11" s="4">
        <v>9.9999999999999895E-2</v>
      </c>
      <c r="BB11" s="4">
        <v>-0.39999999999999902</v>
      </c>
      <c r="BC11" s="4">
        <v>-0.39999999999999902</v>
      </c>
      <c r="BD11" s="4">
        <v>0.3</v>
      </c>
      <c r="BE11" s="4">
        <v>0.89999999999999902</v>
      </c>
      <c r="BF11" s="4">
        <v>-0.39999999999999902</v>
      </c>
      <c r="BG11" s="4">
        <v>0.3</v>
      </c>
      <c r="BH11" s="4">
        <v>-0.6</v>
      </c>
      <c r="BI11" s="4">
        <v>0</v>
      </c>
      <c r="BJ11" s="4">
        <v>-0.3</v>
      </c>
      <c r="BK11" s="4">
        <v>9.9999999999999895E-2</v>
      </c>
      <c r="BL11" s="4">
        <v>-0.7</v>
      </c>
      <c r="BM11" s="4">
        <v>0</v>
      </c>
      <c r="BN11" s="4">
        <v>-0.3</v>
      </c>
      <c r="BO11" s="4">
        <v>9.9999999999999895E-2</v>
      </c>
      <c r="BP11" s="4">
        <v>0.7</v>
      </c>
      <c r="BQ11" s="4">
        <v>0.499999999999999</v>
      </c>
      <c r="BR11" s="4">
        <v>0.7</v>
      </c>
      <c r="BS11" s="4">
        <v>9.9999999999999895E-2</v>
      </c>
      <c r="BT11" s="4">
        <v>9.9999999999999895E-2</v>
      </c>
      <c r="BU11" s="4">
        <v>0</v>
      </c>
      <c r="BV11" s="4">
        <v>0.39999999999999902</v>
      </c>
      <c r="BW11" s="4">
        <v>-0.3</v>
      </c>
      <c r="BX11" s="4">
        <v>0.7</v>
      </c>
      <c r="BY11" s="4">
        <v>0</v>
      </c>
      <c r="BZ11" s="4">
        <v>9.9999999999999895E-2</v>
      </c>
      <c r="CA11" s="4">
        <v>9.9999999999999895E-2</v>
      </c>
      <c r="CB11" s="4">
        <v>0.3</v>
      </c>
      <c r="CC11" s="4">
        <v>-0.89999999999999902</v>
      </c>
    </row>
    <row r="12" spans="1:81">
      <c r="A12" s="1" t="s">
        <v>10</v>
      </c>
      <c r="B12" s="4">
        <v>0.499999999999999</v>
      </c>
      <c r="C12" s="4">
        <v>-0.7</v>
      </c>
      <c r="D12" s="4">
        <v>0.7</v>
      </c>
      <c r="E12" s="4">
        <v>-9.9999999999999895E-2</v>
      </c>
      <c r="F12" s="4">
        <v>0.7</v>
      </c>
      <c r="G12" s="4">
        <v>0.6</v>
      </c>
      <c r="H12" s="4">
        <v>0.6</v>
      </c>
      <c r="I12" s="4">
        <v>0.7</v>
      </c>
      <c r="J12" s="4">
        <v>9.9999999999999895E-2</v>
      </c>
      <c r="K12" s="4">
        <v>9.9999999999999895E-2</v>
      </c>
      <c r="L12" s="4">
        <v>0.999999999999999</v>
      </c>
      <c r="M12" s="4">
        <v>0.19999999999999901</v>
      </c>
      <c r="N12" s="4">
        <v>0.7</v>
      </c>
      <c r="O12" s="4">
        <v>-0.19999999999999901</v>
      </c>
      <c r="P12" s="4">
        <v>0.39999999999999902</v>
      </c>
      <c r="Q12" s="4">
        <v>0.89999999999999902</v>
      </c>
      <c r="R12" s="4">
        <v>9.9999999999999895E-2</v>
      </c>
      <c r="S12" s="4">
        <v>0.7</v>
      </c>
      <c r="T12" s="4">
        <v>0.999999999999999</v>
      </c>
      <c r="U12" s="4">
        <v>0.89999999999999902</v>
      </c>
      <c r="V12" s="4">
        <v>9.9999999999999895E-2</v>
      </c>
      <c r="W12" s="4">
        <v>0.89999999999999902</v>
      </c>
      <c r="X12" s="4">
        <v>0.79999999999999905</v>
      </c>
      <c r="Y12" s="4">
        <v>0.79999999999999905</v>
      </c>
      <c r="Z12" s="4">
        <v>0.89999999999999902</v>
      </c>
      <c r="AA12" s="4">
        <v>-9.9999999999999895E-2</v>
      </c>
      <c r="AB12" s="4">
        <v>0.999999999999999</v>
      </c>
      <c r="AC12" s="4">
        <v>0.6</v>
      </c>
      <c r="AD12" s="4">
        <v>-0.3</v>
      </c>
      <c r="AE12" s="4">
        <v>0.39999999999999902</v>
      </c>
      <c r="AF12" s="4">
        <v>0.499999999999999</v>
      </c>
      <c r="AG12" s="4">
        <v>0.999999999999999</v>
      </c>
      <c r="AH12" s="4">
        <v>0.89999999999999902</v>
      </c>
      <c r="AI12" s="4">
        <v>0.89999999999999902</v>
      </c>
      <c r="AJ12" s="4">
        <v>0.7</v>
      </c>
      <c r="AK12" s="4">
        <v>-0.19999999999999901</v>
      </c>
      <c r="AL12" s="4">
        <v>0.7</v>
      </c>
      <c r="AM12" s="4">
        <v>0.79999999999999905</v>
      </c>
      <c r="AN12" s="4">
        <v>0.19999999999999901</v>
      </c>
      <c r="AO12" s="4">
        <v>0.6</v>
      </c>
      <c r="AP12" s="4">
        <v>0.6</v>
      </c>
      <c r="AQ12" s="4">
        <v>-0.3</v>
      </c>
      <c r="AR12" s="4">
        <v>0.499999999999999</v>
      </c>
      <c r="AS12" s="4">
        <v>0.7</v>
      </c>
      <c r="AT12" s="4">
        <v>-0.79999999999999905</v>
      </c>
      <c r="AU12" s="4">
        <v>0.499999999999999</v>
      </c>
      <c r="AV12" s="4">
        <v>0.79999999999999905</v>
      </c>
      <c r="AW12" s="4">
        <v>0.6</v>
      </c>
      <c r="AX12" s="4">
        <v>0.6</v>
      </c>
      <c r="AY12" s="4">
        <v>0.89999999999999902</v>
      </c>
      <c r="AZ12" s="4">
        <v>0.79999999999999905</v>
      </c>
      <c r="BA12" s="4">
        <v>0.999999999999999</v>
      </c>
      <c r="BB12" s="4">
        <v>0.79999999999999905</v>
      </c>
      <c r="BC12" s="4">
        <v>0.79999999999999905</v>
      </c>
      <c r="BD12" s="4">
        <v>0.39999999999999902</v>
      </c>
      <c r="BE12" s="4">
        <v>0</v>
      </c>
      <c r="BF12" s="4">
        <v>-0.7</v>
      </c>
      <c r="BG12" s="4">
        <v>9.9999999999999895E-2</v>
      </c>
      <c r="BH12" s="4">
        <v>-0.7</v>
      </c>
      <c r="BI12" s="4">
        <v>0.89999999999999902</v>
      </c>
      <c r="BJ12" s="4">
        <v>0.6</v>
      </c>
      <c r="BK12" s="4">
        <v>0.7</v>
      </c>
      <c r="BL12" s="4">
        <v>-0.39999999999999902</v>
      </c>
      <c r="BM12" s="4">
        <v>0.6</v>
      </c>
      <c r="BN12" s="4">
        <v>-0.6</v>
      </c>
      <c r="BO12" s="4">
        <v>-0.79999999999999905</v>
      </c>
      <c r="BP12" s="4">
        <v>9.9999999999999895E-2</v>
      </c>
      <c r="BQ12" s="4">
        <v>-0.3</v>
      </c>
      <c r="BR12" s="4">
        <v>0.39999999999999902</v>
      </c>
      <c r="BS12" s="4">
        <v>-0.499999999999999</v>
      </c>
      <c r="BT12" s="4">
        <v>-0.499999999999999</v>
      </c>
      <c r="BU12" s="4">
        <v>0.6</v>
      </c>
      <c r="BV12" s="4">
        <v>0.7</v>
      </c>
      <c r="BW12" s="4">
        <v>0.6</v>
      </c>
      <c r="BX12" s="4">
        <v>9.9999999999999895E-2</v>
      </c>
      <c r="BY12" s="4">
        <v>0.89999999999999902</v>
      </c>
      <c r="BZ12" s="4">
        <v>0.7</v>
      </c>
      <c r="CA12" s="4">
        <v>0.999999999999999</v>
      </c>
      <c r="CB12" s="4">
        <v>0.89999999999999902</v>
      </c>
      <c r="CC12" s="4">
        <v>-0.3</v>
      </c>
    </row>
    <row r="13" spans="1:81">
      <c r="A13" s="1" t="s">
        <v>11</v>
      </c>
      <c r="B13" s="4">
        <v>-9.9999999999999895E-2</v>
      </c>
      <c r="C13" s="4">
        <v>-0.3</v>
      </c>
      <c r="D13" s="4">
        <v>0.7</v>
      </c>
      <c r="E13" s="4">
        <v>9.9999999999999895E-2</v>
      </c>
      <c r="F13" s="4">
        <v>0.3</v>
      </c>
      <c r="G13" s="4">
        <v>0.6</v>
      </c>
      <c r="H13" s="4">
        <v>0.6</v>
      </c>
      <c r="I13" s="4">
        <v>0.7</v>
      </c>
      <c r="J13" s="4">
        <v>-9.9999999999999895E-2</v>
      </c>
      <c r="K13" s="4">
        <v>-0.499999999999999</v>
      </c>
      <c r="L13" s="4">
        <v>0.19999999999999901</v>
      </c>
      <c r="M13" s="4">
        <v>0.999999999999999</v>
      </c>
      <c r="N13" s="4">
        <v>0.7</v>
      </c>
      <c r="O13" s="4">
        <v>0.19999999999999901</v>
      </c>
      <c r="P13" s="4">
        <v>-0.6</v>
      </c>
      <c r="Q13" s="4">
        <v>0.499999999999999</v>
      </c>
      <c r="R13" s="4">
        <v>9.9999999999999895E-2</v>
      </c>
      <c r="S13" s="4">
        <v>0.3</v>
      </c>
      <c r="T13" s="4">
        <v>0.19999999999999901</v>
      </c>
      <c r="U13" s="4">
        <v>0.39999999999999902</v>
      </c>
      <c r="V13" s="4">
        <v>-9.9999999999999895E-2</v>
      </c>
      <c r="W13" s="4">
        <v>0.499999999999999</v>
      </c>
      <c r="X13" s="4">
        <v>0.3</v>
      </c>
      <c r="Y13" s="4">
        <v>0.19999999999999901</v>
      </c>
      <c r="Z13" s="4">
        <v>9.9999999999999895E-2</v>
      </c>
      <c r="AA13" s="4">
        <v>9.9999999999999895E-2</v>
      </c>
      <c r="AB13" s="4">
        <v>0.19999999999999901</v>
      </c>
      <c r="AC13" s="4">
        <v>0.89999999999999902</v>
      </c>
      <c r="AD13" s="4">
        <v>0.79999999999999905</v>
      </c>
      <c r="AE13" s="4">
        <v>-0.6</v>
      </c>
      <c r="AF13" s="4">
        <v>9.9999999999999895E-2</v>
      </c>
      <c r="AG13" s="4">
        <v>0.19999999999999901</v>
      </c>
      <c r="AH13" s="4">
        <v>9.9999999999999895E-2</v>
      </c>
      <c r="AI13" s="4">
        <v>0.39999999999999902</v>
      </c>
      <c r="AJ13" s="4">
        <v>0.7</v>
      </c>
      <c r="AK13" s="4">
        <v>0.3</v>
      </c>
      <c r="AL13" s="4">
        <v>0.7</v>
      </c>
      <c r="AM13" s="4">
        <v>0.3</v>
      </c>
      <c r="AN13" s="4">
        <v>0.7</v>
      </c>
      <c r="AO13" s="4">
        <v>0.89999999999999902</v>
      </c>
      <c r="AP13" s="4">
        <v>0.6</v>
      </c>
      <c r="AQ13" s="4">
        <v>0.3</v>
      </c>
      <c r="AR13" s="4">
        <v>9.9999999999999895E-2</v>
      </c>
      <c r="AS13" s="4">
        <v>0.7</v>
      </c>
      <c r="AT13" s="4">
        <v>-0.3</v>
      </c>
      <c r="AU13" s="4">
        <v>0.79999999999999905</v>
      </c>
      <c r="AV13" s="4">
        <v>0.7</v>
      </c>
      <c r="AW13" s="4">
        <v>0.6</v>
      </c>
      <c r="AX13" s="4">
        <v>0.6</v>
      </c>
      <c r="AY13" s="4">
        <v>0.499999999999999</v>
      </c>
      <c r="AZ13" s="4">
        <v>0.7</v>
      </c>
      <c r="BA13" s="4">
        <v>0.19999999999999901</v>
      </c>
      <c r="BB13" s="4">
        <v>0.7</v>
      </c>
      <c r="BC13" s="4">
        <v>0.7</v>
      </c>
      <c r="BD13" s="4">
        <v>0.6</v>
      </c>
      <c r="BE13" s="4">
        <v>-0.19999999999999901</v>
      </c>
      <c r="BF13" s="4">
        <v>-0.3</v>
      </c>
      <c r="BG13" s="4">
        <v>-0.39999999999999902</v>
      </c>
      <c r="BH13" s="4">
        <v>0.3</v>
      </c>
      <c r="BI13" s="4">
        <v>0.499999999999999</v>
      </c>
      <c r="BJ13" s="4">
        <v>0.89999999999999902</v>
      </c>
      <c r="BK13" s="4">
        <v>0.7</v>
      </c>
      <c r="BL13" s="4">
        <v>0.6</v>
      </c>
      <c r="BM13" s="4">
        <v>0.499999999999999</v>
      </c>
      <c r="BN13" s="4">
        <v>-0.6</v>
      </c>
      <c r="BO13" s="4">
        <v>-0.3</v>
      </c>
      <c r="BP13" s="4">
        <v>-9.9999999999999895E-2</v>
      </c>
      <c r="BQ13" s="4">
        <v>0</v>
      </c>
      <c r="BR13" s="4">
        <v>-0.6</v>
      </c>
      <c r="BS13" s="4">
        <v>-0.79999999999999905</v>
      </c>
      <c r="BT13" s="4">
        <v>-0.79999999999999905</v>
      </c>
      <c r="BU13" s="4">
        <v>0.499999999999999</v>
      </c>
      <c r="BV13" s="4">
        <v>0.3</v>
      </c>
      <c r="BW13" s="4">
        <v>0.89999999999999902</v>
      </c>
      <c r="BX13" s="4">
        <v>-9.9999999999999895E-2</v>
      </c>
      <c r="BY13" s="4">
        <v>0.499999999999999</v>
      </c>
      <c r="BZ13" s="4">
        <v>0.7</v>
      </c>
      <c r="CA13" s="4">
        <v>0.19999999999999901</v>
      </c>
      <c r="CB13" s="4">
        <v>9.9999999999999895E-2</v>
      </c>
      <c r="CC13" s="4">
        <v>0.7</v>
      </c>
    </row>
    <row r="14" spans="1:81">
      <c r="A14" s="1" t="s">
        <v>12</v>
      </c>
      <c r="B14" s="4">
        <v>0.39999999999999902</v>
      </c>
      <c r="C14" s="4">
        <v>-0.7</v>
      </c>
      <c r="D14" s="4">
        <v>0.999999999999999</v>
      </c>
      <c r="E14" s="4">
        <v>-0.39999999999999902</v>
      </c>
      <c r="F14" s="4">
        <v>0.7</v>
      </c>
      <c r="G14" s="4">
        <v>0.89999999999999902</v>
      </c>
      <c r="H14" s="4">
        <v>0.89999999999999902</v>
      </c>
      <c r="I14" s="4">
        <v>0.999999999999999</v>
      </c>
      <c r="J14" s="4">
        <v>0.39999999999999902</v>
      </c>
      <c r="K14" s="4">
        <v>9.9999999999999895E-2</v>
      </c>
      <c r="L14" s="4">
        <v>0.7</v>
      </c>
      <c r="M14" s="4">
        <v>0.7</v>
      </c>
      <c r="N14" s="4">
        <v>0.999999999999999</v>
      </c>
      <c r="O14" s="4">
        <v>-0.3</v>
      </c>
      <c r="P14" s="4">
        <v>9.9999999999999895E-2</v>
      </c>
      <c r="Q14" s="4">
        <v>0.89999999999999902</v>
      </c>
      <c r="R14" s="4">
        <v>0.499999999999999</v>
      </c>
      <c r="S14" s="4">
        <v>0.7</v>
      </c>
      <c r="T14" s="4">
        <v>0.7</v>
      </c>
      <c r="U14" s="4">
        <v>0.6</v>
      </c>
      <c r="V14" s="4">
        <v>0.39999999999999902</v>
      </c>
      <c r="W14" s="4">
        <v>0.89999999999999902</v>
      </c>
      <c r="X14" s="4">
        <v>0.499999999999999</v>
      </c>
      <c r="Y14" s="4">
        <v>0.7</v>
      </c>
      <c r="Z14" s="4">
        <v>0.6</v>
      </c>
      <c r="AA14" s="4">
        <v>9.9999999999999895E-2</v>
      </c>
      <c r="AB14" s="4">
        <v>0.7</v>
      </c>
      <c r="AC14" s="4">
        <v>0.89999999999999902</v>
      </c>
      <c r="AD14" s="4">
        <v>0.3</v>
      </c>
      <c r="AE14" s="4">
        <v>9.9999999999999895E-2</v>
      </c>
      <c r="AF14" s="4">
        <v>0.6</v>
      </c>
      <c r="AG14" s="4">
        <v>0.7</v>
      </c>
      <c r="AH14" s="4">
        <v>0.6</v>
      </c>
      <c r="AI14" s="4">
        <v>0.6</v>
      </c>
      <c r="AJ14" s="4">
        <v>0.999999999999999</v>
      </c>
      <c r="AK14" s="4">
        <v>0</v>
      </c>
      <c r="AL14" s="4">
        <v>0.999999999999999</v>
      </c>
      <c r="AM14" s="4">
        <v>0.499999999999999</v>
      </c>
      <c r="AN14" s="4">
        <v>0.3</v>
      </c>
      <c r="AO14" s="4">
        <v>0.89999999999999902</v>
      </c>
      <c r="AP14" s="4">
        <v>0.89999999999999902</v>
      </c>
      <c r="AQ14" s="4">
        <v>-0.3</v>
      </c>
      <c r="AR14" s="4">
        <v>0.6</v>
      </c>
      <c r="AS14" s="4">
        <v>0.999999999999999</v>
      </c>
      <c r="AT14" s="4">
        <v>-0.499999999999999</v>
      </c>
      <c r="AU14" s="4">
        <v>0.79999999999999905</v>
      </c>
      <c r="AV14" s="4">
        <v>0.79999999999999905</v>
      </c>
      <c r="AW14" s="4">
        <v>0.89999999999999902</v>
      </c>
      <c r="AX14" s="4">
        <v>0.89999999999999902</v>
      </c>
      <c r="AY14" s="4">
        <v>0.89999999999999902</v>
      </c>
      <c r="AZ14" s="4">
        <v>0.79999999999999905</v>
      </c>
      <c r="BA14" s="4">
        <v>0.7</v>
      </c>
      <c r="BB14" s="4">
        <v>0.79999999999999905</v>
      </c>
      <c r="BC14" s="4">
        <v>0.79999999999999905</v>
      </c>
      <c r="BD14" s="4">
        <v>0.89999999999999902</v>
      </c>
      <c r="BE14" s="4">
        <v>0.3</v>
      </c>
      <c r="BF14" s="4">
        <v>-0.7</v>
      </c>
      <c r="BG14" s="4">
        <v>0</v>
      </c>
      <c r="BH14" s="4">
        <v>-0.3</v>
      </c>
      <c r="BI14" s="4">
        <v>0.89999999999999902</v>
      </c>
      <c r="BJ14" s="4">
        <v>0.89999999999999902</v>
      </c>
      <c r="BK14" s="4">
        <v>0.999999999999999</v>
      </c>
      <c r="BL14" s="4">
        <v>-9.9999999999999895E-2</v>
      </c>
      <c r="BM14" s="4">
        <v>0.6</v>
      </c>
      <c r="BN14" s="4">
        <v>-0.89999999999999902</v>
      </c>
      <c r="BO14" s="4">
        <v>-0.499999999999999</v>
      </c>
      <c r="BP14" s="4">
        <v>0.39999999999999902</v>
      </c>
      <c r="BQ14" s="4">
        <v>0.19999999999999901</v>
      </c>
      <c r="BR14" s="4">
        <v>9.9999999999999895E-2</v>
      </c>
      <c r="BS14" s="4">
        <v>-0.79999999999999905</v>
      </c>
      <c r="BT14" s="4">
        <v>-0.79999999999999905</v>
      </c>
      <c r="BU14" s="4">
        <v>0.6</v>
      </c>
      <c r="BV14" s="4">
        <v>0.7</v>
      </c>
      <c r="BW14" s="4">
        <v>0.89999999999999902</v>
      </c>
      <c r="BX14" s="4">
        <v>0.39999999999999902</v>
      </c>
      <c r="BY14" s="4">
        <v>0.89999999999999902</v>
      </c>
      <c r="BZ14" s="4">
        <v>0.999999999999999</v>
      </c>
      <c r="CA14" s="4">
        <v>0.7</v>
      </c>
      <c r="CB14" s="4">
        <v>0.6</v>
      </c>
      <c r="CC14" s="4">
        <v>0</v>
      </c>
    </row>
    <row r="15" spans="1:81">
      <c r="A15" s="1" t="s">
        <v>13</v>
      </c>
      <c r="B15" s="4">
        <v>-0.89999999999999902</v>
      </c>
      <c r="C15" s="4">
        <v>0.7</v>
      </c>
      <c r="D15" s="4">
        <v>-0.3</v>
      </c>
      <c r="E15" s="4">
        <v>0.499999999999999</v>
      </c>
      <c r="F15" s="4">
        <v>-0.7</v>
      </c>
      <c r="G15" s="4">
        <v>-0.6</v>
      </c>
      <c r="H15" s="4">
        <v>-0.6</v>
      </c>
      <c r="I15" s="4">
        <v>-0.3</v>
      </c>
      <c r="J15" s="4">
        <v>-0.499999999999999</v>
      </c>
      <c r="K15" s="4">
        <v>-0.89999999999999902</v>
      </c>
      <c r="L15" s="4">
        <v>-0.19999999999999901</v>
      </c>
      <c r="M15" s="4">
        <v>0.19999999999999901</v>
      </c>
      <c r="N15" s="4">
        <v>-0.3</v>
      </c>
      <c r="O15" s="4">
        <v>0.999999999999999</v>
      </c>
      <c r="P15" s="4">
        <v>-0.39999999999999902</v>
      </c>
      <c r="Q15" s="4">
        <v>-9.9999999999999895E-2</v>
      </c>
      <c r="R15" s="4">
        <v>-0.89999999999999902</v>
      </c>
      <c r="S15" s="4">
        <v>-0.7</v>
      </c>
      <c r="T15" s="4">
        <v>-0.19999999999999901</v>
      </c>
      <c r="U15" s="4">
        <v>9.9999999999999895E-2</v>
      </c>
      <c r="V15" s="4">
        <v>-0.499999999999999</v>
      </c>
      <c r="W15" s="4">
        <v>-9.9999999999999895E-2</v>
      </c>
      <c r="X15" s="4">
        <v>-0.19999999999999901</v>
      </c>
      <c r="Y15" s="4">
        <v>0</v>
      </c>
      <c r="Z15" s="4">
        <v>-0.499999999999999</v>
      </c>
      <c r="AA15" s="4">
        <v>0.499999999999999</v>
      </c>
      <c r="AB15" s="4">
        <v>-0.19999999999999901</v>
      </c>
      <c r="AC15" s="4">
        <v>0</v>
      </c>
      <c r="AD15" s="4">
        <v>0.499999999999999</v>
      </c>
      <c r="AE15" s="4">
        <v>-0.39999999999999902</v>
      </c>
      <c r="AF15" s="4">
        <v>-9.9999999999999895E-2</v>
      </c>
      <c r="AG15" s="4">
        <v>-0.19999999999999901</v>
      </c>
      <c r="AH15" s="4">
        <v>-0.499999999999999</v>
      </c>
      <c r="AI15" s="4">
        <v>9.9999999999999895E-2</v>
      </c>
      <c r="AJ15" s="4">
        <v>-0.3</v>
      </c>
      <c r="AK15" s="4">
        <v>0.79999999999999905</v>
      </c>
      <c r="AL15" s="4">
        <v>-0.3</v>
      </c>
      <c r="AM15" s="4">
        <v>-0.19999999999999901</v>
      </c>
      <c r="AN15" s="4">
        <v>0.79999999999999905</v>
      </c>
      <c r="AO15" s="4">
        <v>0</v>
      </c>
      <c r="AP15" s="4">
        <v>-0.6</v>
      </c>
      <c r="AQ15" s="4">
        <v>0.3</v>
      </c>
      <c r="AR15" s="4">
        <v>-9.9999999999999895E-2</v>
      </c>
      <c r="AS15" s="4">
        <v>-0.3</v>
      </c>
      <c r="AT15" s="4">
        <v>0.19999999999999901</v>
      </c>
      <c r="AU15" s="4">
        <v>-0.3</v>
      </c>
      <c r="AV15" s="4">
        <v>0.19999999999999901</v>
      </c>
      <c r="AW15" s="4">
        <v>-0.6</v>
      </c>
      <c r="AX15" s="4">
        <v>-0.6</v>
      </c>
      <c r="AY15" s="4">
        <v>-9.9999999999999895E-2</v>
      </c>
      <c r="AZ15" s="4">
        <v>0.19999999999999901</v>
      </c>
      <c r="BA15" s="4">
        <v>-0.19999999999999901</v>
      </c>
      <c r="BB15" s="4">
        <v>0.19999999999999901</v>
      </c>
      <c r="BC15" s="4">
        <v>0.19999999999999901</v>
      </c>
      <c r="BD15" s="4">
        <v>-0.39999999999999902</v>
      </c>
      <c r="BE15" s="4">
        <v>-0.79999999999999905</v>
      </c>
      <c r="BF15" s="4">
        <v>0.7</v>
      </c>
      <c r="BG15" s="4">
        <v>9.9999999999999895E-2</v>
      </c>
      <c r="BH15" s="4">
        <v>0.7</v>
      </c>
      <c r="BI15" s="4">
        <v>-9.9999999999999895E-2</v>
      </c>
      <c r="BJ15" s="4">
        <v>0</v>
      </c>
      <c r="BK15" s="4">
        <v>-0.3</v>
      </c>
      <c r="BL15" s="4">
        <v>0.39999999999999902</v>
      </c>
      <c r="BM15" s="4">
        <v>-0.39999999999999902</v>
      </c>
      <c r="BN15" s="4">
        <v>0.6</v>
      </c>
      <c r="BO15" s="4">
        <v>0.19999999999999901</v>
      </c>
      <c r="BP15" s="4">
        <v>-0.499999999999999</v>
      </c>
      <c r="BQ15" s="4">
        <v>-0.3</v>
      </c>
      <c r="BR15" s="4">
        <v>-0.39999999999999902</v>
      </c>
      <c r="BS15" s="4">
        <v>0.3</v>
      </c>
      <c r="BT15" s="4">
        <v>0.3</v>
      </c>
      <c r="BU15" s="4">
        <v>-0.39999999999999902</v>
      </c>
      <c r="BV15" s="4">
        <v>-0.7</v>
      </c>
      <c r="BW15" s="4">
        <v>0</v>
      </c>
      <c r="BX15" s="4">
        <v>-0.499999999999999</v>
      </c>
      <c r="BY15" s="4">
        <v>-9.9999999999999895E-2</v>
      </c>
      <c r="BZ15" s="4">
        <v>-0.3</v>
      </c>
      <c r="CA15" s="4">
        <v>-0.19999999999999901</v>
      </c>
      <c r="CB15" s="4">
        <v>-0.499999999999999</v>
      </c>
      <c r="CC15" s="4">
        <v>0.7</v>
      </c>
    </row>
    <row r="16" spans="1:81">
      <c r="A16" s="1" t="s">
        <v>14</v>
      </c>
      <c r="B16" s="4">
        <v>0.3</v>
      </c>
      <c r="C16" s="4">
        <v>-9.9999999999999895E-2</v>
      </c>
      <c r="D16" s="4">
        <v>9.9999999999999895E-2</v>
      </c>
      <c r="E16" s="4">
        <v>-0.7</v>
      </c>
      <c r="F16" s="4">
        <v>9.9999999999999895E-2</v>
      </c>
      <c r="G16" s="4">
        <v>0</v>
      </c>
      <c r="H16" s="4">
        <v>0</v>
      </c>
      <c r="I16" s="4">
        <v>9.9999999999999895E-2</v>
      </c>
      <c r="J16" s="4">
        <v>0.7</v>
      </c>
      <c r="K16" s="4">
        <v>0.7</v>
      </c>
      <c r="L16" s="4">
        <v>0.39999999999999902</v>
      </c>
      <c r="M16" s="4">
        <v>-0.6</v>
      </c>
      <c r="N16" s="4">
        <v>9.9999999999999895E-2</v>
      </c>
      <c r="O16" s="4">
        <v>-0.39999999999999902</v>
      </c>
      <c r="P16" s="4">
        <v>0.999999999999999</v>
      </c>
      <c r="Q16" s="4">
        <v>0.3</v>
      </c>
      <c r="R16" s="4">
        <v>0.3</v>
      </c>
      <c r="S16" s="4">
        <v>9.9999999999999895E-2</v>
      </c>
      <c r="T16" s="4">
        <v>0.39999999999999902</v>
      </c>
      <c r="U16" s="4">
        <v>0</v>
      </c>
      <c r="V16" s="4">
        <v>0.7</v>
      </c>
      <c r="W16" s="4">
        <v>0.3</v>
      </c>
      <c r="X16" s="4">
        <v>-9.9999999999999895E-2</v>
      </c>
      <c r="Y16" s="4">
        <v>0.6</v>
      </c>
      <c r="Z16" s="4">
        <v>0.3</v>
      </c>
      <c r="AA16" s="4">
        <v>0.3</v>
      </c>
      <c r="AB16" s="4">
        <v>0.39999999999999902</v>
      </c>
      <c r="AC16" s="4">
        <v>-0.3</v>
      </c>
      <c r="AD16" s="4">
        <v>-0.6</v>
      </c>
      <c r="AE16" s="4">
        <v>0.999999999999999</v>
      </c>
      <c r="AF16" s="4">
        <v>0.7</v>
      </c>
      <c r="AG16" s="4">
        <v>0.39999999999999902</v>
      </c>
      <c r="AH16" s="4">
        <v>0.3</v>
      </c>
      <c r="AI16" s="4">
        <v>0</v>
      </c>
      <c r="AJ16" s="4">
        <v>9.9999999999999895E-2</v>
      </c>
      <c r="AK16" s="4">
        <v>-9.9999999999999895E-2</v>
      </c>
      <c r="AL16" s="4">
        <v>9.9999999999999895E-2</v>
      </c>
      <c r="AM16" s="4">
        <v>-9.9999999999999895E-2</v>
      </c>
      <c r="AN16" s="4">
        <v>-0.499999999999999</v>
      </c>
      <c r="AO16" s="4">
        <v>-0.3</v>
      </c>
      <c r="AP16" s="4">
        <v>0</v>
      </c>
      <c r="AQ16" s="4">
        <v>-0.89999999999999902</v>
      </c>
      <c r="AR16" s="4">
        <v>0.7</v>
      </c>
      <c r="AS16" s="4">
        <v>9.9999999999999895E-2</v>
      </c>
      <c r="AT16" s="4">
        <v>9.9999999999999895E-2</v>
      </c>
      <c r="AU16" s="4">
        <v>-0.39999999999999902</v>
      </c>
      <c r="AV16" s="4">
        <v>-9.9999999999999895E-2</v>
      </c>
      <c r="AW16" s="4">
        <v>0</v>
      </c>
      <c r="AX16" s="4">
        <v>0</v>
      </c>
      <c r="AY16" s="4">
        <v>0.3</v>
      </c>
      <c r="AZ16" s="4">
        <v>-9.9999999999999895E-2</v>
      </c>
      <c r="BA16" s="4">
        <v>0.39999999999999902</v>
      </c>
      <c r="BB16" s="4">
        <v>-9.9999999999999895E-2</v>
      </c>
      <c r="BC16" s="4">
        <v>-9.9999999999999895E-2</v>
      </c>
      <c r="BD16" s="4">
        <v>0.19999999999999901</v>
      </c>
      <c r="BE16" s="4">
        <v>0.6</v>
      </c>
      <c r="BF16" s="4">
        <v>-9.9999999999999895E-2</v>
      </c>
      <c r="BG16" s="4">
        <v>0.79999999999999905</v>
      </c>
      <c r="BH16" s="4">
        <v>-0.499999999999999</v>
      </c>
      <c r="BI16" s="4">
        <v>0.3</v>
      </c>
      <c r="BJ16" s="4">
        <v>-0.3</v>
      </c>
      <c r="BK16" s="4">
        <v>9.9999999999999895E-2</v>
      </c>
      <c r="BL16" s="4">
        <v>-0.999999999999999</v>
      </c>
      <c r="BM16" s="4">
        <v>-0.3</v>
      </c>
      <c r="BN16" s="4">
        <v>0</v>
      </c>
      <c r="BO16" s="4">
        <v>9.9999999999999895E-2</v>
      </c>
      <c r="BP16" s="4">
        <v>0.7</v>
      </c>
      <c r="BQ16" s="4">
        <v>0.39999999999999902</v>
      </c>
      <c r="BR16" s="4">
        <v>0.999999999999999</v>
      </c>
      <c r="BS16" s="4">
        <v>0.39999999999999902</v>
      </c>
      <c r="BT16" s="4">
        <v>0.39999999999999902</v>
      </c>
      <c r="BU16" s="4">
        <v>-0.3</v>
      </c>
      <c r="BV16" s="4">
        <v>9.9999999999999895E-2</v>
      </c>
      <c r="BW16" s="4">
        <v>-0.3</v>
      </c>
      <c r="BX16" s="4">
        <v>0.7</v>
      </c>
      <c r="BY16" s="4">
        <v>0.3</v>
      </c>
      <c r="BZ16" s="4">
        <v>9.9999999999999895E-2</v>
      </c>
      <c r="CA16" s="4">
        <v>0.39999999999999902</v>
      </c>
      <c r="CB16" s="4">
        <v>0.3</v>
      </c>
      <c r="CC16" s="4">
        <v>-0.89999999999999902</v>
      </c>
    </row>
    <row r="17" spans="1:81">
      <c r="A17" s="1" t="s">
        <v>15</v>
      </c>
      <c r="B17" s="4">
        <v>0.3</v>
      </c>
      <c r="C17" s="4">
        <v>-0.6</v>
      </c>
      <c r="D17" s="4">
        <v>0.89999999999999902</v>
      </c>
      <c r="E17" s="4">
        <v>-0.3</v>
      </c>
      <c r="F17" s="4">
        <v>0.6</v>
      </c>
      <c r="G17" s="4">
        <v>0.7</v>
      </c>
      <c r="H17" s="4">
        <v>0.7</v>
      </c>
      <c r="I17" s="4">
        <v>0.89999999999999902</v>
      </c>
      <c r="J17" s="4">
        <v>0.3</v>
      </c>
      <c r="K17" s="4">
        <v>0</v>
      </c>
      <c r="L17" s="4">
        <v>0.89999999999999902</v>
      </c>
      <c r="M17" s="4">
        <v>0.499999999999999</v>
      </c>
      <c r="N17" s="4">
        <v>0.89999999999999902</v>
      </c>
      <c r="O17" s="4">
        <v>-9.9999999999999895E-2</v>
      </c>
      <c r="P17" s="4">
        <v>0.3</v>
      </c>
      <c r="Q17" s="4">
        <v>0.999999999999999</v>
      </c>
      <c r="R17" s="4">
        <v>0.19999999999999901</v>
      </c>
      <c r="S17" s="4">
        <v>0.6</v>
      </c>
      <c r="T17" s="4">
        <v>0.89999999999999902</v>
      </c>
      <c r="U17" s="4">
        <v>0.79999999999999905</v>
      </c>
      <c r="V17" s="4">
        <v>0.3</v>
      </c>
      <c r="W17" s="4">
        <v>0.999999999999999</v>
      </c>
      <c r="X17" s="4">
        <v>0.6</v>
      </c>
      <c r="Y17" s="4">
        <v>0.89999999999999902</v>
      </c>
      <c r="Z17" s="4">
        <v>0.7</v>
      </c>
      <c r="AA17" s="4">
        <v>0.19999999999999901</v>
      </c>
      <c r="AB17" s="4">
        <v>0.89999999999999902</v>
      </c>
      <c r="AC17" s="4">
        <v>0.79999999999999905</v>
      </c>
      <c r="AD17" s="4">
        <v>9.9999999999999895E-2</v>
      </c>
      <c r="AE17" s="4">
        <v>0.3</v>
      </c>
      <c r="AF17" s="4">
        <v>0.7</v>
      </c>
      <c r="AG17" s="4">
        <v>0.89999999999999902</v>
      </c>
      <c r="AH17" s="4">
        <v>0.7</v>
      </c>
      <c r="AI17" s="4">
        <v>0.79999999999999905</v>
      </c>
      <c r="AJ17" s="4">
        <v>0.89999999999999902</v>
      </c>
      <c r="AK17" s="4">
        <v>9.9999999999999895E-2</v>
      </c>
      <c r="AL17" s="4">
        <v>0.89999999999999902</v>
      </c>
      <c r="AM17" s="4">
        <v>0.6</v>
      </c>
      <c r="AN17" s="4">
        <v>0.39999999999999902</v>
      </c>
      <c r="AO17" s="4">
        <v>0.79999999999999905</v>
      </c>
      <c r="AP17" s="4">
        <v>0.7</v>
      </c>
      <c r="AQ17" s="4">
        <v>-0.39999999999999902</v>
      </c>
      <c r="AR17" s="4">
        <v>0.7</v>
      </c>
      <c r="AS17" s="4">
        <v>0.89999999999999902</v>
      </c>
      <c r="AT17" s="4">
        <v>-0.6</v>
      </c>
      <c r="AU17" s="4">
        <v>0.6</v>
      </c>
      <c r="AV17" s="4">
        <v>0.89999999999999902</v>
      </c>
      <c r="AW17" s="4">
        <v>0.7</v>
      </c>
      <c r="AX17" s="4">
        <v>0.7</v>
      </c>
      <c r="AY17" s="4">
        <v>0.999999999999999</v>
      </c>
      <c r="AZ17" s="4">
        <v>0.89999999999999902</v>
      </c>
      <c r="BA17" s="4">
        <v>0.89999999999999902</v>
      </c>
      <c r="BB17" s="4">
        <v>0.89999999999999902</v>
      </c>
      <c r="BC17" s="4">
        <v>0.89999999999999902</v>
      </c>
      <c r="BD17" s="4">
        <v>0.7</v>
      </c>
      <c r="BE17" s="4">
        <v>9.9999999999999895E-2</v>
      </c>
      <c r="BF17" s="4">
        <v>-0.6</v>
      </c>
      <c r="BG17" s="4">
        <v>0.19999999999999901</v>
      </c>
      <c r="BH17" s="4">
        <v>-0.39999999999999902</v>
      </c>
      <c r="BI17" s="4">
        <v>0.999999999999999</v>
      </c>
      <c r="BJ17" s="4">
        <v>0.79999999999999905</v>
      </c>
      <c r="BK17" s="4">
        <v>0.89999999999999902</v>
      </c>
      <c r="BL17" s="4">
        <v>-0.3</v>
      </c>
      <c r="BM17" s="4">
        <v>0.499999999999999</v>
      </c>
      <c r="BN17" s="4">
        <v>-0.7</v>
      </c>
      <c r="BO17" s="4">
        <v>-0.6</v>
      </c>
      <c r="BP17" s="4">
        <v>0.3</v>
      </c>
      <c r="BQ17" s="4">
        <v>0</v>
      </c>
      <c r="BR17" s="4">
        <v>0.3</v>
      </c>
      <c r="BS17" s="4">
        <v>-0.6</v>
      </c>
      <c r="BT17" s="4">
        <v>-0.6</v>
      </c>
      <c r="BU17" s="4">
        <v>0.499999999999999</v>
      </c>
      <c r="BV17" s="4">
        <v>0.6</v>
      </c>
      <c r="BW17" s="4">
        <v>0.79999999999999905</v>
      </c>
      <c r="BX17" s="4">
        <v>0.3</v>
      </c>
      <c r="BY17" s="4">
        <v>0.999999999999999</v>
      </c>
      <c r="BZ17" s="4">
        <v>0.89999999999999902</v>
      </c>
      <c r="CA17" s="4">
        <v>0.89999999999999902</v>
      </c>
      <c r="CB17" s="4">
        <v>0.7</v>
      </c>
      <c r="CC17" s="4">
        <v>-9.9999999999999895E-2</v>
      </c>
    </row>
    <row r="18" spans="1:81">
      <c r="A18" s="1" t="s">
        <v>16</v>
      </c>
      <c r="B18" s="4">
        <v>0.7</v>
      </c>
      <c r="C18" s="4">
        <v>-0.6</v>
      </c>
      <c r="D18" s="4">
        <v>0.499999999999999</v>
      </c>
      <c r="E18" s="4">
        <v>-0.7</v>
      </c>
      <c r="F18" s="4">
        <v>0.6</v>
      </c>
      <c r="G18" s="4">
        <v>0.7</v>
      </c>
      <c r="H18" s="4">
        <v>0.7</v>
      </c>
      <c r="I18" s="4">
        <v>0.499999999999999</v>
      </c>
      <c r="J18" s="4">
        <v>0.7</v>
      </c>
      <c r="K18" s="4">
        <v>0.79999999999999905</v>
      </c>
      <c r="L18" s="4">
        <v>9.9999999999999895E-2</v>
      </c>
      <c r="M18" s="4">
        <v>9.9999999999999895E-2</v>
      </c>
      <c r="N18" s="4">
        <v>0.499999999999999</v>
      </c>
      <c r="O18" s="4">
        <v>-0.89999999999999902</v>
      </c>
      <c r="P18" s="4">
        <v>0.3</v>
      </c>
      <c r="Q18" s="4">
        <v>0.19999999999999901</v>
      </c>
      <c r="R18" s="4">
        <v>0.999999999999999</v>
      </c>
      <c r="S18" s="4">
        <v>0.6</v>
      </c>
      <c r="T18" s="4">
        <v>9.9999999999999895E-2</v>
      </c>
      <c r="U18" s="4">
        <v>-0.19999999999999901</v>
      </c>
      <c r="V18" s="4">
        <v>0.7</v>
      </c>
      <c r="W18" s="4">
        <v>0.19999999999999901</v>
      </c>
      <c r="X18" s="4">
        <v>0</v>
      </c>
      <c r="Y18" s="4">
        <v>9.9999999999999895E-2</v>
      </c>
      <c r="Z18" s="4">
        <v>0.3</v>
      </c>
      <c r="AA18" s="4">
        <v>-0.19999999999999901</v>
      </c>
      <c r="AB18" s="4">
        <v>9.9999999999999895E-2</v>
      </c>
      <c r="AC18" s="4">
        <v>0.19999999999999901</v>
      </c>
      <c r="AD18" s="4">
        <v>-9.9999999999999895E-2</v>
      </c>
      <c r="AE18" s="4">
        <v>0.3</v>
      </c>
      <c r="AF18" s="4">
        <v>0.3</v>
      </c>
      <c r="AG18" s="4">
        <v>9.9999999999999895E-2</v>
      </c>
      <c r="AH18" s="4">
        <v>0.3</v>
      </c>
      <c r="AI18" s="4">
        <v>-0.19999999999999901</v>
      </c>
      <c r="AJ18" s="4">
        <v>0.499999999999999</v>
      </c>
      <c r="AK18" s="4">
        <v>-0.499999999999999</v>
      </c>
      <c r="AL18" s="4">
        <v>0.499999999999999</v>
      </c>
      <c r="AM18" s="4">
        <v>0</v>
      </c>
      <c r="AN18" s="4">
        <v>-0.6</v>
      </c>
      <c r="AO18" s="4">
        <v>0.19999999999999901</v>
      </c>
      <c r="AP18" s="4">
        <v>0.7</v>
      </c>
      <c r="AQ18" s="4">
        <v>-0.39999999999999902</v>
      </c>
      <c r="AR18" s="4">
        <v>0.3</v>
      </c>
      <c r="AS18" s="4">
        <v>0.499999999999999</v>
      </c>
      <c r="AT18" s="4">
        <v>0</v>
      </c>
      <c r="AU18" s="4">
        <v>0.39999999999999902</v>
      </c>
      <c r="AV18" s="4">
        <v>-9.9999999999999895E-2</v>
      </c>
      <c r="AW18" s="4">
        <v>0.7</v>
      </c>
      <c r="AX18" s="4">
        <v>0.7</v>
      </c>
      <c r="AY18" s="4">
        <v>0.19999999999999901</v>
      </c>
      <c r="AZ18" s="4">
        <v>-9.9999999999999895E-2</v>
      </c>
      <c r="BA18" s="4">
        <v>9.9999999999999895E-2</v>
      </c>
      <c r="BB18" s="4">
        <v>-9.9999999999999895E-2</v>
      </c>
      <c r="BC18" s="4">
        <v>-9.9999999999999895E-2</v>
      </c>
      <c r="BD18" s="4">
        <v>0.7</v>
      </c>
      <c r="BE18" s="4">
        <v>0.89999999999999902</v>
      </c>
      <c r="BF18" s="4">
        <v>-0.6</v>
      </c>
      <c r="BG18" s="4">
        <v>0</v>
      </c>
      <c r="BH18" s="4">
        <v>-0.39999999999999902</v>
      </c>
      <c r="BI18" s="4">
        <v>0.19999999999999901</v>
      </c>
      <c r="BJ18" s="4">
        <v>0.19999999999999901</v>
      </c>
      <c r="BK18" s="4">
        <v>0.499999999999999</v>
      </c>
      <c r="BL18" s="4">
        <v>-0.3</v>
      </c>
      <c r="BM18" s="4">
        <v>0.3</v>
      </c>
      <c r="BN18" s="4">
        <v>-0.7</v>
      </c>
      <c r="BO18" s="4">
        <v>0</v>
      </c>
      <c r="BP18" s="4">
        <v>0.7</v>
      </c>
      <c r="BQ18" s="4">
        <v>0.6</v>
      </c>
      <c r="BR18" s="4">
        <v>0.3</v>
      </c>
      <c r="BS18" s="4">
        <v>-0.39999999999999902</v>
      </c>
      <c r="BT18" s="4">
        <v>-0.39999999999999902</v>
      </c>
      <c r="BU18" s="4">
        <v>0.3</v>
      </c>
      <c r="BV18" s="4">
        <v>0.6</v>
      </c>
      <c r="BW18" s="4">
        <v>0.19999999999999901</v>
      </c>
      <c r="BX18" s="4">
        <v>0.7</v>
      </c>
      <c r="BY18" s="4">
        <v>0.19999999999999901</v>
      </c>
      <c r="BZ18" s="4">
        <v>0.499999999999999</v>
      </c>
      <c r="CA18" s="4">
        <v>9.9999999999999895E-2</v>
      </c>
      <c r="CB18" s="4">
        <v>0.3</v>
      </c>
      <c r="CC18" s="4">
        <v>-0.499999999999999</v>
      </c>
    </row>
    <row r="19" spans="1:81">
      <c r="A19" s="1" t="s">
        <v>17</v>
      </c>
      <c r="B19" s="4">
        <v>0.89999999999999902</v>
      </c>
      <c r="C19" s="4">
        <v>-0.999999999999999</v>
      </c>
      <c r="D19" s="4">
        <v>0.7</v>
      </c>
      <c r="E19" s="4">
        <v>-9.9999999999999895E-2</v>
      </c>
      <c r="F19" s="4">
        <v>0.999999999999999</v>
      </c>
      <c r="G19" s="4">
        <v>0.89999999999999902</v>
      </c>
      <c r="H19" s="4">
        <v>0.89999999999999902</v>
      </c>
      <c r="I19" s="4">
        <v>0.7</v>
      </c>
      <c r="J19" s="4">
        <v>9.9999999999999895E-2</v>
      </c>
      <c r="K19" s="4">
        <v>0.39999999999999902</v>
      </c>
      <c r="L19" s="4">
        <v>0.7</v>
      </c>
      <c r="M19" s="4">
        <v>0.3</v>
      </c>
      <c r="N19" s="4">
        <v>0.7</v>
      </c>
      <c r="O19" s="4">
        <v>-0.7</v>
      </c>
      <c r="P19" s="4">
        <v>9.9999999999999895E-2</v>
      </c>
      <c r="Q19" s="4">
        <v>0.6</v>
      </c>
      <c r="R19" s="4">
        <v>0.6</v>
      </c>
      <c r="S19" s="4">
        <v>0.999999999999999</v>
      </c>
      <c r="T19" s="4">
        <v>0.7</v>
      </c>
      <c r="U19" s="4">
        <v>0.6</v>
      </c>
      <c r="V19" s="4">
        <v>9.9999999999999895E-2</v>
      </c>
      <c r="W19" s="4">
        <v>0.6</v>
      </c>
      <c r="X19" s="4">
        <v>0.79999999999999905</v>
      </c>
      <c r="Y19" s="4">
        <v>0.3</v>
      </c>
      <c r="Z19" s="4">
        <v>0.89999999999999902</v>
      </c>
      <c r="AA19" s="4">
        <v>-0.6</v>
      </c>
      <c r="AB19" s="4">
        <v>0.7</v>
      </c>
      <c r="AC19" s="4">
        <v>0.6</v>
      </c>
      <c r="AD19" s="4">
        <v>-0.3</v>
      </c>
      <c r="AE19" s="4">
        <v>9.9999999999999895E-2</v>
      </c>
      <c r="AF19" s="4">
        <v>9.9999999999999895E-2</v>
      </c>
      <c r="AG19" s="4">
        <v>0.7</v>
      </c>
      <c r="AH19" s="4">
        <v>0.89999999999999902</v>
      </c>
      <c r="AI19" s="4">
        <v>0.6</v>
      </c>
      <c r="AJ19" s="4">
        <v>0.7</v>
      </c>
      <c r="AK19" s="4">
        <v>-0.7</v>
      </c>
      <c r="AL19" s="4">
        <v>0.7</v>
      </c>
      <c r="AM19" s="4">
        <v>0.79999999999999905</v>
      </c>
      <c r="AN19" s="4">
        <v>-0.19999999999999901</v>
      </c>
      <c r="AO19" s="4">
        <v>0.6</v>
      </c>
      <c r="AP19" s="4">
        <v>0.89999999999999902</v>
      </c>
      <c r="AQ19" s="4">
        <v>0</v>
      </c>
      <c r="AR19" s="4">
        <v>9.9999999999999895E-2</v>
      </c>
      <c r="AS19" s="4">
        <v>0.7</v>
      </c>
      <c r="AT19" s="4">
        <v>-0.79999999999999905</v>
      </c>
      <c r="AU19" s="4">
        <v>0.79999999999999905</v>
      </c>
      <c r="AV19" s="4">
        <v>0.499999999999999</v>
      </c>
      <c r="AW19" s="4">
        <v>0.89999999999999902</v>
      </c>
      <c r="AX19" s="4">
        <v>0.89999999999999902</v>
      </c>
      <c r="AY19" s="4">
        <v>0.6</v>
      </c>
      <c r="AZ19" s="4">
        <v>0.499999999999999</v>
      </c>
      <c r="BA19" s="4">
        <v>0.7</v>
      </c>
      <c r="BB19" s="4">
        <v>0.499999999999999</v>
      </c>
      <c r="BC19" s="4">
        <v>0.499999999999999</v>
      </c>
      <c r="BD19" s="4">
        <v>0.499999999999999</v>
      </c>
      <c r="BE19" s="4">
        <v>0.3</v>
      </c>
      <c r="BF19" s="4">
        <v>-0.999999999999999</v>
      </c>
      <c r="BG19" s="4">
        <v>-0.39999999999999902</v>
      </c>
      <c r="BH19" s="4">
        <v>-0.79999999999999905</v>
      </c>
      <c r="BI19" s="4">
        <v>0.6</v>
      </c>
      <c r="BJ19" s="4">
        <v>0.6</v>
      </c>
      <c r="BK19" s="4">
        <v>0.7</v>
      </c>
      <c r="BL19" s="4">
        <v>-9.9999999999999895E-2</v>
      </c>
      <c r="BM19" s="4">
        <v>0.89999999999999902</v>
      </c>
      <c r="BN19" s="4">
        <v>-0.89999999999999902</v>
      </c>
      <c r="BO19" s="4">
        <v>-0.79999999999999905</v>
      </c>
      <c r="BP19" s="4">
        <v>9.9999999999999895E-2</v>
      </c>
      <c r="BQ19" s="4">
        <v>-0.19999999999999901</v>
      </c>
      <c r="BR19" s="4">
        <v>9.9999999999999895E-2</v>
      </c>
      <c r="BS19" s="4">
        <v>-0.79999999999999905</v>
      </c>
      <c r="BT19" s="4">
        <v>-0.79999999999999905</v>
      </c>
      <c r="BU19" s="4">
        <v>0.89999999999999902</v>
      </c>
      <c r="BV19" s="4">
        <v>0.999999999999999</v>
      </c>
      <c r="BW19" s="4">
        <v>0.6</v>
      </c>
      <c r="BX19" s="4">
        <v>9.9999999999999895E-2</v>
      </c>
      <c r="BY19" s="4">
        <v>0.6</v>
      </c>
      <c r="BZ19" s="4">
        <v>0.7</v>
      </c>
      <c r="CA19" s="4">
        <v>0.7</v>
      </c>
      <c r="CB19" s="4">
        <v>0.89999999999999902</v>
      </c>
      <c r="CC19" s="4">
        <v>-0.3</v>
      </c>
    </row>
    <row r="20" spans="1:81">
      <c r="A20" s="1" t="s">
        <v>18</v>
      </c>
      <c r="B20" s="4">
        <v>0.499999999999999</v>
      </c>
      <c r="C20" s="4">
        <v>-0.7</v>
      </c>
      <c r="D20" s="4">
        <v>0.7</v>
      </c>
      <c r="E20" s="4">
        <v>-9.9999999999999895E-2</v>
      </c>
      <c r="F20" s="4">
        <v>0.7</v>
      </c>
      <c r="G20" s="4">
        <v>0.6</v>
      </c>
      <c r="H20" s="4">
        <v>0.6</v>
      </c>
      <c r="I20" s="4">
        <v>0.7</v>
      </c>
      <c r="J20" s="4">
        <v>9.9999999999999895E-2</v>
      </c>
      <c r="K20" s="4">
        <v>9.9999999999999895E-2</v>
      </c>
      <c r="L20" s="4">
        <v>0.999999999999999</v>
      </c>
      <c r="M20" s="4">
        <v>0.19999999999999901</v>
      </c>
      <c r="N20" s="4">
        <v>0.7</v>
      </c>
      <c r="O20" s="4">
        <v>-0.19999999999999901</v>
      </c>
      <c r="P20" s="4">
        <v>0.39999999999999902</v>
      </c>
      <c r="Q20" s="4">
        <v>0.89999999999999902</v>
      </c>
      <c r="R20" s="4">
        <v>9.9999999999999895E-2</v>
      </c>
      <c r="S20" s="4">
        <v>0.7</v>
      </c>
      <c r="T20" s="4">
        <v>0.999999999999999</v>
      </c>
      <c r="U20" s="4">
        <v>0.89999999999999902</v>
      </c>
      <c r="V20" s="4">
        <v>9.9999999999999895E-2</v>
      </c>
      <c r="W20" s="4">
        <v>0.89999999999999902</v>
      </c>
      <c r="X20" s="4">
        <v>0.79999999999999905</v>
      </c>
      <c r="Y20" s="4">
        <v>0.79999999999999905</v>
      </c>
      <c r="Z20" s="4">
        <v>0.89999999999999902</v>
      </c>
      <c r="AA20" s="4">
        <v>-9.9999999999999895E-2</v>
      </c>
      <c r="AB20" s="4">
        <v>0.999999999999999</v>
      </c>
      <c r="AC20" s="4">
        <v>0.6</v>
      </c>
      <c r="AD20" s="4">
        <v>-0.3</v>
      </c>
      <c r="AE20" s="4">
        <v>0.39999999999999902</v>
      </c>
      <c r="AF20" s="4">
        <v>0.499999999999999</v>
      </c>
      <c r="AG20" s="4">
        <v>0.999999999999999</v>
      </c>
      <c r="AH20" s="4">
        <v>0.89999999999999902</v>
      </c>
      <c r="AI20" s="4">
        <v>0.89999999999999902</v>
      </c>
      <c r="AJ20" s="4">
        <v>0.7</v>
      </c>
      <c r="AK20" s="4">
        <v>-0.19999999999999901</v>
      </c>
      <c r="AL20" s="4">
        <v>0.7</v>
      </c>
      <c r="AM20" s="4">
        <v>0.79999999999999905</v>
      </c>
      <c r="AN20" s="4">
        <v>0.19999999999999901</v>
      </c>
      <c r="AO20" s="4">
        <v>0.6</v>
      </c>
      <c r="AP20" s="4">
        <v>0.6</v>
      </c>
      <c r="AQ20" s="4">
        <v>-0.3</v>
      </c>
      <c r="AR20" s="4">
        <v>0.499999999999999</v>
      </c>
      <c r="AS20" s="4">
        <v>0.7</v>
      </c>
      <c r="AT20" s="4">
        <v>-0.79999999999999905</v>
      </c>
      <c r="AU20" s="4">
        <v>0.499999999999999</v>
      </c>
      <c r="AV20" s="4">
        <v>0.79999999999999905</v>
      </c>
      <c r="AW20" s="4">
        <v>0.6</v>
      </c>
      <c r="AX20" s="4">
        <v>0.6</v>
      </c>
      <c r="AY20" s="4">
        <v>0.89999999999999902</v>
      </c>
      <c r="AZ20" s="4">
        <v>0.79999999999999905</v>
      </c>
      <c r="BA20" s="4">
        <v>0.999999999999999</v>
      </c>
      <c r="BB20" s="4">
        <v>0.79999999999999905</v>
      </c>
      <c r="BC20" s="4">
        <v>0.79999999999999905</v>
      </c>
      <c r="BD20" s="4">
        <v>0.39999999999999902</v>
      </c>
      <c r="BE20" s="4">
        <v>0</v>
      </c>
      <c r="BF20" s="4">
        <v>-0.7</v>
      </c>
      <c r="BG20" s="4">
        <v>9.9999999999999895E-2</v>
      </c>
      <c r="BH20" s="4">
        <v>-0.7</v>
      </c>
      <c r="BI20" s="4">
        <v>0.89999999999999902</v>
      </c>
      <c r="BJ20" s="4">
        <v>0.6</v>
      </c>
      <c r="BK20" s="4">
        <v>0.7</v>
      </c>
      <c r="BL20" s="4">
        <v>-0.39999999999999902</v>
      </c>
      <c r="BM20" s="4">
        <v>0.6</v>
      </c>
      <c r="BN20" s="4">
        <v>-0.6</v>
      </c>
      <c r="BO20" s="4">
        <v>-0.79999999999999905</v>
      </c>
      <c r="BP20" s="4">
        <v>9.9999999999999895E-2</v>
      </c>
      <c r="BQ20" s="4">
        <v>-0.3</v>
      </c>
      <c r="BR20" s="4">
        <v>0.39999999999999902</v>
      </c>
      <c r="BS20" s="4">
        <v>-0.499999999999999</v>
      </c>
      <c r="BT20" s="4">
        <v>-0.499999999999999</v>
      </c>
      <c r="BU20" s="4">
        <v>0.6</v>
      </c>
      <c r="BV20" s="4">
        <v>0.7</v>
      </c>
      <c r="BW20" s="4">
        <v>0.6</v>
      </c>
      <c r="BX20" s="4">
        <v>9.9999999999999895E-2</v>
      </c>
      <c r="BY20" s="4">
        <v>0.89999999999999902</v>
      </c>
      <c r="BZ20" s="4">
        <v>0.7</v>
      </c>
      <c r="CA20" s="4">
        <v>0.999999999999999</v>
      </c>
      <c r="CB20" s="4">
        <v>0.89999999999999902</v>
      </c>
      <c r="CC20" s="4">
        <v>-0.3</v>
      </c>
    </row>
    <row r="21" spans="1:81">
      <c r="A21" s="1" t="s">
        <v>19</v>
      </c>
      <c r="B21" s="4">
        <v>0.3</v>
      </c>
      <c r="C21" s="4">
        <v>-0.6</v>
      </c>
      <c r="D21" s="4">
        <v>0.6</v>
      </c>
      <c r="E21" s="4">
        <v>0.3</v>
      </c>
      <c r="F21" s="4">
        <v>0.6</v>
      </c>
      <c r="G21" s="4">
        <v>0.499999999999999</v>
      </c>
      <c r="H21" s="4">
        <v>0.499999999999999</v>
      </c>
      <c r="I21" s="4">
        <v>0.6</v>
      </c>
      <c r="J21" s="4">
        <v>-0.3</v>
      </c>
      <c r="K21" s="4">
        <v>-0.3</v>
      </c>
      <c r="L21" s="4">
        <v>0.89999999999999902</v>
      </c>
      <c r="M21" s="4">
        <v>0.39999999999999902</v>
      </c>
      <c r="N21" s="4">
        <v>0.6</v>
      </c>
      <c r="O21" s="4">
        <v>9.9999999999999895E-2</v>
      </c>
      <c r="P21" s="4">
        <v>0</v>
      </c>
      <c r="Q21" s="4">
        <v>0.79999999999999905</v>
      </c>
      <c r="R21" s="4">
        <v>-0.19999999999999901</v>
      </c>
      <c r="S21" s="4">
        <v>0.6</v>
      </c>
      <c r="T21" s="4">
        <v>0.89999999999999902</v>
      </c>
      <c r="U21" s="4">
        <v>0.999999999999999</v>
      </c>
      <c r="V21" s="4">
        <v>-0.3</v>
      </c>
      <c r="W21" s="4">
        <v>0.79999999999999905</v>
      </c>
      <c r="X21" s="4">
        <v>0.89999999999999902</v>
      </c>
      <c r="Y21" s="4">
        <v>0.6</v>
      </c>
      <c r="Z21" s="4">
        <v>0.79999999999999905</v>
      </c>
      <c r="AA21" s="4">
        <v>-0.19999999999999901</v>
      </c>
      <c r="AB21" s="4">
        <v>0.89999999999999902</v>
      </c>
      <c r="AC21" s="4">
        <v>0.7</v>
      </c>
      <c r="AD21" s="4">
        <v>-9.9999999999999895E-2</v>
      </c>
      <c r="AE21" s="4">
        <v>0</v>
      </c>
      <c r="AF21" s="4">
        <v>0.19999999999999901</v>
      </c>
      <c r="AG21" s="4">
        <v>0.89999999999999902</v>
      </c>
      <c r="AH21" s="4">
        <v>0.79999999999999905</v>
      </c>
      <c r="AI21" s="4">
        <v>0.999999999999999</v>
      </c>
      <c r="AJ21" s="4">
        <v>0.6</v>
      </c>
      <c r="AK21" s="4">
        <v>-9.9999999999999895E-2</v>
      </c>
      <c r="AL21" s="4">
        <v>0.6</v>
      </c>
      <c r="AM21" s="4">
        <v>0.89999999999999902</v>
      </c>
      <c r="AN21" s="4">
        <v>0.499999999999999</v>
      </c>
      <c r="AO21" s="4">
        <v>0.7</v>
      </c>
      <c r="AP21" s="4">
        <v>0.499999999999999</v>
      </c>
      <c r="AQ21" s="4">
        <v>9.9999999999999895E-2</v>
      </c>
      <c r="AR21" s="4">
        <v>0.19999999999999901</v>
      </c>
      <c r="AS21" s="4">
        <v>0.6</v>
      </c>
      <c r="AT21" s="4">
        <v>-0.89999999999999902</v>
      </c>
      <c r="AU21" s="4">
        <v>0.6</v>
      </c>
      <c r="AV21" s="4">
        <v>0.89999999999999902</v>
      </c>
      <c r="AW21" s="4">
        <v>0.499999999999999</v>
      </c>
      <c r="AX21" s="4">
        <v>0.499999999999999</v>
      </c>
      <c r="AY21" s="4">
        <v>0.79999999999999905</v>
      </c>
      <c r="AZ21" s="4">
        <v>0.89999999999999902</v>
      </c>
      <c r="BA21" s="4">
        <v>0.89999999999999902</v>
      </c>
      <c r="BB21" s="4">
        <v>0.89999999999999902</v>
      </c>
      <c r="BC21" s="4">
        <v>0.89999999999999902</v>
      </c>
      <c r="BD21" s="4">
        <v>0.19999999999999901</v>
      </c>
      <c r="BE21" s="4">
        <v>-0.39999999999999902</v>
      </c>
      <c r="BF21" s="4">
        <v>-0.6</v>
      </c>
      <c r="BG21" s="4">
        <v>-0.19999999999999901</v>
      </c>
      <c r="BH21" s="4">
        <v>-0.499999999999999</v>
      </c>
      <c r="BI21" s="4">
        <v>0.79999999999999905</v>
      </c>
      <c r="BJ21" s="4">
        <v>0.7</v>
      </c>
      <c r="BK21" s="4">
        <v>0.6</v>
      </c>
      <c r="BL21" s="4">
        <v>0</v>
      </c>
      <c r="BM21" s="4">
        <v>0.7</v>
      </c>
      <c r="BN21" s="4">
        <v>-0.499999999999999</v>
      </c>
      <c r="BO21" s="4">
        <v>-0.89999999999999902</v>
      </c>
      <c r="BP21" s="4">
        <v>-0.3</v>
      </c>
      <c r="BQ21" s="4">
        <v>-0.6</v>
      </c>
      <c r="BR21" s="4">
        <v>0</v>
      </c>
      <c r="BS21" s="4">
        <v>-0.6</v>
      </c>
      <c r="BT21" s="4">
        <v>-0.6</v>
      </c>
      <c r="BU21" s="4">
        <v>0.7</v>
      </c>
      <c r="BV21" s="4">
        <v>0.6</v>
      </c>
      <c r="BW21" s="4">
        <v>0.7</v>
      </c>
      <c r="BX21" s="4">
        <v>-0.3</v>
      </c>
      <c r="BY21" s="4">
        <v>0.79999999999999905</v>
      </c>
      <c r="BZ21" s="4">
        <v>0.6</v>
      </c>
      <c r="CA21" s="4">
        <v>0.89999999999999902</v>
      </c>
      <c r="CB21" s="4">
        <v>0.79999999999999905</v>
      </c>
      <c r="CC21" s="4">
        <v>9.9999999999999895E-2</v>
      </c>
    </row>
    <row r="22" spans="1:81">
      <c r="A22" s="1" t="s">
        <v>20</v>
      </c>
      <c r="B22" s="4">
        <v>0.19999999999999901</v>
      </c>
      <c r="C22" s="4">
        <v>-9.9999999999999895E-2</v>
      </c>
      <c r="D22" s="4">
        <v>0.39999999999999902</v>
      </c>
      <c r="E22" s="4">
        <v>-0.999999999999999</v>
      </c>
      <c r="F22" s="4">
        <v>9.9999999999999895E-2</v>
      </c>
      <c r="G22" s="4">
        <v>0.3</v>
      </c>
      <c r="H22" s="4">
        <v>0.3</v>
      </c>
      <c r="I22" s="4">
        <v>0.39999999999999902</v>
      </c>
      <c r="J22" s="4">
        <v>0.999999999999999</v>
      </c>
      <c r="K22" s="4">
        <v>0.7</v>
      </c>
      <c r="L22" s="4">
        <v>9.9999999999999895E-2</v>
      </c>
      <c r="M22" s="4">
        <v>-9.9999999999999895E-2</v>
      </c>
      <c r="N22" s="4">
        <v>0.39999999999999902</v>
      </c>
      <c r="O22" s="4">
        <v>-0.499999999999999</v>
      </c>
      <c r="P22" s="4">
        <v>0.7</v>
      </c>
      <c r="Q22" s="4">
        <v>0.3</v>
      </c>
      <c r="R22" s="4">
        <v>0.7</v>
      </c>
      <c r="S22" s="4">
        <v>9.9999999999999895E-2</v>
      </c>
      <c r="T22" s="4">
        <v>9.9999999999999895E-2</v>
      </c>
      <c r="U22" s="4">
        <v>-0.3</v>
      </c>
      <c r="V22" s="4">
        <v>0.999999999999999</v>
      </c>
      <c r="W22" s="4">
        <v>0.3</v>
      </c>
      <c r="X22" s="4">
        <v>-0.39999999999999902</v>
      </c>
      <c r="Y22" s="4">
        <v>0.499999999999999</v>
      </c>
      <c r="Z22" s="4">
        <v>0</v>
      </c>
      <c r="AA22" s="4">
        <v>0.499999999999999</v>
      </c>
      <c r="AB22" s="4">
        <v>9.9999999999999895E-2</v>
      </c>
      <c r="AC22" s="4">
        <v>0</v>
      </c>
      <c r="AD22" s="4">
        <v>0</v>
      </c>
      <c r="AE22" s="4">
        <v>0.7</v>
      </c>
      <c r="AF22" s="4">
        <v>0.79999999999999905</v>
      </c>
      <c r="AG22" s="4">
        <v>9.9999999999999895E-2</v>
      </c>
      <c r="AH22" s="4">
        <v>0</v>
      </c>
      <c r="AI22" s="4">
        <v>-0.3</v>
      </c>
      <c r="AJ22" s="4">
        <v>0.39999999999999902</v>
      </c>
      <c r="AK22" s="4">
        <v>9.9999999999999895E-2</v>
      </c>
      <c r="AL22" s="4">
        <v>0.39999999999999902</v>
      </c>
      <c r="AM22" s="4">
        <v>-0.39999999999999902</v>
      </c>
      <c r="AN22" s="4">
        <v>-0.39999999999999902</v>
      </c>
      <c r="AO22" s="4">
        <v>0</v>
      </c>
      <c r="AP22" s="4">
        <v>0.3</v>
      </c>
      <c r="AQ22" s="4">
        <v>-0.89999999999999902</v>
      </c>
      <c r="AR22" s="4">
        <v>0.79999999999999905</v>
      </c>
      <c r="AS22" s="4">
        <v>0.39999999999999902</v>
      </c>
      <c r="AT22" s="4">
        <v>0.39999999999999902</v>
      </c>
      <c r="AU22" s="4">
        <v>-9.9999999999999895E-2</v>
      </c>
      <c r="AV22" s="4">
        <v>-9.9999999999999895E-2</v>
      </c>
      <c r="AW22" s="4">
        <v>0.3</v>
      </c>
      <c r="AX22" s="4">
        <v>0.3</v>
      </c>
      <c r="AY22" s="4">
        <v>0.3</v>
      </c>
      <c r="AZ22" s="4">
        <v>-9.9999999999999895E-2</v>
      </c>
      <c r="BA22" s="4">
        <v>9.9999999999999895E-2</v>
      </c>
      <c r="BB22" s="4">
        <v>-9.9999999999999895E-2</v>
      </c>
      <c r="BC22" s="4">
        <v>-9.9999999999999895E-2</v>
      </c>
      <c r="BD22" s="4">
        <v>0.7</v>
      </c>
      <c r="BE22" s="4">
        <v>0.89999999999999902</v>
      </c>
      <c r="BF22" s="4">
        <v>-9.9999999999999895E-2</v>
      </c>
      <c r="BG22" s="4">
        <v>0.7</v>
      </c>
      <c r="BH22" s="4">
        <v>-9.9999999999999895E-2</v>
      </c>
      <c r="BI22" s="4">
        <v>0.3</v>
      </c>
      <c r="BJ22" s="4">
        <v>0</v>
      </c>
      <c r="BK22" s="4">
        <v>0.39999999999999902</v>
      </c>
      <c r="BL22" s="4">
        <v>-0.7</v>
      </c>
      <c r="BM22" s="4">
        <v>-0.3</v>
      </c>
      <c r="BN22" s="4">
        <v>-0.3</v>
      </c>
      <c r="BO22" s="4">
        <v>0.39999999999999902</v>
      </c>
      <c r="BP22" s="4">
        <v>0.999999999999999</v>
      </c>
      <c r="BQ22" s="4">
        <v>0.89999999999999902</v>
      </c>
      <c r="BR22" s="4">
        <v>0.7</v>
      </c>
      <c r="BS22" s="4">
        <v>9.9999999999999895E-2</v>
      </c>
      <c r="BT22" s="4">
        <v>9.9999999999999895E-2</v>
      </c>
      <c r="BU22" s="4">
        <v>-0.3</v>
      </c>
      <c r="BV22" s="4">
        <v>9.9999999999999895E-2</v>
      </c>
      <c r="BW22" s="4">
        <v>0</v>
      </c>
      <c r="BX22" s="4">
        <v>0.999999999999999</v>
      </c>
      <c r="BY22" s="4">
        <v>0.3</v>
      </c>
      <c r="BZ22" s="4">
        <v>0.39999999999999902</v>
      </c>
      <c r="CA22" s="4">
        <v>9.9999999999999895E-2</v>
      </c>
      <c r="CB22" s="4">
        <v>0</v>
      </c>
      <c r="CC22" s="4">
        <v>-0.6</v>
      </c>
    </row>
    <row r="23" spans="1:81">
      <c r="A23" s="1" t="s">
        <v>21</v>
      </c>
      <c r="B23" s="4">
        <v>0.3</v>
      </c>
      <c r="C23" s="4">
        <v>-0.6</v>
      </c>
      <c r="D23" s="4">
        <v>0.89999999999999902</v>
      </c>
      <c r="E23" s="4">
        <v>-0.3</v>
      </c>
      <c r="F23" s="4">
        <v>0.6</v>
      </c>
      <c r="G23" s="4">
        <v>0.7</v>
      </c>
      <c r="H23" s="4">
        <v>0.7</v>
      </c>
      <c r="I23" s="4">
        <v>0.89999999999999902</v>
      </c>
      <c r="J23" s="4">
        <v>0.3</v>
      </c>
      <c r="K23" s="4">
        <v>0</v>
      </c>
      <c r="L23" s="4">
        <v>0.89999999999999902</v>
      </c>
      <c r="M23" s="4">
        <v>0.499999999999999</v>
      </c>
      <c r="N23" s="4">
        <v>0.89999999999999902</v>
      </c>
      <c r="O23" s="4">
        <v>-9.9999999999999895E-2</v>
      </c>
      <c r="P23" s="4">
        <v>0.3</v>
      </c>
      <c r="Q23" s="4">
        <v>0.999999999999999</v>
      </c>
      <c r="R23" s="4">
        <v>0.19999999999999901</v>
      </c>
      <c r="S23" s="4">
        <v>0.6</v>
      </c>
      <c r="T23" s="4">
        <v>0.89999999999999902</v>
      </c>
      <c r="U23" s="4">
        <v>0.79999999999999905</v>
      </c>
      <c r="V23" s="4">
        <v>0.3</v>
      </c>
      <c r="W23" s="4">
        <v>0.999999999999999</v>
      </c>
      <c r="X23" s="4">
        <v>0.6</v>
      </c>
      <c r="Y23" s="4">
        <v>0.89999999999999902</v>
      </c>
      <c r="Z23" s="4">
        <v>0.7</v>
      </c>
      <c r="AA23" s="4">
        <v>0.19999999999999901</v>
      </c>
      <c r="AB23" s="4">
        <v>0.89999999999999902</v>
      </c>
      <c r="AC23" s="4">
        <v>0.79999999999999905</v>
      </c>
      <c r="AD23" s="4">
        <v>9.9999999999999895E-2</v>
      </c>
      <c r="AE23" s="4">
        <v>0.3</v>
      </c>
      <c r="AF23" s="4">
        <v>0.7</v>
      </c>
      <c r="AG23" s="4">
        <v>0.89999999999999902</v>
      </c>
      <c r="AH23" s="4">
        <v>0.7</v>
      </c>
      <c r="AI23" s="4">
        <v>0.79999999999999905</v>
      </c>
      <c r="AJ23" s="4">
        <v>0.89999999999999902</v>
      </c>
      <c r="AK23" s="4">
        <v>9.9999999999999895E-2</v>
      </c>
      <c r="AL23" s="4">
        <v>0.89999999999999902</v>
      </c>
      <c r="AM23" s="4">
        <v>0.6</v>
      </c>
      <c r="AN23" s="4">
        <v>0.39999999999999902</v>
      </c>
      <c r="AO23" s="4">
        <v>0.79999999999999905</v>
      </c>
      <c r="AP23" s="4">
        <v>0.7</v>
      </c>
      <c r="AQ23" s="4">
        <v>-0.39999999999999902</v>
      </c>
      <c r="AR23" s="4">
        <v>0.7</v>
      </c>
      <c r="AS23" s="4">
        <v>0.89999999999999902</v>
      </c>
      <c r="AT23" s="4">
        <v>-0.6</v>
      </c>
      <c r="AU23" s="4">
        <v>0.6</v>
      </c>
      <c r="AV23" s="4">
        <v>0.89999999999999902</v>
      </c>
      <c r="AW23" s="4">
        <v>0.7</v>
      </c>
      <c r="AX23" s="4">
        <v>0.7</v>
      </c>
      <c r="AY23" s="4">
        <v>0.999999999999999</v>
      </c>
      <c r="AZ23" s="4">
        <v>0.89999999999999902</v>
      </c>
      <c r="BA23" s="4">
        <v>0.89999999999999902</v>
      </c>
      <c r="BB23" s="4">
        <v>0.89999999999999902</v>
      </c>
      <c r="BC23" s="4">
        <v>0.89999999999999902</v>
      </c>
      <c r="BD23" s="4">
        <v>0.7</v>
      </c>
      <c r="BE23" s="4">
        <v>9.9999999999999895E-2</v>
      </c>
      <c r="BF23" s="4">
        <v>-0.6</v>
      </c>
      <c r="BG23" s="4">
        <v>0.19999999999999901</v>
      </c>
      <c r="BH23" s="4">
        <v>-0.39999999999999902</v>
      </c>
      <c r="BI23" s="4">
        <v>0.999999999999999</v>
      </c>
      <c r="BJ23" s="4">
        <v>0.79999999999999905</v>
      </c>
      <c r="BK23" s="4">
        <v>0.89999999999999902</v>
      </c>
      <c r="BL23" s="4">
        <v>-0.3</v>
      </c>
      <c r="BM23" s="4">
        <v>0.499999999999999</v>
      </c>
      <c r="BN23" s="4">
        <v>-0.7</v>
      </c>
      <c r="BO23" s="4">
        <v>-0.6</v>
      </c>
      <c r="BP23" s="4">
        <v>0.3</v>
      </c>
      <c r="BQ23" s="4">
        <v>0</v>
      </c>
      <c r="BR23" s="4">
        <v>0.3</v>
      </c>
      <c r="BS23" s="4">
        <v>-0.6</v>
      </c>
      <c r="BT23" s="4">
        <v>-0.6</v>
      </c>
      <c r="BU23" s="4">
        <v>0.499999999999999</v>
      </c>
      <c r="BV23" s="4">
        <v>0.6</v>
      </c>
      <c r="BW23" s="4">
        <v>0.79999999999999905</v>
      </c>
      <c r="BX23" s="4">
        <v>0.3</v>
      </c>
      <c r="BY23" s="4">
        <v>0.999999999999999</v>
      </c>
      <c r="BZ23" s="4">
        <v>0.89999999999999902</v>
      </c>
      <c r="CA23" s="4">
        <v>0.89999999999999902</v>
      </c>
      <c r="CB23" s="4">
        <v>0.7</v>
      </c>
      <c r="CC23" s="4">
        <v>-9.9999999999999895E-2</v>
      </c>
    </row>
    <row r="24" spans="1:81">
      <c r="A24" s="1" t="s">
        <v>22</v>
      </c>
      <c r="B24" s="4">
        <v>0.6</v>
      </c>
      <c r="C24" s="4">
        <v>-0.79999999999999905</v>
      </c>
      <c r="D24" s="4">
        <v>0.499999999999999</v>
      </c>
      <c r="E24" s="4">
        <v>0.39999999999999902</v>
      </c>
      <c r="F24" s="4">
        <v>0.79999999999999905</v>
      </c>
      <c r="G24" s="4">
        <v>0.6</v>
      </c>
      <c r="H24" s="4">
        <v>0.6</v>
      </c>
      <c r="I24" s="4">
        <v>0.499999999999999</v>
      </c>
      <c r="J24" s="4">
        <v>-0.39999999999999902</v>
      </c>
      <c r="K24" s="4">
        <v>-9.9999999999999895E-2</v>
      </c>
      <c r="L24" s="4">
        <v>0.79999999999999905</v>
      </c>
      <c r="M24" s="4">
        <v>0.3</v>
      </c>
      <c r="N24" s="4">
        <v>0.499999999999999</v>
      </c>
      <c r="O24" s="4">
        <v>-0.19999999999999901</v>
      </c>
      <c r="P24" s="4">
        <v>-9.9999999999999895E-2</v>
      </c>
      <c r="Q24" s="4">
        <v>0.6</v>
      </c>
      <c r="R24" s="4">
        <v>0</v>
      </c>
      <c r="S24" s="4">
        <v>0.79999999999999905</v>
      </c>
      <c r="T24" s="4">
        <v>0.79999999999999905</v>
      </c>
      <c r="U24" s="4">
        <v>0.89999999999999902</v>
      </c>
      <c r="V24" s="4">
        <v>-0.39999999999999902</v>
      </c>
      <c r="W24" s="4">
        <v>0.6</v>
      </c>
      <c r="X24" s="4">
        <v>0.999999999999999</v>
      </c>
      <c r="Y24" s="4">
        <v>0.3</v>
      </c>
      <c r="Z24" s="4">
        <v>0.89999999999999902</v>
      </c>
      <c r="AA24" s="4">
        <v>-0.6</v>
      </c>
      <c r="AB24" s="4">
        <v>0.79999999999999905</v>
      </c>
      <c r="AC24" s="4">
        <v>0.6</v>
      </c>
      <c r="AD24" s="4">
        <v>-0.3</v>
      </c>
      <c r="AE24" s="4">
        <v>-9.9999999999999895E-2</v>
      </c>
      <c r="AF24" s="4">
        <v>-9.9999999999999895E-2</v>
      </c>
      <c r="AG24" s="4">
        <v>0.79999999999999905</v>
      </c>
      <c r="AH24" s="4">
        <v>0.89999999999999902</v>
      </c>
      <c r="AI24" s="4">
        <v>0.89999999999999902</v>
      </c>
      <c r="AJ24" s="4">
        <v>0.499999999999999</v>
      </c>
      <c r="AK24" s="4">
        <v>-0.499999999999999</v>
      </c>
      <c r="AL24" s="4">
        <v>0.499999999999999</v>
      </c>
      <c r="AM24" s="4">
        <v>0.999999999999999</v>
      </c>
      <c r="AN24" s="4">
        <v>0.19999999999999901</v>
      </c>
      <c r="AO24" s="4">
        <v>0.6</v>
      </c>
      <c r="AP24" s="4">
        <v>0.6</v>
      </c>
      <c r="AQ24" s="4">
        <v>0.3</v>
      </c>
      <c r="AR24" s="4">
        <v>-9.9999999999999895E-2</v>
      </c>
      <c r="AS24" s="4">
        <v>0.499999999999999</v>
      </c>
      <c r="AT24" s="4">
        <v>-0.999999999999999</v>
      </c>
      <c r="AU24" s="4">
        <v>0.7</v>
      </c>
      <c r="AV24" s="4">
        <v>0.7</v>
      </c>
      <c r="AW24" s="4">
        <v>0.6</v>
      </c>
      <c r="AX24" s="4">
        <v>0.6</v>
      </c>
      <c r="AY24" s="4">
        <v>0.6</v>
      </c>
      <c r="AZ24" s="4">
        <v>0.7</v>
      </c>
      <c r="BA24" s="4">
        <v>0.79999999999999905</v>
      </c>
      <c r="BB24" s="4">
        <v>0.7</v>
      </c>
      <c r="BC24" s="4">
        <v>0.7</v>
      </c>
      <c r="BD24" s="4">
        <v>9.9999999999999895E-2</v>
      </c>
      <c r="BE24" s="4">
        <v>-0.3</v>
      </c>
      <c r="BF24" s="4">
        <v>-0.79999999999999905</v>
      </c>
      <c r="BG24" s="4">
        <v>-0.499999999999999</v>
      </c>
      <c r="BH24" s="4">
        <v>-0.7</v>
      </c>
      <c r="BI24" s="4">
        <v>0.6</v>
      </c>
      <c r="BJ24" s="4">
        <v>0.6</v>
      </c>
      <c r="BK24" s="4">
        <v>0.499999999999999</v>
      </c>
      <c r="BL24" s="4">
        <v>9.9999999999999895E-2</v>
      </c>
      <c r="BM24" s="4">
        <v>0.89999999999999902</v>
      </c>
      <c r="BN24" s="4">
        <v>-0.6</v>
      </c>
      <c r="BO24" s="4">
        <v>-0.999999999999999</v>
      </c>
      <c r="BP24" s="4">
        <v>-0.39999999999999902</v>
      </c>
      <c r="BQ24" s="4">
        <v>-0.7</v>
      </c>
      <c r="BR24" s="4">
        <v>-9.9999999999999895E-2</v>
      </c>
      <c r="BS24" s="4">
        <v>-0.7</v>
      </c>
      <c r="BT24" s="4">
        <v>-0.7</v>
      </c>
      <c r="BU24" s="4">
        <v>0.89999999999999902</v>
      </c>
      <c r="BV24" s="4">
        <v>0.79999999999999905</v>
      </c>
      <c r="BW24" s="4">
        <v>0.6</v>
      </c>
      <c r="BX24" s="4">
        <v>-0.39999999999999902</v>
      </c>
      <c r="BY24" s="4">
        <v>0.6</v>
      </c>
      <c r="BZ24" s="4">
        <v>0.499999999999999</v>
      </c>
      <c r="CA24" s="4">
        <v>0.79999999999999905</v>
      </c>
      <c r="CB24" s="4">
        <v>0.89999999999999902</v>
      </c>
      <c r="CC24" s="4">
        <v>0</v>
      </c>
    </row>
    <row r="25" spans="1:81">
      <c r="A25" s="1" t="s">
        <v>23</v>
      </c>
      <c r="B25" s="4">
        <v>9.9999999999999895E-2</v>
      </c>
      <c r="C25" s="4">
        <v>-0.3</v>
      </c>
      <c r="D25" s="4">
        <v>0.7</v>
      </c>
      <c r="E25" s="4">
        <v>-0.499999999999999</v>
      </c>
      <c r="F25" s="4">
        <v>0.3</v>
      </c>
      <c r="G25" s="4">
        <v>0.39999999999999902</v>
      </c>
      <c r="H25" s="4">
        <v>0.39999999999999902</v>
      </c>
      <c r="I25" s="4">
        <v>0.7</v>
      </c>
      <c r="J25" s="4">
        <v>0.499999999999999</v>
      </c>
      <c r="K25" s="4">
        <v>9.9999999999999895E-2</v>
      </c>
      <c r="L25" s="4">
        <v>0.79999999999999905</v>
      </c>
      <c r="M25" s="4">
        <v>0.19999999999999901</v>
      </c>
      <c r="N25" s="4">
        <v>0.7</v>
      </c>
      <c r="O25" s="4">
        <v>0</v>
      </c>
      <c r="P25" s="4">
        <v>0.6</v>
      </c>
      <c r="Q25" s="4">
        <v>0.89999999999999902</v>
      </c>
      <c r="R25" s="4">
        <v>9.9999999999999895E-2</v>
      </c>
      <c r="S25" s="4">
        <v>0.3</v>
      </c>
      <c r="T25" s="4">
        <v>0.79999999999999905</v>
      </c>
      <c r="U25" s="4">
        <v>0.6</v>
      </c>
      <c r="V25" s="4">
        <v>0.499999999999999</v>
      </c>
      <c r="W25" s="4">
        <v>0.89999999999999902</v>
      </c>
      <c r="X25" s="4">
        <v>0.3</v>
      </c>
      <c r="Y25" s="4">
        <v>0.999999999999999</v>
      </c>
      <c r="Z25" s="4">
        <v>0.499999999999999</v>
      </c>
      <c r="AA25" s="4">
        <v>0.499999999999999</v>
      </c>
      <c r="AB25" s="4">
        <v>0.79999999999999905</v>
      </c>
      <c r="AC25" s="4">
        <v>0.499999999999999</v>
      </c>
      <c r="AD25" s="4">
        <v>0</v>
      </c>
      <c r="AE25" s="4">
        <v>0.6</v>
      </c>
      <c r="AF25" s="4">
        <v>0.89999999999999902</v>
      </c>
      <c r="AG25" s="4">
        <v>0.79999999999999905</v>
      </c>
      <c r="AH25" s="4">
        <v>0.499999999999999</v>
      </c>
      <c r="AI25" s="4">
        <v>0.6</v>
      </c>
      <c r="AJ25" s="4">
        <v>0.7</v>
      </c>
      <c r="AK25" s="4">
        <v>0.3</v>
      </c>
      <c r="AL25" s="4">
        <v>0.7</v>
      </c>
      <c r="AM25" s="4">
        <v>0.3</v>
      </c>
      <c r="AN25" s="4">
        <v>0.3</v>
      </c>
      <c r="AO25" s="4">
        <v>0.499999999999999</v>
      </c>
      <c r="AP25" s="4">
        <v>0.39999999999999902</v>
      </c>
      <c r="AQ25" s="4">
        <v>-0.7</v>
      </c>
      <c r="AR25" s="4">
        <v>0.89999999999999902</v>
      </c>
      <c r="AS25" s="4">
        <v>0.7</v>
      </c>
      <c r="AT25" s="4">
        <v>-0.3</v>
      </c>
      <c r="AU25" s="4">
        <v>0.19999999999999901</v>
      </c>
      <c r="AV25" s="4">
        <v>0.7</v>
      </c>
      <c r="AW25" s="4">
        <v>0.39999999999999902</v>
      </c>
      <c r="AX25" s="4">
        <v>0.39999999999999902</v>
      </c>
      <c r="AY25" s="4">
        <v>0.89999999999999902</v>
      </c>
      <c r="AZ25" s="4">
        <v>0.7</v>
      </c>
      <c r="BA25" s="4">
        <v>0.79999999999999905</v>
      </c>
      <c r="BB25" s="4">
        <v>0.7</v>
      </c>
      <c r="BC25" s="4">
        <v>0.7</v>
      </c>
      <c r="BD25" s="4">
        <v>0.6</v>
      </c>
      <c r="BE25" s="4">
        <v>0.19999999999999901</v>
      </c>
      <c r="BF25" s="4">
        <v>-0.3</v>
      </c>
      <c r="BG25" s="4">
        <v>0.6</v>
      </c>
      <c r="BH25" s="4">
        <v>-0.3</v>
      </c>
      <c r="BI25" s="4">
        <v>0.89999999999999902</v>
      </c>
      <c r="BJ25" s="4">
        <v>0.499999999999999</v>
      </c>
      <c r="BK25" s="4">
        <v>0.7</v>
      </c>
      <c r="BL25" s="4">
        <v>-0.6</v>
      </c>
      <c r="BM25" s="4">
        <v>9.9999999999999895E-2</v>
      </c>
      <c r="BN25" s="4">
        <v>-0.39999999999999902</v>
      </c>
      <c r="BO25" s="4">
        <v>-0.3</v>
      </c>
      <c r="BP25" s="4">
        <v>0.499999999999999</v>
      </c>
      <c r="BQ25" s="4">
        <v>0.19999999999999901</v>
      </c>
      <c r="BR25" s="4">
        <v>0.6</v>
      </c>
      <c r="BS25" s="4">
        <v>-0.19999999999999901</v>
      </c>
      <c r="BT25" s="4">
        <v>-0.19999999999999901</v>
      </c>
      <c r="BU25" s="4">
        <v>9.9999999999999895E-2</v>
      </c>
      <c r="BV25" s="4">
        <v>0.3</v>
      </c>
      <c r="BW25" s="4">
        <v>0.499999999999999</v>
      </c>
      <c r="BX25" s="4">
        <v>0.499999999999999</v>
      </c>
      <c r="BY25" s="4">
        <v>0.89999999999999902</v>
      </c>
      <c r="BZ25" s="4">
        <v>0.7</v>
      </c>
      <c r="CA25" s="4">
        <v>0.79999999999999905</v>
      </c>
      <c r="CB25" s="4">
        <v>0.499999999999999</v>
      </c>
      <c r="CC25" s="4">
        <v>-0.3</v>
      </c>
    </row>
    <row r="26" spans="1:81">
      <c r="A26" s="1" t="s">
        <v>24</v>
      </c>
      <c r="B26" s="4">
        <v>0.79999999999999905</v>
      </c>
      <c r="C26" s="4">
        <v>-0.89999999999999902</v>
      </c>
      <c r="D26" s="4">
        <v>0.6</v>
      </c>
      <c r="E26" s="4">
        <v>0</v>
      </c>
      <c r="F26" s="4">
        <v>0.89999999999999902</v>
      </c>
      <c r="G26" s="4">
        <v>0.7</v>
      </c>
      <c r="H26" s="4">
        <v>0.7</v>
      </c>
      <c r="I26" s="4">
        <v>0.6</v>
      </c>
      <c r="J26" s="4">
        <v>0</v>
      </c>
      <c r="K26" s="4">
        <v>0.3</v>
      </c>
      <c r="L26" s="4">
        <v>0.89999999999999902</v>
      </c>
      <c r="M26" s="4">
        <v>9.9999999999999895E-2</v>
      </c>
      <c r="N26" s="4">
        <v>0.6</v>
      </c>
      <c r="O26" s="4">
        <v>-0.499999999999999</v>
      </c>
      <c r="P26" s="4">
        <v>0.3</v>
      </c>
      <c r="Q26" s="4">
        <v>0.7</v>
      </c>
      <c r="R26" s="4">
        <v>0.3</v>
      </c>
      <c r="S26" s="4">
        <v>0.89999999999999902</v>
      </c>
      <c r="T26" s="4">
        <v>0.89999999999999902</v>
      </c>
      <c r="U26" s="4">
        <v>0.79999999999999905</v>
      </c>
      <c r="V26" s="4">
        <v>0</v>
      </c>
      <c r="W26" s="4">
        <v>0.7</v>
      </c>
      <c r="X26" s="4">
        <v>0.89999999999999902</v>
      </c>
      <c r="Y26" s="4">
        <v>0.499999999999999</v>
      </c>
      <c r="Z26" s="4">
        <v>0.999999999999999</v>
      </c>
      <c r="AA26" s="4">
        <v>-0.499999999999999</v>
      </c>
      <c r="AB26" s="4">
        <v>0.89999999999999902</v>
      </c>
      <c r="AC26" s="4">
        <v>0.499999999999999</v>
      </c>
      <c r="AD26" s="4">
        <v>-0.499999999999999</v>
      </c>
      <c r="AE26" s="4">
        <v>0.3</v>
      </c>
      <c r="AF26" s="4">
        <v>0.19999999999999901</v>
      </c>
      <c r="AG26" s="4">
        <v>0.89999999999999902</v>
      </c>
      <c r="AH26" s="4">
        <v>0.999999999999999</v>
      </c>
      <c r="AI26" s="4">
        <v>0.79999999999999905</v>
      </c>
      <c r="AJ26" s="4">
        <v>0.6</v>
      </c>
      <c r="AK26" s="4">
        <v>-0.6</v>
      </c>
      <c r="AL26" s="4">
        <v>0.6</v>
      </c>
      <c r="AM26" s="4">
        <v>0.89999999999999902</v>
      </c>
      <c r="AN26" s="4">
        <v>-9.9999999999999895E-2</v>
      </c>
      <c r="AO26" s="4">
        <v>0.499999999999999</v>
      </c>
      <c r="AP26" s="4">
        <v>0.7</v>
      </c>
      <c r="AQ26" s="4">
        <v>-9.9999999999999895E-2</v>
      </c>
      <c r="AR26" s="4">
        <v>0.19999999999999901</v>
      </c>
      <c r="AS26" s="4">
        <v>0.6</v>
      </c>
      <c r="AT26" s="4">
        <v>-0.89999999999999902</v>
      </c>
      <c r="AU26" s="4">
        <v>0.6</v>
      </c>
      <c r="AV26" s="4">
        <v>0.6</v>
      </c>
      <c r="AW26" s="4">
        <v>0.7</v>
      </c>
      <c r="AX26" s="4">
        <v>0.7</v>
      </c>
      <c r="AY26" s="4">
        <v>0.7</v>
      </c>
      <c r="AZ26" s="4">
        <v>0.6</v>
      </c>
      <c r="BA26" s="4">
        <v>0.89999999999999902</v>
      </c>
      <c r="BB26" s="4">
        <v>0.6</v>
      </c>
      <c r="BC26" s="4">
        <v>0.6</v>
      </c>
      <c r="BD26" s="4">
        <v>0.3</v>
      </c>
      <c r="BE26" s="4">
        <v>9.9999999999999895E-2</v>
      </c>
      <c r="BF26" s="4">
        <v>-0.89999999999999902</v>
      </c>
      <c r="BG26" s="4">
        <v>-0.19999999999999901</v>
      </c>
      <c r="BH26" s="4">
        <v>-0.89999999999999902</v>
      </c>
      <c r="BI26" s="4">
        <v>0.7</v>
      </c>
      <c r="BJ26" s="4">
        <v>0.499999999999999</v>
      </c>
      <c r="BK26" s="4">
        <v>0.6</v>
      </c>
      <c r="BL26" s="4">
        <v>-0.3</v>
      </c>
      <c r="BM26" s="4">
        <v>0.79999999999999905</v>
      </c>
      <c r="BN26" s="4">
        <v>-0.7</v>
      </c>
      <c r="BO26" s="4">
        <v>-0.89999999999999902</v>
      </c>
      <c r="BP26" s="4">
        <v>0</v>
      </c>
      <c r="BQ26" s="4">
        <v>-0.39999999999999902</v>
      </c>
      <c r="BR26" s="4">
        <v>0.3</v>
      </c>
      <c r="BS26" s="4">
        <v>-0.6</v>
      </c>
      <c r="BT26" s="4">
        <v>-0.6</v>
      </c>
      <c r="BU26" s="4">
        <v>0.79999999999999905</v>
      </c>
      <c r="BV26" s="4">
        <v>0.89999999999999902</v>
      </c>
      <c r="BW26" s="4">
        <v>0.499999999999999</v>
      </c>
      <c r="BX26" s="4">
        <v>0</v>
      </c>
      <c r="BY26" s="4">
        <v>0.7</v>
      </c>
      <c r="BZ26" s="4">
        <v>0.6</v>
      </c>
      <c r="CA26" s="4">
        <v>0.89999999999999902</v>
      </c>
      <c r="CB26" s="4">
        <v>0.999999999999999</v>
      </c>
      <c r="CC26" s="4">
        <v>-0.39999999999999902</v>
      </c>
    </row>
    <row r="27" spans="1:81">
      <c r="A27" s="1" t="s">
        <v>25</v>
      </c>
      <c r="B27" s="4">
        <v>-0.7</v>
      </c>
      <c r="C27" s="4">
        <v>0.6</v>
      </c>
      <c r="D27" s="4">
        <v>9.9999999999999895E-2</v>
      </c>
      <c r="E27" s="4">
        <v>-0.499999999999999</v>
      </c>
      <c r="F27" s="4">
        <v>-0.6</v>
      </c>
      <c r="G27" s="4">
        <v>-0.3</v>
      </c>
      <c r="H27" s="4">
        <v>-0.3</v>
      </c>
      <c r="I27" s="4">
        <v>9.9999999999999895E-2</v>
      </c>
      <c r="J27" s="4">
        <v>0.499999999999999</v>
      </c>
      <c r="K27" s="4">
        <v>-0.19999999999999901</v>
      </c>
      <c r="L27" s="4">
        <v>-9.9999999999999895E-2</v>
      </c>
      <c r="M27" s="4">
        <v>9.9999999999999895E-2</v>
      </c>
      <c r="N27" s="4">
        <v>9.9999999999999895E-2</v>
      </c>
      <c r="O27" s="4">
        <v>0.499999999999999</v>
      </c>
      <c r="P27" s="4">
        <v>0.3</v>
      </c>
      <c r="Q27" s="4">
        <v>0.19999999999999901</v>
      </c>
      <c r="R27" s="4">
        <v>-0.19999999999999901</v>
      </c>
      <c r="S27" s="4">
        <v>-0.6</v>
      </c>
      <c r="T27" s="4">
        <v>-9.9999999999999895E-2</v>
      </c>
      <c r="U27" s="4">
        <v>-0.19999999999999901</v>
      </c>
      <c r="V27" s="4">
        <v>0.499999999999999</v>
      </c>
      <c r="W27" s="4">
        <v>0.19999999999999901</v>
      </c>
      <c r="X27" s="4">
        <v>-0.6</v>
      </c>
      <c r="Y27" s="4">
        <v>0.499999999999999</v>
      </c>
      <c r="Z27" s="4">
        <v>-0.499999999999999</v>
      </c>
      <c r="AA27" s="4">
        <v>0.999999999999999</v>
      </c>
      <c r="AB27" s="4">
        <v>-9.9999999999999895E-2</v>
      </c>
      <c r="AC27" s="4">
        <v>0</v>
      </c>
      <c r="AD27" s="4">
        <v>0.499999999999999</v>
      </c>
      <c r="AE27" s="4">
        <v>0.3</v>
      </c>
      <c r="AF27" s="4">
        <v>0.7</v>
      </c>
      <c r="AG27" s="4">
        <v>-9.9999999999999895E-2</v>
      </c>
      <c r="AH27" s="4">
        <v>-0.499999999999999</v>
      </c>
      <c r="AI27" s="4">
        <v>-0.19999999999999901</v>
      </c>
      <c r="AJ27" s="4">
        <v>9.9999999999999895E-2</v>
      </c>
      <c r="AK27" s="4">
        <v>0.89999999999999902</v>
      </c>
      <c r="AL27" s="4">
        <v>9.9999999999999895E-2</v>
      </c>
      <c r="AM27" s="4">
        <v>-0.6</v>
      </c>
      <c r="AN27" s="4">
        <v>0.39999999999999902</v>
      </c>
      <c r="AO27" s="4">
        <v>0</v>
      </c>
      <c r="AP27" s="4">
        <v>-0.3</v>
      </c>
      <c r="AQ27" s="4">
        <v>-0.6</v>
      </c>
      <c r="AR27" s="4">
        <v>0.7</v>
      </c>
      <c r="AS27" s="4">
        <v>9.9999999999999895E-2</v>
      </c>
      <c r="AT27" s="4">
        <v>0.6</v>
      </c>
      <c r="AU27" s="4">
        <v>-0.39999999999999902</v>
      </c>
      <c r="AV27" s="4">
        <v>9.9999999999999895E-2</v>
      </c>
      <c r="AW27" s="4">
        <v>-0.3</v>
      </c>
      <c r="AX27" s="4">
        <v>-0.3</v>
      </c>
      <c r="AY27" s="4">
        <v>0.19999999999999901</v>
      </c>
      <c r="AZ27" s="4">
        <v>9.9999999999999895E-2</v>
      </c>
      <c r="BA27" s="4">
        <v>-9.9999999999999895E-2</v>
      </c>
      <c r="BB27" s="4">
        <v>9.9999999999999895E-2</v>
      </c>
      <c r="BC27" s="4">
        <v>9.9999999999999895E-2</v>
      </c>
      <c r="BD27" s="4">
        <v>0.3</v>
      </c>
      <c r="BE27" s="4">
        <v>9.9999999999999895E-2</v>
      </c>
      <c r="BF27" s="4">
        <v>0.6</v>
      </c>
      <c r="BG27" s="4">
        <v>0.79999999999999905</v>
      </c>
      <c r="BH27" s="4">
        <v>0.6</v>
      </c>
      <c r="BI27" s="4">
        <v>0.19999999999999901</v>
      </c>
      <c r="BJ27" s="4">
        <v>0</v>
      </c>
      <c r="BK27" s="4">
        <v>9.9999999999999895E-2</v>
      </c>
      <c r="BL27" s="4">
        <v>-0.3</v>
      </c>
      <c r="BM27" s="4">
        <v>-0.7</v>
      </c>
      <c r="BN27" s="4">
        <v>0.3</v>
      </c>
      <c r="BO27" s="4">
        <v>0.6</v>
      </c>
      <c r="BP27" s="4">
        <v>0.499999999999999</v>
      </c>
      <c r="BQ27" s="4">
        <v>0.6</v>
      </c>
      <c r="BR27" s="4">
        <v>0.3</v>
      </c>
      <c r="BS27" s="4">
        <v>0.39999999999999902</v>
      </c>
      <c r="BT27" s="4">
        <v>0.39999999999999902</v>
      </c>
      <c r="BU27" s="4">
        <v>-0.7</v>
      </c>
      <c r="BV27" s="4">
        <v>-0.6</v>
      </c>
      <c r="BW27" s="4">
        <v>0</v>
      </c>
      <c r="BX27" s="4">
        <v>0.499999999999999</v>
      </c>
      <c r="BY27" s="4">
        <v>0.19999999999999901</v>
      </c>
      <c r="BZ27" s="4">
        <v>9.9999999999999895E-2</v>
      </c>
      <c r="CA27" s="4">
        <v>-9.9999999999999895E-2</v>
      </c>
      <c r="CB27" s="4">
        <v>-0.499999999999999</v>
      </c>
      <c r="CC27" s="4">
        <v>9.9999999999999895E-2</v>
      </c>
    </row>
    <row r="28" spans="1:81">
      <c r="A28" s="1" t="s">
        <v>26</v>
      </c>
      <c r="B28" s="4">
        <v>0.499999999999999</v>
      </c>
      <c r="C28" s="4">
        <v>-0.7</v>
      </c>
      <c r="D28" s="4">
        <v>0.7</v>
      </c>
      <c r="E28" s="4">
        <v>-9.9999999999999895E-2</v>
      </c>
      <c r="F28" s="4">
        <v>0.7</v>
      </c>
      <c r="G28" s="4">
        <v>0.6</v>
      </c>
      <c r="H28" s="4">
        <v>0.6</v>
      </c>
      <c r="I28" s="4">
        <v>0.7</v>
      </c>
      <c r="J28" s="4">
        <v>9.9999999999999895E-2</v>
      </c>
      <c r="K28" s="4">
        <v>9.9999999999999895E-2</v>
      </c>
      <c r="L28" s="4">
        <v>0.999999999999999</v>
      </c>
      <c r="M28" s="4">
        <v>0.19999999999999901</v>
      </c>
      <c r="N28" s="4">
        <v>0.7</v>
      </c>
      <c r="O28" s="4">
        <v>-0.19999999999999901</v>
      </c>
      <c r="P28" s="4">
        <v>0.39999999999999902</v>
      </c>
      <c r="Q28" s="4">
        <v>0.89999999999999902</v>
      </c>
      <c r="R28" s="4">
        <v>9.9999999999999895E-2</v>
      </c>
      <c r="S28" s="4">
        <v>0.7</v>
      </c>
      <c r="T28" s="4">
        <v>0.999999999999999</v>
      </c>
      <c r="U28" s="4">
        <v>0.89999999999999902</v>
      </c>
      <c r="V28" s="4">
        <v>9.9999999999999895E-2</v>
      </c>
      <c r="W28" s="4">
        <v>0.89999999999999902</v>
      </c>
      <c r="X28" s="4">
        <v>0.79999999999999905</v>
      </c>
      <c r="Y28" s="4">
        <v>0.79999999999999905</v>
      </c>
      <c r="Z28" s="4">
        <v>0.89999999999999902</v>
      </c>
      <c r="AA28" s="4">
        <v>-9.9999999999999895E-2</v>
      </c>
      <c r="AB28" s="4">
        <v>0.999999999999999</v>
      </c>
      <c r="AC28" s="4">
        <v>0.6</v>
      </c>
      <c r="AD28" s="4">
        <v>-0.3</v>
      </c>
      <c r="AE28" s="4">
        <v>0.39999999999999902</v>
      </c>
      <c r="AF28" s="4">
        <v>0.499999999999999</v>
      </c>
      <c r="AG28" s="4">
        <v>0.999999999999999</v>
      </c>
      <c r="AH28" s="4">
        <v>0.89999999999999902</v>
      </c>
      <c r="AI28" s="4">
        <v>0.89999999999999902</v>
      </c>
      <c r="AJ28" s="4">
        <v>0.7</v>
      </c>
      <c r="AK28" s="4">
        <v>-0.19999999999999901</v>
      </c>
      <c r="AL28" s="4">
        <v>0.7</v>
      </c>
      <c r="AM28" s="4">
        <v>0.79999999999999905</v>
      </c>
      <c r="AN28" s="4">
        <v>0.19999999999999901</v>
      </c>
      <c r="AO28" s="4">
        <v>0.6</v>
      </c>
      <c r="AP28" s="4">
        <v>0.6</v>
      </c>
      <c r="AQ28" s="4">
        <v>-0.3</v>
      </c>
      <c r="AR28" s="4">
        <v>0.499999999999999</v>
      </c>
      <c r="AS28" s="4">
        <v>0.7</v>
      </c>
      <c r="AT28" s="4">
        <v>-0.79999999999999905</v>
      </c>
      <c r="AU28" s="4">
        <v>0.499999999999999</v>
      </c>
      <c r="AV28" s="4">
        <v>0.79999999999999905</v>
      </c>
      <c r="AW28" s="4">
        <v>0.6</v>
      </c>
      <c r="AX28" s="4">
        <v>0.6</v>
      </c>
      <c r="AY28" s="4">
        <v>0.89999999999999902</v>
      </c>
      <c r="AZ28" s="4">
        <v>0.79999999999999905</v>
      </c>
      <c r="BA28" s="4">
        <v>0.999999999999999</v>
      </c>
      <c r="BB28" s="4">
        <v>0.79999999999999905</v>
      </c>
      <c r="BC28" s="4">
        <v>0.79999999999999905</v>
      </c>
      <c r="BD28" s="4">
        <v>0.39999999999999902</v>
      </c>
      <c r="BE28" s="4">
        <v>0</v>
      </c>
      <c r="BF28" s="4">
        <v>-0.7</v>
      </c>
      <c r="BG28" s="4">
        <v>9.9999999999999895E-2</v>
      </c>
      <c r="BH28" s="4">
        <v>-0.7</v>
      </c>
      <c r="BI28" s="4">
        <v>0.89999999999999902</v>
      </c>
      <c r="BJ28" s="4">
        <v>0.6</v>
      </c>
      <c r="BK28" s="4">
        <v>0.7</v>
      </c>
      <c r="BL28" s="4">
        <v>-0.39999999999999902</v>
      </c>
      <c r="BM28" s="4">
        <v>0.6</v>
      </c>
      <c r="BN28" s="4">
        <v>-0.6</v>
      </c>
      <c r="BO28" s="4">
        <v>-0.79999999999999905</v>
      </c>
      <c r="BP28" s="4">
        <v>9.9999999999999895E-2</v>
      </c>
      <c r="BQ28" s="4">
        <v>-0.3</v>
      </c>
      <c r="BR28" s="4">
        <v>0.39999999999999902</v>
      </c>
      <c r="BS28" s="4">
        <v>-0.499999999999999</v>
      </c>
      <c r="BT28" s="4">
        <v>-0.499999999999999</v>
      </c>
      <c r="BU28" s="4">
        <v>0.6</v>
      </c>
      <c r="BV28" s="4">
        <v>0.7</v>
      </c>
      <c r="BW28" s="4">
        <v>0.6</v>
      </c>
      <c r="BX28" s="4">
        <v>9.9999999999999895E-2</v>
      </c>
      <c r="BY28" s="4">
        <v>0.89999999999999902</v>
      </c>
      <c r="BZ28" s="4">
        <v>0.7</v>
      </c>
      <c r="CA28" s="4">
        <v>0.999999999999999</v>
      </c>
      <c r="CB28" s="4">
        <v>0.89999999999999902</v>
      </c>
      <c r="CC28" s="4">
        <v>-0.3</v>
      </c>
    </row>
    <row r="29" spans="1:81">
      <c r="A29" s="1" t="s">
        <v>27</v>
      </c>
      <c r="B29" s="4">
        <v>0.19999999999999901</v>
      </c>
      <c r="C29" s="4">
        <v>-0.6</v>
      </c>
      <c r="D29" s="4">
        <v>0.89999999999999902</v>
      </c>
      <c r="E29" s="4">
        <v>0</v>
      </c>
      <c r="F29" s="4">
        <v>0.6</v>
      </c>
      <c r="G29" s="4">
        <v>0.79999999999999905</v>
      </c>
      <c r="H29" s="4">
        <v>0.79999999999999905</v>
      </c>
      <c r="I29" s="4">
        <v>0.89999999999999902</v>
      </c>
      <c r="J29" s="4">
        <v>0</v>
      </c>
      <c r="K29" s="4">
        <v>-0.3</v>
      </c>
      <c r="L29" s="4">
        <v>0.6</v>
      </c>
      <c r="M29" s="4">
        <v>0.89999999999999902</v>
      </c>
      <c r="N29" s="4">
        <v>0.89999999999999902</v>
      </c>
      <c r="O29" s="4">
        <v>0</v>
      </c>
      <c r="P29" s="4">
        <v>-0.3</v>
      </c>
      <c r="Q29" s="4">
        <v>0.79999999999999905</v>
      </c>
      <c r="R29" s="4">
        <v>0.19999999999999901</v>
      </c>
      <c r="S29" s="4">
        <v>0.6</v>
      </c>
      <c r="T29" s="4">
        <v>0.6</v>
      </c>
      <c r="U29" s="4">
        <v>0.7</v>
      </c>
      <c r="V29" s="4">
        <v>0</v>
      </c>
      <c r="W29" s="4">
        <v>0.79999999999999905</v>
      </c>
      <c r="X29" s="4">
        <v>0.6</v>
      </c>
      <c r="Y29" s="4">
        <v>0.499999999999999</v>
      </c>
      <c r="Z29" s="4">
        <v>0.499999999999999</v>
      </c>
      <c r="AA29" s="4">
        <v>0</v>
      </c>
      <c r="AB29" s="4">
        <v>0.6</v>
      </c>
      <c r="AC29" s="4">
        <v>0.999999999999999</v>
      </c>
      <c r="AD29" s="4">
        <v>0.499999999999999</v>
      </c>
      <c r="AE29" s="4">
        <v>-0.3</v>
      </c>
      <c r="AF29" s="4">
        <v>0.3</v>
      </c>
      <c r="AG29" s="4">
        <v>0.6</v>
      </c>
      <c r="AH29" s="4">
        <v>0.499999999999999</v>
      </c>
      <c r="AI29" s="4">
        <v>0.7</v>
      </c>
      <c r="AJ29" s="4">
        <v>0.89999999999999902</v>
      </c>
      <c r="AK29" s="4">
        <v>9.9999999999999895E-2</v>
      </c>
      <c r="AL29" s="4">
        <v>0.89999999999999902</v>
      </c>
      <c r="AM29" s="4">
        <v>0.6</v>
      </c>
      <c r="AN29" s="4">
        <v>0.6</v>
      </c>
      <c r="AO29" s="4">
        <v>0.999999999999999</v>
      </c>
      <c r="AP29" s="4">
        <v>0.79999999999999905</v>
      </c>
      <c r="AQ29" s="4">
        <v>9.9999999999999895E-2</v>
      </c>
      <c r="AR29" s="4">
        <v>0.3</v>
      </c>
      <c r="AS29" s="4">
        <v>0.89999999999999902</v>
      </c>
      <c r="AT29" s="4">
        <v>-0.6</v>
      </c>
      <c r="AU29" s="4">
        <v>0.89999999999999902</v>
      </c>
      <c r="AV29" s="4">
        <v>0.89999999999999902</v>
      </c>
      <c r="AW29" s="4">
        <v>0.79999999999999905</v>
      </c>
      <c r="AX29" s="4">
        <v>0.79999999999999905</v>
      </c>
      <c r="AY29" s="4">
        <v>0.79999999999999905</v>
      </c>
      <c r="AZ29" s="4">
        <v>0.89999999999999902</v>
      </c>
      <c r="BA29" s="4">
        <v>0.6</v>
      </c>
      <c r="BB29" s="4">
        <v>0.89999999999999902</v>
      </c>
      <c r="BC29" s="4">
        <v>0.89999999999999902</v>
      </c>
      <c r="BD29" s="4">
        <v>0.7</v>
      </c>
      <c r="BE29" s="4">
        <v>-9.9999999999999895E-2</v>
      </c>
      <c r="BF29" s="4">
        <v>-0.6</v>
      </c>
      <c r="BG29" s="4">
        <v>-0.3</v>
      </c>
      <c r="BH29" s="4">
        <v>-9.9999999999999895E-2</v>
      </c>
      <c r="BI29" s="4">
        <v>0.79999999999999905</v>
      </c>
      <c r="BJ29" s="4">
        <v>0.999999999999999</v>
      </c>
      <c r="BK29" s="4">
        <v>0.89999999999999902</v>
      </c>
      <c r="BL29" s="4">
        <v>0.3</v>
      </c>
      <c r="BM29" s="4">
        <v>0.7</v>
      </c>
      <c r="BN29" s="4">
        <v>-0.79999999999999905</v>
      </c>
      <c r="BO29" s="4">
        <v>-0.6</v>
      </c>
      <c r="BP29" s="4">
        <v>0</v>
      </c>
      <c r="BQ29" s="4">
        <v>-9.9999999999999895E-2</v>
      </c>
      <c r="BR29" s="4">
        <v>-0.3</v>
      </c>
      <c r="BS29" s="4">
        <v>-0.89999999999999902</v>
      </c>
      <c r="BT29" s="4">
        <v>-0.89999999999999902</v>
      </c>
      <c r="BU29" s="4">
        <v>0.7</v>
      </c>
      <c r="BV29" s="4">
        <v>0.6</v>
      </c>
      <c r="BW29" s="4">
        <v>0.999999999999999</v>
      </c>
      <c r="BX29" s="4">
        <v>0</v>
      </c>
      <c r="BY29" s="4">
        <v>0.79999999999999905</v>
      </c>
      <c r="BZ29" s="4">
        <v>0.89999999999999902</v>
      </c>
      <c r="CA29" s="4">
        <v>0.6</v>
      </c>
      <c r="CB29" s="4">
        <v>0.499999999999999</v>
      </c>
      <c r="CC29" s="4">
        <v>0.39999999999999902</v>
      </c>
    </row>
    <row r="30" spans="1:81">
      <c r="A30" s="1" t="s">
        <v>28</v>
      </c>
      <c r="B30" s="4">
        <v>-0.6</v>
      </c>
      <c r="C30" s="4">
        <v>0.3</v>
      </c>
      <c r="D30" s="4">
        <v>0.3</v>
      </c>
      <c r="E30" s="4">
        <v>0</v>
      </c>
      <c r="F30" s="4">
        <v>-0.3</v>
      </c>
      <c r="G30" s="4">
        <v>9.9999999999999895E-2</v>
      </c>
      <c r="H30" s="4">
        <v>9.9999999999999895E-2</v>
      </c>
      <c r="I30" s="4">
        <v>0.3</v>
      </c>
      <c r="J30" s="4">
        <v>0</v>
      </c>
      <c r="K30" s="4">
        <v>-0.6</v>
      </c>
      <c r="L30" s="4">
        <v>-0.3</v>
      </c>
      <c r="M30" s="4">
        <v>0.79999999999999905</v>
      </c>
      <c r="N30" s="4">
        <v>0.3</v>
      </c>
      <c r="O30" s="4">
        <v>0.499999999999999</v>
      </c>
      <c r="P30" s="4">
        <v>-0.6</v>
      </c>
      <c r="Q30" s="4">
        <v>9.9999999999999895E-2</v>
      </c>
      <c r="R30" s="4">
        <v>-9.9999999999999895E-2</v>
      </c>
      <c r="S30" s="4">
        <v>-0.3</v>
      </c>
      <c r="T30" s="4">
        <v>-0.3</v>
      </c>
      <c r="U30" s="4">
        <v>-9.9999999999999895E-2</v>
      </c>
      <c r="V30" s="4">
        <v>0</v>
      </c>
      <c r="W30" s="4">
        <v>9.9999999999999895E-2</v>
      </c>
      <c r="X30" s="4">
        <v>-0.3</v>
      </c>
      <c r="Y30" s="4">
        <v>0</v>
      </c>
      <c r="Z30" s="4">
        <v>-0.499999999999999</v>
      </c>
      <c r="AA30" s="4">
        <v>0.499999999999999</v>
      </c>
      <c r="AB30" s="4">
        <v>-0.3</v>
      </c>
      <c r="AC30" s="4">
        <v>0.499999999999999</v>
      </c>
      <c r="AD30" s="4">
        <v>0.999999999999999</v>
      </c>
      <c r="AE30" s="4">
        <v>-0.6</v>
      </c>
      <c r="AF30" s="4">
        <v>9.9999999999999895E-2</v>
      </c>
      <c r="AG30" s="4">
        <v>-0.3</v>
      </c>
      <c r="AH30" s="4">
        <v>-0.499999999999999</v>
      </c>
      <c r="AI30" s="4">
        <v>-9.9999999999999895E-2</v>
      </c>
      <c r="AJ30" s="4">
        <v>0.3</v>
      </c>
      <c r="AK30" s="4">
        <v>0.7</v>
      </c>
      <c r="AL30" s="4">
        <v>0.3</v>
      </c>
      <c r="AM30" s="4">
        <v>-0.3</v>
      </c>
      <c r="AN30" s="4">
        <v>0.7</v>
      </c>
      <c r="AO30" s="4">
        <v>0.499999999999999</v>
      </c>
      <c r="AP30" s="4">
        <v>9.9999999999999895E-2</v>
      </c>
      <c r="AQ30" s="4">
        <v>0.19999999999999901</v>
      </c>
      <c r="AR30" s="4">
        <v>9.9999999999999895E-2</v>
      </c>
      <c r="AS30" s="4">
        <v>0.3</v>
      </c>
      <c r="AT30" s="4">
        <v>0.3</v>
      </c>
      <c r="AU30" s="4">
        <v>0.3</v>
      </c>
      <c r="AV30" s="4">
        <v>0.3</v>
      </c>
      <c r="AW30" s="4">
        <v>9.9999999999999895E-2</v>
      </c>
      <c r="AX30" s="4">
        <v>9.9999999999999895E-2</v>
      </c>
      <c r="AY30" s="4">
        <v>9.9999999999999895E-2</v>
      </c>
      <c r="AZ30" s="4">
        <v>0.3</v>
      </c>
      <c r="BA30" s="4">
        <v>-0.3</v>
      </c>
      <c r="BB30" s="4">
        <v>0.3</v>
      </c>
      <c r="BC30" s="4">
        <v>0.3</v>
      </c>
      <c r="BD30" s="4">
        <v>0.39999999999999902</v>
      </c>
      <c r="BE30" s="4">
        <v>-0.19999999999999901</v>
      </c>
      <c r="BF30" s="4">
        <v>0.3</v>
      </c>
      <c r="BG30" s="4">
        <v>-9.9999999999999895E-2</v>
      </c>
      <c r="BH30" s="4">
        <v>0.79999999999999905</v>
      </c>
      <c r="BI30" s="4">
        <v>9.9999999999999895E-2</v>
      </c>
      <c r="BJ30" s="4">
        <v>0.499999999999999</v>
      </c>
      <c r="BK30" s="4">
        <v>0.3</v>
      </c>
      <c r="BL30" s="4">
        <v>0.6</v>
      </c>
      <c r="BM30" s="4">
        <v>-9.9999999999999895E-2</v>
      </c>
      <c r="BN30" s="4">
        <v>-9.9999999999999895E-2</v>
      </c>
      <c r="BO30" s="4">
        <v>0.3</v>
      </c>
      <c r="BP30" s="4">
        <v>0</v>
      </c>
      <c r="BQ30" s="4">
        <v>0.3</v>
      </c>
      <c r="BR30" s="4">
        <v>-0.6</v>
      </c>
      <c r="BS30" s="4">
        <v>-0.3</v>
      </c>
      <c r="BT30" s="4">
        <v>-0.3</v>
      </c>
      <c r="BU30" s="4">
        <v>-9.9999999999999895E-2</v>
      </c>
      <c r="BV30" s="4">
        <v>-0.3</v>
      </c>
      <c r="BW30" s="4">
        <v>0.499999999999999</v>
      </c>
      <c r="BX30" s="4">
        <v>0</v>
      </c>
      <c r="BY30" s="4">
        <v>9.9999999999999895E-2</v>
      </c>
      <c r="BZ30" s="4">
        <v>0.3</v>
      </c>
      <c r="CA30" s="4">
        <v>-0.3</v>
      </c>
      <c r="CB30" s="4">
        <v>-0.499999999999999</v>
      </c>
      <c r="CC30" s="4">
        <v>0.79999999999999905</v>
      </c>
    </row>
    <row r="31" spans="1:81">
      <c r="A31" s="1" t="s">
        <v>29</v>
      </c>
      <c r="B31" s="4">
        <v>0.3</v>
      </c>
      <c r="C31" s="4">
        <v>-9.9999999999999895E-2</v>
      </c>
      <c r="D31" s="4">
        <v>9.9999999999999895E-2</v>
      </c>
      <c r="E31" s="4">
        <v>-0.7</v>
      </c>
      <c r="F31" s="4">
        <v>9.9999999999999895E-2</v>
      </c>
      <c r="G31" s="4">
        <v>0</v>
      </c>
      <c r="H31" s="4">
        <v>0</v>
      </c>
      <c r="I31" s="4">
        <v>9.9999999999999895E-2</v>
      </c>
      <c r="J31" s="4">
        <v>0.7</v>
      </c>
      <c r="K31" s="4">
        <v>0.7</v>
      </c>
      <c r="L31" s="4">
        <v>0.39999999999999902</v>
      </c>
      <c r="M31" s="4">
        <v>-0.6</v>
      </c>
      <c r="N31" s="4">
        <v>9.9999999999999895E-2</v>
      </c>
      <c r="O31" s="4">
        <v>-0.39999999999999902</v>
      </c>
      <c r="P31" s="4">
        <v>0.999999999999999</v>
      </c>
      <c r="Q31" s="4">
        <v>0.3</v>
      </c>
      <c r="R31" s="4">
        <v>0.3</v>
      </c>
      <c r="S31" s="4">
        <v>9.9999999999999895E-2</v>
      </c>
      <c r="T31" s="4">
        <v>0.39999999999999902</v>
      </c>
      <c r="U31" s="4">
        <v>0</v>
      </c>
      <c r="V31" s="4">
        <v>0.7</v>
      </c>
      <c r="W31" s="4">
        <v>0.3</v>
      </c>
      <c r="X31" s="4">
        <v>-9.9999999999999895E-2</v>
      </c>
      <c r="Y31" s="4">
        <v>0.6</v>
      </c>
      <c r="Z31" s="4">
        <v>0.3</v>
      </c>
      <c r="AA31" s="4">
        <v>0.3</v>
      </c>
      <c r="AB31" s="4">
        <v>0.39999999999999902</v>
      </c>
      <c r="AC31" s="4">
        <v>-0.3</v>
      </c>
      <c r="AD31" s="4">
        <v>-0.6</v>
      </c>
      <c r="AE31" s="4">
        <v>0.999999999999999</v>
      </c>
      <c r="AF31" s="4">
        <v>0.7</v>
      </c>
      <c r="AG31" s="4">
        <v>0.39999999999999902</v>
      </c>
      <c r="AH31" s="4">
        <v>0.3</v>
      </c>
      <c r="AI31" s="4">
        <v>0</v>
      </c>
      <c r="AJ31" s="4">
        <v>9.9999999999999895E-2</v>
      </c>
      <c r="AK31" s="4">
        <v>-9.9999999999999895E-2</v>
      </c>
      <c r="AL31" s="4">
        <v>9.9999999999999895E-2</v>
      </c>
      <c r="AM31" s="4">
        <v>-9.9999999999999895E-2</v>
      </c>
      <c r="AN31" s="4">
        <v>-0.499999999999999</v>
      </c>
      <c r="AO31" s="4">
        <v>-0.3</v>
      </c>
      <c r="AP31" s="4">
        <v>0</v>
      </c>
      <c r="AQ31" s="4">
        <v>-0.89999999999999902</v>
      </c>
      <c r="AR31" s="4">
        <v>0.7</v>
      </c>
      <c r="AS31" s="4">
        <v>9.9999999999999895E-2</v>
      </c>
      <c r="AT31" s="4">
        <v>9.9999999999999895E-2</v>
      </c>
      <c r="AU31" s="4">
        <v>-0.39999999999999902</v>
      </c>
      <c r="AV31" s="4">
        <v>-9.9999999999999895E-2</v>
      </c>
      <c r="AW31" s="4">
        <v>0</v>
      </c>
      <c r="AX31" s="4">
        <v>0</v>
      </c>
      <c r="AY31" s="4">
        <v>0.3</v>
      </c>
      <c r="AZ31" s="4">
        <v>-9.9999999999999895E-2</v>
      </c>
      <c r="BA31" s="4">
        <v>0.39999999999999902</v>
      </c>
      <c r="BB31" s="4">
        <v>-9.9999999999999895E-2</v>
      </c>
      <c r="BC31" s="4">
        <v>-9.9999999999999895E-2</v>
      </c>
      <c r="BD31" s="4">
        <v>0.19999999999999901</v>
      </c>
      <c r="BE31" s="4">
        <v>0.6</v>
      </c>
      <c r="BF31" s="4">
        <v>-9.9999999999999895E-2</v>
      </c>
      <c r="BG31" s="4">
        <v>0.79999999999999905</v>
      </c>
      <c r="BH31" s="4">
        <v>-0.499999999999999</v>
      </c>
      <c r="BI31" s="4">
        <v>0.3</v>
      </c>
      <c r="BJ31" s="4">
        <v>-0.3</v>
      </c>
      <c r="BK31" s="4">
        <v>9.9999999999999895E-2</v>
      </c>
      <c r="BL31" s="4">
        <v>-0.999999999999999</v>
      </c>
      <c r="BM31" s="4">
        <v>-0.3</v>
      </c>
      <c r="BN31" s="4">
        <v>0</v>
      </c>
      <c r="BO31" s="4">
        <v>9.9999999999999895E-2</v>
      </c>
      <c r="BP31" s="4">
        <v>0.7</v>
      </c>
      <c r="BQ31" s="4">
        <v>0.39999999999999902</v>
      </c>
      <c r="BR31" s="4">
        <v>0.999999999999999</v>
      </c>
      <c r="BS31" s="4">
        <v>0.39999999999999902</v>
      </c>
      <c r="BT31" s="4">
        <v>0.39999999999999902</v>
      </c>
      <c r="BU31" s="4">
        <v>-0.3</v>
      </c>
      <c r="BV31" s="4">
        <v>9.9999999999999895E-2</v>
      </c>
      <c r="BW31" s="4">
        <v>-0.3</v>
      </c>
      <c r="BX31" s="4">
        <v>0.7</v>
      </c>
      <c r="BY31" s="4">
        <v>0.3</v>
      </c>
      <c r="BZ31" s="4">
        <v>9.9999999999999895E-2</v>
      </c>
      <c r="CA31" s="4">
        <v>0.39999999999999902</v>
      </c>
      <c r="CB31" s="4">
        <v>0.3</v>
      </c>
      <c r="CC31" s="4">
        <v>-0.89999999999999902</v>
      </c>
    </row>
    <row r="32" spans="1:81">
      <c r="A32" s="1" t="s">
        <v>30</v>
      </c>
      <c r="B32" s="4">
        <v>0</v>
      </c>
      <c r="C32" s="4">
        <v>-9.9999999999999895E-2</v>
      </c>
      <c r="D32" s="4">
        <v>0.6</v>
      </c>
      <c r="E32" s="4">
        <v>-0.79999999999999905</v>
      </c>
      <c r="F32" s="4">
        <v>9.9999999999999895E-2</v>
      </c>
      <c r="G32" s="4">
        <v>0.3</v>
      </c>
      <c r="H32" s="4">
        <v>0.3</v>
      </c>
      <c r="I32" s="4">
        <v>0.6</v>
      </c>
      <c r="J32" s="4">
        <v>0.79999999999999905</v>
      </c>
      <c r="K32" s="4">
        <v>0.3</v>
      </c>
      <c r="L32" s="4">
        <v>0.499999999999999</v>
      </c>
      <c r="M32" s="4">
        <v>9.9999999999999895E-2</v>
      </c>
      <c r="N32" s="4">
        <v>0.6</v>
      </c>
      <c r="O32" s="4">
        <v>-9.9999999999999895E-2</v>
      </c>
      <c r="P32" s="4">
        <v>0.7</v>
      </c>
      <c r="Q32" s="4">
        <v>0.7</v>
      </c>
      <c r="R32" s="4">
        <v>0.3</v>
      </c>
      <c r="S32" s="4">
        <v>9.9999999999999895E-2</v>
      </c>
      <c r="T32" s="4">
        <v>0.499999999999999</v>
      </c>
      <c r="U32" s="4">
        <v>0.19999999999999901</v>
      </c>
      <c r="V32" s="4">
        <v>0.79999999999999905</v>
      </c>
      <c r="W32" s="4">
        <v>0.7</v>
      </c>
      <c r="X32" s="4">
        <v>-9.9999999999999895E-2</v>
      </c>
      <c r="Y32" s="4">
        <v>0.89999999999999902</v>
      </c>
      <c r="Z32" s="4">
        <v>0.19999999999999901</v>
      </c>
      <c r="AA32" s="4">
        <v>0.7</v>
      </c>
      <c r="AB32" s="4">
        <v>0.499999999999999</v>
      </c>
      <c r="AC32" s="4">
        <v>0.3</v>
      </c>
      <c r="AD32" s="4">
        <v>9.9999999999999895E-2</v>
      </c>
      <c r="AE32" s="4">
        <v>0.7</v>
      </c>
      <c r="AF32" s="4">
        <v>0.999999999999999</v>
      </c>
      <c r="AG32" s="4">
        <v>0.499999999999999</v>
      </c>
      <c r="AH32" s="4">
        <v>0.19999999999999901</v>
      </c>
      <c r="AI32" s="4">
        <v>0.19999999999999901</v>
      </c>
      <c r="AJ32" s="4">
        <v>0.6</v>
      </c>
      <c r="AK32" s="4">
        <v>0.39999999999999902</v>
      </c>
      <c r="AL32" s="4">
        <v>0.6</v>
      </c>
      <c r="AM32" s="4">
        <v>-9.9999999999999895E-2</v>
      </c>
      <c r="AN32" s="4">
        <v>9.9999999999999895E-2</v>
      </c>
      <c r="AO32" s="4">
        <v>0.3</v>
      </c>
      <c r="AP32" s="4">
        <v>0.3</v>
      </c>
      <c r="AQ32" s="4">
        <v>-0.89999999999999902</v>
      </c>
      <c r="AR32" s="4">
        <v>0.999999999999999</v>
      </c>
      <c r="AS32" s="4">
        <v>0.6</v>
      </c>
      <c r="AT32" s="4">
        <v>9.9999999999999895E-2</v>
      </c>
      <c r="AU32" s="4">
        <v>0</v>
      </c>
      <c r="AV32" s="4">
        <v>0.39999999999999902</v>
      </c>
      <c r="AW32" s="4">
        <v>0.3</v>
      </c>
      <c r="AX32" s="4">
        <v>0.3</v>
      </c>
      <c r="AY32" s="4">
        <v>0.7</v>
      </c>
      <c r="AZ32" s="4">
        <v>0.39999999999999902</v>
      </c>
      <c r="BA32" s="4">
        <v>0.499999999999999</v>
      </c>
      <c r="BB32" s="4">
        <v>0.39999999999999902</v>
      </c>
      <c r="BC32" s="4">
        <v>0.39999999999999902</v>
      </c>
      <c r="BD32" s="4">
        <v>0.7</v>
      </c>
      <c r="BE32" s="4">
        <v>0.499999999999999</v>
      </c>
      <c r="BF32" s="4">
        <v>-9.9999999999999895E-2</v>
      </c>
      <c r="BG32" s="4">
        <v>0.79999999999999905</v>
      </c>
      <c r="BH32" s="4">
        <v>-9.9999999999999895E-2</v>
      </c>
      <c r="BI32" s="4">
        <v>0.7</v>
      </c>
      <c r="BJ32" s="4">
        <v>0.3</v>
      </c>
      <c r="BK32" s="4">
        <v>0.6</v>
      </c>
      <c r="BL32" s="4">
        <v>-0.7</v>
      </c>
      <c r="BM32" s="4">
        <v>-0.19999999999999901</v>
      </c>
      <c r="BN32" s="4">
        <v>-0.3</v>
      </c>
      <c r="BO32" s="4">
        <v>9.9999999999999895E-2</v>
      </c>
      <c r="BP32" s="4">
        <v>0.79999999999999905</v>
      </c>
      <c r="BQ32" s="4">
        <v>0.6</v>
      </c>
      <c r="BR32" s="4">
        <v>0.7</v>
      </c>
      <c r="BS32" s="4">
        <v>0</v>
      </c>
      <c r="BT32" s="4">
        <v>0</v>
      </c>
      <c r="BU32" s="4">
        <v>-0.19999999999999901</v>
      </c>
      <c r="BV32" s="4">
        <v>9.9999999999999895E-2</v>
      </c>
      <c r="BW32" s="4">
        <v>0.3</v>
      </c>
      <c r="BX32" s="4">
        <v>0.79999999999999905</v>
      </c>
      <c r="BY32" s="4">
        <v>0.7</v>
      </c>
      <c r="BZ32" s="4">
        <v>0.6</v>
      </c>
      <c r="CA32" s="4">
        <v>0.499999999999999</v>
      </c>
      <c r="CB32" s="4">
        <v>0.19999999999999901</v>
      </c>
      <c r="CC32" s="4">
        <v>-0.39999999999999902</v>
      </c>
    </row>
    <row r="33" spans="1:81">
      <c r="A33" s="1" t="s">
        <v>31</v>
      </c>
      <c r="B33" s="4">
        <v>0.499999999999999</v>
      </c>
      <c r="C33" s="4">
        <v>-0.7</v>
      </c>
      <c r="D33" s="4">
        <v>0.7</v>
      </c>
      <c r="E33" s="4">
        <v>-9.9999999999999895E-2</v>
      </c>
      <c r="F33" s="4">
        <v>0.7</v>
      </c>
      <c r="G33" s="4">
        <v>0.6</v>
      </c>
      <c r="H33" s="4">
        <v>0.6</v>
      </c>
      <c r="I33" s="4">
        <v>0.7</v>
      </c>
      <c r="J33" s="4">
        <v>9.9999999999999895E-2</v>
      </c>
      <c r="K33" s="4">
        <v>9.9999999999999895E-2</v>
      </c>
      <c r="L33" s="4">
        <v>0.999999999999999</v>
      </c>
      <c r="M33" s="4">
        <v>0.19999999999999901</v>
      </c>
      <c r="N33" s="4">
        <v>0.7</v>
      </c>
      <c r="O33" s="4">
        <v>-0.19999999999999901</v>
      </c>
      <c r="P33" s="4">
        <v>0.39999999999999902</v>
      </c>
      <c r="Q33" s="4">
        <v>0.89999999999999902</v>
      </c>
      <c r="R33" s="4">
        <v>9.9999999999999895E-2</v>
      </c>
      <c r="S33" s="4">
        <v>0.7</v>
      </c>
      <c r="T33" s="4">
        <v>0.999999999999999</v>
      </c>
      <c r="U33" s="4">
        <v>0.89999999999999902</v>
      </c>
      <c r="V33" s="4">
        <v>9.9999999999999895E-2</v>
      </c>
      <c r="W33" s="4">
        <v>0.89999999999999902</v>
      </c>
      <c r="X33" s="4">
        <v>0.79999999999999905</v>
      </c>
      <c r="Y33" s="4">
        <v>0.79999999999999905</v>
      </c>
      <c r="Z33" s="4">
        <v>0.89999999999999902</v>
      </c>
      <c r="AA33" s="4">
        <v>-9.9999999999999895E-2</v>
      </c>
      <c r="AB33" s="4">
        <v>0.999999999999999</v>
      </c>
      <c r="AC33" s="4">
        <v>0.6</v>
      </c>
      <c r="AD33" s="4">
        <v>-0.3</v>
      </c>
      <c r="AE33" s="4">
        <v>0.39999999999999902</v>
      </c>
      <c r="AF33" s="4">
        <v>0.499999999999999</v>
      </c>
      <c r="AG33" s="4">
        <v>0.999999999999999</v>
      </c>
      <c r="AH33" s="4">
        <v>0.89999999999999902</v>
      </c>
      <c r="AI33" s="4">
        <v>0.89999999999999902</v>
      </c>
      <c r="AJ33" s="4">
        <v>0.7</v>
      </c>
      <c r="AK33" s="4">
        <v>-0.19999999999999901</v>
      </c>
      <c r="AL33" s="4">
        <v>0.7</v>
      </c>
      <c r="AM33" s="4">
        <v>0.79999999999999905</v>
      </c>
      <c r="AN33" s="4">
        <v>0.19999999999999901</v>
      </c>
      <c r="AO33" s="4">
        <v>0.6</v>
      </c>
      <c r="AP33" s="4">
        <v>0.6</v>
      </c>
      <c r="AQ33" s="4">
        <v>-0.3</v>
      </c>
      <c r="AR33" s="4">
        <v>0.499999999999999</v>
      </c>
      <c r="AS33" s="4">
        <v>0.7</v>
      </c>
      <c r="AT33" s="4">
        <v>-0.79999999999999905</v>
      </c>
      <c r="AU33" s="4">
        <v>0.499999999999999</v>
      </c>
      <c r="AV33" s="4">
        <v>0.79999999999999905</v>
      </c>
      <c r="AW33" s="4">
        <v>0.6</v>
      </c>
      <c r="AX33" s="4">
        <v>0.6</v>
      </c>
      <c r="AY33" s="4">
        <v>0.89999999999999902</v>
      </c>
      <c r="AZ33" s="4">
        <v>0.79999999999999905</v>
      </c>
      <c r="BA33" s="4">
        <v>0.999999999999999</v>
      </c>
      <c r="BB33" s="4">
        <v>0.79999999999999905</v>
      </c>
      <c r="BC33" s="4">
        <v>0.79999999999999905</v>
      </c>
      <c r="BD33" s="4">
        <v>0.39999999999999902</v>
      </c>
      <c r="BE33" s="4">
        <v>0</v>
      </c>
      <c r="BF33" s="4">
        <v>-0.7</v>
      </c>
      <c r="BG33" s="4">
        <v>9.9999999999999895E-2</v>
      </c>
      <c r="BH33" s="4">
        <v>-0.7</v>
      </c>
      <c r="BI33" s="4">
        <v>0.89999999999999902</v>
      </c>
      <c r="BJ33" s="4">
        <v>0.6</v>
      </c>
      <c r="BK33" s="4">
        <v>0.7</v>
      </c>
      <c r="BL33" s="4">
        <v>-0.39999999999999902</v>
      </c>
      <c r="BM33" s="4">
        <v>0.6</v>
      </c>
      <c r="BN33" s="4">
        <v>-0.6</v>
      </c>
      <c r="BO33" s="4">
        <v>-0.79999999999999905</v>
      </c>
      <c r="BP33" s="4">
        <v>9.9999999999999895E-2</v>
      </c>
      <c r="BQ33" s="4">
        <v>-0.3</v>
      </c>
      <c r="BR33" s="4">
        <v>0.39999999999999902</v>
      </c>
      <c r="BS33" s="4">
        <v>-0.499999999999999</v>
      </c>
      <c r="BT33" s="4">
        <v>-0.499999999999999</v>
      </c>
      <c r="BU33" s="4">
        <v>0.6</v>
      </c>
      <c r="BV33" s="4">
        <v>0.7</v>
      </c>
      <c r="BW33" s="4">
        <v>0.6</v>
      </c>
      <c r="BX33" s="4">
        <v>9.9999999999999895E-2</v>
      </c>
      <c r="BY33" s="4">
        <v>0.89999999999999902</v>
      </c>
      <c r="BZ33" s="4">
        <v>0.7</v>
      </c>
      <c r="CA33" s="4">
        <v>0.999999999999999</v>
      </c>
      <c r="CB33" s="4">
        <v>0.89999999999999902</v>
      </c>
      <c r="CC33" s="4">
        <v>-0.3</v>
      </c>
    </row>
    <row r="34" spans="1:81">
      <c r="A34" s="1" t="s">
        <v>32</v>
      </c>
      <c r="B34" s="4">
        <v>0.79999999999999905</v>
      </c>
      <c r="C34" s="4">
        <v>-0.89999999999999902</v>
      </c>
      <c r="D34" s="4">
        <v>0.6</v>
      </c>
      <c r="E34" s="4">
        <v>0</v>
      </c>
      <c r="F34" s="4">
        <v>0.89999999999999902</v>
      </c>
      <c r="G34" s="4">
        <v>0.7</v>
      </c>
      <c r="H34" s="4">
        <v>0.7</v>
      </c>
      <c r="I34" s="4">
        <v>0.6</v>
      </c>
      <c r="J34" s="4">
        <v>0</v>
      </c>
      <c r="K34" s="4">
        <v>0.3</v>
      </c>
      <c r="L34" s="4">
        <v>0.89999999999999902</v>
      </c>
      <c r="M34" s="4">
        <v>9.9999999999999895E-2</v>
      </c>
      <c r="N34" s="4">
        <v>0.6</v>
      </c>
      <c r="O34" s="4">
        <v>-0.499999999999999</v>
      </c>
      <c r="P34" s="4">
        <v>0.3</v>
      </c>
      <c r="Q34" s="4">
        <v>0.7</v>
      </c>
      <c r="R34" s="4">
        <v>0.3</v>
      </c>
      <c r="S34" s="4">
        <v>0.89999999999999902</v>
      </c>
      <c r="T34" s="4">
        <v>0.89999999999999902</v>
      </c>
      <c r="U34" s="4">
        <v>0.79999999999999905</v>
      </c>
      <c r="V34" s="4">
        <v>0</v>
      </c>
      <c r="W34" s="4">
        <v>0.7</v>
      </c>
      <c r="X34" s="4">
        <v>0.89999999999999902</v>
      </c>
      <c r="Y34" s="4">
        <v>0.499999999999999</v>
      </c>
      <c r="Z34" s="4">
        <v>0.999999999999999</v>
      </c>
      <c r="AA34" s="4">
        <v>-0.499999999999999</v>
      </c>
      <c r="AB34" s="4">
        <v>0.89999999999999902</v>
      </c>
      <c r="AC34" s="4">
        <v>0.499999999999999</v>
      </c>
      <c r="AD34" s="4">
        <v>-0.499999999999999</v>
      </c>
      <c r="AE34" s="4">
        <v>0.3</v>
      </c>
      <c r="AF34" s="4">
        <v>0.19999999999999901</v>
      </c>
      <c r="AG34" s="4">
        <v>0.89999999999999902</v>
      </c>
      <c r="AH34" s="4">
        <v>0.999999999999999</v>
      </c>
      <c r="AI34" s="4">
        <v>0.79999999999999905</v>
      </c>
      <c r="AJ34" s="4">
        <v>0.6</v>
      </c>
      <c r="AK34" s="4">
        <v>-0.6</v>
      </c>
      <c r="AL34" s="4">
        <v>0.6</v>
      </c>
      <c r="AM34" s="4">
        <v>0.89999999999999902</v>
      </c>
      <c r="AN34" s="4">
        <v>-9.9999999999999895E-2</v>
      </c>
      <c r="AO34" s="4">
        <v>0.499999999999999</v>
      </c>
      <c r="AP34" s="4">
        <v>0.7</v>
      </c>
      <c r="AQ34" s="4">
        <v>-9.9999999999999895E-2</v>
      </c>
      <c r="AR34" s="4">
        <v>0.19999999999999901</v>
      </c>
      <c r="AS34" s="4">
        <v>0.6</v>
      </c>
      <c r="AT34" s="4">
        <v>-0.89999999999999902</v>
      </c>
      <c r="AU34" s="4">
        <v>0.6</v>
      </c>
      <c r="AV34" s="4">
        <v>0.6</v>
      </c>
      <c r="AW34" s="4">
        <v>0.7</v>
      </c>
      <c r="AX34" s="4">
        <v>0.7</v>
      </c>
      <c r="AY34" s="4">
        <v>0.7</v>
      </c>
      <c r="AZ34" s="4">
        <v>0.6</v>
      </c>
      <c r="BA34" s="4">
        <v>0.89999999999999902</v>
      </c>
      <c r="BB34" s="4">
        <v>0.6</v>
      </c>
      <c r="BC34" s="4">
        <v>0.6</v>
      </c>
      <c r="BD34" s="4">
        <v>0.3</v>
      </c>
      <c r="BE34" s="4">
        <v>9.9999999999999895E-2</v>
      </c>
      <c r="BF34" s="4">
        <v>-0.89999999999999902</v>
      </c>
      <c r="BG34" s="4">
        <v>-0.19999999999999901</v>
      </c>
      <c r="BH34" s="4">
        <v>-0.89999999999999902</v>
      </c>
      <c r="BI34" s="4">
        <v>0.7</v>
      </c>
      <c r="BJ34" s="4">
        <v>0.499999999999999</v>
      </c>
      <c r="BK34" s="4">
        <v>0.6</v>
      </c>
      <c r="BL34" s="4">
        <v>-0.3</v>
      </c>
      <c r="BM34" s="4">
        <v>0.79999999999999905</v>
      </c>
      <c r="BN34" s="4">
        <v>-0.7</v>
      </c>
      <c r="BO34" s="4">
        <v>-0.89999999999999902</v>
      </c>
      <c r="BP34" s="4">
        <v>0</v>
      </c>
      <c r="BQ34" s="4">
        <v>-0.39999999999999902</v>
      </c>
      <c r="BR34" s="4">
        <v>0.3</v>
      </c>
      <c r="BS34" s="4">
        <v>-0.6</v>
      </c>
      <c r="BT34" s="4">
        <v>-0.6</v>
      </c>
      <c r="BU34" s="4">
        <v>0.79999999999999905</v>
      </c>
      <c r="BV34" s="4">
        <v>0.89999999999999902</v>
      </c>
      <c r="BW34" s="4">
        <v>0.499999999999999</v>
      </c>
      <c r="BX34" s="4">
        <v>0</v>
      </c>
      <c r="BY34" s="4">
        <v>0.7</v>
      </c>
      <c r="BZ34" s="4">
        <v>0.6</v>
      </c>
      <c r="CA34" s="4">
        <v>0.89999999999999902</v>
      </c>
      <c r="CB34" s="4">
        <v>0.999999999999999</v>
      </c>
      <c r="CC34" s="4">
        <v>-0.39999999999999902</v>
      </c>
    </row>
    <row r="35" spans="1:81">
      <c r="A35" s="1" t="s">
        <v>33</v>
      </c>
      <c r="B35" s="4">
        <v>0.3</v>
      </c>
      <c r="C35" s="4">
        <v>-0.6</v>
      </c>
      <c r="D35" s="4">
        <v>0.6</v>
      </c>
      <c r="E35" s="4">
        <v>0.3</v>
      </c>
      <c r="F35" s="4">
        <v>0.6</v>
      </c>
      <c r="G35" s="4">
        <v>0.499999999999999</v>
      </c>
      <c r="H35" s="4">
        <v>0.499999999999999</v>
      </c>
      <c r="I35" s="4">
        <v>0.6</v>
      </c>
      <c r="J35" s="4">
        <v>-0.3</v>
      </c>
      <c r="K35" s="4">
        <v>-0.3</v>
      </c>
      <c r="L35" s="4">
        <v>0.89999999999999902</v>
      </c>
      <c r="M35" s="4">
        <v>0.39999999999999902</v>
      </c>
      <c r="N35" s="4">
        <v>0.6</v>
      </c>
      <c r="O35" s="4">
        <v>9.9999999999999895E-2</v>
      </c>
      <c r="P35" s="4">
        <v>0</v>
      </c>
      <c r="Q35" s="4">
        <v>0.79999999999999905</v>
      </c>
      <c r="R35" s="4">
        <v>-0.19999999999999901</v>
      </c>
      <c r="S35" s="4">
        <v>0.6</v>
      </c>
      <c r="T35" s="4">
        <v>0.89999999999999902</v>
      </c>
      <c r="U35" s="4">
        <v>0.999999999999999</v>
      </c>
      <c r="V35" s="4">
        <v>-0.3</v>
      </c>
      <c r="W35" s="4">
        <v>0.79999999999999905</v>
      </c>
      <c r="X35" s="4">
        <v>0.89999999999999902</v>
      </c>
      <c r="Y35" s="4">
        <v>0.6</v>
      </c>
      <c r="Z35" s="4">
        <v>0.79999999999999905</v>
      </c>
      <c r="AA35" s="4">
        <v>-0.19999999999999901</v>
      </c>
      <c r="AB35" s="4">
        <v>0.89999999999999902</v>
      </c>
      <c r="AC35" s="4">
        <v>0.7</v>
      </c>
      <c r="AD35" s="4">
        <v>-9.9999999999999895E-2</v>
      </c>
      <c r="AE35" s="4">
        <v>0</v>
      </c>
      <c r="AF35" s="4">
        <v>0.19999999999999901</v>
      </c>
      <c r="AG35" s="4">
        <v>0.89999999999999902</v>
      </c>
      <c r="AH35" s="4">
        <v>0.79999999999999905</v>
      </c>
      <c r="AI35" s="4">
        <v>0.999999999999999</v>
      </c>
      <c r="AJ35" s="4">
        <v>0.6</v>
      </c>
      <c r="AK35" s="4">
        <v>-9.9999999999999895E-2</v>
      </c>
      <c r="AL35" s="4">
        <v>0.6</v>
      </c>
      <c r="AM35" s="4">
        <v>0.89999999999999902</v>
      </c>
      <c r="AN35" s="4">
        <v>0.499999999999999</v>
      </c>
      <c r="AO35" s="4">
        <v>0.7</v>
      </c>
      <c r="AP35" s="4">
        <v>0.499999999999999</v>
      </c>
      <c r="AQ35" s="4">
        <v>9.9999999999999895E-2</v>
      </c>
      <c r="AR35" s="4">
        <v>0.19999999999999901</v>
      </c>
      <c r="AS35" s="4">
        <v>0.6</v>
      </c>
      <c r="AT35" s="4">
        <v>-0.89999999999999902</v>
      </c>
      <c r="AU35" s="4">
        <v>0.6</v>
      </c>
      <c r="AV35" s="4">
        <v>0.89999999999999902</v>
      </c>
      <c r="AW35" s="4">
        <v>0.499999999999999</v>
      </c>
      <c r="AX35" s="4">
        <v>0.499999999999999</v>
      </c>
      <c r="AY35" s="4">
        <v>0.79999999999999905</v>
      </c>
      <c r="AZ35" s="4">
        <v>0.89999999999999902</v>
      </c>
      <c r="BA35" s="4">
        <v>0.89999999999999902</v>
      </c>
      <c r="BB35" s="4">
        <v>0.89999999999999902</v>
      </c>
      <c r="BC35" s="4">
        <v>0.89999999999999902</v>
      </c>
      <c r="BD35" s="4">
        <v>0.19999999999999901</v>
      </c>
      <c r="BE35" s="4">
        <v>-0.39999999999999902</v>
      </c>
      <c r="BF35" s="4">
        <v>-0.6</v>
      </c>
      <c r="BG35" s="4">
        <v>-0.19999999999999901</v>
      </c>
      <c r="BH35" s="4">
        <v>-0.499999999999999</v>
      </c>
      <c r="BI35" s="4">
        <v>0.79999999999999905</v>
      </c>
      <c r="BJ35" s="4">
        <v>0.7</v>
      </c>
      <c r="BK35" s="4">
        <v>0.6</v>
      </c>
      <c r="BL35" s="4">
        <v>0</v>
      </c>
      <c r="BM35" s="4">
        <v>0.7</v>
      </c>
      <c r="BN35" s="4">
        <v>-0.499999999999999</v>
      </c>
      <c r="BO35" s="4">
        <v>-0.89999999999999902</v>
      </c>
      <c r="BP35" s="4">
        <v>-0.3</v>
      </c>
      <c r="BQ35" s="4">
        <v>-0.6</v>
      </c>
      <c r="BR35" s="4">
        <v>0</v>
      </c>
      <c r="BS35" s="4">
        <v>-0.6</v>
      </c>
      <c r="BT35" s="4">
        <v>-0.6</v>
      </c>
      <c r="BU35" s="4">
        <v>0.7</v>
      </c>
      <c r="BV35" s="4">
        <v>0.6</v>
      </c>
      <c r="BW35" s="4">
        <v>0.7</v>
      </c>
      <c r="BX35" s="4">
        <v>-0.3</v>
      </c>
      <c r="BY35" s="4">
        <v>0.79999999999999905</v>
      </c>
      <c r="BZ35" s="4">
        <v>0.6</v>
      </c>
      <c r="CA35" s="4">
        <v>0.89999999999999902</v>
      </c>
      <c r="CB35" s="4">
        <v>0.79999999999999905</v>
      </c>
      <c r="CC35" s="4">
        <v>9.9999999999999895E-2</v>
      </c>
    </row>
    <row r="36" spans="1:81">
      <c r="A36" s="1" t="s">
        <v>34</v>
      </c>
      <c r="B36" s="4">
        <v>0.39999999999999902</v>
      </c>
      <c r="C36" s="4">
        <v>-0.7</v>
      </c>
      <c r="D36" s="4">
        <v>0.999999999999999</v>
      </c>
      <c r="E36" s="4">
        <v>-0.39999999999999902</v>
      </c>
      <c r="F36" s="4">
        <v>0.7</v>
      </c>
      <c r="G36" s="4">
        <v>0.89999999999999902</v>
      </c>
      <c r="H36" s="4">
        <v>0.89999999999999902</v>
      </c>
      <c r="I36" s="4">
        <v>0.999999999999999</v>
      </c>
      <c r="J36" s="4">
        <v>0.39999999999999902</v>
      </c>
      <c r="K36" s="4">
        <v>9.9999999999999895E-2</v>
      </c>
      <c r="L36" s="4">
        <v>0.7</v>
      </c>
      <c r="M36" s="4">
        <v>0.7</v>
      </c>
      <c r="N36" s="4">
        <v>0.999999999999999</v>
      </c>
      <c r="O36" s="4">
        <v>-0.3</v>
      </c>
      <c r="P36" s="4">
        <v>9.9999999999999895E-2</v>
      </c>
      <c r="Q36" s="4">
        <v>0.89999999999999902</v>
      </c>
      <c r="R36" s="4">
        <v>0.499999999999999</v>
      </c>
      <c r="S36" s="4">
        <v>0.7</v>
      </c>
      <c r="T36" s="4">
        <v>0.7</v>
      </c>
      <c r="U36" s="4">
        <v>0.6</v>
      </c>
      <c r="V36" s="4">
        <v>0.39999999999999902</v>
      </c>
      <c r="W36" s="4">
        <v>0.89999999999999902</v>
      </c>
      <c r="X36" s="4">
        <v>0.499999999999999</v>
      </c>
      <c r="Y36" s="4">
        <v>0.7</v>
      </c>
      <c r="Z36" s="4">
        <v>0.6</v>
      </c>
      <c r="AA36" s="4">
        <v>9.9999999999999895E-2</v>
      </c>
      <c r="AB36" s="4">
        <v>0.7</v>
      </c>
      <c r="AC36" s="4">
        <v>0.89999999999999902</v>
      </c>
      <c r="AD36" s="4">
        <v>0.3</v>
      </c>
      <c r="AE36" s="4">
        <v>9.9999999999999895E-2</v>
      </c>
      <c r="AF36" s="4">
        <v>0.6</v>
      </c>
      <c r="AG36" s="4">
        <v>0.7</v>
      </c>
      <c r="AH36" s="4">
        <v>0.6</v>
      </c>
      <c r="AI36" s="4">
        <v>0.6</v>
      </c>
      <c r="AJ36" s="4">
        <v>0.999999999999999</v>
      </c>
      <c r="AK36" s="4">
        <v>0</v>
      </c>
      <c r="AL36" s="4">
        <v>0.999999999999999</v>
      </c>
      <c r="AM36" s="4">
        <v>0.499999999999999</v>
      </c>
      <c r="AN36" s="4">
        <v>0.3</v>
      </c>
      <c r="AO36" s="4">
        <v>0.89999999999999902</v>
      </c>
      <c r="AP36" s="4">
        <v>0.89999999999999902</v>
      </c>
      <c r="AQ36" s="4">
        <v>-0.3</v>
      </c>
      <c r="AR36" s="4">
        <v>0.6</v>
      </c>
      <c r="AS36" s="4">
        <v>0.999999999999999</v>
      </c>
      <c r="AT36" s="4">
        <v>-0.499999999999999</v>
      </c>
      <c r="AU36" s="4">
        <v>0.79999999999999905</v>
      </c>
      <c r="AV36" s="4">
        <v>0.79999999999999905</v>
      </c>
      <c r="AW36" s="4">
        <v>0.89999999999999902</v>
      </c>
      <c r="AX36" s="4">
        <v>0.89999999999999902</v>
      </c>
      <c r="AY36" s="4">
        <v>0.89999999999999902</v>
      </c>
      <c r="AZ36" s="4">
        <v>0.79999999999999905</v>
      </c>
      <c r="BA36" s="4">
        <v>0.7</v>
      </c>
      <c r="BB36" s="4">
        <v>0.79999999999999905</v>
      </c>
      <c r="BC36" s="4">
        <v>0.79999999999999905</v>
      </c>
      <c r="BD36" s="4">
        <v>0.89999999999999902</v>
      </c>
      <c r="BE36" s="4">
        <v>0.3</v>
      </c>
      <c r="BF36" s="4">
        <v>-0.7</v>
      </c>
      <c r="BG36" s="4">
        <v>0</v>
      </c>
      <c r="BH36" s="4">
        <v>-0.3</v>
      </c>
      <c r="BI36" s="4">
        <v>0.89999999999999902</v>
      </c>
      <c r="BJ36" s="4">
        <v>0.89999999999999902</v>
      </c>
      <c r="BK36" s="4">
        <v>0.999999999999999</v>
      </c>
      <c r="BL36" s="4">
        <v>-9.9999999999999895E-2</v>
      </c>
      <c r="BM36" s="4">
        <v>0.6</v>
      </c>
      <c r="BN36" s="4">
        <v>-0.89999999999999902</v>
      </c>
      <c r="BO36" s="4">
        <v>-0.499999999999999</v>
      </c>
      <c r="BP36" s="4">
        <v>0.39999999999999902</v>
      </c>
      <c r="BQ36" s="4">
        <v>0.19999999999999901</v>
      </c>
      <c r="BR36" s="4">
        <v>9.9999999999999895E-2</v>
      </c>
      <c r="BS36" s="4">
        <v>-0.79999999999999905</v>
      </c>
      <c r="BT36" s="4">
        <v>-0.79999999999999905</v>
      </c>
      <c r="BU36" s="4">
        <v>0.6</v>
      </c>
      <c r="BV36" s="4">
        <v>0.7</v>
      </c>
      <c r="BW36" s="4">
        <v>0.89999999999999902</v>
      </c>
      <c r="BX36" s="4">
        <v>0.39999999999999902</v>
      </c>
      <c r="BY36" s="4">
        <v>0.89999999999999902</v>
      </c>
      <c r="BZ36" s="4">
        <v>0.999999999999999</v>
      </c>
      <c r="CA36" s="4">
        <v>0.7</v>
      </c>
      <c r="CB36" s="4">
        <v>0.6</v>
      </c>
      <c r="CC36" s="4">
        <v>0</v>
      </c>
    </row>
    <row r="37" spans="1:81">
      <c r="A37" s="1" t="s">
        <v>35</v>
      </c>
      <c r="B37" s="4">
        <v>-0.89999999999999902</v>
      </c>
      <c r="C37" s="4">
        <v>0.7</v>
      </c>
      <c r="D37" s="4">
        <v>0</v>
      </c>
      <c r="E37" s="4">
        <v>-9.9999999999999895E-2</v>
      </c>
      <c r="F37" s="4">
        <v>-0.7</v>
      </c>
      <c r="G37" s="4">
        <v>-0.39999999999999902</v>
      </c>
      <c r="H37" s="4">
        <v>-0.39999999999999902</v>
      </c>
      <c r="I37" s="4">
        <v>0</v>
      </c>
      <c r="J37" s="4">
        <v>9.9999999999999895E-2</v>
      </c>
      <c r="K37" s="4">
        <v>-0.6</v>
      </c>
      <c r="L37" s="4">
        <v>-0.19999999999999901</v>
      </c>
      <c r="M37" s="4">
        <v>0.3</v>
      </c>
      <c r="N37" s="4">
        <v>0</v>
      </c>
      <c r="O37" s="4">
        <v>0.79999999999999905</v>
      </c>
      <c r="P37" s="4">
        <v>-9.9999999999999895E-2</v>
      </c>
      <c r="Q37" s="4">
        <v>9.9999999999999895E-2</v>
      </c>
      <c r="R37" s="4">
        <v>-0.499999999999999</v>
      </c>
      <c r="S37" s="4">
        <v>-0.7</v>
      </c>
      <c r="T37" s="4">
        <v>-0.19999999999999901</v>
      </c>
      <c r="U37" s="4">
        <v>-9.9999999999999895E-2</v>
      </c>
      <c r="V37" s="4">
        <v>9.9999999999999895E-2</v>
      </c>
      <c r="W37" s="4">
        <v>9.9999999999999895E-2</v>
      </c>
      <c r="X37" s="4">
        <v>-0.499999999999999</v>
      </c>
      <c r="Y37" s="4">
        <v>0.3</v>
      </c>
      <c r="Z37" s="4">
        <v>-0.6</v>
      </c>
      <c r="AA37" s="4">
        <v>0.89999999999999902</v>
      </c>
      <c r="AB37" s="4">
        <v>-0.19999999999999901</v>
      </c>
      <c r="AC37" s="4">
        <v>9.9999999999999895E-2</v>
      </c>
      <c r="AD37" s="4">
        <v>0.7</v>
      </c>
      <c r="AE37" s="4">
        <v>-9.9999999999999895E-2</v>
      </c>
      <c r="AF37" s="4">
        <v>0.39999999999999902</v>
      </c>
      <c r="AG37" s="4">
        <v>-0.19999999999999901</v>
      </c>
      <c r="AH37" s="4">
        <v>-0.6</v>
      </c>
      <c r="AI37" s="4">
        <v>-9.9999999999999895E-2</v>
      </c>
      <c r="AJ37" s="4">
        <v>0</v>
      </c>
      <c r="AK37" s="4">
        <v>0.999999999999999</v>
      </c>
      <c r="AL37" s="4">
        <v>0</v>
      </c>
      <c r="AM37" s="4">
        <v>-0.499999999999999</v>
      </c>
      <c r="AN37" s="4">
        <v>0.7</v>
      </c>
      <c r="AO37" s="4">
        <v>9.9999999999999895E-2</v>
      </c>
      <c r="AP37" s="4">
        <v>-0.39999999999999902</v>
      </c>
      <c r="AQ37" s="4">
        <v>-0.19999999999999901</v>
      </c>
      <c r="AR37" s="4">
        <v>0.39999999999999902</v>
      </c>
      <c r="AS37" s="4">
        <v>0</v>
      </c>
      <c r="AT37" s="4">
        <v>0.499999999999999</v>
      </c>
      <c r="AU37" s="4">
        <v>-0.3</v>
      </c>
      <c r="AV37" s="4">
        <v>0.19999999999999901</v>
      </c>
      <c r="AW37" s="4">
        <v>-0.39999999999999902</v>
      </c>
      <c r="AX37" s="4">
        <v>-0.39999999999999902</v>
      </c>
      <c r="AY37" s="4">
        <v>9.9999999999999895E-2</v>
      </c>
      <c r="AZ37" s="4">
        <v>0.19999999999999901</v>
      </c>
      <c r="BA37" s="4">
        <v>-0.19999999999999901</v>
      </c>
      <c r="BB37" s="4">
        <v>0.19999999999999901</v>
      </c>
      <c r="BC37" s="4">
        <v>0.19999999999999901</v>
      </c>
      <c r="BD37" s="4">
        <v>9.9999999999999895E-2</v>
      </c>
      <c r="BE37" s="4">
        <v>-0.3</v>
      </c>
      <c r="BF37" s="4">
        <v>0.7</v>
      </c>
      <c r="BG37" s="4">
        <v>0.499999999999999</v>
      </c>
      <c r="BH37" s="4">
        <v>0.79999999999999905</v>
      </c>
      <c r="BI37" s="4">
        <v>9.9999999999999895E-2</v>
      </c>
      <c r="BJ37" s="4">
        <v>9.9999999999999895E-2</v>
      </c>
      <c r="BK37" s="4">
        <v>0</v>
      </c>
      <c r="BL37" s="4">
        <v>9.9999999999999895E-2</v>
      </c>
      <c r="BM37" s="4">
        <v>-0.6</v>
      </c>
      <c r="BN37" s="4">
        <v>0.39999999999999902</v>
      </c>
      <c r="BO37" s="4">
        <v>0.499999999999999</v>
      </c>
      <c r="BP37" s="4">
        <v>9.9999999999999895E-2</v>
      </c>
      <c r="BQ37" s="4">
        <v>0.3</v>
      </c>
      <c r="BR37" s="4">
        <v>-9.9999999999999895E-2</v>
      </c>
      <c r="BS37" s="4">
        <v>0.3</v>
      </c>
      <c r="BT37" s="4">
        <v>0.3</v>
      </c>
      <c r="BU37" s="4">
        <v>-0.6</v>
      </c>
      <c r="BV37" s="4">
        <v>-0.7</v>
      </c>
      <c r="BW37" s="4">
        <v>9.9999999999999895E-2</v>
      </c>
      <c r="BX37" s="4">
        <v>9.9999999999999895E-2</v>
      </c>
      <c r="BY37" s="4">
        <v>9.9999999999999895E-2</v>
      </c>
      <c r="BZ37" s="4">
        <v>0</v>
      </c>
      <c r="CA37" s="4">
        <v>-0.19999999999999901</v>
      </c>
      <c r="CB37" s="4">
        <v>-0.6</v>
      </c>
      <c r="CC37" s="4">
        <v>0.499999999999999</v>
      </c>
    </row>
    <row r="38" spans="1:81">
      <c r="A38" s="1" t="s">
        <v>36</v>
      </c>
      <c r="B38" s="4">
        <v>0.39999999999999902</v>
      </c>
      <c r="C38" s="4">
        <v>-0.7</v>
      </c>
      <c r="D38" s="4">
        <v>0.999999999999999</v>
      </c>
      <c r="E38" s="4">
        <v>-0.39999999999999902</v>
      </c>
      <c r="F38" s="4">
        <v>0.7</v>
      </c>
      <c r="G38" s="4">
        <v>0.89999999999999902</v>
      </c>
      <c r="H38" s="4">
        <v>0.89999999999999902</v>
      </c>
      <c r="I38" s="4">
        <v>0.999999999999999</v>
      </c>
      <c r="J38" s="4">
        <v>0.39999999999999902</v>
      </c>
      <c r="K38" s="4">
        <v>9.9999999999999895E-2</v>
      </c>
      <c r="L38" s="4">
        <v>0.7</v>
      </c>
      <c r="M38" s="4">
        <v>0.7</v>
      </c>
      <c r="N38" s="4">
        <v>0.999999999999999</v>
      </c>
      <c r="O38" s="4">
        <v>-0.3</v>
      </c>
      <c r="P38" s="4">
        <v>9.9999999999999895E-2</v>
      </c>
      <c r="Q38" s="4">
        <v>0.89999999999999902</v>
      </c>
      <c r="R38" s="4">
        <v>0.499999999999999</v>
      </c>
      <c r="S38" s="4">
        <v>0.7</v>
      </c>
      <c r="T38" s="4">
        <v>0.7</v>
      </c>
      <c r="U38" s="4">
        <v>0.6</v>
      </c>
      <c r="V38" s="4">
        <v>0.39999999999999902</v>
      </c>
      <c r="W38" s="4">
        <v>0.89999999999999902</v>
      </c>
      <c r="X38" s="4">
        <v>0.499999999999999</v>
      </c>
      <c r="Y38" s="4">
        <v>0.7</v>
      </c>
      <c r="Z38" s="4">
        <v>0.6</v>
      </c>
      <c r="AA38" s="4">
        <v>9.9999999999999895E-2</v>
      </c>
      <c r="AB38" s="4">
        <v>0.7</v>
      </c>
      <c r="AC38" s="4">
        <v>0.89999999999999902</v>
      </c>
      <c r="AD38" s="4">
        <v>0.3</v>
      </c>
      <c r="AE38" s="4">
        <v>9.9999999999999895E-2</v>
      </c>
      <c r="AF38" s="4">
        <v>0.6</v>
      </c>
      <c r="AG38" s="4">
        <v>0.7</v>
      </c>
      <c r="AH38" s="4">
        <v>0.6</v>
      </c>
      <c r="AI38" s="4">
        <v>0.6</v>
      </c>
      <c r="AJ38" s="4">
        <v>0.999999999999999</v>
      </c>
      <c r="AK38" s="4">
        <v>0</v>
      </c>
      <c r="AL38" s="4">
        <v>0.999999999999999</v>
      </c>
      <c r="AM38" s="4">
        <v>0.499999999999999</v>
      </c>
      <c r="AN38" s="4">
        <v>0.3</v>
      </c>
      <c r="AO38" s="4">
        <v>0.89999999999999902</v>
      </c>
      <c r="AP38" s="4">
        <v>0.89999999999999902</v>
      </c>
      <c r="AQ38" s="4">
        <v>-0.3</v>
      </c>
      <c r="AR38" s="4">
        <v>0.6</v>
      </c>
      <c r="AS38" s="4">
        <v>0.999999999999999</v>
      </c>
      <c r="AT38" s="4">
        <v>-0.499999999999999</v>
      </c>
      <c r="AU38" s="4">
        <v>0.79999999999999905</v>
      </c>
      <c r="AV38" s="4">
        <v>0.79999999999999905</v>
      </c>
      <c r="AW38" s="4">
        <v>0.89999999999999902</v>
      </c>
      <c r="AX38" s="4">
        <v>0.89999999999999902</v>
      </c>
      <c r="AY38" s="4">
        <v>0.89999999999999902</v>
      </c>
      <c r="AZ38" s="4">
        <v>0.79999999999999905</v>
      </c>
      <c r="BA38" s="4">
        <v>0.7</v>
      </c>
      <c r="BB38" s="4">
        <v>0.79999999999999905</v>
      </c>
      <c r="BC38" s="4">
        <v>0.79999999999999905</v>
      </c>
      <c r="BD38" s="4">
        <v>0.89999999999999902</v>
      </c>
      <c r="BE38" s="4">
        <v>0.3</v>
      </c>
      <c r="BF38" s="4">
        <v>-0.7</v>
      </c>
      <c r="BG38" s="4">
        <v>0</v>
      </c>
      <c r="BH38" s="4">
        <v>-0.3</v>
      </c>
      <c r="BI38" s="4">
        <v>0.89999999999999902</v>
      </c>
      <c r="BJ38" s="4">
        <v>0.89999999999999902</v>
      </c>
      <c r="BK38" s="4">
        <v>0.999999999999999</v>
      </c>
      <c r="BL38" s="4">
        <v>-9.9999999999999895E-2</v>
      </c>
      <c r="BM38" s="4">
        <v>0.6</v>
      </c>
      <c r="BN38" s="4">
        <v>-0.89999999999999902</v>
      </c>
      <c r="BO38" s="4">
        <v>-0.499999999999999</v>
      </c>
      <c r="BP38" s="4">
        <v>0.39999999999999902</v>
      </c>
      <c r="BQ38" s="4">
        <v>0.19999999999999901</v>
      </c>
      <c r="BR38" s="4">
        <v>9.9999999999999895E-2</v>
      </c>
      <c r="BS38" s="4">
        <v>-0.79999999999999905</v>
      </c>
      <c r="BT38" s="4">
        <v>-0.79999999999999905</v>
      </c>
      <c r="BU38" s="4">
        <v>0.6</v>
      </c>
      <c r="BV38" s="4">
        <v>0.7</v>
      </c>
      <c r="BW38" s="4">
        <v>0.89999999999999902</v>
      </c>
      <c r="BX38" s="4">
        <v>0.39999999999999902</v>
      </c>
      <c r="BY38" s="4">
        <v>0.89999999999999902</v>
      </c>
      <c r="BZ38" s="4">
        <v>0.999999999999999</v>
      </c>
      <c r="CA38" s="4">
        <v>0.7</v>
      </c>
      <c r="CB38" s="4">
        <v>0.6</v>
      </c>
      <c r="CC38" s="4">
        <v>0</v>
      </c>
    </row>
    <row r="39" spans="1:81">
      <c r="A39" s="1" t="s">
        <v>37</v>
      </c>
      <c r="B39" s="4">
        <v>0.6</v>
      </c>
      <c r="C39" s="4">
        <v>-0.79999999999999905</v>
      </c>
      <c r="D39" s="4">
        <v>0.499999999999999</v>
      </c>
      <c r="E39" s="4">
        <v>0.39999999999999902</v>
      </c>
      <c r="F39" s="4">
        <v>0.79999999999999905</v>
      </c>
      <c r="G39" s="4">
        <v>0.6</v>
      </c>
      <c r="H39" s="4">
        <v>0.6</v>
      </c>
      <c r="I39" s="4">
        <v>0.499999999999999</v>
      </c>
      <c r="J39" s="4">
        <v>-0.39999999999999902</v>
      </c>
      <c r="K39" s="4">
        <v>-9.9999999999999895E-2</v>
      </c>
      <c r="L39" s="4">
        <v>0.79999999999999905</v>
      </c>
      <c r="M39" s="4">
        <v>0.3</v>
      </c>
      <c r="N39" s="4">
        <v>0.499999999999999</v>
      </c>
      <c r="O39" s="4">
        <v>-0.19999999999999901</v>
      </c>
      <c r="P39" s="4">
        <v>-9.9999999999999895E-2</v>
      </c>
      <c r="Q39" s="4">
        <v>0.6</v>
      </c>
      <c r="R39" s="4">
        <v>0</v>
      </c>
      <c r="S39" s="4">
        <v>0.79999999999999905</v>
      </c>
      <c r="T39" s="4">
        <v>0.79999999999999905</v>
      </c>
      <c r="U39" s="4">
        <v>0.89999999999999902</v>
      </c>
      <c r="V39" s="4">
        <v>-0.39999999999999902</v>
      </c>
      <c r="W39" s="4">
        <v>0.6</v>
      </c>
      <c r="X39" s="4">
        <v>0.999999999999999</v>
      </c>
      <c r="Y39" s="4">
        <v>0.3</v>
      </c>
      <c r="Z39" s="4">
        <v>0.89999999999999902</v>
      </c>
      <c r="AA39" s="4">
        <v>-0.6</v>
      </c>
      <c r="AB39" s="4">
        <v>0.79999999999999905</v>
      </c>
      <c r="AC39" s="4">
        <v>0.6</v>
      </c>
      <c r="AD39" s="4">
        <v>-0.3</v>
      </c>
      <c r="AE39" s="4">
        <v>-9.9999999999999895E-2</v>
      </c>
      <c r="AF39" s="4">
        <v>-9.9999999999999895E-2</v>
      </c>
      <c r="AG39" s="4">
        <v>0.79999999999999905</v>
      </c>
      <c r="AH39" s="4">
        <v>0.89999999999999902</v>
      </c>
      <c r="AI39" s="4">
        <v>0.89999999999999902</v>
      </c>
      <c r="AJ39" s="4">
        <v>0.499999999999999</v>
      </c>
      <c r="AK39" s="4">
        <v>-0.499999999999999</v>
      </c>
      <c r="AL39" s="4">
        <v>0.499999999999999</v>
      </c>
      <c r="AM39" s="4">
        <v>0.999999999999999</v>
      </c>
      <c r="AN39" s="4">
        <v>0.19999999999999901</v>
      </c>
      <c r="AO39" s="4">
        <v>0.6</v>
      </c>
      <c r="AP39" s="4">
        <v>0.6</v>
      </c>
      <c r="AQ39" s="4">
        <v>0.3</v>
      </c>
      <c r="AR39" s="4">
        <v>-9.9999999999999895E-2</v>
      </c>
      <c r="AS39" s="4">
        <v>0.499999999999999</v>
      </c>
      <c r="AT39" s="4">
        <v>-0.999999999999999</v>
      </c>
      <c r="AU39" s="4">
        <v>0.7</v>
      </c>
      <c r="AV39" s="4">
        <v>0.7</v>
      </c>
      <c r="AW39" s="4">
        <v>0.6</v>
      </c>
      <c r="AX39" s="4">
        <v>0.6</v>
      </c>
      <c r="AY39" s="4">
        <v>0.6</v>
      </c>
      <c r="AZ39" s="4">
        <v>0.7</v>
      </c>
      <c r="BA39" s="4">
        <v>0.79999999999999905</v>
      </c>
      <c r="BB39" s="4">
        <v>0.7</v>
      </c>
      <c r="BC39" s="4">
        <v>0.7</v>
      </c>
      <c r="BD39" s="4">
        <v>9.9999999999999895E-2</v>
      </c>
      <c r="BE39" s="4">
        <v>-0.3</v>
      </c>
      <c r="BF39" s="4">
        <v>-0.79999999999999905</v>
      </c>
      <c r="BG39" s="4">
        <v>-0.499999999999999</v>
      </c>
      <c r="BH39" s="4">
        <v>-0.7</v>
      </c>
      <c r="BI39" s="4">
        <v>0.6</v>
      </c>
      <c r="BJ39" s="4">
        <v>0.6</v>
      </c>
      <c r="BK39" s="4">
        <v>0.499999999999999</v>
      </c>
      <c r="BL39" s="4">
        <v>9.9999999999999895E-2</v>
      </c>
      <c r="BM39" s="4">
        <v>0.89999999999999902</v>
      </c>
      <c r="BN39" s="4">
        <v>-0.6</v>
      </c>
      <c r="BO39" s="4">
        <v>-0.999999999999999</v>
      </c>
      <c r="BP39" s="4">
        <v>-0.39999999999999902</v>
      </c>
      <c r="BQ39" s="4">
        <v>-0.7</v>
      </c>
      <c r="BR39" s="4">
        <v>-9.9999999999999895E-2</v>
      </c>
      <c r="BS39" s="4">
        <v>-0.7</v>
      </c>
      <c r="BT39" s="4">
        <v>-0.7</v>
      </c>
      <c r="BU39" s="4">
        <v>0.89999999999999902</v>
      </c>
      <c r="BV39" s="4">
        <v>0.79999999999999905</v>
      </c>
      <c r="BW39" s="4">
        <v>0.6</v>
      </c>
      <c r="BX39" s="4">
        <v>-0.39999999999999902</v>
      </c>
      <c r="BY39" s="4">
        <v>0.6</v>
      </c>
      <c r="BZ39" s="4">
        <v>0.499999999999999</v>
      </c>
      <c r="CA39" s="4">
        <v>0.79999999999999905</v>
      </c>
      <c r="CB39" s="4">
        <v>0.89999999999999902</v>
      </c>
      <c r="CC39" s="4">
        <v>0</v>
      </c>
    </row>
    <row r="40" spans="1:81">
      <c r="A40" s="1" t="s">
        <v>38</v>
      </c>
      <c r="B40" s="4">
        <v>-0.6</v>
      </c>
      <c r="C40" s="4">
        <v>0.19999999999999901</v>
      </c>
      <c r="D40" s="4">
        <v>0.3</v>
      </c>
      <c r="E40" s="4">
        <v>0.39999999999999902</v>
      </c>
      <c r="F40" s="4">
        <v>-0.19999999999999901</v>
      </c>
      <c r="G40" s="4">
        <v>0</v>
      </c>
      <c r="H40" s="4">
        <v>0</v>
      </c>
      <c r="I40" s="4">
        <v>0.3</v>
      </c>
      <c r="J40" s="4">
        <v>-0.39999999999999902</v>
      </c>
      <c r="K40" s="4">
        <v>-0.89999999999999902</v>
      </c>
      <c r="L40" s="4">
        <v>0.19999999999999901</v>
      </c>
      <c r="M40" s="4">
        <v>0.7</v>
      </c>
      <c r="N40" s="4">
        <v>0.3</v>
      </c>
      <c r="O40" s="4">
        <v>0.79999999999999905</v>
      </c>
      <c r="P40" s="4">
        <v>-0.499999999999999</v>
      </c>
      <c r="Q40" s="4">
        <v>0.39999999999999902</v>
      </c>
      <c r="R40" s="4">
        <v>-0.6</v>
      </c>
      <c r="S40" s="4">
        <v>-0.19999999999999901</v>
      </c>
      <c r="T40" s="4">
        <v>0.19999999999999901</v>
      </c>
      <c r="U40" s="4">
        <v>0.499999999999999</v>
      </c>
      <c r="V40" s="4">
        <v>-0.39999999999999902</v>
      </c>
      <c r="W40" s="4">
        <v>0.39999999999999902</v>
      </c>
      <c r="X40" s="4">
        <v>0.19999999999999901</v>
      </c>
      <c r="Y40" s="4">
        <v>0.3</v>
      </c>
      <c r="Z40" s="4">
        <v>-9.9999999999999895E-2</v>
      </c>
      <c r="AA40" s="4">
        <v>0.39999999999999902</v>
      </c>
      <c r="AB40" s="4">
        <v>0.19999999999999901</v>
      </c>
      <c r="AC40" s="4">
        <v>0.6</v>
      </c>
      <c r="AD40" s="4">
        <v>0.7</v>
      </c>
      <c r="AE40" s="4">
        <v>-0.499999999999999</v>
      </c>
      <c r="AF40" s="4">
        <v>9.9999999999999895E-2</v>
      </c>
      <c r="AG40" s="4">
        <v>0.19999999999999901</v>
      </c>
      <c r="AH40" s="4">
        <v>-9.9999999999999895E-2</v>
      </c>
      <c r="AI40" s="4">
        <v>0.499999999999999</v>
      </c>
      <c r="AJ40" s="4">
        <v>0.3</v>
      </c>
      <c r="AK40" s="4">
        <v>0.7</v>
      </c>
      <c r="AL40" s="4">
        <v>0.3</v>
      </c>
      <c r="AM40" s="4">
        <v>0.19999999999999901</v>
      </c>
      <c r="AN40" s="4">
        <v>0.999999999999999</v>
      </c>
      <c r="AO40" s="4">
        <v>0.6</v>
      </c>
      <c r="AP40" s="4">
        <v>0</v>
      </c>
      <c r="AQ40" s="4">
        <v>0.3</v>
      </c>
      <c r="AR40" s="4">
        <v>9.9999999999999895E-2</v>
      </c>
      <c r="AS40" s="4">
        <v>0.3</v>
      </c>
      <c r="AT40" s="4">
        <v>-0.19999999999999901</v>
      </c>
      <c r="AU40" s="4">
        <v>0.3</v>
      </c>
      <c r="AV40" s="4">
        <v>0.7</v>
      </c>
      <c r="AW40" s="4">
        <v>0</v>
      </c>
      <c r="AX40" s="4">
        <v>0</v>
      </c>
      <c r="AY40" s="4">
        <v>0.39999999999999902</v>
      </c>
      <c r="AZ40" s="4">
        <v>0.7</v>
      </c>
      <c r="BA40" s="4">
        <v>0.19999999999999901</v>
      </c>
      <c r="BB40" s="4">
        <v>0.7</v>
      </c>
      <c r="BC40" s="4">
        <v>0.7</v>
      </c>
      <c r="BD40" s="4">
        <v>9.9999999999999895E-2</v>
      </c>
      <c r="BE40" s="4">
        <v>-0.7</v>
      </c>
      <c r="BF40" s="4">
        <v>0.19999999999999901</v>
      </c>
      <c r="BG40" s="4">
        <v>-9.9999999999999895E-2</v>
      </c>
      <c r="BH40" s="4">
        <v>0.499999999999999</v>
      </c>
      <c r="BI40" s="4">
        <v>0.39999999999999902</v>
      </c>
      <c r="BJ40" s="4">
        <v>0.6</v>
      </c>
      <c r="BK40" s="4">
        <v>0.3</v>
      </c>
      <c r="BL40" s="4">
        <v>0.499999999999999</v>
      </c>
      <c r="BM40" s="4">
        <v>9.9999999999999895E-2</v>
      </c>
      <c r="BN40" s="4">
        <v>0</v>
      </c>
      <c r="BO40" s="4">
        <v>-0.19999999999999901</v>
      </c>
      <c r="BP40" s="4">
        <v>-0.39999999999999902</v>
      </c>
      <c r="BQ40" s="4">
        <v>-0.3</v>
      </c>
      <c r="BR40" s="4">
        <v>-0.499999999999999</v>
      </c>
      <c r="BS40" s="4">
        <v>-0.3</v>
      </c>
      <c r="BT40" s="4">
        <v>-0.3</v>
      </c>
      <c r="BU40" s="4">
        <v>9.9999999999999895E-2</v>
      </c>
      <c r="BV40" s="4">
        <v>-0.19999999999999901</v>
      </c>
      <c r="BW40" s="4">
        <v>0.6</v>
      </c>
      <c r="BX40" s="4">
        <v>-0.39999999999999902</v>
      </c>
      <c r="BY40" s="4">
        <v>0.39999999999999902</v>
      </c>
      <c r="BZ40" s="4">
        <v>0.3</v>
      </c>
      <c r="CA40" s="4">
        <v>0.19999999999999901</v>
      </c>
      <c r="CB40" s="4">
        <v>-9.9999999999999895E-2</v>
      </c>
      <c r="CC40" s="4">
        <v>0.79999999999999905</v>
      </c>
    </row>
    <row r="41" spans="1:81">
      <c r="A41" s="1" t="s">
        <v>39</v>
      </c>
      <c r="B41" s="4">
        <v>0.19999999999999901</v>
      </c>
      <c r="C41" s="4">
        <v>-0.6</v>
      </c>
      <c r="D41" s="4">
        <v>0.89999999999999902</v>
      </c>
      <c r="E41" s="4">
        <v>0</v>
      </c>
      <c r="F41" s="4">
        <v>0.6</v>
      </c>
      <c r="G41" s="4">
        <v>0.79999999999999905</v>
      </c>
      <c r="H41" s="4">
        <v>0.79999999999999905</v>
      </c>
      <c r="I41" s="4">
        <v>0.89999999999999902</v>
      </c>
      <c r="J41" s="4">
        <v>0</v>
      </c>
      <c r="K41" s="4">
        <v>-0.3</v>
      </c>
      <c r="L41" s="4">
        <v>0.6</v>
      </c>
      <c r="M41" s="4">
        <v>0.89999999999999902</v>
      </c>
      <c r="N41" s="4">
        <v>0.89999999999999902</v>
      </c>
      <c r="O41" s="4">
        <v>0</v>
      </c>
      <c r="P41" s="4">
        <v>-0.3</v>
      </c>
      <c r="Q41" s="4">
        <v>0.79999999999999905</v>
      </c>
      <c r="R41" s="4">
        <v>0.19999999999999901</v>
      </c>
      <c r="S41" s="4">
        <v>0.6</v>
      </c>
      <c r="T41" s="4">
        <v>0.6</v>
      </c>
      <c r="U41" s="4">
        <v>0.7</v>
      </c>
      <c r="V41" s="4">
        <v>0</v>
      </c>
      <c r="W41" s="4">
        <v>0.79999999999999905</v>
      </c>
      <c r="X41" s="4">
        <v>0.6</v>
      </c>
      <c r="Y41" s="4">
        <v>0.499999999999999</v>
      </c>
      <c r="Z41" s="4">
        <v>0.499999999999999</v>
      </c>
      <c r="AA41" s="4">
        <v>0</v>
      </c>
      <c r="AB41" s="4">
        <v>0.6</v>
      </c>
      <c r="AC41" s="4">
        <v>0.999999999999999</v>
      </c>
      <c r="AD41" s="4">
        <v>0.499999999999999</v>
      </c>
      <c r="AE41" s="4">
        <v>-0.3</v>
      </c>
      <c r="AF41" s="4">
        <v>0.3</v>
      </c>
      <c r="AG41" s="4">
        <v>0.6</v>
      </c>
      <c r="AH41" s="4">
        <v>0.499999999999999</v>
      </c>
      <c r="AI41" s="4">
        <v>0.7</v>
      </c>
      <c r="AJ41" s="4">
        <v>0.89999999999999902</v>
      </c>
      <c r="AK41" s="4">
        <v>9.9999999999999895E-2</v>
      </c>
      <c r="AL41" s="4">
        <v>0.89999999999999902</v>
      </c>
      <c r="AM41" s="4">
        <v>0.6</v>
      </c>
      <c r="AN41" s="4">
        <v>0.6</v>
      </c>
      <c r="AO41" s="4">
        <v>0.999999999999999</v>
      </c>
      <c r="AP41" s="4">
        <v>0.79999999999999905</v>
      </c>
      <c r="AQ41" s="4">
        <v>9.9999999999999895E-2</v>
      </c>
      <c r="AR41" s="4">
        <v>0.3</v>
      </c>
      <c r="AS41" s="4">
        <v>0.89999999999999902</v>
      </c>
      <c r="AT41" s="4">
        <v>-0.6</v>
      </c>
      <c r="AU41" s="4">
        <v>0.89999999999999902</v>
      </c>
      <c r="AV41" s="4">
        <v>0.89999999999999902</v>
      </c>
      <c r="AW41" s="4">
        <v>0.79999999999999905</v>
      </c>
      <c r="AX41" s="4">
        <v>0.79999999999999905</v>
      </c>
      <c r="AY41" s="4">
        <v>0.79999999999999905</v>
      </c>
      <c r="AZ41" s="4">
        <v>0.89999999999999902</v>
      </c>
      <c r="BA41" s="4">
        <v>0.6</v>
      </c>
      <c r="BB41" s="4">
        <v>0.89999999999999902</v>
      </c>
      <c r="BC41" s="4">
        <v>0.89999999999999902</v>
      </c>
      <c r="BD41" s="4">
        <v>0.7</v>
      </c>
      <c r="BE41" s="4">
        <v>-9.9999999999999895E-2</v>
      </c>
      <c r="BF41" s="4">
        <v>-0.6</v>
      </c>
      <c r="BG41" s="4">
        <v>-0.3</v>
      </c>
      <c r="BH41" s="4">
        <v>-9.9999999999999895E-2</v>
      </c>
      <c r="BI41" s="4">
        <v>0.79999999999999905</v>
      </c>
      <c r="BJ41" s="4">
        <v>0.999999999999999</v>
      </c>
      <c r="BK41" s="4">
        <v>0.89999999999999902</v>
      </c>
      <c r="BL41" s="4">
        <v>0.3</v>
      </c>
      <c r="BM41" s="4">
        <v>0.7</v>
      </c>
      <c r="BN41" s="4">
        <v>-0.79999999999999905</v>
      </c>
      <c r="BO41" s="4">
        <v>-0.6</v>
      </c>
      <c r="BP41" s="4">
        <v>0</v>
      </c>
      <c r="BQ41" s="4">
        <v>-9.9999999999999895E-2</v>
      </c>
      <c r="BR41" s="4">
        <v>-0.3</v>
      </c>
      <c r="BS41" s="4">
        <v>-0.89999999999999902</v>
      </c>
      <c r="BT41" s="4">
        <v>-0.89999999999999902</v>
      </c>
      <c r="BU41" s="4">
        <v>0.7</v>
      </c>
      <c r="BV41" s="4">
        <v>0.6</v>
      </c>
      <c r="BW41" s="4">
        <v>0.999999999999999</v>
      </c>
      <c r="BX41" s="4">
        <v>0</v>
      </c>
      <c r="BY41" s="4">
        <v>0.79999999999999905</v>
      </c>
      <c r="BZ41" s="4">
        <v>0.89999999999999902</v>
      </c>
      <c r="CA41" s="4">
        <v>0.6</v>
      </c>
      <c r="CB41" s="4">
        <v>0.499999999999999</v>
      </c>
      <c r="CC41" s="4">
        <v>0.39999999999999902</v>
      </c>
    </row>
    <row r="42" spans="1:81">
      <c r="A42" s="1" t="s">
        <v>40</v>
      </c>
      <c r="B42" s="4">
        <v>0.7</v>
      </c>
      <c r="C42" s="4">
        <v>-0.89999999999999902</v>
      </c>
      <c r="D42" s="4">
        <v>0.89999999999999902</v>
      </c>
      <c r="E42" s="4">
        <v>-0.3</v>
      </c>
      <c r="F42" s="4">
        <v>0.89999999999999902</v>
      </c>
      <c r="G42" s="4">
        <v>0.999999999999999</v>
      </c>
      <c r="H42" s="4">
        <v>0.999999999999999</v>
      </c>
      <c r="I42" s="4">
        <v>0.89999999999999902</v>
      </c>
      <c r="J42" s="4">
        <v>0.3</v>
      </c>
      <c r="K42" s="4">
        <v>0.3</v>
      </c>
      <c r="L42" s="4">
        <v>0.6</v>
      </c>
      <c r="M42" s="4">
        <v>0.6</v>
      </c>
      <c r="N42" s="4">
        <v>0.89999999999999902</v>
      </c>
      <c r="O42" s="4">
        <v>-0.6</v>
      </c>
      <c r="P42" s="4">
        <v>0</v>
      </c>
      <c r="Q42" s="4">
        <v>0.7</v>
      </c>
      <c r="R42" s="4">
        <v>0.7</v>
      </c>
      <c r="S42" s="4">
        <v>0.89999999999999902</v>
      </c>
      <c r="T42" s="4">
        <v>0.6</v>
      </c>
      <c r="U42" s="4">
        <v>0.499999999999999</v>
      </c>
      <c r="V42" s="4">
        <v>0.3</v>
      </c>
      <c r="W42" s="4">
        <v>0.7</v>
      </c>
      <c r="X42" s="4">
        <v>0.6</v>
      </c>
      <c r="Y42" s="4">
        <v>0.39999999999999902</v>
      </c>
      <c r="Z42" s="4">
        <v>0.7</v>
      </c>
      <c r="AA42" s="4">
        <v>-0.3</v>
      </c>
      <c r="AB42" s="4">
        <v>0.6</v>
      </c>
      <c r="AC42" s="4">
        <v>0.79999999999999905</v>
      </c>
      <c r="AD42" s="4">
        <v>9.9999999999999895E-2</v>
      </c>
      <c r="AE42" s="4">
        <v>0</v>
      </c>
      <c r="AF42" s="4">
        <v>0.3</v>
      </c>
      <c r="AG42" s="4">
        <v>0.6</v>
      </c>
      <c r="AH42" s="4">
        <v>0.7</v>
      </c>
      <c r="AI42" s="4">
        <v>0.499999999999999</v>
      </c>
      <c r="AJ42" s="4">
        <v>0.89999999999999902</v>
      </c>
      <c r="AK42" s="4">
        <v>-0.39999999999999902</v>
      </c>
      <c r="AL42" s="4">
        <v>0.89999999999999902</v>
      </c>
      <c r="AM42" s="4">
        <v>0.6</v>
      </c>
      <c r="AN42" s="4">
        <v>0</v>
      </c>
      <c r="AO42" s="4">
        <v>0.79999999999999905</v>
      </c>
      <c r="AP42" s="4">
        <v>0.999999999999999</v>
      </c>
      <c r="AQ42" s="4">
        <v>-9.9999999999999895E-2</v>
      </c>
      <c r="AR42" s="4">
        <v>0.3</v>
      </c>
      <c r="AS42" s="4">
        <v>0.89999999999999902</v>
      </c>
      <c r="AT42" s="4">
        <v>-0.6</v>
      </c>
      <c r="AU42" s="4">
        <v>0.89999999999999902</v>
      </c>
      <c r="AV42" s="4">
        <v>0.6</v>
      </c>
      <c r="AW42" s="4">
        <v>0.999999999999999</v>
      </c>
      <c r="AX42" s="4">
        <v>0.999999999999999</v>
      </c>
      <c r="AY42" s="4">
        <v>0.7</v>
      </c>
      <c r="AZ42" s="4">
        <v>0.6</v>
      </c>
      <c r="BA42" s="4">
        <v>0.6</v>
      </c>
      <c r="BB42" s="4">
        <v>0.6</v>
      </c>
      <c r="BC42" s="4">
        <v>0.6</v>
      </c>
      <c r="BD42" s="4">
        <v>0.79999999999999905</v>
      </c>
      <c r="BE42" s="4">
        <v>0.39999999999999902</v>
      </c>
      <c r="BF42" s="4">
        <v>-0.89999999999999902</v>
      </c>
      <c r="BG42" s="4">
        <v>-0.3</v>
      </c>
      <c r="BH42" s="4">
        <v>-0.499999999999999</v>
      </c>
      <c r="BI42" s="4">
        <v>0.7</v>
      </c>
      <c r="BJ42" s="4">
        <v>0.79999999999999905</v>
      </c>
      <c r="BK42" s="4">
        <v>0.89999999999999902</v>
      </c>
      <c r="BL42" s="4">
        <v>0</v>
      </c>
      <c r="BM42" s="4">
        <v>0.79999999999999905</v>
      </c>
      <c r="BN42" s="4">
        <v>-0.999999999999999</v>
      </c>
      <c r="BO42" s="4">
        <v>-0.6</v>
      </c>
      <c r="BP42" s="4">
        <v>0.3</v>
      </c>
      <c r="BQ42" s="4">
        <v>9.9999999999999895E-2</v>
      </c>
      <c r="BR42" s="4">
        <v>0</v>
      </c>
      <c r="BS42" s="4">
        <v>-0.89999999999999902</v>
      </c>
      <c r="BT42" s="4">
        <v>-0.89999999999999902</v>
      </c>
      <c r="BU42" s="4">
        <v>0.79999999999999905</v>
      </c>
      <c r="BV42" s="4">
        <v>0.89999999999999902</v>
      </c>
      <c r="BW42" s="4">
        <v>0.79999999999999905</v>
      </c>
      <c r="BX42" s="4">
        <v>0.3</v>
      </c>
      <c r="BY42" s="4">
        <v>0.7</v>
      </c>
      <c r="BZ42" s="4">
        <v>0.89999999999999902</v>
      </c>
      <c r="CA42" s="4">
        <v>0.6</v>
      </c>
      <c r="CB42" s="4">
        <v>0.7</v>
      </c>
      <c r="CC42" s="4">
        <v>-9.9999999999999895E-2</v>
      </c>
    </row>
    <row r="43" spans="1:81">
      <c r="A43" s="1" t="s">
        <v>41</v>
      </c>
      <c r="B43" s="4">
        <v>-9.9999999999999895E-2</v>
      </c>
      <c r="C43" s="4">
        <v>0</v>
      </c>
      <c r="D43" s="4">
        <v>-0.3</v>
      </c>
      <c r="E43" s="4">
        <v>0.89999999999999902</v>
      </c>
      <c r="F43" s="4">
        <v>0</v>
      </c>
      <c r="G43" s="4">
        <v>-9.9999999999999895E-2</v>
      </c>
      <c r="H43" s="4">
        <v>-9.9999999999999895E-2</v>
      </c>
      <c r="I43" s="4">
        <v>-0.3</v>
      </c>
      <c r="J43" s="4">
        <v>-0.89999999999999902</v>
      </c>
      <c r="K43" s="4">
        <v>-0.6</v>
      </c>
      <c r="L43" s="4">
        <v>-0.3</v>
      </c>
      <c r="M43" s="4">
        <v>0.3</v>
      </c>
      <c r="N43" s="4">
        <v>-0.3</v>
      </c>
      <c r="O43" s="4">
        <v>0.3</v>
      </c>
      <c r="P43" s="4">
        <v>-0.89999999999999902</v>
      </c>
      <c r="Q43" s="4">
        <v>-0.39999999999999902</v>
      </c>
      <c r="R43" s="4">
        <v>-0.39999999999999902</v>
      </c>
      <c r="S43" s="4">
        <v>0</v>
      </c>
      <c r="T43" s="4">
        <v>-0.3</v>
      </c>
      <c r="U43" s="4">
        <v>9.9999999999999895E-2</v>
      </c>
      <c r="V43" s="4">
        <v>-0.89999999999999902</v>
      </c>
      <c r="W43" s="4">
        <v>-0.39999999999999902</v>
      </c>
      <c r="X43" s="4">
        <v>0.3</v>
      </c>
      <c r="Y43" s="4">
        <v>-0.7</v>
      </c>
      <c r="Z43" s="4">
        <v>-9.9999999999999895E-2</v>
      </c>
      <c r="AA43" s="4">
        <v>-0.6</v>
      </c>
      <c r="AB43" s="4">
        <v>-0.3</v>
      </c>
      <c r="AC43" s="4">
        <v>9.9999999999999895E-2</v>
      </c>
      <c r="AD43" s="4">
        <v>0.19999999999999901</v>
      </c>
      <c r="AE43" s="4">
        <v>-0.89999999999999902</v>
      </c>
      <c r="AF43" s="4">
        <v>-0.89999999999999902</v>
      </c>
      <c r="AG43" s="4">
        <v>-0.3</v>
      </c>
      <c r="AH43" s="4">
        <v>-9.9999999999999895E-2</v>
      </c>
      <c r="AI43" s="4">
        <v>9.9999999999999895E-2</v>
      </c>
      <c r="AJ43" s="4">
        <v>-0.3</v>
      </c>
      <c r="AK43" s="4">
        <v>-0.19999999999999901</v>
      </c>
      <c r="AL43" s="4">
        <v>-0.3</v>
      </c>
      <c r="AM43" s="4">
        <v>0.3</v>
      </c>
      <c r="AN43" s="4">
        <v>0.3</v>
      </c>
      <c r="AO43" s="4">
        <v>9.9999999999999895E-2</v>
      </c>
      <c r="AP43" s="4">
        <v>-9.9999999999999895E-2</v>
      </c>
      <c r="AQ43" s="4">
        <v>0.999999999999999</v>
      </c>
      <c r="AR43" s="4">
        <v>-0.89999999999999902</v>
      </c>
      <c r="AS43" s="4">
        <v>-0.3</v>
      </c>
      <c r="AT43" s="4">
        <v>-0.3</v>
      </c>
      <c r="AU43" s="4">
        <v>0.3</v>
      </c>
      <c r="AV43" s="4">
        <v>0</v>
      </c>
      <c r="AW43" s="4">
        <v>-9.9999999999999895E-2</v>
      </c>
      <c r="AX43" s="4">
        <v>-9.9999999999999895E-2</v>
      </c>
      <c r="AY43" s="4">
        <v>-0.39999999999999902</v>
      </c>
      <c r="AZ43" s="4">
        <v>0</v>
      </c>
      <c r="BA43" s="4">
        <v>-0.3</v>
      </c>
      <c r="BB43" s="4">
        <v>0</v>
      </c>
      <c r="BC43" s="4">
        <v>0</v>
      </c>
      <c r="BD43" s="4">
        <v>-0.499999999999999</v>
      </c>
      <c r="BE43" s="4">
        <v>-0.7</v>
      </c>
      <c r="BF43" s="4">
        <v>0</v>
      </c>
      <c r="BG43" s="4">
        <v>-0.89999999999999902</v>
      </c>
      <c r="BH43" s="4">
        <v>0.19999999999999901</v>
      </c>
      <c r="BI43" s="4">
        <v>-0.39999999999999902</v>
      </c>
      <c r="BJ43" s="4">
        <v>9.9999999999999895E-2</v>
      </c>
      <c r="BK43" s="4">
        <v>-0.3</v>
      </c>
      <c r="BL43" s="4">
        <v>0.89999999999999902</v>
      </c>
      <c r="BM43" s="4">
        <v>0.39999999999999902</v>
      </c>
      <c r="BN43" s="4">
        <v>9.9999999999999895E-2</v>
      </c>
      <c r="BO43" s="4">
        <v>-0.3</v>
      </c>
      <c r="BP43" s="4">
        <v>-0.89999999999999902</v>
      </c>
      <c r="BQ43" s="4">
        <v>-0.7</v>
      </c>
      <c r="BR43" s="4">
        <v>-0.89999999999999902</v>
      </c>
      <c r="BS43" s="4">
        <v>-0.3</v>
      </c>
      <c r="BT43" s="4">
        <v>-0.3</v>
      </c>
      <c r="BU43" s="4">
        <v>0.39999999999999902</v>
      </c>
      <c r="BV43" s="4">
        <v>0</v>
      </c>
      <c r="BW43" s="4">
        <v>9.9999999999999895E-2</v>
      </c>
      <c r="BX43" s="4">
        <v>-0.89999999999999902</v>
      </c>
      <c r="BY43" s="4">
        <v>-0.39999999999999902</v>
      </c>
      <c r="BZ43" s="4">
        <v>-0.3</v>
      </c>
      <c r="CA43" s="4">
        <v>-0.3</v>
      </c>
      <c r="CB43" s="4">
        <v>-9.9999999999999895E-2</v>
      </c>
      <c r="CC43" s="4">
        <v>0.7</v>
      </c>
    </row>
    <row r="44" spans="1:81">
      <c r="A44" s="1" t="s">
        <v>42</v>
      </c>
      <c r="B44" s="4">
        <v>0</v>
      </c>
      <c r="C44" s="4">
        <v>-9.9999999999999895E-2</v>
      </c>
      <c r="D44" s="4">
        <v>0.6</v>
      </c>
      <c r="E44" s="4">
        <v>-0.79999999999999905</v>
      </c>
      <c r="F44" s="4">
        <v>9.9999999999999895E-2</v>
      </c>
      <c r="G44" s="4">
        <v>0.3</v>
      </c>
      <c r="H44" s="4">
        <v>0.3</v>
      </c>
      <c r="I44" s="4">
        <v>0.6</v>
      </c>
      <c r="J44" s="4">
        <v>0.79999999999999905</v>
      </c>
      <c r="K44" s="4">
        <v>0.3</v>
      </c>
      <c r="L44" s="4">
        <v>0.499999999999999</v>
      </c>
      <c r="M44" s="4">
        <v>9.9999999999999895E-2</v>
      </c>
      <c r="N44" s="4">
        <v>0.6</v>
      </c>
      <c r="O44" s="4">
        <v>-9.9999999999999895E-2</v>
      </c>
      <c r="P44" s="4">
        <v>0.7</v>
      </c>
      <c r="Q44" s="4">
        <v>0.7</v>
      </c>
      <c r="R44" s="4">
        <v>0.3</v>
      </c>
      <c r="S44" s="4">
        <v>9.9999999999999895E-2</v>
      </c>
      <c r="T44" s="4">
        <v>0.499999999999999</v>
      </c>
      <c r="U44" s="4">
        <v>0.19999999999999901</v>
      </c>
      <c r="V44" s="4">
        <v>0.79999999999999905</v>
      </c>
      <c r="W44" s="4">
        <v>0.7</v>
      </c>
      <c r="X44" s="4">
        <v>-9.9999999999999895E-2</v>
      </c>
      <c r="Y44" s="4">
        <v>0.89999999999999902</v>
      </c>
      <c r="Z44" s="4">
        <v>0.19999999999999901</v>
      </c>
      <c r="AA44" s="4">
        <v>0.7</v>
      </c>
      <c r="AB44" s="4">
        <v>0.499999999999999</v>
      </c>
      <c r="AC44" s="4">
        <v>0.3</v>
      </c>
      <c r="AD44" s="4">
        <v>9.9999999999999895E-2</v>
      </c>
      <c r="AE44" s="4">
        <v>0.7</v>
      </c>
      <c r="AF44" s="4">
        <v>0.999999999999999</v>
      </c>
      <c r="AG44" s="4">
        <v>0.499999999999999</v>
      </c>
      <c r="AH44" s="4">
        <v>0.19999999999999901</v>
      </c>
      <c r="AI44" s="4">
        <v>0.19999999999999901</v>
      </c>
      <c r="AJ44" s="4">
        <v>0.6</v>
      </c>
      <c r="AK44" s="4">
        <v>0.39999999999999902</v>
      </c>
      <c r="AL44" s="4">
        <v>0.6</v>
      </c>
      <c r="AM44" s="4">
        <v>-9.9999999999999895E-2</v>
      </c>
      <c r="AN44" s="4">
        <v>9.9999999999999895E-2</v>
      </c>
      <c r="AO44" s="4">
        <v>0.3</v>
      </c>
      <c r="AP44" s="4">
        <v>0.3</v>
      </c>
      <c r="AQ44" s="4">
        <v>-0.89999999999999902</v>
      </c>
      <c r="AR44" s="4">
        <v>0.999999999999999</v>
      </c>
      <c r="AS44" s="4">
        <v>0.6</v>
      </c>
      <c r="AT44" s="4">
        <v>9.9999999999999895E-2</v>
      </c>
      <c r="AU44" s="4">
        <v>0</v>
      </c>
      <c r="AV44" s="4">
        <v>0.39999999999999902</v>
      </c>
      <c r="AW44" s="4">
        <v>0.3</v>
      </c>
      <c r="AX44" s="4">
        <v>0.3</v>
      </c>
      <c r="AY44" s="4">
        <v>0.7</v>
      </c>
      <c r="AZ44" s="4">
        <v>0.39999999999999902</v>
      </c>
      <c r="BA44" s="4">
        <v>0.499999999999999</v>
      </c>
      <c r="BB44" s="4">
        <v>0.39999999999999902</v>
      </c>
      <c r="BC44" s="4">
        <v>0.39999999999999902</v>
      </c>
      <c r="BD44" s="4">
        <v>0.7</v>
      </c>
      <c r="BE44" s="4">
        <v>0.499999999999999</v>
      </c>
      <c r="BF44" s="4">
        <v>-9.9999999999999895E-2</v>
      </c>
      <c r="BG44" s="4">
        <v>0.79999999999999905</v>
      </c>
      <c r="BH44" s="4">
        <v>-9.9999999999999895E-2</v>
      </c>
      <c r="BI44" s="4">
        <v>0.7</v>
      </c>
      <c r="BJ44" s="4">
        <v>0.3</v>
      </c>
      <c r="BK44" s="4">
        <v>0.6</v>
      </c>
      <c r="BL44" s="4">
        <v>-0.7</v>
      </c>
      <c r="BM44" s="4">
        <v>-0.19999999999999901</v>
      </c>
      <c r="BN44" s="4">
        <v>-0.3</v>
      </c>
      <c r="BO44" s="4">
        <v>9.9999999999999895E-2</v>
      </c>
      <c r="BP44" s="4">
        <v>0.79999999999999905</v>
      </c>
      <c r="BQ44" s="4">
        <v>0.6</v>
      </c>
      <c r="BR44" s="4">
        <v>0.7</v>
      </c>
      <c r="BS44" s="4">
        <v>0</v>
      </c>
      <c r="BT44" s="4">
        <v>0</v>
      </c>
      <c r="BU44" s="4">
        <v>-0.19999999999999901</v>
      </c>
      <c r="BV44" s="4">
        <v>9.9999999999999895E-2</v>
      </c>
      <c r="BW44" s="4">
        <v>0.3</v>
      </c>
      <c r="BX44" s="4">
        <v>0.79999999999999905</v>
      </c>
      <c r="BY44" s="4">
        <v>0.7</v>
      </c>
      <c r="BZ44" s="4">
        <v>0.6</v>
      </c>
      <c r="CA44" s="4">
        <v>0.499999999999999</v>
      </c>
      <c r="CB44" s="4">
        <v>0.19999999999999901</v>
      </c>
      <c r="CC44" s="4">
        <v>-0.39999999999999902</v>
      </c>
    </row>
    <row r="45" spans="1:81">
      <c r="A45" s="1" t="s">
        <v>43</v>
      </c>
      <c r="B45" s="4">
        <v>0.39999999999999902</v>
      </c>
      <c r="C45" s="4">
        <v>-0.7</v>
      </c>
      <c r="D45" s="4">
        <v>0.999999999999999</v>
      </c>
      <c r="E45" s="4">
        <v>-0.39999999999999902</v>
      </c>
      <c r="F45" s="4">
        <v>0.7</v>
      </c>
      <c r="G45" s="4">
        <v>0.89999999999999902</v>
      </c>
      <c r="H45" s="4">
        <v>0.89999999999999902</v>
      </c>
      <c r="I45" s="4">
        <v>0.999999999999999</v>
      </c>
      <c r="J45" s="4">
        <v>0.39999999999999902</v>
      </c>
      <c r="K45" s="4">
        <v>9.9999999999999895E-2</v>
      </c>
      <c r="L45" s="4">
        <v>0.7</v>
      </c>
      <c r="M45" s="4">
        <v>0.7</v>
      </c>
      <c r="N45" s="4">
        <v>0.999999999999999</v>
      </c>
      <c r="O45" s="4">
        <v>-0.3</v>
      </c>
      <c r="P45" s="4">
        <v>9.9999999999999895E-2</v>
      </c>
      <c r="Q45" s="4">
        <v>0.89999999999999902</v>
      </c>
      <c r="R45" s="4">
        <v>0.499999999999999</v>
      </c>
      <c r="S45" s="4">
        <v>0.7</v>
      </c>
      <c r="T45" s="4">
        <v>0.7</v>
      </c>
      <c r="U45" s="4">
        <v>0.6</v>
      </c>
      <c r="V45" s="4">
        <v>0.39999999999999902</v>
      </c>
      <c r="W45" s="4">
        <v>0.89999999999999902</v>
      </c>
      <c r="X45" s="4">
        <v>0.499999999999999</v>
      </c>
      <c r="Y45" s="4">
        <v>0.7</v>
      </c>
      <c r="Z45" s="4">
        <v>0.6</v>
      </c>
      <c r="AA45" s="4">
        <v>9.9999999999999895E-2</v>
      </c>
      <c r="AB45" s="4">
        <v>0.7</v>
      </c>
      <c r="AC45" s="4">
        <v>0.89999999999999902</v>
      </c>
      <c r="AD45" s="4">
        <v>0.3</v>
      </c>
      <c r="AE45" s="4">
        <v>9.9999999999999895E-2</v>
      </c>
      <c r="AF45" s="4">
        <v>0.6</v>
      </c>
      <c r="AG45" s="4">
        <v>0.7</v>
      </c>
      <c r="AH45" s="4">
        <v>0.6</v>
      </c>
      <c r="AI45" s="4">
        <v>0.6</v>
      </c>
      <c r="AJ45" s="4">
        <v>0.999999999999999</v>
      </c>
      <c r="AK45" s="4">
        <v>0</v>
      </c>
      <c r="AL45" s="4">
        <v>0.999999999999999</v>
      </c>
      <c r="AM45" s="4">
        <v>0.499999999999999</v>
      </c>
      <c r="AN45" s="4">
        <v>0.3</v>
      </c>
      <c r="AO45" s="4">
        <v>0.89999999999999902</v>
      </c>
      <c r="AP45" s="4">
        <v>0.89999999999999902</v>
      </c>
      <c r="AQ45" s="4">
        <v>-0.3</v>
      </c>
      <c r="AR45" s="4">
        <v>0.6</v>
      </c>
      <c r="AS45" s="4">
        <v>0.999999999999999</v>
      </c>
      <c r="AT45" s="4">
        <v>-0.499999999999999</v>
      </c>
      <c r="AU45" s="4">
        <v>0.79999999999999905</v>
      </c>
      <c r="AV45" s="4">
        <v>0.79999999999999905</v>
      </c>
      <c r="AW45" s="4">
        <v>0.89999999999999902</v>
      </c>
      <c r="AX45" s="4">
        <v>0.89999999999999902</v>
      </c>
      <c r="AY45" s="4">
        <v>0.89999999999999902</v>
      </c>
      <c r="AZ45" s="4">
        <v>0.79999999999999905</v>
      </c>
      <c r="BA45" s="4">
        <v>0.7</v>
      </c>
      <c r="BB45" s="4">
        <v>0.79999999999999905</v>
      </c>
      <c r="BC45" s="4">
        <v>0.79999999999999905</v>
      </c>
      <c r="BD45" s="4">
        <v>0.89999999999999902</v>
      </c>
      <c r="BE45" s="4">
        <v>0.3</v>
      </c>
      <c r="BF45" s="4">
        <v>-0.7</v>
      </c>
      <c r="BG45" s="4">
        <v>0</v>
      </c>
      <c r="BH45" s="4">
        <v>-0.3</v>
      </c>
      <c r="BI45" s="4">
        <v>0.89999999999999902</v>
      </c>
      <c r="BJ45" s="4">
        <v>0.89999999999999902</v>
      </c>
      <c r="BK45" s="4">
        <v>0.999999999999999</v>
      </c>
      <c r="BL45" s="4">
        <v>-9.9999999999999895E-2</v>
      </c>
      <c r="BM45" s="4">
        <v>0.6</v>
      </c>
      <c r="BN45" s="4">
        <v>-0.89999999999999902</v>
      </c>
      <c r="BO45" s="4">
        <v>-0.499999999999999</v>
      </c>
      <c r="BP45" s="4">
        <v>0.39999999999999902</v>
      </c>
      <c r="BQ45" s="4">
        <v>0.19999999999999901</v>
      </c>
      <c r="BR45" s="4">
        <v>9.9999999999999895E-2</v>
      </c>
      <c r="BS45" s="4">
        <v>-0.79999999999999905</v>
      </c>
      <c r="BT45" s="4">
        <v>-0.79999999999999905</v>
      </c>
      <c r="BU45" s="4">
        <v>0.6</v>
      </c>
      <c r="BV45" s="4">
        <v>0.7</v>
      </c>
      <c r="BW45" s="4">
        <v>0.89999999999999902</v>
      </c>
      <c r="BX45" s="4">
        <v>0.39999999999999902</v>
      </c>
      <c r="BY45" s="4">
        <v>0.89999999999999902</v>
      </c>
      <c r="BZ45" s="4">
        <v>0.999999999999999</v>
      </c>
      <c r="CA45" s="4">
        <v>0.7</v>
      </c>
      <c r="CB45" s="4">
        <v>0.6</v>
      </c>
      <c r="CC45" s="4">
        <v>0</v>
      </c>
    </row>
    <row r="46" spans="1:81">
      <c r="A46" s="1" t="s">
        <v>44</v>
      </c>
      <c r="B46" s="4">
        <v>-0.6</v>
      </c>
      <c r="C46" s="4">
        <v>0.79999999999999905</v>
      </c>
      <c r="D46" s="4">
        <v>-0.499999999999999</v>
      </c>
      <c r="E46" s="4">
        <v>-0.39999999999999902</v>
      </c>
      <c r="F46" s="4">
        <v>-0.79999999999999905</v>
      </c>
      <c r="G46" s="4">
        <v>-0.6</v>
      </c>
      <c r="H46" s="4">
        <v>-0.6</v>
      </c>
      <c r="I46" s="4">
        <v>-0.499999999999999</v>
      </c>
      <c r="J46" s="4">
        <v>0.39999999999999902</v>
      </c>
      <c r="K46" s="4">
        <v>9.9999999999999895E-2</v>
      </c>
      <c r="L46" s="4">
        <v>-0.79999999999999905</v>
      </c>
      <c r="M46" s="4">
        <v>-0.3</v>
      </c>
      <c r="N46" s="4">
        <v>-0.499999999999999</v>
      </c>
      <c r="O46" s="4">
        <v>0.19999999999999901</v>
      </c>
      <c r="P46" s="4">
        <v>9.9999999999999895E-2</v>
      </c>
      <c r="Q46" s="4">
        <v>-0.6</v>
      </c>
      <c r="R46" s="4">
        <v>0</v>
      </c>
      <c r="S46" s="4">
        <v>-0.79999999999999905</v>
      </c>
      <c r="T46" s="4">
        <v>-0.79999999999999905</v>
      </c>
      <c r="U46" s="4">
        <v>-0.89999999999999902</v>
      </c>
      <c r="V46" s="4">
        <v>0.39999999999999902</v>
      </c>
      <c r="W46" s="4">
        <v>-0.6</v>
      </c>
      <c r="X46" s="4">
        <v>-0.999999999999999</v>
      </c>
      <c r="Y46" s="4">
        <v>-0.3</v>
      </c>
      <c r="Z46" s="4">
        <v>-0.89999999999999902</v>
      </c>
      <c r="AA46" s="4">
        <v>0.6</v>
      </c>
      <c r="AB46" s="4">
        <v>-0.79999999999999905</v>
      </c>
      <c r="AC46" s="4">
        <v>-0.6</v>
      </c>
      <c r="AD46" s="4">
        <v>0.3</v>
      </c>
      <c r="AE46" s="4">
        <v>9.9999999999999895E-2</v>
      </c>
      <c r="AF46" s="4">
        <v>9.9999999999999895E-2</v>
      </c>
      <c r="AG46" s="4">
        <v>-0.79999999999999905</v>
      </c>
      <c r="AH46" s="4">
        <v>-0.89999999999999902</v>
      </c>
      <c r="AI46" s="4">
        <v>-0.89999999999999902</v>
      </c>
      <c r="AJ46" s="4">
        <v>-0.499999999999999</v>
      </c>
      <c r="AK46" s="4">
        <v>0.499999999999999</v>
      </c>
      <c r="AL46" s="4">
        <v>-0.499999999999999</v>
      </c>
      <c r="AM46" s="4">
        <v>-0.999999999999999</v>
      </c>
      <c r="AN46" s="4">
        <v>-0.19999999999999901</v>
      </c>
      <c r="AO46" s="4">
        <v>-0.6</v>
      </c>
      <c r="AP46" s="4">
        <v>-0.6</v>
      </c>
      <c r="AQ46" s="4">
        <v>-0.3</v>
      </c>
      <c r="AR46" s="4">
        <v>9.9999999999999895E-2</v>
      </c>
      <c r="AS46" s="4">
        <v>-0.499999999999999</v>
      </c>
      <c r="AT46" s="4">
        <v>0.999999999999999</v>
      </c>
      <c r="AU46" s="4">
        <v>-0.7</v>
      </c>
      <c r="AV46" s="4">
        <v>-0.7</v>
      </c>
      <c r="AW46" s="4">
        <v>-0.6</v>
      </c>
      <c r="AX46" s="4">
        <v>-0.6</v>
      </c>
      <c r="AY46" s="4">
        <v>-0.6</v>
      </c>
      <c r="AZ46" s="4">
        <v>-0.7</v>
      </c>
      <c r="BA46" s="4">
        <v>-0.79999999999999905</v>
      </c>
      <c r="BB46" s="4">
        <v>-0.7</v>
      </c>
      <c r="BC46" s="4">
        <v>-0.7</v>
      </c>
      <c r="BD46" s="4">
        <v>-9.9999999999999895E-2</v>
      </c>
      <c r="BE46" s="4">
        <v>0.3</v>
      </c>
      <c r="BF46" s="4">
        <v>0.79999999999999905</v>
      </c>
      <c r="BG46" s="4">
        <v>0.499999999999999</v>
      </c>
      <c r="BH46" s="4">
        <v>0.7</v>
      </c>
      <c r="BI46" s="4">
        <v>-0.6</v>
      </c>
      <c r="BJ46" s="4">
        <v>-0.6</v>
      </c>
      <c r="BK46" s="4">
        <v>-0.499999999999999</v>
      </c>
      <c r="BL46" s="4">
        <v>-9.9999999999999895E-2</v>
      </c>
      <c r="BM46" s="4">
        <v>-0.89999999999999902</v>
      </c>
      <c r="BN46" s="4">
        <v>0.6</v>
      </c>
      <c r="BO46" s="4">
        <v>0.999999999999999</v>
      </c>
      <c r="BP46" s="4">
        <v>0.39999999999999902</v>
      </c>
      <c r="BQ46" s="4">
        <v>0.7</v>
      </c>
      <c r="BR46" s="4">
        <v>9.9999999999999895E-2</v>
      </c>
      <c r="BS46" s="4">
        <v>0.7</v>
      </c>
      <c r="BT46" s="4">
        <v>0.7</v>
      </c>
      <c r="BU46" s="4">
        <v>-0.89999999999999902</v>
      </c>
      <c r="BV46" s="4">
        <v>-0.79999999999999905</v>
      </c>
      <c r="BW46" s="4">
        <v>-0.6</v>
      </c>
      <c r="BX46" s="4">
        <v>0.39999999999999902</v>
      </c>
      <c r="BY46" s="4">
        <v>-0.6</v>
      </c>
      <c r="BZ46" s="4">
        <v>-0.499999999999999</v>
      </c>
      <c r="CA46" s="4">
        <v>-0.79999999999999905</v>
      </c>
      <c r="CB46" s="4">
        <v>-0.89999999999999902</v>
      </c>
      <c r="CC46" s="4">
        <v>0</v>
      </c>
    </row>
    <row r="47" spans="1:81">
      <c r="A47" s="1" t="s">
        <v>45</v>
      </c>
      <c r="B47" s="4">
        <v>0.499999999999999</v>
      </c>
      <c r="C47" s="4">
        <v>-0.79999999999999905</v>
      </c>
      <c r="D47" s="4">
        <v>0.79999999999999905</v>
      </c>
      <c r="E47" s="4">
        <v>9.9999999999999895E-2</v>
      </c>
      <c r="F47" s="4">
        <v>0.79999999999999905</v>
      </c>
      <c r="G47" s="4">
        <v>0.89999999999999902</v>
      </c>
      <c r="H47" s="4">
        <v>0.89999999999999902</v>
      </c>
      <c r="I47" s="4">
        <v>0.79999999999999905</v>
      </c>
      <c r="J47" s="4">
        <v>-9.9999999999999895E-2</v>
      </c>
      <c r="K47" s="4">
        <v>-9.9999999999999895E-2</v>
      </c>
      <c r="L47" s="4">
        <v>0.499999999999999</v>
      </c>
      <c r="M47" s="4">
        <v>0.79999999999999905</v>
      </c>
      <c r="N47" s="4">
        <v>0.79999999999999905</v>
      </c>
      <c r="O47" s="4">
        <v>-0.3</v>
      </c>
      <c r="P47" s="4">
        <v>-0.39999999999999902</v>
      </c>
      <c r="Q47" s="4">
        <v>0.6</v>
      </c>
      <c r="R47" s="4">
        <v>0.39999999999999902</v>
      </c>
      <c r="S47" s="4">
        <v>0.79999999999999905</v>
      </c>
      <c r="T47" s="4">
        <v>0.499999999999999</v>
      </c>
      <c r="U47" s="4">
        <v>0.6</v>
      </c>
      <c r="V47" s="4">
        <v>-9.9999999999999895E-2</v>
      </c>
      <c r="W47" s="4">
        <v>0.6</v>
      </c>
      <c r="X47" s="4">
        <v>0.7</v>
      </c>
      <c r="Y47" s="4">
        <v>0.19999999999999901</v>
      </c>
      <c r="Z47" s="4">
        <v>0.6</v>
      </c>
      <c r="AA47" s="4">
        <v>-0.39999999999999902</v>
      </c>
      <c r="AB47" s="4">
        <v>0.499999999999999</v>
      </c>
      <c r="AC47" s="4">
        <v>0.89999999999999902</v>
      </c>
      <c r="AD47" s="4">
        <v>0.3</v>
      </c>
      <c r="AE47" s="4">
        <v>-0.39999999999999902</v>
      </c>
      <c r="AF47" s="4">
        <v>0</v>
      </c>
      <c r="AG47" s="4">
        <v>0.499999999999999</v>
      </c>
      <c r="AH47" s="4">
        <v>0.6</v>
      </c>
      <c r="AI47" s="4">
        <v>0.6</v>
      </c>
      <c r="AJ47" s="4">
        <v>0.79999999999999905</v>
      </c>
      <c r="AK47" s="4">
        <v>-0.3</v>
      </c>
      <c r="AL47" s="4">
        <v>0.79999999999999905</v>
      </c>
      <c r="AM47" s="4">
        <v>0.7</v>
      </c>
      <c r="AN47" s="4">
        <v>0.3</v>
      </c>
      <c r="AO47" s="4">
        <v>0.89999999999999902</v>
      </c>
      <c r="AP47" s="4">
        <v>0.89999999999999902</v>
      </c>
      <c r="AQ47" s="4">
        <v>0.3</v>
      </c>
      <c r="AR47" s="4">
        <v>0</v>
      </c>
      <c r="AS47" s="4">
        <v>0.79999999999999905</v>
      </c>
      <c r="AT47" s="4">
        <v>-0.7</v>
      </c>
      <c r="AU47" s="4">
        <v>0.999999999999999</v>
      </c>
      <c r="AV47" s="4">
        <v>0.7</v>
      </c>
      <c r="AW47" s="4">
        <v>0.89999999999999902</v>
      </c>
      <c r="AX47" s="4">
        <v>0.89999999999999902</v>
      </c>
      <c r="AY47" s="4">
        <v>0.6</v>
      </c>
      <c r="AZ47" s="4">
        <v>0.7</v>
      </c>
      <c r="BA47" s="4">
        <v>0.499999999999999</v>
      </c>
      <c r="BB47" s="4">
        <v>0.7</v>
      </c>
      <c r="BC47" s="4">
        <v>0.7</v>
      </c>
      <c r="BD47" s="4">
        <v>0.6</v>
      </c>
      <c r="BE47" s="4">
        <v>0</v>
      </c>
      <c r="BF47" s="4">
        <v>-0.79999999999999905</v>
      </c>
      <c r="BG47" s="4">
        <v>-0.6</v>
      </c>
      <c r="BH47" s="4">
        <v>-0.3</v>
      </c>
      <c r="BI47" s="4">
        <v>0.6</v>
      </c>
      <c r="BJ47" s="4">
        <v>0.89999999999999902</v>
      </c>
      <c r="BK47" s="4">
        <v>0.79999999999999905</v>
      </c>
      <c r="BL47" s="4">
        <v>0.39999999999999902</v>
      </c>
      <c r="BM47" s="4">
        <v>0.89999999999999902</v>
      </c>
      <c r="BN47" s="4">
        <v>-0.89999999999999902</v>
      </c>
      <c r="BO47" s="4">
        <v>-0.7</v>
      </c>
      <c r="BP47" s="4">
        <v>-9.9999999999999895E-2</v>
      </c>
      <c r="BQ47" s="4">
        <v>-0.19999999999999901</v>
      </c>
      <c r="BR47" s="4">
        <v>-0.39999999999999902</v>
      </c>
      <c r="BS47" s="4">
        <v>-0.999999999999999</v>
      </c>
      <c r="BT47" s="4">
        <v>-0.999999999999999</v>
      </c>
      <c r="BU47" s="4">
        <v>0.89999999999999902</v>
      </c>
      <c r="BV47" s="4">
        <v>0.79999999999999905</v>
      </c>
      <c r="BW47" s="4">
        <v>0.89999999999999902</v>
      </c>
      <c r="BX47" s="4">
        <v>-9.9999999999999895E-2</v>
      </c>
      <c r="BY47" s="4">
        <v>0.6</v>
      </c>
      <c r="BZ47" s="4">
        <v>0.79999999999999905</v>
      </c>
      <c r="CA47" s="4">
        <v>0.499999999999999</v>
      </c>
      <c r="CB47" s="4">
        <v>0.6</v>
      </c>
      <c r="CC47" s="4">
        <v>0.3</v>
      </c>
    </row>
    <row r="48" spans="1:81">
      <c r="A48" s="1" t="s">
        <v>46</v>
      </c>
      <c r="B48" s="4">
        <v>9.9999999999999895E-2</v>
      </c>
      <c r="C48" s="4">
        <v>-0.499999999999999</v>
      </c>
      <c r="D48" s="4">
        <v>0.79999999999999905</v>
      </c>
      <c r="E48" s="4">
        <v>9.9999999999999895E-2</v>
      </c>
      <c r="F48" s="4">
        <v>0.499999999999999</v>
      </c>
      <c r="G48" s="4">
        <v>0.6</v>
      </c>
      <c r="H48" s="4">
        <v>0.6</v>
      </c>
      <c r="I48" s="4">
        <v>0.79999999999999905</v>
      </c>
      <c r="J48" s="4">
        <v>-9.9999999999999895E-2</v>
      </c>
      <c r="K48" s="4">
        <v>-0.39999999999999902</v>
      </c>
      <c r="L48" s="4">
        <v>0.79999999999999905</v>
      </c>
      <c r="M48" s="4">
        <v>0.7</v>
      </c>
      <c r="N48" s="4">
        <v>0.79999999999999905</v>
      </c>
      <c r="O48" s="4">
        <v>0.19999999999999901</v>
      </c>
      <c r="P48" s="4">
        <v>-9.9999999999999895E-2</v>
      </c>
      <c r="Q48" s="4">
        <v>0.89999999999999902</v>
      </c>
      <c r="R48" s="4">
        <v>-9.9999999999999895E-2</v>
      </c>
      <c r="S48" s="4">
        <v>0.499999999999999</v>
      </c>
      <c r="T48" s="4">
        <v>0.79999999999999905</v>
      </c>
      <c r="U48" s="4">
        <v>0.89999999999999902</v>
      </c>
      <c r="V48" s="4">
        <v>-9.9999999999999895E-2</v>
      </c>
      <c r="W48" s="4">
        <v>0.89999999999999902</v>
      </c>
      <c r="X48" s="4">
        <v>0.7</v>
      </c>
      <c r="Y48" s="4">
        <v>0.7</v>
      </c>
      <c r="Z48" s="4">
        <v>0.6</v>
      </c>
      <c r="AA48" s="4">
        <v>9.9999999999999895E-2</v>
      </c>
      <c r="AB48" s="4">
        <v>0.79999999999999905</v>
      </c>
      <c r="AC48" s="4">
        <v>0.89999999999999902</v>
      </c>
      <c r="AD48" s="4">
        <v>0.3</v>
      </c>
      <c r="AE48" s="4">
        <v>-9.9999999999999895E-2</v>
      </c>
      <c r="AF48" s="4">
        <v>0.39999999999999902</v>
      </c>
      <c r="AG48" s="4">
        <v>0.79999999999999905</v>
      </c>
      <c r="AH48" s="4">
        <v>0.6</v>
      </c>
      <c r="AI48" s="4">
        <v>0.89999999999999902</v>
      </c>
      <c r="AJ48" s="4">
        <v>0.79999999999999905</v>
      </c>
      <c r="AK48" s="4">
        <v>0.19999999999999901</v>
      </c>
      <c r="AL48" s="4">
        <v>0.79999999999999905</v>
      </c>
      <c r="AM48" s="4">
        <v>0.7</v>
      </c>
      <c r="AN48" s="4">
        <v>0.7</v>
      </c>
      <c r="AO48" s="4">
        <v>0.89999999999999902</v>
      </c>
      <c r="AP48" s="4">
        <v>0.6</v>
      </c>
      <c r="AQ48" s="4">
        <v>0</v>
      </c>
      <c r="AR48" s="4">
        <v>0.39999999999999902</v>
      </c>
      <c r="AS48" s="4">
        <v>0.79999999999999905</v>
      </c>
      <c r="AT48" s="4">
        <v>-0.7</v>
      </c>
      <c r="AU48" s="4">
        <v>0.7</v>
      </c>
      <c r="AV48" s="4">
        <v>0.999999999999999</v>
      </c>
      <c r="AW48" s="4">
        <v>0.6</v>
      </c>
      <c r="AX48" s="4">
        <v>0.6</v>
      </c>
      <c r="AY48" s="4">
        <v>0.89999999999999902</v>
      </c>
      <c r="AZ48" s="4">
        <v>0.999999999999999</v>
      </c>
      <c r="BA48" s="4">
        <v>0.79999999999999905</v>
      </c>
      <c r="BB48" s="4">
        <v>0.999999999999999</v>
      </c>
      <c r="BC48" s="4">
        <v>0.999999999999999</v>
      </c>
      <c r="BD48" s="4">
        <v>0.499999999999999</v>
      </c>
      <c r="BE48" s="4">
        <v>-0.3</v>
      </c>
      <c r="BF48" s="4">
        <v>-0.499999999999999</v>
      </c>
      <c r="BG48" s="4">
        <v>-9.9999999999999895E-2</v>
      </c>
      <c r="BH48" s="4">
        <v>-0.19999999999999901</v>
      </c>
      <c r="BI48" s="4">
        <v>0.89999999999999902</v>
      </c>
      <c r="BJ48" s="4">
        <v>0.89999999999999902</v>
      </c>
      <c r="BK48" s="4">
        <v>0.79999999999999905</v>
      </c>
      <c r="BL48" s="4">
        <v>9.9999999999999895E-2</v>
      </c>
      <c r="BM48" s="4">
        <v>0.6</v>
      </c>
      <c r="BN48" s="4">
        <v>-0.6</v>
      </c>
      <c r="BO48" s="4">
        <v>-0.7</v>
      </c>
      <c r="BP48" s="4">
        <v>-9.9999999999999895E-2</v>
      </c>
      <c r="BQ48" s="4">
        <v>-0.3</v>
      </c>
      <c r="BR48" s="4">
        <v>-9.9999999999999895E-2</v>
      </c>
      <c r="BS48" s="4">
        <v>-0.7</v>
      </c>
      <c r="BT48" s="4">
        <v>-0.7</v>
      </c>
      <c r="BU48" s="4">
        <v>0.6</v>
      </c>
      <c r="BV48" s="4">
        <v>0.499999999999999</v>
      </c>
      <c r="BW48" s="4">
        <v>0.89999999999999902</v>
      </c>
      <c r="BX48" s="4">
        <v>-9.9999999999999895E-2</v>
      </c>
      <c r="BY48" s="4">
        <v>0.89999999999999902</v>
      </c>
      <c r="BZ48" s="4">
        <v>0.79999999999999905</v>
      </c>
      <c r="CA48" s="4">
        <v>0.79999999999999905</v>
      </c>
      <c r="CB48" s="4">
        <v>0.6</v>
      </c>
      <c r="CC48" s="4">
        <v>0.3</v>
      </c>
    </row>
    <row r="49" spans="1:81">
      <c r="A49" s="1" t="s">
        <v>47</v>
      </c>
      <c r="B49" s="4">
        <v>0.7</v>
      </c>
      <c r="C49" s="4">
        <v>-0.89999999999999902</v>
      </c>
      <c r="D49" s="4">
        <v>0.89999999999999902</v>
      </c>
      <c r="E49" s="4">
        <v>-0.3</v>
      </c>
      <c r="F49" s="4">
        <v>0.89999999999999902</v>
      </c>
      <c r="G49" s="4">
        <v>0.999999999999999</v>
      </c>
      <c r="H49" s="4">
        <v>0.999999999999999</v>
      </c>
      <c r="I49" s="4">
        <v>0.89999999999999902</v>
      </c>
      <c r="J49" s="4">
        <v>0.3</v>
      </c>
      <c r="K49" s="4">
        <v>0.3</v>
      </c>
      <c r="L49" s="4">
        <v>0.6</v>
      </c>
      <c r="M49" s="4">
        <v>0.6</v>
      </c>
      <c r="N49" s="4">
        <v>0.89999999999999902</v>
      </c>
      <c r="O49" s="4">
        <v>-0.6</v>
      </c>
      <c r="P49" s="4">
        <v>0</v>
      </c>
      <c r="Q49" s="4">
        <v>0.7</v>
      </c>
      <c r="R49" s="4">
        <v>0.7</v>
      </c>
      <c r="S49" s="4">
        <v>0.89999999999999902</v>
      </c>
      <c r="T49" s="4">
        <v>0.6</v>
      </c>
      <c r="U49" s="4">
        <v>0.499999999999999</v>
      </c>
      <c r="V49" s="4">
        <v>0.3</v>
      </c>
      <c r="W49" s="4">
        <v>0.7</v>
      </c>
      <c r="X49" s="4">
        <v>0.6</v>
      </c>
      <c r="Y49" s="4">
        <v>0.39999999999999902</v>
      </c>
      <c r="Z49" s="4">
        <v>0.7</v>
      </c>
      <c r="AA49" s="4">
        <v>-0.3</v>
      </c>
      <c r="AB49" s="4">
        <v>0.6</v>
      </c>
      <c r="AC49" s="4">
        <v>0.79999999999999905</v>
      </c>
      <c r="AD49" s="4">
        <v>9.9999999999999895E-2</v>
      </c>
      <c r="AE49" s="4">
        <v>0</v>
      </c>
      <c r="AF49" s="4">
        <v>0.3</v>
      </c>
      <c r="AG49" s="4">
        <v>0.6</v>
      </c>
      <c r="AH49" s="4">
        <v>0.7</v>
      </c>
      <c r="AI49" s="4">
        <v>0.499999999999999</v>
      </c>
      <c r="AJ49" s="4">
        <v>0.89999999999999902</v>
      </c>
      <c r="AK49" s="4">
        <v>-0.39999999999999902</v>
      </c>
      <c r="AL49" s="4">
        <v>0.89999999999999902</v>
      </c>
      <c r="AM49" s="4">
        <v>0.6</v>
      </c>
      <c r="AN49" s="4">
        <v>0</v>
      </c>
      <c r="AO49" s="4">
        <v>0.79999999999999905</v>
      </c>
      <c r="AP49" s="4">
        <v>0.999999999999999</v>
      </c>
      <c r="AQ49" s="4">
        <v>-9.9999999999999895E-2</v>
      </c>
      <c r="AR49" s="4">
        <v>0.3</v>
      </c>
      <c r="AS49" s="4">
        <v>0.89999999999999902</v>
      </c>
      <c r="AT49" s="4">
        <v>-0.6</v>
      </c>
      <c r="AU49" s="4">
        <v>0.89999999999999902</v>
      </c>
      <c r="AV49" s="4">
        <v>0.6</v>
      </c>
      <c r="AW49" s="4">
        <v>0.999999999999999</v>
      </c>
      <c r="AX49" s="4">
        <v>0.999999999999999</v>
      </c>
      <c r="AY49" s="4">
        <v>0.7</v>
      </c>
      <c r="AZ49" s="4">
        <v>0.6</v>
      </c>
      <c r="BA49" s="4">
        <v>0.6</v>
      </c>
      <c r="BB49" s="4">
        <v>0.6</v>
      </c>
      <c r="BC49" s="4">
        <v>0.6</v>
      </c>
      <c r="BD49" s="4">
        <v>0.79999999999999905</v>
      </c>
      <c r="BE49" s="4">
        <v>0.39999999999999902</v>
      </c>
      <c r="BF49" s="4">
        <v>-0.89999999999999902</v>
      </c>
      <c r="BG49" s="4">
        <v>-0.3</v>
      </c>
      <c r="BH49" s="4">
        <v>-0.499999999999999</v>
      </c>
      <c r="BI49" s="4">
        <v>0.7</v>
      </c>
      <c r="BJ49" s="4">
        <v>0.79999999999999905</v>
      </c>
      <c r="BK49" s="4">
        <v>0.89999999999999902</v>
      </c>
      <c r="BL49" s="4">
        <v>0</v>
      </c>
      <c r="BM49" s="4">
        <v>0.79999999999999905</v>
      </c>
      <c r="BN49" s="4">
        <v>-0.999999999999999</v>
      </c>
      <c r="BO49" s="4">
        <v>-0.6</v>
      </c>
      <c r="BP49" s="4">
        <v>0.3</v>
      </c>
      <c r="BQ49" s="4">
        <v>9.9999999999999895E-2</v>
      </c>
      <c r="BR49" s="4">
        <v>0</v>
      </c>
      <c r="BS49" s="4">
        <v>-0.89999999999999902</v>
      </c>
      <c r="BT49" s="4">
        <v>-0.89999999999999902</v>
      </c>
      <c r="BU49" s="4">
        <v>0.79999999999999905</v>
      </c>
      <c r="BV49" s="4">
        <v>0.89999999999999902</v>
      </c>
      <c r="BW49" s="4">
        <v>0.79999999999999905</v>
      </c>
      <c r="BX49" s="4">
        <v>0.3</v>
      </c>
      <c r="BY49" s="4">
        <v>0.7</v>
      </c>
      <c r="BZ49" s="4">
        <v>0.89999999999999902</v>
      </c>
      <c r="CA49" s="4">
        <v>0.6</v>
      </c>
      <c r="CB49" s="4">
        <v>0.7</v>
      </c>
      <c r="CC49" s="4">
        <v>-9.9999999999999895E-2</v>
      </c>
    </row>
    <row r="50" spans="1:81">
      <c r="A50" s="1" t="s">
        <v>48</v>
      </c>
      <c r="B50" s="4">
        <v>0.7</v>
      </c>
      <c r="C50" s="4">
        <v>-0.89999999999999902</v>
      </c>
      <c r="D50" s="4">
        <v>0.89999999999999902</v>
      </c>
      <c r="E50" s="4">
        <v>-0.3</v>
      </c>
      <c r="F50" s="4">
        <v>0.89999999999999902</v>
      </c>
      <c r="G50" s="4">
        <v>0.999999999999999</v>
      </c>
      <c r="H50" s="4">
        <v>0.999999999999999</v>
      </c>
      <c r="I50" s="4">
        <v>0.89999999999999902</v>
      </c>
      <c r="J50" s="4">
        <v>0.3</v>
      </c>
      <c r="K50" s="4">
        <v>0.3</v>
      </c>
      <c r="L50" s="4">
        <v>0.6</v>
      </c>
      <c r="M50" s="4">
        <v>0.6</v>
      </c>
      <c r="N50" s="4">
        <v>0.89999999999999902</v>
      </c>
      <c r="O50" s="4">
        <v>-0.6</v>
      </c>
      <c r="P50" s="4">
        <v>0</v>
      </c>
      <c r="Q50" s="4">
        <v>0.7</v>
      </c>
      <c r="R50" s="4">
        <v>0.7</v>
      </c>
      <c r="S50" s="4">
        <v>0.89999999999999902</v>
      </c>
      <c r="T50" s="4">
        <v>0.6</v>
      </c>
      <c r="U50" s="4">
        <v>0.499999999999999</v>
      </c>
      <c r="V50" s="4">
        <v>0.3</v>
      </c>
      <c r="W50" s="4">
        <v>0.7</v>
      </c>
      <c r="X50" s="4">
        <v>0.6</v>
      </c>
      <c r="Y50" s="4">
        <v>0.39999999999999902</v>
      </c>
      <c r="Z50" s="4">
        <v>0.7</v>
      </c>
      <c r="AA50" s="4">
        <v>-0.3</v>
      </c>
      <c r="AB50" s="4">
        <v>0.6</v>
      </c>
      <c r="AC50" s="4">
        <v>0.79999999999999905</v>
      </c>
      <c r="AD50" s="4">
        <v>9.9999999999999895E-2</v>
      </c>
      <c r="AE50" s="4">
        <v>0</v>
      </c>
      <c r="AF50" s="4">
        <v>0.3</v>
      </c>
      <c r="AG50" s="4">
        <v>0.6</v>
      </c>
      <c r="AH50" s="4">
        <v>0.7</v>
      </c>
      <c r="AI50" s="4">
        <v>0.499999999999999</v>
      </c>
      <c r="AJ50" s="4">
        <v>0.89999999999999902</v>
      </c>
      <c r="AK50" s="4">
        <v>-0.39999999999999902</v>
      </c>
      <c r="AL50" s="4">
        <v>0.89999999999999902</v>
      </c>
      <c r="AM50" s="4">
        <v>0.6</v>
      </c>
      <c r="AN50" s="4">
        <v>0</v>
      </c>
      <c r="AO50" s="4">
        <v>0.79999999999999905</v>
      </c>
      <c r="AP50" s="4">
        <v>0.999999999999999</v>
      </c>
      <c r="AQ50" s="4">
        <v>-9.9999999999999895E-2</v>
      </c>
      <c r="AR50" s="4">
        <v>0.3</v>
      </c>
      <c r="AS50" s="4">
        <v>0.89999999999999902</v>
      </c>
      <c r="AT50" s="4">
        <v>-0.6</v>
      </c>
      <c r="AU50" s="4">
        <v>0.89999999999999902</v>
      </c>
      <c r="AV50" s="4">
        <v>0.6</v>
      </c>
      <c r="AW50" s="4">
        <v>0.999999999999999</v>
      </c>
      <c r="AX50" s="4">
        <v>0.999999999999999</v>
      </c>
      <c r="AY50" s="4">
        <v>0.7</v>
      </c>
      <c r="AZ50" s="4">
        <v>0.6</v>
      </c>
      <c r="BA50" s="4">
        <v>0.6</v>
      </c>
      <c r="BB50" s="4">
        <v>0.6</v>
      </c>
      <c r="BC50" s="4">
        <v>0.6</v>
      </c>
      <c r="BD50" s="4">
        <v>0.79999999999999905</v>
      </c>
      <c r="BE50" s="4">
        <v>0.39999999999999902</v>
      </c>
      <c r="BF50" s="4">
        <v>-0.89999999999999902</v>
      </c>
      <c r="BG50" s="4">
        <v>-0.3</v>
      </c>
      <c r="BH50" s="4">
        <v>-0.499999999999999</v>
      </c>
      <c r="BI50" s="4">
        <v>0.7</v>
      </c>
      <c r="BJ50" s="4">
        <v>0.79999999999999905</v>
      </c>
      <c r="BK50" s="4">
        <v>0.89999999999999902</v>
      </c>
      <c r="BL50" s="4">
        <v>0</v>
      </c>
      <c r="BM50" s="4">
        <v>0.79999999999999905</v>
      </c>
      <c r="BN50" s="4">
        <v>-0.999999999999999</v>
      </c>
      <c r="BO50" s="4">
        <v>-0.6</v>
      </c>
      <c r="BP50" s="4">
        <v>0.3</v>
      </c>
      <c r="BQ50" s="4">
        <v>9.9999999999999895E-2</v>
      </c>
      <c r="BR50" s="4">
        <v>0</v>
      </c>
      <c r="BS50" s="4">
        <v>-0.89999999999999902</v>
      </c>
      <c r="BT50" s="4">
        <v>-0.89999999999999902</v>
      </c>
      <c r="BU50" s="4">
        <v>0.79999999999999905</v>
      </c>
      <c r="BV50" s="4">
        <v>0.89999999999999902</v>
      </c>
      <c r="BW50" s="4">
        <v>0.79999999999999905</v>
      </c>
      <c r="BX50" s="4">
        <v>0.3</v>
      </c>
      <c r="BY50" s="4">
        <v>0.7</v>
      </c>
      <c r="BZ50" s="4">
        <v>0.89999999999999902</v>
      </c>
      <c r="CA50" s="4">
        <v>0.6</v>
      </c>
      <c r="CB50" s="4">
        <v>0.7</v>
      </c>
      <c r="CC50" s="4">
        <v>-9.9999999999999895E-2</v>
      </c>
    </row>
    <row r="51" spans="1:81">
      <c r="A51" s="1" t="s">
        <v>49</v>
      </c>
      <c r="B51" s="4">
        <v>0.3</v>
      </c>
      <c r="C51" s="4">
        <v>-0.6</v>
      </c>
      <c r="D51" s="4">
        <v>0.89999999999999902</v>
      </c>
      <c r="E51" s="4">
        <v>-0.3</v>
      </c>
      <c r="F51" s="4">
        <v>0.6</v>
      </c>
      <c r="G51" s="4">
        <v>0.7</v>
      </c>
      <c r="H51" s="4">
        <v>0.7</v>
      </c>
      <c r="I51" s="4">
        <v>0.89999999999999902</v>
      </c>
      <c r="J51" s="4">
        <v>0.3</v>
      </c>
      <c r="K51" s="4">
        <v>0</v>
      </c>
      <c r="L51" s="4">
        <v>0.89999999999999902</v>
      </c>
      <c r="M51" s="4">
        <v>0.499999999999999</v>
      </c>
      <c r="N51" s="4">
        <v>0.89999999999999902</v>
      </c>
      <c r="O51" s="4">
        <v>-9.9999999999999895E-2</v>
      </c>
      <c r="P51" s="4">
        <v>0.3</v>
      </c>
      <c r="Q51" s="4">
        <v>0.999999999999999</v>
      </c>
      <c r="R51" s="4">
        <v>0.19999999999999901</v>
      </c>
      <c r="S51" s="4">
        <v>0.6</v>
      </c>
      <c r="T51" s="4">
        <v>0.89999999999999902</v>
      </c>
      <c r="U51" s="4">
        <v>0.79999999999999905</v>
      </c>
      <c r="V51" s="4">
        <v>0.3</v>
      </c>
      <c r="W51" s="4">
        <v>0.999999999999999</v>
      </c>
      <c r="X51" s="4">
        <v>0.6</v>
      </c>
      <c r="Y51" s="4">
        <v>0.89999999999999902</v>
      </c>
      <c r="Z51" s="4">
        <v>0.7</v>
      </c>
      <c r="AA51" s="4">
        <v>0.19999999999999901</v>
      </c>
      <c r="AB51" s="4">
        <v>0.89999999999999902</v>
      </c>
      <c r="AC51" s="4">
        <v>0.79999999999999905</v>
      </c>
      <c r="AD51" s="4">
        <v>9.9999999999999895E-2</v>
      </c>
      <c r="AE51" s="4">
        <v>0.3</v>
      </c>
      <c r="AF51" s="4">
        <v>0.7</v>
      </c>
      <c r="AG51" s="4">
        <v>0.89999999999999902</v>
      </c>
      <c r="AH51" s="4">
        <v>0.7</v>
      </c>
      <c r="AI51" s="4">
        <v>0.79999999999999905</v>
      </c>
      <c r="AJ51" s="4">
        <v>0.89999999999999902</v>
      </c>
      <c r="AK51" s="4">
        <v>9.9999999999999895E-2</v>
      </c>
      <c r="AL51" s="4">
        <v>0.89999999999999902</v>
      </c>
      <c r="AM51" s="4">
        <v>0.6</v>
      </c>
      <c r="AN51" s="4">
        <v>0.39999999999999902</v>
      </c>
      <c r="AO51" s="4">
        <v>0.79999999999999905</v>
      </c>
      <c r="AP51" s="4">
        <v>0.7</v>
      </c>
      <c r="AQ51" s="4">
        <v>-0.39999999999999902</v>
      </c>
      <c r="AR51" s="4">
        <v>0.7</v>
      </c>
      <c r="AS51" s="4">
        <v>0.89999999999999902</v>
      </c>
      <c r="AT51" s="4">
        <v>-0.6</v>
      </c>
      <c r="AU51" s="4">
        <v>0.6</v>
      </c>
      <c r="AV51" s="4">
        <v>0.89999999999999902</v>
      </c>
      <c r="AW51" s="4">
        <v>0.7</v>
      </c>
      <c r="AX51" s="4">
        <v>0.7</v>
      </c>
      <c r="AY51" s="4">
        <v>0.999999999999999</v>
      </c>
      <c r="AZ51" s="4">
        <v>0.89999999999999902</v>
      </c>
      <c r="BA51" s="4">
        <v>0.89999999999999902</v>
      </c>
      <c r="BB51" s="4">
        <v>0.89999999999999902</v>
      </c>
      <c r="BC51" s="4">
        <v>0.89999999999999902</v>
      </c>
      <c r="BD51" s="4">
        <v>0.7</v>
      </c>
      <c r="BE51" s="4">
        <v>9.9999999999999895E-2</v>
      </c>
      <c r="BF51" s="4">
        <v>-0.6</v>
      </c>
      <c r="BG51" s="4">
        <v>0.19999999999999901</v>
      </c>
      <c r="BH51" s="4">
        <v>-0.39999999999999902</v>
      </c>
      <c r="BI51" s="4">
        <v>0.999999999999999</v>
      </c>
      <c r="BJ51" s="4">
        <v>0.79999999999999905</v>
      </c>
      <c r="BK51" s="4">
        <v>0.89999999999999902</v>
      </c>
      <c r="BL51" s="4">
        <v>-0.3</v>
      </c>
      <c r="BM51" s="4">
        <v>0.499999999999999</v>
      </c>
      <c r="BN51" s="4">
        <v>-0.7</v>
      </c>
      <c r="BO51" s="4">
        <v>-0.6</v>
      </c>
      <c r="BP51" s="4">
        <v>0.3</v>
      </c>
      <c r="BQ51" s="4">
        <v>0</v>
      </c>
      <c r="BR51" s="4">
        <v>0.3</v>
      </c>
      <c r="BS51" s="4">
        <v>-0.6</v>
      </c>
      <c r="BT51" s="4">
        <v>-0.6</v>
      </c>
      <c r="BU51" s="4">
        <v>0.499999999999999</v>
      </c>
      <c r="BV51" s="4">
        <v>0.6</v>
      </c>
      <c r="BW51" s="4">
        <v>0.79999999999999905</v>
      </c>
      <c r="BX51" s="4">
        <v>0.3</v>
      </c>
      <c r="BY51" s="4">
        <v>0.999999999999999</v>
      </c>
      <c r="BZ51" s="4">
        <v>0.89999999999999902</v>
      </c>
      <c r="CA51" s="4">
        <v>0.89999999999999902</v>
      </c>
      <c r="CB51" s="4">
        <v>0.7</v>
      </c>
      <c r="CC51" s="4">
        <v>-9.9999999999999895E-2</v>
      </c>
    </row>
    <row r="52" spans="1:81">
      <c r="A52" s="1" t="s">
        <v>50</v>
      </c>
      <c r="B52" s="4">
        <v>9.9999999999999895E-2</v>
      </c>
      <c r="C52" s="4">
        <v>-0.499999999999999</v>
      </c>
      <c r="D52" s="4">
        <v>0.79999999999999905</v>
      </c>
      <c r="E52" s="4">
        <v>9.9999999999999895E-2</v>
      </c>
      <c r="F52" s="4">
        <v>0.499999999999999</v>
      </c>
      <c r="G52" s="4">
        <v>0.6</v>
      </c>
      <c r="H52" s="4">
        <v>0.6</v>
      </c>
      <c r="I52" s="4">
        <v>0.79999999999999905</v>
      </c>
      <c r="J52" s="4">
        <v>-9.9999999999999895E-2</v>
      </c>
      <c r="K52" s="4">
        <v>-0.39999999999999902</v>
      </c>
      <c r="L52" s="4">
        <v>0.79999999999999905</v>
      </c>
      <c r="M52" s="4">
        <v>0.7</v>
      </c>
      <c r="N52" s="4">
        <v>0.79999999999999905</v>
      </c>
      <c r="O52" s="4">
        <v>0.19999999999999901</v>
      </c>
      <c r="P52" s="4">
        <v>-9.9999999999999895E-2</v>
      </c>
      <c r="Q52" s="4">
        <v>0.89999999999999902</v>
      </c>
      <c r="R52" s="4">
        <v>-9.9999999999999895E-2</v>
      </c>
      <c r="S52" s="4">
        <v>0.499999999999999</v>
      </c>
      <c r="T52" s="4">
        <v>0.79999999999999905</v>
      </c>
      <c r="U52" s="4">
        <v>0.89999999999999902</v>
      </c>
      <c r="V52" s="4">
        <v>-9.9999999999999895E-2</v>
      </c>
      <c r="W52" s="4">
        <v>0.89999999999999902</v>
      </c>
      <c r="X52" s="4">
        <v>0.7</v>
      </c>
      <c r="Y52" s="4">
        <v>0.7</v>
      </c>
      <c r="Z52" s="4">
        <v>0.6</v>
      </c>
      <c r="AA52" s="4">
        <v>9.9999999999999895E-2</v>
      </c>
      <c r="AB52" s="4">
        <v>0.79999999999999905</v>
      </c>
      <c r="AC52" s="4">
        <v>0.89999999999999902</v>
      </c>
      <c r="AD52" s="4">
        <v>0.3</v>
      </c>
      <c r="AE52" s="4">
        <v>-9.9999999999999895E-2</v>
      </c>
      <c r="AF52" s="4">
        <v>0.39999999999999902</v>
      </c>
      <c r="AG52" s="4">
        <v>0.79999999999999905</v>
      </c>
      <c r="AH52" s="4">
        <v>0.6</v>
      </c>
      <c r="AI52" s="4">
        <v>0.89999999999999902</v>
      </c>
      <c r="AJ52" s="4">
        <v>0.79999999999999905</v>
      </c>
      <c r="AK52" s="4">
        <v>0.19999999999999901</v>
      </c>
      <c r="AL52" s="4">
        <v>0.79999999999999905</v>
      </c>
      <c r="AM52" s="4">
        <v>0.7</v>
      </c>
      <c r="AN52" s="4">
        <v>0.7</v>
      </c>
      <c r="AO52" s="4">
        <v>0.89999999999999902</v>
      </c>
      <c r="AP52" s="4">
        <v>0.6</v>
      </c>
      <c r="AQ52" s="4">
        <v>0</v>
      </c>
      <c r="AR52" s="4">
        <v>0.39999999999999902</v>
      </c>
      <c r="AS52" s="4">
        <v>0.79999999999999905</v>
      </c>
      <c r="AT52" s="4">
        <v>-0.7</v>
      </c>
      <c r="AU52" s="4">
        <v>0.7</v>
      </c>
      <c r="AV52" s="4">
        <v>0.999999999999999</v>
      </c>
      <c r="AW52" s="4">
        <v>0.6</v>
      </c>
      <c r="AX52" s="4">
        <v>0.6</v>
      </c>
      <c r="AY52" s="4">
        <v>0.89999999999999902</v>
      </c>
      <c r="AZ52" s="4">
        <v>0.999999999999999</v>
      </c>
      <c r="BA52" s="4">
        <v>0.79999999999999905</v>
      </c>
      <c r="BB52" s="4">
        <v>0.999999999999999</v>
      </c>
      <c r="BC52" s="4">
        <v>0.999999999999999</v>
      </c>
      <c r="BD52" s="4">
        <v>0.499999999999999</v>
      </c>
      <c r="BE52" s="4">
        <v>-0.3</v>
      </c>
      <c r="BF52" s="4">
        <v>-0.499999999999999</v>
      </c>
      <c r="BG52" s="4">
        <v>-9.9999999999999895E-2</v>
      </c>
      <c r="BH52" s="4">
        <v>-0.19999999999999901</v>
      </c>
      <c r="BI52" s="4">
        <v>0.89999999999999902</v>
      </c>
      <c r="BJ52" s="4">
        <v>0.89999999999999902</v>
      </c>
      <c r="BK52" s="4">
        <v>0.79999999999999905</v>
      </c>
      <c r="BL52" s="4">
        <v>9.9999999999999895E-2</v>
      </c>
      <c r="BM52" s="4">
        <v>0.6</v>
      </c>
      <c r="BN52" s="4">
        <v>-0.6</v>
      </c>
      <c r="BO52" s="4">
        <v>-0.7</v>
      </c>
      <c r="BP52" s="4">
        <v>-9.9999999999999895E-2</v>
      </c>
      <c r="BQ52" s="4">
        <v>-0.3</v>
      </c>
      <c r="BR52" s="4">
        <v>-9.9999999999999895E-2</v>
      </c>
      <c r="BS52" s="4">
        <v>-0.7</v>
      </c>
      <c r="BT52" s="4">
        <v>-0.7</v>
      </c>
      <c r="BU52" s="4">
        <v>0.6</v>
      </c>
      <c r="BV52" s="4">
        <v>0.499999999999999</v>
      </c>
      <c r="BW52" s="4">
        <v>0.89999999999999902</v>
      </c>
      <c r="BX52" s="4">
        <v>-9.9999999999999895E-2</v>
      </c>
      <c r="BY52" s="4">
        <v>0.89999999999999902</v>
      </c>
      <c r="BZ52" s="4">
        <v>0.79999999999999905</v>
      </c>
      <c r="CA52" s="4">
        <v>0.79999999999999905</v>
      </c>
      <c r="CB52" s="4">
        <v>0.6</v>
      </c>
      <c r="CC52" s="4">
        <v>0.3</v>
      </c>
    </row>
    <row r="53" spans="1:81">
      <c r="A53" s="1" t="s">
        <v>51</v>
      </c>
      <c r="B53" s="4">
        <v>0.499999999999999</v>
      </c>
      <c r="C53" s="4">
        <v>-0.7</v>
      </c>
      <c r="D53" s="4">
        <v>0.7</v>
      </c>
      <c r="E53" s="4">
        <v>-9.9999999999999895E-2</v>
      </c>
      <c r="F53" s="4">
        <v>0.7</v>
      </c>
      <c r="G53" s="4">
        <v>0.6</v>
      </c>
      <c r="H53" s="4">
        <v>0.6</v>
      </c>
      <c r="I53" s="4">
        <v>0.7</v>
      </c>
      <c r="J53" s="4">
        <v>9.9999999999999895E-2</v>
      </c>
      <c r="K53" s="4">
        <v>9.9999999999999895E-2</v>
      </c>
      <c r="L53" s="4">
        <v>0.999999999999999</v>
      </c>
      <c r="M53" s="4">
        <v>0.19999999999999901</v>
      </c>
      <c r="N53" s="4">
        <v>0.7</v>
      </c>
      <c r="O53" s="4">
        <v>-0.19999999999999901</v>
      </c>
      <c r="P53" s="4">
        <v>0.39999999999999902</v>
      </c>
      <c r="Q53" s="4">
        <v>0.89999999999999902</v>
      </c>
      <c r="R53" s="4">
        <v>9.9999999999999895E-2</v>
      </c>
      <c r="S53" s="4">
        <v>0.7</v>
      </c>
      <c r="T53" s="4">
        <v>0.999999999999999</v>
      </c>
      <c r="U53" s="4">
        <v>0.89999999999999902</v>
      </c>
      <c r="V53" s="4">
        <v>9.9999999999999895E-2</v>
      </c>
      <c r="W53" s="4">
        <v>0.89999999999999902</v>
      </c>
      <c r="X53" s="4">
        <v>0.79999999999999905</v>
      </c>
      <c r="Y53" s="4">
        <v>0.79999999999999905</v>
      </c>
      <c r="Z53" s="4">
        <v>0.89999999999999902</v>
      </c>
      <c r="AA53" s="4">
        <v>-9.9999999999999895E-2</v>
      </c>
      <c r="AB53" s="4">
        <v>0.999999999999999</v>
      </c>
      <c r="AC53" s="4">
        <v>0.6</v>
      </c>
      <c r="AD53" s="4">
        <v>-0.3</v>
      </c>
      <c r="AE53" s="4">
        <v>0.39999999999999902</v>
      </c>
      <c r="AF53" s="4">
        <v>0.499999999999999</v>
      </c>
      <c r="AG53" s="4">
        <v>0.999999999999999</v>
      </c>
      <c r="AH53" s="4">
        <v>0.89999999999999902</v>
      </c>
      <c r="AI53" s="4">
        <v>0.89999999999999902</v>
      </c>
      <c r="AJ53" s="4">
        <v>0.7</v>
      </c>
      <c r="AK53" s="4">
        <v>-0.19999999999999901</v>
      </c>
      <c r="AL53" s="4">
        <v>0.7</v>
      </c>
      <c r="AM53" s="4">
        <v>0.79999999999999905</v>
      </c>
      <c r="AN53" s="4">
        <v>0.19999999999999901</v>
      </c>
      <c r="AO53" s="4">
        <v>0.6</v>
      </c>
      <c r="AP53" s="4">
        <v>0.6</v>
      </c>
      <c r="AQ53" s="4">
        <v>-0.3</v>
      </c>
      <c r="AR53" s="4">
        <v>0.499999999999999</v>
      </c>
      <c r="AS53" s="4">
        <v>0.7</v>
      </c>
      <c r="AT53" s="4">
        <v>-0.79999999999999905</v>
      </c>
      <c r="AU53" s="4">
        <v>0.499999999999999</v>
      </c>
      <c r="AV53" s="4">
        <v>0.79999999999999905</v>
      </c>
      <c r="AW53" s="4">
        <v>0.6</v>
      </c>
      <c r="AX53" s="4">
        <v>0.6</v>
      </c>
      <c r="AY53" s="4">
        <v>0.89999999999999902</v>
      </c>
      <c r="AZ53" s="4">
        <v>0.79999999999999905</v>
      </c>
      <c r="BA53" s="4">
        <v>0.999999999999999</v>
      </c>
      <c r="BB53" s="4">
        <v>0.79999999999999905</v>
      </c>
      <c r="BC53" s="4">
        <v>0.79999999999999905</v>
      </c>
      <c r="BD53" s="4">
        <v>0.39999999999999902</v>
      </c>
      <c r="BE53" s="4">
        <v>0</v>
      </c>
      <c r="BF53" s="4">
        <v>-0.7</v>
      </c>
      <c r="BG53" s="4">
        <v>9.9999999999999895E-2</v>
      </c>
      <c r="BH53" s="4">
        <v>-0.7</v>
      </c>
      <c r="BI53" s="4">
        <v>0.89999999999999902</v>
      </c>
      <c r="BJ53" s="4">
        <v>0.6</v>
      </c>
      <c r="BK53" s="4">
        <v>0.7</v>
      </c>
      <c r="BL53" s="4">
        <v>-0.39999999999999902</v>
      </c>
      <c r="BM53" s="4">
        <v>0.6</v>
      </c>
      <c r="BN53" s="4">
        <v>-0.6</v>
      </c>
      <c r="BO53" s="4">
        <v>-0.79999999999999905</v>
      </c>
      <c r="BP53" s="4">
        <v>9.9999999999999895E-2</v>
      </c>
      <c r="BQ53" s="4">
        <v>-0.3</v>
      </c>
      <c r="BR53" s="4">
        <v>0.39999999999999902</v>
      </c>
      <c r="BS53" s="4">
        <v>-0.499999999999999</v>
      </c>
      <c r="BT53" s="4">
        <v>-0.499999999999999</v>
      </c>
      <c r="BU53" s="4">
        <v>0.6</v>
      </c>
      <c r="BV53" s="4">
        <v>0.7</v>
      </c>
      <c r="BW53" s="4">
        <v>0.6</v>
      </c>
      <c r="BX53" s="4">
        <v>9.9999999999999895E-2</v>
      </c>
      <c r="BY53" s="4">
        <v>0.89999999999999902</v>
      </c>
      <c r="BZ53" s="4">
        <v>0.7</v>
      </c>
      <c r="CA53" s="4">
        <v>0.999999999999999</v>
      </c>
      <c r="CB53" s="4">
        <v>0.89999999999999902</v>
      </c>
      <c r="CC53" s="4">
        <v>-0.3</v>
      </c>
    </row>
    <row r="54" spans="1:81">
      <c r="A54" s="1" t="s">
        <v>52</v>
      </c>
      <c r="B54" s="4">
        <v>9.9999999999999895E-2</v>
      </c>
      <c r="C54" s="4">
        <v>-0.499999999999999</v>
      </c>
      <c r="D54" s="4">
        <v>0.79999999999999905</v>
      </c>
      <c r="E54" s="4">
        <v>9.9999999999999895E-2</v>
      </c>
      <c r="F54" s="4">
        <v>0.499999999999999</v>
      </c>
      <c r="G54" s="4">
        <v>0.6</v>
      </c>
      <c r="H54" s="4">
        <v>0.6</v>
      </c>
      <c r="I54" s="4">
        <v>0.79999999999999905</v>
      </c>
      <c r="J54" s="4">
        <v>-9.9999999999999895E-2</v>
      </c>
      <c r="K54" s="4">
        <v>-0.39999999999999902</v>
      </c>
      <c r="L54" s="4">
        <v>0.79999999999999905</v>
      </c>
      <c r="M54" s="4">
        <v>0.7</v>
      </c>
      <c r="N54" s="4">
        <v>0.79999999999999905</v>
      </c>
      <c r="O54" s="4">
        <v>0.19999999999999901</v>
      </c>
      <c r="P54" s="4">
        <v>-9.9999999999999895E-2</v>
      </c>
      <c r="Q54" s="4">
        <v>0.89999999999999902</v>
      </c>
      <c r="R54" s="4">
        <v>-9.9999999999999895E-2</v>
      </c>
      <c r="S54" s="4">
        <v>0.499999999999999</v>
      </c>
      <c r="T54" s="4">
        <v>0.79999999999999905</v>
      </c>
      <c r="U54" s="4">
        <v>0.89999999999999902</v>
      </c>
      <c r="V54" s="4">
        <v>-9.9999999999999895E-2</v>
      </c>
      <c r="W54" s="4">
        <v>0.89999999999999902</v>
      </c>
      <c r="X54" s="4">
        <v>0.7</v>
      </c>
      <c r="Y54" s="4">
        <v>0.7</v>
      </c>
      <c r="Z54" s="4">
        <v>0.6</v>
      </c>
      <c r="AA54" s="4">
        <v>9.9999999999999895E-2</v>
      </c>
      <c r="AB54" s="4">
        <v>0.79999999999999905</v>
      </c>
      <c r="AC54" s="4">
        <v>0.89999999999999902</v>
      </c>
      <c r="AD54" s="4">
        <v>0.3</v>
      </c>
      <c r="AE54" s="4">
        <v>-9.9999999999999895E-2</v>
      </c>
      <c r="AF54" s="4">
        <v>0.39999999999999902</v>
      </c>
      <c r="AG54" s="4">
        <v>0.79999999999999905</v>
      </c>
      <c r="AH54" s="4">
        <v>0.6</v>
      </c>
      <c r="AI54" s="4">
        <v>0.89999999999999902</v>
      </c>
      <c r="AJ54" s="4">
        <v>0.79999999999999905</v>
      </c>
      <c r="AK54" s="4">
        <v>0.19999999999999901</v>
      </c>
      <c r="AL54" s="4">
        <v>0.79999999999999905</v>
      </c>
      <c r="AM54" s="4">
        <v>0.7</v>
      </c>
      <c r="AN54" s="4">
        <v>0.7</v>
      </c>
      <c r="AO54" s="4">
        <v>0.89999999999999902</v>
      </c>
      <c r="AP54" s="4">
        <v>0.6</v>
      </c>
      <c r="AQ54" s="4">
        <v>0</v>
      </c>
      <c r="AR54" s="4">
        <v>0.39999999999999902</v>
      </c>
      <c r="AS54" s="4">
        <v>0.79999999999999905</v>
      </c>
      <c r="AT54" s="4">
        <v>-0.7</v>
      </c>
      <c r="AU54" s="4">
        <v>0.7</v>
      </c>
      <c r="AV54" s="4">
        <v>0.999999999999999</v>
      </c>
      <c r="AW54" s="4">
        <v>0.6</v>
      </c>
      <c r="AX54" s="4">
        <v>0.6</v>
      </c>
      <c r="AY54" s="4">
        <v>0.89999999999999902</v>
      </c>
      <c r="AZ54" s="4">
        <v>0.999999999999999</v>
      </c>
      <c r="BA54" s="4">
        <v>0.79999999999999905</v>
      </c>
      <c r="BB54" s="4">
        <v>0.999999999999999</v>
      </c>
      <c r="BC54" s="4">
        <v>0.999999999999999</v>
      </c>
      <c r="BD54" s="4">
        <v>0.499999999999999</v>
      </c>
      <c r="BE54" s="4">
        <v>-0.3</v>
      </c>
      <c r="BF54" s="4">
        <v>-0.499999999999999</v>
      </c>
      <c r="BG54" s="4">
        <v>-9.9999999999999895E-2</v>
      </c>
      <c r="BH54" s="4">
        <v>-0.19999999999999901</v>
      </c>
      <c r="BI54" s="4">
        <v>0.89999999999999902</v>
      </c>
      <c r="BJ54" s="4">
        <v>0.89999999999999902</v>
      </c>
      <c r="BK54" s="4">
        <v>0.79999999999999905</v>
      </c>
      <c r="BL54" s="4">
        <v>9.9999999999999895E-2</v>
      </c>
      <c r="BM54" s="4">
        <v>0.6</v>
      </c>
      <c r="BN54" s="4">
        <v>-0.6</v>
      </c>
      <c r="BO54" s="4">
        <v>-0.7</v>
      </c>
      <c r="BP54" s="4">
        <v>-9.9999999999999895E-2</v>
      </c>
      <c r="BQ54" s="4">
        <v>-0.3</v>
      </c>
      <c r="BR54" s="4">
        <v>-9.9999999999999895E-2</v>
      </c>
      <c r="BS54" s="4">
        <v>-0.7</v>
      </c>
      <c r="BT54" s="4">
        <v>-0.7</v>
      </c>
      <c r="BU54" s="4">
        <v>0.6</v>
      </c>
      <c r="BV54" s="4">
        <v>0.499999999999999</v>
      </c>
      <c r="BW54" s="4">
        <v>0.89999999999999902</v>
      </c>
      <c r="BX54" s="4">
        <v>-9.9999999999999895E-2</v>
      </c>
      <c r="BY54" s="4">
        <v>0.89999999999999902</v>
      </c>
      <c r="BZ54" s="4">
        <v>0.79999999999999905</v>
      </c>
      <c r="CA54" s="4">
        <v>0.79999999999999905</v>
      </c>
      <c r="CB54" s="4">
        <v>0.6</v>
      </c>
      <c r="CC54" s="4">
        <v>0.3</v>
      </c>
    </row>
    <row r="55" spans="1:81">
      <c r="A55" s="1" t="s">
        <v>53</v>
      </c>
      <c r="B55" s="4">
        <v>9.9999999999999895E-2</v>
      </c>
      <c r="C55" s="4">
        <v>-0.499999999999999</v>
      </c>
      <c r="D55" s="4">
        <v>0.79999999999999905</v>
      </c>
      <c r="E55" s="4">
        <v>9.9999999999999895E-2</v>
      </c>
      <c r="F55" s="4">
        <v>0.499999999999999</v>
      </c>
      <c r="G55" s="4">
        <v>0.6</v>
      </c>
      <c r="H55" s="4">
        <v>0.6</v>
      </c>
      <c r="I55" s="4">
        <v>0.79999999999999905</v>
      </c>
      <c r="J55" s="4">
        <v>-9.9999999999999895E-2</v>
      </c>
      <c r="K55" s="4">
        <v>-0.39999999999999902</v>
      </c>
      <c r="L55" s="4">
        <v>0.79999999999999905</v>
      </c>
      <c r="M55" s="4">
        <v>0.7</v>
      </c>
      <c r="N55" s="4">
        <v>0.79999999999999905</v>
      </c>
      <c r="O55" s="4">
        <v>0.19999999999999901</v>
      </c>
      <c r="P55" s="4">
        <v>-9.9999999999999895E-2</v>
      </c>
      <c r="Q55" s="4">
        <v>0.89999999999999902</v>
      </c>
      <c r="R55" s="4">
        <v>-9.9999999999999895E-2</v>
      </c>
      <c r="S55" s="4">
        <v>0.499999999999999</v>
      </c>
      <c r="T55" s="4">
        <v>0.79999999999999905</v>
      </c>
      <c r="U55" s="4">
        <v>0.89999999999999902</v>
      </c>
      <c r="V55" s="4">
        <v>-9.9999999999999895E-2</v>
      </c>
      <c r="W55" s="4">
        <v>0.89999999999999902</v>
      </c>
      <c r="X55" s="4">
        <v>0.7</v>
      </c>
      <c r="Y55" s="4">
        <v>0.7</v>
      </c>
      <c r="Z55" s="4">
        <v>0.6</v>
      </c>
      <c r="AA55" s="4">
        <v>9.9999999999999895E-2</v>
      </c>
      <c r="AB55" s="4">
        <v>0.79999999999999905</v>
      </c>
      <c r="AC55" s="4">
        <v>0.89999999999999902</v>
      </c>
      <c r="AD55" s="4">
        <v>0.3</v>
      </c>
      <c r="AE55" s="4">
        <v>-9.9999999999999895E-2</v>
      </c>
      <c r="AF55" s="4">
        <v>0.39999999999999902</v>
      </c>
      <c r="AG55" s="4">
        <v>0.79999999999999905</v>
      </c>
      <c r="AH55" s="4">
        <v>0.6</v>
      </c>
      <c r="AI55" s="4">
        <v>0.89999999999999902</v>
      </c>
      <c r="AJ55" s="4">
        <v>0.79999999999999905</v>
      </c>
      <c r="AK55" s="4">
        <v>0.19999999999999901</v>
      </c>
      <c r="AL55" s="4">
        <v>0.79999999999999905</v>
      </c>
      <c r="AM55" s="4">
        <v>0.7</v>
      </c>
      <c r="AN55" s="4">
        <v>0.7</v>
      </c>
      <c r="AO55" s="4">
        <v>0.89999999999999902</v>
      </c>
      <c r="AP55" s="4">
        <v>0.6</v>
      </c>
      <c r="AQ55" s="4">
        <v>0</v>
      </c>
      <c r="AR55" s="4">
        <v>0.39999999999999902</v>
      </c>
      <c r="AS55" s="4">
        <v>0.79999999999999905</v>
      </c>
      <c r="AT55" s="4">
        <v>-0.7</v>
      </c>
      <c r="AU55" s="4">
        <v>0.7</v>
      </c>
      <c r="AV55" s="4">
        <v>0.999999999999999</v>
      </c>
      <c r="AW55" s="4">
        <v>0.6</v>
      </c>
      <c r="AX55" s="4">
        <v>0.6</v>
      </c>
      <c r="AY55" s="4">
        <v>0.89999999999999902</v>
      </c>
      <c r="AZ55" s="4">
        <v>0.999999999999999</v>
      </c>
      <c r="BA55" s="4">
        <v>0.79999999999999905</v>
      </c>
      <c r="BB55" s="4">
        <v>0.999999999999999</v>
      </c>
      <c r="BC55" s="4">
        <v>0.999999999999999</v>
      </c>
      <c r="BD55" s="4">
        <v>0.499999999999999</v>
      </c>
      <c r="BE55" s="4">
        <v>-0.3</v>
      </c>
      <c r="BF55" s="4">
        <v>-0.499999999999999</v>
      </c>
      <c r="BG55" s="4">
        <v>-9.9999999999999895E-2</v>
      </c>
      <c r="BH55" s="4">
        <v>-0.19999999999999901</v>
      </c>
      <c r="BI55" s="4">
        <v>0.89999999999999902</v>
      </c>
      <c r="BJ55" s="4">
        <v>0.89999999999999902</v>
      </c>
      <c r="BK55" s="4">
        <v>0.79999999999999905</v>
      </c>
      <c r="BL55" s="4">
        <v>9.9999999999999895E-2</v>
      </c>
      <c r="BM55" s="4">
        <v>0.6</v>
      </c>
      <c r="BN55" s="4">
        <v>-0.6</v>
      </c>
      <c r="BO55" s="4">
        <v>-0.7</v>
      </c>
      <c r="BP55" s="4">
        <v>-9.9999999999999895E-2</v>
      </c>
      <c r="BQ55" s="4">
        <v>-0.3</v>
      </c>
      <c r="BR55" s="4">
        <v>-9.9999999999999895E-2</v>
      </c>
      <c r="BS55" s="4">
        <v>-0.7</v>
      </c>
      <c r="BT55" s="4">
        <v>-0.7</v>
      </c>
      <c r="BU55" s="4">
        <v>0.6</v>
      </c>
      <c r="BV55" s="4">
        <v>0.499999999999999</v>
      </c>
      <c r="BW55" s="4">
        <v>0.89999999999999902</v>
      </c>
      <c r="BX55" s="4">
        <v>-9.9999999999999895E-2</v>
      </c>
      <c r="BY55" s="4">
        <v>0.89999999999999902</v>
      </c>
      <c r="BZ55" s="4">
        <v>0.79999999999999905</v>
      </c>
      <c r="CA55" s="4">
        <v>0.79999999999999905</v>
      </c>
      <c r="CB55" s="4">
        <v>0.6</v>
      </c>
      <c r="CC55" s="4">
        <v>0.3</v>
      </c>
    </row>
    <row r="56" spans="1:81">
      <c r="A56" s="1" t="s">
        <v>54</v>
      </c>
      <c r="B56" s="4">
        <v>0.3</v>
      </c>
      <c r="C56" s="4">
        <v>-0.499999999999999</v>
      </c>
      <c r="D56" s="4">
        <v>0.89999999999999902</v>
      </c>
      <c r="E56" s="4">
        <v>-0.7</v>
      </c>
      <c r="F56" s="4">
        <v>0.499999999999999</v>
      </c>
      <c r="G56" s="4">
        <v>0.79999999999999905</v>
      </c>
      <c r="H56" s="4">
        <v>0.79999999999999905</v>
      </c>
      <c r="I56" s="4">
        <v>0.89999999999999902</v>
      </c>
      <c r="J56" s="4">
        <v>0.7</v>
      </c>
      <c r="K56" s="4">
        <v>0.3</v>
      </c>
      <c r="L56" s="4">
        <v>0.39999999999999902</v>
      </c>
      <c r="M56" s="4">
        <v>0.6</v>
      </c>
      <c r="N56" s="4">
        <v>0.89999999999999902</v>
      </c>
      <c r="O56" s="4">
        <v>-0.39999999999999902</v>
      </c>
      <c r="P56" s="4">
        <v>0.19999999999999901</v>
      </c>
      <c r="Q56" s="4">
        <v>0.7</v>
      </c>
      <c r="R56" s="4">
        <v>0.7</v>
      </c>
      <c r="S56" s="4">
        <v>0.499999999999999</v>
      </c>
      <c r="T56" s="4">
        <v>0.39999999999999902</v>
      </c>
      <c r="U56" s="4">
        <v>0.19999999999999901</v>
      </c>
      <c r="V56" s="4">
        <v>0.7</v>
      </c>
      <c r="W56" s="4">
        <v>0.7</v>
      </c>
      <c r="X56" s="4">
        <v>9.9999999999999895E-2</v>
      </c>
      <c r="Y56" s="4">
        <v>0.6</v>
      </c>
      <c r="Z56" s="4">
        <v>0.3</v>
      </c>
      <c r="AA56" s="4">
        <v>0.3</v>
      </c>
      <c r="AB56" s="4">
        <v>0.39999999999999902</v>
      </c>
      <c r="AC56" s="4">
        <v>0.7</v>
      </c>
      <c r="AD56" s="4">
        <v>0.39999999999999902</v>
      </c>
      <c r="AE56" s="4">
        <v>0.19999999999999901</v>
      </c>
      <c r="AF56" s="4">
        <v>0.7</v>
      </c>
      <c r="AG56" s="4">
        <v>0.39999999999999902</v>
      </c>
      <c r="AH56" s="4">
        <v>0.3</v>
      </c>
      <c r="AI56" s="4">
        <v>0.19999999999999901</v>
      </c>
      <c r="AJ56" s="4">
        <v>0.89999999999999902</v>
      </c>
      <c r="AK56" s="4">
        <v>9.9999999999999895E-2</v>
      </c>
      <c r="AL56" s="4">
        <v>0.89999999999999902</v>
      </c>
      <c r="AM56" s="4">
        <v>9.9999999999999895E-2</v>
      </c>
      <c r="AN56" s="4">
        <v>9.9999999999999895E-2</v>
      </c>
      <c r="AO56" s="4">
        <v>0.7</v>
      </c>
      <c r="AP56" s="4">
        <v>0.79999999999999905</v>
      </c>
      <c r="AQ56" s="4">
        <v>-0.499999999999999</v>
      </c>
      <c r="AR56" s="4">
        <v>0.7</v>
      </c>
      <c r="AS56" s="4">
        <v>0.89999999999999902</v>
      </c>
      <c r="AT56" s="4">
        <v>-9.9999999999999895E-2</v>
      </c>
      <c r="AU56" s="4">
        <v>0.6</v>
      </c>
      <c r="AV56" s="4">
        <v>0.499999999999999</v>
      </c>
      <c r="AW56" s="4">
        <v>0.79999999999999905</v>
      </c>
      <c r="AX56" s="4">
        <v>0.79999999999999905</v>
      </c>
      <c r="AY56" s="4">
        <v>0.7</v>
      </c>
      <c r="AZ56" s="4">
        <v>0.499999999999999</v>
      </c>
      <c r="BA56" s="4">
        <v>0.39999999999999902</v>
      </c>
      <c r="BB56" s="4">
        <v>0.499999999999999</v>
      </c>
      <c r="BC56" s="4">
        <v>0.499999999999999</v>
      </c>
      <c r="BD56" s="4">
        <v>0.999999999999999</v>
      </c>
      <c r="BE56" s="4">
        <v>0.6</v>
      </c>
      <c r="BF56" s="4">
        <v>-0.499999999999999</v>
      </c>
      <c r="BG56" s="4">
        <v>0.19999999999999901</v>
      </c>
      <c r="BH56" s="4">
        <v>-9.9999999999999895E-2</v>
      </c>
      <c r="BI56" s="4">
        <v>0.7</v>
      </c>
      <c r="BJ56" s="4">
        <v>0.7</v>
      </c>
      <c r="BK56" s="4">
        <v>0.89999999999999902</v>
      </c>
      <c r="BL56" s="4">
        <v>-0.19999999999999901</v>
      </c>
      <c r="BM56" s="4">
        <v>0.3</v>
      </c>
      <c r="BN56" s="4">
        <v>-0.79999999999999905</v>
      </c>
      <c r="BO56" s="4">
        <v>-9.9999999999999895E-2</v>
      </c>
      <c r="BP56" s="4">
        <v>0.7</v>
      </c>
      <c r="BQ56" s="4">
        <v>0.6</v>
      </c>
      <c r="BR56" s="4">
        <v>0.19999999999999901</v>
      </c>
      <c r="BS56" s="4">
        <v>-0.6</v>
      </c>
      <c r="BT56" s="4">
        <v>-0.6</v>
      </c>
      <c r="BU56" s="4">
        <v>0.3</v>
      </c>
      <c r="BV56" s="4">
        <v>0.499999999999999</v>
      </c>
      <c r="BW56" s="4">
        <v>0.7</v>
      </c>
      <c r="BX56" s="4">
        <v>0.7</v>
      </c>
      <c r="BY56" s="4">
        <v>0.7</v>
      </c>
      <c r="BZ56" s="4">
        <v>0.89999999999999902</v>
      </c>
      <c r="CA56" s="4">
        <v>0.39999999999999902</v>
      </c>
      <c r="CB56" s="4">
        <v>0.3</v>
      </c>
      <c r="CC56" s="4">
        <v>-9.9999999999999895E-2</v>
      </c>
    </row>
    <row r="57" spans="1:81">
      <c r="A57" s="1" t="s">
        <v>55</v>
      </c>
      <c r="B57" s="4">
        <v>0.499999999999999</v>
      </c>
      <c r="C57" s="4">
        <v>-0.3</v>
      </c>
      <c r="D57" s="4">
        <v>0.3</v>
      </c>
      <c r="E57" s="4">
        <v>-0.89999999999999902</v>
      </c>
      <c r="F57" s="4">
        <v>0.3</v>
      </c>
      <c r="G57" s="4">
        <v>0.39999999999999902</v>
      </c>
      <c r="H57" s="4">
        <v>0.39999999999999902</v>
      </c>
      <c r="I57" s="4">
        <v>0.3</v>
      </c>
      <c r="J57" s="4">
        <v>0.89999999999999902</v>
      </c>
      <c r="K57" s="4">
        <v>0.89999999999999902</v>
      </c>
      <c r="L57" s="4">
        <v>0</v>
      </c>
      <c r="M57" s="4">
        <v>-0.19999999999999901</v>
      </c>
      <c r="N57" s="4">
        <v>0.3</v>
      </c>
      <c r="O57" s="4">
        <v>-0.79999999999999905</v>
      </c>
      <c r="P57" s="4">
        <v>0.6</v>
      </c>
      <c r="Q57" s="4">
        <v>9.9999999999999895E-2</v>
      </c>
      <c r="R57" s="4">
        <v>0.89999999999999902</v>
      </c>
      <c r="S57" s="4">
        <v>0.3</v>
      </c>
      <c r="T57" s="4">
        <v>0</v>
      </c>
      <c r="U57" s="4">
        <v>-0.39999999999999902</v>
      </c>
      <c r="V57" s="4">
        <v>0.89999999999999902</v>
      </c>
      <c r="W57" s="4">
        <v>9.9999999999999895E-2</v>
      </c>
      <c r="X57" s="4">
        <v>-0.3</v>
      </c>
      <c r="Y57" s="4">
        <v>0.19999999999999901</v>
      </c>
      <c r="Z57" s="4">
        <v>9.9999999999999895E-2</v>
      </c>
      <c r="AA57" s="4">
        <v>9.9999999999999895E-2</v>
      </c>
      <c r="AB57" s="4">
        <v>0</v>
      </c>
      <c r="AC57" s="4">
        <v>-9.9999999999999895E-2</v>
      </c>
      <c r="AD57" s="4">
        <v>-0.19999999999999901</v>
      </c>
      <c r="AE57" s="4">
        <v>0.6</v>
      </c>
      <c r="AF57" s="4">
        <v>0.499999999999999</v>
      </c>
      <c r="AG57" s="4">
        <v>0</v>
      </c>
      <c r="AH57" s="4">
        <v>9.9999999999999895E-2</v>
      </c>
      <c r="AI57" s="4">
        <v>-0.39999999999999902</v>
      </c>
      <c r="AJ57" s="4">
        <v>0.3</v>
      </c>
      <c r="AK57" s="4">
        <v>-0.3</v>
      </c>
      <c r="AL57" s="4">
        <v>0.3</v>
      </c>
      <c r="AM57" s="4">
        <v>-0.3</v>
      </c>
      <c r="AN57" s="4">
        <v>-0.7</v>
      </c>
      <c r="AO57" s="4">
        <v>-9.9999999999999895E-2</v>
      </c>
      <c r="AP57" s="4">
        <v>0.39999999999999902</v>
      </c>
      <c r="AQ57" s="4">
        <v>-0.7</v>
      </c>
      <c r="AR57" s="4">
        <v>0.499999999999999</v>
      </c>
      <c r="AS57" s="4">
        <v>0.3</v>
      </c>
      <c r="AT57" s="4">
        <v>0.3</v>
      </c>
      <c r="AU57" s="4">
        <v>0</v>
      </c>
      <c r="AV57" s="4">
        <v>-0.3</v>
      </c>
      <c r="AW57" s="4">
        <v>0.39999999999999902</v>
      </c>
      <c r="AX57" s="4">
        <v>0.39999999999999902</v>
      </c>
      <c r="AY57" s="4">
        <v>9.9999999999999895E-2</v>
      </c>
      <c r="AZ57" s="4">
        <v>-0.3</v>
      </c>
      <c r="BA57" s="4">
        <v>0</v>
      </c>
      <c r="BB57" s="4">
        <v>-0.3</v>
      </c>
      <c r="BC57" s="4">
        <v>-0.3</v>
      </c>
      <c r="BD57" s="4">
        <v>0.6</v>
      </c>
      <c r="BE57" s="4">
        <v>0.999999999999999</v>
      </c>
      <c r="BF57" s="4">
        <v>-0.3</v>
      </c>
      <c r="BG57" s="4">
        <v>0.39999999999999902</v>
      </c>
      <c r="BH57" s="4">
        <v>-0.3</v>
      </c>
      <c r="BI57" s="4">
        <v>9.9999999999999895E-2</v>
      </c>
      <c r="BJ57" s="4">
        <v>-9.9999999999999895E-2</v>
      </c>
      <c r="BK57" s="4">
        <v>0.3</v>
      </c>
      <c r="BL57" s="4">
        <v>-0.6</v>
      </c>
      <c r="BM57" s="4">
        <v>-9.9999999999999895E-2</v>
      </c>
      <c r="BN57" s="4">
        <v>-0.39999999999999902</v>
      </c>
      <c r="BO57" s="4">
        <v>0.3</v>
      </c>
      <c r="BP57" s="4">
        <v>0.89999999999999902</v>
      </c>
      <c r="BQ57" s="4">
        <v>0.79999999999999905</v>
      </c>
      <c r="BR57" s="4">
        <v>0.6</v>
      </c>
      <c r="BS57" s="4">
        <v>0</v>
      </c>
      <c r="BT57" s="4">
        <v>0</v>
      </c>
      <c r="BU57" s="4">
        <v>-9.9999999999999895E-2</v>
      </c>
      <c r="BV57" s="4">
        <v>0.3</v>
      </c>
      <c r="BW57" s="4">
        <v>-9.9999999999999895E-2</v>
      </c>
      <c r="BX57" s="4">
        <v>0.89999999999999902</v>
      </c>
      <c r="BY57" s="4">
        <v>9.9999999999999895E-2</v>
      </c>
      <c r="BZ57" s="4">
        <v>0.3</v>
      </c>
      <c r="CA57" s="4">
        <v>0</v>
      </c>
      <c r="CB57" s="4">
        <v>9.9999999999999895E-2</v>
      </c>
      <c r="CC57" s="4">
        <v>-0.7</v>
      </c>
    </row>
    <row r="58" spans="1:81">
      <c r="A58" s="1" t="s">
        <v>56</v>
      </c>
      <c r="B58" s="4">
        <v>-0.89999999999999902</v>
      </c>
      <c r="C58" s="4">
        <v>0.999999999999999</v>
      </c>
      <c r="D58" s="4">
        <v>-0.7</v>
      </c>
      <c r="E58" s="4">
        <v>9.9999999999999895E-2</v>
      </c>
      <c r="F58" s="4">
        <v>-0.999999999999999</v>
      </c>
      <c r="G58" s="4">
        <v>-0.89999999999999902</v>
      </c>
      <c r="H58" s="4">
        <v>-0.89999999999999902</v>
      </c>
      <c r="I58" s="4">
        <v>-0.7</v>
      </c>
      <c r="J58" s="4">
        <v>-9.9999999999999895E-2</v>
      </c>
      <c r="K58" s="4">
        <v>-0.39999999999999902</v>
      </c>
      <c r="L58" s="4">
        <v>-0.7</v>
      </c>
      <c r="M58" s="4">
        <v>-0.3</v>
      </c>
      <c r="N58" s="4">
        <v>-0.7</v>
      </c>
      <c r="O58" s="4">
        <v>0.7</v>
      </c>
      <c r="P58" s="4">
        <v>-9.9999999999999895E-2</v>
      </c>
      <c r="Q58" s="4">
        <v>-0.6</v>
      </c>
      <c r="R58" s="4">
        <v>-0.6</v>
      </c>
      <c r="S58" s="4">
        <v>-0.999999999999999</v>
      </c>
      <c r="T58" s="4">
        <v>-0.7</v>
      </c>
      <c r="U58" s="4">
        <v>-0.6</v>
      </c>
      <c r="V58" s="4">
        <v>-9.9999999999999895E-2</v>
      </c>
      <c r="W58" s="4">
        <v>-0.6</v>
      </c>
      <c r="X58" s="4">
        <v>-0.79999999999999905</v>
      </c>
      <c r="Y58" s="4">
        <v>-0.3</v>
      </c>
      <c r="Z58" s="4">
        <v>-0.89999999999999902</v>
      </c>
      <c r="AA58" s="4">
        <v>0.6</v>
      </c>
      <c r="AB58" s="4">
        <v>-0.7</v>
      </c>
      <c r="AC58" s="4">
        <v>-0.6</v>
      </c>
      <c r="AD58" s="4">
        <v>0.3</v>
      </c>
      <c r="AE58" s="4">
        <v>-9.9999999999999895E-2</v>
      </c>
      <c r="AF58" s="4">
        <v>-9.9999999999999895E-2</v>
      </c>
      <c r="AG58" s="4">
        <v>-0.7</v>
      </c>
      <c r="AH58" s="4">
        <v>-0.89999999999999902</v>
      </c>
      <c r="AI58" s="4">
        <v>-0.6</v>
      </c>
      <c r="AJ58" s="4">
        <v>-0.7</v>
      </c>
      <c r="AK58" s="4">
        <v>0.7</v>
      </c>
      <c r="AL58" s="4">
        <v>-0.7</v>
      </c>
      <c r="AM58" s="4">
        <v>-0.79999999999999905</v>
      </c>
      <c r="AN58" s="4">
        <v>0.19999999999999901</v>
      </c>
      <c r="AO58" s="4">
        <v>-0.6</v>
      </c>
      <c r="AP58" s="4">
        <v>-0.89999999999999902</v>
      </c>
      <c r="AQ58" s="4">
        <v>0</v>
      </c>
      <c r="AR58" s="4">
        <v>-9.9999999999999895E-2</v>
      </c>
      <c r="AS58" s="4">
        <v>-0.7</v>
      </c>
      <c r="AT58" s="4">
        <v>0.79999999999999905</v>
      </c>
      <c r="AU58" s="4">
        <v>-0.79999999999999905</v>
      </c>
      <c r="AV58" s="4">
        <v>-0.499999999999999</v>
      </c>
      <c r="AW58" s="4">
        <v>-0.89999999999999902</v>
      </c>
      <c r="AX58" s="4">
        <v>-0.89999999999999902</v>
      </c>
      <c r="AY58" s="4">
        <v>-0.6</v>
      </c>
      <c r="AZ58" s="4">
        <v>-0.499999999999999</v>
      </c>
      <c r="BA58" s="4">
        <v>-0.7</v>
      </c>
      <c r="BB58" s="4">
        <v>-0.499999999999999</v>
      </c>
      <c r="BC58" s="4">
        <v>-0.499999999999999</v>
      </c>
      <c r="BD58" s="4">
        <v>-0.499999999999999</v>
      </c>
      <c r="BE58" s="4">
        <v>-0.3</v>
      </c>
      <c r="BF58" s="4">
        <v>0.999999999999999</v>
      </c>
      <c r="BG58" s="4">
        <v>0.39999999999999902</v>
      </c>
      <c r="BH58" s="4">
        <v>0.79999999999999905</v>
      </c>
      <c r="BI58" s="4">
        <v>-0.6</v>
      </c>
      <c r="BJ58" s="4">
        <v>-0.6</v>
      </c>
      <c r="BK58" s="4">
        <v>-0.7</v>
      </c>
      <c r="BL58" s="4">
        <v>9.9999999999999895E-2</v>
      </c>
      <c r="BM58" s="4">
        <v>-0.89999999999999902</v>
      </c>
      <c r="BN58" s="4">
        <v>0.89999999999999902</v>
      </c>
      <c r="BO58" s="4">
        <v>0.79999999999999905</v>
      </c>
      <c r="BP58" s="4">
        <v>-9.9999999999999895E-2</v>
      </c>
      <c r="BQ58" s="4">
        <v>0.19999999999999901</v>
      </c>
      <c r="BR58" s="4">
        <v>-9.9999999999999895E-2</v>
      </c>
      <c r="BS58" s="4">
        <v>0.79999999999999905</v>
      </c>
      <c r="BT58" s="4">
        <v>0.79999999999999905</v>
      </c>
      <c r="BU58" s="4">
        <v>-0.89999999999999902</v>
      </c>
      <c r="BV58" s="4">
        <v>-0.999999999999999</v>
      </c>
      <c r="BW58" s="4">
        <v>-0.6</v>
      </c>
      <c r="BX58" s="4">
        <v>-9.9999999999999895E-2</v>
      </c>
      <c r="BY58" s="4">
        <v>-0.6</v>
      </c>
      <c r="BZ58" s="4">
        <v>-0.7</v>
      </c>
      <c r="CA58" s="4">
        <v>-0.7</v>
      </c>
      <c r="CB58" s="4">
        <v>-0.89999999999999902</v>
      </c>
      <c r="CC58" s="4">
        <v>0.3</v>
      </c>
    </row>
    <row r="59" spans="1:81">
      <c r="A59" s="1" t="s">
        <v>57</v>
      </c>
      <c r="B59" s="4">
        <v>-0.3</v>
      </c>
      <c r="C59" s="4">
        <v>0.39999999999999902</v>
      </c>
      <c r="D59" s="4">
        <v>0</v>
      </c>
      <c r="E59" s="4">
        <v>-0.7</v>
      </c>
      <c r="F59" s="4">
        <v>-0.39999999999999902</v>
      </c>
      <c r="G59" s="4">
        <v>-0.3</v>
      </c>
      <c r="H59" s="4">
        <v>-0.3</v>
      </c>
      <c r="I59" s="4">
        <v>0</v>
      </c>
      <c r="J59" s="4">
        <v>0.7</v>
      </c>
      <c r="K59" s="4">
        <v>0.3</v>
      </c>
      <c r="L59" s="4">
        <v>9.9999999999999895E-2</v>
      </c>
      <c r="M59" s="4">
        <v>-0.39999999999999902</v>
      </c>
      <c r="N59" s="4">
        <v>0</v>
      </c>
      <c r="O59" s="4">
        <v>9.9999999999999895E-2</v>
      </c>
      <c r="P59" s="4">
        <v>0.79999999999999905</v>
      </c>
      <c r="Q59" s="4">
        <v>0.19999999999999901</v>
      </c>
      <c r="R59" s="4">
        <v>0</v>
      </c>
      <c r="S59" s="4">
        <v>-0.39999999999999902</v>
      </c>
      <c r="T59" s="4">
        <v>9.9999999999999895E-2</v>
      </c>
      <c r="U59" s="4">
        <v>-0.19999999999999901</v>
      </c>
      <c r="V59" s="4">
        <v>0.7</v>
      </c>
      <c r="W59" s="4">
        <v>0.19999999999999901</v>
      </c>
      <c r="X59" s="4">
        <v>-0.499999999999999</v>
      </c>
      <c r="Y59" s="4">
        <v>0.6</v>
      </c>
      <c r="Z59" s="4">
        <v>-0.19999999999999901</v>
      </c>
      <c r="AA59" s="4">
        <v>0.79999999999999905</v>
      </c>
      <c r="AB59" s="4">
        <v>9.9999999999999895E-2</v>
      </c>
      <c r="AC59" s="4">
        <v>-0.3</v>
      </c>
      <c r="AD59" s="4">
        <v>-9.9999999999999895E-2</v>
      </c>
      <c r="AE59" s="4">
        <v>0.79999999999999905</v>
      </c>
      <c r="AF59" s="4">
        <v>0.79999999999999905</v>
      </c>
      <c r="AG59" s="4">
        <v>9.9999999999999895E-2</v>
      </c>
      <c r="AH59" s="4">
        <v>-0.19999999999999901</v>
      </c>
      <c r="AI59" s="4">
        <v>-0.19999999999999901</v>
      </c>
      <c r="AJ59" s="4">
        <v>0</v>
      </c>
      <c r="AK59" s="4">
        <v>0.499999999999999</v>
      </c>
      <c r="AL59" s="4">
        <v>0</v>
      </c>
      <c r="AM59" s="4">
        <v>-0.499999999999999</v>
      </c>
      <c r="AN59" s="4">
        <v>-9.9999999999999895E-2</v>
      </c>
      <c r="AO59" s="4">
        <v>-0.3</v>
      </c>
      <c r="AP59" s="4">
        <v>-0.3</v>
      </c>
      <c r="AQ59" s="4">
        <v>-0.89999999999999902</v>
      </c>
      <c r="AR59" s="4">
        <v>0.79999999999999905</v>
      </c>
      <c r="AS59" s="4">
        <v>0</v>
      </c>
      <c r="AT59" s="4">
        <v>0.499999999999999</v>
      </c>
      <c r="AU59" s="4">
        <v>-0.6</v>
      </c>
      <c r="AV59" s="4">
        <v>-9.9999999999999895E-2</v>
      </c>
      <c r="AW59" s="4">
        <v>-0.3</v>
      </c>
      <c r="AX59" s="4">
        <v>-0.3</v>
      </c>
      <c r="AY59" s="4">
        <v>0.19999999999999901</v>
      </c>
      <c r="AZ59" s="4">
        <v>-9.9999999999999895E-2</v>
      </c>
      <c r="BA59" s="4">
        <v>9.9999999999999895E-2</v>
      </c>
      <c r="BB59" s="4">
        <v>-9.9999999999999895E-2</v>
      </c>
      <c r="BC59" s="4">
        <v>-9.9999999999999895E-2</v>
      </c>
      <c r="BD59" s="4">
        <v>0.19999999999999901</v>
      </c>
      <c r="BE59" s="4">
        <v>0.39999999999999902</v>
      </c>
      <c r="BF59" s="4">
        <v>0.39999999999999902</v>
      </c>
      <c r="BG59" s="4">
        <v>0.999999999999999</v>
      </c>
      <c r="BH59" s="4">
        <v>9.9999999999999895E-2</v>
      </c>
      <c r="BI59" s="4">
        <v>0.19999999999999901</v>
      </c>
      <c r="BJ59" s="4">
        <v>-0.3</v>
      </c>
      <c r="BK59" s="4">
        <v>0</v>
      </c>
      <c r="BL59" s="4">
        <v>-0.79999999999999905</v>
      </c>
      <c r="BM59" s="4">
        <v>-0.7</v>
      </c>
      <c r="BN59" s="4">
        <v>0.3</v>
      </c>
      <c r="BO59" s="4">
        <v>0.499999999999999</v>
      </c>
      <c r="BP59" s="4">
        <v>0.7</v>
      </c>
      <c r="BQ59" s="4">
        <v>0.6</v>
      </c>
      <c r="BR59" s="4">
        <v>0.79999999999999905</v>
      </c>
      <c r="BS59" s="4">
        <v>0.6</v>
      </c>
      <c r="BT59" s="4">
        <v>0.6</v>
      </c>
      <c r="BU59" s="4">
        <v>-0.7</v>
      </c>
      <c r="BV59" s="4">
        <v>-0.39999999999999902</v>
      </c>
      <c r="BW59" s="4">
        <v>-0.3</v>
      </c>
      <c r="BX59" s="4">
        <v>0.7</v>
      </c>
      <c r="BY59" s="4">
        <v>0.19999999999999901</v>
      </c>
      <c r="BZ59" s="4">
        <v>0</v>
      </c>
      <c r="CA59" s="4">
        <v>9.9999999999999895E-2</v>
      </c>
      <c r="CB59" s="4">
        <v>-0.19999999999999901</v>
      </c>
      <c r="CC59" s="4">
        <v>-0.499999999999999</v>
      </c>
    </row>
    <row r="60" spans="1:81">
      <c r="A60" s="1" t="s">
        <v>58</v>
      </c>
      <c r="B60" s="4">
        <v>-0.89999999999999902</v>
      </c>
      <c r="C60" s="4">
        <v>0.79999999999999905</v>
      </c>
      <c r="D60" s="4">
        <v>-0.3</v>
      </c>
      <c r="E60" s="4">
        <v>9.9999999999999895E-2</v>
      </c>
      <c r="F60" s="4">
        <v>-0.79999999999999905</v>
      </c>
      <c r="G60" s="4">
        <v>-0.499999999999999</v>
      </c>
      <c r="H60" s="4">
        <v>-0.499999999999999</v>
      </c>
      <c r="I60" s="4">
        <v>-0.3</v>
      </c>
      <c r="J60" s="4">
        <v>-9.9999999999999895E-2</v>
      </c>
      <c r="K60" s="4">
        <v>-0.6</v>
      </c>
      <c r="L60" s="4">
        <v>-0.7</v>
      </c>
      <c r="M60" s="4">
        <v>0.3</v>
      </c>
      <c r="N60" s="4">
        <v>-0.3</v>
      </c>
      <c r="O60" s="4">
        <v>0.7</v>
      </c>
      <c r="P60" s="4">
        <v>-0.499999999999999</v>
      </c>
      <c r="Q60" s="4">
        <v>-0.39999999999999902</v>
      </c>
      <c r="R60" s="4">
        <v>-0.39999999999999902</v>
      </c>
      <c r="S60" s="4">
        <v>-0.79999999999999905</v>
      </c>
      <c r="T60" s="4">
        <v>-0.7</v>
      </c>
      <c r="U60" s="4">
        <v>-0.499999999999999</v>
      </c>
      <c r="V60" s="4">
        <v>-9.9999999999999895E-2</v>
      </c>
      <c r="W60" s="4">
        <v>-0.39999999999999902</v>
      </c>
      <c r="X60" s="4">
        <v>-0.7</v>
      </c>
      <c r="Y60" s="4">
        <v>-0.3</v>
      </c>
      <c r="Z60" s="4">
        <v>-0.89999999999999902</v>
      </c>
      <c r="AA60" s="4">
        <v>0.6</v>
      </c>
      <c r="AB60" s="4">
        <v>-0.7</v>
      </c>
      <c r="AC60" s="4">
        <v>-9.9999999999999895E-2</v>
      </c>
      <c r="AD60" s="4">
        <v>0.79999999999999905</v>
      </c>
      <c r="AE60" s="4">
        <v>-0.499999999999999</v>
      </c>
      <c r="AF60" s="4">
        <v>-9.9999999999999895E-2</v>
      </c>
      <c r="AG60" s="4">
        <v>-0.7</v>
      </c>
      <c r="AH60" s="4">
        <v>-0.89999999999999902</v>
      </c>
      <c r="AI60" s="4">
        <v>-0.499999999999999</v>
      </c>
      <c r="AJ60" s="4">
        <v>-0.3</v>
      </c>
      <c r="AK60" s="4">
        <v>0.79999999999999905</v>
      </c>
      <c r="AL60" s="4">
        <v>-0.3</v>
      </c>
      <c r="AM60" s="4">
        <v>-0.7</v>
      </c>
      <c r="AN60" s="4">
        <v>0.499999999999999</v>
      </c>
      <c r="AO60" s="4">
        <v>-9.9999999999999895E-2</v>
      </c>
      <c r="AP60" s="4">
        <v>-0.499999999999999</v>
      </c>
      <c r="AQ60" s="4">
        <v>0.19999999999999901</v>
      </c>
      <c r="AR60" s="4">
        <v>-9.9999999999999895E-2</v>
      </c>
      <c r="AS60" s="4">
        <v>-0.3</v>
      </c>
      <c r="AT60" s="4">
        <v>0.7</v>
      </c>
      <c r="AU60" s="4">
        <v>-0.3</v>
      </c>
      <c r="AV60" s="4">
        <v>-0.19999999999999901</v>
      </c>
      <c r="AW60" s="4">
        <v>-0.499999999999999</v>
      </c>
      <c r="AX60" s="4">
        <v>-0.499999999999999</v>
      </c>
      <c r="AY60" s="4">
        <v>-0.39999999999999902</v>
      </c>
      <c r="AZ60" s="4">
        <v>-0.19999999999999901</v>
      </c>
      <c r="BA60" s="4">
        <v>-0.7</v>
      </c>
      <c r="BB60" s="4">
        <v>-0.19999999999999901</v>
      </c>
      <c r="BC60" s="4">
        <v>-0.19999999999999901</v>
      </c>
      <c r="BD60" s="4">
        <v>-9.9999999999999895E-2</v>
      </c>
      <c r="BE60" s="4">
        <v>-0.3</v>
      </c>
      <c r="BF60" s="4">
        <v>0.79999999999999905</v>
      </c>
      <c r="BG60" s="4">
        <v>9.9999999999999895E-2</v>
      </c>
      <c r="BH60" s="4">
        <v>0.999999999999999</v>
      </c>
      <c r="BI60" s="4">
        <v>-0.39999999999999902</v>
      </c>
      <c r="BJ60" s="4">
        <v>-9.9999999999999895E-2</v>
      </c>
      <c r="BK60" s="4">
        <v>-0.3</v>
      </c>
      <c r="BL60" s="4">
        <v>0.499999999999999</v>
      </c>
      <c r="BM60" s="4">
        <v>-0.6</v>
      </c>
      <c r="BN60" s="4">
        <v>0.499999999999999</v>
      </c>
      <c r="BO60" s="4">
        <v>0.7</v>
      </c>
      <c r="BP60" s="4">
        <v>-9.9999999999999895E-2</v>
      </c>
      <c r="BQ60" s="4">
        <v>0.3</v>
      </c>
      <c r="BR60" s="4">
        <v>-0.499999999999999</v>
      </c>
      <c r="BS60" s="4">
        <v>0.3</v>
      </c>
      <c r="BT60" s="4">
        <v>0.3</v>
      </c>
      <c r="BU60" s="4">
        <v>-0.6</v>
      </c>
      <c r="BV60" s="4">
        <v>-0.79999999999999905</v>
      </c>
      <c r="BW60" s="4">
        <v>-9.9999999999999895E-2</v>
      </c>
      <c r="BX60" s="4">
        <v>-9.9999999999999895E-2</v>
      </c>
      <c r="BY60" s="4">
        <v>-0.39999999999999902</v>
      </c>
      <c r="BZ60" s="4">
        <v>-0.3</v>
      </c>
      <c r="CA60" s="4">
        <v>-0.7</v>
      </c>
      <c r="CB60" s="4">
        <v>-0.89999999999999902</v>
      </c>
      <c r="CC60" s="4">
        <v>0.7</v>
      </c>
    </row>
    <row r="61" spans="1:81">
      <c r="A61" s="1" t="s">
        <v>59</v>
      </c>
      <c r="B61" s="4">
        <v>0.3</v>
      </c>
      <c r="C61" s="4">
        <v>-0.6</v>
      </c>
      <c r="D61" s="4">
        <v>0.89999999999999902</v>
      </c>
      <c r="E61" s="4">
        <v>-0.3</v>
      </c>
      <c r="F61" s="4">
        <v>0.6</v>
      </c>
      <c r="G61" s="4">
        <v>0.7</v>
      </c>
      <c r="H61" s="4">
        <v>0.7</v>
      </c>
      <c r="I61" s="4">
        <v>0.89999999999999902</v>
      </c>
      <c r="J61" s="4">
        <v>0.3</v>
      </c>
      <c r="K61" s="4">
        <v>0</v>
      </c>
      <c r="L61" s="4">
        <v>0.89999999999999902</v>
      </c>
      <c r="M61" s="4">
        <v>0.499999999999999</v>
      </c>
      <c r="N61" s="4">
        <v>0.89999999999999902</v>
      </c>
      <c r="O61" s="4">
        <v>-9.9999999999999895E-2</v>
      </c>
      <c r="P61" s="4">
        <v>0.3</v>
      </c>
      <c r="Q61" s="4">
        <v>0.999999999999999</v>
      </c>
      <c r="R61" s="4">
        <v>0.19999999999999901</v>
      </c>
      <c r="S61" s="4">
        <v>0.6</v>
      </c>
      <c r="T61" s="4">
        <v>0.89999999999999902</v>
      </c>
      <c r="U61" s="4">
        <v>0.79999999999999905</v>
      </c>
      <c r="V61" s="4">
        <v>0.3</v>
      </c>
      <c r="W61" s="4">
        <v>0.999999999999999</v>
      </c>
      <c r="X61" s="4">
        <v>0.6</v>
      </c>
      <c r="Y61" s="4">
        <v>0.89999999999999902</v>
      </c>
      <c r="Z61" s="4">
        <v>0.7</v>
      </c>
      <c r="AA61" s="4">
        <v>0.19999999999999901</v>
      </c>
      <c r="AB61" s="4">
        <v>0.89999999999999902</v>
      </c>
      <c r="AC61" s="4">
        <v>0.79999999999999905</v>
      </c>
      <c r="AD61" s="4">
        <v>9.9999999999999895E-2</v>
      </c>
      <c r="AE61" s="4">
        <v>0.3</v>
      </c>
      <c r="AF61" s="4">
        <v>0.7</v>
      </c>
      <c r="AG61" s="4">
        <v>0.89999999999999902</v>
      </c>
      <c r="AH61" s="4">
        <v>0.7</v>
      </c>
      <c r="AI61" s="4">
        <v>0.79999999999999905</v>
      </c>
      <c r="AJ61" s="4">
        <v>0.89999999999999902</v>
      </c>
      <c r="AK61" s="4">
        <v>9.9999999999999895E-2</v>
      </c>
      <c r="AL61" s="4">
        <v>0.89999999999999902</v>
      </c>
      <c r="AM61" s="4">
        <v>0.6</v>
      </c>
      <c r="AN61" s="4">
        <v>0.39999999999999902</v>
      </c>
      <c r="AO61" s="4">
        <v>0.79999999999999905</v>
      </c>
      <c r="AP61" s="4">
        <v>0.7</v>
      </c>
      <c r="AQ61" s="4">
        <v>-0.39999999999999902</v>
      </c>
      <c r="AR61" s="4">
        <v>0.7</v>
      </c>
      <c r="AS61" s="4">
        <v>0.89999999999999902</v>
      </c>
      <c r="AT61" s="4">
        <v>-0.6</v>
      </c>
      <c r="AU61" s="4">
        <v>0.6</v>
      </c>
      <c r="AV61" s="4">
        <v>0.89999999999999902</v>
      </c>
      <c r="AW61" s="4">
        <v>0.7</v>
      </c>
      <c r="AX61" s="4">
        <v>0.7</v>
      </c>
      <c r="AY61" s="4">
        <v>0.999999999999999</v>
      </c>
      <c r="AZ61" s="4">
        <v>0.89999999999999902</v>
      </c>
      <c r="BA61" s="4">
        <v>0.89999999999999902</v>
      </c>
      <c r="BB61" s="4">
        <v>0.89999999999999902</v>
      </c>
      <c r="BC61" s="4">
        <v>0.89999999999999902</v>
      </c>
      <c r="BD61" s="4">
        <v>0.7</v>
      </c>
      <c r="BE61" s="4">
        <v>9.9999999999999895E-2</v>
      </c>
      <c r="BF61" s="4">
        <v>-0.6</v>
      </c>
      <c r="BG61" s="4">
        <v>0.19999999999999901</v>
      </c>
      <c r="BH61" s="4">
        <v>-0.39999999999999902</v>
      </c>
      <c r="BI61" s="4">
        <v>0.999999999999999</v>
      </c>
      <c r="BJ61" s="4">
        <v>0.79999999999999905</v>
      </c>
      <c r="BK61" s="4">
        <v>0.89999999999999902</v>
      </c>
      <c r="BL61" s="4">
        <v>-0.3</v>
      </c>
      <c r="BM61" s="4">
        <v>0.499999999999999</v>
      </c>
      <c r="BN61" s="4">
        <v>-0.7</v>
      </c>
      <c r="BO61" s="4">
        <v>-0.6</v>
      </c>
      <c r="BP61" s="4">
        <v>0.3</v>
      </c>
      <c r="BQ61" s="4">
        <v>0</v>
      </c>
      <c r="BR61" s="4">
        <v>0.3</v>
      </c>
      <c r="BS61" s="4">
        <v>-0.6</v>
      </c>
      <c r="BT61" s="4">
        <v>-0.6</v>
      </c>
      <c r="BU61" s="4">
        <v>0.499999999999999</v>
      </c>
      <c r="BV61" s="4">
        <v>0.6</v>
      </c>
      <c r="BW61" s="4">
        <v>0.79999999999999905</v>
      </c>
      <c r="BX61" s="4">
        <v>0.3</v>
      </c>
      <c r="BY61" s="4">
        <v>0.999999999999999</v>
      </c>
      <c r="BZ61" s="4">
        <v>0.89999999999999902</v>
      </c>
      <c r="CA61" s="4">
        <v>0.89999999999999902</v>
      </c>
      <c r="CB61" s="4">
        <v>0.7</v>
      </c>
      <c r="CC61" s="4">
        <v>-9.9999999999999895E-2</v>
      </c>
    </row>
    <row r="62" spans="1:81">
      <c r="A62" s="1" t="s">
        <v>60</v>
      </c>
      <c r="B62" s="4">
        <v>0.19999999999999901</v>
      </c>
      <c r="C62" s="4">
        <v>-0.6</v>
      </c>
      <c r="D62" s="4">
        <v>0.89999999999999902</v>
      </c>
      <c r="E62" s="4">
        <v>0</v>
      </c>
      <c r="F62" s="4">
        <v>0.6</v>
      </c>
      <c r="G62" s="4">
        <v>0.79999999999999905</v>
      </c>
      <c r="H62" s="4">
        <v>0.79999999999999905</v>
      </c>
      <c r="I62" s="4">
        <v>0.89999999999999902</v>
      </c>
      <c r="J62" s="4">
        <v>0</v>
      </c>
      <c r="K62" s="4">
        <v>-0.3</v>
      </c>
      <c r="L62" s="4">
        <v>0.6</v>
      </c>
      <c r="M62" s="4">
        <v>0.89999999999999902</v>
      </c>
      <c r="N62" s="4">
        <v>0.89999999999999902</v>
      </c>
      <c r="O62" s="4">
        <v>0</v>
      </c>
      <c r="P62" s="4">
        <v>-0.3</v>
      </c>
      <c r="Q62" s="4">
        <v>0.79999999999999905</v>
      </c>
      <c r="R62" s="4">
        <v>0.19999999999999901</v>
      </c>
      <c r="S62" s="4">
        <v>0.6</v>
      </c>
      <c r="T62" s="4">
        <v>0.6</v>
      </c>
      <c r="U62" s="4">
        <v>0.7</v>
      </c>
      <c r="V62" s="4">
        <v>0</v>
      </c>
      <c r="W62" s="4">
        <v>0.79999999999999905</v>
      </c>
      <c r="X62" s="4">
        <v>0.6</v>
      </c>
      <c r="Y62" s="4">
        <v>0.499999999999999</v>
      </c>
      <c r="Z62" s="4">
        <v>0.499999999999999</v>
      </c>
      <c r="AA62" s="4">
        <v>0</v>
      </c>
      <c r="AB62" s="4">
        <v>0.6</v>
      </c>
      <c r="AC62" s="4">
        <v>0.999999999999999</v>
      </c>
      <c r="AD62" s="4">
        <v>0.499999999999999</v>
      </c>
      <c r="AE62" s="4">
        <v>-0.3</v>
      </c>
      <c r="AF62" s="4">
        <v>0.3</v>
      </c>
      <c r="AG62" s="4">
        <v>0.6</v>
      </c>
      <c r="AH62" s="4">
        <v>0.499999999999999</v>
      </c>
      <c r="AI62" s="4">
        <v>0.7</v>
      </c>
      <c r="AJ62" s="4">
        <v>0.89999999999999902</v>
      </c>
      <c r="AK62" s="4">
        <v>9.9999999999999895E-2</v>
      </c>
      <c r="AL62" s="4">
        <v>0.89999999999999902</v>
      </c>
      <c r="AM62" s="4">
        <v>0.6</v>
      </c>
      <c r="AN62" s="4">
        <v>0.6</v>
      </c>
      <c r="AO62" s="4">
        <v>0.999999999999999</v>
      </c>
      <c r="AP62" s="4">
        <v>0.79999999999999905</v>
      </c>
      <c r="AQ62" s="4">
        <v>9.9999999999999895E-2</v>
      </c>
      <c r="AR62" s="4">
        <v>0.3</v>
      </c>
      <c r="AS62" s="4">
        <v>0.89999999999999902</v>
      </c>
      <c r="AT62" s="4">
        <v>-0.6</v>
      </c>
      <c r="AU62" s="4">
        <v>0.89999999999999902</v>
      </c>
      <c r="AV62" s="4">
        <v>0.89999999999999902</v>
      </c>
      <c r="AW62" s="4">
        <v>0.79999999999999905</v>
      </c>
      <c r="AX62" s="4">
        <v>0.79999999999999905</v>
      </c>
      <c r="AY62" s="4">
        <v>0.79999999999999905</v>
      </c>
      <c r="AZ62" s="4">
        <v>0.89999999999999902</v>
      </c>
      <c r="BA62" s="4">
        <v>0.6</v>
      </c>
      <c r="BB62" s="4">
        <v>0.89999999999999902</v>
      </c>
      <c r="BC62" s="4">
        <v>0.89999999999999902</v>
      </c>
      <c r="BD62" s="4">
        <v>0.7</v>
      </c>
      <c r="BE62" s="4">
        <v>-9.9999999999999895E-2</v>
      </c>
      <c r="BF62" s="4">
        <v>-0.6</v>
      </c>
      <c r="BG62" s="4">
        <v>-0.3</v>
      </c>
      <c r="BH62" s="4">
        <v>-9.9999999999999895E-2</v>
      </c>
      <c r="BI62" s="4">
        <v>0.79999999999999905</v>
      </c>
      <c r="BJ62" s="4">
        <v>0.999999999999999</v>
      </c>
      <c r="BK62" s="4">
        <v>0.89999999999999902</v>
      </c>
      <c r="BL62" s="4">
        <v>0.3</v>
      </c>
      <c r="BM62" s="4">
        <v>0.7</v>
      </c>
      <c r="BN62" s="4">
        <v>-0.79999999999999905</v>
      </c>
      <c r="BO62" s="4">
        <v>-0.6</v>
      </c>
      <c r="BP62" s="4">
        <v>0</v>
      </c>
      <c r="BQ62" s="4">
        <v>-9.9999999999999895E-2</v>
      </c>
      <c r="BR62" s="4">
        <v>-0.3</v>
      </c>
      <c r="BS62" s="4">
        <v>-0.89999999999999902</v>
      </c>
      <c r="BT62" s="4">
        <v>-0.89999999999999902</v>
      </c>
      <c r="BU62" s="4">
        <v>0.7</v>
      </c>
      <c r="BV62" s="4">
        <v>0.6</v>
      </c>
      <c r="BW62" s="4">
        <v>0.999999999999999</v>
      </c>
      <c r="BX62" s="4">
        <v>0</v>
      </c>
      <c r="BY62" s="4">
        <v>0.79999999999999905</v>
      </c>
      <c r="BZ62" s="4">
        <v>0.89999999999999902</v>
      </c>
      <c r="CA62" s="4">
        <v>0.6</v>
      </c>
      <c r="CB62" s="4">
        <v>0.499999999999999</v>
      </c>
      <c r="CC62" s="4">
        <v>0.39999999999999902</v>
      </c>
    </row>
    <row r="63" spans="1:81">
      <c r="A63" s="1" t="s">
        <v>61</v>
      </c>
      <c r="B63" s="4">
        <v>0.39999999999999902</v>
      </c>
      <c r="C63" s="4">
        <v>-0.7</v>
      </c>
      <c r="D63" s="4">
        <v>0.999999999999999</v>
      </c>
      <c r="E63" s="4">
        <v>-0.39999999999999902</v>
      </c>
      <c r="F63" s="4">
        <v>0.7</v>
      </c>
      <c r="G63" s="4">
        <v>0.89999999999999902</v>
      </c>
      <c r="H63" s="4">
        <v>0.89999999999999902</v>
      </c>
      <c r="I63" s="4">
        <v>0.999999999999999</v>
      </c>
      <c r="J63" s="4">
        <v>0.39999999999999902</v>
      </c>
      <c r="K63" s="4">
        <v>9.9999999999999895E-2</v>
      </c>
      <c r="L63" s="4">
        <v>0.7</v>
      </c>
      <c r="M63" s="4">
        <v>0.7</v>
      </c>
      <c r="N63" s="4">
        <v>0.999999999999999</v>
      </c>
      <c r="O63" s="4">
        <v>-0.3</v>
      </c>
      <c r="P63" s="4">
        <v>9.9999999999999895E-2</v>
      </c>
      <c r="Q63" s="4">
        <v>0.89999999999999902</v>
      </c>
      <c r="R63" s="4">
        <v>0.499999999999999</v>
      </c>
      <c r="S63" s="4">
        <v>0.7</v>
      </c>
      <c r="T63" s="4">
        <v>0.7</v>
      </c>
      <c r="U63" s="4">
        <v>0.6</v>
      </c>
      <c r="V63" s="4">
        <v>0.39999999999999902</v>
      </c>
      <c r="W63" s="4">
        <v>0.89999999999999902</v>
      </c>
      <c r="X63" s="4">
        <v>0.499999999999999</v>
      </c>
      <c r="Y63" s="4">
        <v>0.7</v>
      </c>
      <c r="Z63" s="4">
        <v>0.6</v>
      </c>
      <c r="AA63" s="4">
        <v>9.9999999999999895E-2</v>
      </c>
      <c r="AB63" s="4">
        <v>0.7</v>
      </c>
      <c r="AC63" s="4">
        <v>0.89999999999999902</v>
      </c>
      <c r="AD63" s="4">
        <v>0.3</v>
      </c>
      <c r="AE63" s="4">
        <v>9.9999999999999895E-2</v>
      </c>
      <c r="AF63" s="4">
        <v>0.6</v>
      </c>
      <c r="AG63" s="4">
        <v>0.7</v>
      </c>
      <c r="AH63" s="4">
        <v>0.6</v>
      </c>
      <c r="AI63" s="4">
        <v>0.6</v>
      </c>
      <c r="AJ63" s="4">
        <v>0.999999999999999</v>
      </c>
      <c r="AK63" s="4">
        <v>0</v>
      </c>
      <c r="AL63" s="4">
        <v>0.999999999999999</v>
      </c>
      <c r="AM63" s="4">
        <v>0.499999999999999</v>
      </c>
      <c r="AN63" s="4">
        <v>0.3</v>
      </c>
      <c r="AO63" s="4">
        <v>0.89999999999999902</v>
      </c>
      <c r="AP63" s="4">
        <v>0.89999999999999902</v>
      </c>
      <c r="AQ63" s="4">
        <v>-0.3</v>
      </c>
      <c r="AR63" s="4">
        <v>0.6</v>
      </c>
      <c r="AS63" s="4">
        <v>0.999999999999999</v>
      </c>
      <c r="AT63" s="4">
        <v>-0.499999999999999</v>
      </c>
      <c r="AU63" s="4">
        <v>0.79999999999999905</v>
      </c>
      <c r="AV63" s="4">
        <v>0.79999999999999905</v>
      </c>
      <c r="AW63" s="4">
        <v>0.89999999999999902</v>
      </c>
      <c r="AX63" s="4">
        <v>0.89999999999999902</v>
      </c>
      <c r="AY63" s="4">
        <v>0.89999999999999902</v>
      </c>
      <c r="AZ63" s="4">
        <v>0.79999999999999905</v>
      </c>
      <c r="BA63" s="4">
        <v>0.7</v>
      </c>
      <c r="BB63" s="4">
        <v>0.79999999999999905</v>
      </c>
      <c r="BC63" s="4">
        <v>0.79999999999999905</v>
      </c>
      <c r="BD63" s="4">
        <v>0.89999999999999902</v>
      </c>
      <c r="BE63" s="4">
        <v>0.3</v>
      </c>
      <c r="BF63" s="4">
        <v>-0.7</v>
      </c>
      <c r="BG63" s="4">
        <v>0</v>
      </c>
      <c r="BH63" s="4">
        <v>-0.3</v>
      </c>
      <c r="BI63" s="4">
        <v>0.89999999999999902</v>
      </c>
      <c r="BJ63" s="4">
        <v>0.89999999999999902</v>
      </c>
      <c r="BK63" s="4">
        <v>0.999999999999999</v>
      </c>
      <c r="BL63" s="4">
        <v>-9.9999999999999895E-2</v>
      </c>
      <c r="BM63" s="4">
        <v>0.6</v>
      </c>
      <c r="BN63" s="4">
        <v>-0.89999999999999902</v>
      </c>
      <c r="BO63" s="4">
        <v>-0.499999999999999</v>
      </c>
      <c r="BP63" s="4">
        <v>0.39999999999999902</v>
      </c>
      <c r="BQ63" s="4">
        <v>0.19999999999999901</v>
      </c>
      <c r="BR63" s="4">
        <v>9.9999999999999895E-2</v>
      </c>
      <c r="BS63" s="4">
        <v>-0.79999999999999905</v>
      </c>
      <c r="BT63" s="4">
        <v>-0.79999999999999905</v>
      </c>
      <c r="BU63" s="4">
        <v>0.6</v>
      </c>
      <c r="BV63" s="4">
        <v>0.7</v>
      </c>
      <c r="BW63" s="4">
        <v>0.89999999999999902</v>
      </c>
      <c r="BX63" s="4">
        <v>0.39999999999999902</v>
      </c>
      <c r="BY63" s="4">
        <v>0.89999999999999902</v>
      </c>
      <c r="BZ63" s="4">
        <v>0.999999999999999</v>
      </c>
      <c r="CA63" s="4">
        <v>0.7</v>
      </c>
      <c r="CB63" s="4">
        <v>0.6</v>
      </c>
      <c r="CC63" s="4">
        <v>0</v>
      </c>
    </row>
    <row r="64" spans="1:81">
      <c r="A64" s="1" t="s">
        <v>62</v>
      </c>
      <c r="B64" s="4">
        <v>-0.3</v>
      </c>
      <c r="C64" s="4">
        <v>9.9999999999999895E-2</v>
      </c>
      <c r="D64" s="4">
        <v>-9.9999999999999895E-2</v>
      </c>
      <c r="E64" s="4">
        <v>0.7</v>
      </c>
      <c r="F64" s="4">
        <v>-9.9999999999999895E-2</v>
      </c>
      <c r="G64" s="4">
        <v>0</v>
      </c>
      <c r="H64" s="4">
        <v>0</v>
      </c>
      <c r="I64" s="4">
        <v>-9.9999999999999895E-2</v>
      </c>
      <c r="J64" s="4">
        <v>-0.7</v>
      </c>
      <c r="K64" s="4">
        <v>-0.7</v>
      </c>
      <c r="L64" s="4">
        <v>-0.39999999999999902</v>
      </c>
      <c r="M64" s="4">
        <v>0.6</v>
      </c>
      <c r="N64" s="4">
        <v>-9.9999999999999895E-2</v>
      </c>
      <c r="O64" s="4">
        <v>0.39999999999999902</v>
      </c>
      <c r="P64" s="4">
        <v>-0.999999999999999</v>
      </c>
      <c r="Q64" s="4">
        <v>-0.3</v>
      </c>
      <c r="R64" s="4">
        <v>-0.3</v>
      </c>
      <c r="S64" s="4">
        <v>-9.9999999999999895E-2</v>
      </c>
      <c r="T64" s="4">
        <v>-0.39999999999999902</v>
      </c>
      <c r="U64" s="4">
        <v>0</v>
      </c>
      <c r="V64" s="4">
        <v>-0.7</v>
      </c>
      <c r="W64" s="4">
        <v>-0.3</v>
      </c>
      <c r="X64" s="4">
        <v>9.9999999999999895E-2</v>
      </c>
      <c r="Y64" s="4">
        <v>-0.6</v>
      </c>
      <c r="Z64" s="4">
        <v>-0.3</v>
      </c>
      <c r="AA64" s="4">
        <v>-0.3</v>
      </c>
      <c r="AB64" s="4">
        <v>-0.39999999999999902</v>
      </c>
      <c r="AC64" s="4">
        <v>0.3</v>
      </c>
      <c r="AD64" s="4">
        <v>0.6</v>
      </c>
      <c r="AE64" s="4">
        <v>-0.999999999999999</v>
      </c>
      <c r="AF64" s="4">
        <v>-0.7</v>
      </c>
      <c r="AG64" s="4">
        <v>-0.39999999999999902</v>
      </c>
      <c r="AH64" s="4">
        <v>-0.3</v>
      </c>
      <c r="AI64" s="4">
        <v>0</v>
      </c>
      <c r="AJ64" s="4">
        <v>-9.9999999999999895E-2</v>
      </c>
      <c r="AK64" s="4">
        <v>9.9999999999999895E-2</v>
      </c>
      <c r="AL64" s="4">
        <v>-9.9999999999999895E-2</v>
      </c>
      <c r="AM64" s="4">
        <v>9.9999999999999895E-2</v>
      </c>
      <c r="AN64" s="4">
        <v>0.499999999999999</v>
      </c>
      <c r="AO64" s="4">
        <v>0.3</v>
      </c>
      <c r="AP64" s="4">
        <v>0</v>
      </c>
      <c r="AQ64" s="4">
        <v>0.89999999999999902</v>
      </c>
      <c r="AR64" s="4">
        <v>-0.7</v>
      </c>
      <c r="AS64" s="4">
        <v>-9.9999999999999895E-2</v>
      </c>
      <c r="AT64" s="4">
        <v>-9.9999999999999895E-2</v>
      </c>
      <c r="AU64" s="4">
        <v>0.39999999999999902</v>
      </c>
      <c r="AV64" s="4">
        <v>9.9999999999999895E-2</v>
      </c>
      <c r="AW64" s="4">
        <v>0</v>
      </c>
      <c r="AX64" s="4">
        <v>0</v>
      </c>
      <c r="AY64" s="4">
        <v>-0.3</v>
      </c>
      <c r="AZ64" s="4">
        <v>9.9999999999999895E-2</v>
      </c>
      <c r="BA64" s="4">
        <v>-0.39999999999999902</v>
      </c>
      <c r="BB64" s="4">
        <v>9.9999999999999895E-2</v>
      </c>
      <c r="BC64" s="4">
        <v>9.9999999999999895E-2</v>
      </c>
      <c r="BD64" s="4">
        <v>-0.19999999999999901</v>
      </c>
      <c r="BE64" s="4">
        <v>-0.6</v>
      </c>
      <c r="BF64" s="4">
        <v>9.9999999999999895E-2</v>
      </c>
      <c r="BG64" s="4">
        <v>-0.79999999999999905</v>
      </c>
      <c r="BH64" s="4">
        <v>0.499999999999999</v>
      </c>
      <c r="BI64" s="4">
        <v>-0.3</v>
      </c>
      <c r="BJ64" s="4">
        <v>0.3</v>
      </c>
      <c r="BK64" s="4">
        <v>-9.9999999999999895E-2</v>
      </c>
      <c r="BL64" s="4">
        <v>0.999999999999999</v>
      </c>
      <c r="BM64" s="4">
        <v>0.3</v>
      </c>
      <c r="BN64" s="4">
        <v>0</v>
      </c>
      <c r="BO64" s="4">
        <v>-9.9999999999999895E-2</v>
      </c>
      <c r="BP64" s="4">
        <v>-0.7</v>
      </c>
      <c r="BQ64" s="4">
        <v>-0.39999999999999902</v>
      </c>
      <c r="BR64" s="4">
        <v>-0.999999999999999</v>
      </c>
      <c r="BS64" s="4">
        <v>-0.39999999999999902</v>
      </c>
      <c r="BT64" s="4">
        <v>-0.39999999999999902</v>
      </c>
      <c r="BU64" s="4">
        <v>0.3</v>
      </c>
      <c r="BV64" s="4">
        <v>-9.9999999999999895E-2</v>
      </c>
      <c r="BW64" s="4">
        <v>0.3</v>
      </c>
      <c r="BX64" s="4">
        <v>-0.7</v>
      </c>
      <c r="BY64" s="4">
        <v>-0.3</v>
      </c>
      <c r="BZ64" s="4">
        <v>-9.9999999999999895E-2</v>
      </c>
      <c r="CA64" s="4">
        <v>-0.39999999999999902</v>
      </c>
      <c r="CB64" s="4">
        <v>-0.3</v>
      </c>
      <c r="CC64" s="4">
        <v>0.89999999999999902</v>
      </c>
    </row>
    <row r="65" spans="1:81">
      <c r="A65" s="1" t="s">
        <v>63</v>
      </c>
      <c r="B65" s="4">
        <v>0.7</v>
      </c>
      <c r="C65" s="4">
        <v>-0.89999999999999902</v>
      </c>
      <c r="D65" s="4">
        <v>0.6</v>
      </c>
      <c r="E65" s="4">
        <v>0.3</v>
      </c>
      <c r="F65" s="4">
        <v>0.89999999999999902</v>
      </c>
      <c r="G65" s="4">
        <v>0.79999999999999905</v>
      </c>
      <c r="H65" s="4">
        <v>0.79999999999999905</v>
      </c>
      <c r="I65" s="4">
        <v>0.6</v>
      </c>
      <c r="J65" s="4">
        <v>-0.3</v>
      </c>
      <c r="K65" s="4">
        <v>0</v>
      </c>
      <c r="L65" s="4">
        <v>0.6</v>
      </c>
      <c r="M65" s="4">
        <v>0.499999999999999</v>
      </c>
      <c r="N65" s="4">
        <v>0.6</v>
      </c>
      <c r="O65" s="4">
        <v>-0.39999999999999902</v>
      </c>
      <c r="P65" s="4">
        <v>-0.3</v>
      </c>
      <c r="Q65" s="4">
        <v>0.499999999999999</v>
      </c>
      <c r="R65" s="4">
        <v>0.3</v>
      </c>
      <c r="S65" s="4">
        <v>0.89999999999999902</v>
      </c>
      <c r="T65" s="4">
        <v>0.6</v>
      </c>
      <c r="U65" s="4">
        <v>0.7</v>
      </c>
      <c r="V65" s="4">
        <v>-0.3</v>
      </c>
      <c r="W65" s="4">
        <v>0.499999999999999</v>
      </c>
      <c r="X65" s="4">
        <v>0.89999999999999902</v>
      </c>
      <c r="Y65" s="4">
        <v>9.9999999999999895E-2</v>
      </c>
      <c r="Z65" s="4">
        <v>0.79999999999999905</v>
      </c>
      <c r="AA65" s="4">
        <v>-0.7</v>
      </c>
      <c r="AB65" s="4">
        <v>0.6</v>
      </c>
      <c r="AC65" s="4">
        <v>0.7</v>
      </c>
      <c r="AD65" s="4">
        <v>-9.9999999999999895E-2</v>
      </c>
      <c r="AE65" s="4">
        <v>-0.3</v>
      </c>
      <c r="AF65" s="4">
        <v>-0.19999999999999901</v>
      </c>
      <c r="AG65" s="4">
        <v>0.6</v>
      </c>
      <c r="AH65" s="4">
        <v>0.79999999999999905</v>
      </c>
      <c r="AI65" s="4">
        <v>0.7</v>
      </c>
      <c r="AJ65" s="4">
        <v>0.6</v>
      </c>
      <c r="AK65" s="4">
        <v>-0.6</v>
      </c>
      <c r="AL65" s="4">
        <v>0.6</v>
      </c>
      <c r="AM65" s="4">
        <v>0.89999999999999902</v>
      </c>
      <c r="AN65" s="4">
        <v>9.9999999999999895E-2</v>
      </c>
      <c r="AO65" s="4">
        <v>0.7</v>
      </c>
      <c r="AP65" s="4">
        <v>0.79999999999999905</v>
      </c>
      <c r="AQ65" s="4">
        <v>0.39999999999999902</v>
      </c>
      <c r="AR65" s="4">
        <v>-0.19999999999999901</v>
      </c>
      <c r="AS65" s="4">
        <v>0.6</v>
      </c>
      <c r="AT65" s="4">
        <v>-0.89999999999999902</v>
      </c>
      <c r="AU65" s="4">
        <v>0.89999999999999902</v>
      </c>
      <c r="AV65" s="4">
        <v>0.6</v>
      </c>
      <c r="AW65" s="4">
        <v>0.79999999999999905</v>
      </c>
      <c r="AX65" s="4">
        <v>0.79999999999999905</v>
      </c>
      <c r="AY65" s="4">
        <v>0.499999999999999</v>
      </c>
      <c r="AZ65" s="4">
        <v>0.6</v>
      </c>
      <c r="BA65" s="4">
        <v>0.6</v>
      </c>
      <c r="BB65" s="4">
        <v>0.6</v>
      </c>
      <c r="BC65" s="4">
        <v>0.6</v>
      </c>
      <c r="BD65" s="4">
        <v>0.3</v>
      </c>
      <c r="BE65" s="4">
        <v>-9.9999999999999895E-2</v>
      </c>
      <c r="BF65" s="4">
        <v>-0.89999999999999902</v>
      </c>
      <c r="BG65" s="4">
        <v>-0.7</v>
      </c>
      <c r="BH65" s="4">
        <v>-0.6</v>
      </c>
      <c r="BI65" s="4">
        <v>0.499999999999999</v>
      </c>
      <c r="BJ65" s="4">
        <v>0.7</v>
      </c>
      <c r="BK65" s="4">
        <v>0.6</v>
      </c>
      <c r="BL65" s="4">
        <v>0.3</v>
      </c>
      <c r="BM65" s="4">
        <v>0.999999999999999</v>
      </c>
      <c r="BN65" s="4">
        <v>-0.79999999999999905</v>
      </c>
      <c r="BO65" s="4">
        <v>-0.89999999999999902</v>
      </c>
      <c r="BP65" s="4">
        <v>-0.3</v>
      </c>
      <c r="BQ65" s="4">
        <v>-0.499999999999999</v>
      </c>
      <c r="BR65" s="4">
        <v>-0.3</v>
      </c>
      <c r="BS65" s="4">
        <v>-0.89999999999999902</v>
      </c>
      <c r="BT65" s="4">
        <v>-0.89999999999999902</v>
      </c>
      <c r="BU65" s="4">
        <v>0.999999999999999</v>
      </c>
      <c r="BV65" s="4">
        <v>0.89999999999999902</v>
      </c>
      <c r="BW65" s="4">
        <v>0.7</v>
      </c>
      <c r="BX65" s="4">
        <v>-0.3</v>
      </c>
      <c r="BY65" s="4">
        <v>0.499999999999999</v>
      </c>
      <c r="BZ65" s="4">
        <v>0.6</v>
      </c>
      <c r="CA65" s="4">
        <v>0.6</v>
      </c>
      <c r="CB65" s="4">
        <v>0.79999999999999905</v>
      </c>
      <c r="CC65" s="4">
        <v>9.9999999999999895E-2</v>
      </c>
    </row>
    <row r="66" spans="1:81">
      <c r="A66" s="1" t="s">
        <v>64</v>
      </c>
      <c r="B66" s="4">
        <v>-0.7</v>
      </c>
      <c r="C66" s="4">
        <v>0.89999999999999902</v>
      </c>
      <c r="D66" s="4">
        <v>-0.89999999999999902</v>
      </c>
      <c r="E66" s="4">
        <v>0.3</v>
      </c>
      <c r="F66" s="4">
        <v>-0.89999999999999902</v>
      </c>
      <c r="G66" s="4">
        <v>-0.999999999999999</v>
      </c>
      <c r="H66" s="4">
        <v>-0.999999999999999</v>
      </c>
      <c r="I66" s="4">
        <v>-0.89999999999999902</v>
      </c>
      <c r="J66" s="4">
        <v>-0.3</v>
      </c>
      <c r="K66" s="4">
        <v>-0.3</v>
      </c>
      <c r="L66" s="4">
        <v>-0.6</v>
      </c>
      <c r="M66" s="4">
        <v>-0.6</v>
      </c>
      <c r="N66" s="4">
        <v>-0.89999999999999902</v>
      </c>
      <c r="O66" s="4">
        <v>0.6</v>
      </c>
      <c r="P66" s="4">
        <v>0</v>
      </c>
      <c r="Q66" s="4">
        <v>-0.7</v>
      </c>
      <c r="R66" s="4">
        <v>-0.7</v>
      </c>
      <c r="S66" s="4">
        <v>-0.89999999999999902</v>
      </c>
      <c r="T66" s="4">
        <v>-0.6</v>
      </c>
      <c r="U66" s="4">
        <v>-0.499999999999999</v>
      </c>
      <c r="V66" s="4">
        <v>-0.3</v>
      </c>
      <c r="W66" s="4">
        <v>-0.7</v>
      </c>
      <c r="X66" s="4">
        <v>-0.6</v>
      </c>
      <c r="Y66" s="4">
        <v>-0.39999999999999902</v>
      </c>
      <c r="Z66" s="4">
        <v>-0.7</v>
      </c>
      <c r="AA66" s="4">
        <v>0.3</v>
      </c>
      <c r="AB66" s="4">
        <v>-0.6</v>
      </c>
      <c r="AC66" s="4">
        <v>-0.79999999999999905</v>
      </c>
      <c r="AD66" s="4">
        <v>-9.9999999999999895E-2</v>
      </c>
      <c r="AE66" s="4">
        <v>0</v>
      </c>
      <c r="AF66" s="4">
        <v>-0.3</v>
      </c>
      <c r="AG66" s="4">
        <v>-0.6</v>
      </c>
      <c r="AH66" s="4">
        <v>-0.7</v>
      </c>
      <c r="AI66" s="4">
        <v>-0.499999999999999</v>
      </c>
      <c r="AJ66" s="4">
        <v>-0.89999999999999902</v>
      </c>
      <c r="AK66" s="4">
        <v>0.39999999999999902</v>
      </c>
      <c r="AL66" s="4">
        <v>-0.89999999999999902</v>
      </c>
      <c r="AM66" s="4">
        <v>-0.6</v>
      </c>
      <c r="AN66" s="4">
        <v>0</v>
      </c>
      <c r="AO66" s="4">
        <v>-0.79999999999999905</v>
      </c>
      <c r="AP66" s="4">
        <v>-0.999999999999999</v>
      </c>
      <c r="AQ66" s="4">
        <v>9.9999999999999895E-2</v>
      </c>
      <c r="AR66" s="4">
        <v>-0.3</v>
      </c>
      <c r="AS66" s="4">
        <v>-0.89999999999999902</v>
      </c>
      <c r="AT66" s="4">
        <v>0.6</v>
      </c>
      <c r="AU66" s="4">
        <v>-0.89999999999999902</v>
      </c>
      <c r="AV66" s="4">
        <v>-0.6</v>
      </c>
      <c r="AW66" s="4">
        <v>-0.999999999999999</v>
      </c>
      <c r="AX66" s="4">
        <v>-0.999999999999999</v>
      </c>
      <c r="AY66" s="4">
        <v>-0.7</v>
      </c>
      <c r="AZ66" s="4">
        <v>-0.6</v>
      </c>
      <c r="BA66" s="4">
        <v>-0.6</v>
      </c>
      <c r="BB66" s="4">
        <v>-0.6</v>
      </c>
      <c r="BC66" s="4">
        <v>-0.6</v>
      </c>
      <c r="BD66" s="4">
        <v>-0.79999999999999905</v>
      </c>
      <c r="BE66" s="4">
        <v>-0.39999999999999902</v>
      </c>
      <c r="BF66" s="4">
        <v>0.89999999999999902</v>
      </c>
      <c r="BG66" s="4">
        <v>0.3</v>
      </c>
      <c r="BH66" s="4">
        <v>0.499999999999999</v>
      </c>
      <c r="BI66" s="4">
        <v>-0.7</v>
      </c>
      <c r="BJ66" s="4">
        <v>-0.79999999999999905</v>
      </c>
      <c r="BK66" s="4">
        <v>-0.89999999999999902</v>
      </c>
      <c r="BL66" s="4">
        <v>0</v>
      </c>
      <c r="BM66" s="4">
        <v>-0.79999999999999905</v>
      </c>
      <c r="BN66" s="4">
        <v>0.999999999999999</v>
      </c>
      <c r="BO66" s="4">
        <v>0.6</v>
      </c>
      <c r="BP66" s="4">
        <v>-0.3</v>
      </c>
      <c r="BQ66" s="4">
        <v>-9.9999999999999895E-2</v>
      </c>
      <c r="BR66" s="4">
        <v>0</v>
      </c>
      <c r="BS66" s="4">
        <v>0.89999999999999902</v>
      </c>
      <c r="BT66" s="4">
        <v>0.89999999999999902</v>
      </c>
      <c r="BU66" s="4">
        <v>-0.79999999999999905</v>
      </c>
      <c r="BV66" s="4">
        <v>-0.89999999999999902</v>
      </c>
      <c r="BW66" s="4">
        <v>-0.79999999999999905</v>
      </c>
      <c r="BX66" s="4">
        <v>-0.3</v>
      </c>
      <c r="BY66" s="4">
        <v>-0.7</v>
      </c>
      <c r="BZ66" s="4">
        <v>-0.89999999999999902</v>
      </c>
      <c r="CA66" s="4">
        <v>-0.6</v>
      </c>
      <c r="CB66" s="4">
        <v>-0.7</v>
      </c>
      <c r="CC66" s="4">
        <v>9.9999999999999895E-2</v>
      </c>
    </row>
    <row r="67" spans="1:81">
      <c r="A67" s="1" t="s">
        <v>65</v>
      </c>
      <c r="B67" s="4">
        <v>-0.6</v>
      </c>
      <c r="C67" s="4">
        <v>0.79999999999999905</v>
      </c>
      <c r="D67" s="4">
        <v>-0.499999999999999</v>
      </c>
      <c r="E67" s="4">
        <v>-0.39999999999999902</v>
      </c>
      <c r="F67" s="4">
        <v>-0.79999999999999905</v>
      </c>
      <c r="G67" s="4">
        <v>-0.6</v>
      </c>
      <c r="H67" s="4">
        <v>-0.6</v>
      </c>
      <c r="I67" s="4">
        <v>-0.499999999999999</v>
      </c>
      <c r="J67" s="4">
        <v>0.39999999999999902</v>
      </c>
      <c r="K67" s="4">
        <v>9.9999999999999895E-2</v>
      </c>
      <c r="L67" s="4">
        <v>-0.79999999999999905</v>
      </c>
      <c r="M67" s="4">
        <v>-0.3</v>
      </c>
      <c r="N67" s="4">
        <v>-0.499999999999999</v>
      </c>
      <c r="O67" s="4">
        <v>0.19999999999999901</v>
      </c>
      <c r="P67" s="4">
        <v>9.9999999999999895E-2</v>
      </c>
      <c r="Q67" s="4">
        <v>-0.6</v>
      </c>
      <c r="R67" s="4">
        <v>0</v>
      </c>
      <c r="S67" s="4">
        <v>-0.79999999999999905</v>
      </c>
      <c r="T67" s="4">
        <v>-0.79999999999999905</v>
      </c>
      <c r="U67" s="4">
        <v>-0.89999999999999902</v>
      </c>
      <c r="V67" s="4">
        <v>0.39999999999999902</v>
      </c>
      <c r="W67" s="4">
        <v>-0.6</v>
      </c>
      <c r="X67" s="4">
        <v>-0.999999999999999</v>
      </c>
      <c r="Y67" s="4">
        <v>-0.3</v>
      </c>
      <c r="Z67" s="4">
        <v>-0.89999999999999902</v>
      </c>
      <c r="AA67" s="4">
        <v>0.6</v>
      </c>
      <c r="AB67" s="4">
        <v>-0.79999999999999905</v>
      </c>
      <c r="AC67" s="4">
        <v>-0.6</v>
      </c>
      <c r="AD67" s="4">
        <v>0.3</v>
      </c>
      <c r="AE67" s="4">
        <v>9.9999999999999895E-2</v>
      </c>
      <c r="AF67" s="4">
        <v>9.9999999999999895E-2</v>
      </c>
      <c r="AG67" s="4">
        <v>-0.79999999999999905</v>
      </c>
      <c r="AH67" s="4">
        <v>-0.89999999999999902</v>
      </c>
      <c r="AI67" s="4">
        <v>-0.89999999999999902</v>
      </c>
      <c r="AJ67" s="4">
        <v>-0.499999999999999</v>
      </c>
      <c r="AK67" s="4">
        <v>0.499999999999999</v>
      </c>
      <c r="AL67" s="4">
        <v>-0.499999999999999</v>
      </c>
      <c r="AM67" s="4">
        <v>-0.999999999999999</v>
      </c>
      <c r="AN67" s="4">
        <v>-0.19999999999999901</v>
      </c>
      <c r="AO67" s="4">
        <v>-0.6</v>
      </c>
      <c r="AP67" s="4">
        <v>-0.6</v>
      </c>
      <c r="AQ67" s="4">
        <v>-0.3</v>
      </c>
      <c r="AR67" s="4">
        <v>9.9999999999999895E-2</v>
      </c>
      <c r="AS67" s="4">
        <v>-0.499999999999999</v>
      </c>
      <c r="AT67" s="4">
        <v>0.999999999999999</v>
      </c>
      <c r="AU67" s="4">
        <v>-0.7</v>
      </c>
      <c r="AV67" s="4">
        <v>-0.7</v>
      </c>
      <c r="AW67" s="4">
        <v>-0.6</v>
      </c>
      <c r="AX67" s="4">
        <v>-0.6</v>
      </c>
      <c r="AY67" s="4">
        <v>-0.6</v>
      </c>
      <c r="AZ67" s="4">
        <v>-0.7</v>
      </c>
      <c r="BA67" s="4">
        <v>-0.79999999999999905</v>
      </c>
      <c r="BB67" s="4">
        <v>-0.7</v>
      </c>
      <c r="BC67" s="4">
        <v>-0.7</v>
      </c>
      <c r="BD67" s="4">
        <v>-9.9999999999999895E-2</v>
      </c>
      <c r="BE67" s="4">
        <v>0.3</v>
      </c>
      <c r="BF67" s="4">
        <v>0.79999999999999905</v>
      </c>
      <c r="BG67" s="4">
        <v>0.499999999999999</v>
      </c>
      <c r="BH67" s="4">
        <v>0.7</v>
      </c>
      <c r="BI67" s="4">
        <v>-0.6</v>
      </c>
      <c r="BJ67" s="4">
        <v>-0.6</v>
      </c>
      <c r="BK67" s="4">
        <v>-0.499999999999999</v>
      </c>
      <c r="BL67" s="4">
        <v>-9.9999999999999895E-2</v>
      </c>
      <c r="BM67" s="4">
        <v>-0.89999999999999902</v>
      </c>
      <c r="BN67" s="4">
        <v>0.6</v>
      </c>
      <c r="BO67" s="4">
        <v>0.999999999999999</v>
      </c>
      <c r="BP67" s="4">
        <v>0.39999999999999902</v>
      </c>
      <c r="BQ67" s="4">
        <v>0.7</v>
      </c>
      <c r="BR67" s="4">
        <v>9.9999999999999895E-2</v>
      </c>
      <c r="BS67" s="4">
        <v>0.7</v>
      </c>
      <c r="BT67" s="4">
        <v>0.7</v>
      </c>
      <c r="BU67" s="4">
        <v>-0.89999999999999902</v>
      </c>
      <c r="BV67" s="4">
        <v>-0.79999999999999905</v>
      </c>
      <c r="BW67" s="4">
        <v>-0.6</v>
      </c>
      <c r="BX67" s="4">
        <v>0.39999999999999902</v>
      </c>
      <c r="BY67" s="4">
        <v>-0.6</v>
      </c>
      <c r="BZ67" s="4">
        <v>-0.499999999999999</v>
      </c>
      <c r="CA67" s="4">
        <v>-0.79999999999999905</v>
      </c>
      <c r="CB67" s="4">
        <v>-0.89999999999999902</v>
      </c>
      <c r="CC67" s="4">
        <v>0</v>
      </c>
    </row>
    <row r="68" spans="1:81">
      <c r="A68" s="1" t="s">
        <v>66</v>
      </c>
      <c r="B68" s="4">
        <v>0.19999999999999901</v>
      </c>
      <c r="C68" s="4">
        <v>-9.9999999999999895E-2</v>
      </c>
      <c r="D68" s="4">
        <v>0.39999999999999902</v>
      </c>
      <c r="E68" s="4">
        <v>-0.999999999999999</v>
      </c>
      <c r="F68" s="4">
        <v>9.9999999999999895E-2</v>
      </c>
      <c r="G68" s="4">
        <v>0.3</v>
      </c>
      <c r="H68" s="4">
        <v>0.3</v>
      </c>
      <c r="I68" s="4">
        <v>0.39999999999999902</v>
      </c>
      <c r="J68" s="4">
        <v>0.999999999999999</v>
      </c>
      <c r="K68" s="4">
        <v>0.7</v>
      </c>
      <c r="L68" s="4">
        <v>9.9999999999999895E-2</v>
      </c>
      <c r="M68" s="4">
        <v>-9.9999999999999895E-2</v>
      </c>
      <c r="N68" s="4">
        <v>0.39999999999999902</v>
      </c>
      <c r="O68" s="4">
        <v>-0.499999999999999</v>
      </c>
      <c r="P68" s="4">
        <v>0.7</v>
      </c>
      <c r="Q68" s="4">
        <v>0.3</v>
      </c>
      <c r="R68" s="4">
        <v>0.7</v>
      </c>
      <c r="S68" s="4">
        <v>9.9999999999999895E-2</v>
      </c>
      <c r="T68" s="4">
        <v>9.9999999999999895E-2</v>
      </c>
      <c r="U68" s="4">
        <v>-0.3</v>
      </c>
      <c r="V68" s="4">
        <v>0.999999999999999</v>
      </c>
      <c r="W68" s="4">
        <v>0.3</v>
      </c>
      <c r="X68" s="4">
        <v>-0.39999999999999902</v>
      </c>
      <c r="Y68" s="4">
        <v>0.499999999999999</v>
      </c>
      <c r="Z68" s="4">
        <v>0</v>
      </c>
      <c r="AA68" s="4">
        <v>0.499999999999999</v>
      </c>
      <c r="AB68" s="4">
        <v>9.9999999999999895E-2</v>
      </c>
      <c r="AC68" s="4">
        <v>0</v>
      </c>
      <c r="AD68" s="4">
        <v>0</v>
      </c>
      <c r="AE68" s="4">
        <v>0.7</v>
      </c>
      <c r="AF68" s="4">
        <v>0.79999999999999905</v>
      </c>
      <c r="AG68" s="4">
        <v>9.9999999999999895E-2</v>
      </c>
      <c r="AH68" s="4">
        <v>0</v>
      </c>
      <c r="AI68" s="4">
        <v>-0.3</v>
      </c>
      <c r="AJ68" s="4">
        <v>0.39999999999999902</v>
      </c>
      <c r="AK68" s="4">
        <v>9.9999999999999895E-2</v>
      </c>
      <c r="AL68" s="4">
        <v>0.39999999999999902</v>
      </c>
      <c r="AM68" s="4">
        <v>-0.39999999999999902</v>
      </c>
      <c r="AN68" s="4">
        <v>-0.39999999999999902</v>
      </c>
      <c r="AO68" s="4">
        <v>0</v>
      </c>
      <c r="AP68" s="4">
        <v>0.3</v>
      </c>
      <c r="AQ68" s="4">
        <v>-0.89999999999999902</v>
      </c>
      <c r="AR68" s="4">
        <v>0.79999999999999905</v>
      </c>
      <c r="AS68" s="4">
        <v>0.39999999999999902</v>
      </c>
      <c r="AT68" s="4">
        <v>0.39999999999999902</v>
      </c>
      <c r="AU68" s="4">
        <v>-9.9999999999999895E-2</v>
      </c>
      <c r="AV68" s="4">
        <v>-9.9999999999999895E-2</v>
      </c>
      <c r="AW68" s="4">
        <v>0.3</v>
      </c>
      <c r="AX68" s="4">
        <v>0.3</v>
      </c>
      <c r="AY68" s="4">
        <v>0.3</v>
      </c>
      <c r="AZ68" s="4">
        <v>-9.9999999999999895E-2</v>
      </c>
      <c r="BA68" s="4">
        <v>9.9999999999999895E-2</v>
      </c>
      <c r="BB68" s="4">
        <v>-9.9999999999999895E-2</v>
      </c>
      <c r="BC68" s="4">
        <v>-9.9999999999999895E-2</v>
      </c>
      <c r="BD68" s="4">
        <v>0.7</v>
      </c>
      <c r="BE68" s="4">
        <v>0.89999999999999902</v>
      </c>
      <c r="BF68" s="4">
        <v>-9.9999999999999895E-2</v>
      </c>
      <c r="BG68" s="4">
        <v>0.7</v>
      </c>
      <c r="BH68" s="4">
        <v>-9.9999999999999895E-2</v>
      </c>
      <c r="BI68" s="4">
        <v>0.3</v>
      </c>
      <c r="BJ68" s="4">
        <v>0</v>
      </c>
      <c r="BK68" s="4">
        <v>0.39999999999999902</v>
      </c>
      <c r="BL68" s="4">
        <v>-0.7</v>
      </c>
      <c r="BM68" s="4">
        <v>-0.3</v>
      </c>
      <c r="BN68" s="4">
        <v>-0.3</v>
      </c>
      <c r="BO68" s="4">
        <v>0.39999999999999902</v>
      </c>
      <c r="BP68" s="4">
        <v>0.999999999999999</v>
      </c>
      <c r="BQ68" s="4">
        <v>0.89999999999999902</v>
      </c>
      <c r="BR68" s="4">
        <v>0.7</v>
      </c>
      <c r="BS68" s="4">
        <v>9.9999999999999895E-2</v>
      </c>
      <c r="BT68" s="4">
        <v>9.9999999999999895E-2</v>
      </c>
      <c r="BU68" s="4">
        <v>-0.3</v>
      </c>
      <c r="BV68" s="4">
        <v>9.9999999999999895E-2</v>
      </c>
      <c r="BW68" s="4">
        <v>0</v>
      </c>
      <c r="BX68" s="4">
        <v>0.999999999999999</v>
      </c>
      <c r="BY68" s="4">
        <v>0.3</v>
      </c>
      <c r="BZ68" s="4">
        <v>0.39999999999999902</v>
      </c>
      <c r="CA68" s="4">
        <v>9.9999999999999895E-2</v>
      </c>
      <c r="CB68" s="4">
        <v>0</v>
      </c>
      <c r="CC68" s="4">
        <v>-0.6</v>
      </c>
    </row>
    <row r="69" spans="1:81">
      <c r="A69" s="1" t="s">
        <v>67</v>
      </c>
      <c r="B69" s="4">
        <v>-9.9999999999999895E-2</v>
      </c>
      <c r="C69" s="4">
        <v>0.19999999999999901</v>
      </c>
      <c r="D69" s="4">
        <v>0.19999999999999901</v>
      </c>
      <c r="E69" s="4">
        <v>-0.89999999999999902</v>
      </c>
      <c r="F69" s="4">
        <v>-0.19999999999999901</v>
      </c>
      <c r="G69" s="4">
        <v>9.9999999999999895E-2</v>
      </c>
      <c r="H69" s="4">
        <v>9.9999999999999895E-2</v>
      </c>
      <c r="I69" s="4">
        <v>0.19999999999999901</v>
      </c>
      <c r="J69" s="4">
        <v>0.89999999999999902</v>
      </c>
      <c r="K69" s="4">
        <v>0.499999999999999</v>
      </c>
      <c r="L69" s="4">
        <v>-0.3</v>
      </c>
      <c r="M69" s="4">
        <v>0</v>
      </c>
      <c r="N69" s="4">
        <v>0.19999999999999901</v>
      </c>
      <c r="O69" s="4">
        <v>-0.3</v>
      </c>
      <c r="P69" s="4">
        <v>0.39999999999999902</v>
      </c>
      <c r="Q69" s="4">
        <v>0</v>
      </c>
      <c r="R69" s="4">
        <v>0.6</v>
      </c>
      <c r="S69" s="4">
        <v>-0.19999999999999901</v>
      </c>
      <c r="T69" s="4">
        <v>-0.3</v>
      </c>
      <c r="U69" s="4">
        <v>-0.6</v>
      </c>
      <c r="V69" s="4">
        <v>0.89999999999999902</v>
      </c>
      <c r="W69" s="4">
        <v>0</v>
      </c>
      <c r="X69" s="4">
        <v>-0.7</v>
      </c>
      <c r="Y69" s="4">
        <v>0.19999999999999901</v>
      </c>
      <c r="Z69" s="4">
        <v>-0.39999999999999902</v>
      </c>
      <c r="AA69" s="4">
        <v>0.6</v>
      </c>
      <c r="AB69" s="4">
        <v>-0.3</v>
      </c>
      <c r="AC69" s="4">
        <v>-9.9999999999999895E-2</v>
      </c>
      <c r="AD69" s="4">
        <v>0.3</v>
      </c>
      <c r="AE69" s="4">
        <v>0.39999999999999902</v>
      </c>
      <c r="AF69" s="4">
        <v>0.6</v>
      </c>
      <c r="AG69" s="4">
        <v>-0.3</v>
      </c>
      <c r="AH69" s="4">
        <v>-0.39999999999999902</v>
      </c>
      <c r="AI69" s="4">
        <v>-0.6</v>
      </c>
      <c r="AJ69" s="4">
        <v>0.19999999999999901</v>
      </c>
      <c r="AK69" s="4">
        <v>0.3</v>
      </c>
      <c r="AL69" s="4">
        <v>0.19999999999999901</v>
      </c>
      <c r="AM69" s="4">
        <v>-0.7</v>
      </c>
      <c r="AN69" s="4">
        <v>-0.3</v>
      </c>
      <c r="AO69" s="4">
        <v>-9.9999999999999895E-2</v>
      </c>
      <c r="AP69" s="4">
        <v>9.9999999999999895E-2</v>
      </c>
      <c r="AQ69" s="4">
        <v>-0.7</v>
      </c>
      <c r="AR69" s="4">
        <v>0.6</v>
      </c>
      <c r="AS69" s="4">
        <v>0.19999999999999901</v>
      </c>
      <c r="AT69" s="4">
        <v>0.7</v>
      </c>
      <c r="AU69" s="4">
        <v>-0.19999999999999901</v>
      </c>
      <c r="AV69" s="4">
        <v>-0.3</v>
      </c>
      <c r="AW69" s="4">
        <v>9.9999999999999895E-2</v>
      </c>
      <c r="AX69" s="4">
        <v>9.9999999999999895E-2</v>
      </c>
      <c r="AY69" s="4">
        <v>0</v>
      </c>
      <c r="AZ69" s="4">
        <v>-0.3</v>
      </c>
      <c r="BA69" s="4">
        <v>-0.3</v>
      </c>
      <c r="BB69" s="4">
        <v>-0.3</v>
      </c>
      <c r="BC69" s="4">
        <v>-0.3</v>
      </c>
      <c r="BD69" s="4">
        <v>0.6</v>
      </c>
      <c r="BE69" s="4">
        <v>0.79999999999999905</v>
      </c>
      <c r="BF69" s="4">
        <v>0.19999999999999901</v>
      </c>
      <c r="BG69" s="4">
        <v>0.6</v>
      </c>
      <c r="BH69" s="4">
        <v>0.3</v>
      </c>
      <c r="BI69" s="4">
        <v>0</v>
      </c>
      <c r="BJ69" s="4">
        <v>-9.9999999999999895E-2</v>
      </c>
      <c r="BK69" s="4">
        <v>0.19999999999999901</v>
      </c>
      <c r="BL69" s="4">
        <v>-0.39999999999999902</v>
      </c>
      <c r="BM69" s="4">
        <v>-0.499999999999999</v>
      </c>
      <c r="BN69" s="4">
        <v>-9.9999999999999895E-2</v>
      </c>
      <c r="BO69" s="4">
        <v>0.7</v>
      </c>
      <c r="BP69" s="4">
        <v>0.89999999999999902</v>
      </c>
      <c r="BQ69" s="4">
        <v>0.999999999999999</v>
      </c>
      <c r="BR69" s="4">
        <v>0.39999999999999902</v>
      </c>
      <c r="BS69" s="4">
        <v>0.19999999999999901</v>
      </c>
      <c r="BT69" s="4">
        <v>0.19999999999999901</v>
      </c>
      <c r="BU69" s="4">
        <v>-0.499999999999999</v>
      </c>
      <c r="BV69" s="4">
        <v>-0.19999999999999901</v>
      </c>
      <c r="BW69" s="4">
        <v>-9.9999999999999895E-2</v>
      </c>
      <c r="BX69" s="4">
        <v>0.89999999999999902</v>
      </c>
      <c r="BY69" s="4">
        <v>0</v>
      </c>
      <c r="BZ69" s="4">
        <v>0.19999999999999901</v>
      </c>
      <c r="CA69" s="4">
        <v>-0.3</v>
      </c>
      <c r="CB69" s="4">
        <v>-0.39999999999999902</v>
      </c>
      <c r="CC69" s="4">
        <v>-0.3</v>
      </c>
    </row>
    <row r="70" spans="1:81">
      <c r="A70" s="1" t="s">
        <v>68</v>
      </c>
      <c r="B70" s="4">
        <v>0.3</v>
      </c>
      <c r="C70" s="4">
        <v>-9.9999999999999895E-2</v>
      </c>
      <c r="D70" s="4">
        <v>9.9999999999999895E-2</v>
      </c>
      <c r="E70" s="4">
        <v>-0.7</v>
      </c>
      <c r="F70" s="4">
        <v>9.9999999999999895E-2</v>
      </c>
      <c r="G70" s="4">
        <v>0</v>
      </c>
      <c r="H70" s="4">
        <v>0</v>
      </c>
      <c r="I70" s="4">
        <v>9.9999999999999895E-2</v>
      </c>
      <c r="J70" s="4">
        <v>0.7</v>
      </c>
      <c r="K70" s="4">
        <v>0.7</v>
      </c>
      <c r="L70" s="4">
        <v>0.39999999999999902</v>
      </c>
      <c r="M70" s="4">
        <v>-0.6</v>
      </c>
      <c r="N70" s="4">
        <v>9.9999999999999895E-2</v>
      </c>
      <c r="O70" s="4">
        <v>-0.39999999999999902</v>
      </c>
      <c r="P70" s="4">
        <v>0.999999999999999</v>
      </c>
      <c r="Q70" s="4">
        <v>0.3</v>
      </c>
      <c r="R70" s="4">
        <v>0.3</v>
      </c>
      <c r="S70" s="4">
        <v>9.9999999999999895E-2</v>
      </c>
      <c r="T70" s="4">
        <v>0.39999999999999902</v>
      </c>
      <c r="U70" s="4">
        <v>0</v>
      </c>
      <c r="V70" s="4">
        <v>0.7</v>
      </c>
      <c r="W70" s="4">
        <v>0.3</v>
      </c>
      <c r="X70" s="4">
        <v>-9.9999999999999895E-2</v>
      </c>
      <c r="Y70" s="4">
        <v>0.6</v>
      </c>
      <c r="Z70" s="4">
        <v>0.3</v>
      </c>
      <c r="AA70" s="4">
        <v>0.3</v>
      </c>
      <c r="AB70" s="4">
        <v>0.39999999999999902</v>
      </c>
      <c r="AC70" s="4">
        <v>-0.3</v>
      </c>
      <c r="AD70" s="4">
        <v>-0.6</v>
      </c>
      <c r="AE70" s="4">
        <v>0.999999999999999</v>
      </c>
      <c r="AF70" s="4">
        <v>0.7</v>
      </c>
      <c r="AG70" s="4">
        <v>0.39999999999999902</v>
      </c>
      <c r="AH70" s="4">
        <v>0.3</v>
      </c>
      <c r="AI70" s="4">
        <v>0</v>
      </c>
      <c r="AJ70" s="4">
        <v>9.9999999999999895E-2</v>
      </c>
      <c r="AK70" s="4">
        <v>-9.9999999999999895E-2</v>
      </c>
      <c r="AL70" s="4">
        <v>9.9999999999999895E-2</v>
      </c>
      <c r="AM70" s="4">
        <v>-9.9999999999999895E-2</v>
      </c>
      <c r="AN70" s="4">
        <v>-0.499999999999999</v>
      </c>
      <c r="AO70" s="4">
        <v>-0.3</v>
      </c>
      <c r="AP70" s="4">
        <v>0</v>
      </c>
      <c r="AQ70" s="4">
        <v>-0.89999999999999902</v>
      </c>
      <c r="AR70" s="4">
        <v>0.7</v>
      </c>
      <c r="AS70" s="4">
        <v>9.9999999999999895E-2</v>
      </c>
      <c r="AT70" s="4">
        <v>9.9999999999999895E-2</v>
      </c>
      <c r="AU70" s="4">
        <v>-0.39999999999999902</v>
      </c>
      <c r="AV70" s="4">
        <v>-9.9999999999999895E-2</v>
      </c>
      <c r="AW70" s="4">
        <v>0</v>
      </c>
      <c r="AX70" s="4">
        <v>0</v>
      </c>
      <c r="AY70" s="4">
        <v>0.3</v>
      </c>
      <c r="AZ70" s="4">
        <v>-9.9999999999999895E-2</v>
      </c>
      <c r="BA70" s="4">
        <v>0.39999999999999902</v>
      </c>
      <c r="BB70" s="4">
        <v>-9.9999999999999895E-2</v>
      </c>
      <c r="BC70" s="4">
        <v>-9.9999999999999895E-2</v>
      </c>
      <c r="BD70" s="4">
        <v>0.19999999999999901</v>
      </c>
      <c r="BE70" s="4">
        <v>0.6</v>
      </c>
      <c r="BF70" s="4">
        <v>-9.9999999999999895E-2</v>
      </c>
      <c r="BG70" s="4">
        <v>0.79999999999999905</v>
      </c>
      <c r="BH70" s="4">
        <v>-0.499999999999999</v>
      </c>
      <c r="BI70" s="4">
        <v>0.3</v>
      </c>
      <c r="BJ70" s="4">
        <v>-0.3</v>
      </c>
      <c r="BK70" s="4">
        <v>9.9999999999999895E-2</v>
      </c>
      <c r="BL70" s="4">
        <v>-0.999999999999999</v>
      </c>
      <c r="BM70" s="4">
        <v>-0.3</v>
      </c>
      <c r="BN70" s="4">
        <v>0</v>
      </c>
      <c r="BO70" s="4">
        <v>9.9999999999999895E-2</v>
      </c>
      <c r="BP70" s="4">
        <v>0.7</v>
      </c>
      <c r="BQ70" s="4">
        <v>0.39999999999999902</v>
      </c>
      <c r="BR70" s="4">
        <v>0.999999999999999</v>
      </c>
      <c r="BS70" s="4">
        <v>0.39999999999999902</v>
      </c>
      <c r="BT70" s="4">
        <v>0.39999999999999902</v>
      </c>
      <c r="BU70" s="4">
        <v>-0.3</v>
      </c>
      <c r="BV70" s="4">
        <v>9.9999999999999895E-2</v>
      </c>
      <c r="BW70" s="4">
        <v>-0.3</v>
      </c>
      <c r="BX70" s="4">
        <v>0.7</v>
      </c>
      <c r="BY70" s="4">
        <v>0.3</v>
      </c>
      <c r="BZ70" s="4">
        <v>9.9999999999999895E-2</v>
      </c>
      <c r="CA70" s="4">
        <v>0.39999999999999902</v>
      </c>
      <c r="CB70" s="4">
        <v>0.3</v>
      </c>
      <c r="CC70" s="4">
        <v>-0.89999999999999902</v>
      </c>
    </row>
    <row r="71" spans="1:81">
      <c r="A71" s="1" t="s">
        <v>69</v>
      </c>
      <c r="B71" s="4">
        <v>-0.499999999999999</v>
      </c>
      <c r="C71" s="4">
        <v>0.79999999999999905</v>
      </c>
      <c r="D71" s="4">
        <v>-0.79999999999999905</v>
      </c>
      <c r="E71" s="4">
        <v>-9.9999999999999895E-2</v>
      </c>
      <c r="F71" s="4">
        <v>-0.79999999999999905</v>
      </c>
      <c r="G71" s="4">
        <v>-0.89999999999999902</v>
      </c>
      <c r="H71" s="4">
        <v>-0.89999999999999902</v>
      </c>
      <c r="I71" s="4">
        <v>-0.79999999999999905</v>
      </c>
      <c r="J71" s="4">
        <v>9.9999999999999895E-2</v>
      </c>
      <c r="K71" s="4">
        <v>9.9999999999999895E-2</v>
      </c>
      <c r="L71" s="4">
        <v>-0.499999999999999</v>
      </c>
      <c r="M71" s="4">
        <v>-0.79999999999999905</v>
      </c>
      <c r="N71" s="4">
        <v>-0.79999999999999905</v>
      </c>
      <c r="O71" s="4">
        <v>0.3</v>
      </c>
      <c r="P71" s="4">
        <v>0.39999999999999902</v>
      </c>
      <c r="Q71" s="4">
        <v>-0.6</v>
      </c>
      <c r="R71" s="4">
        <v>-0.39999999999999902</v>
      </c>
      <c r="S71" s="4">
        <v>-0.79999999999999905</v>
      </c>
      <c r="T71" s="4">
        <v>-0.499999999999999</v>
      </c>
      <c r="U71" s="4">
        <v>-0.6</v>
      </c>
      <c r="V71" s="4">
        <v>9.9999999999999895E-2</v>
      </c>
      <c r="W71" s="4">
        <v>-0.6</v>
      </c>
      <c r="X71" s="4">
        <v>-0.7</v>
      </c>
      <c r="Y71" s="4">
        <v>-0.19999999999999901</v>
      </c>
      <c r="Z71" s="4">
        <v>-0.6</v>
      </c>
      <c r="AA71" s="4">
        <v>0.39999999999999902</v>
      </c>
      <c r="AB71" s="4">
        <v>-0.499999999999999</v>
      </c>
      <c r="AC71" s="4">
        <v>-0.89999999999999902</v>
      </c>
      <c r="AD71" s="4">
        <v>-0.3</v>
      </c>
      <c r="AE71" s="4">
        <v>0.39999999999999902</v>
      </c>
      <c r="AF71" s="4">
        <v>0</v>
      </c>
      <c r="AG71" s="4">
        <v>-0.499999999999999</v>
      </c>
      <c r="AH71" s="4">
        <v>-0.6</v>
      </c>
      <c r="AI71" s="4">
        <v>-0.6</v>
      </c>
      <c r="AJ71" s="4">
        <v>-0.79999999999999905</v>
      </c>
      <c r="AK71" s="4">
        <v>0.3</v>
      </c>
      <c r="AL71" s="4">
        <v>-0.79999999999999905</v>
      </c>
      <c r="AM71" s="4">
        <v>-0.7</v>
      </c>
      <c r="AN71" s="4">
        <v>-0.3</v>
      </c>
      <c r="AO71" s="4">
        <v>-0.89999999999999902</v>
      </c>
      <c r="AP71" s="4">
        <v>-0.89999999999999902</v>
      </c>
      <c r="AQ71" s="4">
        <v>-0.3</v>
      </c>
      <c r="AR71" s="4">
        <v>0</v>
      </c>
      <c r="AS71" s="4">
        <v>-0.79999999999999905</v>
      </c>
      <c r="AT71" s="4">
        <v>0.7</v>
      </c>
      <c r="AU71" s="4">
        <v>-0.999999999999999</v>
      </c>
      <c r="AV71" s="4">
        <v>-0.7</v>
      </c>
      <c r="AW71" s="4">
        <v>-0.89999999999999902</v>
      </c>
      <c r="AX71" s="4">
        <v>-0.89999999999999902</v>
      </c>
      <c r="AY71" s="4">
        <v>-0.6</v>
      </c>
      <c r="AZ71" s="4">
        <v>-0.7</v>
      </c>
      <c r="BA71" s="4">
        <v>-0.499999999999999</v>
      </c>
      <c r="BB71" s="4">
        <v>-0.7</v>
      </c>
      <c r="BC71" s="4">
        <v>-0.7</v>
      </c>
      <c r="BD71" s="4">
        <v>-0.6</v>
      </c>
      <c r="BE71" s="4">
        <v>0</v>
      </c>
      <c r="BF71" s="4">
        <v>0.79999999999999905</v>
      </c>
      <c r="BG71" s="4">
        <v>0.6</v>
      </c>
      <c r="BH71" s="4">
        <v>0.3</v>
      </c>
      <c r="BI71" s="4">
        <v>-0.6</v>
      </c>
      <c r="BJ71" s="4">
        <v>-0.89999999999999902</v>
      </c>
      <c r="BK71" s="4">
        <v>-0.79999999999999905</v>
      </c>
      <c r="BL71" s="4">
        <v>-0.39999999999999902</v>
      </c>
      <c r="BM71" s="4">
        <v>-0.89999999999999902</v>
      </c>
      <c r="BN71" s="4">
        <v>0.89999999999999902</v>
      </c>
      <c r="BO71" s="4">
        <v>0.7</v>
      </c>
      <c r="BP71" s="4">
        <v>9.9999999999999895E-2</v>
      </c>
      <c r="BQ71" s="4">
        <v>0.19999999999999901</v>
      </c>
      <c r="BR71" s="4">
        <v>0.39999999999999902</v>
      </c>
      <c r="BS71" s="4">
        <v>0.999999999999999</v>
      </c>
      <c r="BT71" s="4">
        <v>0.999999999999999</v>
      </c>
      <c r="BU71" s="4">
        <v>-0.89999999999999902</v>
      </c>
      <c r="BV71" s="4">
        <v>-0.79999999999999905</v>
      </c>
      <c r="BW71" s="4">
        <v>-0.89999999999999902</v>
      </c>
      <c r="BX71" s="4">
        <v>9.9999999999999895E-2</v>
      </c>
      <c r="BY71" s="4">
        <v>-0.6</v>
      </c>
      <c r="BZ71" s="4">
        <v>-0.79999999999999905</v>
      </c>
      <c r="CA71" s="4">
        <v>-0.499999999999999</v>
      </c>
      <c r="CB71" s="4">
        <v>-0.6</v>
      </c>
      <c r="CC71" s="4">
        <v>-0.3</v>
      </c>
    </row>
    <row r="72" spans="1:81">
      <c r="A72" s="1" t="s">
        <v>70</v>
      </c>
      <c r="B72" s="4">
        <v>-0.499999999999999</v>
      </c>
      <c r="C72" s="4">
        <v>0.79999999999999905</v>
      </c>
      <c r="D72" s="4">
        <v>-0.79999999999999905</v>
      </c>
      <c r="E72" s="4">
        <v>-9.9999999999999895E-2</v>
      </c>
      <c r="F72" s="4">
        <v>-0.79999999999999905</v>
      </c>
      <c r="G72" s="4">
        <v>-0.89999999999999902</v>
      </c>
      <c r="H72" s="4">
        <v>-0.89999999999999902</v>
      </c>
      <c r="I72" s="4">
        <v>-0.79999999999999905</v>
      </c>
      <c r="J72" s="4">
        <v>9.9999999999999895E-2</v>
      </c>
      <c r="K72" s="4">
        <v>9.9999999999999895E-2</v>
      </c>
      <c r="L72" s="4">
        <v>-0.499999999999999</v>
      </c>
      <c r="M72" s="4">
        <v>-0.79999999999999905</v>
      </c>
      <c r="N72" s="4">
        <v>-0.79999999999999905</v>
      </c>
      <c r="O72" s="4">
        <v>0.3</v>
      </c>
      <c r="P72" s="4">
        <v>0.39999999999999902</v>
      </c>
      <c r="Q72" s="4">
        <v>-0.6</v>
      </c>
      <c r="R72" s="4">
        <v>-0.39999999999999902</v>
      </c>
      <c r="S72" s="4">
        <v>-0.79999999999999905</v>
      </c>
      <c r="T72" s="4">
        <v>-0.499999999999999</v>
      </c>
      <c r="U72" s="4">
        <v>-0.6</v>
      </c>
      <c r="V72" s="4">
        <v>9.9999999999999895E-2</v>
      </c>
      <c r="W72" s="4">
        <v>-0.6</v>
      </c>
      <c r="X72" s="4">
        <v>-0.7</v>
      </c>
      <c r="Y72" s="4">
        <v>-0.19999999999999901</v>
      </c>
      <c r="Z72" s="4">
        <v>-0.6</v>
      </c>
      <c r="AA72" s="4">
        <v>0.39999999999999902</v>
      </c>
      <c r="AB72" s="4">
        <v>-0.499999999999999</v>
      </c>
      <c r="AC72" s="4">
        <v>-0.89999999999999902</v>
      </c>
      <c r="AD72" s="4">
        <v>-0.3</v>
      </c>
      <c r="AE72" s="4">
        <v>0.39999999999999902</v>
      </c>
      <c r="AF72" s="4">
        <v>0</v>
      </c>
      <c r="AG72" s="4">
        <v>-0.499999999999999</v>
      </c>
      <c r="AH72" s="4">
        <v>-0.6</v>
      </c>
      <c r="AI72" s="4">
        <v>-0.6</v>
      </c>
      <c r="AJ72" s="4">
        <v>-0.79999999999999905</v>
      </c>
      <c r="AK72" s="4">
        <v>0.3</v>
      </c>
      <c r="AL72" s="4">
        <v>-0.79999999999999905</v>
      </c>
      <c r="AM72" s="4">
        <v>-0.7</v>
      </c>
      <c r="AN72" s="4">
        <v>-0.3</v>
      </c>
      <c r="AO72" s="4">
        <v>-0.89999999999999902</v>
      </c>
      <c r="AP72" s="4">
        <v>-0.89999999999999902</v>
      </c>
      <c r="AQ72" s="4">
        <v>-0.3</v>
      </c>
      <c r="AR72" s="4">
        <v>0</v>
      </c>
      <c r="AS72" s="4">
        <v>-0.79999999999999905</v>
      </c>
      <c r="AT72" s="4">
        <v>0.7</v>
      </c>
      <c r="AU72" s="4">
        <v>-0.999999999999999</v>
      </c>
      <c r="AV72" s="4">
        <v>-0.7</v>
      </c>
      <c r="AW72" s="4">
        <v>-0.89999999999999902</v>
      </c>
      <c r="AX72" s="4">
        <v>-0.89999999999999902</v>
      </c>
      <c r="AY72" s="4">
        <v>-0.6</v>
      </c>
      <c r="AZ72" s="4">
        <v>-0.7</v>
      </c>
      <c r="BA72" s="4">
        <v>-0.499999999999999</v>
      </c>
      <c r="BB72" s="4">
        <v>-0.7</v>
      </c>
      <c r="BC72" s="4">
        <v>-0.7</v>
      </c>
      <c r="BD72" s="4">
        <v>-0.6</v>
      </c>
      <c r="BE72" s="4">
        <v>0</v>
      </c>
      <c r="BF72" s="4">
        <v>0.79999999999999905</v>
      </c>
      <c r="BG72" s="4">
        <v>0.6</v>
      </c>
      <c r="BH72" s="4">
        <v>0.3</v>
      </c>
      <c r="BI72" s="4">
        <v>-0.6</v>
      </c>
      <c r="BJ72" s="4">
        <v>-0.89999999999999902</v>
      </c>
      <c r="BK72" s="4">
        <v>-0.79999999999999905</v>
      </c>
      <c r="BL72" s="4">
        <v>-0.39999999999999902</v>
      </c>
      <c r="BM72" s="4">
        <v>-0.89999999999999902</v>
      </c>
      <c r="BN72" s="4">
        <v>0.89999999999999902</v>
      </c>
      <c r="BO72" s="4">
        <v>0.7</v>
      </c>
      <c r="BP72" s="4">
        <v>9.9999999999999895E-2</v>
      </c>
      <c r="BQ72" s="4">
        <v>0.19999999999999901</v>
      </c>
      <c r="BR72" s="4">
        <v>0.39999999999999902</v>
      </c>
      <c r="BS72" s="4">
        <v>0.999999999999999</v>
      </c>
      <c r="BT72" s="4">
        <v>0.999999999999999</v>
      </c>
      <c r="BU72" s="4">
        <v>-0.89999999999999902</v>
      </c>
      <c r="BV72" s="4">
        <v>-0.79999999999999905</v>
      </c>
      <c r="BW72" s="4">
        <v>-0.89999999999999902</v>
      </c>
      <c r="BX72" s="4">
        <v>9.9999999999999895E-2</v>
      </c>
      <c r="BY72" s="4">
        <v>-0.6</v>
      </c>
      <c r="BZ72" s="4">
        <v>-0.79999999999999905</v>
      </c>
      <c r="CA72" s="4">
        <v>-0.499999999999999</v>
      </c>
      <c r="CB72" s="4">
        <v>-0.6</v>
      </c>
      <c r="CC72" s="4">
        <v>-0.3</v>
      </c>
    </row>
    <row r="73" spans="1:81">
      <c r="A73" s="1" t="s">
        <v>71</v>
      </c>
      <c r="B73" s="4">
        <v>0.7</v>
      </c>
      <c r="C73" s="4">
        <v>-0.89999999999999902</v>
      </c>
      <c r="D73" s="4">
        <v>0.6</v>
      </c>
      <c r="E73" s="4">
        <v>0.3</v>
      </c>
      <c r="F73" s="4">
        <v>0.89999999999999902</v>
      </c>
      <c r="G73" s="4">
        <v>0.79999999999999905</v>
      </c>
      <c r="H73" s="4">
        <v>0.79999999999999905</v>
      </c>
      <c r="I73" s="4">
        <v>0.6</v>
      </c>
      <c r="J73" s="4">
        <v>-0.3</v>
      </c>
      <c r="K73" s="4">
        <v>0</v>
      </c>
      <c r="L73" s="4">
        <v>0.6</v>
      </c>
      <c r="M73" s="4">
        <v>0.499999999999999</v>
      </c>
      <c r="N73" s="4">
        <v>0.6</v>
      </c>
      <c r="O73" s="4">
        <v>-0.39999999999999902</v>
      </c>
      <c r="P73" s="4">
        <v>-0.3</v>
      </c>
      <c r="Q73" s="4">
        <v>0.499999999999999</v>
      </c>
      <c r="R73" s="4">
        <v>0.3</v>
      </c>
      <c r="S73" s="4">
        <v>0.89999999999999902</v>
      </c>
      <c r="T73" s="4">
        <v>0.6</v>
      </c>
      <c r="U73" s="4">
        <v>0.7</v>
      </c>
      <c r="V73" s="4">
        <v>-0.3</v>
      </c>
      <c r="W73" s="4">
        <v>0.499999999999999</v>
      </c>
      <c r="X73" s="4">
        <v>0.89999999999999902</v>
      </c>
      <c r="Y73" s="4">
        <v>9.9999999999999895E-2</v>
      </c>
      <c r="Z73" s="4">
        <v>0.79999999999999905</v>
      </c>
      <c r="AA73" s="4">
        <v>-0.7</v>
      </c>
      <c r="AB73" s="4">
        <v>0.6</v>
      </c>
      <c r="AC73" s="4">
        <v>0.7</v>
      </c>
      <c r="AD73" s="4">
        <v>-9.9999999999999895E-2</v>
      </c>
      <c r="AE73" s="4">
        <v>-0.3</v>
      </c>
      <c r="AF73" s="4">
        <v>-0.19999999999999901</v>
      </c>
      <c r="AG73" s="4">
        <v>0.6</v>
      </c>
      <c r="AH73" s="4">
        <v>0.79999999999999905</v>
      </c>
      <c r="AI73" s="4">
        <v>0.7</v>
      </c>
      <c r="AJ73" s="4">
        <v>0.6</v>
      </c>
      <c r="AK73" s="4">
        <v>-0.6</v>
      </c>
      <c r="AL73" s="4">
        <v>0.6</v>
      </c>
      <c r="AM73" s="4">
        <v>0.89999999999999902</v>
      </c>
      <c r="AN73" s="4">
        <v>9.9999999999999895E-2</v>
      </c>
      <c r="AO73" s="4">
        <v>0.7</v>
      </c>
      <c r="AP73" s="4">
        <v>0.79999999999999905</v>
      </c>
      <c r="AQ73" s="4">
        <v>0.39999999999999902</v>
      </c>
      <c r="AR73" s="4">
        <v>-0.19999999999999901</v>
      </c>
      <c r="AS73" s="4">
        <v>0.6</v>
      </c>
      <c r="AT73" s="4">
        <v>-0.89999999999999902</v>
      </c>
      <c r="AU73" s="4">
        <v>0.89999999999999902</v>
      </c>
      <c r="AV73" s="4">
        <v>0.6</v>
      </c>
      <c r="AW73" s="4">
        <v>0.79999999999999905</v>
      </c>
      <c r="AX73" s="4">
        <v>0.79999999999999905</v>
      </c>
      <c r="AY73" s="4">
        <v>0.499999999999999</v>
      </c>
      <c r="AZ73" s="4">
        <v>0.6</v>
      </c>
      <c r="BA73" s="4">
        <v>0.6</v>
      </c>
      <c r="BB73" s="4">
        <v>0.6</v>
      </c>
      <c r="BC73" s="4">
        <v>0.6</v>
      </c>
      <c r="BD73" s="4">
        <v>0.3</v>
      </c>
      <c r="BE73" s="4">
        <v>-9.9999999999999895E-2</v>
      </c>
      <c r="BF73" s="4">
        <v>-0.89999999999999902</v>
      </c>
      <c r="BG73" s="4">
        <v>-0.7</v>
      </c>
      <c r="BH73" s="4">
        <v>-0.6</v>
      </c>
      <c r="BI73" s="4">
        <v>0.499999999999999</v>
      </c>
      <c r="BJ73" s="4">
        <v>0.7</v>
      </c>
      <c r="BK73" s="4">
        <v>0.6</v>
      </c>
      <c r="BL73" s="4">
        <v>0.3</v>
      </c>
      <c r="BM73" s="4">
        <v>0.999999999999999</v>
      </c>
      <c r="BN73" s="4">
        <v>-0.79999999999999905</v>
      </c>
      <c r="BO73" s="4">
        <v>-0.89999999999999902</v>
      </c>
      <c r="BP73" s="4">
        <v>-0.3</v>
      </c>
      <c r="BQ73" s="4">
        <v>-0.499999999999999</v>
      </c>
      <c r="BR73" s="4">
        <v>-0.3</v>
      </c>
      <c r="BS73" s="4">
        <v>-0.89999999999999902</v>
      </c>
      <c r="BT73" s="4">
        <v>-0.89999999999999902</v>
      </c>
      <c r="BU73" s="4">
        <v>0.999999999999999</v>
      </c>
      <c r="BV73" s="4">
        <v>0.89999999999999902</v>
      </c>
      <c r="BW73" s="4">
        <v>0.7</v>
      </c>
      <c r="BX73" s="4">
        <v>-0.3</v>
      </c>
      <c r="BY73" s="4">
        <v>0.499999999999999</v>
      </c>
      <c r="BZ73" s="4">
        <v>0.6</v>
      </c>
      <c r="CA73" s="4">
        <v>0.6</v>
      </c>
      <c r="CB73" s="4">
        <v>0.79999999999999905</v>
      </c>
      <c r="CC73" s="4">
        <v>9.9999999999999895E-2</v>
      </c>
    </row>
    <row r="74" spans="1:81">
      <c r="A74" s="1" t="s">
        <v>72</v>
      </c>
      <c r="B74" s="4">
        <v>0.89999999999999902</v>
      </c>
      <c r="C74" s="4">
        <v>-0.999999999999999</v>
      </c>
      <c r="D74" s="4">
        <v>0.7</v>
      </c>
      <c r="E74" s="4">
        <v>-9.9999999999999895E-2</v>
      </c>
      <c r="F74" s="4">
        <v>0.999999999999999</v>
      </c>
      <c r="G74" s="4">
        <v>0.89999999999999902</v>
      </c>
      <c r="H74" s="4">
        <v>0.89999999999999902</v>
      </c>
      <c r="I74" s="4">
        <v>0.7</v>
      </c>
      <c r="J74" s="4">
        <v>9.9999999999999895E-2</v>
      </c>
      <c r="K74" s="4">
        <v>0.39999999999999902</v>
      </c>
      <c r="L74" s="4">
        <v>0.7</v>
      </c>
      <c r="M74" s="4">
        <v>0.3</v>
      </c>
      <c r="N74" s="4">
        <v>0.7</v>
      </c>
      <c r="O74" s="4">
        <v>-0.7</v>
      </c>
      <c r="P74" s="4">
        <v>9.9999999999999895E-2</v>
      </c>
      <c r="Q74" s="4">
        <v>0.6</v>
      </c>
      <c r="R74" s="4">
        <v>0.6</v>
      </c>
      <c r="S74" s="4">
        <v>0.999999999999999</v>
      </c>
      <c r="T74" s="4">
        <v>0.7</v>
      </c>
      <c r="U74" s="4">
        <v>0.6</v>
      </c>
      <c r="V74" s="4">
        <v>9.9999999999999895E-2</v>
      </c>
      <c r="W74" s="4">
        <v>0.6</v>
      </c>
      <c r="X74" s="4">
        <v>0.79999999999999905</v>
      </c>
      <c r="Y74" s="4">
        <v>0.3</v>
      </c>
      <c r="Z74" s="4">
        <v>0.89999999999999902</v>
      </c>
      <c r="AA74" s="4">
        <v>-0.6</v>
      </c>
      <c r="AB74" s="4">
        <v>0.7</v>
      </c>
      <c r="AC74" s="4">
        <v>0.6</v>
      </c>
      <c r="AD74" s="4">
        <v>-0.3</v>
      </c>
      <c r="AE74" s="4">
        <v>9.9999999999999895E-2</v>
      </c>
      <c r="AF74" s="4">
        <v>9.9999999999999895E-2</v>
      </c>
      <c r="AG74" s="4">
        <v>0.7</v>
      </c>
      <c r="AH74" s="4">
        <v>0.89999999999999902</v>
      </c>
      <c r="AI74" s="4">
        <v>0.6</v>
      </c>
      <c r="AJ74" s="4">
        <v>0.7</v>
      </c>
      <c r="AK74" s="4">
        <v>-0.7</v>
      </c>
      <c r="AL74" s="4">
        <v>0.7</v>
      </c>
      <c r="AM74" s="4">
        <v>0.79999999999999905</v>
      </c>
      <c r="AN74" s="4">
        <v>-0.19999999999999901</v>
      </c>
      <c r="AO74" s="4">
        <v>0.6</v>
      </c>
      <c r="AP74" s="4">
        <v>0.89999999999999902</v>
      </c>
      <c r="AQ74" s="4">
        <v>0</v>
      </c>
      <c r="AR74" s="4">
        <v>9.9999999999999895E-2</v>
      </c>
      <c r="AS74" s="4">
        <v>0.7</v>
      </c>
      <c r="AT74" s="4">
        <v>-0.79999999999999905</v>
      </c>
      <c r="AU74" s="4">
        <v>0.79999999999999905</v>
      </c>
      <c r="AV74" s="4">
        <v>0.499999999999999</v>
      </c>
      <c r="AW74" s="4">
        <v>0.89999999999999902</v>
      </c>
      <c r="AX74" s="4">
        <v>0.89999999999999902</v>
      </c>
      <c r="AY74" s="4">
        <v>0.6</v>
      </c>
      <c r="AZ74" s="4">
        <v>0.499999999999999</v>
      </c>
      <c r="BA74" s="4">
        <v>0.7</v>
      </c>
      <c r="BB74" s="4">
        <v>0.499999999999999</v>
      </c>
      <c r="BC74" s="4">
        <v>0.499999999999999</v>
      </c>
      <c r="BD74" s="4">
        <v>0.499999999999999</v>
      </c>
      <c r="BE74" s="4">
        <v>0.3</v>
      </c>
      <c r="BF74" s="4">
        <v>-0.999999999999999</v>
      </c>
      <c r="BG74" s="4">
        <v>-0.39999999999999902</v>
      </c>
      <c r="BH74" s="4">
        <v>-0.79999999999999905</v>
      </c>
      <c r="BI74" s="4">
        <v>0.6</v>
      </c>
      <c r="BJ74" s="4">
        <v>0.6</v>
      </c>
      <c r="BK74" s="4">
        <v>0.7</v>
      </c>
      <c r="BL74" s="4">
        <v>-9.9999999999999895E-2</v>
      </c>
      <c r="BM74" s="4">
        <v>0.89999999999999902</v>
      </c>
      <c r="BN74" s="4">
        <v>-0.89999999999999902</v>
      </c>
      <c r="BO74" s="4">
        <v>-0.79999999999999905</v>
      </c>
      <c r="BP74" s="4">
        <v>9.9999999999999895E-2</v>
      </c>
      <c r="BQ74" s="4">
        <v>-0.19999999999999901</v>
      </c>
      <c r="BR74" s="4">
        <v>9.9999999999999895E-2</v>
      </c>
      <c r="BS74" s="4">
        <v>-0.79999999999999905</v>
      </c>
      <c r="BT74" s="4">
        <v>-0.79999999999999905</v>
      </c>
      <c r="BU74" s="4">
        <v>0.89999999999999902</v>
      </c>
      <c r="BV74" s="4">
        <v>0.999999999999999</v>
      </c>
      <c r="BW74" s="4">
        <v>0.6</v>
      </c>
      <c r="BX74" s="4">
        <v>9.9999999999999895E-2</v>
      </c>
      <c r="BY74" s="4">
        <v>0.6</v>
      </c>
      <c r="BZ74" s="4">
        <v>0.7</v>
      </c>
      <c r="CA74" s="4">
        <v>0.7</v>
      </c>
      <c r="CB74" s="4">
        <v>0.89999999999999902</v>
      </c>
      <c r="CC74" s="4">
        <v>-0.3</v>
      </c>
    </row>
    <row r="75" spans="1:81">
      <c r="A75" s="1" t="s">
        <v>73</v>
      </c>
      <c r="B75" s="4">
        <v>0.19999999999999901</v>
      </c>
      <c r="C75" s="4">
        <v>-0.6</v>
      </c>
      <c r="D75" s="4">
        <v>0.89999999999999902</v>
      </c>
      <c r="E75" s="4">
        <v>0</v>
      </c>
      <c r="F75" s="4">
        <v>0.6</v>
      </c>
      <c r="G75" s="4">
        <v>0.79999999999999905</v>
      </c>
      <c r="H75" s="4">
        <v>0.79999999999999905</v>
      </c>
      <c r="I75" s="4">
        <v>0.89999999999999902</v>
      </c>
      <c r="J75" s="4">
        <v>0</v>
      </c>
      <c r="K75" s="4">
        <v>-0.3</v>
      </c>
      <c r="L75" s="4">
        <v>0.6</v>
      </c>
      <c r="M75" s="4">
        <v>0.89999999999999902</v>
      </c>
      <c r="N75" s="4">
        <v>0.89999999999999902</v>
      </c>
      <c r="O75" s="4">
        <v>0</v>
      </c>
      <c r="P75" s="4">
        <v>-0.3</v>
      </c>
      <c r="Q75" s="4">
        <v>0.79999999999999905</v>
      </c>
      <c r="R75" s="4">
        <v>0.19999999999999901</v>
      </c>
      <c r="S75" s="4">
        <v>0.6</v>
      </c>
      <c r="T75" s="4">
        <v>0.6</v>
      </c>
      <c r="U75" s="4">
        <v>0.7</v>
      </c>
      <c r="V75" s="4">
        <v>0</v>
      </c>
      <c r="W75" s="4">
        <v>0.79999999999999905</v>
      </c>
      <c r="X75" s="4">
        <v>0.6</v>
      </c>
      <c r="Y75" s="4">
        <v>0.499999999999999</v>
      </c>
      <c r="Z75" s="4">
        <v>0.499999999999999</v>
      </c>
      <c r="AA75" s="4">
        <v>0</v>
      </c>
      <c r="AB75" s="4">
        <v>0.6</v>
      </c>
      <c r="AC75" s="4">
        <v>0.999999999999999</v>
      </c>
      <c r="AD75" s="4">
        <v>0.499999999999999</v>
      </c>
      <c r="AE75" s="4">
        <v>-0.3</v>
      </c>
      <c r="AF75" s="4">
        <v>0.3</v>
      </c>
      <c r="AG75" s="4">
        <v>0.6</v>
      </c>
      <c r="AH75" s="4">
        <v>0.499999999999999</v>
      </c>
      <c r="AI75" s="4">
        <v>0.7</v>
      </c>
      <c r="AJ75" s="4">
        <v>0.89999999999999902</v>
      </c>
      <c r="AK75" s="4">
        <v>9.9999999999999895E-2</v>
      </c>
      <c r="AL75" s="4">
        <v>0.89999999999999902</v>
      </c>
      <c r="AM75" s="4">
        <v>0.6</v>
      </c>
      <c r="AN75" s="4">
        <v>0.6</v>
      </c>
      <c r="AO75" s="4">
        <v>0.999999999999999</v>
      </c>
      <c r="AP75" s="4">
        <v>0.79999999999999905</v>
      </c>
      <c r="AQ75" s="4">
        <v>9.9999999999999895E-2</v>
      </c>
      <c r="AR75" s="4">
        <v>0.3</v>
      </c>
      <c r="AS75" s="4">
        <v>0.89999999999999902</v>
      </c>
      <c r="AT75" s="4">
        <v>-0.6</v>
      </c>
      <c r="AU75" s="4">
        <v>0.89999999999999902</v>
      </c>
      <c r="AV75" s="4">
        <v>0.89999999999999902</v>
      </c>
      <c r="AW75" s="4">
        <v>0.79999999999999905</v>
      </c>
      <c r="AX75" s="4">
        <v>0.79999999999999905</v>
      </c>
      <c r="AY75" s="4">
        <v>0.79999999999999905</v>
      </c>
      <c r="AZ75" s="4">
        <v>0.89999999999999902</v>
      </c>
      <c r="BA75" s="4">
        <v>0.6</v>
      </c>
      <c r="BB75" s="4">
        <v>0.89999999999999902</v>
      </c>
      <c r="BC75" s="4">
        <v>0.89999999999999902</v>
      </c>
      <c r="BD75" s="4">
        <v>0.7</v>
      </c>
      <c r="BE75" s="4">
        <v>-9.9999999999999895E-2</v>
      </c>
      <c r="BF75" s="4">
        <v>-0.6</v>
      </c>
      <c r="BG75" s="4">
        <v>-0.3</v>
      </c>
      <c r="BH75" s="4">
        <v>-9.9999999999999895E-2</v>
      </c>
      <c r="BI75" s="4">
        <v>0.79999999999999905</v>
      </c>
      <c r="BJ75" s="4">
        <v>0.999999999999999</v>
      </c>
      <c r="BK75" s="4">
        <v>0.89999999999999902</v>
      </c>
      <c r="BL75" s="4">
        <v>0.3</v>
      </c>
      <c r="BM75" s="4">
        <v>0.7</v>
      </c>
      <c r="BN75" s="4">
        <v>-0.79999999999999905</v>
      </c>
      <c r="BO75" s="4">
        <v>-0.6</v>
      </c>
      <c r="BP75" s="4">
        <v>0</v>
      </c>
      <c r="BQ75" s="4">
        <v>-9.9999999999999895E-2</v>
      </c>
      <c r="BR75" s="4">
        <v>-0.3</v>
      </c>
      <c r="BS75" s="4">
        <v>-0.89999999999999902</v>
      </c>
      <c r="BT75" s="4">
        <v>-0.89999999999999902</v>
      </c>
      <c r="BU75" s="4">
        <v>0.7</v>
      </c>
      <c r="BV75" s="4">
        <v>0.6</v>
      </c>
      <c r="BW75" s="4">
        <v>0.999999999999999</v>
      </c>
      <c r="BX75" s="4">
        <v>0</v>
      </c>
      <c r="BY75" s="4">
        <v>0.79999999999999905</v>
      </c>
      <c r="BZ75" s="4">
        <v>0.89999999999999902</v>
      </c>
      <c r="CA75" s="4">
        <v>0.6</v>
      </c>
      <c r="CB75" s="4">
        <v>0.499999999999999</v>
      </c>
      <c r="CC75" s="4">
        <v>0.39999999999999902</v>
      </c>
    </row>
    <row r="76" spans="1:81">
      <c r="A76" s="1" t="s">
        <v>74</v>
      </c>
      <c r="B76" s="4">
        <v>0.19999999999999901</v>
      </c>
      <c r="C76" s="4">
        <v>-9.9999999999999895E-2</v>
      </c>
      <c r="D76" s="4">
        <v>0.39999999999999902</v>
      </c>
      <c r="E76" s="4">
        <v>-0.999999999999999</v>
      </c>
      <c r="F76" s="4">
        <v>9.9999999999999895E-2</v>
      </c>
      <c r="G76" s="4">
        <v>0.3</v>
      </c>
      <c r="H76" s="4">
        <v>0.3</v>
      </c>
      <c r="I76" s="4">
        <v>0.39999999999999902</v>
      </c>
      <c r="J76" s="4">
        <v>0.999999999999999</v>
      </c>
      <c r="K76" s="4">
        <v>0.7</v>
      </c>
      <c r="L76" s="4">
        <v>9.9999999999999895E-2</v>
      </c>
      <c r="M76" s="4">
        <v>-9.9999999999999895E-2</v>
      </c>
      <c r="N76" s="4">
        <v>0.39999999999999902</v>
      </c>
      <c r="O76" s="4">
        <v>-0.499999999999999</v>
      </c>
      <c r="P76" s="4">
        <v>0.7</v>
      </c>
      <c r="Q76" s="4">
        <v>0.3</v>
      </c>
      <c r="R76" s="4">
        <v>0.7</v>
      </c>
      <c r="S76" s="4">
        <v>9.9999999999999895E-2</v>
      </c>
      <c r="T76" s="4">
        <v>9.9999999999999895E-2</v>
      </c>
      <c r="U76" s="4">
        <v>-0.3</v>
      </c>
      <c r="V76" s="4">
        <v>0.999999999999999</v>
      </c>
      <c r="W76" s="4">
        <v>0.3</v>
      </c>
      <c r="X76" s="4">
        <v>-0.39999999999999902</v>
      </c>
      <c r="Y76" s="4">
        <v>0.499999999999999</v>
      </c>
      <c r="Z76" s="4">
        <v>0</v>
      </c>
      <c r="AA76" s="4">
        <v>0.499999999999999</v>
      </c>
      <c r="AB76" s="4">
        <v>9.9999999999999895E-2</v>
      </c>
      <c r="AC76" s="4">
        <v>0</v>
      </c>
      <c r="AD76" s="4">
        <v>0</v>
      </c>
      <c r="AE76" s="4">
        <v>0.7</v>
      </c>
      <c r="AF76" s="4">
        <v>0.79999999999999905</v>
      </c>
      <c r="AG76" s="4">
        <v>9.9999999999999895E-2</v>
      </c>
      <c r="AH76" s="4">
        <v>0</v>
      </c>
      <c r="AI76" s="4">
        <v>-0.3</v>
      </c>
      <c r="AJ76" s="4">
        <v>0.39999999999999902</v>
      </c>
      <c r="AK76" s="4">
        <v>9.9999999999999895E-2</v>
      </c>
      <c r="AL76" s="4">
        <v>0.39999999999999902</v>
      </c>
      <c r="AM76" s="4">
        <v>-0.39999999999999902</v>
      </c>
      <c r="AN76" s="4">
        <v>-0.39999999999999902</v>
      </c>
      <c r="AO76" s="4">
        <v>0</v>
      </c>
      <c r="AP76" s="4">
        <v>0.3</v>
      </c>
      <c r="AQ76" s="4">
        <v>-0.89999999999999902</v>
      </c>
      <c r="AR76" s="4">
        <v>0.79999999999999905</v>
      </c>
      <c r="AS76" s="4">
        <v>0.39999999999999902</v>
      </c>
      <c r="AT76" s="4">
        <v>0.39999999999999902</v>
      </c>
      <c r="AU76" s="4">
        <v>-9.9999999999999895E-2</v>
      </c>
      <c r="AV76" s="4">
        <v>-9.9999999999999895E-2</v>
      </c>
      <c r="AW76" s="4">
        <v>0.3</v>
      </c>
      <c r="AX76" s="4">
        <v>0.3</v>
      </c>
      <c r="AY76" s="4">
        <v>0.3</v>
      </c>
      <c r="AZ76" s="4">
        <v>-9.9999999999999895E-2</v>
      </c>
      <c r="BA76" s="4">
        <v>9.9999999999999895E-2</v>
      </c>
      <c r="BB76" s="4">
        <v>-9.9999999999999895E-2</v>
      </c>
      <c r="BC76" s="4">
        <v>-9.9999999999999895E-2</v>
      </c>
      <c r="BD76" s="4">
        <v>0.7</v>
      </c>
      <c r="BE76" s="4">
        <v>0.89999999999999902</v>
      </c>
      <c r="BF76" s="4">
        <v>-9.9999999999999895E-2</v>
      </c>
      <c r="BG76" s="4">
        <v>0.7</v>
      </c>
      <c r="BH76" s="4">
        <v>-9.9999999999999895E-2</v>
      </c>
      <c r="BI76" s="4">
        <v>0.3</v>
      </c>
      <c r="BJ76" s="4">
        <v>0</v>
      </c>
      <c r="BK76" s="4">
        <v>0.39999999999999902</v>
      </c>
      <c r="BL76" s="4">
        <v>-0.7</v>
      </c>
      <c r="BM76" s="4">
        <v>-0.3</v>
      </c>
      <c r="BN76" s="4">
        <v>-0.3</v>
      </c>
      <c r="BO76" s="4">
        <v>0.39999999999999902</v>
      </c>
      <c r="BP76" s="4">
        <v>0.999999999999999</v>
      </c>
      <c r="BQ76" s="4">
        <v>0.89999999999999902</v>
      </c>
      <c r="BR76" s="4">
        <v>0.7</v>
      </c>
      <c r="BS76" s="4">
        <v>9.9999999999999895E-2</v>
      </c>
      <c r="BT76" s="4">
        <v>9.9999999999999895E-2</v>
      </c>
      <c r="BU76" s="4">
        <v>-0.3</v>
      </c>
      <c r="BV76" s="4">
        <v>9.9999999999999895E-2</v>
      </c>
      <c r="BW76" s="4">
        <v>0</v>
      </c>
      <c r="BX76" s="4">
        <v>0.999999999999999</v>
      </c>
      <c r="BY76" s="4">
        <v>0.3</v>
      </c>
      <c r="BZ76" s="4">
        <v>0.39999999999999902</v>
      </c>
      <c r="CA76" s="4">
        <v>9.9999999999999895E-2</v>
      </c>
      <c r="CB76" s="4">
        <v>0</v>
      </c>
      <c r="CC76" s="4">
        <v>-0.6</v>
      </c>
    </row>
    <row r="77" spans="1:81">
      <c r="A77" s="1" t="s">
        <v>75</v>
      </c>
      <c r="B77" s="4">
        <v>0.3</v>
      </c>
      <c r="C77" s="4">
        <v>-0.6</v>
      </c>
      <c r="D77" s="4">
        <v>0.89999999999999902</v>
      </c>
      <c r="E77" s="4">
        <v>-0.3</v>
      </c>
      <c r="F77" s="4">
        <v>0.6</v>
      </c>
      <c r="G77" s="4">
        <v>0.7</v>
      </c>
      <c r="H77" s="4">
        <v>0.7</v>
      </c>
      <c r="I77" s="4">
        <v>0.89999999999999902</v>
      </c>
      <c r="J77" s="4">
        <v>0.3</v>
      </c>
      <c r="K77" s="4">
        <v>0</v>
      </c>
      <c r="L77" s="4">
        <v>0.89999999999999902</v>
      </c>
      <c r="M77" s="4">
        <v>0.499999999999999</v>
      </c>
      <c r="N77" s="4">
        <v>0.89999999999999902</v>
      </c>
      <c r="O77" s="4">
        <v>-9.9999999999999895E-2</v>
      </c>
      <c r="P77" s="4">
        <v>0.3</v>
      </c>
      <c r="Q77" s="4">
        <v>0.999999999999999</v>
      </c>
      <c r="R77" s="4">
        <v>0.19999999999999901</v>
      </c>
      <c r="S77" s="4">
        <v>0.6</v>
      </c>
      <c r="T77" s="4">
        <v>0.89999999999999902</v>
      </c>
      <c r="U77" s="4">
        <v>0.79999999999999905</v>
      </c>
      <c r="V77" s="4">
        <v>0.3</v>
      </c>
      <c r="W77" s="4">
        <v>0.999999999999999</v>
      </c>
      <c r="X77" s="4">
        <v>0.6</v>
      </c>
      <c r="Y77" s="4">
        <v>0.89999999999999902</v>
      </c>
      <c r="Z77" s="4">
        <v>0.7</v>
      </c>
      <c r="AA77" s="4">
        <v>0.19999999999999901</v>
      </c>
      <c r="AB77" s="4">
        <v>0.89999999999999902</v>
      </c>
      <c r="AC77" s="4">
        <v>0.79999999999999905</v>
      </c>
      <c r="AD77" s="4">
        <v>9.9999999999999895E-2</v>
      </c>
      <c r="AE77" s="4">
        <v>0.3</v>
      </c>
      <c r="AF77" s="4">
        <v>0.7</v>
      </c>
      <c r="AG77" s="4">
        <v>0.89999999999999902</v>
      </c>
      <c r="AH77" s="4">
        <v>0.7</v>
      </c>
      <c r="AI77" s="4">
        <v>0.79999999999999905</v>
      </c>
      <c r="AJ77" s="4">
        <v>0.89999999999999902</v>
      </c>
      <c r="AK77" s="4">
        <v>9.9999999999999895E-2</v>
      </c>
      <c r="AL77" s="4">
        <v>0.89999999999999902</v>
      </c>
      <c r="AM77" s="4">
        <v>0.6</v>
      </c>
      <c r="AN77" s="4">
        <v>0.39999999999999902</v>
      </c>
      <c r="AO77" s="4">
        <v>0.79999999999999905</v>
      </c>
      <c r="AP77" s="4">
        <v>0.7</v>
      </c>
      <c r="AQ77" s="4">
        <v>-0.39999999999999902</v>
      </c>
      <c r="AR77" s="4">
        <v>0.7</v>
      </c>
      <c r="AS77" s="4">
        <v>0.89999999999999902</v>
      </c>
      <c r="AT77" s="4">
        <v>-0.6</v>
      </c>
      <c r="AU77" s="4">
        <v>0.6</v>
      </c>
      <c r="AV77" s="4">
        <v>0.89999999999999902</v>
      </c>
      <c r="AW77" s="4">
        <v>0.7</v>
      </c>
      <c r="AX77" s="4">
        <v>0.7</v>
      </c>
      <c r="AY77" s="4">
        <v>0.999999999999999</v>
      </c>
      <c r="AZ77" s="4">
        <v>0.89999999999999902</v>
      </c>
      <c r="BA77" s="4">
        <v>0.89999999999999902</v>
      </c>
      <c r="BB77" s="4">
        <v>0.89999999999999902</v>
      </c>
      <c r="BC77" s="4">
        <v>0.89999999999999902</v>
      </c>
      <c r="BD77" s="4">
        <v>0.7</v>
      </c>
      <c r="BE77" s="4">
        <v>9.9999999999999895E-2</v>
      </c>
      <c r="BF77" s="4">
        <v>-0.6</v>
      </c>
      <c r="BG77" s="4">
        <v>0.19999999999999901</v>
      </c>
      <c r="BH77" s="4">
        <v>-0.39999999999999902</v>
      </c>
      <c r="BI77" s="4">
        <v>0.999999999999999</v>
      </c>
      <c r="BJ77" s="4">
        <v>0.79999999999999905</v>
      </c>
      <c r="BK77" s="4">
        <v>0.89999999999999902</v>
      </c>
      <c r="BL77" s="4">
        <v>-0.3</v>
      </c>
      <c r="BM77" s="4">
        <v>0.499999999999999</v>
      </c>
      <c r="BN77" s="4">
        <v>-0.7</v>
      </c>
      <c r="BO77" s="4">
        <v>-0.6</v>
      </c>
      <c r="BP77" s="4">
        <v>0.3</v>
      </c>
      <c r="BQ77" s="4">
        <v>0</v>
      </c>
      <c r="BR77" s="4">
        <v>0.3</v>
      </c>
      <c r="BS77" s="4">
        <v>-0.6</v>
      </c>
      <c r="BT77" s="4">
        <v>-0.6</v>
      </c>
      <c r="BU77" s="4">
        <v>0.499999999999999</v>
      </c>
      <c r="BV77" s="4">
        <v>0.6</v>
      </c>
      <c r="BW77" s="4">
        <v>0.79999999999999905</v>
      </c>
      <c r="BX77" s="4">
        <v>0.3</v>
      </c>
      <c r="BY77" s="4">
        <v>0.999999999999999</v>
      </c>
      <c r="BZ77" s="4">
        <v>0.89999999999999902</v>
      </c>
      <c r="CA77" s="4">
        <v>0.89999999999999902</v>
      </c>
      <c r="CB77" s="4">
        <v>0.7</v>
      </c>
      <c r="CC77" s="4">
        <v>-9.9999999999999895E-2</v>
      </c>
    </row>
    <row r="78" spans="1:81">
      <c r="A78" s="1" t="s">
        <v>76</v>
      </c>
      <c r="B78" s="4">
        <v>0.39999999999999902</v>
      </c>
      <c r="C78" s="4">
        <v>-0.7</v>
      </c>
      <c r="D78" s="4">
        <v>0.999999999999999</v>
      </c>
      <c r="E78" s="4">
        <v>-0.39999999999999902</v>
      </c>
      <c r="F78" s="4">
        <v>0.7</v>
      </c>
      <c r="G78" s="4">
        <v>0.89999999999999902</v>
      </c>
      <c r="H78" s="4">
        <v>0.89999999999999902</v>
      </c>
      <c r="I78" s="4">
        <v>0.999999999999999</v>
      </c>
      <c r="J78" s="4">
        <v>0.39999999999999902</v>
      </c>
      <c r="K78" s="4">
        <v>9.9999999999999895E-2</v>
      </c>
      <c r="L78" s="4">
        <v>0.7</v>
      </c>
      <c r="M78" s="4">
        <v>0.7</v>
      </c>
      <c r="N78" s="4">
        <v>0.999999999999999</v>
      </c>
      <c r="O78" s="4">
        <v>-0.3</v>
      </c>
      <c r="P78" s="4">
        <v>9.9999999999999895E-2</v>
      </c>
      <c r="Q78" s="4">
        <v>0.89999999999999902</v>
      </c>
      <c r="R78" s="4">
        <v>0.499999999999999</v>
      </c>
      <c r="S78" s="4">
        <v>0.7</v>
      </c>
      <c r="T78" s="4">
        <v>0.7</v>
      </c>
      <c r="U78" s="4">
        <v>0.6</v>
      </c>
      <c r="V78" s="4">
        <v>0.39999999999999902</v>
      </c>
      <c r="W78" s="4">
        <v>0.89999999999999902</v>
      </c>
      <c r="X78" s="4">
        <v>0.499999999999999</v>
      </c>
      <c r="Y78" s="4">
        <v>0.7</v>
      </c>
      <c r="Z78" s="4">
        <v>0.6</v>
      </c>
      <c r="AA78" s="4">
        <v>9.9999999999999895E-2</v>
      </c>
      <c r="AB78" s="4">
        <v>0.7</v>
      </c>
      <c r="AC78" s="4">
        <v>0.89999999999999902</v>
      </c>
      <c r="AD78" s="4">
        <v>0.3</v>
      </c>
      <c r="AE78" s="4">
        <v>9.9999999999999895E-2</v>
      </c>
      <c r="AF78" s="4">
        <v>0.6</v>
      </c>
      <c r="AG78" s="4">
        <v>0.7</v>
      </c>
      <c r="AH78" s="4">
        <v>0.6</v>
      </c>
      <c r="AI78" s="4">
        <v>0.6</v>
      </c>
      <c r="AJ78" s="4">
        <v>0.999999999999999</v>
      </c>
      <c r="AK78" s="4">
        <v>0</v>
      </c>
      <c r="AL78" s="4">
        <v>0.999999999999999</v>
      </c>
      <c r="AM78" s="4">
        <v>0.499999999999999</v>
      </c>
      <c r="AN78" s="4">
        <v>0.3</v>
      </c>
      <c r="AO78" s="4">
        <v>0.89999999999999902</v>
      </c>
      <c r="AP78" s="4">
        <v>0.89999999999999902</v>
      </c>
      <c r="AQ78" s="4">
        <v>-0.3</v>
      </c>
      <c r="AR78" s="4">
        <v>0.6</v>
      </c>
      <c r="AS78" s="4">
        <v>0.999999999999999</v>
      </c>
      <c r="AT78" s="4">
        <v>-0.499999999999999</v>
      </c>
      <c r="AU78" s="4">
        <v>0.79999999999999905</v>
      </c>
      <c r="AV78" s="4">
        <v>0.79999999999999905</v>
      </c>
      <c r="AW78" s="4">
        <v>0.89999999999999902</v>
      </c>
      <c r="AX78" s="4">
        <v>0.89999999999999902</v>
      </c>
      <c r="AY78" s="4">
        <v>0.89999999999999902</v>
      </c>
      <c r="AZ78" s="4">
        <v>0.79999999999999905</v>
      </c>
      <c r="BA78" s="4">
        <v>0.7</v>
      </c>
      <c r="BB78" s="4">
        <v>0.79999999999999905</v>
      </c>
      <c r="BC78" s="4">
        <v>0.79999999999999905</v>
      </c>
      <c r="BD78" s="4">
        <v>0.89999999999999902</v>
      </c>
      <c r="BE78" s="4">
        <v>0.3</v>
      </c>
      <c r="BF78" s="4">
        <v>-0.7</v>
      </c>
      <c r="BG78" s="4">
        <v>0</v>
      </c>
      <c r="BH78" s="4">
        <v>-0.3</v>
      </c>
      <c r="BI78" s="4">
        <v>0.89999999999999902</v>
      </c>
      <c r="BJ78" s="4">
        <v>0.89999999999999902</v>
      </c>
      <c r="BK78" s="4">
        <v>0.999999999999999</v>
      </c>
      <c r="BL78" s="4">
        <v>-9.9999999999999895E-2</v>
      </c>
      <c r="BM78" s="4">
        <v>0.6</v>
      </c>
      <c r="BN78" s="4">
        <v>-0.89999999999999902</v>
      </c>
      <c r="BO78" s="4">
        <v>-0.499999999999999</v>
      </c>
      <c r="BP78" s="4">
        <v>0.39999999999999902</v>
      </c>
      <c r="BQ78" s="4">
        <v>0.19999999999999901</v>
      </c>
      <c r="BR78" s="4">
        <v>9.9999999999999895E-2</v>
      </c>
      <c r="BS78" s="4">
        <v>-0.79999999999999905</v>
      </c>
      <c r="BT78" s="4">
        <v>-0.79999999999999905</v>
      </c>
      <c r="BU78" s="4">
        <v>0.6</v>
      </c>
      <c r="BV78" s="4">
        <v>0.7</v>
      </c>
      <c r="BW78" s="4">
        <v>0.89999999999999902</v>
      </c>
      <c r="BX78" s="4">
        <v>0.39999999999999902</v>
      </c>
      <c r="BY78" s="4">
        <v>0.89999999999999902</v>
      </c>
      <c r="BZ78" s="4">
        <v>0.999999999999999</v>
      </c>
      <c r="CA78" s="4">
        <v>0.7</v>
      </c>
      <c r="CB78" s="4">
        <v>0.6</v>
      </c>
      <c r="CC78" s="4">
        <v>0</v>
      </c>
    </row>
    <row r="79" spans="1:81">
      <c r="A79" s="1" t="s">
        <v>77</v>
      </c>
      <c r="B79" s="4">
        <v>0.499999999999999</v>
      </c>
      <c r="C79" s="4">
        <v>-0.7</v>
      </c>
      <c r="D79" s="4">
        <v>0.7</v>
      </c>
      <c r="E79" s="4">
        <v>-9.9999999999999895E-2</v>
      </c>
      <c r="F79" s="4">
        <v>0.7</v>
      </c>
      <c r="G79" s="4">
        <v>0.6</v>
      </c>
      <c r="H79" s="4">
        <v>0.6</v>
      </c>
      <c r="I79" s="4">
        <v>0.7</v>
      </c>
      <c r="J79" s="4">
        <v>9.9999999999999895E-2</v>
      </c>
      <c r="K79" s="4">
        <v>9.9999999999999895E-2</v>
      </c>
      <c r="L79" s="4">
        <v>0.999999999999999</v>
      </c>
      <c r="M79" s="4">
        <v>0.19999999999999901</v>
      </c>
      <c r="N79" s="4">
        <v>0.7</v>
      </c>
      <c r="O79" s="4">
        <v>-0.19999999999999901</v>
      </c>
      <c r="P79" s="4">
        <v>0.39999999999999902</v>
      </c>
      <c r="Q79" s="4">
        <v>0.89999999999999902</v>
      </c>
      <c r="R79" s="4">
        <v>9.9999999999999895E-2</v>
      </c>
      <c r="S79" s="4">
        <v>0.7</v>
      </c>
      <c r="T79" s="4">
        <v>0.999999999999999</v>
      </c>
      <c r="U79" s="4">
        <v>0.89999999999999902</v>
      </c>
      <c r="V79" s="4">
        <v>9.9999999999999895E-2</v>
      </c>
      <c r="W79" s="4">
        <v>0.89999999999999902</v>
      </c>
      <c r="X79" s="4">
        <v>0.79999999999999905</v>
      </c>
      <c r="Y79" s="4">
        <v>0.79999999999999905</v>
      </c>
      <c r="Z79" s="4">
        <v>0.89999999999999902</v>
      </c>
      <c r="AA79" s="4">
        <v>-9.9999999999999895E-2</v>
      </c>
      <c r="AB79" s="4">
        <v>0.999999999999999</v>
      </c>
      <c r="AC79" s="4">
        <v>0.6</v>
      </c>
      <c r="AD79" s="4">
        <v>-0.3</v>
      </c>
      <c r="AE79" s="4">
        <v>0.39999999999999902</v>
      </c>
      <c r="AF79" s="4">
        <v>0.499999999999999</v>
      </c>
      <c r="AG79" s="4">
        <v>0.999999999999999</v>
      </c>
      <c r="AH79" s="4">
        <v>0.89999999999999902</v>
      </c>
      <c r="AI79" s="4">
        <v>0.89999999999999902</v>
      </c>
      <c r="AJ79" s="4">
        <v>0.7</v>
      </c>
      <c r="AK79" s="4">
        <v>-0.19999999999999901</v>
      </c>
      <c r="AL79" s="4">
        <v>0.7</v>
      </c>
      <c r="AM79" s="4">
        <v>0.79999999999999905</v>
      </c>
      <c r="AN79" s="4">
        <v>0.19999999999999901</v>
      </c>
      <c r="AO79" s="4">
        <v>0.6</v>
      </c>
      <c r="AP79" s="4">
        <v>0.6</v>
      </c>
      <c r="AQ79" s="4">
        <v>-0.3</v>
      </c>
      <c r="AR79" s="4">
        <v>0.499999999999999</v>
      </c>
      <c r="AS79" s="4">
        <v>0.7</v>
      </c>
      <c r="AT79" s="4">
        <v>-0.79999999999999905</v>
      </c>
      <c r="AU79" s="4">
        <v>0.499999999999999</v>
      </c>
      <c r="AV79" s="4">
        <v>0.79999999999999905</v>
      </c>
      <c r="AW79" s="4">
        <v>0.6</v>
      </c>
      <c r="AX79" s="4">
        <v>0.6</v>
      </c>
      <c r="AY79" s="4">
        <v>0.89999999999999902</v>
      </c>
      <c r="AZ79" s="4">
        <v>0.79999999999999905</v>
      </c>
      <c r="BA79" s="4">
        <v>0.999999999999999</v>
      </c>
      <c r="BB79" s="4">
        <v>0.79999999999999905</v>
      </c>
      <c r="BC79" s="4">
        <v>0.79999999999999905</v>
      </c>
      <c r="BD79" s="4">
        <v>0.39999999999999902</v>
      </c>
      <c r="BE79" s="4">
        <v>0</v>
      </c>
      <c r="BF79" s="4">
        <v>-0.7</v>
      </c>
      <c r="BG79" s="4">
        <v>9.9999999999999895E-2</v>
      </c>
      <c r="BH79" s="4">
        <v>-0.7</v>
      </c>
      <c r="BI79" s="4">
        <v>0.89999999999999902</v>
      </c>
      <c r="BJ79" s="4">
        <v>0.6</v>
      </c>
      <c r="BK79" s="4">
        <v>0.7</v>
      </c>
      <c r="BL79" s="4">
        <v>-0.39999999999999902</v>
      </c>
      <c r="BM79" s="4">
        <v>0.6</v>
      </c>
      <c r="BN79" s="4">
        <v>-0.6</v>
      </c>
      <c r="BO79" s="4">
        <v>-0.79999999999999905</v>
      </c>
      <c r="BP79" s="4">
        <v>9.9999999999999895E-2</v>
      </c>
      <c r="BQ79" s="4">
        <v>-0.3</v>
      </c>
      <c r="BR79" s="4">
        <v>0.39999999999999902</v>
      </c>
      <c r="BS79" s="4">
        <v>-0.499999999999999</v>
      </c>
      <c r="BT79" s="4">
        <v>-0.499999999999999</v>
      </c>
      <c r="BU79" s="4">
        <v>0.6</v>
      </c>
      <c r="BV79" s="4">
        <v>0.7</v>
      </c>
      <c r="BW79" s="4">
        <v>0.6</v>
      </c>
      <c r="BX79" s="4">
        <v>9.9999999999999895E-2</v>
      </c>
      <c r="BY79" s="4">
        <v>0.89999999999999902</v>
      </c>
      <c r="BZ79" s="4">
        <v>0.7</v>
      </c>
      <c r="CA79" s="4">
        <v>0.999999999999999</v>
      </c>
      <c r="CB79" s="4">
        <v>0.89999999999999902</v>
      </c>
      <c r="CC79" s="4">
        <v>-0.3</v>
      </c>
    </row>
    <row r="80" spans="1:81">
      <c r="A80" s="1" t="s">
        <v>78</v>
      </c>
      <c r="B80" s="4">
        <v>0.79999999999999905</v>
      </c>
      <c r="C80" s="4">
        <v>-0.89999999999999902</v>
      </c>
      <c r="D80" s="4">
        <v>0.6</v>
      </c>
      <c r="E80" s="4">
        <v>0</v>
      </c>
      <c r="F80" s="4">
        <v>0.89999999999999902</v>
      </c>
      <c r="G80" s="4">
        <v>0.7</v>
      </c>
      <c r="H80" s="4">
        <v>0.7</v>
      </c>
      <c r="I80" s="4">
        <v>0.6</v>
      </c>
      <c r="J80" s="4">
        <v>0</v>
      </c>
      <c r="K80" s="4">
        <v>0.3</v>
      </c>
      <c r="L80" s="4">
        <v>0.89999999999999902</v>
      </c>
      <c r="M80" s="4">
        <v>9.9999999999999895E-2</v>
      </c>
      <c r="N80" s="4">
        <v>0.6</v>
      </c>
      <c r="O80" s="4">
        <v>-0.499999999999999</v>
      </c>
      <c r="P80" s="4">
        <v>0.3</v>
      </c>
      <c r="Q80" s="4">
        <v>0.7</v>
      </c>
      <c r="R80" s="4">
        <v>0.3</v>
      </c>
      <c r="S80" s="4">
        <v>0.89999999999999902</v>
      </c>
      <c r="T80" s="4">
        <v>0.89999999999999902</v>
      </c>
      <c r="U80" s="4">
        <v>0.79999999999999905</v>
      </c>
      <c r="V80" s="4">
        <v>0</v>
      </c>
      <c r="W80" s="4">
        <v>0.7</v>
      </c>
      <c r="X80" s="4">
        <v>0.89999999999999902</v>
      </c>
      <c r="Y80" s="4">
        <v>0.499999999999999</v>
      </c>
      <c r="Z80" s="4">
        <v>0.999999999999999</v>
      </c>
      <c r="AA80" s="4">
        <v>-0.499999999999999</v>
      </c>
      <c r="AB80" s="4">
        <v>0.89999999999999902</v>
      </c>
      <c r="AC80" s="4">
        <v>0.499999999999999</v>
      </c>
      <c r="AD80" s="4">
        <v>-0.499999999999999</v>
      </c>
      <c r="AE80" s="4">
        <v>0.3</v>
      </c>
      <c r="AF80" s="4">
        <v>0.19999999999999901</v>
      </c>
      <c r="AG80" s="4">
        <v>0.89999999999999902</v>
      </c>
      <c r="AH80" s="4">
        <v>0.999999999999999</v>
      </c>
      <c r="AI80" s="4">
        <v>0.79999999999999905</v>
      </c>
      <c r="AJ80" s="4">
        <v>0.6</v>
      </c>
      <c r="AK80" s="4">
        <v>-0.6</v>
      </c>
      <c r="AL80" s="4">
        <v>0.6</v>
      </c>
      <c r="AM80" s="4">
        <v>0.89999999999999902</v>
      </c>
      <c r="AN80" s="4">
        <v>-9.9999999999999895E-2</v>
      </c>
      <c r="AO80" s="4">
        <v>0.499999999999999</v>
      </c>
      <c r="AP80" s="4">
        <v>0.7</v>
      </c>
      <c r="AQ80" s="4">
        <v>-9.9999999999999895E-2</v>
      </c>
      <c r="AR80" s="4">
        <v>0.19999999999999901</v>
      </c>
      <c r="AS80" s="4">
        <v>0.6</v>
      </c>
      <c r="AT80" s="4">
        <v>-0.89999999999999902</v>
      </c>
      <c r="AU80" s="4">
        <v>0.6</v>
      </c>
      <c r="AV80" s="4">
        <v>0.6</v>
      </c>
      <c r="AW80" s="4">
        <v>0.7</v>
      </c>
      <c r="AX80" s="4">
        <v>0.7</v>
      </c>
      <c r="AY80" s="4">
        <v>0.7</v>
      </c>
      <c r="AZ80" s="4">
        <v>0.6</v>
      </c>
      <c r="BA80" s="4">
        <v>0.89999999999999902</v>
      </c>
      <c r="BB80" s="4">
        <v>0.6</v>
      </c>
      <c r="BC80" s="4">
        <v>0.6</v>
      </c>
      <c r="BD80" s="4">
        <v>0.3</v>
      </c>
      <c r="BE80" s="4">
        <v>9.9999999999999895E-2</v>
      </c>
      <c r="BF80" s="4">
        <v>-0.89999999999999902</v>
      </c>
      <c r="BG80" s="4">
        <v>-0.19999999999999901</v>
      </c>
      <c r="BH80" s="4">
        <v>-0.89999999999999902</v>
      </c>
      <c r="BI80" s="4">
        <v>0.7</v>
      </c>
      <c r="BJ80" s="4">
        <v>0.499999999999999</v>
      </c>
      <c r="BK80" s="4">
        <v>0.6</v>
      </c>
      <c r="BL80" s="4">
        <v>-0.3</v>
      </c>
      <c r="BM80" s="4">
        <v>0.79999999999999905</v>
      </c>
      <c r="BN80" s="4">
        <v>-0.7</v>
      </c>
      <c r="BO80" s="4">
        <v>-0.89999999999999902</v>
      </c>
      <c r="BP80" s="4">
        <v>0</v>
      </c>
      <c r="BQ80" s="4">
        <v>-0.39999999999999902</v>
      </c>
      <c r="BR80" s="4">
        <v>0.3</v>
      </c>
      <c r="BS80" s="4">
        <v>-0.6</v>
      </c>
      <c r="BT80" s="4">
        <v>-0.6</v>
      </c>
      <c r="BU80" s="4">
        <v>0.79999999999999905</v>
      </c>
      <c r="BV80" s="4">
        <v>0.89999999999999902</v>
      </c>
      <c r="BW80" s="4">
        <v>0.499999999999999</v>
      </c>
      <c r="BX80" s="4">
        <v>0</v>
      </c>
      <c r="BY80" s="4">
        <v>0.7</v>
      </c>
      <c r="BZ80" s="4">
        <v>0.6</v>
      </c>
      <c r="CA80" s="4">
        <v>0.89999999999999902</v>
      </c>
      <c r="CB80" s="4">
        <v>0.999999999999999</v>
      </c>
      <c r="CC80" s="4">
        <v>-0.39999999999999902</v>
      </c>
    </row>
    <row r="81" spans="1:81">
      <c r="A81" s="1" t="s">
        <v>79</v>
      </c>
      <c r="B81" s="4">
        <v>-0.6</v>
      </c>
      <c r="C81" s="4">
        <v>0.3</v>
      </c>
      <c r="D81" s="4">
        <v>0</v>
      </c>
      <c r="E81" s="4">
        <v>0.6</v>
      </c>
      <c r="F81" s="4">
        <v>-0.3</v>
      </c>
      <c r="G81" s="4">
        <v>-9.9999999999999895E-2</v>
      </c>
      <c r="H81" s="4">
        <v>-9.9999999999999895E-2</v>
      </c>
      <c r="I81" s="4">
        <v>0</v>
      </c>
      <c r="J81" s="4">
        <v>-0.6</v>
      </c>
      <c r="K81" s="4">
        <v>-0.89999999999999902</v>
      </c>
      <c r="L81" s="4">
        <v>-0.3</v>
      </c>
      <c r="M81" s="4">
        <v>0.7</v>
      </c>
      <c r="N81" s="4">
        <v>0</v>
      </c>
      <c r="O81" s="4">
        <v>0.7</v>
      </c>
      <c r="P81" s="4">
        <v>-0.89999999999999902</v>
      </c>
      <c r="Q81" s="4">
        <v>-9.9999999999999895E-2</v>
      </c>
      <c r="R81" s="4">
        <v>-0.499999999999999</v>
      </c>
      <c r="S81" s="4">
        <v>-0.3</v>
      </c>
      <c r="T81" s="4">
        <v>-0.3</v>
      </c>
      <c r="U81" s="4">
        <v>9.9999999999999895E-2</v>
      </c>
      <c r="V81" s="4">
        <v>-0.6</v>
      </c>
      <c r="W81" s="4">
        <v>-9.9999999999999895E-2</v>
      </c>
      <c r="X81" s="4">
        <v>0</v>
      </c>
      <c r="Y81" s="4">
        <v>-0.3</v>
      </c>
      <c r="Z81" s="4">
        <v>-0.39999999999999902</v>
      </c>
      <c r="AA81" s="4">
        <v>9.9999999999999895E-2</v>
      </c>
      <c r="AB81" s="4">
        <v>-0.3</v>
      </c>
      <c r="AC81" s="4">
        <v>0.39999999999999902</v>
      </c>
      <c r="AD81" s="4">
        <v>0.79999999999999905</v>
      </c>
      <c r="AE81" s="4">
        <v>-0.89999999999999902</v>
      </c>
      <c r="AF81" s="4">
        <v>-0.39999999999999902</v>
      </c>
      <c r="AG81" s="4">
        <v>-0.3</v>
      </c>
      <c r="AH81" s="4">
        <v>-0.39999999999999902</v>
      </c>
      <c r="AI81" s="4">
        <v>9.9999999999999895E-2</v>
      </c>
      <c r="AJ81" s="4">
        <v>0</v>
      </c>
      <c r="AK81" s="4">
        <v>0.499999999999999</v>
      </c>
      <c r="AL81" s="4">
        <v>0</v>
      </c>
      <c r="AM81" s="4">
        <v>0</v>
      </c>
      <c r="AN81" s="4">
        <v>0.79999999999999905</v>
      </c>
      <c r="AO81" s="4">
        <v>0.39999999999999902</v>
      </c>
      <c r="AP81" s="4">
        <v>-9.9999999999999895E-2</v>
      </c>
      <c r="AQ81" s="4">
        <v>0.7</v>
      </c>
      <c r="AR81" s="4">
        <v>-0.39999999999999902</v>
      </c>
      <c r="AS81" s="4">
        <v>0</v>
      </c>
      <c r="AT81" s="4">
        <v>0</v>
      </c>
      <c r="AU81" s="4">
        <v>0.3</v>
      </c>
      <c r="AV81" s="4">
        <v>0.3</v>
      </c>
      <c r="AW81" s="4">
        <v>-9.9999999999999895E-2</v>
      </c>
      <c r="AX81" s="4">
        <v>-9.9999999999999895E-2</v>
      </c>
      <c r="AY81" s="4">
        <v>-9.9999999999999895E-2</v>
      </c>
      <c r="AZ81" s="4">
        <v>0.3</v>
      </c>
      <c r="BA81" s="4">
        <v>-0.3</v>
      </c>
      <c r="BB81" s="4">
        <v>0.3</v>
      </c>
      <c r="BC81" s="4">
        <v>0.3</v>
      </c>
      <c r="BD81" s="4">
        <v>-9.9999999999999895E-2</v>
      </c>
      <c r="BE81" s="4">
        <v>-0.7</v>
      </c>
      <c r="BF81" s="4">
        <v>0.3</v>
      </c>
      <c r="BG81" s="4">
        <v>-0.499999999999999</v>
      </c>
      <c r="BH81" s="4">
        <v>0.7</v>
      </c>
      <c r="BI81" s="4">
        <v>-9.9999999999999895E-2</v>
      </c>
      <c r="BJ81" s="4">
        <v>0.39999999999999902</v>
      </c>
      <c r="BK81" s="4">
        <v>0</v>
      </c>
      <c r="BL81" s="4">
        <v>0.89999999999999902</v>
      </c>
      <c r="BM81" s="4">
        <v>9.9999999999999895E-2</v>
      </c>
      <c r="BN81" s="4">
        <v>9.9999999999999895E-2</v>
      </c>
      <c r="BO81" s="4">
        <v>0</v>
      </c>
      <c r="BP81" s="4">
        <v>-0.6</v>
      </c>
      <c r="BQ81" s="4">
        <v>-0.3</v>
      </c>
      <c r="BR81" s="4">
        <v>-0.89999999999999902</v>
      </c>
      <c r="BS81" s="4">
        <v>-0.3</v>
      </c>
      <c r="BT81" s="4">
        <v>-0.3</v>
      </c>
      <c r="BU81" s="4">
        <v>9.9999999999999895E-2</v>
      </c>
      <c r="BV81" s="4">
        <v>-0.3</v>
      </c>
      <c r="BW81" s="4">
        <v>0.39999999999999902</v>
      </c>
      <c r="BX81" s="4">
        <v>-0.6</v>
      </c>
      <c r="BY81" s="4">
        <v>-9.9999999999999895E-2</v>
      </c>
      <c r="BZ81" s="4">
        <v>0</v>
      </c>
      <c r="CA81" s="4">
        <v>-0.3</v>
      </c>
      <c r="CB81" s="4">
        <v>-0.39999999999999902</v>
      </c>
      <c r="CC81" s="4">
        <v>0.999999999999999</v>
      </c>
    </row>
  </sheetData>
  <conditionalFormatting sqref="B2:CC8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B915-0075-A542-B43A-87F0EF638268}">
  <dimension ref="A1:CC81"/>
  <sheetViews>
    <sheetView topLeftCell="A35" workbookViewId="0">
      <selection activeCell="B14" sqref="B14"/>
    </sheetView>
  </sheetViews>
  <sheetFormatPr defaultColWidth="11" defaultRowHeight="15.95"/>
  <cols>
    <col min="1" max="1" width="20.5" bestFit="1" customWidth="1"/>
  </cols>
  <sheetData>
    <row r="1" spans="1:8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</row>
    <row r="2" spans="1:81">
      <c r="A2" s="1" t="s">
        <v>0</v>
      </c>
      <c r="B2" s="2">
        <v>1.40426542205436E-24</v>
      </c>
      <c r="C2">
        <v>3.7386073468498697E-2</v>
      </c>
      <c r="D2">
        <v>0.50463157546869097</v>
      </c>
      <c r="E2">
        <v>0.74706007810466202</v>
      </c>
      <c r="F2">
        <v>3.7386073468498697E-2</v>
      </c>
      <c r="G2">
        <v>0.18812040437418701</v>
      </c>
      <c r="H2">
        <v>0.18812040437418701</v>
      </c>
      <c r="I2">
        <v>0.50463157546869097</v>
      </c>
      <c r="J2">
        <v>0.74706007810466202</v>
      </c>
      <c r="K2">
        <v>0.18812040437418701</v>
      </c>
      <c r="L2">
        <v>0.39100221895576998</v>
      </c>
      <c r="M2">
        <v>0.87288857156953803</v>
      </c>
      <c r="N2">
        <v>0.50463157546869097</v>
      </c>
      <c r="O2">
        <v>3.7386073468498697E-2</v>
      </c>
      <c r="P2">
        <v>0.62383766478107205</v>
      </c>
      <c r="Q2">
        <v>0.62383766478107205</v>
      </c>
      <c r="R2">
        <v>0.18812040437418701</v>
      </c>
      <c r="S2">
        <v>3.7386073468498697E-2</v>
      </c>
      <c r="T2">
        <v>0.39100221895576998</v>
      </c>
      <c r="U2">
        <v>0.62383766478107205</v>
      </c>
      <c r="V2">
        <v>0.74706007810466202</v>
      </c>
      <c r="W2">
        <v>0.62383766478107205</v>
      </c>
      <c r="X2">
        <v>0.28475697986529303</v>
      </c>
      <c r="Y2">
        <v>0.87288857156953803</v>
      </c>
      <c r="Z2">
        <v>0.104088038661827</v>
      </c>
      <c r="AA2">
        <v>0.18812040437418701</v>
      </c>
      <c r="AB2">
        <v>0.39100221895576998</v>
      </c>
      <c r="AC2">
        <v>0.74706007810466202</v>
      </c>
      <c r="AD2">
        <v>0.28475697986529303</v>
      </c>
      <c r="AE2">
        <v>0.62383766478107205</v>
      </c>
      <c r="AF2">
        <v>1</v>
      </c>
      <c r="AG2">
        <v>0.39100221895576998</v>
      </c>
      <c r="AH2">
        <v>0.104088038661827</v>
      </c>
      <c r="AI2">
        <v>0.62383766478107205</v>
      </c>
      <c r="AJ2">
        <v>0.50463157546869097</v>
      </c>
      <c r="AK2">
        <v>3.7386073468498697E-2</v>
      </c>
      <c r="AL2">
        <v>0.50463157546869097</v>
      </c>
      <c r="AM2">
        <v>0.28475697986529303</v>
      </c>
      <c r="AN2">
        <v>0.28475697986529303</v>
      </c>
      <c r="AO2">
        <v>0.74706007810466202</v>
      </c>
      <c r="AP2">
        <v>0.18812040437418701</v>
      </c>
      <c r="AQ2">
        <v>0.87288857156953803</v>
      </c>
      <c r="AR2">
        <v>1</v>
      </c>
      <c r="AS2">
        <v>0.50463157546869097</v>
      </c>
      <c r="AT2">
        <v>0.28475697986529303</v>
      </c>
      <c r="AU2">
        <v>0.39100221895576998</v>
      </c>
      <c r="AV2">
        <v>0.87288857156953803</v>
      </c>
      <c r="AW2">
        <v>0.18812040437418701</v>
      </c>
      <c r="AX2">
        <v>0.18812040437418701</v>
      </c>
      <c r="AY2">
        <v>0.62383766478107205</v>
      </c>
      <c r="AZ2">
        <v>0.87288857156953803</v>
      </c>
      <c r="BA2">
        <v>0.39100221895576998</v>
      </c>
      <c r="BB2">
        <v>0.87288857156953803</v>
      </c>
      <c r="BC2">
        <v>0.87288857156953803</v>
      </c>
      <c r="BD2">
        <v>0.62383766478107205</v>
      </c>
      <c r="BE2">
        <v>0.39100221895576998</v>
      </c>
      <c r="BF2">
        <v>3.7386073468498697E-2</v>
      </c>
      <c r="BG2">
        <v>0.62383766478107205</v>
      </c>
      <c r="BH2">
        <v>3.7386073468498697E-2</v>
      </c>
      <c r="BI2">
        <v>0.62383766478107205</v>
      </c>
      <c r="BJ2">
        <v>0.74706007810466202</v>
      </c>
      <c r="BK2">
        <v>0.50463157546869097</v>
      </c>
      <c r="BL2">
        <v>0.62383766478107205</v>
      </c>
      <c r="BM2">
        <v>0.18812040437418701</v>
      </c>
      <c r="BN2">
        <v>0.18812040437418701</v>
      </c>
      <c r="BO2">
        <v>0.28475697986529303</v>
      </c>
      <c r="BP2">
        <v>0.74706007810466202</v>
      </c>
      <c r="BQ2">
        <v>0.87288857156953803</v>
      </c>
      <c r="BR2">
        <v>0.62383766478107205</v>
      </c>
      <c r="BS2">
        <v>0.39100221895576998</v>
      </c>
      <c r="BT2">
        <v>0.39100221895576998</v>
      </c>
      <c r="BU2">
        <v>0.18812040437418701</v>
      </c>
      <c r="BV2">
        <v>3.7386073468498697E-2</v>
      </c>
      <c r="BW2">
        <v>0.74706007810466202</v>
      </c>
      <c r="BX2">
        <v>0.74706007810466202</v>
      </c>
      <c r="BY2">
        <v>0.62383766478107205</v>
      </c>
      <c r="BZ2">
        <v>0.50463157546869097</v>
      </c>
      <c r="CA2">
        <v>0.39100221895576998</v>
      </c>
      <c r="CB2">
        <v>0.104088038661827</v>
      </c>
      <c r="CC2">
        <v>0.28475697986529303</v>
      </c>
    </row>
    <row r="3" spans="1:81">
      <c r="A3" s="1" t="s">
        <v>1</v>
      </c>
      <c r="B3">
        <v>3.7386073468498697E-2</v>
      </c>
      <c r="C3" s="2">
        <v>1.40426542205436E-24</v>
      </c>
      <c r="D3">
        <v>0.18812040437418701</v>
      </c>
      <c r="E3">
        <v>0.87288857156953803</v>
      </c>
      <c r="F3" s="2">
        <v>1.40426542205436E-24</v>
      </c>
      <c r="G3">
        <v>3.7386073468498697E-2</v>
      </c>
      <c r="H3">
        <v>3.7386073468498697E-2</v>
      </c>
      <c r="I3">
        <v>0.18812040437418701</v>
      </c>
      <c r="J3">
        <v>0.87288857156953803</v>
      </c>
      <c r="K3">
        <v>0.50463157546869097</v>
      </c>
      <c r="L3">
        <v>0.18812040437418701</v>
      </c>
      <c r="M3">
        <v>0.62383766478107205</v>
      </c>
      <c r="N3">
        <v>0.18812040437418701</v>
      </c>
      <c r="O3">
        <v>0.18812040437418701</v>
      </c>
      <c r="P3">
        <v>0.87288857156953803</v>
      </c>
      <c r="Q3">
        <v>0.28475697986529303</v>
      </c>
      <c r="R3">
        <v>0.28475697986529303</v>
      </c>
      <c r="S3" s="2">
        <v>1.40426542205436E-24</v>
      </c>
      <c r="T3">
        <v>0.18812040437418701</v>
      </c>
      <c r="U3">
        <v>0.28475697986529303</v>
      </c>
      <c r="V3">
        <v>0.87288857156953803</v>
      </c>
      <c r="W3">
        <v>0.28475697986529303</v>
      </c>
      <c r="X3">
        <v>0.104088038661827</v>
      </c>
      <c r="Y3">
        <v>0.62383766478107205</v>
      </c>
      <c r="Z3">
        <v>3.7386073468498697E-2</v>
      </c>
      <c r="AA3">
        <v>0.28475697986529303</v>
      </c>
      <c r="AB3">
        <v>0.18812040437418701</v>
      </c>
      <c r="AC3">
        <v>0.28475697986529303</v>
      </c>
      <c r="AD3">
        <v>0.62383766478107205</v>
      </c>
      <c r="AE3">
        <v>0.87288857156953803</v>
      </c>
      <c r="AF3">
        <v>0.87288857156953803</v>
      </c>
      <c r="AG3">
        <v>0.18812040437418701</v>
      </c>
      <c r="AH3">
        <v>3.7386073468498697E-2</v>
      </c>
      <c r="AI3">
        <v>0.28475697986529303</v>
      </c>
      <c r="AJ3">
        <v>0.18812040437418701</v>
      </c>
      <c r="AK3">
        <v>0.18812040437418701</v>
      </c>
      <c r="AL3">
        <v>0.18812040437418701</v>
      </c>
      <c r="AM3">
        <v>0.104088038661827</v>
      </c>
      <c r="AN3">
        <v>0.74706007810466202</v>
      </c>
      <c r="AO3">
        <v>0.28475697986529303</v>
      </c>
      <c r="AP3">
        <v>3.7386073468498697E-2</v>
      </c>
      <c r="AQ3">
        <v>1</v>
      </c>
      <c r="AR3">
        <v>0.87288857156953803</v>
      </c>
      <c r="AS3">
        <v>0.18812040437418701</v>
      </c>
      <c r="AT3">
        <v>0.104088038661827</v>
      </c>
      <c r="AU3">
        <v>0.104088038661827</v>
      </c>
      <c r="AV3">
        <v>0.39100221895576998</v>
      </c>
      <c r="AW3">
        <v>3.7386073468498697E-2</v>
      </c>
      <c r="AX3">
        <v>3.7386073468498697E-2</v>
      </c>
      <c r="AY3">
        <v>0.28475697986529303</v>
      </c>
      <c r="AZ3">
        <v>0.39100221895576998</v>
      </c>
      <c r="BA3">
        <v>0.18812040437418701</v>
      </c>
      <c r="BB3">
        <v>0.39100221895576998</v>
      </c>
      <c r="BC3">
        <v>0.39100221895576998</v>
      </c>
      <c r="BD3">
        <v>0.39100221895576998</v>
      </c>
      <c r="BE3">
        <v>0.62383766478107205</v>
      </c>
      <c r="BF3" s="2">
        <v>1.40426542205436E-24</v>
      </c>
      <c r="BG3">
        <v>0.50463157546869097</v>
      </c>
      <c r="BH3">
        <v>0.104088038661827</v>
      </c>
      <c r="BI3">
        <v>0.28475697986529303</v>
      </c>
      <c r="BJ3">
        <v>0.28475697986529303</v>
      </c>
      <c r="BK3">
        <v>0.18812040437418701</v>
      </c>
      <c r="BL3">
        <v>0.87288857156953803</v>
      </c>
      <c r="BM3">
        <v>3.7386073468498697E-2</v>
      </c>
      <c r="BN3">
        <v>3.7386073468498697E-2</v>
      </c>
      <c r="BO3">
        <v>0.104088038661827</v>
      </c>
      <c r="BP3">
        <v>0.87288857156953803</v>
      </c>
      <c r="BQ3">
        <v>0.74706007810466202</v>
      </c>
      <c r="BR3">
        <v>0.87288857156953803</v>
      </c>
      <c r="BS3">
        <v>0.104088038661827</v>
      </c>
      <c r="BT3">
        <v>0.104088038661827</v>
      </c>
      <c r="BU3">
        <v>3.7386073468498697E-2</v>
      </c>
      <c r="BV3" s="2">
        <v>1.40426542205436E-24</v>
      </c>
      <c r="BW3">
        <v>0.28475697986529303</v>
      </c>
      <c r="BX3">
        <v>0.87288857156953803</v>
      </c>
      <c r="BY3">
        <v>0.28475697986529303</v>
      </c>
      <c r="BZ3">
        <v>0.18812040437418701</v>
      </c>
      <c r="CA3">
        <v>0.18812040437418701</v>
      </c>
      <c r="CB3">
        <v>3.7386073468498697E-2</v>
      </c>
      <c r="CC3">
        <v>0.62383766478107205</v>
      </c>
    </row>
    <row r="4" spans="1:81">
      <c r="A4" s="1" t="s">
        <v>2</v>
      </c>
      <c r="B4">
        <v>0.50463157546869097</v>
      </c>
      <c r="C4">
        <v>0.18812040437418701</v>
      </c>
      <c r="D4" s="2">
        <v>1.40426542205436E-24</v>
      </c>
      <c r="E4">
        <v>0.50463157546869097</v>
      </c>
      <c r="F4">
        <v>0.18812040437418701</v>
      </c>
      <c r="G4">
        <v>3.7386073468498697E-2</v>
      </c>
      <c r="H4">
        <v>3.7386073468498697E-2</v>
      </c>
      <c r="I4" s="2">
        <v>1.40426542205436E-24</v>
      </c>
      <c r="J4">
        <v>0.50463157546869097</v>
      </c>
      <c r="K4">
        <v>0.87288857156953803</v>
      </c>
      <c r="L4">
        <v>0.18812040437418701</v>
      </c>
      <c r="M4">
        <v>0.18812040437418701</v>
      </c>
      <c r="N4" s="2">
        <v>1.40426542205436E-24</v>
      </c>
      <c r="O4">
        <v>0.62383766478107205</v>
      </c>
      <c r="P4">
        <v>0.87288857156953803</v>
      </c>
      <c r="Q4">
        <v>3.7386073468498697E-2</v>
      </c>
      <c r="R4">
        <v>0.39100221895576998</v>
      </c>
      <c r="S4">
        <v>0.18812040437418701</v>
      </c>
      <c r="T4">
        <v>0.18812040437418701</v>
      </c>
      <c r="U4">
        <v>0.28475697986529303</v>
      </c>
      <c r="V4">
        <v>0.50463157546869097</v>
      </c>
      <c r="W4">
        <v>3.7386073468498697E-2</v>
      </c>
      <c r="X4">
        <v>0.39100221895576998</v>
      </c>
      <c r="Y4">
        <v>0.18812040437418701</v>
      </c>
      <c r="Z4">
        <v>0.28475697986529303</v>
      </c>
      <c r="AA4">
        <v>0.87288857156953803</v>
      </c>
      <c r="AB4">
        <v>0.18812040437418701</v>
      </c>
      <c r="AC4">
        <v>3.7386073468498697E-2</v>
      </c>
      <c r="AD4">
        <v>0.62383766478107205</v>
      </c>
      <c r="AE4">
        <v>0.87288857156953803</v>
      </c>
      <c r="AF4">
        <v>0.28475697986529303</v>
      </c>
      <c r="AG4">
        <v>0.18812040437418701</v>
      </c>
      <c r="AH4">
        <v>0.28475697986529303</v>
      </c>
      <c r="AI4">
        <v>0.28475697986529303</v>
      </c>
      <c r="AJ4" s="2">
        <v>1.40426542205436E-24</v>
      </c>
      <c r="AK4">
        <v>1</v>
      </c>
      <c r="AL4" s="2">
        <v>1.40426542205436E-24</v>
      </c>
      <c r="AM4">
        <v>0.39100221895576998</v>
      </c>
      <c r="AN4">
        <v>0.62383766478107205</v>
      </c>
      <c r="AO4">
        <v>3.7386073468498697E-2</v>
      </c>
      <c r="AP4">
        <v>3.7386073468498697E-2</v>
      </c>
      <c r="AQ4">
        <v>0.62383766478107205</v>
      </c>
      <c r="AR4">
        <v>0.28475697986529303</v>
      </c>
      <c r="AS4" s="2">
        <v>1.40426542205436E-24</v>
      </c>
      <c r="AT4">
        <v>0.39100221895576998</v>
      </c>
      <c r="AU4">
        <v>0.104088038661827</v>
      </c>
      <c r="AV4">
        <v>0.104088038661827</v>
      </c>
      <c r="AW4">
        <v>3.7386073468498697E-2</v>
      </c>
      <c r="AX4">
        <v>3.7386073468498697E-2</v>
      </c>
      <c r="AY4">
        <v>3.7386073468498697E-2</v>
      </c>
      <c r="AZ4">
        <v>0.104088038661827</v>
      </c>
      <c r="BA4">
        <v>0.18812040437418701</v>
      </c>
      <c r="BB4">
        <v>0.104088038661827</v>
      </c>
      <c r="BC4">
        <v>0.104088038661827</v>
      </c>
      <c r="BD4">
        <v>3.7386073468498697E-2</v>
      </c>
      <c r="BE4">
        <v>0.62383766478107205</v>
      </c>
      <c r="BF4">
        <v>0.18812040437418701</v>
      </c>
      <c r="BG4">
        <v>1</v>
      </c>
      <c r="BH4">
        <v>0.62383766478107205</v>
      </c>
      <c r="BI4">
        <v>3.7386073468498697E-2</v>
      </c>
      <c r="BJ4">
        <v>3.7386073468498697E-2</v>
      </c>
      <c r="BK4" s="2">
        <v>1.40426542205436E-24</v>
      </c>
      <c r="BL4">
        <v>0.87288857156953803</v>
      </c>
      <c r="BM4">
        <v>0.28475697986529303</v>
      </c>
      <c r="BN4">
        <v>3.7386073468498697E-2</v>
      </c>
      <c r="BO4">
        <v>0.39100221895576998</v>
      </c>
      <c r="BP4">
        <v>0.50463157546869097</v>
      </c>
      <c r="BQ4">
        <v>0.74706007810466202</v>
      </c>
      <c r="BR4">
        <v>0.87288857156953803</v>
      </c>
      <c r="BS4">
        <v>0.104088038661827</v>
      </c>
      <c r="BT4">
        <v>0.104088038661827</v>
      </c>
      <c r="BU4">
        <v>0.28475697986529303</v>
      </c>
      <c r="BV4">
        <v>0.18812040437418701</v>
      </c>
      <c r="BW4">
        <v>3.7386073468498697E-2</v>
      </c>
      <c r="BX4">
        <v>0.50463157546869097</v>
      </c>
      <c r="BY4">
        <v>3.7386073468498697E-2</v>
      </c>
      <c r="BZ4" s="2">
        <v>1.40426542205436E-24</v>
      </c>
      <c r="CA4">
        <v>0.18812040437418701</v>
      </c>
      <c r="CB4">
        <v>0.28475697986529303</v>
      </c>
      <c r="CC4">
        <v>1</v>
      </c>
    </row>
    <row r="5" spans="1:81">
      <c r="A5" s="1" t="s">
        <v>3</v>
      </c>
      <c r="B5">
        <v>0.74706007810466202</v>
      </c>
      <c r="C5">
        <v>0.87288857156953803</v>
      </c>
      <c r="D5">
        <v>0.50463157546869097</v>
      </c>
      <c r="E5" s="2">
        <v>1.40426542205436E-24</v>
      </c>
      <c r="F5">
        <v>0.87288857156953803</v>
      </c>
      <c r="G5">
        <v>0.62383766478107205</v>
      </c>
      <c r="H5">
        <v>0.62383766478107205</v>
      </c>
      <c r="I5">
        <v>0.50463157546869097</v>
      </c>
      <c r="J5" s="2">
        <v>1.40426542205436E-24</v>
      </c>
      <c r="K5">
        <v>0.18812040437418701</v>
      </c>
      <c r="L5">
        <v>0.87288857156953803</v>
      </c>
      <c r="M5">
        <v>0.87288857156953803</v>
      </c>
      <c r="N5">
        <v>0.50463157546869097</v>
      </c>
      <c r="O5">
        <v>0.39100221895576998</v>
      </c>
      <c r="P5">
        <v>0.18812040437418701</v>
      </c>
      <c r="Q5">
        <v>0.62383766478107205</v>
      </c>
      <c r="R5">
        <v>0.18812040437418701</v>
      </c>
      <c r="S5">
        <v>0.87288857156953803</v>
      </c>
      <c r="T5">
        <v>0.87288857156953803</v>
      </c>
      <c r="U5">
        <v>0.62383766478107205</v>
      </c>
      <c r="V5" s="2">
        <v>1.40426542205436E-24</v>
      </c>
      <c r="W5">
        <v>0.62383766478107205</v>
      </c>
      <c r="X5">
        <v>0.50463157546869097</v>
      </c>
      <c r="Y5">
        <v>0.39100221895576998</v>
      </c>
      <c r="Z5">
        <v>1</v>
      </c>
      <c r="AA5">
        <v>0.39100221895576998</v>
      </c>
      <c r="AB5">
        <v>0.87288857156953803</v>
      </c>
      <c r="AC5">
        <v>1</v>
      </c>
      <c r="AD5">
        <v>1</v>
      </c>
      <c r="AE5">
        <v>0.18812040437418701</v>
      </c>
      <c r="AF5">
        <v>0.104088038661827</v>
      </c>
      <c r="AG5">
        <v>0.87288857156953803</v>
      </c>
      <c r="AH5">
        <v>1</v>
      </c>
      <c r="AI5">
        <v>0.62383766478107205</v>
      </c>
      <c r="AJ5">
        <v>0.50463157546869097</v>
      </c>
      <c r="AK5">
        <v>0.87288857156953803</v>
      </c>
      <c r="AL5">
        <v>0.50463157546869097</v>
      </c>
      <c r="AM5">
        <v>0.50463157546869097</v>
      </c>
      <c r="AN5">
        <v>0.50463157546869097</v>
      </c>
      <c r="AO5">
        <v>1</v>
      </c>
      <c r="AP5">
        <v>0.62383766478107205</v>
      </c>
      <c r="AQ5">
        <v>3.7386073468498697E-2</v>
      </c>
      <c r="AR5">
        <v>0.104088038661827</v>
      </c>
      <c r="AS5">
        <v>0.50463157546869097</v>
      </c>
      <c r="AT5">
        <v>0.50463157546869097</v>
      </c>
      <c r="AU5">
        <v>0.87288857156953803</v>
      </c>
      <c r="AV5">
        <v>0.87288857156953803</v>
      </c>
      <c r="AW5">
        <v>0.62383766478107205</v>
      </c>
      <c r="AX5">
        <v>0.62383766478107205</v>
      </c>
      <c r="AY5">
        <v>0.62383766478107205</v>
      </c>
      <c r="AZ5">
        <v>0.87288857156953803</v>
      </c>
      <c r="BA5">
        <v>0.87288857156953803</v>
      </c>
      <c r="BB5">
        <v>0.87288857156953803</v>
      </c>
      <c r="BC5">
        <v>0.87288857156953803</v>
      </c>
      <c r="BD5">
        <v>0.18812040437418701</v>
      </c>
      <c r="BE5">
        <v>3.7386073468498697E-2</v>
      </c>
      <c r="BF5">
        <v>0.87288857156953803</v>
      </c>
      <c r="BG5">
        <v>0.18812040437418701</v>
      </c>
      <c r="BH5">
        <v>0.87288857156953803</v>
      </c>
      <c r="BI5">
        <v>0.62383766478107205</v>
      </c>
      <c r="BJ5">
        <v>1</v>
      </c>
      <c r="BK5">
        <v>0.50463157546869097</v>
      </c>
      <c r="BL5">
        <v>0.18812040437418701</v>
      </c>
      <c r="BM5">
        <v>0.62383766478107205</v>
      </c>
      <c r="BN5">
        <v>0.62383766478107205</v>
      </c>
      <c r="BO5">
        <v>0.50463157546869097</v>
      </c>
      <c r="BP5" s="2">
        <v>1.40426542205436E-24</v>
      </c>
      <c r="BQ5">
        <v>3.7386073468498697E-2</v>
      </c>
      <c r="BR5">
        <v>0.18812040437418701</v>
      </c>
      <c r="BS5">
        <v>0.87288857156953803</v>
      </c>
      <c r="BT5">
        <v>0.87288857156953803</v>
      </c>
      <c r="BU5">
        <v>0.62383766478107205</v>
      </c>
      <c r="BV5">
        <v>0.87288857156953803</v>
      </c>
      <c r="BW5">
        <v>1</v>
      </c>
      <c r="BX5" s="2">
        <v>1.40426542205436E-24</v>
      </c>
      <c r="BY5">
        <v>0.62383766478107205</v>
      </c>
      <c r="BZ5">
        <v>0.50463157546869097</v>
      </c>
      <c r="CA5">
        <v>0.87288857156953803</v>
      </c>
      <c r="CB5">
        <v>1</v>
      </c>
      <c r="CC5">
        <v>0.28475697986529303</v>
      </c>
    </row>
    <row r="6" spans="1:81">
      <c r="A6" s="1" t="s">
        <v>4</v>
      </c>
      <c r="B6">
        <v>3.7386073468498697E-2</v>
      </c>
      <c r="C6" s="2">
        <v>1.40426542205436E-24</v>
      </c>
      <c r="D6">
        <v>0.18812040437418701</v>
      </c>
      <c r="E6">
        <v>0.87288857156953803</v>
      </c>
      <c r="F6" s="2">
        <v>1.40426542205436E-24</v>
      </c>
      <c r="G6">
        <v>3.7386073468498697E-2</v>
      </c>
      <c r="H6">
        <v>3.7386073468498697E-2</v>
      </c>
      <c r="I6">
        <v>0.18812040437418701</v>
      </c>
      <c r="J6">
        <v>0.87288857156953803</v>
      </c>
      <c r="K6">
        <v>0.50463157546869097</v>
      </c>
      <c r="L6">
        <v>0.18812040437418701</v>
      </c>
      <c r="M6">
        <v>0.62383766478107205</v>
      </c>
      <c r="N6">
        <v>0.18812040437418701</v>
      </c>
      <c r="O6">
        <v>0.18812040437418701</v>
      </c>
      <c r="P6">
        <v>0.87288857156953803</v>
      </c>
      <c r="Q6">
        <v>0.28475697986529303</v>
      </c>
      <c r="R6">
        <v>0.28475697986529303</v>
      </c>
      <c r="S6" s="2">
        <v>1.40426542205436E-24</v>
      </c>
      <c r="T6">
        <v>0.18812040437418701</v>
      </c>
      <c r="U6">
        <v>0.28475697986529303</v>
      </c>
      <c r="V6">
        <v>0.87288857156953803</v>
      </c>
      <c r="W6">
        <v>0.28475697986529303</v>
      </c>
      <c r="X6">
        <v>0.104088038661827</v>
      </c>
      <c r="Y6">
        <v>0.62383766478107205</v>
      </c>
      <c r="Z6">
        <v>3.7386073468498697E-2</v>
      </c>
      <c r="AA6">
        <v>0.28475697986529303</v>
      </c>
      <c r="AB6">
        <v>0.18812040437418701</v>
      </c>
      <c r="AC6">
        <v>0.28475697986529303</v>
      </c>
      <c r="AD6">
        <v>0.62383766478107205</v>
      </c>
      <c r="AE6">
        <v>0.87288857156953803</v>
      </c>
      <c r="AF6">
        <v>0.87288857156953803</v>
      </c>
      <c r="AG6">
        <v>0.18812040437418701</v>
      </c>
      <c r="AH6">
        <v>3.7386073468498697E-2</v>
      </c>
      <c r="AI6">
        <v>0.28475697986529303</v>
      </c>
      <c r="AJ6">
        <v>0.18812040437418701</v>
      </c>
      <c r="AK6">
        <v>0.18812040437418701</v>
      </c>
      <c r="AL6">
        <v>0.18812040437418701</v>
      </c>
      <c r="AM6">
        <v>0.104088038661827</v>
      </c>
      <c r="AN6">
        <v>0.74706007810466202</v>
      </c>
      <c r="AO6">
        <v>0.28475697986529303</v>
      </c>
      <c r="AP6">
        <v>3.7386073468498697E-2</v>
      </c>
      <c r="AQ6">
        <v>1</v>
      </c>
      <c r="AR6">
        <v>0.87288857156953803</v>
      </c>
      <c r="AS6">
        <v>0.18812040437418701</v>
      </c>
      <c r="AT6">
        <v>0.104088038661827</v>
      </c>
      <c r="AU6">
        <v>0.104088038661827</v>
      </c>
      <c r="AV6">
        <v>0.39100221895576998</v>
      </c>
      <c r="AW6">
        <v>3.7386073468498697E-2</v>
      </c>
      <c r="AX6">
        <v>3.7386073468498697E-2</v>
      </c>
      <c r="AY6">
        <v>0.28475697986529303</v>
      </c>
      <c r="AZ6">
        <v>0.39100221895576998</v>
      </c>
      <c r="BA6">
        <v>0.18812040437418701</v>
      </c>
      <c r="BB6">
        <v>0.39100221895576998</v>
      </c>
      <c r="BC6">
        <v>0.39100221895576998</v>
      </c>
      <c r="BD6">
        <v>0.39100221895576998</v>
      </c>
      <c r="BE6">
        <v>0.62383766478107205</v>
      </c>
      <c r="BF6" s="2">
        <v>1.40426542205436E-24</v>
      </c>
      <c r="BG6">
        <v>0.50463157546869097</v>
      </c>
      <c r="BH6">
        <v>0.104088038661827</v>
      </c>
      <c r="BI6">
        <v>0.28475697986529303</v>
      </c>
      <c r="BJ6">
        <v>0.28475697986529303</v>
      </c>
      <c r="BK6">
        <v>0.18812040437418701</v>
      </c>
      <c r="BL6">
        <v>0.87288857156953803</v>
      </c>
      <c r="BM6">
        <v>3.7386073468498697E-2</v>
      </c>
      <c r="BN6">
        <v>3.7386073468498697E-2</v>
      </c>
      <c r="BO6">
        <v>0.104088038661827</v>
      </c>
      <c r="BP6">
        <v>0.87288857156953803</v>
      </c>
      <c r="BQ6">
        <v>0.74706007810466202</v>
      </c>
      <c r="BR6">
        <v>0.87288857156953803</v>
      </c>
      <c r="BS6">
        <v>0.104088038661827</v>
      </c>
      <c r="BT6">
        <v>0.104088038661827</v>
      </c>
      <c r="BU6">
        <v>3.7386073468498697E-2</v>
      </c>
      <c r="BV6" s="2">
        <v>1.40426542205436E-24</v>
      </c>
      <c r="BW6">
        <v>0.28475697986529303</v>
      </c>
      <c r="BX6">
        <v>0.87288857156953803</v>
      </c>
      <c r="BY6">
        <v>0.28475697986529303</v>
      </c>
      <c r="BZ6">
        <v>0.18812040437418701</v>
      </c>
      <c r="CA6">
        <v>0.18812040437418701</v>
      </c>
      <c r="CB6">
        <v>3.7386073468498697E-2</v>
      </c>
      <c r="CC6">
        <v>0.62383766478107205</v>
      </c>
    </row>
    <row r="7" spans="1:81">
      <c r="A7" s="1" t="s">
        <v>5</v>
      </c>
      <c r="B7">
        <v>0.18812040437418701</v>
      </c>
      <c r="C7">
        <v>3.7386073468498697E-2</v>
      </c>
      <c r="D7">
        <v>3.7386073468498697E-2</v>
      </c>
      <c r="E7">
        <v>0.62383766478107205</v>
      </c>
      <c r="F7">
        <v>3.7386073468498697E-2</v>
      </c>
      <c r="G7" s="2">
        <v>1.40426542205436E-24</v>
      </c>
      <c r="H7" s="2">
        <v>1.40426542205436E-24</v>
      </c>
      <c r="I7">
        <v>3.7386073468498697E-2</v>
      </c>
      <c r="J7">
        <v>0.62383766478107205</v>
      </c>
      <c r="K7">
        <v>0.62383766478107205</v>
      </c>
      <c r="L7">
        <v>0.28475697986529303</v>
      </c>
      <c r="M7">
        <v>0.28475697986529303</v>
      </c>
      <c r="N7">
        <v>3.7386073468498697E-2</v>
      </c>
      <c r="O7">
        <v>0.28475697986529303</v>
      </c>
      <c r="P7">
        <v>1</v>
      </c>
      <c r="Q7">
        <v>0.18812040437418701</v>
      </c>
      <c r="R7">
        <v>0.18812040437418701</v>
      </c>
      <c r="S7">
        <v>3.7386073468498697E-2</v>
      </c>
      <c r="T7">
        <v>0.28475697986529303</v>
      </c>
      <c r="U7">
        <v>0.39100221895576998</v>
      </c>
      <c r="V7">
        <v>0.62383766478107205</v>
      </c>
      <c r="W7">
        <v>0.18812040437418701</v>
      </c>
      <c r="X7">
        <v>0.28475697986529303</v>
      </c>
      <c r="Y7">
        <v>0.50463157546869097</v>
      </c>
      <c r="Z7">
        <v>0.18812040437418701</v>
      </c>
      <c r="AA7">
        <v>0.62383766478107205</v>
      </c>
      <c r="AB7">
        <v>0.28475697986529303</v>
      </c>
      <c r="AC7">
        <v>0.104088038661827</v>
      </c>
      <c r="AD7">
        <v>0.87288857156953803</v>
      </c>
      <c r="AE7">
        <v>1</v>
      </c>
      <c r="AF7">
        <v>0.62383766478107205</v>
      </c>
      <c r="AG7">
        <v>0.28475697986529303</v>
      </c>
      <c r="AH7">
        <v>0.18812040437418701</v>
      </c>
      <c r="AI7">
        <v>0.39100221895576998</v>
      </c>
      <c r="AJ7">
        <v>3.7386073468498697E-2</v>
      </c>
      <c r="AK7">
        <v>0.50463157546869097</v>
      </c>
      <c r="AL7">
        <v>3.7386073468498697E-2</v>
      </c>
      <c r="AM7">
        <v>0.28475697986529303</v>
      </c>
      <c r="AN7">
        <v>1</v>
      </c>
      <c r="AO7">
        <v>0.104088038661827</v>
      </c>
      <c r="AP7" s="2">
        <v>1.40426542205436E-24</v>
      </c>
      <c r="AQ7">
        <v>0.87288857156953803</v>
      </c>
      <c r="AR7">
        <v>0.62383766478107205</v>
      </c>
      <c r="AS7">
        <v>3.7386073468498697E-2</v>
      </c>
      <c r="AT7">
        <v>0.28475697986529303</v>
      </c>
      <c r="AU7">
        <v>3.7386073468498697E-2</v>
      </c>
      <c r="AV7">
        <v>0.28475697986529303</v>
      </c>
      <c r="AW7" s="2">
        <v>1.40426542205436E-24</v>
      </c>
      <c r="AX7" s="2">
        <v>1.40426542205436E-24</v>
      </c>
      <c r="AY7">
        <v>0.18812040437418701</v>
      </c>
      <c r="AZ7">
        <v>0.28475697986529303</v>
      </c>
      <c r="BA7">
        <v>0.28475697986529303</v>
      </c>
      <c r="BB7">
        <v>0.28475697986529303</v>
      </c>
      <c r="BC7">
        <v>0.28475697986529303</v>
      </c>
      <c r="BD7">
        <v>0.104088038661827</v>
      </c>
      <c r="BE7">
        <v>0.50463157546869097</v>
      </c>
      <c r="BF7">
        <v>3.7386073468498697E-2</v>
      </c>
      <c r="BG7">
        <v>0.62383766478107205</v>
      </c>
      <c r="BH7">
        <v>0.39100221895576998</v>
      </c>
      <c r="BI7">
        <v>0.18812040437418701</v>
      </c>
      <c r="BJ7">
        <v>0.104088038661827</v>
      </c>
      <c r="BK7">
        <v>3.7386073468498697E-2</v>
      </c>
      <c r="BL7">
        <v>1</v>
      </c>
      <c r="BM7">
        <v>0.104088038661827</v>
      </c>
      <c r="BN7" s="2">
        <v>1.40426542205436E-24</v>
      </c>
      <c r="BO7">
        <v>0.28475697986529303</v>
      </c>
      <c r="BP7">
        <v>0.62383766478107205</v>
      </c>
      <c r="BQ7">
        <v>0.87288857156953803</v>
      </c>
      <c r="BR7">
        <v>1</v>
      </c>
      <c r="BS7">
        <v>3.7386073468498697E-2</v>
      </c>
      <c r="BT7">
        <v>3.7386073468498697E-2</v>
      </c>
      <c r="BU7">
        <v>0.104088038661827</v>
      </c>
      <c r="BV7">
        <v>3.7386073468498697E-2</v>
      </c>
      <c r="BW7">
        <v>0.104088038661827</v>
      </c>
      <c r="BX7">
        <v>0.62383766478107205</v>
      </c>
      <c r="BY7">
        <v>0.18812040437418701</v>
      </c>
      <c r="BZ7">
        <v>3.7386073468498697E-2</v>
      </c>
      <c r="CA7">
        <v>0.28475697986529303</v>
      </c>
      <c r="CB7">
        <v>0.18812040437418701</v>
      </c>
      <c r="CC7">
        <v>0.87288857156953803</v>
      </c>
    </row>
    <row r="8" spans="1:81">
      <c r="A8" s="1" t="s">
        <v>6</v>
      </c>
      <c r="B8">
        <v>0.18812040437418701</v>
      </c>
      <c r="C8">
        <v>3.7386073468498697E-2</v>
      </c>
      <c r="D8">
        <v>3.7386073468498697E-2</v>
      </c>
      <c r="E8">
        <v>0.62383766478107205</v>
      </c>
      <c r="F8">
        <v>3.7386073468498697E-2</v>
      </c>
      <c r="G8" s="2">
        <v>1.40426542205436E-24</v>
      </c>
      <c r="H8" s="2">
        <v>1.40426542205436E-24</v>
      </c>
      <c r="I8">
        <v>3.7386073468498697E-2</v>
      </c>
      <c r="J8">
        <v>0.62383766478107205</v>
      </c>
      <c r="K8">
        <v>0.62383766478107205</v>
      </c>
      <c r="L8">
        <v>0.28475697986529303</v>
      </c>
      <c r="M8">
        <v>0.28475697986529303</v>
      </c>
      <c r="N8">
        <v>3.7386073468498697E-2</v>
      </c>
      <c r="O8">
        <v>0.28475697986529303</v>
      </c>
      <c r="P8">
        <v>1</v>
      </c>
      <c r="Q8">
        <v>0.18812040437418701</v>
      </c>
      <c r="R8">
        <v>0.18812040437418701</v>
      </c>
      <c r="S8">
        <v>3.7386073468498697E-2</v>
      </c>
      <c r="T8">
        <v>0.28475697986529303</v>
      </c>
      <c r="U8">
        <v>0.39100221895576998</v>
      </c>
      <c r="V8">
        <v>0.62383766478107205</v>
      </c>
      <c r="W8">
        <v>0.18812040437418701</v>
      </c>
      <c r="X8">
        <v>0.28475697986529303</v>
      </c>
      <c r="Y8">
        <v>0.50463157546869097</v>
      </c>
      <c r="Z8">
        <v>0.18812040437418701</v>
      </c>
      <c r="AA8">
        <v>0.62383766478107205</v>
      </c>
      <c r="AB8">
        <v>0.28475697986529303</v>
      </c>
      <c r="AC8">
        <v>0.104088038661827</v>
      </c>
      <c r="AD8">
        <v>0.87288857156953803</v>
      </c>
      <c r="AE8">
        <v>1</v>
      </c>
      <c r="AF8">
        <v>0.62383766478107205</v>
      </c>
      <c r="AG8">
        <v>0.28475697986529303</v>
      </c>
      <c r="AH8">
        <v>0.18812040437418701</v>
      </c>
      <c r="AI8">
        <v>0.39100221895576998</v>
      </c>
      <c r="AJ8">
        <v>3.7386073468498697E-2</v>
      </c>
      <c r="AK8">
        <v>0.50463157546869097</v>
      </c>
      <c r="AL8">
        <v>3.7386073468498697E-2</v>
      </c>
      <c r="AM8">
        <v>0.28475697986529303</v>
      </c>
      <c r="AN8">
        <v>1</v>
      </c>
      <c r="AO8">
        <v>0.104088038661827</v>
      </c>
      <c r="AP8" s="2">
        <v>1.40426542205436E-24</v>
      </c>
      <c r="AQ8">
        <v>0.87288857156953803</v>
      </c>
      <c r="AR8">
        <v>0.62383766478107205</v>
      </c>
      <c r="AS8">
        <v>3.7386073468498697E-2</v>
      </c>
      <c r="AT8">
        <v>0.28475697986529303</v>
      </c>
      <c r="AU8">
        <v>3.7386073468498697E-2</v>
      </c>
      <c r="AV8">
        <v>0.28475697986529303</v>
      </c>
      <c r="AW8" s="2">
        <v>1.40426542205436E-24</v>
      </c>
      <c r="AX8" s="2">
        <v>1.40426542205436E-24</v>
      </c>
      <c r="AY8">
        <v>0.18812040437418701</v>
      </c>
      <c r="AZ8">
        <v>0.28475697986529303</v>
      </c>
      <c r="BA8">
        <v>0.28475697986529303</v>
      </c>
      <c r="BB8">
        <v>0.28475697986529303</v>
      </c>
      <c r="BC8">
        <v>0.28475697986529303</v>
      </c>
      <c r="BD8">
        <v>0.104088038661827</v>
      </c>
      <c r="BE8">
        <v>0.50463157546869097</v>
      </c>
      <c r="BF8">
        <v>3.7386073468498697E-2</v>
      </c>
      <c r="BG8">
        <v>0.62383766478107205</v>
      </c>
      <c r="BH8">
        <v>0.39100221895576998</v>
      </c>
      <c r="BI8">
        <v>0.18812040437418701</v>
      </c>
      <c r="BJ8">
        <v>0.104088038661827</v>
      </c>
      <c r="BK8">
        <v>3.7386073468498697E-2</v>
      </c>
      <c r="BL8">
        <v>1</v>
      </c>
      <c r="BM8">
        <v>0.104088038661827</v>
      </c>
      <c r="BN8" s="2">
        <v>1.40426542205436E-24</v>
      </c>
      <c r="BO8">
        <v>0.28475697986529303</v>
      </c>
      <c r="BP8">
        <v>0.62383766478107205</v>
      </c>
      <c r="BQ8">
        <v>0.87288857156953803</v>
      </c>
      <c r="BR8">
        <v>1</v>
      </c>
      <c r="BS8">
        <v>3.7386073468498697E-2</v>
      </c>
      <c r="BT8">
        <v>3.7386073468498697E-2</v>
      </c>
      <c r="BU8">
        <v>0.104088038661827</v>
      </c>
      <c r="BV8">
        <v>3.7386073468498697E-2</v>
      </c>
      <c r="BW8">
        <v>0.104088038661827</v>
      </c>
      <c r="BX8">
        <v>0.62383766478107205</v>
      </c>
      <c r="BY8">
        <v>0.18812040437418701</v>
      </c>
      <c r="BZ8">
        <v>3.7386073468498697E-2</v>
      </c>
      <c r="CA8">
        <v>0.28475697986529303</v>
      </c>
      <c r="CB8">
        <v>0.18812040437418701</v>
      </c>
      <c r="CC8">
        <v>0.87288857156953803</v>
      </c>
    </row>
    <row r="9" spans="1:81">
      <c r="A9" s="1" t="s">
        <v>7</v>
      </c>
      <c r="B9">
        <v>0.50463157546869097</v>
      </c>
      <c r="C9">
        <v>0.18812040437418701</v>
      </c>
      <c r="D9" s="2">
        <v>1.40426542205436E-24</v>
      </c>
      <c r="E9">
        <v>0.50463157546869097</v>
      </c>
      <c r="F9">
        <v>0.18812040437418701</v>
      </c>
      <c r="G9">
        <v>3.7386073468498697E-2</v>
      </c>
      <c r="H9">
        <v>3.7386073468498697E-2</v>
      </c>
      <c r="I9" s="2">
        <v>1.40426542205436E-24</v>
      </c>
      <c r="J9">
        <v>0.50463157546869097</v>
      </c>
      <c r="K9">
        <v>0.87288857156953803</v>
      </c>
      <c r="L9">
        <v>0.18812040437418701</v>
      </c>
      <c r="M9">
        <v>0.18812040437418701</v>
      </c>
      <c r="N9" s="2">
        <v>1.40426542205436E-24</v>
      </c>
      <c r="O9">
        <v>0.62383766478107205</v>
      </c>
      <c r="P9">
        <v>0.87288857156953803</v>
      </c>
      <c r="Q9">
        <v>3.7386073468498697E-2</v>
      </c>
      <c r="R9">
        <v>0.39100221895576998</v>
      </c>
      <c r="S9">
        <v>0.18812040437418701</v>
      </c>
      <c r="T9">
        <v>0.18812040437418701</v>
      </c>
      <c r="U9">
        <v>0.28475697986529303</v>
      </c>
      <c r="V9">
        <v>0.50463157546869097</v>
      </c>
      <c r="W9">
        <v>3.7386073468498697E-2</v>
      </c>
      <c r="X9">
        <v>0.39100221895576998</v>
      </c>
      <c r="Y9">
        <v>0.18812040437418701</v>
      </c>
      <c r="Z9">
        <v>0.28475697986529303</v>
      </c>
      <c r="AA9">
        <v>0.87288857156953803</v>
      </c>
      <c r="AB9">
        <v>0.18812040437418701</v>
      </c>
      <c r="AC9">
        <v>3.7386073468498697E-2</v>
      </c>
      <c r="AD9">
        <v>0.62383766478107205</v>
      </c>
      <c r="AE9">
        <v>0.87288857156953803</v>
      </c>
      <c r="AF9">
        <v>0.28475697986529303</v>
      </c>
      <c r="AG9">
        <v>0.18812040437418701</v>
      </c>
      <c r="AH9">
        <v>0.28475697986529303</v>
      </c>
      <c r="AI9">
        <v>0.28475697986529303</v>
      </c>
      <c r="AJ9" s="2">
        <v>1.40426542205436E-24</v>
      </c>
      <c r="AK9">
        <v>1</v>
      </c>
      <c r="AL9" s="2">
        <v>1.40426542205436E-24</v>
      </c>
      <c r="AM9">
        <v>0.39100221895576998</v>
      </c>
      <c r="AN9">
        <v>0.62383766478107205</v>
      </c>
      <c r="AO9">
        <v>3.7386073468498697E-2</v>
      </c>
      <c r="AP9">
        <v>3.7386073468498697E-2</v>
      </c>
      <c r="AQ9">
        <v>0.62383766478107205</v>
      </c>
      <c r="AR9">
        <v>0.28475697986529303</v>
      </c>
      <c r="AS9" s="2">
        <v>1.40426542205436E-24</v>
      </c>
      <c r="AT9">
        <v>0.39100221895576998</v>
      </c>
      <c r="AU9">
        <v>0.104088038661827</v>
      </c>
      <c r="AV9">
        <v>0.104088038661827</v>
      </c>
      <c r="AW9">
        <v>3.7386073468498697E-2</v>
      </c>
      <c r="AX9">
        <v>3.7386073468498697E-2</v>
      </c>
      <c r="AY9">
        <v>3.7386073468498697E-2</v>
      </c>
      <c r="AZ9">
        <v>0.104088038661827</v>
      </c>
      <c r="BA9">
        <v>0.18812040437418701</v>
      </c>
      <c r="BB9">
        <v>0.104088038661827</v>
      </c>
      <c r="BC9">
        <v>0.104088038661827</v>
      </c>
      <c r="BD9">
        <v>3.7386073468498697E-2</v>
      </c>
      <c r="BE9">
        <v>0.62383766478107205</v>
      </c>
      <c r="BF9">
        <v>0.18812040437418701</v>
      </c>
      <c r="BG9">
        <v>1</v>
      </c>
      <c r="BH9">
        <v>0.62383766478107205</v>
      </c>
      <c r="BI9">
        <v>3.7386073468498697E-2</v>
      </c>
      <c r="BJ9">
        <v>3.7386073468498697E-2</v>
      </c>
      <c r="BK9" s="2">
        <v>1.40426542205436E-24</v>
      </c>
      <c r="BL9">
        <v>0.87288857156953803</v>
      </c>
      <c r="BM9">
        <v>0.28475697986529303</v>
      </c>
      <c r="BN9">
        <v>3.7386073468498697E-2</v>
      </c>
      <c r="BO9">
        <v>0.39100221895576998</v>
      </c>
      <c r="BP9">
        <v>0.50463157546869097</v>
      </c>
      <c r="BQ9">
        <v>0.74706007810466202</v>
      </c>
      <c r="BR9">
        <v>0.87288857156953803</v>
      </c>
      <c r="BS9">
        <v>0.104088038661827</v>
      </c>
      <c r="BT9">
        <v>0.104088038661827</v>
      </c>
      <c r="BU9">
        <v>0.28475697986529303</v>
      </c>
      <c r="BV9">
        <v>0.18812040437418701</v>
      </c>
      <c r="BW9">
        <v>3.7386073468498697E-2</v>
      </c>
      <c r="BX9">
        <v>0.50463157546869097</v>
      </c>
      <c r="BY9">
        <v>3.7386073468498697E-2</v>
      </c>
      <c r="BZ9" s="2">
        <v>1.40426542205436E-24</v>
      </c>
      <c r="CA9">
        <v>0.18812040437418701</v>
      </c>
      <c r="CB9">
        <v>0.28475697986529303</v>
      </c>
      <c r="CC9">
        <v>1</v>
      </c>
    </row>
    <row r="10" spans="1:81">
      <c r="A10" s="1" t="s">
        <v>8</v>
      </c>
      <c r="B10">
        <v>0.74706007810466202</v>
      </c>
      <c r="C10">
        <v>0.87288857156953803</v>
      </c>
      <c r="D10">
        <v>0.50463157546869097</v>
      </c>
      <c r="E10" s="2">
        <v>1.40426542205436E-24</v>
      </c>
      <c r="F10">
        <v>0.87288857156953803</v>
      </c>
      <c r="G10">
        <v>0.62383766478107205</v>
      </c>
      <c r="H10">
        <v>0.62383766478107205</v>
      </c>
      <c r="I10">
        <v>0.50463157546869097</v>
      </c>
      <c r="J10" s="2">
        <v>1.40426542205436E-24</v>
      </c>
      <c r="K10">
        <v>0.18812040437418701</v>
      </c>
      <c r="L10">
        <v>0.87288857156953803</v>
      </c>
      <c r="M10">
        <v>0.87288857156953803</v>
      </c>
      <c r="N10">
        <v>0.50463157546869097</v>
      </c>
      <c r="O10">
        <v>0.39100221895576998</v>
      </c>
      <c r="P10">
        <v>0.18812040437418701</v>
      </c>
      <c r="Q10">
        <v>0.62383766478107205</v>
      </c>
      <c r="R10">
        <v>0.18812040437418701</v>
      </c>
      <c r="S10">
        <v>0.87288857156953803</v>
      </c>
      <c r="T10">
        <v>0.87288857156953803</v>
      </c>
      <c r="U10">
        <v>0.62383766478107205</v>
      </c>
      <c r="V10" s="2">
        <v>1.40426542205436E-24</v>
      </c>
      <c r="W10">
        <v>0.62383766478107205</v>
      </c>
      <c r="X10">
        <v>0.50463157546869097</v>
      </c>
      <c r="Y10">
        <v>0.39100221895576998</v>
      </c>
      <c r="Z10">
        <v>1</v>
      </c>
      <c r="AA10">
        <v>0.39100221895576998</v>
      </c>
      <c r="AB10">
        <v>0.87288857156953803</v>
      </c>
      <c r="AC10">
        <v>1</v>
      </c>
      <c r="AD10">
        <v>1</v>
      </c>
      <c r="AE10">
        <v>0.18812040437418701</v>
      </c>
      <c r="AF10">
        <v>0.104088038661827</v>
      </c>
      <c r="AG10">
        <v>0.87288857156953803</v>
      </c>
      <c r="AH10">
        <v>1</v>
      </c>
      <c r="AI10">
        <v>0.62383766478107205</v>
      </c>
      <c r="AJ10">
        <v>0.50463157546869097</v>
      </c>
      <c r="AK10">
        <v>0.87288857156953803</v>
      </c>
      <c r="AL10">
        <v>0.50463157546869097</v>
      </c>
      <c r="AM10">
        <v>0.50463157546869097</v>
      </c>
      <c r="AN10">
        <v>0.50463157546869097</v>
      </c>
      <c r="AO10">
        <v>1</v>
      </c>
      <c r="AP10">
        <v>0.62383766478107205</v>
      </c>
      <c r="AQ10">
        <v>3.7386073468498697E-2</v>
      </c>
      <c r="AR10">
        <v>0.104088038661827</v>
      </c>
      <c r="AS10">
        <v>0.50463157546869097</v>
      </c>
      <c r="AT10">
        <v>0.50463157546869097</v>
      </c>
      <c r="AU10">
        <v>0.87288857156953803</v>
      </c>
      <c r="AV10">
        <v>0.87288857156953803</v>
      </c>
      <c r="AW10">
        <v>0.62383766478107205</v>
      </c>
      <c r="AX10">
        <v>0.62383766478107205</v>
      </c>
      <c r="AY10">
        <v>0.62383766478107205</v>
      </c>
      <c r="AZ10">
        <v>0.87288857156953803</v>
      </c>
      <c r="BA10">
        <v>0.87288857156953803</v>
      </c>
      <c r="BB10">
        <v>0.87288857156953803</v>
      </c>
      <c r="BC10">
        <v>0.87288857156953803</v>
      </c>
      <c r="BD10">
        <v>0.18812040437418701</v>
      </c>
      <c r="BE10">
        <v>3.7386073468498697E-2</v>
      </c>
      <c r="BF10">
        <v>0.87288857156953803</v>
      </c>
      <c r="BG10">
        <v>0.18812040437418701</v>
      </c>
      <c r="BH10">
        <v>0.87288857156953803</v>
      </c>
      <c r="BI10">
        <v>0.62383766478107205</v>
      </c>
      <c r="BJ10">
        <v>1</v>
      </c>
      <c r="BK10">
        <v>0.50463157546869097</v>
      </c>
      <c r="BL10">
        <v>0.18812040437418701</v>
      </c>
      <c r="BM10">
        <v>0.62383766478107205</v>
      </c>
      <c r="BN10">
        <v>0.62383766478107205</v>
      </c>
      <c r="BO10">
        <v>0.50463157546869097</v>
      </c>
      <c r="BP10" s="2">
        <v>1.40426542205436E-24</v>
      </c>
      <c r="BQ10">
        <v>3.7386073468498697E-2</v>
      </c>
      <c r="BR10">
        <v>0.18812040437418701</v>
      </c>
      <c r="BS10">
        <v>0.87288857156953803</v>
      </c>
      <c r="BT10">
        <v>0.87288857156953803</v>
      </c>
      <c r="BU10">
        <v>0.62383766478107205</v>
      </c>
      <c r="BV10">
        <v>0.87288857156953803</v>
      </c>
      <c r="BW10">
        <v>1</v>
      </c>
      <c r="BX10" s="2">
        <v>1.40426542205436E-24</v>
      </c>
      <c r="BY10">
        <v>0.62383766478107205</v>
      </c>
      <c r="BZ10">
        <v>0.50463157546869097</v>
      </c>
      <c r="CA10">
        <v>0.87288857156953803</v>
      </c>
      <c r="CB10">
        <v>1</v>
      </c>
      <c r="CC10">
        <v>0.28475697986529303</v>
      </c>
    </row>
    <row r="11" spans="1:81">
      <c r="A11" s="1" t="s">
        <v>9</v>
      </c>
      <c r="B11">
        <v>0.18812040437418701</v>
      </c>
      <c r="C11">
        <v>0.50463157546869097</v>
      </c>
      <c r="D11">
        <v>0.87288857156953803</v>
      </c>
      <c r="E11">
        <v>0.18812040437418701</v>
      </c>
      <c r="F11">
        <v>0.50463157546869097</v>
      </c>
      <c r="G11">
        <v>0.62383766478107205</v>
      </c>
      <c r="H11">
        <v>0.62383766478107205</v>
      </c>
      <c r="I11">
        <v>0.87288857156953803</v>
      </c>
      <c r="J11">
        <v>0.18812040437418701</v>
      </c>
      <c r="K11" s="2">
        <v>1.40426542205436E-24</v>
      </c>
      <c r="L11">
        <v>0.87288857156953803</v>
      </c>
      <c r="M11">
        <v>0.39100221895576998</v>
      </c>
      <c r="N11">
        <v>0.87288857156953803</v>
      </c>
      <c r="O11">
        <v>3.7386073468498697E-2</v>
      </c>
      <c r="P11">
        <v>0.18812040437418701</v>
      </c>
      <c r="Q11">
        <v>1</v>
      </c>
      <c r="R11">
        <v>0.104088038661827</v>
      </c>
      <c r="S11">
        <v>0.50463157546869097</v>
      </c>
      <c r="T11">
        <v>0.87288857156953803</v>
      </c>
      <c r="U11">
        <v>0.62383766478107205</v>
      </c>
      <c r="V11">
        <v>0.18812040437418701</v>
      </c>
      <c r="W11">
        <v>1</v>
      </c>
      <c r="X11">
        <v>0.87288857156953803</v>
      </c>
      <c r="Y11">
        <v>0.87288857156953803</v>
      </c>
      <c r="Z11">
        <v>0.62383766478107205</v>
      </c>
      <c r="AA11">
        <v>0.74706007810466202</v>
      </c>
      <c r="AB11">
        <v>0.87288857156953803</v>
      </c>
      <c r="AC11">
        <v>0.62383766478107205</v>
      </c>
      <c r="AD11">
        <v>0.28475697986529303</v>
      </c>
      <c r="AE11">
        <v>0.18812040437418701</v>
      </c>
      <c r="AF11">
        <v>0.62383766478107205</v>
      </c>
      <c r="AG11">
        <v>0.87288857156953803</v>
      </c>
      <c r="AH11">
        <v>0.62383766478107205</v>
      </c>
      <c r="AI11">
        <v>0.62383766478107205</v>
      </c>
      <c r="AJ11">
        <v>0.87288857156953803</v>
      </c>
      <c r="AK11">
        <v>0.28475697986529303</v>
      </c>
      <c r="AL11">
        <v>0.87288857156953803</v>
      </c>
      <c r="AM11">
        <v>0.87288857156953803</v>
      </c>
      <c r="AN11">
        <v>3.7386073468498697E-2</v>
      </c>
      <c r="AO11">
        <v>0.62383766478107205</v>
      </c>
      <c r="AP11">
        <v>0.62383766478107205</v>
      </c>
      <c r="AQ11">
        <v>0.28475697986529303</v>
      </c>
      <c r="AR11">
        <v>0.62383766478107205</v>
      </c>
      <c r="AS11">
        <v>0.87288857156953803</v>
      </c>
      <c r="AT11">
        <v>0.87288857156953803</v>
      </c>
      <c r="AU11">
        <v>0.87288857156953803</v>
      </c>
      <c r="AV11">
        <v>0.50463157546869097</v>
      </c>
      <c r="AW11">
        <v>0.62383766478107205</v>
      </c>
      <c r="AX11">
        <v>0.62383766478107205</v>
      </c>
      <c r="AY11">
        <v>1</v>
      </c>
      <c r="AZ11">
        <v>0.50463157546869097</v>
      </c>
      <c r="BA11">
        <v>0.87288857156953803</v>
      </c>
      <c r="BB11">
        <v>0.50463157546869097</v>
      </c>
      <c r="BC11">
        <v>0.50463157546869097</v>
      </c>
      <c r="BD11">
        <v>0.62383766478107205</v>
      </c>
      <c r="BE11">
        <v>3.7386073468498697E-2</v>
      </c>
      <c r="BF11">
        <v>0.50463157546869097</v>
      </c>
      <c r="BG11">
        <v>0.62383766478107205</v>
      </c>
      <c r="BH11">
        <v>0.28475697986529303</v>
      </c>
      <c r="BI11">
        <v>1</v>
      </c>
      <c r="BJ11">
        <v>0.62383766478107205</v>
      </c>
      <c r="BK11">
        <v>0.87288857156953803</v>
      </c>
      <c r="BL11">
        <v>0.18812040437418701</v>
      </c>
      <c r="BM11">
        <v>1</v>
      </c>
      <c r="BN11">
        <v>0.62383766478107205</v>
      </c>
      <c r="BO11">
        <v>0.87288857156953803</v>
      </c>
      <c r="BP11">
        <v>0.18812040437418701</v>
      </c>
      <c r="BQ11">
        <v>0.39100221895576998</v>
      </c>
      <c r="BR11">
        <v>0.18812040437418701</v>
      </c>
      <c r="BS11">
        <v>0.87288857156953803</v>
      </c>
      <c r="BT11">
        <v>0.87288857156953803</v>
      </c>
      <c r="BU11">
        <v>1</v>
      </c>
      <c r="BV11">
        <v>0.50463157546869097</v>
      </c>
      <c r="BW11">
        <v>0.62383766478107205</v>
      </c>
      <c r="BX11">
        <v>0.18812040437418701</v>
      </c>
      <c r="BY11">
        <v>1</v>
      </c>
      <c r="BZ11">
        <v>0.87288857156953803</v>
      </c>
      <c r="CA11">
        <v>0.87288857156953803</v>
      </c>
      <c r="CB11">
        <v>0.62383766478107205</v>
      </c>
      <c r="CC11">
        <v>3.7386073468498697E-2</v>
      </c>
    </row>
    <row r="12" spans="1:81">
      <c r="A12" s="1" t="s">
        <v>10</v>
      </c>
      <c r="B12">
        <v>0.39100221895576998</v>
      </c>
      <c r="C12">
        <v>0.18812040437418701</v>
      </c>
      <c r="D12">
        <v>0.18812040437418701</v>
      </c>
      <c r="E12">
        <v>0.87288857156953803</v>
      </c>
      <c r="F12">
        <v>0.18812040437418701</v>
      </c>
      <c r="G12">
        <v>0.28475697986529303</v>
      </c>
      <c r="H12">
        <v>0.28475697986529303</v>
      </c>
      <c r="I12">
        <v>0.18812040437418701</v>
      </c>
      <c r="J12">
        <v>0.87288857156953803</v>
      </c>
      <c r="K12">
        <v>0.87288857156953803</v>
      </c>
      <c r="L12" s="2">
        <v>1.40426542205436E-24</v>
      </c>
      <c r="M12">
        <v>0.74706007810466202</v>
      </c>
      <c r="N12">
        <v>0.18812040437418701</v>
      </c>
      <c r="O12">
        <v>0.74706007810466202</v>
      </c>
      <c r="P12">
        <v>0.50463157546869097</v>
      </c>
      <c r="Q12">
        <v>3.7386073468498697E-2</v>
      </c>
      <c r="R12">
        <v>0.87288857156953803</v>
      </c>
      <c r="S12">
        <v>0.18812040437418701</v>
      </c>
      <c r="T12" s="2">
        <v>1.40426542205436E-24</v>
      </c>
      <c r="U12">
        <v>3.7386073468498697E-2</v>
      </c>
      <c r="V12">
        <v>0.87288857156953803</v>
      </c>
      <c r="W12">
        <v>3.7386073468498697E-2</v>
      </c>
      <c r="X12">
        <v>0.104088038661827</v>
      </c>
      <c r="Y12">
        <v>0.104088038661827</v>
      </c>
      <c r="Z12">
        <v>3.7386073468498697E-2</v>
      </c>
      <c r="AA12">
        <v>0.87288857156953803</v>
      </c>
      <c r="AB12" s="2">
        <v>1.40426542205436E-24</v>
      </c>
      <c r="AC12">
        <v>0.28475697986529303</v>
      </c>
      <c r="AD12">
        <v>0.62383766478107205</v>
      </c>
      <c r="AE12">
        <v>0.50463157546869097</v>
      </c>
      <c r="AF12">
        <v>0.39100221895576998</v>
      </c>
      <c r="AG12" s="2">
        <v>1.40426542205436E-24</v>
      </c>
      <c r="AH12">
        <v>3.7386073468498697E-2</v>
      </c>
      <c r="AI12">
        <v>3.7386073468498697E-2</v>
      </c>
      <c r="AJ12">
        <v>0.18812040437418701</v>
      </c>
      <c r="AK12">
        <v>0.74706007810466202</v>
      </c>
      <c r="AL12">
        <v>0.18812040437418701</v>
      </c>
      <c r="AM12">
        <v>0.104088038661827</v>
      </c>
      <c r="AN12">
        <v>0.74706007810466202</v>
      </c>
      <c r="AO12">
        <v>0.28475697986529303</v>
      </c>
      <c r="AP12">
        <v>0.28475697986529303</v>
      </c>
      <c r="AQ12">
        <v>0.62383766478107205</v>
      </c>
      <c r="AR12">
        <v>0.39100221895576998</v>
      </c>
      <c r="AS12">
        <v>0.18812040437418701</v>
      </c>
      <c r="AT12">
        <v>0.104088038661827</v>
      </c>
      <c r="AU12">
        <v>0.39100221895576998</v>
      </c>
      <c r="AV12">
        <v>0.104088038661827</v>
      </c>
      <c r="AW12">
        <v>0.28475697986529303</v>
      </c>
      <c r="AX12">
        <v>0.28475697986529303</v>
      </c>
      <c r="AY12">
        <v>3.7386073468498697E-2</v>
      </c>
      <c r="AZ12">
        <v>0.104088038661827</v>
      </c>
      <c r="BA12" s="2">
        <v>1.40426542205436E-24</v>
      </c>
      <c r="BB12">
        <v>0.104088038661827</v>
      </c>
      <c r="BC12">
        <v>0.104088038661827</v>
      </c>
      <c r="BD12">
        <v>0.50463157546869097</v>
      </c>
      <c r="BE12">
        <v>1</v>
      </c>
      <c r="BF12">
        <v>0.18812040437418701</v>
      </c>
      <c r="BG12">
        <v>0.87288857156953803</v>
      </c>
      <c r="BH12">
        <v>0.18812040437418701</v>
      </c>
      <c r="BI12">
        <v>3.7386073468498697E-2</v>
      </c>
      <c r="BJ12">
        <v>0.28475697986529303</v>
      </c>
      <c r="BK12">
        <v>0.18812040437418701</v>
      </c>
      <c r="BL12">
        <v>0.50463157546869097</v>
      </c>
      <c r="BM12">
        <v>0.28475697986529303</v>
      </c>
      <c r="BN12">
        <v>0.28475697986529303</v>
      </c>
      <c r="BO12">
        <v>0.104088038661827</v>
      </c>
      <c r="BP12">
        <v>0.87288857156953803</v>
      </c>
      <c r="BQ12">
        <v>0.62383766478107205</v>
      </c>
      <c r="BR12">
        <v>0.50463157546869097</v>
      </c>
      <c r="BS12">
        <v>0.39100221895576998</v>
      </c>
      <c r="BT12">
        <v>0.39100221895576998</v>
      </c>
      <c r="BU12">
        <v>0.28475697986529303</v>
      </c>
      <c r="BV12">
        <v>0.18812040437418701</v>
      </c>
      <c r="BW12">
        <v>0.28475697986529303</v>
      </c>
      <c r="BX12">
        <v>0.87288857156953803</v>
      </c>
      <c r="BY12">
        <v>3.7386073468498697E-2</v>
      </c>
      <c r="BZ12">
        <v>0.18812040437418701</v>
      </c>
      <c r="CA12" s="2">
        <v>1.40426542205436E-24</v>
      </c>
      <c r="CB12">
        <v>3.7386073468498697E-2</v>
      </c>
      <c r="CC12">
        <v>0.62383766478107205</v>
      </c>
    </row>
    <row r="13" spans="1:81">
      <c r="A13" s="1" t="s">
        <v>11</v>
      </c>
      <c r="B13">
        <v>0.87288857156953803</v>
      </c>
      <c r="C13">
        <v>0.62383766478107205</v>
      </c>
      <c r="D13">
        <v>0.18812040437418701</v>
      </c>
      <c r="E13">
        <v>0.87288857156953803</v>
      </c>
      <c r="F13">
        <v>0.62383766478107205</v>
      </c>
      <c r="G13">
        <v>0.28475697986529303</v>
      </c>
      <c r="H13">
        <v>0.28475697986529303</v>
      </c>
      <c r="I13">
        <v>0.18812040437418701</v>
      </c>
      <c r="J13">
        <v>0.87288857156953803</v>
      </c>
      <c r="K13">
        <v>0.39100221895576998</v>
      </c>
      <c r="L13">
        <v>0.74706007810466202</v>
      </c>
      <c r="M13" s="2">
        <v>1.40426542205436E-24</v>
      </c>
      <c r="N13">
        <v>0.18812040437418701</v>
      </c>
      <c r="O13">
        <v>0.74706007810466202</v>
      </c>
      <c r="P13">
        <v>0.28475697986529303</v>
      </c>
      <c r="Q13">
        <v>0.39100221895576998</v>
      </c>
      <c r="R13">
        <v>0.87288857156953803</v>
      </c>
      <c r="S13">
        <v>0.62383766478107205</v>
      </c>
      <c r="T13">
        <v>0.74706007810466202</v>
      </c>
      <c r="U13">
        <v>0.50463157546869097</v>
      </c>
      <c r="V13">
        <v>0.87288857156953803</v>
      </c>
      <c r="W13">
        <v>0.39100221895576998</v>
      </c>
      <c r="X13">
        <v>0.62383766478107205</v>
      </c>
      <c r="Y13">
        <v>0.74706007810466202</v>
      </c>
      <c r="Z13">
        <v>0.87288857156953803</v>
      </c>
      <c r="AA13">
        <v>0.87288857156953803</v>
      </c>
      <c r="AB13">
        <v>0.74706007810466202</v>
      </c>
      <c r="AC13">
        <v>3.7386073468498697E-2</v>
      </c>
      <c r="AD13">
        <v>0.104088038661827</v>
      </c>
      <c r="AE13">
        <v>0.28475697986529303</v>
      </c>
      <c r="AF13">
        <v>0.87288857156953803</v>
      </c>
      <c r="AG13">
        <v>0.74706007810466202</v>
      </c>
      <c r="AH13">
        <v>0.87288857156953803</v>
      </c>
      <c r="AI13">
        <v>0.50463157546869097</v>
      </c>
      <c r="AJ13">
        <v>0.18812040437418701</v>
      </c>
      <c r="AK13">
        <v>0.62383766478107205</v>
      </c>
      <c r="AL13">
        <v>0.18812040437418701</v>
      </c>
      <c r="AM13">
        <v>0.62383766478107205</v>
      </c>
      <c r="AN13">
        <v>0.18812040437418701</v>
      </c>
      <c r="AO13">
        <v>3.7386073468498697E-2</v>
      </c>
      <c r="AP13">
        <v>0.28475697986529303</v>
      </c>
      <c r="AQ13">
        <v>0.62383766478107205</v>
      </c>
      <c r="AR13">
        <v>0.87288857156953803</v>
      </c>
      <c r="AS13">
        <v>0.18812040437418701</v>
      </c>
      <c r="AT13">
        <v>0.62383766478107205</v>
      </c>
      <c r="AU13">
        <v>0.104088038661827</v>
      </c>
      <c r="AV13">
        <v>0.18812040437418701</v>
      </c>
      <c r="AW13">
        <v>0.28475697986529303</v>
      </c>
      <c r="AX13">
        <v>0.28475697986529303</v>
      </c>
      <c r="AY13">
        <v>0.39100221895576998</v>
      </c>
      <c r="AZ13">
        <v>0.18812040437418701</v>
      </c>
      <c r="BA13">
        <v>0.74706007810466202</v>
      </c>
      <c r="BB13">
        <v>0.18812040437418701</v>
      </c>
      <c r="BC13">
        <v>0.18812040437418701</v>
      </c>
      <c r="BD13">
        <v>0.28475697986529303</v>
      </c>
      <c r="BE13">
        <v>0.74706007810466202</v>
      </c>
      <c r="BF13">
        <v>0.62383766478107205</v>
      </c>
      <c r="BG13">
        <v>0.50463157546869097</v>
      </c>
      <c r="BH13">
        <v>0.62383766478107205</v>
      </c>
      <c r="BI13">
        <v>0.39100221895576998</v>
      </c>
      <c r="BJ13">
        <v>3.7386073468498697E-2</v>
      </c>
      <c r="BK13">
        <v>0.18812040437418701</v>
      </c>
      <c r="BL13">
        <v>0.28475697986529303</v>
      </c>
      <c r="BM13">
        <v>0.39100221895576998</v>
      </c>
      <c r="BN13">
        <v>0.28475697986529303</v>
      </c>
      <c r="BO13">
        <v>0.62383766478107205</v>
      </c>
      <c r="BP13">
        <v>0.87288857156953803</v>
      </c>
      <c r="BQ13">
        <v>1</v>
      </c>
      <c r="BR13">
        <v>0.28475697986529303</v>
      </c>
      <c r="BS13">
        <v>0.104088038661827</v>
      </c>
      <c r="BT13">
        <v>0.104088038661827</v>
      </c>
      <c r="BU13">
        <v>0.39100221895576998</v>
      </c>
      <c r="BV13">
        <v>0.62383766478107205</v>
      </c>
      <c r="BW13">
        <v>3.7386073468498697E-2</v>
      </c>
      <c r="BX13">
        <v>0.87288857156953803</v>
      </c>
      <c r="BY13">
        <v>0.39100221895576998</v>
      </c>
      <c r="BZ13">
        <v>0.18812040437418701</v>
      </c>
      <c r="CA13">
        <v>0.74706007810466202</v>
      </c>
      <c r="CB13">
        <v>0.87288857156953803</v>
      </c>
      <c r="CC13">
        <v>0.18812040437418701</v>
      </c>
    </row>
    <row r="14" spans="1:81">
      <c r="A14" s="1" t="s">
        <v>12</v>
      </c>
      <c r="B14">
        <v>0.50463157546869097</v>
      </c>
      <c r="C14">
        <v>0.18812040437418701</v>
      </c>
      <c r="D14" s="2">
        <v>1.40426542205436E-24</v>
      </c>
      <c r="E14">
        <v>0.50463157546869097</v>
      </c>
      <c r="F14">
        <v>0.18812040437418701</v>
      </c>
      <c r="G14">
        <v>3.7386073468498697E-2</v>
      </c>
      <c r="H14">
        <v>3.7386073468498697E-2</v>
      </c>
      <c r="I14" s="2">
        <v>1.40426542205436E-24</v>
      </c>
      <c r="J14">
        <v>0.50463157546869097</v>
      </c>
      <c r="K14">
        <v>0.87288857156953803</v>
      </c>
      <c r="L14">
        <v>0.18812040437418701</v>
      </c>
      <c r="M14">
        <v>0.18812040437418701</v>
      </c>
      <c r="N14" s="2">
        <v>1.40426542205436E-24</v>
      </c>
      <c r="O14">
        <v>0.62383766478107205</v>
      </c>
      <c r="P14">
        <v>0.87288857156953803</v>
      </c>
      <c r="Q14">
        <v>3.7386073468498697E-2</v>
      </c>
      <c r="R14">
        <v>0.39100221895576998</v>
      </c>
      <c r="S14">
        <v>0.18812040437418701</v>
      </c>
      <c r="T14">
        <v>0.18812040437418701</v>
      </c>
      <c r="U14">
        <v>0.28475697986529303</v>
      </c>
      <c r="V14">
        <v>0.50463157546869097</v>
      </c>
      <c r="W14">
        <v>3.7386073468498697E-2</v>
      </c>
      <c r="X14">
        <v>0.39100221895576998</v>
      </c>
      <c r="Y14">
        <v>0.18812040437418701</v>
      </c>
      <c r="Z14">
        <v>0.28475697986529303</v>
      </c>
      <c r="AA14">
        <v>0.87288857156953803</v>
      </c>
      <c r="AB14">
        <v>0.18812040437418701</v>
      </c>
      <c r="AC14">
        <v>3.7386073468498697E-2</v>
      </c>
      <c r="AD14">
        <v>0.62383766478107205</v>
      </c>
      <c r="AE14">
        <v>0.87288857156953803</v>
      </c>
      <c r="AF14">
        <v>0.28475697986529303</v>
      </c>
      <c r="AG14">
        <v>0.18812040437418701</v>
      </c>
      <c r="AH14">
        <v>0.28475697986529303</v>
      </c>
      <c r="AI14">
        <v>0.28475697986529303</v>
      </c>
      <c r="AJ14" s="2">
        <v>1.40426542205436E-24</v>
      </c>
      <c r="AK14">
        <v>1</v>
      </c>
      <c r="AL14" s="2">
        <v>1.40426542205436E-24</v>
      </c>
      <c r="AM14">
        <v>0.39100221895576998</v>
      </c>
      <c r="AN14">
        <v>0.62383766478107205</v>
      </c>
      <c r="AO14">
        <v>3.7386073468498697E-2</v>
      </c>
      <c r="AP14">
        <v>3.7386073468498697E-2</v>
      </c>
      <c r="AQ14">
        <v>0.62383766478107205</v>
      </c>
      <c r="AR14">
        <v>0.28475697986529303</v>
      </c>
      <c r="AS14" s="2">
        <v>1.40426542205436E-24</v>
      </c>
      <c r="AT14">
        <v>0.39100221895576998</v>
      </c>
      <c r="AU14">
        <v>0.104088038661827</v>
      </c>
      <c r="AV14">
        <v>0.104088038661827</v>
      </c>
      <c r="AW14">
        <v>3.7386073468498697E-2</v>
      </c>
      <c r="AX14">
        <v>3.7386073468498697E-2</v>
      </c>
      <c r="AY14">
        <v>3.7386073468498697E-2</v>
      </c>
      <c r="AZ14">
        <v>0.104088038661827</v>
      </c>
      <c r="BA14">
        <v>0.18812040437418701</v>
      </c>
      <c r="BB14">
        <v>0.104088038661827</v>
      </c>
      <c r="BC14">
        <v>0.104088038661827</v>
      </c>
      <c r="BD14">
        <v>3.7386073468498697E-2</v>
      </c>
      <c r="BE14">
        <v>0.62383766478107205</v>
      </c>
      <c r="BF14">
        <v>0.18812040437418701</v>
      </c>
      <c r="BG14">
        <v>1</v>
      </c>
      <c r="BH14">
        <v>0.62383766478107205</v>
      </c>
      <c r="BI14">
        <v>3.7386073468498697E-2</v>
      </c>
      <c r="BJ14">
        <v>3.7386073468498697E-2</v>
      </c>
      <c r="BK14" s="2">
        <v>1.40426542205436E-24</v>
      </c>
      <c r="BL14">
        <v>0.87288857156953803</v>
      </c>
      <c r="BM14">
        <v>0.28475697986529303</v>
      </c>
      <c r="BN14">
        <v>3.7386073468498697E-2</v>
      </c>
      <c r="BO14">
        <v>0.39100221895576998</v>
      </c>
      <c r="BP14">
        <v>0.50463157546869097</v>
      </c>
      <c r="BQ14">
        <v>0.74706007810466202</v>
      </c>
      <c r="BR14">
        <v>0.87288857156953803</v>
      </c>
      <c r="BS14">
        <v>0.104088038661827</v>
      </c>
      <c r="BT14">
        <v>0.104088038661827</v>
      </c>
      <c r="BU14">
        <v>0.28475697986529303</v>
      </c>
      <c r="BV14">
        <v>0.18812040437418701</v>
      </c>
      <c r="BW14">
        <v>3.7386073468498697E-2</v>
      </c>
      <c r="BX14">
        <v>0.50463157546869097</v>
      </c>
      <c r="BY14">
        <v>3.7386073468498697E-2</v>
      </c>
      <c r="BZ14" s="2">
        <v>1.40426542205436E-24</v>
      </c>
      <c r="CA14">
        <v>0.18812040437418701</v>
      </c>
      <c r="CB14">
        <v>0.28475697986529303</v>
      </c>
      <c r="CC14">
        <v>1</v>
      </c>
    </row>
    <row r="15" spans="1:81">
      <c r="A15" s="1" t="s">
        <v>13</v>
      </c>
      <c r="B15">
        <v>3.7386073468498697E-2</v>
      </c>
      <c r="C15">
        <v>0.18812040437418701</v>
      </c>
      <c r="D15">
        <v>0.62383766478107205</v>
      </c>
      <c r="E15">
        <v>0.39100221895576998</v>
      </c>
      <c r="F15">
        <v>0.18812040437418701</v>
      </c>
      <c r="G15">
        <v>0.28475697986529303</v>
      </c>
      <c r="H15">
        <v>0.28475697986529303</v>
      </c>
      <c r="I15">
        <v>0.62383766478107205</v>
      </c>
      <c r="J15">
        <v>0.39100221895576998</v>
      </c>
      <c r="K15">
        <v>3.7386073468498697E-2</v>
      </c>
      <c r="L15">
        <v>0.74706007810466202</v>
      </c>
      <c r="M15">
        <v>0.74706007810466202</v>
      </c>
      <c r="N15">
        <v>0.62383766478107205</v>
      </c>
      <c r="O15" s="2">
        <v>1.40426542205436E-24</v>
      </c>
      <c r="P15">
        <v>0.50463157546869097</v>
      </c>
      <c r="Q15">
        <v>0.87288857156953803</v>
      </c>
      <c r="R15">
        <v>3.7386073468498697E-2</v>
      </c>
      <c r="S15">
        <v>0.18812040437418701</v>
      </c>
      <c r="T15">
        <v>0.74706007810466202</v>
      </c>
      <c r="U15">
        <v>0.87288857156953803</v>
      </c>
      <c r="V15">
        <v>0.39100221895576998</v>
      </c>
      <c r="W15">
        <v>0.87288857156953803</v>
      </c>
      <c r="X15">
        <v>0.74706007810466202</v>
      </c>
      <c r="Y15">
        <v>1</v>
      </c>
      <c r="Z15">
        <v>0.39100221895576998</v>
      </c>
      <c r="AA15">
        <v>0.39100221895576998</v>
      </c>
      <c r="AB15">
        <v>0.74706007810466202</v>
      </c>
      <c r="AC15">
        <v>1</v>
      </c>
      <c r="AD15">
        <v>0.39100221895576998</v>
      </c>
      <c r="AE15">
        <v>0.50463157546869097</v>
      </c>
      <c r="AF15">
        <v>0.87288857156953803</v>
      </c>
      <c r="AG15">
        <v>0.74706007810466202</v>
      </c>
      <c r="AH15">
        <v>0.39100221895576998</v>
      </c>
      <c r="AI15">
        <v>0.87288857156953803</v>
      </c>
      <c r="AJ15">
        <v>0.62383766478107205</v>
      </c>
      <c r="AK15">
        <v>0.104088038661827</v>
      </c>
      <c r="AL15">
        <v>0.62383766478107205</v>
      </c>
      <c r="AM15">
        <v>0.74706007810466202</v>
      </c>
      <c r="AN15">
        <v>0.104088038661827</v>
      </c>
      <c r="AO15">
        <v>1</v>
      </c>
      <c r="AP15">
        <v>0.28475697986529303</v>
      </c>
      <c r="AQ15">
        <v>0.62383766478107205</v>
      </c>
      <c r="AR15">
        <v>0.87288857156953803</v>
      </c>
      <c r="AS15">
        <v>0.62383766478107205</v>
      </c>
      <c r="AT15">
        <v>0.74706007810466202</v>
      </c>
      <c r="AU15">
        <v>0.62383766478107205</v>
      </c>
      <c r="AV15">
        <v>0.74706007810466202</v>
      </c>
      <c r="AW15">
        <v>0.28475697986529303</v>
      </c>
      <c r="AX15">
        <v>0.28475697986529303</v>
      </c>
      <c r="AY15">
        <v>0.87288857156953803</v>
      </c>
      <c r="AZ15">
        <v>0.74706007810466202</v>
      </c>
      <c r="BA15">
        <v>0.74706007810466202</v>
      </c>
      <c r="BB15">
        <v>0.74706007810466202</v>
      </c>
      <c r="BC15">
        <v>0.74706007810466202</v>
      </c>
      <c r="BD15">
        <v>0.50463157546869097</v>
      </c>
      <c r="BE15">
        <v>0.104088038661827</v>
      </c>
      <c r="BF15">
        <v>0.18812040437418701</v>
      </c>
      <c r="BG15">
        <v>0.87288857156953803</v>
      </c>
      <c r="BH15">
        <v>0.18812040437418701</v>
      </c>
      <c r="BI15">
        <v>0.87288857156953803</v>
      </c>
      <c r="BJ15">
        <v>1</v>
      </c>
      <c r="BK15">
        <v>0.62383766478107205</v>
      </c>
      <c r="BL15">
        <v>0.50463157546869097</v>
      </c>
      <c r="BM15">
        <v>0.50463157546869097</v>
      </c>
      <c r="BN15">
        <v>0.28475697986529303</v>
      </c>
      <c r="BO15">
        <v>0.74706007810466202</v>
      </c>
      <c r="BP15">
        <v>0.39100221895576998</v>
      </c>
      <c r="BQ15">
        <v>0.62383766478107205</v>
      </c>
      <c r="BR15">
        <v>0.50463157546869097</v>
      </c>
      <c r="BS15">
        <v>0.62383766478107205</v>
      </c>
      <c r="BT15">
        <v>0.62383766478107205</v>
      </c>
      <c r="BU15">
        <v>0.50463157546869097</v>
      </c>
      <c r="BV15">
        <v>0.18812040437418701</v>
      </c>
      <c r="BW15">
        <v>1</v>
      </c>
      <c r="BX15">
        <v>0.39100221895576998</v>
      </c>
      <c r="BY15">
        <v>0.87288857156953803</v>
      </c>
      <c r="BZ15">
        <v>0.62383766478107205</v>
      </c>
      <c r="CA15">
        <v>0.74706007810466202</v>
      </c>
      <c r="CB15">
        <v>0.39100221895576998</v>
      </c>
      <c r="CC15">
        <v>0.18812040437418701</v>
      </c>
    </row>
    <row r="16" spans="1:81">
      <c r="A16" s="1" t="s">
        <v>14</v>
      </c>
      <c r="B16">
        <v>0.62383766478107205</v>
      </c>
      <c r="C16">
        <v>0.87288857156953803</v>
      </c>
      <c r="D16">
        <v>0.87288857156953803</v>
      </c>
      <c r="E16">
        <v>0.18812040437418701</v>
      </c>
      <c r="F16">
        <v>0.87288857156953803</v>
      </c>
      <c r="G16">
        <v>1</v>
      </c>
      <c r="H16">
        <v>1</v>
      </c>
      <c r="I16">
        <v>0.87288857156953803</v>
      </c>
      <c r="J16">
        <v>0.18812040437418701</v>
      </c>
      <c r="K16">
        <v>0.18812040437418701</v>
      </c>
      <c r="L16">
        <v>0.50463157546869097</v>
      </c>
      <c r="M16">
        <v>0.28475697986529303</v>
      </c>
      <c r="N16">
        <v>0.87288857156953803</v>
      </c>
      <c r="O16">
        <v>0.50463157546869097</v>
      </c>
      <c r="P16" s="2">
        <v>1.40426542205436E-24</v>
      </c>
      <c r="Q16">
        <v>0.62383766478107205</v>
      </c>
      <c r="R16">
        <v>0.62383766478107205</v>
      </c>
      <c r="S16">
        <v>0.87288857156953803</v>
      </c>
      <c r="T16">
        <v>0.50463157546869097</v>
      </c>
      <c r="U16">
        <v>1</v>
      </c>
      <c r="V16">
        <v>0.18812040437418701</v>
      </c>
      <c r="W16">
        <v>0.62383766478107205</v>
      </c>
      <c r="X16">
        <v>0.87288857156953803</v>
      </c>
      <c r="Y16">
        <v>0.28475697986529303</v>
      </c>
      <c r="Z16">
        <v>0.62383766478107205</v>
      </c>
      <c r="AA16">
        <v>0.62383766478107205</v>
      </c>
      <c r="AB16">
        <v>0.50463157546869097</v>
      </c>
      <c r="AC16">
        <v>0.62383766478107205</v>
      </c>
      <c r="AD16">
        <v>0.28475697986529303</v>
      </c>
      <c r="AE16" s="2">
        <v>1.40426542205436E-24</v>
      </c>
      <c r="AF16">
        <v>0.18812040437418701</v>
      </c>
      <c r="AG16">
        <v>0.50463157546869097</v>
      </c>
      <c r="AH16">
        <v>0.62383766478107205</v>
      </c>
      <c r="AI16">
        <v>1</v>
      </c>
      <c r="AJ16">
        <v>0.87288857156953803</v>
      </c>
      <c r="AK16">
        <v>0.87288857156953803</v>
      </c>
      <c r="AL16">
        <v>0.87288857156953803</v>
      </c>
      <c r="AM16">
        <v>0.87288857156953803</v>
      </c>
      <c r="AN16">
        <v>0.39100221895576998</v>
      </c>
      <c r="AO16">
        <v>0.62383766478107205</v>
      </c>
      <c r="AP16">
        <v>1</v>
      </c>
      <c r="AQ16">
        <v>3.7386073468498697E-2</v>
      </c>
      <c r="AR16">
        <v>0.18812040437418701</v>
      </c>
      <c r="AS16">
        <v>0.87288857156953803</v>
      </c>
      <c r="AT16">
        <v>0.87288857156953803</v>
      </c>
      <c r="AU16">
        <v>0.50463157546869097</v>
      </c>
      <c r="AV16">
        <v>0.87288857156953803</v>
      </c>
      <c r="AW16">
        <v>1</v>
      </c>
      <c r="AX16">
        <v>1</v>
      </c>
      <c r="AY16">
        <v>0.62383766478107205</v>
      </c>
      <c r="AZ16">
        <v>0.87288857156953803</v>
      </c>
      <c r="BA16">
        <v>0.50463157546869097</v>
      </c>
      <c r="BB16">
        <v>0.87288857156953803</v>
      </c>
      <c r="BC16">
        <v>0.87288857156953803</v>
      </c>
      <c r="BD16">
        <v>0.74706007810466202</v>
      </c>
      <c r="BE16">
        <v>0.28475697986529303</v>
      </c>
      <c r="BF16">
        <v>0.87288857156953803</v>
      </c>
      <c r="BG16">
        <v>0.104088038661827</v>
      </c>
      <c r="BH16">
        <v>0.39100221895576998</v>
      </c>
      <c r="BI16">
        <v>0.62383766478107205</v>
      </c>
      <c r="BJ16">
        <v>0.62383766478107205</v>
      </c>
      <c r="BK16">
        <v>0.87288857156953803</v>
      </c>
      <c r="BL16" s="2">
        <v>1.40426542205436E-24</v>
      </c>
      <c r="BM16">
        <v>0.62383766478107205</v>
      </c>
      <c r="BN16">
        <v>1</v>
      </c>
      <c r="BO16">
        <v>0.87288857156953803</v>
      </c>
      <c r="BP16">
        <v>0.18812040437418701</v>
      </c>
      <c r="BQ16">
        <v>0.50463157546869097</v>
      </c>
      <c r="BR16" s="2">
        <v>1.40426542205436E-24</v>
      </c>
      <c r="BS16">
        <v>0.50463157546869097</v>
      </c>
      <c r="BT16">
        <v>0.50463157546869097</v>
      </c>
      <c r="BU16">
        <v>0.62383766478107205</v>
      </c>
      <c r="BV16">
        <v>0.87288857156953803</v>
      </c>
      <c r="BW16">
        <v>0.62383766478107205</v>
      </c>
      <c r="BX16">
        <v>0.18812040437418701</v>
      </c>
      <c r="BY16">
        <v>0.62383766478107205</v>
      </c>
      <c r="BZ16">
        <v>0.87288857156953803</v>
      </c>
      <c r="CA16">
        <v>0.50463157546869097</v>
      </c>
      <c r="CB16">
        <v>0.62383766478107205</v>
      </c>
      <c r="CC16">
        <v>3.7386073468498697E-2</v>
      </c>
    </row>
    <row r="17" spans="1:81">
      <c r="A17" s="1" t="s">
        <v>15</v>
      </c>
      <c r="B17">
        <v>0.62383766478107205</v>
      </c>
      <c r="C17">
        <v>0.28475697986529303</v>
      </c>
      <c r="D17">
        <v>3.7386073468498697E-2</v>
      </c>
      <c r="E17">
        <v>0.62383766478107205</v>
      </c>
      <c r="F17">
        <v>0.28475697986529303</v>
      </c>
      <c r="G17">
        <v>0.18812040437418701</v>
      </c>
      <c r="H17">
        <v>0.18812040437418701</v>
      </c>
      <c r="I17">
        <v>3.7386073468498697E-2</v>
      </c>
      <c r="J17">
        <v>0.62383766478107205</v>
      </c>
      <c r="K17">
        <v>1</v>
      </c>
      <c r="L17">
        <v>3.7386073468498697E-2</v>
      </c>
      <c r="M17">
        <v>0.39100221895576998</v>
      </c>
      <c r="N17">
        <v>3.7386073468498697E-2</v>
      </c>
      <c r="O17">
        <v>0.87288857156953803</v>
      </c>
      <c r="P17">
        <v>0.62383766478107205</v>
      </c>
      <c r="Q17" s="2">
        <v>1.40426542205436E-24</v>
      </c>
      <c r="R17">
        <v>0.74706007810466202</v>
      </c>
      <c r="S17">
        <v>0.28475697986529303</v>
      </c>
      <c r="T17">
        <v>3.7386073468498697E-2</v>
      </c>
      <c r="U17">
        <v>0.104088038661827</v>
      </c>
      <c r="V17">
        <v>0.62383766478107205</v>
      </c>
      <c r="W17" s="2">
        <v>1.40426542205436E-24</v>
      </c>
      <c r="X17">
        <v>0.28475697986529303</v>
      </c>
      <c r="Y17">
        <v>3.7386073468498697E-2</v>
      </c>
      <c r="Z17">
        <v>0.18812040437418701</v>
      </c>
      <c r="AA17">
        <v>0.74706007810466202</v>
      </c>
      <c r="AB17">
        <v>3.7386073468498697E-2</v>
      </c>
      <c r="AC17">
        <v>0.104088038661827</v>
      </c>
      <c r="AD17">
        <v>0.87288857156953803</v>
      </c>
      <c r="AE17">
        <v>0.62383766478107205</v>
      </c>
      <c r="AF17">
        <v>0.18812040437418701</v>
      </c>
      <c r="AG17">
        <v>3.7386073468498697E-2</v>
      </c>
      <c r="AH17">
        <v>0.18812040437418701</v>
      </c>
      <c r="AI17">
        <v>0.104088038661827</v>
      </c>
      <c r="AJ17">
        <v>3.7386073468498697E-2</v>
      </c>
      <c r="AK17">
        <v>0.87288857156953803</v>
      </c>
      <c r="AL17">
        <v>3.7386073468498697E-2</v>
      </c>
      <c r="AM17">
        <v>0.28475697986529303</v>
      </c>
      <c r="AN17">
        <v>0.50463157546869097</v>
      </c>
      <c r="AO17">
        <v>0.104088038661827</v>
      </c>
      <c r="AP17">
        <v>0.18812040437418701</v>
      </c>
      <c r="AQ17">
        <v>0.50463157546869097</v>
      </c>
      <c r="AR17">
        <v>0.18812040437418701</v>
      </c>
      <c r="AS17">
        <v>3.7386073468498697E-2</v>
      </c>
      <c r="AT17">
        <v>0.28475697986529303</v>
      </c>
      <c r="AU17">
        <v>0.28475697986529303</v>
      </c>
      <c r="AV17">
        <v>3.7386073468498697E-2</v>
      </c>
      <c r="AW17">
        <v>0.18812040437418701</v>
      </c>
      <c r="AX17">
        <v>0.18812040437418701</v>
      </c>
      <c r="AY17" s="2">
        <v>1.40426542205436E-24</v>
      </c>
      <c r="AZ17">
        <v>3.7386073468498697E-2</v>
      </c>
      <c r="BA17">
        <v>3.7386073468498697E-2</v>
      </c>
      <c r="BB17">
        <v>3.7386073468498697E-2</v>
      </c>
      <c r="BC17">
        <v>3.7386073468498697E-2</v>
      </c>
      <c r="BD17">
        <v>0.18812040437418701</v>
      </c>
      <c r="BE17">
        <v>0.87288857156953803</v>
      </c>
      <c r="BF17">
        <v>0.28475697986529303</v>
      </c>
      <c r="BG17">
        <v>0.74706007810466202</v>
      </c>
      <c r="BH17">
        <v>0.50463157546869097</v>
      </c>
      <c r="BI17" s="2">
        <v>1.40426542205436E-24</v>
      </c>
      <c r="BJ17">
        <v>0.104088038661827</v>
      </c>
      <c r="BK17">
        <v>3.7386073468498697E-2</v>
      </c>
      <c r="BL17">
        <v>0.62383766478107205</v>
      </c>
      <c r="BM17">
        <v>0.39100221895576998</v>
      </c>
      <c r="BN17">
        <v>0.18812040437418701</v>
      </c>
      <c r="BO17">
        <v>0.28475697986529303</v>
      </c>
      <c r="BP17">
        <v>0.62383766478107205</v>
      </c>
      <c r="BQ17">
        <v>1</v>
      </c>
      <c r="BR17">
        <v>0.62383766478107205</v>
      </c>
      <c r="BS17">
        <v>0.28475697986529303</v>
      </c>
      <c r="BT17">
        <v>0.28475697986529303</v>
      </c>
      <c r="BU17">
        <v>0.39100221895576998</v>
      </c>
      <c r="BV17">
        <v>0.28475697986529303</v>
      </c>
      <c r="BW17">
        <v>0.104088038661827</v>
      </c>
      <c r="BX17">
        <v>0.62383766478107205</v>
      </c>
      <c r="BY17" s="2">
        <v>1.40426542205436E-24</v>
      </c>
      <c r="BZ17">
        <v>3.7386073468498697E-2</v>
      </c>
      <c r="CA17">
        <v>3.7386073468498697E-2</v>
      </c>
      <c r="CB17">
        <v>0.18812040437418701</v>
      </c>
      <c r="CC17">
        <v>0.87288857156953803</v>
      </c>
    </row>
    <row r="18" spans="1:81">
      <c r="A18" s="1" t="s">
        <v>16</v>
      </c>
      <c r="B18">
        <v>0.18812040437418701</v>
      </c>
      <c r="C18">
        <v>0.28475697986529303</v>
      </c>
      <c r="D18">
        <v>0.39100221895576998</v>
      </c>
      <c r="E18">
        <v>0.18812040437418701</v>
      </c>
      <c r="F18">
        <v>0.28475697986529303</v>
      </c>
      <c r="G18">
        <v>0.18812040437418701</v>
      </c>
      <c r="H18">
        <v>0.18812040437418701</v>
      </c>
      <c r="I18">
        <v>0.39100221895576998</v>
      </c>
      <c r="J18">
        <v>0.18812040437418701</v>
      </c>
      <c r="K18">
        <v>0.104088038661827</v>
      </c>
      <c r="L18">
        <v>0.87288857156953803</v>
      </c>
      <c r="M18">
        <v>0.87288857156953803</v>
      </c>
      <c r="N18">
        <v>0.39100221895576998</v>
      </c>
      <c r="O18">
        <v>3.7386073468498697E-2</v>
      </c>
      <c r="P18">
        <v>0.62383766478107205</v>
      </c>
      <c r="Q18">
        <v>0.74706007810466202</v>
      </c>
      <c r="R18" s="2">
        <v>1.40426542205436E-24</v>
      </c>
      <c r="S18">
        <v>0.28475697986529303</v>
      </c>
      <c r="T18">
        <v>0.87288857156953803</v>
      </c>
      <c r="U18">
        <v>0.74706007810466202</v>
      </c>
      <c r="V18">
        <v>0.18812040437418701</v>
      </c>
      <c r="W18">
        <v>0.74706007810466202</v>
      </c>
      <c r="X18">
        <v>1</v>
      </c>
      <c r="Y18">
        <v>0.87288857156953803</v>
      </c>
      <c r="Z18">
        <v>0.62383766478107205</v>
      </c>
      <c r="AA18">
        <v>0.74706007810466202</v>
      </c>
      <c r="AB18">
        <v>0.87288857156953803</v>
      </c>
      <c r="AC18">
        <v>0.74706007810466202</v>
      </c>
      <c r="AD18">
        <v>0.87288857156953803</v>
      </c>
      <c r="AE18">
        <v>0.62383766478107205</v>
      </c>
      <c r="AF18">
        <v>0.62383766478107205</v>
      </c>
      <c r="AG18">
        <v>0.87288857156953803</v>
      </c>
      <c r="AH18">
        <v>0.62383766478107205</v>
      </c>
      <c r="AI18">
        <v>0.74706007810466202</v>
      </c>
      <c r="AJ18">
        <v>0.39100221895576998</v>
      </c>
      <c r="AK18">
        <v>0.39100221895576998</v>
      </c>
      <c r="AL18">
        <v>0.39100221895576998</v>
      </c>
      <c r="AM18">
        <v>1</v>
      </c>
      <c r="AN18">
        <v>0.28475697986529303</v>
      </c>
      <c r="AO18">
        <v>0.74706007810466202</v>
      </c>
      <c r="AP18">
        <v>0.18812040437418701</v>
      </c>
      <c r="AQ18">
        <v>0.50463157546869097</v>
      </c>
      <c r="AR18">
        <v>0.62383766478107205</v>
      </c>
      <c r="AS18">
        <v>0.39100221895576998</v>
      </c>
      <c r="AT18">
        <v>1</v>
      </c>
      <c r="AU18">
        <v>0.50463157546869097</v>
      </c>
      <c r="AV18">
        <v>0.87288857156953803</v>
      </c>
      <c r="AW18">
        <v>0.18812040437418701</v>
      </c>
      <c r="AX18">
        <v>0.18812040437418701</v>
      </c>
      <c r="AY18">
        <v>0.74706007810466202</v>
      </c>
      <c r="AZ18">
        <v>0.87288857156953803</v>
      </c>
      <c r="BA18">
        <v>0.87288857156953803</v>
      </c>
      <c r="BB18">
        <v>0.87288857156953803</v>
      </c>
      <c r="BC18">
        <v>0.87288857156953803</v>
      </c>
      <c r="BD18">
        <v>0.18812040437418701</v>
      </c>
      <c r="BE18">
        <v>3.7386073468498697E-2</v>
      </c>
      <c r="BF18">
        <v>0.28475697986529303</v>
      </c>
      <c r="BG18">
        <v>1</v>
      </c>
      <c r="BH18">
        <v>0.50463157546869097</v>
      </c>
      <c r="BI18">
        <v>0.74706007810466202</v>
      </c>
      <c r="BJ18">
        <v>0.74706007810466202</v>
      </c>
      <c r="BK18">
        <v>0.39100221895576998</v>
      </c>
      <c r="BL18">
        <v>0.62383766478107205</v>
      </c>
      <c r="BM18">
        <v>0.62383766478107205</v>
      </c>
      <c r="BN18">
        <v>0.18812040437418701</v>
      </c>
      <c r="BO18">
        <v>1</v>
      </c>
      <c r="BP18">
        <v>0.18812040437418701</v>
      </c>
      <c r="BQ18">
        <v>0.28475697986529303</v>
      </c>
      <c r="BR18">
        <v>0.62383766478107205</v>
      </c>
      <c r="BS18">
        <v>0.50463157546869097</v>
      </c>
      <c r="BT18">
        <v>0.50463157546869097</v>
      </c>
      <c r="BU18">
        <v>0.62383766478107205</v>
      </c>
      <c r="BV18">
        <v>0.28475697986529303</v>
      </c>
      <c r="BW18">
        <v>0.74706007810466202</v>
      </c>
      <c r="BX18">
        <v>0.18812040437418701</v>
      </c>
      <c r="BY18">
        <v>0.74706007810466202</v>
      </c>
      <c r="BZ18">
        <v>0.39100221895576998</v>
      </c>
      <c r="CA18">
        <v>0.87288857156953803</v>
      </c>
      <c r="CB18">
        <v>0.62383766478107205</v>
      </c>
      <c r="CC18">
        <v>0.39100221895576998</v>
      </c>
    </row>
    <row r="19" spans="1:81">
      <c r="A19" s="1" t="s">
        <v>17</v>
      </c>
      <c r="B19">
        <v>3.7386073468498697E-2</v>
      </c>
      <c r="C19" s="2">
        <v>1.40426542205436E-24</v>
      </c>
      <c r="D19">
        <v>0.18812040437418701</v>
      </c>
      <c r="E19">
        <v>0.87288857156953803</v>
      </c>
      <c r="F19" s="2">
        <v>1.40426542205436E-24</v>
      </c>
      <c r="G19">
        <v>3.7386073468498697E-2</v>
      </c>
      <c r="H19">
        <v>3.7386073468498697E-2</v>
      </c>
      <c r="I19">
        <v>0.18812040437418701</v>
      </c>
      <c r="J19">
        <v>0.87288857156953803</v>
      </c>
      <c r="K19">
        <v>0.50463157546869097</v>
      </c>
      <c r="L19">
        <v>0.18812040437418701</v>
      </c>
      <c r="M19">
        <v>0.62383766478107205</v>
      </c>
      <c r="N19">
        <v>0.18812040437418701</v>
      </c>
      <c r="O19">
        <v>0.18812040437418701</v>
      </c>
      <c r="P19">
        <v>0.87288857156953803</v>
      </c>
      <c r="Q19">
        <v>0.28475697986529303</v>
      </c>
      <c r="R19">
        <v>0.28475697986529303</v>
      </c>
      <c r="S19" s="2">
        <v>1.40426542205436E-24</v>
      </c>
      <c r="T19">
        <v>0.18812040437418701</v>
      </c>
      <c r="U19">
        <v>0.28475697986529303</v>
      </c>
      <c r="V19">
        <v>0.87288857156953803</v>
      </c>
      <c r="W19">
        <v>0.28475697986529303</v>
      </c>
      <c r="X19">
        <v>0.104088038661827</v>
      </c>
      <c r="Y19">
        <v>0.62383766478107205</v>
      </c>
      <c r="Z19">
        <v>3.7386073468498697E-2</v>
      </c>
      <c r="AA19">
        <v>0.28475697986529303</v>
      </c>
      <c r="AB19">
        <v>0.18812040437418701</v>
      </c>
      <c r="AC19">
        <v>0.28475697986529303</v>
      </c>
      <c r="AD19">
        <v>0.62383766478107205</v>
      </c>
      <c r="AE19">
        <v>0.87288857156953803</v>
      </c>
      <c r="AF19">
        <v>0.87288857156953803</v>
      </c>
      <c r="AG19">
        <v>0.18812040437418701</v>
      </c>
      <c r="AH19">
        <v>3.7386073468498697E-2</v>
      </c>
      <c r="AI19">
        <v>0.28475697986529303</v>
      </c>
      <c r="AJ19">
        <v>0.18812040437418701</v>
      </c>
      <c r="AK19">
        <v>0.18812040437418701</v>
      </c>
      <c r="AL19">
        <v>0.18812040437418701</v>
      </c>
      <c r="AM19">
        <v>0.104088038661827</v>
      </c>
      <c r="AN19">
        <v>0.74706007810466202</v>
      </c>
      <c r="AO19">
        <v>0.28475697986529303</v>
      </c>
      <c r="AP19">
        <v>3.7386073468498697E-2</v>
      </c>
      <c r="AQ19">
        <v>1</v>
      </c>
      <c r="AR19">
        <v>0.87288857156953803</v>
      </c>
      <c r="AS19">
        <v>0.18812040437418701</v>
      </c>
      <c r="AT19">
        <v>0.104088038661827</v>
      </c>
      <c r="AU19">
        <v>0.104088038661827</v>
      </c>
      <c r="AV19">
        <v>0.39100221895576998</v>
      </c>
      <c r="AW19">
        <v>3.7386073468498697E-2</v>
      </c>
      <c r="AX19">
        <v>3.7386073468498697E-2</v>
      </c>
      <c r="AY19">
        <v>0.28475697986529303</v>
      </c>
      <c r="AZ19">
        <v>0.39100221895576998</v>
      </c>
      <c r="BA19">
        <v>0.18812040437418701</v>
      </c>
      <c r="BB19">
        <v>0.39100221895576998</v>
      </c>
      <c r="BC19">
        <v>0.39100221895576998</v>
      </c>
      <c r="BD19">
        <v>0.39100221895576998</v>
      </c>
      <c r="BE19">
        <v>0.62383766478107205</v>
      </c>
      <c r="BF19" s="2">
        <v>1.40426542205436E-24</v>
      </c>
      <c r="BG19">
        <v>0.50463157546869097</v>
      </c>
      <c r="BH19">
        <v>0.104088038661827</v>
      </c>
      <c r="BI19">
        <v>0.28475697986529303</v>
      </c>
      <c r="BJ19">
        <v>0.28475697986529303</v>
      </c>
      <c r="BK19">
        <v>0.18812040437418701</v>
      </c>
      <c r="BL19">
        <v>0.87288857156953803</v>
      </c>
      <c r="BM19">
        <v>3.7386073468498697E-2</v>
      </c>
      <c r="BN19">
        <v>3.7386073468498697E-2</v>
      </c>
      <c r="BO19">
        <v>0.104088038661827</v>
      </c>
      <c r="BP19">
        <v>0.87288857156953803</v>
      </c>
      <c r="BQ19">
        <v>0.74706007810466202</v>
      </c>
      <c r="BR19">
        <v>0.87288857156953803</v>
      </c>
      <c r="BS19">
        <v>0.104088038661827</v>
      </c>
      <c r="BT19">
        <v>0.104088038661827</v>
      </c>
      <c r="BU19">
        <v>3.7386073468498697E-2</v>
      </c>
      <c r="BV19" s="2">
        <v>1.40426542205436E-24</v>
      </c>
      <c r="BW19">
        <v>0.28475697986529303</v>
      </c>
      <c r="BX19">
        <v>0.87288857156953803</v>
      </c>
      <c r="BY19">
        <v>0.28475697986529303</v>
      </c>
      <c r="BZ19">
        <v>0.18812040437418701</v>
      </c>
      <c r="CA19">
        <v>0.18812040437418701</v>
      </c>
      <c r="CB19">
        <v>3.7386073468498697E-2</v>
      </c>
      <c r="CC19">
        <v>0.62383766478107205</v>
      </c>
    </row>
    <row r="20" spans="1:81">
      <c r="A20" s="1" t="s">
        <v>18</v>
      </c>
      <c r="B20">
        <v>0.39100221895576998</v>
      </c>
      <c r="C20">
        <v>0.18812040437418701</v>
      </c>
      <c r="D20">
        <v>0.18812040437418701</v>
      </c>
      <c r="E20">
        <v>0.87288857156953803</v>
      </c>
      <c r="F20">
        <v>0.18812040437418701</v>
      </c>
      <c r="G20">
        <v>0.28475697986529303</v>
      </c>
      <c r="H20">
        <v>0.28475697986529303</v>
      </c>
      <c r="I20">
        <v>0.18812040437418701</v>
      </c>
      <c r="J20">
        <v>0.87288857156953803</v>
      </c>
      <c r="K20">
        <v>0.87288857156953803</v>
      </c>
      <c r="L20" s="2">
        <v>1.40426542205436E-24</v>
      </c>
      <c r="M20">
        <v>0.74706007810466202</v>
      </c>
      <c r="N20">
        <v>0.18812040437418701</v>
      </c>
      <c r="O20">
        <v>0.74706007810466202</v>
      </c>
      <c r="P20">
        <v>0.50463157546869097</v>
      </c>
      <c r="Q20">
        <v>3.7386073468498697E-2</v>
      </c>
      <c r="R20">
        <v>0.87288857156953803</v>
      </c>
      <c r="S20">
        <v>0.18812040437418701</v>
      </c>
      <c r="T20" s="2">
        <v>1.40426542205436E-24</v>
      </c>
      <c r="U20">
        <v>3.7386073468498697E-2</v>
      </c>
      <c r="V20">
        <v>0.87288857156953803</v>
      </c>
      <c r="W20">
        <v>3.7386073468498697E-2</v>
      </c>
      <c r="X20">
        <v>0.104088038661827</v>
      </c>
      <c r="Y20">
        <v>0.104088038661827</v>
      </c>
      <c r="Z20">
        <v>3.7386073468498697E-2</v>
      </c>
      <c r="AA20">
        <v>0.87288857156953803</v>
      </c>
      <c r="AB20" s="2">
        <v>1.40426542205436E-24</v>
      </c>
      <c r="AC20">
        <v>0.28475697986529303</v>
      </c>
      <c r="AD20">
        <v>0.62383766478107205</v>
      </c>
      <c r="AE20">
        <v>0.50463157546869097</v>
      </c>
      <c r="AF20">
        <v>0.39100221895576998</v>
      </c>
      <c r="AG20" s="2">
        <v>1.40426542205436E-24</v>
      </c>
      <c r="AH20">
        <v>3.7386073468498697E-2</v>
      </c>
      <c r="AI20">
        <v>3.7386073468498697E-2</v>
      </c>
      <c r="AJ20">
        <v>0.18812040437418701</v>
      </c>
      <c r="AK20">
        <v>0.74706007810466202</v>
      </c>
      <c r="AL20">
        <v>0.18812040437418701</v>
      </c>
      <c r="AM20">
        <v>0.104088038661827</v>
      </c>
      <c r="AN20">
        <v>0.74706007810466202</v>
      </c>
      <c r="AO20">
        <v>0.28475697986529303</v>
      </c>
      <c r="AP20">
        <v>0.28475697986529303</v>
      </c>
      <c r="AQ20">
        <v>0.62383766478107205</v>
      </c>
      <c r="AR20">
        <v>0.39100221895576998</v>
      </c>
      <c r="AS20">
        <v>0.18812040437418701</v>
      </c>
      <c r="AT20">
        <v>0.104088038661827</v>
      </c>
      <c r="AU20">
        <v>0.39100221895576998</v>
      </c>
      <c r="AV20">
        <v>0.104088038661827</v>
      </c>
      <c r="AW20">
        <v>0.28475697986529303</v>
      </c>
      <c r="AX20">
        <v>0.28475697986529303</v>
      </c>
      <c r="AY20">
        <v>3.7386073468498697E-2</v>
      </c>
      <c r="AZ20">
        <v>0.104088038661827</v>
      </c>
      <c r="BA20" s="2">
        <v>1.40426542205436E-24</v>
      </c>
      <c r="BB20">
        <v>0.104088038661827</v>
      </c>
      <c r="BC20">
        <v>0.104088038661827</v>
      </c>
      <c r="BD20">
        <v>0.50463157546869097</v>
      </c>
      <c r="BE20">
        <v>1</v>
      </c>
      <c r="BF20">
        <v>0.18812040437418701</v>
      </c>
      <c r="BG20">
        <v>0.87288857156953803</v>
      </c>
      <c r="BH20">
        <v>0.18812040437418701</v>
      </c>
      <c r="BI20">
        <v>3.7386073468498697E-2</v>
      </c>
      <c r="BJ20">
        <v>0.28475697986529303</v>
      </c>
      <c r="BK20">
        <v>0.18812040437418701</v>
      </c>
      <c r="BL20">
        <v>0.50463157546869097</v>
      </c>
      <c r="BM20">
        <v>0.28475697986529303</v>
      </c>
      <c r="BN20">
        <v>0.28475697986529303</v>
      </c>
      <c r="BO20">
        <v>0.104088038661827</v>
      </c>
      <c r="BP20">
        <v>0.87288857156953803</v>
      </c>
      <c r="BQ20">
        <v>0.62383766478107205</v>
      </c>
      <c r="BR20">
        <v>0.50463157546869097</v>
      </c>
      <c r="BS20">
        <v>0.39100221895576998</v>
      </c>
      <c r="BT20">
        <v>0.39100221895576998</v>
      </c>
      <c r="BU20">
        <v>0.28475697986529303</v>
      </c>
      <c r="BV20">
        <v>0.18812040437418701</v>
      </c>
      <c r="BW20">
        <v>0.28475697986529303</v>
      </c>
      <c r="BX20">
        <v>0.87288857156953803</v>
      </c>
      <c r="BY20">
        <v>3.7386073468498697E-2</v>
      </c>
      <c r="BZ20">
        <v>0.18812040437418701</v>
      </c>
      <c r="CA20" s="2">
        <v>1.40426542205436E-24</v>
      </c>
      <c r="CB20">
        <v>3.7386073468498697E-2</v>
      </c>
      <c r="CC20">
        <v>0.62383766478107205</v>
      </c>
    </row>
    <row r="21" spans="1:81">
      <c r="A21" s="1" t="s">
        <v>19</v>
      </c>
      <c r="B21">
        <v>0.62383766478107205</v>
      </c>
      <c r="C21">
        <v>0.28475697986529303</v>
      </c>
      <c r="D21">
        <v>0.28475697986529303</v>
      </c>
      <c r="E21">
        <v>0.62383766478107205</v>
      </c>
      <c r="F21">
        <v>0.28475697986529303</v>
      </c>
      <c r="G21">
        <v>0.39100221895576998</v>
      </c>
      <c r="H21">
        <v>0.39100221895576998</v>
      </c>
      <c r="I21">
        <v>0.28475697986529303</v>
      </c>
      <c r="J21">
        <v>0.62383766478107205</v>
      </c>
      <c r="K21">
        <v>0.62383766478107205</v>
      </c>
      <c r="L21">
        <v>3.7386073468498697E-2</v>
      </c>
      <c r="M21">
        <v>0.50463157546869097</v>
      </c>
      <c r="N21">
        <v>0.28475697986529303</v>
      </c>
      <c r="O21">
        <v>0.87288857156953803</v>
      </c>
      <c r="P21">
        <v>1</v>
      </c>
      <c r="Q21">
        <v>0.104088038661827</v>
      </c>
      <c r="R21">
        <v>0.74706007810466202</v>
      </c>
      <c r="S21">
        <v>0.28475697986529303</v>
      </c>
      <c r="T21">
        <v>3.7386073468498697E-2</v>
      </c>
      <c r="U21" s="2">
        <v>1.40426542205436E-24</v>
      </c>
      <c r="V21">
        <v>0.62383766478107205</v>
      </c>
      <c r="W21">
        <v>0.104088038661827</v>
      </c>
      <c r="X21">
        <v>3.7386073468498697E-2</v>
      </c>
      <c r="Y21">
        <v>0.28475697986529303</v>
      </c>
      <c r="Z21">
        <v>0.104088038661827</v>
      </c>
      <c r="AA21">
        <v>0.74706007810466202</v>
      </c>
      <c r="AB21">
        <v>3.7386073468498697E-2</v>
      </c>
      <c r="AC21">
        <v>0.18812040437418701</v>
      </c>
      <c r="AD21">
        <v>0.87288857156953803</v>
      </c>
      <c r="AE21">
        <v>1</v>
      </c>
      <c r="AF21">
        <v>0.74706007810466202</v>
      </c>
      <c r="AG21">
        <v>3.7386073468498697E-2</v>
      </c>
      <c r="AH21">
        <v>0.104088038661827</v>
      </c>
      <c r="AI21" s="2">
        <v>1.40426542205436E-24</v>
      </c>
      <c r="AJ21">
        <v>0.28475697986529303</v>
      </c>
      <c r="AK21">
        <v>0.87288857156953803</v>
      </c>
      <c r="AL21">
        <v>0.28475697986529303</v>
      </c>
      <c r="AM21">
        <v>3.7386073468498697E-2</v>
      </c>
      <c r="AN21">
        <v>0.39100221895576998</v>
      </c>
      <c r="AO21">
        <v>0.18812040437418701</v>
      </c>
      <c r="AP21">
        <v>0.39100221895576998</v>
      </c>
      <c r="AQ21">
        <v>0.87288857156953803</v>
      </c>
      <c r="AR21">
        <v>0.74706007810466202</v>
      </c>
      <c r="AS21">
        <v>0.28475697986529303</v>
      </c>
      <c r="AT21">
        <v>3.7386073468498697E-2</v>
      </c>
      <c r="AU21">
        <v>0.28475697986529303</v>
      </c>
      <c r="AV21">
        <v>3.7386073468498697E-2</v>
      </c>
      <c r="AW21">
        <v>0.39100221895576998</v>
      </c>
      <c r="AX21">
        <v>0.39100221895576998</v>
      </c>
      <c r="AY21">
        <v>0.104088038661827</v>
      </c>
      <c r="AZ21">
        <v>3.7386073468498697E-2</v>
      </c>
      <c r="BA21">
        <v>3.7386073468498697E-2</v>
      </c>
      <c r="BB21">
        <v>3.7386073468498697E-2</v>
      </c>
      <c r="BC21">
        <v>3.7386073468498697E-2</v>
      </c>
      <c r="BD21">
        <v>0.74706007810466202</v>
      </c>
      <c r="BE21">
        <v>0.50463157546869097</v>
      </c>
      <c r="BF21">
        <v>0.28475697986529303</v>
      </c>
      <c r="BG21">
        <v>0.74706007810466202</v>
      </c>
      <c r="BH21">
        <v>0.39100221895576998</v>
      </c>
      <c r="BI21">
        <v>0.104088038661827</v>
      </c>
      <c r="BJ21">
        <v>0.18812040437418701</v>
      </c>
      <c r="BK21">
        <v>0.28475697986529303</v>
      </c>
      <c r="BL21">
        <v>1</v>
      </c>
      <c r="BM21">
        <v>0.18812040437418701</v>
      </c>
      <c r="BN21">
        <v>0.39100221895576998</v>
      </c>
      <c r="BO21">
        <v>3.7386073468498697E-2</v>
      </c>
      <c r="BP21">
        <v>0.62383766478107205</v>
      </c>
      <c r="BQ21">
        <v>0.28475697986529303</v>
      </c>
      <c r="BR21">
        <v>1</v>
      </c>
      <c r="BS21">
        <v>0.28475697986529303</v>
      </c>
      <c r="BT21">
        <v>0.28475697986529303</v>
      </c>
      <c r="BU21">
        <v>0.18812040437418701</v>
      </c>
      <c r="BV21">
        <v>0.28475697986529303</v>
      </c>
      <c r="BW21">
        <v>0.18812040437418701</v>
      </c>
      <c r="BX21">
        <v>0.62383766478107205</v>
      </c>
      <c r="BY21">
        <v>0.104088038661827</v>
      </c>
      <c r="BZ21">
        <v>0.28475697986529303</v>
      </c>
      <c r="CA21">
        <v>3.7386073468498697E-2</v>
      </c>
      <c r="CB21">
        <v>0.104088038661827</v>
      </c>
      <c r="CC21">
        <v>0.87288857156953803</v>
      </c>
    </row>
    <row r="22" spans="1:81">
      <c r="A22" s="1" t="s">
        <v>20</v>
      </c>
      <c r="B22">
        <v>0.74706007810466202</v>
      </c>
      <c r="C22">
        <v>0.87288857156953803</v>
      </c>
      <c r="D22">
        <v>0.50463157546869097</v>
      </c>
      <c r="E22" s="2">
        <v>1.40426542205436E-24</v>
      </c>
      <c r="F22">
        <v>0.87288857156953803</v>
      </c>
      <c r="G22">
        <v>0.62383766478107205</v>
      </c>
      <c r="H22">
        <v>0.62383766478107205</v>
      </c>
      <c r="I22">
        <v>0.50463157546869097</v>
      </c>
      <c r="J22" s="2">
        <v>1.40426542205436E-24</v>
      </c>
      <c r="K22">
        <v>0.18812040437418701</v>
      </c>
      <c r="L22">
        <v>0.87288857156953803</v>
      </c>
      <c r="M22">
        <v>0.87288857156953803</v>
      </c>
      <c r="N22">
        <v>0.50463157546869097</v>
      </c>
      <c r="O22">
        <v>0.39100221895576998</v>
      </c>
      <c r="P22">
        <v>0.18812040437418701</v>
      </c>
      <c r="Q22">
        <v>0.62383766478107205</v>
      </c>
      <c r="R22">
        <v>0.18812040437418701</v>
      </c>
      <c r="S22">
        <v>0.87288857156953803</v>
      </c>
      <c r="T22">
        <v>0.87288857156953803</v>
      </c>
      <c r="U22">
        <v>0.62383766478107205</v>
      </c>
      <c r="V22" s="2">
        <v>1.40426542205436E-24</v>
      </c>
      <c r="W22">
        <v>0.62383766478107205</v>
      </c>
      <c r="X22">
        <v>0.50463157546869097</v>
      </c>
      <c r="Y22">
        <v>0.39100221895576998</v>
      </c>
      <c r="Z22">
        <v>1</v>
      </c>
      <c r="AA22">
        <v>0.39100221895576998</v>
      </c>
      <c r="AB22">
        <v>0.87288857156953803</v>
      </c>
      <c r="AC22">
        <v>1</v>
      </c>
      <c r="AD22">
        <v>1</v>
      </c>
      <c r="AE22">
        <v>0.18812040437418701</v>
      </c>
      <c r="AF22">
        <v>0.104088038661827</v>
      </c>
      <c r="AG22">
        <v>0.87288857156953803</v>
      </c>
      <c r="AH22">
        <v>1</v>
      </c>
      <c r="AI22">
        <v>0.62383766478107205</v>
      </c>
      <c r="AJ22">
        <v>0.50463157546869097</v>
      </c>
      <c r="AK22">
        <v>0.87288857156953803</v>
      </c>
      <c r="AL22">
        <v>0.50463157546869097</v>
      </c>
      <c r="AM22">
        <v>0.50463157546869097</v>
      </c>
      <c r="AN22">
        <v>0.50463157546869097</v>
      </c>
      <c r="AO22">
        <v>1</v>
      </c>
      <c r="AP22">
        <v>0.62383766478107205</v>
      </c>
      <c r="AQ22">
        <v>3.7386073468498697E-2</v>
      </c>
      <c r="AR22">
        <v>0.104088038661827</v>
      </c>
      <c r="AS22">
        <v>0.50463157546869097</v>
      </c>
      <c r="AT22">
        <v>0.50463157546869097</v>
      </c>
      <c r="AU22">
        <v>0.87288857156953803</v>
      </c>
      <c r="AV22">
        <v>0.87288857156953803</v>
      </c>
      <c r="AW22">
        <v>0.62383766478107205</v>
      </c>
      <c r="AX22">
        <v>0.62383766478107205</v>
      </c>
      <c r="AY22">
        <v>0.62383766478107205</v>
      </c>
      <c r="AZ22">
        <v>0.87288857156953803</v>
      </c>
      <c r="BA22">
        <v>0.87288857156953803</v>
      </c>
      <c r="BB22">
        <v>0.87288857156953803</v>
      </c>
      <c r="BC22">
        <v>0.87288857156953803</v>
      </c>
      <c r="BD22">
        <v>0.18812040437418701</v>
      </c>
      <c r="BE22">
        <v>3.7386073468498697E-2</v>
      </c>
      <c r="BF22">
        <v>0.87288857156953803</v>
      </c>
      <c r="BG22">
        <v>0.18812040437418701</v>
      </c>
      <c r="BH22">
        <v>0.87288857156953803</v>
      </c>
      <c r="BI22">
        <v>0.62383766478107205</v>
      </c>
      <c r="BJ22">
        <v>1</v>
      </c>
      <c r="BK22">
        <v>0.50463157546869097</v>
      </c>
      <c r="BL22">
        <v>0.18812040437418701</v>
      </c>
      <c r="BM22">
        <v>0.62383766478107205</v>
      </c>
      <c r="BN22">
        <v>0.62383766478107205</v>
      </c>
      <c r="BO22">
        <v>0.50463157546869097</v>
      </c>
      <c r="BP22" s="2">
        <v>1.40426542205436E-24</v>
      </c>
      <c r="BQ22">
        <v>3.7386073468498697E-2</v>
      </c>
      <c r="BR22">
        <v>0.18812040437418701</v>
      </c>
      <c r="BS22">
        <v>0.87288857156953803</v>
      </c>
      <c r="BT22">
        <v>0.87288857156953803</v>
      </c>
      <c r="BU22">
        <v>0.62383766478107205</v>
      </c>
      <c r="BV22">
        <v>0.87288857156953803</v>
      </c>
      <c r="BW22">
        <v>1</v>
      </c>
      <c r="BX22" s="2">
        <v>1.40426542205436E-24</v>
      </c>
      <c r="BY22">
        <v>0.62383766478107205</v>
      </c>
      <c r="BZ22">
        <v>0.50463157546869097</v>
      </c>
      <c r="CA22">
        <v>0.87288857156953803</v>
      </c>
      <c r="CB22">
        <v>1</v>
      </c>
      <c r="CC22">
        <v>0.28475697986529303</v>
      </c>
    </row>
    <row r="23" spans="1:81">
      <c r="A23" s="1" t="s">
        <v>21</v>
      </c>
      <c r="B23">
        <v>0.62383766478107205</v>
      </c>
      <c r="C23">
        <v>0.28475697986529303</v>
      </c>
      <c r="D23">
        <v>3.7386073468498697E-2</v>
      </c>
      <c r="E23">
        <v>0.62383766478107205</v>
      </c>
      <c r="F23">
        <v>0.28475697986529303</v>
      </c>
      <c r="G23">
        <v>0.18812040437418701</v>
      </c>
      <c r="H23">
        <v>0.18812040437418701</v>
      </c>
      <c r="I23">
        <v>3.7386073468498697E-2</v>
      </c>
      <c r="J23">
        <v>0.62383766478107205</v>
      </c>
      <c r="K23">
        <v>1</v>
      </c>
      <c r="L23">
        <v>3.7386073468498697E-2</v>
      </c>
      <c r="M23">
        <v>0.39100221895576998</v>
      </c>
      <c r="N23">
        <v>3.7386073468498697E-2</v>
      </c>
      <c r="O23">
        <v>0.87288857156953803</v>
      </c>
      <c r="P23">
        <v>0.62383766478107205</v>
      </c>
      <c r="Q23" s="2">
        <v>1.40426542205436E-24</v>
      </c>
      <c r="R23">
        <v>0.74706007810466202</v>
      </c>
      <c r="S23">
        <v>0.28475697986529303</v>
      </c>
      <c r="T23">
        <v>3.7386073468498697E-2</v>
      </c>
      <c r="U23">
        <v>0.104088038661827</v>
      </c>
      <c r="V23">
        <v>0.62383766478107205</v>
      </c>
      <c r="W23" s="2">
        <v>1.40426542205436E-24</v>
      </c>
      <c r="X23">
        <v>0.28475697986529303</v>
      </c>
      <c r="Y23">
        <v>3.7386073468498697E-2</v>
      </c>
      <c r="Z23">
        <v>0.18812040437418701</v>
      </c>
      <c r="AA23">
        <v>0.74706007810466202</v>
      </c>
      <c r="AB23">
        <v>3.7386073468498697E-2</v>
      </c>
      <c r="AC23">
        <v>0.104088038661827</v>
      </c>
      <c r="AD23">
        <v>0.87288857156953803</v>
      </c>
      <c r="AE23">
        <v>0.62383766478107205</v>
      </c>
      <c r="AF23">
        <v>0.18812040437418701</v>
      </c>
      <c r="AG23">
        <v>3.7386073468498697E-2</v>
      </c>
      <c r="AH23">
        <v>0.18812040437418701</v>
      </c>
      <c r="AI23">
        <v>0.104088038661827</v>
      </c>
      <c r="AJ23">
        <v>3.7386073468498697E-2</v>
      </c>
      <c r="AK23">
        <v>0.87288857156953803</v>
      </c>
      <c r="AL23">
        <v>3.7386073468498697E-2</v>
      </c>
      <c r="AM23">
        <v>0.28475697986529303</v>
      </c>
      <c r="AN23">
        <v>0.50463157546869097</v>
      </c>
      <c r="AO23">
        <v>0.104088038661827</v>
      </c>
      <c r="AP23">
        <v>0.18812040437418701</v>
      </c>
      <c r="AQ23">
        <v>0.50463157546869097</v>
      </c>
      <c r="AR23">
        <v>0.18812040437418701</v>
      </c>
      <c r="AS23">
        <v>3.7386073468498697E-2</v>
      </c>
      <c r="AT23">
        <v>0.28475697986529303</v>
      </c>
      <c r="AU23">
        <v>0.28475697986529303</v>
      </c>
      <c r="AV23">
        <v>3.7386073468498697E-2</v>
      </c>
      <c r="AW23">
        <v>0.18812040437418701</v>
      </c>
      <c r="AX23">
        <v>0.18812040437418701</v>
      </c>
      <c r="AY23" s="2">
        <v>1.40426542205436E-24</v>
      </c>
      <c r="AZ23">
        <v>3.7386073468498697E-2</v>
      </c>
      <c r="BA23">
        <v>3.7386073468498697E-2</v>
      </c>
      <c r="BB23">
        <v>3.7386073468498697E-2</v>
      </c>
      <c r="BC23">
        <v>3.7386073468498697E-2</v>
      </c>
      <c r="BD23">
        <v>0.18812040437418701</v>
      </c>
      <c r="BE23">
        <v>0.87288857156953803</v>
      </c>
      <c r="BF23">
        <v>0.28475697986529303</v>
      </c>
      <c r="BG23">
        <v>0.74706007810466202</v>
      </c>
      <c r="BH23">
        <v>0.50463157546869097</v>
      </c>
      <c r="BI23" s="2">
        <v>1.40426542205436E-24</v>
      </c>
      <c r="BJ23">
        <v>0.104088038661827</v>
      </c>
      <c r="BK23">
        <v>3.7386073468498697E-2</v>
      </c>
      <c r="BL23">
        <v>0.62383766478107205</v>
      </c>
      <c r="BM23">
        <v>0.39100221895576998</v>
      </c>
      <c r="BN23">
        <v>0.18812040437418701</v>
      </c>
      <c r="BO23">
        <v>0.28475697986529303</v>
      </c>
      <c r="BP23">
        <v>0.62383766478107205</v>
      </c>
      <c r="BQ23">
        <v>1</v>
      </c>
      <c r="BR23">
        <v>0.62383766478107205</v>
      </c>
      <c r="BS23">
        <v>0.28475697986529303</v>
      </c>
      <c r="BT23">
        <v>0.28475697986529303</v>
      </c>
      <c r="BU23">
        <v>0.39100221895576998</v>
      </c>
      <c r="BV23">
        <v>0.28475697986529303</v>
      </c>
      <c r="BW23">
        <v>0.104088038661827</v>
      </c>
      <c r="BX23">
        <v>0.62383766478107205</v>
      </c>
      <c r="BY23" s="2">
        <v>1.40426542205436E-24</v>
      </c>
      <c r="BZ23">
        <v>3.7386073468498697E-2</v>
      </c>
      <c r="CA23">
        <v>3.7386073468498697E-2</v>
      </c>
      <c r="CB23">
        <v>0.18812040437418701</v>
      </c>
      <c r="CC23">
        <v>0.87288857156953803</v>
      </c>
    </row>
    <row r="24" spans="1:81">
      <c r="A24" s="1" t="s">
        <v>22</v>
      </c>
      <c r="B24">
        <v>0.28475697986529303</v>
      </c>
      <c r="C24">
        <v>0.104088038661827</v>
      </c>
      <c r="D24">
        <v>0.39100221895576998</v>
      </c>
      <c r="E24">
        <v>0.50463157546869097</v>
      </c>
      <c r="F24">
        <v>0.104088038661827</v>
      </c>
      <c r="G24">
        <v>0.28475697986529303</v>
      </c>
      <c r="H24">
        <v>0.28475697986529303</v>
      </c>
      <c r="I24">
        <v>0.39100221895576998</v>
      </c>
      <c r="J24">
        <v>0.50463157546869097</v>
      </c>
      <c r="K24">
        <v>0.87288857156953803</v>
      </c>
      <c r="L24">
        <v>0.104088038661827</v>
      </c>
      <c r="M24">
        <v>0.62383766478107205</v>
      </c>
      <c r="N24">
        <v>0.39100221895576998</v>
      </c>
      <c r="O24">
        <v>0.74706007810466202</v>
      </c>
      <c r="P24">
        <v>0.87288857156953803</v>
      </c>
      <c r="Q24">
        <v>0.28475697986529303</v>
      </c>
      <c r="R24">
        <v>1</v>
      </c>
      <c r="S24">
        <v>0.104088038661827</v>
      </c>
      <c r="T24">
        <v>0.104088038661827</v>
      </c>
      <c r="U24">
        <v>3.7386073468498697E-2</v>
      </c>
      <c r="V24">
        <v>0.50463157546869097</v>
      </c>
      <c r="W24">
        <v>0.28475697986529303</v>
      </c>
      <c r="X24" s="2">
        <v>1.40426542205436E-24</v>
      </c>
      <c r="Y24">
        <v>0.62383766478107205</v>
      </c>
      <c r="Z24">
        <v>3.7386073468498697E-2</v>
      </c>
      <c r="AA24">
        <v>0.28475697986529303</v>
      </c>
      <c r="AB24">
        <v>0.104088038661827</v>
      </c>
      <c r="AC24">
        <v>0.28475697986529303</v>
      </c>
      <c r="AD24">
        <v>0.62383766478107205</v>
      </c>
      <c r="AE24">
        <v>0.87288857156953803</v>
      </c>
      <c r="AF24">
        <v>0.87288857156953803</v>
      </c>
      <c r="AG24">
        <v>0.104088038661827</v>
      </c>
      <c r="AH24">
        <v>3.7386073468498697E-2</v>
      </c>
      <c r="AI24">
        <v>3.7386073468498697E-2</v>
      </c>
      <c r="AJ24">
        <v>0.39100221895576998</v>
      </c>
      <c r="AK24">
        <v>0.39100221895576998</v>
      </c>
      <c r="AL24">
        <v>0.39100221895576998</v>
      </c>
      <c r="AM24" s="2">
        <v>1.40426542205436E-24</v>
      </c>
      <c r="AN24">
        <v>0.74706007810466202</v>
      </c>
      <c r="AO24">
        <v>0.28475697986529303</v>
      </c>
      <c r="AP24">
        <v>0.28475697986529303</v>
      </c>
      <c r="AQ24">
        <v>0.62383766478107205</v>
      </c>
      <c r="AR24">
        <v>0.87288857156953803</v>
      </c>
      <c r="AS24">
        <v>0.39100221895576998</v>
      </c>
      <c r="AT24" s="2">
        <v>1.40426542205436E-24</v>
      </c>
      <c r="AU24">
        <v>0.18812040437418701</v>
      </c>
      <c r="AV24">
        <v>0.18812040437418701</v>
      </c>
      <c r="AW24">
        <v>0.28475697986529303</v>
      </c>
      <c r="AX24">
        <v>0.28475697986529303</v>
      </c>
      <c r="AY24">
        <v>0.28475697986529303</v>
      </c>
      <c r="AZ24">
        <v>0.18812040437418701</v>
      </c>
      <c r="BA24">
        <v>0.104088038661827</v>
      </c>
      <c r="BB24">
        <v>0.18812040437418701</v>
      </c>
      <c r="BC24">
        <v>0.18812040437418701</v>
      </c>
      <c r="BD24">
        <v>0.87288857156953803</v>
      </c>
      <c r="BE24">
        <v>0.62383766478107205</v>
      </c>
      <c r="BF24">
        <v>0.104088038661827</v>
      </c>
      <c r="BG24">
        <v>0.39100221895576998</v>
      </c>
      <c r="BH24">
        <v>0.18812040437418701</v>
      </c>
      <c r="BI24">
        <v>0.28475697986529303</v>
      </c>
      <c r="BJ24">
        <v>0.28475697986529303</v>
      </c>
      <c r="BK24">
        <v>0.39100221895576998</v>
      </c>
      <c r="BL24">
        <v>0.87288857156953803</v>
      </c>
      <c r="BM24">
        <v>3.7386073468498697E-2</v>
      </c>
      <c r="BN24">
        <v>0.28475697986529303</v>
      </c>
      <c r="BO24" s="2">
        <v>1.40426542205436E-24</v>
      </c>
      <c r="BP24">
        <v>0.50463157546869097</v>
      </c>
      <c r="BQ24">
        <v>0.18812040437418701</v>
      </c>
      <c r="BR24">
        <v>0.87288857156953803</v>
      </c>
      <c r="BS24">
        <v>0.18812040437418701</v>
      </c>
      <c r="BT24">
        <v>0.18812040437418701</v>
      </c>
      <c r="BU24">
        <v>3.7386073468498697E-2</v>
      </c>
      <c r="BV24">
        <v>0.104088038661827</v>
      </c>
      <c r="BW24">
        <v>0.28475697986529303</v>
      </c>
      <c r="BX24">
        <v>0.50463157546869097</v>
      </c>
      <c r="BY24">
        <v>0.28475697986529303</v>
      </c>
      <c r="BZ24">
        <v>0.39100221895576998</v>
      </c>
      <c r="CA24">
        <v>0.104088038661827</v>
      </c>
      <c r="CB24">
        <v>3.7386073468498697E-2</v>
      </c>
      <c r="CC24">
        <v>1</v>
      </c>
    </row>
    <row r="25" spans="1:81">
      <c r="A25" s="1" t="s">
        <v>23</v>
      </c>
      <c r="B25">
        <v>0.87288857156953803</v>
      </c>
      <c r="C25">
        <v>0.62383766478107205</v>
      </c>
      <c r="D25">
        <v>0.18812040437418701</v>
      </c>
      <c r="E25">
        <v>0.39100221895576998</v>
      </c>
      <c r="F25">
        <v>0.62383766478107205</v>
      </c>
      <c r="G25">
        <v>0.50463157546869097</v>
      </c>
      <c r="H25">
        <v>0.50463157546869097</v>
      </c>
      <c r="I25">
        <v>0.18812040437418701</v>
      </c>
      <c r="J25">
        <v>0.39100221895576998</v>
      </c>
      <c r="K25">
        <v>0.87288857156953803</v>
      </c>
      <c r="L25">
        <v>0.104088038661827</v>
      </c>
      <c r="M25">
        <v>0.74706007810466202</v>
      </c>
      <c r="N25">
        <v>0.18812040437418701</v>
      </c>
      <c r="O25">
        <v>1</v>
      </c>
      <c r="P25">
        <v>0.28475697986529303</v>
      </c>
      <c r="Q25">
        <v>3.7386073468498697E-2</v>
      </c>
      <c r="R25">
        <v>0.87288857156953803</v>
      </c>
      <c r="S25">
        <v>0.62383766478107205</v>
      </c>
      <c r="T25">
        <v>0.104088038661827</v>
      </c>
      <c r="U25">
        <v>0.28475697986529303</v>
      </c>
      <c r="V25">
        <v>0.39100221895576998</v>
      </c>
      <c r="W25">
        <v>3.7386073468498697E-2</v>
      </c>
      <c r="X25">
        <v>0.62383766478107205</v>
      </c>
      <c r="Y25" s="2">
        <v>1.40426542205436E-24</v>
      </c>
      <c r="Z25">
        <v>0.39100221895576998</v>
      </c>
      <c r="AA25">
        <v>0.39100221895576998</v>
      </c>
      <c r="AB25">
        <v>0.104088038661827</v>
      </c>
      <c r="AC25">
        <v>0.39100221895576998</v>
      </c>
      <c r="AD25">
        <v>1</v>
      </c>
      <c r="AE25">
        <v>0.28475697986529303</v>
      </c>
      <c r="AF25">
        <v>3.7386073468498697E-2</v>
      </c>
      <c r="AG25">
        <v>0.104088038661827</v>
      </c>
      <c r="AH25">
        <v>0.39100221895576998</v>
      </c>
      <c r="AI25">
        <v>0.28475697986529303</v>
      </c>
      <c r="AJ25">
        <v>0.18812040437418701</v>
      </c>
      <c r="AK25">
        <v>0.62383766478107205</v>
      </c>
      <c r="AL25">
        <v>0.18812040437418701</v>
      </c>
      <c r="AM25">
        <v>0.62383766478107205</v>
      </c>
      <c r="AN25">
        <v>0.62383766478107205</v>
      </c>
      <c r="AO25">
        <v>0.39100221895576998</v>
      </c>
      <c r="AP25">
        <v>0.50463157546869097</v>
      </c>
      <c r="AQ25">
        <v>0.18812040437418701</v>
      </c>
      <c r="AR25">
        <v>3.7386073468498697E-2</v>
      </c>
      <c r="AS25">
        <v>0.18812040437418701</v>
      </c>
      <c r="AT25">
        <v>0.62383766478107205</v>
      </c>
      <c r="AU25">
        <v>0.74706007810466202</v>
      </c>
      <c r="AV25">
        <v>0.18812040437418701</v>
      </c>
      <c r="AW25">
        <v>0.50463157546869097</v>
      </c>
      <c r="AX25">
        <v>0.50463157546869097</v>
      </c>
      <c r="AY25">
        <v>3.7386073468498697E-2</v>
      </c>
      <c r="AZ25">
        <v>0.18812040437418701</v>
      </c>
      <c r="BA25">
        <v>0.104088038661827</v>
      </c>
      <c r="BB25">
        <v>0.18812040437418701</v>
      </c>
      <c r="BC25">
        <v>0.18812040437418701</v>
      </c>
      <c r="BD25">
        <v>0.28475697986529303</v>
      </c>
      <c r="BE25">
        <v>0.74706007810466202</v>
      </c>
      <c r="BF25">
        <v>0.62383766478107205</v>
      </c>
      <c r="BG25">
        <v>0.28475697986529303</v>
      </c>
      <c r="BH25">
        <v>0.62383766478107205</v>
      </c>
      <c r="BI25">
        <v>3.7386073468498697E-2</v>
      </c>
      <c r="BJ25">
        <v>0.39100221895576998</v>
      </c>
      <c r="BK25">
        <v>0.18812040437418701</v>
      </c>
      <c r="BL25">
        <v>0.28475697986529303</v>
      </c>
      <c r="BM25">
        <v>0.87288857156953803</v>
      </c>
      <c r="BN25">
        <v>0.50463157546869097</v>
      </c>
      <c r="BO25">
        <v>0.62383766478107205</v>
      </c>
      <c r="BP25">
        <v>0.39100221895576998</v>
      </c>
      <c r="BQ25">
        <v>0.74706007810466202</v>
      </c>
      <c r="BR25">
        <v>0.28475697986529303</v>
      </c>
      <c r="BS25">
        <v>0.74706007810466202</v>
      </c>
      <c r="BT25">
        <v>0.74706007810466202</v>
      </c>
      <c r="BU25">
        <v>0.87288857156953803</v>
      </c>
      <c r="BV25">
        <v>0.62383766478107205</v>
      </c>
      <c r="BW25">
        <v>0.39100221895576998</v>
      </c>
      <c r="BX25">
        <v>0.39100221895576998</v>
      </c>
      <c r="BY25">
        <v>3.7386073468498697E-2</v>
      </c>
      <c r="BZ25">
        <v>0.18812040437418701</v>
      </c>
      <c r="CA25">
        <v>0.104088038661827</v>
      </c>
      <c r="CB25">
        <v>0.39100221895576998</v>
      </c>
      <c r="CC25">
        <v>0.62383766478107205</v>
      </c>
    </row>
    <row r="26" spans="1:81">
      <c r="A26" s="1" t="s">
        <v>24</v>
      </c>
      <c r="B26">
        <v>0.104088038661827</v>
      </c>
      <c r="C26">
        <v>3.7386073468498697E-2</v>
      </c>
      <c r="D26">
        <v>0.28475697986529303</v>
      </c>
      <c r="E26">
        <v>1</v>
      </c>
      <c r="F26">
        <v>3.7386073468498697E-2</v>
      </c>
      <c r="G26">
        <v>0.18812040437418701</v>
      </c>
      <c r="H26">
        <v>0.18812040437418701</v>
      </c>
      <c r="I26">
        <v>0.28475697986529303</v>
      </c>
      <c r="J26">
        <v>1</v>
      </c>
      <c r="K26">
        <v>0.62383766478107205</v>
      </c>
      <c r="L26">
        <v>3.7386073468498697E-2</v>
      </c>
      <c r="M26">
        <v>0.87288857156953803</v>
      </c>
      <c r="N26">
        <v>0.28475697986529303</v>
      </c>
      <c r="O26">
        <v>0.39100221895576998</v>
      </c>
      <c r="P26">
        <v>0.62383766478107205</v>
      </c>
      <c r="Q26">
        <v>0.18812040437418701</v>
      </c>
      <c r="R26">
        <v>0.62383766478107205</v>
      </c>
      <c r="S26">
        <v>3.7386073468498697E-2</v>
      </c>
      <c r="T26">
        <v>3.7386073468498697E-2</v>
      </c>
      <c r="U26">
        <v>0.104088038661827</v>
      </c>
      <c r="V26">
        <v>1</v>
      </c>
      <c r="W26">
        <v>0.18812040437418701</v>
      </c>
      <c r="X26">
        <v>3.7386073468498697E-2</v>
      </c>
      <c r="Y26">
        <v>0.39100221895576998</v>
      </c>
      <c r="Z26" s="2">
        <v>1.40426542205436E-24</v>
      </c>
      <c r="AA26">
        <v>0.39100221895576998</v>
      </c>
      <c r="AB26">
        <v>3.7386073468498697E-2</v>
      </c>
      <c r="AC26">
        <v>0.39100221895576998</v>
      </c>
      <c r="AD26">
        <v>0.39100221895576998</v>
      </c>
      <c r="AE26">
        <v>0.62383766478107205</v>
      </c>
      <c r="AF26">
        <v>0.74706007810466202</v>
      </c>
      <c r="AG26">
        <v>3.7386073468498697E-2</v>
      </c>
      <c r="AH26" s="2">
        <v>1.40426542205436E-24</v>
      </c>
      <c r="AI26">
        <v>0.104088038661827</v>
      </c>
      <c r="AJ26">
        <v>0.28475697986529303</v>
      </c>
      <c r="AK26">
        <v>0.28475697986529303</v>
      </c>
      <c r="AL26">
        <v>0.28475697986529303</v>
      </c>
      <c r="AM26">
        <v>3.7386073468498697E-2</v>
      </c>
      <c r="AN26">
        <v>0.87288857156953803</v>
      </c>
      <c r="AO26">
        <v>0.39100221895576998</v>
      </c>
      <c r="AP26">
        <v>0.18812040437418701</v>
      </c>
      <c r="AQ26">
        <v>0.87288857156953803</v>
      </c>
      <c r="AR26">
        <v>0.74706007810466202</v>
      </c>
      <c r="AS26">
        <v>0.28475697986529303</v>
      </c>
      <c r="AT26">
        <v>3.7386073468498697E-2</v>
      </c>
      <c r="AU26">
        <v>0.28475697986529303</v>
      </c>
      <c r="AV26">
        <v>0.28475697986529303</v>
      </c>
      <c r="AW26">
        <v>0.18812040437418701</v>
      </c>
      <c r="AX26">
        <v>0.18812040437418701</v>
      </c>
      <c r="AY26">
        <v>0.18812040437418701</v>
      </c>
      <c r="AZ26">
        <v>0.28475697986529303</v>
      </c>
      <c r="BA26">
        <v>3.7386073468498697E-2</v>
      </c>
      <c r="BB26">
        <v>0.28475697986529303</v>
      </c>
      <c r="BC26">
        <v>0.28475697986529303</v>
      </c>
      <c r="BD26">
        <v>0.62383766478107205</v>
      </c>
      <c r="BE26">
        <v>0.87288857156953803</v>
      </c>
      <c r="BF26">
        <v>3.7386073468498697E-2</v>
      </c>
      <c r="BG26">
        <v>0.74706007810466202</v>
      </c>
      <c r="BH26">
        <v>3.7386073468498697E-2</v>
      </c>
      <c r="BI26">
        <v>0.18812040437418701</v>
      </c>
      <c r="BJ26">
        <v>0.39100221895576998</v>
      </c>
      <c r="BK26">
        <v>0.28475697986529303</v>
      </c>
      <c r="BL26">
        <v>0.62383766478107205</v>
      </c>
      <c r="BM26">
        <v>0.104088038661827</v>
      </c>
      <c r="BN26">
        <v>0.18812040437418701</v>
      </c>
      <c r="BO26">
        <v>3.7386073468498697E-2</v>
      </c>
      <c r="BP26">
        <v>1</v>
      </c>
      <c r="BQ26">
        <v>0.50463157546869097</v>
      </c>
      <c r="BR26">
        <v>0.62383766478107205</v>
      </c>
      <c r="BS26">
        <v>0.28475697986529303</v>
      </c>
      <c r="BT26">
        <v>0.28475697986529303</v>
      </c>
      <c r="BU26">
        <v>0.104088038661827</v>
      </c>
      <c r="BV26">
        <v>3.7386073468498697E-2</v>
      </c>
      <c r="BW26">
        <v>0.39100221895576998</v>
      </c>
      <c r="BX26">
        <v>1</v>
      </c>
      <c r="BY26">
        <v>0.18812040437418701</v>
      </c>
      <c r="BZ26">
        <v>0.28475697986529303</v>
      </c>
      <c r="CA26">
        <v>3.7386073468498697E-2</v>
      </c>
      <c r="CB26" s="2">
        <v>1.40426542205436E-24</v>
      </c>
      <c r="CC26">
        <v>0.50463157546869097</v>
      </c>
    </row>
    <row r="27" spans="1:81">
      <c r="A27" s="1" t="s">
        <v>25</v>
      </c>
      <c r="B27">
        <v>0.18812040437418701</v>
      </c>
      <c r="C27">
        <v>0.28475697986529303</v>
      </c>
      <c r="D27">
        <v>0.87288857156953803</v>
      </c>
      <c r="E27">
        <v>0.39100221895576998</v>
      </c>
      <c r="F27">
        <v>0.28475697986529303</v>
      </c>
      <c r="G27">
        <v>0.62383766478107205</v>
      </c>
      <c r="H27">
        <v>0.62383766478107205</v>
      </c>
      <c r="I27">
        <v>0.87288857156953803</v>
      </c>
      <c r="J27">
        <v>0.39100221895576998</v>
      </c>
      <c r="K27">
        <v>0.74706007810466202</v>
      </c>
      <c r="L27">
        <v>0.87288857156953803</v>
      </c>
      <c r="M27">
        <v>0.87288857156953803</v>
      </c>
      <c r="N27">
        <v>0.87288857156953803</v>
      </c>
      <c r="O27">
        <v>0.39100221895576998</v>
      </c>
      <c r="P27">
        <v>0.62383766478107205</v>
      </c>
      <c r="Q27">
        <v>0.74706007810466202</v>
      </c>
      <c r="R27">
        <v>0.74706007810466202</v>
      </c>
      <c r="S27">
        <v>0.28475697986529303</v>
      </c>
      <c r="T27">
        <v>0.87288857156953803</v>
      </c>
      <c r="U27">
        <v>0.74706007810466202</v>
      </c>
      <c r="V27">
        <v>0.39100221895576998</v>
      </c>
      <c r="W27">
        <v>0.74706007810466202</v>
      </c>
      <c r="X27">
        <v>0.28475697986529303</v>
      </c>
      <c r="Y27">
        <v>0.39100221895576998</v>
      </c>
      <c r="Z27">
        <v>0.39100221895576998</v>
      </c>
      <c r="AA27" s="2">
        <v>1.40426542205436E-24</v>
      </c>
      <c r="AB27">
        <v>0.87288857156953803</v>
      </c>
      <c r="AC27">
        <v>1</v>
      </c>
      <c r="AD27">
        <v>0.39100221895576998</v>
      </c>
      <c r="AE27">
        <v>0.62383766478107205</v>
      </c>
      <c r="AF27">
        <v>0.18812040437418701</v>
      </c>
      <c r="AG27">
        <v>0.87288857156953803</v>
      </c>
      <c r="AH27">
        <v>0.39100221895576998</v>
      </c>
      <c r="AI27">
        <v>0.74706007810466202</v>
      </c>
      <c r="AJ27">
        <v>0.87288857156953803</v>
      </c>
      <c r="AK27">
        <v>3.7386073468498697E-2</v>
      </c>
      <c r="AL27">
        <v>0.87288857156953803</v>
      </c>
      <c r="AM27">
        <v>0.28475697986529303</v>
      </c>
      <c r="AN27">
        <v>0.50463157546869097</v>
      </c>
      <c r="AO27">
        <v>1</v>
      </c>
      <c r="AP27">
        <v>0.62383766478107205</v>
      </c>
      <c r="AQ27">
        <v>0.28475697986529303</v>
      </c>
      <c r="AR27">
        <v>0.18812040437418701</v>
      </c>
      <c r="AS27">
        <v>0.87288857156953803</v>
      </c>
      <c r="AT27">
        <v>0.28475697986529303</v>
      </c>
      <c r="AU27">
        <v>0.50463157546869097</v>
      </c>
      <c r="AV27">
        <v>0.87288857156953803</v>
      </c>
      <c r="AW27">
        <v>0.62383766478107205</v>
      </c>
      <c r="AX27">
        <v>0.62383766478107205</v>
      </c>
      <c r="AY27">
        <v>0.74706007810466202</v>
      </c>
      <c r="AZ27">
        <v>0.87288857156953803</v>
      </c>
      <c r="BA27">
        <v>0.87288857156953803</v>
      </c>
      <c r="BB27">
        <v>0.87288857156953803</v>
      </c>
      <c r="BC27">
        <v>0.87288857156953803</v>
      </c>
      <c r="BD27">
        <v>0.62383766478107205</v>
      </c>
      <c r="BE27">
        <v>0.87288857156953803</v>
      </c>
      <c r="BF27">
        <v>0.28475697986529303</v>
      </c>
      <c r="BG27">
        <v>0.104088038661827</v>
      </c>
      <c r="BH27">
        <v>0.28475697986529303</v>
      </c>
      <c r="BI27">
        <v>0.74706007810466202</v>
      </c>
      <c r="BJ27">
        <v>1</v>
      </c>
      <c r="BK27">
        <v>0.87288857156953803</v>
      </c>
      <c r="BL27">
        <v>0.62383766478107205</v>
      </c>
      <c r="BM27">
        <v>0.18812040437418701</v>
      </c>
      <c r="BN27">
        <v>0.62383766478107205</v>
      </c>
      <c r="BO27">
        <v>0.28475697986529303</v>
      </c>
      <c r="BP27">
        <v>0.39100221895576998</v>
      </c>
      <c r="BQ27">
        <v>0.28475697986529303</v>
      </c>
      <c r="BR27">
        <v>0.62383766478107205</v>
      </c>
      <c r="BS27">
        <v>0.50463157546869097</v>
      </c>
      <c r="BT27">
        <v>0.50463157546869097</v>
      </c>
      <c r="BU27">
        <v>0.18812040437418701</v>
      </c>
      <c r="BV27">
        <v>0.28475697986529303</v>
      </c>
      <c r="BW27">
        <v>1</v>
      </c>
      <c r="BX27">
        <v>0.39100221895576998</v>
      </c>
      <c r="BY27">
        <v>0.74706007810466202</v>
      </c>
      <c r="BZ27">
        <v>0.87288857156953803</v>
      </c>
      <c r="CA27">
        <v>0.87288857156953803</v>
      </c>
      <c r="CB27">
        <v>0.39100221895576998</v>
      </c>
      <c r="CC27">
        <v>0.87288857156953803</v>
      </c>
    </row>
    <row r="28" spans="1:81">
      <c r="A28" s="1" t="s">
        <v>26</v>
      </c>
      <c r="B28">
        <v>0.39100221895576998</v>
      </c>
      <c r="C28">
        <v>0.18812040437418701</v>
      </c>
      <c r="D28">
        <v>0.18812040437418701</v>
      </c>
      <c r="E28">
        <v>0.87288857156953803</v>
      </c>
      <c r="F28">
        <v>0.18812040437418701</v>
      </c>
      <c r="G28">
        <v>0.28475697986529303</v>
      </c>
      <c r="H28">
        <v>0.28475697986529303</v>
      </c>
      <c r="I28">
        <v>0.18812040437418701</v>
      </c>
      <c r="J28">
        <v>0.87288857156953803</v>
      </c>
      <c r="K28">
        <v>0.87288857156953803</v>
      </c>
      <c r="L28" s="2">
        <v>1.40426542205436E-24</v>
      </c>
      <c r="M28">
        <v>0.74706007810466202</v>
      </c>
      <c r="N28">
        <v>0.18812040437418701</v>
      </c>
      <c r="O28">
        <v>0.74706007810466202</v>
      </c>
      <c r="P28">
        <v>0.50463157546869097</v>
      </c>
      <c r="Q28">
        <v>3.7386073468498697E-2</v>
      </c>
      <c r="R28">
        <v>0.87288857156953803</v>
      </c>
      <c r="S28">
        <v>0.18812040437418701</v>
      </c>
      <c r="T28" s="2">
        <v>1.40426542205436E-24</v>
      </c>
      <c r="U28">
        <v>3.7386073468498697E-2</v>
      </c>
      <c r="V28">
        <v>0.87288857156953803</v>
      </c>
      <c r="W28">
        <v>3.7386073468498697E-2</v>
      </c>
      <c r="X28">
        <v>0.104088038661827</v>
      </c>
      <c r="Y28">
        <v>0.104088038661827</v>
      </c>
      <c r="Z28">
        <v>3.7386073468498697E-2</v>
      </c>
      <c r="AA28">
        <v>0.87288857156953803</v>
      </c>
      <c r="AB28" s="2">
        <v>1.40426542205436E-24</v>
      </c>
      <c r="AC28">
        <v>0.28475697986529303</v>
      </c>
      <c r="AD28">
        <v>0.62383766478107205</v>
      </c>
      <c r="AE28">
        <v>0.50463157546869097</v>
      </c>
      <c r="AF28">
        <v>0.39100221895576998</v>
      </c>
      <c r="AG28" s="2">
        <v>1.40426542205436E-24</v>
      </c>
      <c r="AH28">
        <v>3.7386073468498697E-2</v>
      </c>
      <c r="AI28">
        <v>3.7386073468498697E-2</v>
      </c>
      <c r="AJ28">
        <v>0.18812040437418701</v>
      </c>
      <c r="AK28">
        <v>0.74706007810466202</v>
      </c>
      <c r="AL28">
        <v>0.18812040437418701</v>
      </c>
      <c r="AM28">
        <v>0.104088038661827</v>
      </c>
      <c r="AN28">
        <v>0.74706007810466202</v>
      </c>
      <c r="AO28">
        <v>0.28475697986529303</v>
      </c>
      <c r="AP28">
        <v>0.28475697986529303</v>
      </c>
      <c r="AQ28">
        <v>0.62383766478107205</v>
      </c>
      <c r="AR28">
        <v>0.39100221895576998</v>
      </c>
      <c r="AS28">
        <v>0.18812040437418701</v>
      </c>
      <c r="AT28">
        <v>0.104088038661827</v>
      </c>
      <c r="AU28">
        <v>0.39100221895576998</v>
      </c>
      <c r="AV28">
        <v>0.104088038661827</v>
      </c>
      <c r="AW28">
        <v>0.28475697986529303</v>
      </c>
      <c r="AX28">
        <v>0.28475697986529303</v>
      </c>
      <c r="AY28">
        <v>3.7386073468498697E-2</v>
      </c>
      <c r="AZ28">
        <v>0.104088038661827</v>
      </c>
      <c r="BA28" s="2">
        <v>1.40426542205436E-24</v>
      </c>
      <c r="BB28">
        <v>0.104088038661827</v>
      </c>
      <c r="BC28">
        <v>0.104088038661827</v>
      </c>
      <c r="BD28">
        <v>0.50463157546869097</v>
      </c>
      <c r="BE28">
        <v>1</v>
      </c>
      <c r="BF28">
        <v>0.18812040437418701</v>
      </c>
      <c r="BG28">
        <v>0.87288857156953803</v>
      </c>
      <c r="BH28">
        <v>0.18812040437418701</v>
      </c>
      <c r="BI28">
        <v>3.7386073468498697E-2</v>
      </c>
      <c r="BJ28">
        <v>0.28475697986529303</v>
      </c>
      <c r="BK28">
        <v>0.18812040437418701</v>
      </c>
      <c r="BL28">
        <v>0.50463157546869097</v>
      </c>
      <c r="BM28">
        <v>0.28475697986529303</v>
      </c>
      <c r="BN28">
        <v>0.28475697986529303</v>
      </c>
      <c r="BO28">
        <v>0.104088038661827</v>
      </c>
      <c r="BP28">
        <v>0.87288857156953803</v>
      </c>
      <c r="BQ28">
        <v>0.62383766478107205</v>
      </c>
      <c r="BR28">
        <v>0.50463157546869097</v>
      </c>
      <c r="BS28">
        <v>0.39100221895576998</v>
      </c>
      <c r="BT28">
        <v>0.39100221895576998</v>
      </c>
      <c r="BU28">
        <v>0.28475697986529303</v>
      </c>
      <c r="BV28">
        <v>0.18812040437418701</v>
      </c>
      <c r="BW28">
        <v>0.28475697986529303</v>
      </c>
      <c r="BX28">
        <v>0.87288857156953803</v>
      </c>
      <c r="BY28">
        <v>3.7386073468498697E-2</v>
      </c>
      <c r="BZ28">
        <v>0.18812040437418701</v>
      </c>
      <c r="CA28" s="2">
        <v>1.40426542205436E-24</v>
      </c>
      <c r="CB28">
        <v>3.7386073468498697E-2</v>
      </c>
      <c r="CC28">
        <v>0.62383766478107205</v>
      </c>
    </row>
    <row r="29" spans="1:81">
      <c r="A29" s="1" t="s">
        <v>27</v>
      </c>
      <c r="B29">
        <v>0.74706007810466202</v>
      </c>
      <c r="C29">
        <v>0.28475697986529303</v>
      </c>
      <c r="D29">
        <v>3.7386073468498697E-2</v>
      </c>
      <c r="E29">
        <v>1</v>
      </c>
      <c r="F29">
        <v>0.28475697986529303</v>
      </c>
      <c r="G29">
        <v>0.104088038661827</v>
      </c>
      <c r="H29">
        <v>0.104088038661827</v>
      </c>
      <c r="I29">
        <v>3.7386073468498697E-2</v>
      </c>
      <c r="J29">
        <v>1</v>
      </c>
      <c r="K29">
        <v>0.62383766478107205</v>
      </c>
      <c r="L29">
        <v>0.28475697986529303</v>
      </c>
      <c r="M29">
        <v>3.7386073468498697E-2</v>
      </c>
      <c r="N29">
        <v>3.7386073468498697E-2</v>
      </c>
      <c r="O29">
        <v>1</v>
      </c>
      <c r="P29">
        <v>0.62383766478107205</v>
      </c>
      <c r="Q29">
        <v>0.104088038661827</v>
      </c>
      <c r="R29">
        <v>0.74706007810466202</v>
      </c>
      <c r="S29">
        <v>0.28475697986529303</v>
      </c>
      <c r="T29">
        <v>0.28475697986529303</v>
      </c>
      <c r="U29">
        <v>0.18812040437418701</v>
      </c>
      <c r="V29">
        <v>1</v>
      </c>
      <c r="W29">
        <v>0.104088038661827</v>
      </c>
      <c r="X29">
        <v>0.28475697986529303</v>
      </c>
      <c r="Y29">
        <v>0.39100221895576998</v>
      </c>
      <c r="Z29">
        <v>0.39100221895576998</v>
      </c>
      <c r="AA29">
        <v>1</v>
      </c>
      <c r="AB29">
        <v>0.28475697986529303</v>
      </c>
      <c r="AC29" s="2">
        <v>1.40426542205436E-24</v>
      </c>
      <c r="AD29">
        <v>0.39100221895576998</v>
      </c>
      <c r="AE29">
        <v>0.62383766478107205</v>
      </c>
      <c r="AF29">
        <v>0.62383766478107205</v>
      </c>
      <c r="AG29">
        <v>0.28475697986529303</v>
      </c>
      <c r="AH29">
        <v>0.39100221895576998</v>
      </c>
      <c r="AI29">
        <v>0.18812040437418701</v>
      </c>
      <c r="AJ29">
        <v>3.7386073468498697E-2</v>
      </c>
      <c r="AK29">
        <v>0.87288857156953803</v>
      </c>
      <c r="AL29">
        <v>3.7386073468498697E-2</v>
      </c>
      <c r="AM29">
        <v>0.28475697986529303</v>
      </c>
      <c r="AN29">
        <v>0.28475697986529303</v>
      </c>
      <c r="AO29" s="2">
        <v>1.40426542205436E-24</v>
      </c>
      <c r="AP29">
        <v>0.104088038661827</v>
      </c>
      <c r="AQ29">
        <v>0.87288857156953803</v>
      </c>
      <c r="AR29">
        <v>0.62383766478107205</v>
      </c>
      <c r="AS29">
        <v>3.7386073468498697E-2</v>
      </c>
      <c r="AT29">
        <v>0.28475697986529303</v>
      </c>
      <c r="AU29">
        <v>3.7386073468498697E-2</v>
      </c>
      <c r="AV29">
        <v>3.7386073468498697E-2</v>
      </c>
      <c r="AW29">
        <v>0.104088038661827</v>
      </c>
      <c r="AX29">
        <v>0.104088038661827</v>
      </c>
      <c r="AY29">
        <v>0.104088038661827</v>
      </c>
      <c r="AZ29">
        <v>3.7386073468498697E-2</v>
      </c>
      <c r="BA29">
        <v>0.28475697986529303</v>
      </c>
      <c r="BB29">
        <v>3.7386073468498697E-2</v>
      </c>
      <c r="BC29">
        <v>3.7386073468498697E-2</v>
      </c>
      <c r="BD29">
        <v>0.18812040437418701</v>
      </c>
      <c r="BE29">
        <v>0.87288857156953803</v>
      </c>
      <c r="BF29">
        <v>0.28475697986529303</v>
      </c>
      <c r="BG29">
        <v>0.62383766478107205</v>
      </c>
      <c r="BH29">
        <v>0.87288857156953803</v>
      </c>
      <c r="BI29">
        <v>0.104088038661827</v>
      </c>
      <c r="BJ29" s="2">
        <v>1.40426542205436E-24</v>
      </c>
      <c r="BK29">
        <v>3.7386073468498697E-2</v>
      </c>
      <c r="BL29">
        <v>0.62383766478107205</v>
      </c>
      <c r="BM29">
        <v>0.18812040437418701</v>
      </c>
      <c r="BN29">
        <v>0.104088038661827</v>
      </c>
      <c r="BO29">
        <v>0.28475697986529303</v>
      </c>
      <c r="BP29">
        <v>1</v>
      </c>
      <c r="BQ29">
        <v>0.87288857156953803</v>
      </c>
      <c r="BR29">
        <v>0.62383766478107205</v>
      </c>
      <c r="BS29">
        <v>3.7386073468498697E-2</v>
      </c>
      <c r="BT29">
        <v>3.7386073468498697E-2</v>
      </c>
      <c r="BU29">
        <v>0.18812040437418701</v>
      </c>
      <c r="BV29">
        <v>0.28475697986529303</v>
      </c>
      <c r="BW29" s="2">
        <v>1.40426542205436E-24</v>
      </c>
      <c r="BX29">
        <v>1</v>
      </c>
      <c r="BY29">
        <v>0.104088038661827</v>
      </c>
      <c r="BZ29">
        <v>3.7386073468498697E-2</v>
      </c>
      <c r="CA29">
        <v>0.28475697986529303</v>
      </c>
      <c r="CB29">
        <v>0.39100221895576998</v>
      </c>
      <c r="CC29">
        <v>0.50463157546869097</v>
      </c>
    </row>
    <row r="30" spans="1:81">
      <c r="A30" s="1" t="s">
        <v>28</v>
      </c>
      <c r="B30">
        <v>0.28475697986529303</v>
      </c>
      <c r="C30">
        <v>0.62383766478107205</v>
      </c>
      <c r="D30">
        <v>0.62383766478107205</v>
      </c>
      <c r="E30">
        <v>1</v>
      </c>
      <c r="F30">
        <v>0.62383766478107205</v>
      </c>
      <c r="G30">
        <v>0.87288857156953803</v>
      </c>
      <c r="H30">
        <v>0.87288857156953803</v>
      </c>
      <c r="I30">
        <v>0.62383766478107205</v>
      </c>
      <c r="J30">
        <v>1</v>
      </c>
      <c r="K30">
        <v>0.28475697986529303</v>
      </c>
      <c r="L30">
        <v>0.62383766478107205</v>
      </c>
      <c r="M30">
        <v>0.104088038661827</v>
      </c>
      <c r="N30">
        <v>0.62383766478107205</v>
      </c>
      <c r="O30">
        <v>0.39100221895576998</v>
      </c>
      <c r="P30">
        <v>0.28475697986529303</v>
      </c>
      <c r="Q30">
        <v>0.87288857156953803</v>
      </c>
      <c r="R30">
        <v>0.87288857156953803</v>
      </c>
      <c r="S30">
        <v>0.62383766478107205</v>
      </c>
      <c r="T30">
        <v>0.62383766478107205</v>
      </c>
      <c r="U30">
        <v>0.87288857156953803</v>
      </c>
      <c r="V30">
        <v>1</v>
      </c>
      <c r="W30">
        <v>0.87288857156953803</v>
      </c>
      <c r="X30">
        <v>0.62383766478107205</v>
      </c>
      <c r="Y30">
        <v>1</v>
      </c>
      <c r="Z30">
        <v>0.39100221895576998</v>
      </c>
      <c r="AA30">
        <v>0.39100221895576998</v>
      </c>
      <c r="AB30">
        <v>0.62383766478107205</v>
      </c>
      <c r="AC30">
        <v>0.39100221895576998</v>
      </c>
      <c r="AD30" s="2">
        <v>1.40426542205436E-24</v>
      </c>
      <c r="AE30">
        <v>0.28475697986529303</v>
      </c>
      <c r="AF30">
        <v>0.87288857156953803</v>
      </c>
      <c r="AG30">
        <v>0.62383766478107205</v>
      </c>
      <c r="AH30">
        <v>0.39100221895576998</v>
      </c>
      <c r="AI30">
        <v>0.87288857156953803</v>
      </c>
      <c r="AJ30">
        <v>0.62383766478107205</v>
      </c>
      <c r="AK30">
        <v>0.18812040437418701</v>
      </c>
      <c r="AL30">
        <v>0.62383766478107205</v>
      </c>
      <c r="AM30">
        <v>0.62383766478107205</v>
      </c>
      <c r="AN30">
        <v>0.18812040437418701</v>
      </c>
      <c r="AO30">
        <v>0.39100221895576998</v>
      </c>
      <c r="AP30">
        <v>0.87288857156953803</v>
      </c>
      <c r="AQ30">
        <v>0.74706007810466202</v>
      </c>
      <c r="AR30">
        <v>0.87288857156953803</v>
      </c>
      <c r="AS30">
        <v>0.62383766478107205</v>
      </c>
      <c r="AT30">
        <v>0.62383766478107205</v>
      </c>
      <c r="AU30">
        <v>0.62383766478107205</v>
      </c>
      <c r="AV30">
        <v>0.62383766478107205</v>
      </c>
      <c r="AW30">
        <v>0.87288857156953803</v>
      </c>
      <c r="AX30">
        <v>0.87288857156953803</v>
      </c>
      <c r="AY30">
        <v>0.87288857156953803</v>
      </c>
      <c r="AZ30">
        <v>0.62383766478107205</v>
      </c>
      <c r="BA30">
        <v>0.62383766478107205</v>
      </c>
      <c r="BB30">
        <v>0.62383766478107205</v>
      </c>
      <c r="BC30">
        <v>0.62383766478107205</v>
      </c>
      <c r="BD30">
        <v>0.50463157546869097</v>
      </c>
      <c r="BE30">
        <v>0.74706007810466202</v>
      </c>
      <c r="BF30">
        <v>0.62383766478107205</v>
      </c>
      <c r="BG30">
        <v>0.87288857156953803</v>
      </c>
      <c r="BH30">
        <v>0.104088038661827</v>
      </c>
      <c r="BI30">
        <v>0.87288857156953803</v>
      </c>
      <c r="BJ30">
        <v>0.39100221895576998</v>
      </c>
      <c r="BK30">
        <v>0.62383766478107205</v>
      </c>
      <c r="BL30">
        <v>0.28475697986529303</v>
      </c>
      <c r="BM30">
        <v>0.87288857156953803</v>
      </c>
      <c r="BN30">
        <v>0.87288857156953803</v>
      </c>
      <c r="BO30">
        <v>0.62383766478107205</v>
      </c>
      <c r="BP30">
        <v>1</v>
      </c>
      <c r="BQ30">
        <v>0.62383766478107205</v>
      </c>
      <c r="BR30">
        <v>0.28475697986529303</v>
      </c>
      <c r="BS30">
        <v>0.62383766478107205</v>
      </c>
      <c r="BT30">
        <v>0.62383766478107205</v>
      </c>
      <c r="BU30">
        <v>0.87288857156953803</v>
      </c>
      <c r="BV30">
        <v>0.62383766478107205</v>
      </c>
      <c r="BW30">
        <v>0.39100221895576998</v>
      </c>
      <c r="BX30">
        <v>1</v>
      </c>
      <c r="BY30">
        <v>0.87288857156953803</v>
      </c>
      <c r="BZ30">
        <v>0.62383766478107205</v>
      </c>
      <c r="CA30">
        <v>0.62383766478107205</v>
      </c>
      <c r="CB30">
        <v>0.39100221895576998</v>
      </c>
      <c r="CC30">
        <v>0.104088038661827</v>
      </c>
    </row>
    <row r="31" spans="1:81">
      <c r="A31" s="1" t="s">
        <v>29</v>
      </c>
      <c r="B31">
        <v>0.62383766478107205</v>
      </c>
      <c r="C31">
        <v>0.87288857156953803</v>
      </c>
      <c r="D31">
        <v>0.87288857156953803</v>
      </c>
      <c r="E31">
        <v>0.18812040437418701</v>
      </c>
      <c r="F31">
        <v>0.87288857156953803</v>
      </c>
      <c r="G31">
        <v>1</v>
      </c>
      <c r="H31">
        <v>1</v>
      </c>
      <c r="I31">
        <v>0.87288857156953803</v>
      </c>
      <c r="J31">
        <v>0.18812040437418701</v>
      </c>
      <c r="K31">
        <v>0.18812040437418701</v>
      </c>
      <c r="L31">
        <v>0.50463157546869097</v>
      </c>
      <c r="M31">
        <v>0.28475697986529303</v>
      </c>
      <c r="N31">
        <v>0.87288857156953803</v>
      </c>
      <c r="O31">
        <v>0.50463157546869097</v>
      </c>
      <c r="P31" s="2">
        <v>1.40426542205436E-24</v>
      </c>
      <c r="Q31">
        <v>0.62383766478107205</v>
      </c>
      <c r="R31">
        <v>0.62383766478107205</v>
      </c>
      <c r="S31">
        <v>0.87288857156953803</v>
      </c>
      <c r="T31">
        <v>0.50463157546869097</v>
      </c>
      <c r="U31">
        <v>1</v>
      </c>
      <c r="V31">
        <v>0.18812040437418701</v>
      </c>
      <c r="W31">
        <v>0.62383766478107205</v>
      </c>
      <c r="X31">
        <v>0.87288857156953803</v>
      </c>
      <c r="Y31">
        <v>0.28475697986529303</v>
      </c>
      <c r="Z31">
        <v>0.62383766478107205</v>
      </c>
      <c r="AA31">
        <v>0.62383766478107205</v>
      </c>
      <c r="AB31">
        <v>0.50463157546869097</v>
      </c>
      <c r="AC31">
        <v>0.62383766478107205</v>
      </c>
      <c r="AD31">
        <v>0.28475697986529303</v>
      </c>
      <c r="AE31" s="2">
        <v>1.40426542205436E-24</v>
      </c>
      <c r="AF31">
        <v>0.18812040437418701</v>
      </c>
      <c r="AG31">
        <v>0.50463157546869097</v>
      </c>
      <c r="AH31">
        <v>0.62383766478107205</v>
      </c>
      <c r="AI31">
        <v>1</v>
      </c>
      <c r="AJ31">
        <v>0.87288857156953803</v>
      </c>
      <c r="AK31">
        <v>0.87288857156953803</v>
      </c>
      <c r="AL31">
        <v>0.87288857156953803</v>
      </c>
      <c r="AM31">
        <v>0.87288857156953803</v>
      </c>
      <c r="AN31">
        <v>0.39100221895576998</v>
      </c>
      <c r="AO31">
        <v>0.62383766478107205</v>
      </c>
      <c r="AP31">
        <v>1</v>
      </c>
      <c r="AQ31">
        <v>3.7386073468498697E-2</v>
      </c>
      <c r="AR31">
        <v>0.18812040437418701</v>
      </c>
      <c r="AS31">
        <v>0.87288857156953803</v>
      </c>
      <c r="AT31">
        <v>0.87288857156953803</v>
      </c>
      <c r="AU31">
        <v>0.50463157546869097</v>
      </c>
      <c r="AV31">
        <v>0.87288857156953803</v>
      </c>
      <c r="AW31">
        <v>1</v>
      </c>
      <c r="AX31">
        <v>1</v>
      </c>
      <c r="AY31">
        <v>0.62383766478107205</v>
      </c>
      <c r="AZ31">
        <v>0.87288857156953803</v>
      </c>
      <c r="BA31">
        <v>0.50463157546869097</v>
      </c>
      <c r="BB31">
        <v>0.87288857156953803</v>
      </c>
      <c r="BC31">
        <v>0.87288857156953803</v>
      </c>
      <c r="BD31">
        <v>0.74706007810466202</v>
      </c>
      <c r="BE31">
        <v>0.28475697986529303</v>
      </c>
      <c r="BF31">
        <v>0.87288857156953803</v>
      </c>
      <c r="BG31">
        <v>0.104088038661827</v>
      </c>
      <c r="BH31">
        <v>0.39100221895576998</v>
      </c>
      <c r="BI31">
        <v>0.62383766478107205</v>
      </c>
      <c r="BJ31">
        <v>0.62383766478107205</v>
      </c>
      <c r="BK31">
        <v>0.87288857156953803</v>
      </c>
      <c r="BL31" s="2">
        <v>1.40426542205436E-24</v>
      </c>
      <c r="BM31">
        <v>0.62383766478107205</v>
      </c>
      <c r="BN31">
        <v>1</v>
      </c>
      <c r="BO31">
        <v>0.87288857156953803</v>
      </c>
      <c r="BP31">
        <v>0.18812040437418701</v>
      </c>
      <c r="BQ31">
        <v>0.50463157546869097</v>
      </c>
      <c r="BR31" s="2">
        <v>1.40426542205436E-24</v>
      </c>
      <c r="BS31">
        <v>0.50463157546869097</v>
      </c>
      <c r="BT31">
        <v>0.50463157546869097</v>
      </c>
      <c r="BU31">
        <v>0.62383766478107205</v>
      </c>
      <c r="BV31">
        <v>0.87288857156953803</v>
      </c>
      <c r="BW31">
        <v>0.62383766478107205</v>
      </c>
      <c r="BX31">
        <v>0.18812040437418701</v>
      </c>
      <c r="BY31">
        <v>0.62383766478107205</v>
      </c>
      <c r="BZ31">
        <v>0.87288857156953803</v>
      </c>
      <c r="CA31">
        <v>0.50463157546869097</v>
      </c>
      <c r="CB31">
        <v>0.62383766478107205</v>
      </c>
      <c r="CC31">
        <v>3.7386073468498697E-2</v>
      </c>
    </row>
    <row r="32" spans="1:81">
      <c r="A32" s="1" t="s">
        <v>30</v>
      </c>
      <c r="B32">
        <v>1</v>
      </c>
      <c r="C32">
        <v>0.87288857156953803</v>
      </c>
      <c r="D32">
        <v>0.28475697986529303</v>
      </c>
      <c r="E32">
        <v>0.104088038661827</v>
      </c>
      <c r="F32">
        <v>0.87288857156953803</v>
      </c>
      <c r="G32">
        <v>0.62383766478107205</v>
      </c>
      <c r="H32">
        <v>0.62383766478107205</v>
      </c>
      <c r="I32">
        <v>0.28475697986529303</v>
      </c>
      <c r="J32">
        <v>0.104088038661827</v>
      </c>
      <c r="K32">
        <v>0.62383766478107205</v>
      </c>
      <c r="L32">
        <v>0.39100221895576998</v>
      </c>
      <c r="M32">
        <v>0.87288857156953803</v>
      </c>
      <c r="N32">
        <v>0.28475697986529303</v>
      </c>
      <c r="O32">
        <v>0.87288857156953803</v>
      </c>
      <c r="P32">
        <v>0.18812040437418701</v>
      </c>
      <c r="Q32">
        <v>0.18812040437418701</v>
      </c>
      <c r="R32">
        <v>0.62383766478107205</v>
      </c>
      <c r="S32">
        <v>0.87288857156953803</v>
      </c>
      <c r="T32">
        <v>0.39100221895576998</v>
      </c>
      <c r="U32">
        <v>0.74706007810466202</v>
      </c>
      <c r="V32">
        <v>0.104088038661827</v>
      </c>
      <c r="W32">
        <v>0.18812040437418701</v>
      </c>
      <c r="X32">
        <v>0.87288857156953803</v>
      </c>
      <c r="Y32">
        <v>3.7386073468498697E-2</v>
      </c>
      <c r="Z32">
        <v>0.74706007810466202</v>
      </c>
      <c r="AA32">
        <v>0.18812040437418701</v>
      </c>
      <c r="AB32">
        <v>0.39100221895576998</v>
      </c>
      <c r="AC32">
        <v>0.62383766478107205</v>
      </c>
      <c r="AD32">
        <v>0.87288857156953803</v>
      </c>
      <c r="AE32">
        <v>0.18812040437418701</v>
      </c>
      <c r="AF32" s="2">
        <v>1.40426542205436E-24</v>
      </c>
      <c r="AG32">
        <v>0.39100221895576998</v>
      </c>
      <c r="AH32">
        <v>0.74706007810466202</v>
      </c>
      <c r="AI32">
        <v>0.74706007810466202</v>
      </c>
      <c r="AJ32">
        <v>0.28475697986529303</v>
      </c>
      <c r="AK32">
        <v>0.50463157546869097</v>
      </c>
      <c r="AL32">
        <v>0.28475697986529303</v>
      </c>
      <c r="AM32">
        <v>0.87288857156953803</v>
      </c>
      <c r="AN32">
        <v>0.87288857156953803</v>
      </c>
      <c r="AO32">
        <v>0.62383766478107205</v>
      </c>
      <c r="AP32">
        <v>0.62383766478107205</v>
      </c>
      <c r="AQ32">
        <v>3.7386073468498697E-2</v>
      </c>
      <c r="AR32" s="2">
        <v>1.40426542205436E-24</v>
      </c>
      <c r="AS32">
        <v>0.28475697986529303</v>
      </c>
      <c r="AT32">
        <v>0.87288857156953803</v>
      </c>
      <c r="AU32">
        <v>1</v>
      </c>
      <c r="AV32">
        <v>0.50463157546869097</v>
      </c>
      <c r="AW32">
        <v>0.62383766478107205</v>
      </c>
      <c r="AX32">
        <v>0.62383766478107205</v>
      </c>
      <c r="AY32">
        <v>0.18812040437418701</v>
      </c>
      <c r="AZ32">
        <v>0.50463157546869097</v>
      </c>
      <c r="BA32">
        <v>0.39100221895576998</v>
      </c>
      <c r="BB32">
        <v>0.50463157546869097</v>
      </c>
      <c r="BC32">
        <v>0.50463157546869097</v>
      </c>
      <c r="BD32">
        <v>0.18812040437418701</v>
      </c>
      <c r="BE32">
        <v>0.39100221895576998</v>
      </c>
      <c r="BF32">
        <v>0.87288857156953803</v>
      </c>
      <c r="BG32">
        <v>0.104088038661827</v>
      </c>
      <c r="BH32">
        <v>0.87288857156953803</v>
      </c>
      <c r="BI32">
        <v>0.18812040437418701</v>
      </c>
      <c r="BJ32">
        <v>0.62383766478107205</v>
      </c>
      <c r="BK32">
        <v>0.28475697986529303</v>
      </c>
      <c r="BL32">
        <v>0.18812040437418701</v>
      </c>
      <c r="BM32">
        <v>0.74706007810466202</v>
      </c>
      <c r="BN32">
        <v>0.62383766478107205</v>
      </c>
      <c r="BO32">
        <v>0.87288857156953803</v>
      </c>
      <c r="BP32">
        <v>0.104088038661827</v>
      </c>
      <c r="BQ32">
        <v>0.28475697986529303</v>
      </c>
      <c r="BR32">
        <v>0.18812040437418701</v>
      </c>
      <c r="BS32">
        <v>1</v>
      </c>
      <c r="BT32">
        <v>1</v>
      </c>
      <c r="BU32">
        <v>0.74706007810466202</v>
      </c>
      <c r="BV32">
        <v>0.87288857156953803</v>
      </c>
      <c r="BW32">
        <v>0.62383766478107205</v>
      </c>
      <c r="BX32">
        <v>0.104088038661827</v>
      </c>
      <c r="BY32">
        <v>0.18812040437418701</v>
      </c>
      <c r="BZ32">
        <v>0.28475697986529303</v>
      </c>
      <c r="CA32">
        <v>0.39100221895576998</v>
      </c>
      <c r="CB32">
        <v>0.74706007810466202</v>
      </c>
      <c r="CC32">
        <v>0.50463157546869097</v>
      </c>
    </row>
    <row r="33" spans="1:81">
      <c r="A33" s="1" t="s">
        <v>31</v>
      </c>
      <c r="B33">
        <v>0.39100221895576998</v>
      </c>
      <c r="C33">
        <v>0.18812040437418701</v>
      </c>
      <c r="D33">
        <v>0.18812040437418701</v>
      </c>
      <c r="E33">
        <v>0.87288857156953803</v>
      </c>
      <c r="F33">
        <v>0.18812040437418701</v>
      </c>
      <c r="G33">
        <v>0.28475697986529303</v>
      </c>
      <c r="H33">
        <v>0.28475697986529303</v>
      </c>
      <c r="I33">
        <v>0.18812040437418701</v>
      </c>
      <c r="J33">
        <v>0.87288857156953803</v>
      </c>
      <c r="K33">
        <v>0.87288857156953803</v>
      </c>
      <c r="L33" s="2">
        <v>1.40426542205436E-24</v>
      </c>
      <c r="M33">
        <v>0.74706007810466202</v>
      </c>
      <c r="N33">
        <v>0.18812040437418701</v>
      </c>
      <c r="O33">
        <v>0.74706007810466202</v>
      </c>
      <c r="P33">
        <v>0.50463157546869097</v>
      </c>
      <c r="Q33">
        <v>3.7386073468498697E-2</v>
      </c>
      <c r="R33">
        <v>0.87288857156953803</v>
      </c>
      <c r="S33">
        <v>0.18812040437418701</v>
      </c>
      <c r="T33" s="2">
        <v>1.40426542205436E-24</v>
      </c>
      <c r="U33">
        <v>3.7386073468498697E-2</v>
      </c>
      <c r="V33">
        <v>0.87288857156953803</v>
      </c>
      <c r="W33">
        <v>3.7386073468498697E-2</v>
      </c>
      <c r="X33">
        <v>0.104088038661827</v>
      </c>
      <c r="Y33">
        <v>0.104088038661827</v>
      </c>
      <c r="Z33">
        <v>3.7386073468498697E-2</v>
      </c>
      <c r="AA33">
        <v>0.87288857156953803</v>
      </c>
      <c r="AB33" s="2">
        <v>1.40426542205436E-24</v>
      </c>
      <c r="AC33">
        <v>0.28475697986529303</v>
      </c>
      <c r="AD33">
        <v>0.62383766478107205</v>
      </c>
      <c r="AE33">
        <v>0.50463157546869097</v>
      </c>
      <c r="AF33">
        <v>0.39100221895576998</v>
      </c>
      <c r="AG33" s="2">
        <v>1.40426542205436E-24</v>
      </c>
      <c r="AH33">
        <v>3.7386073468498697E-2</v>
      </c>
      <c r="AI33">
        <v>3.7386073468498697E-2</v>
      </c>
      <c r="AJ33">
        <v>0.18812040437418701</v>
      </c>
      <c r="AK33">
        <v>0.74706007810466202</v>
      </c>
      <c r="AL33">
        <v>0.18812040437418701</v>
      </c>
      <c r="AM33">
        <v>0.104088038661827</v>
      </c>
      <c r="AN33">
        <v>0.74706007810466202</v>
      </c>
      <c r="AO33">
        <v>0.28475697986529303</v>
      </c>
      <c r="AP33">
        <v>0.28475697986529303</v>
      </c>
      <c r="AQ33">
        <v>0.62383766478107205</v>
      </c>
      <c r="AR33">
        <v>0.39100221895576998</v>
      </c>
      <c r="AS33">
        <v>0.18812040437418701</v>
      </c>
      <c r="AT33">
        <v>0.104088038661827</v>
      </c>
      <c r="AU33">
        <v>0.39100221895576998</v>
      </c>
      <c r="AV33">
        <v>0.104088038661827</v>
      </c>
      <c r="AW33">
        <v>0.28475697986529303</v>
      </c>
      <c r="AX33">
        <v>0.28475697986529303</v>
      </c>
      <c r="AY33">
        <v>3.7386073468498697E-2</v>
      </c>
      <c r="AZ33">
        <v>0.104088038661827</v>
      </c>
      <c r="BA33" s="2">
        <v>1.40426542205436E-24</v>
      </c>
      <c r="BB33">
        <v>0.104088038661827</v>
      </c>
      <c r="BC33">
        <v>0.104088038661827</v>
      </c>
      <c r="BD33">
        <v>0.50463157546869097</v>
      </c>
      <c r="BE33">
        <v>1</v>
      </c>
      <c r="BF33">
        <v>0.18812040437418701</v>
      </c>
      <c r="BG33">
        <v>0.87288857156953803</v>
      </c>
      <c r="BH33">
        <v>0.18812040437418701</v>
      </c>
      <c r="BI33">
        <v>3.7386073468498697E-2</v>
      </c>
      <c r="BJ33">
        <v>0.28475697986529303</v>
      </c>
      <c r="BK33">
        <v>0.18812040437418701</v>
      </c>
      <c r="BL33">
        <v>0.50463157546869097</v>
      </c>
      <c r="BM33">
        <v>0.28475697986529303</v>
      </c>
      <c r="BN33">
        <v>0.28475697986529303</v>
      </c>
      <c r="BO33">
        <v>0.104088038661827</v>
      </c>
      <c r="BP33">
        <v>0.87288857156953803</v>
      </c>
      <c r="BQ33">
        <v>0.62383766478107205</v>
      </c>
      <c r="BR33">
        <v>0.50463157546869097</v>
      </c>
      <c r="BS33">
        <v>0.39100221895576998</v>
      </c>
      <c r="BT33">
        <v>0.39100221895576998</v>
      </c>
      <c r="BU33">
        <v>0.28475697986529303</v>
      </c>
      <c r="BV33">
        <v>0.18812040437418701</v>
      </c>
      <c r="BW33">
        <v>0.28475697986529303</v>
      </c>
      <c r="BX33">
        <v>0.87288857156953803</v>
      </c>
      <c r="BY33">
        <v>3.7386073468498697E-2</v>
      </c>
      <c r="BZ33">
        <v>0.18812040437418701</v>
      </c>
      <c r="CA33" s="2">
        <v>1.40426542205436E-24</v>
      </c>
      <c r="CB33">
        <v>3.7386073468498697E-2</v>
      </c>
      <c r="CC33">
        <v>0.62383766478107205</v>
      </c>
    </row>
    <row r="34" spans="1:81">
      <c r="A34" s="1" t="s">
        <v>32</v>
      </c>
      <c r="B34">
        <v>0.104088038661827</v>
      </c>
      <c r="C34">
        <v>3.7386073468498697E-2</v>
      </c>
      <c r="D34">
        <v>0.28475697986529303</v>
      </c>
      <c r="E34">
        <v>1</v>
      </c>
      <c r="F34">
        <v>3.7386073468498697E-2</v>
      </c>
      <c r="G34">
        <v>0.18812040437418701</v>
      </c>
      <c r="H34">
        <v>0.18812040437418701</v>
      </c>
      <c r="I34">
        <v>0.28475697986529303</v>
      </c>
      <c r="J34">
        <v>1</v>
      </c>
      <c r="K34">
        <v>0.62383766478107205</v>
      </c>
      <c r="L34">
        <v>3.7386073468498697E-2</v>
      </c>
      <c r="M34">
        <v>0.87288857156953803</v>
      </c>
      <c r="N34">
        <v>0.28475697986529303</v>
      </c>
      <c r="O34">
        <v>0.39100221895576998</v>
      </c>
      <c r="P34">
        <v>0.62383766478107205</v>
      </c>
      <c r="Q34">
        <v>0.18812040437418701</v>
      </c>
      <c r="R34">
        <v>0.62383766478107205</v>
      </c>
      <c r="S34">
        <v>3.7386073468498697E-2</v>
      </c>
      <c r="T34">
        <v>3.7386073468498697E-2</v>
      </c>
      <c r="U34">
        <v>0.104088038661827</v>
      </c>
      <c r="V34">
        <v>1</v>
      </c>
      <c r="W34">
        <v>0.18812040437418701</v>
      </c>
      <c r="X34">
        <v>3.7386073468498697E-2</v>
      </c>
      <c r="Y34">
        <v>0.39100221895576998</v>
      </c>
      <c r="Z34" s="2">
        <v>1.40426542205436E-24</v>
      </c>
      <c r="AA34">
        <v>0.39100221895576998</v>
      </c>
      <c r="AB34">
        <v>3.7386073468498697E-2</v>
      </c>
      <c r="AC34">
        <v>0.39100221895576998</v>
      </c>
      <c r="AD34">
        <v>0.39100221895576998</v>
      </c>
      <c r="AE34">
        <v>0.62383766478107205</v>
      </c>
      <c r="AF34">
        <v>0.74706007810466202</v>
      </c>
      <c r="AG34">
        <v>3.7386073468498697E-2</v>
      </c>
      <c r="AH34" s="2">
        <v>1.40426542205436E-24</v>
      </c>
      <c r="AI34">
        <v>0.104088038661827</v>
      </c>
      <c r="AJ34">
        <v>0.28475697986529303</v>
      </c>
      <c r="AK34">
        <v>0.28475697986529303</v>
      </c>
      <c r="AL34">
        <v>0.28475697986529303</v>
      </c>
      <c r="AM34">
        <v>3.7386073468498697E-2</v>
      </c>
      <c r="AN34">
        <v>0.87288857156953803</v>
      </c>
      <c r="AO34">
        <v>0.39100221895576998</v>
      </c>
      <c r="AP34">
        <v>0.18812040437418701</v>
      </c>
      <c r="AQ34">
        <v>0.87288857156953803</v>
      </c>
      <c r="AR34">
        <v>0.74706007810466202</v>
      </c>
      <c r="AS34">
        <v>0.28475697986529303</v>
      </c>
      <c r="AT34">
        <v>3.7386073468498697E-2</v>
      </c>
      <c r="AU34">
        <v>0.28475697986529303</v>
      </c>
      <c r="AV34">
        <v>0.28475697986529303</v>
      </c>
      <c r="AW34">
        <v>0.18812040437418701</v>
      </c>
      <c r="AX34">
        <v>0.18812040437418701</v>
      </c>
      <c r="AY34">
        <v>0.18812040437418701</v>
      </c>
      <c r="AZ34">
        <v>0.28475697986529303</v>
      </c>
      <c r="BA34">
        <v>3.7386073468498697E-2</v>
      </c>
      <c r="BB34">
        <v>0.28475697986529303</v>
      </c>
      <c r="BC34">
        <v>0.28475697986529303</v>
      </c>
      <c r="BD34">
        <v>0.62383766478107205</v>
      </c>
      <c r="BE34">
        <v>0.87288857156953803</v>
      </c>
      <c r="BF34">
        <v>3.7386073468498697E-2</v>
      </c>
      <c r="BG34">
        <v>0.74706007810466202</v>
      </c>
      <c r="BH34">
        <v>3.7386073468498697E-2</v>
      </c>
      <c r="BI34">
        <v>0.18812040437418701</v>
      </c>
      <c r="BJ34">
        <v>0.39100221895576998</v>
      </c>
      <c r="BK34">
        <v>0.28475697986529303</v>
      </c>
      <c r="BL34">
        <v>0.62383766478107205</v>
      </c>
      <c r="BM34">
        <v>0.104088038661827</v>
      </c>
      <c r="BN34">
        <v>0.18812040437418701</v>
      </c>
      <c r="BO34">
        <v>3.7386073468498697E-2</v>
      </c>
      <c r="BP34">
        <v>1</v>
      </c>
      <c r="BQ34">
        <v>0.50463157546869097</v>
      </c>
      <c r="BR34">
        <v>0.62383766478107205</v>
      </c>
      <c r="BS34">
        <v>0.28475697986529303</v>
      </c>
      <c r="BT34">
        <v>0.28475697986529303</v>
      </c>
      <c r="BU34">
        <v>0.104088038661827</v>
      </c>
      <c r="BV34">
        <v>3.7386073468498697E-2</v>
      </c>
      <c r="BW34">
        <v>0.39100221895576998</v>
      </c>
      <c r="BX34">
        <v>1</v>
      </c>
      <c r="BY34">
        <v>0.18812040437418701</v>
      </c>
      <c r="BZ34">
        <v>0.28475697986529303</v>
      </c>
      <c r="CA34">
        <v>3.7386073468498697E-2</v>
      </c>
      <c r="CB34" s="2">
        <v>1.40426542205436E-24</v>
      </c>
      <c r="CC34">
        <v>0.50463157546869097</v>
      </c>
    </row>
    <row r="35" spans="1:81">
      <c r="A35" s="1" t="s">
        <v>33</v>
      </c>
      <c r="B35">
        <v>0.62383766478107205</v>
      </c>
      <c r="C35">
        <v>0.28475697986529303</v>
      </c>
      <c r="D35">
        <v>0.28475697986529303</v>
      </c>
      <c r="E35">
        <v>0.62383766478107205</v>
      </c>
      <c r="F35">
        <v>0.28475697986529303</v>
      </c>
      <c r="G35">
        <v>0.39100221895576998</v>
      </c>
      <c r="H35">
        <v>0.39100221895576998</v>
      </c>
      <c r="I35">
        <v>0.28475697986529303</v>
      </c>
      <c r="J35">
        <v>0.62383766478107205</v>
      </c>
      <c r="K35">
        <v>0.62383766478107205</v>
      </c>
      <c r="L35">
        <v>3.7386073468498697E-2</v>
      </c>
      <c r="M35">
        <v>0.50463157546869097</v>
      </c>
      <c r="N35">
        <v>0.28475697986529303</v>
      </c>
      <c r="O35">
        <v>0.87288857156953803</v>
      </c>
      <c r="P35">
        <v>1</v>
      </c>
      <c r="Q35">
        <v>0.104088038661827</v>
      </c>
      <c r="R35">
        <v>0.74706007810466202</v>
      </c>
      <c r="S35">
        <v>0.28475697986529303</v>
      </c>
      <c r="T35">
        <v>3.7386073468498697E-2</v>
      </c>
      <c r="U35" s="2">
        <v>1.40426542205436E-24</v>
      </c>
      <c r="V35">
        <v>0.62383766478107205</v>
      </c>
      <c r="W35">
        <v>0.104088038661827</v>
      </c>
      <c r="X35">
        <v>3.7386073468498697E-2</v>
      </c>
      <c r="Y35">
        <v>0.28475697986529303</v>
      </c>
      <c r="Z35">
        <v>0.104088038661827</v>
      </c>
      <c r="AA35">
        <v>0.74706007810466202</v>
      </c>
      <c r="AB35">
        <v>3.7386073468498697E-2</v>
      </c>
      <c r="AC35">
        <v>0.18812040437418701</v>
      </c>
      <c r="AD35">
        <v>0.87288857156953803</v>
      </c>
      <c r="AE35">
        <v>1</v>
      </c>
      <c r="AF35">
        <v>0.74706007810466202</v>
      </c>
      <c r="AG35">
        <v>3.7386073468498697E-2</v>
      </c>
      <c r="AH35">
        <v>0.104088038661827</v>
      </c>
      <c r="AI35" s="2">
        <v>1.40426542205436E-24</v>
      </c>
      <c r="AJ35">
        <v>0.28475697986529303</v>
      </c>
      <c r="AK35">
        <v>0.87288857156953803</v>
      </c>
      <c r="AL35">
        <v>0.28475697986529303</v>
      </c>
      <c r="AM35">
        <v>3.7386073468498697E-2</v>
      </c>
      <c r="AN35">
        <v>0.39100221895576998</v>
      </c>
      <c r="AO35">
        <v>0.18812040437418701</v>
      </c>
      <c r="AP35">
        <v>0.39100221895576998</v>
      </c>
      <c r="AQ35">
        <v>0.87288857156953803</v>
      </c>
      <c r="AR35">
        <v>0.74706007810466202</v>
      </c>
      <c r="AS35">
        <v>0.28475697986529303</v>
      </c>
      <c r="AT35">
        <v>3.7386073468498697E-2</v>
      </c>
      <c r="AU35">
        <v>0.28475697986529303</v>
      </c>
      <c r="AV35">
        <v>3.7386073468498697E-2</v>
      </c>
      <c r="AW35">
        <v>0.39100221895576998</v>
      </c>
      <c r="AX35">
        <v>0.39100221895576998</v>
      </c>
      <c r="AY35">
        <v>0.104088038661827</v>
      </c>
      <c r="AZ35">
        <v>3.7386073468498697E-2</v>
      </c>
      <c r="BA35">
        <v>3.7386073468498697E-2</v>
      </c>
      <c r="BB35">
        <v>3.7386073468498697E-2</v>
      </c>
      <c r="BC35">
        <v>3.7386073468498697E-2</v>
      </c>
      <c r="BD35">
        <v>0.74706007810466202</v>
      </c>
      <c r="BE35">
        <v>0.50463157546869097</v>
      </c>
      <c r="BF35">
        <v>0.28475697986529303</v>
      </c>
      <c r="BG35">
        <v>0.74706007810466202</v>
      </c>
      <c r="BH35">
        <v>0.39100221895576998</v>
      </c>
      <c r="BI35">
        <v>0.104088038661827</v>
      </c>
      <c r="BJ35">
        <v>0.18812040437418701</v>
      </c>
      <c r="BK35">
        <v>0.28475697986529303</v>
      </c>
      <c r="BL35">
        <v>1</v>
      </c>
      <c r="BM35">
        <v>0.18812040437418701</v>
      </c>
      <c r="BN35">
        <v>0.39100221895576998</v>
      </c>
      <c r="BO35">
        <v>3.7386073468498697E-2</v>
      </c>
      <c r="BP35">
        <v>0.62383766478107205</v>
      </c>
      <c r="BQ35">
        <v>0.28475697986529303</v>
      </c>
      <c r="BR35">
        <v>1</v>
      </c>
      <c r="BS35">
        <v>0.28475697986529303</v>
      </c>
      <c r="BT35">
        <v>0.28475697986529303</v>
      </c>
      <c r="BU35">
        <v>0.18812040437418701</v>
      </c>
      <c r="BV35">
        <v>0.28475697986529303</v>
      </c>
      <c r="BW35">
        <v>0.18812040437418701</v>
      </c>
      <c r="BX35">
        <v>0.62383766478107205</v>
      </c>
      <c r="BY35">
        <v>0.104088038661827</v>
      </c>
      <c r="BZ35">
        <v>0.28475697986529303</v>
      </c>
      <c r="CA35">
        <v>3.7386073468498697E-2</v>
      </c>
      <c r="CB35">
        <v>0.104088038661827</v>
      </c>
      <c r="CC35">
        <v>0.87288857156953803</v>
      </c>
    </row>
    <row r="36" spans="1:81">
      <c r="A36" s="1" t="s">
        <v>34</v>
      </c>
      <c r="B36">
        <v>0.50463157546869097</v>
      </c>
      <c r="C36">
        <v>0.18812040437418701</v>
      </c>
      <c r="D36" s="2">
        <v>1.40426542205436E-24</v>
      </c>
      <c r="E36">
        <v>0.50463157546869097</v>
      </c>
      <c r="F36">
        <v>0.18812040437418701</v>
      </c>
      <c r="G36">
        <v>3.7386073468498697E-2</v>
      </c>
      <c r="H36">
        <v>3.7386073468498697E-2</v>
      </c>
      <c r="I36" s="2">
        <v>1.40426542205436E-24</v>
      </c>
      <c r="J36">
        <v>0.50463157546869097</v>
      </c>
      <c r="K36">
        <v>0.87288857156953803</v>
      </c>
      <c r="L36">
        <v>0.18812040437418701</v>
      </c>
      <c r="M36">
        <v>0.18812040437418701</v>
      </c>
      <c r="N36" s="2">
        <v>1.40426542205436E-24</v>
      </c>
      <c r="O36">
        <v>0.62383766478107205</v>
      </c>
      <c r="P36">
        <v>0.87288857156953803</v>
      </c>
      <c r="Q36">
        <v>3.7386073468498697E-2</v>
      </c>
      <c r="R36">
        <v>0.39100221895576998</v>
      </c>
      <c r="S36">
        <v>0.18812040437418701</v>
      </c>
      <c r="T36">
        <v>0.18812040437418701</v>
      </c>
      <c r="U36">
        <v>0.28475697986529303</v>
      </c>
      <c r="V36">
        <v>0.50463157546869097</v>
      </c>
      <c r="W36">
        <v>3.7386073468498697E-2</v>
      </c>
      <c r="X36">
        <v>0.39100221895576998</v>
      </c>
      <c r="Y36">
        <v>0.18812040437418701</v>
      </c>
      <c r="Z36">
        <v>0.28475697986529303</v>
      </c>
      <c r="AA36">
        <v>0.87288857156953803</v>
      </c>
      <c r="AB36">
        <v>0.18812040437418701</v>
      </c>
      <c r="AC36">
        <v>3.7386073468498697E-2</v>
      </c>
      <c r="AD36">
        <v>0.62383766478107205</v>
      </c>
      <c r="AE36">
        <v>0.87288857156953803</v>
      </c>
      <c r="AF36">
        <v>0.28475697986529303</v>
      </c>
      <c r="AG36">
        <v>0.18812040437418701</v>
      </c>
      <c r="AH36">
        <v>0.28475697986529303</v>
      </c>
      <c r="AI36">
        <v>0.28475697986529303</v>
      </c>
      <c r="AJ36" s="2">
        <v>1.40426542205436E-24</v>
      </c>
      <c r="AK36">
        <v>1</v>
      </c>
      <c r="AL36" s="2">
        <v>1.40426542205436E-24</v>
      </c>
      <c r="AM36">
        <v>0.39100221895576998</v>
      </c>
      <c r="AN36">
        <v>0.62383766478107205</v>
      </c>
      <c r="AO36">
        <v>3.7386073468498697E-2</v>
      </c>
      <c r="AP36">
        <v>3.7386073468498697E-2</v>
      </c>
      <c r="AQ36">
        <v>0.62383766478107205</v>
      </c>
      <c r="AR36">
        <v>0.28475697986529303</v>
      </c>
      <c r="AS36" s="2">
        <v>1.40426542205436E-24</v>
      </c>
      <c r="AT36">
        <v>0.39100221895576998</v>
      </c>
      <c r="AU36">
        <v>0.104088038661827</v>
      </c>
      <c r="AV36">
        <v>0.104088038661827</v>
      </c>
      <c r="AW36">
        <v>3.7386073468498697E-2</v>
      </c>
      <c r="AX36">
        <v>3.7386073468498697E-2</v>
      </c>
      <c r="AY36">
        <v>3.7386073468498697E-2</v>
      </c>
      <c r="AZ36">
        <v>0.104088038661827</v>
      </c>
      <c r="BA36">
        <v>0.18812040437418701</v>
      </c>
      <c r="BB36">
        <v>0.104088038661827</v>
      </c>
      <c r="BC36">
        <v>0.104088038661827</v>
      </c>
      <c r="BD36">
        <v>3.7386073468498697E-2</v>
      </c>
      <c r="BE36">
        <v>0.62383766478107205</v>
      </c>
      <c r="BF36">
        <v>0.18812040437418701</v>
      </c>
      <c r="BG36">
        <v>1</v>
      </c>
      <c r="BH36">
        <v>0.62383766478107205</v>
      </c>
      <c r="BI36">
        <v>3.7386073468498697E-2</v>
      </c>
      <c r="BJ36">
        <v>3.7386073468498697E-2</v>
      </c>
      <c r="BK36" s="2">
        <v>1.40426542205436E-24</v>
      </c>
      <c r="BL36">
        <v>0.87288857156953803</v>
      </c>
      <c r="BM36">
        <v>0.28475697986529303</v>
      </c>
      <c r="BN36">
        <v>3.7386073468498697E-2</v>
      </c>
      <c r="BO36">
        <v>0.39100221895576998</v>
      </c>
      <c r="BP36">
        <v>0.50463157546869097</v>
      </c>
      <c r="BQ36">
        <v>0.74706007810466202</v>
      </c>
      <c r="BR36">
        <v>0.87288857156953803</v>
      </c>
      <c r="BS36">
        <v>0.104088038661827</v>
      </c>
      <c r="BT36">
        <v>0.104088038661827</v>
      </c>
      <c r="BU36">
        <v>0.28475697986529303</v>
      </c>
      <c r="BV36">
        <v>0.18812040437418701</v>
      </c>
      <c r="BW36">
        <v>3.7386073468498697E-2</v>
      </c>
      <c r="BX36">
        <v>0.50463157546869097</v>
      </c>
      <c r="BY36">
        <v>3.7386073468498697E-2</v>
      </c>
      <c r="BZ36" s="2">
        <v>1.40426542205436E-24</v>
      </c>
      <c r="CA36">
        <v>0.18812040437418701</v>
      </c>
      <c r="CB36">
        <v>0.28475697986529303</v>
      </c>
      <c r="CC36">
        <v>1</v>
      </c>
    </row>
    <row r="37" spans="1:81">
      <c r="A37" s="1" t="s">
        <v>35</v>
      </c>
      <c r="B37">
        <v>3.7386073468498697E-2</v>
      </c>
      <c r="C37">
        <v>0.18812040437418701</v>
      </c>
      <c r="D37">
        <v>1</v>
      </c>
      <c r="E37">
        <v>0.87288857156953803</v>
      </c>
      <c r="F37">
        <v>0.18812040437418701</v>
      </c>
      <c r="G37">
        <v>0.50463157546869097</v>
      </c>
      <c r="H37">
        <v>0.50463157546869097</v>
      </c>
      <c r="I37">
        <v>1</v>
      </c>
      <c r="J37">
        <v>0.87288857156953803</v>
      </c>
      <c r="K37">
        <v>0.28475697986529303</v>
      </c>
      <c r="L37">
        <v>0.74706007810466202</v>
      </c>
      <c r="M37">
        <v>0.62383766478107205</v>
      </c>
      <c r="N37">
        <v>1</v>
      </c>
      <c r="O37">
        <v>0.104088038661827</v>
      </c>
      <c r="P37">
        <v>0.87288857156953803</v>
      </c>
      <c r="Q37">
        <v>0.87288857156953803</v>
      </c>
      <c r="R37">
        <v>0.39100221895576998</v>
      </c>
      <c r="S37">
        <v>0.18812040437418701</v>
      </c>
      <c r="T37">
        <v>0.74706007810466202</v>
      </c>
      <c r="U37">
        <v>0.87288857156953803</v>
      </c>
      <c r="V37">
        <v>0.87288857156953803</v>
      </c>
      <c r="W37">
        <v>0.87288857156953803</v>
      </c>
      <c r="X37">
        <v>0.39100221895576998</v>
      </c>
      <c r="Y37">
        <v>0.62383766478107205</v>
      </c>
      <c r="Z37">
        <v>0.28475697986529303</v>
      </c>
      <c r="AA37">
        <v>3.7386073468498697E-2</v>
      </c>
      <c r="AB37">
        <v>0.74706007810466202</v>
      </c>
      <c r="AC37">
        <v>0.87288857156953803</v>
      </c>
      <c r="AD37">
        <v>0.18812040437418701</v>
      </c>
      <c r="AE37">
        <v>0.87288857156953803</v>
      </c>
      <c r="AF37">
        <v>0.50463157546869097</v>
      </c>
      <c r="AG37">
        <v>0.74706007810466202</v>
      </c>
      <c r="AH37">
        <v>0.28475697986529303</v>
      </c>
      <c r="AI37">
        <v>0.87288857156953803</v>
      </c>
      <c r="AJ37">
        <v>1</v>
      </c>
      <c r="AK37" s="2">
        <v>1.40426542205436E-24</v>
      </c>
      <c r="AL37">
        <v>1</v>
      </c>
      <c r="AM37">
        <v>0.39100221895576998</v>
      </c>
      <c r="AN37">
        <v>0.18812040437418701</v>
      </c>
      <c r="AO37">
        <v>0.87288857156953803</v>
      </c>
      <c r="AP37">
        <v>0.50463157546869097</v>
      </c>
      <c r="AQ37">
        <v>0.74706007810466202</v>
      </c>
      <c r="AR37">
        <v>0.50463157546869097</v>
      </c>
      <c r="AS37">
        <v>1</v>
      </c>
      <c r="AT37">
        <v>0.39100221895576998</v>
      </c>
      <c r="AU37">
        <v>0.62383766478107205</v>
      </c>
      <c r="AV37">
        <v>0.74706007810466202</v>
      </c>
      <c r="AW37">
        <v>0.50463157546869097</v>
      </c>
      <c r="AX37">
        <v>0.50463157546869097</v>
      </c>
      <c r="AY37">
        <v>0.87288857156953803</v>
      </c>
      <c r="AZ37">
        <v>0.74706007810466202</v>
      </c>
      <c r="BA37">
        <v>0.74706007810466202</v>
      </c>
      <c r="BB37">
        <v>0.74706007810466202</v>
      </c>
      <c r="BC37">
        <v>0.74706007810466202</v>
      </c>
      <c r="BD37">
        <v>0.87288857156953803</v>
      </c>
      <c r="BE37">
        <v>0.62383766478107205</v>
      </c>
      <c r="BF37">
        <v>0.18812040437418701</v>
      </c>
      <c r="BG37">
        <v>0.39100221895576998</v>
      </c>
      <c r="BH37">
        <v>0.104088038661827</v>
      </c>
      <c r="BI37">
        <v>0.87288857156953803</v>
      </c>
      <c r="BJ37">
        <v>0.87288857156953803</v>
      </c>
      <c r="BK37">
        <v>1</v>
      </c>
      <c r="BL37">
        <v>0.87288857156953803</v>
      </c>
      <c r="BM37">
        <v>0.28475697986529303</v>
      </c>
      <c r="BN37">
        <v>0.50463157546869097</v>
      </c>
      <c r="BO37">
        <v>0.39100221895576998</v>
      </c>
      <c r="BP37">
        <v>0.87288857156953803</v>
      </c>
      <c r="BQ37">
        <v>0.62383766478107205</v>
      </c>
      <c r="BR37">
        <v>0.87288857156953803</v>
      </c>
      <c r="BS37">
        <v>0.62383766478107205</v>
      </c>
      <c r="BT37">
        <v>0.62383766478107205</v>
      </c>
      <c r="BU37">
        <v>0.28475697986529303</v>
      </c>
      <c r="BV37">
        <v>0.18812040437418701</v>
      </c>
      <c r="BW37">
        <v>0.87288857156953803</v>
      </c>
      <c r="BX37">
        <v>0.87288857156953803</v>
      </c>
      <c r="BY37">
        <v>0.87288857156953803</v>
      </c>
      <c r="BZ37">
        <v>1</v>
      </c>
      <c r="CA37">
        <v>0.74706007810466202</v>
      </c>
      <c r="CB37">
        <v>0.28475697986529303</v>
      </c>
      <c r="CC37">
        <v>0.39100221895576998</v>
      </c>
    </row>
    <row r="38" spans="1:81">
      <c r="A38" s="1" t="s">
        <v>36</v>
      </c>
      <c r="B38">
        <v>0.50463157546869097</v>
      </c>
      <c r="C38">
        <v>0.18812040437418701</v>
      </c>
      <c r="D38" s="2">
        <v>1.40426542205436E-24</v>
      </c>
      <c r="E38">
        <v>0.50463157546869097</v>
      </c>
      <c r="F38">
        <v>0.18812040437418701</v>
      </c>
      <c r="G38">
        <v>3.7386073468498697E-2</v>
      </c>
      <c r="H38">
        <v>3.7386073468498697E-2</v>
      </c>
      <c r="I38" s="2">
        <v>1.40426542205436E-24</v>
      </c>
      <c r="J38">
        <v>0.50463157546869097</v>
      </c>
      <c r="K38">
        <v>0.87288857156953803</v>
      </c>
      <c r="L38">
        <v>0.18812040437418701</v>
      </c>
      <c r="M38">
        <v>0.18812040437418701</v>
      </c>
      <c r="N38" s="2">
        <v>1.40426542205436E-24</v>
      </c>
      <c r="O38">
        <v>0.62383766478107205</v>
      </c>
      <c r="P38">
        <v>0.87288857156953803</v>
      </c>
      <c r="Q38">
        <v>3.7386073468498697E-2</v>
      </c>
      <c r="R38">
        <v>0.39100221895576998</v>
      </c>
      <c r="S38">
        <v>0.18812040437418701</v>
      </c>
      <c r="T38">
        <v>0.18812040437418701</v>
      </c>
      <c r="U38">
        <v>0.28475697986529303</v>
      </c>
      <c r="V38">
        <v>0.50463157546869097</v>
      </c>
      <c r="W38">
        <v>3.7386073468498697E-2</v>
      </c>
      <c r="X38">
        <v>0.39100221895576998</v>
      </c>
      <c r="Y38">
        <v>0.18812040437418701</v>
      </c>
      <c r="Z38">
        <v>0.28475697986529303</v>
      </c>
      <c r="AA38">
        <v>0.87288857156953803</v>
      </c>
      <c r="AB38">
        <v>0.18812040437418701</v>
      </c>
      <c r="AC38">
        <v>3.7386073468498697E-2</v>
      </c>
      <c r="AD38">
        <v>0.62383766478107205</v>
      </c>
      <c r="AE38">
        <v>0.87288857156953803</v>
      </c>
      <c r="AF38">
        <v>0.28475697986529303</v>
      </c>
      <c r="AG38">
        <v>0.18812040437418701</v>
      </c>
      <c r="AH38">
        <v>0.28475697986529303</v>
      </c>
      <c r="AI38">
        <v>0.28475697986529303</v>
      </c>
      <c r="AJ38" s="2">
        <v>1.40426542205436E-24</v>
      </c>
      <c r="AK38">
        <v>1</v>
      </c>
      <c r="AL38" s="2">
        <v>1.40426542205436E-24</v>
      </c>
      <c r="AM38">
        <v>0.39100221895576998</v>
      </c>
      <c r="AN38">
        <v>0.62383766478107205</v>
      </c>
      <c r="AO38">
        <v>3.7386073468498697E-2</v>
      </c>
      <c r="AP38">
        <v>3.7386073468498697E-2</v>
      </c>
      <c r="AQ38">
        <v>0.62383766478107205</v>
      </c>
      <c r="AR38">
        <v>0.28475697986529303</v>
      </c>
      <c r="AS38" s="2">
        <v>1.40426542205436E-24</v>
      </c>
      <c r="AT38">
        <v>0.39100221895576998</v>
      </c>
      <c r="AU38">
        <v>0.104088038661827</v>
      </c>
      <c r="AV38">
        <v>0.104088038661827</v>
      </c>
      <c r="AW38">
        <v>3.7386073468498697E-2</v>
      </c>
      <c r="AX38">
        <v>3.7386073468498697E-2</v>
      </c>
      <c r="AY38">
        <v>3.7386073468498697E-2</v>
      </c>
      <c r="AZ38">
        <v>0.104088038661827</v>
      </c>
      <c r="BA38">
        <v>0.18812040437418701</v>
      </c>
      <c r="BB38">
        <v>0.104088038661827</v>
      </c>
      <c r="BC38">
        <v>0.104088038661827</v>
      </c>
      <c r="BD38">
        <v>3.7386073468498697E-2</v>
      </c>
      <c r="BE38">
        <v>0.62383766478107205</v>
      </c>
      <c r="BF38">
        <v>0.18812040437418701</v>
      </c>
      <c r="BG38">
        <v>1</v>
      </c>
      <c r="BH38">
        <v>0.62383766478107205</v>
      </c>
      <c r="BI38">
        <v>3.7386073468498697E-2</v>
      </c>
      <c r="BJ38">
        <v>3.7386073468498697E-2</v>
      </c>
      <c r="BK38" s="2">
        <v>1.40426542205436E-24</v>
      </c>
      <c r="BL38">
        <v>0.87288857156953803</v>
      </c>
      <c r="BM38">
        <v>0.28475697986529303</v>
      </c>
      <c r="BN38">
        <v>3.7386073468498697E-2</v>
      </c>
      <c r="BO38">
        <v>0.39100221895576998</v>
      </c>
      <c r="BP38">
        <v>0.50463157546869097</v>
      </c>
      <c r="BQ38">
        <v>0.74706007810466202</v>
      </c>
      <c r="BR38">
        <v>0.87288857156953803</v>
      </c>
      <c r="BS38">
        <v>0.104088038661827</v>
      </c>
      <c r="BT38">
        <v>0.104088038661827</v>
      </c>
      <c r="BU38">
        <v>0.28475697986529303</v>
      </c>
      <c r="BV38">
        <v>0.18812040437418701</v>
      </c>
      <c r="BW38">
        <v>3.7386073468498697E-2</v>
      </c>
      <c r="BX38">
        <v>0.50463157546869097</v>
      </c>
      <c r="BY38">
        <v>3.7386073468498697E-2</v>
      </c>
      <c r="BZ38" s="2">
        <v>1.40426542205436E-24</v>
      </c>
      <c r="CA38">
        <v>0.18812040437418701</v>
      </c>
      <c r="CB38">
        <v>0.28475697986529303</v>
      </c>
      <c r="CC38">
        <v>1</v>
      </c>
    </row>
    <row r="39" spans="1:81">
      <c r="A39" s="1" t="s">
        <v>37</v>
      </c>
      <c r="B39">
        <v>0.28475697986529303</v>
      </c>
      <c r="C39">
        <v>0.104088038661827</v>
      </c>
      <c r="D39">
        <v>0.39100221895576998</v>
      </c>
      <c r="E39">
        <v>0.50463157546869097</v>
      </c>
      <c r="F39">
        <v>0.104088038661827</v>
      </c>
      <c r="G39">
        <v>0.28475697986529303</v>
      </c>
      <c r="H39">
        <v>0.28475697986529303</v>
      </c>
      <c r="I39">
        <v>0.39100221895576998</v>
      </c>
      <c r="J39">
        <v>0.50463157546869097</v>
      </c>
      <c r="K39">
        <v>0.87288857156953803</v>
      </c>
      <c r="L39">
        <v>0.104088038661827</v>
      </c>
      <c r="M39">
        <v>0.62383766478107205</v>
      </c>
      <c r="N39">
        <v>0.39100221895576998</v>
      </c>
      <c r="O39">
        <v>0.74706007810466202</v>
      </c>
      <c r="P39">
        <v>0.87288857156953803</v>
      </c>
      <c r="Q39">
        <v>0.28475697986529303</v>
      </c>
      <c r="R39">
        <v>1</v>
      </c>
      <c r="S39">
        <v>0.104088038661827</v>
      </c>
      <c r="T39">
        <v>0.104088038661827</v>
      </c>
      <c r="U39">
        <v>3.7386073468498697E-2</v>
      </c>
      <c r="V39">
        <v>0.50463157546869097</v>
      </c>
      <c r="W39">
        <v>0.28475697986529303</v>
      </c>
      <c r="X39" s="2">
        <v>1.40426542205436E-24</v>
      </c>
      <c r="Y39">
        <v>0.62383766478107205</v>
      </c>
      <c r="Z39">
        <v>3.7386073468498697E-2</v>
      </c>
      <c r="AA39">
        <v>0.28475697986529303</v>
      </c>
      <c r="AB39">
        <v>0.104088038661827</v>
      </c>
      <c r="AC39">
        <v>0.28475697986529303</v>
      </c>
      <c r="AD39">
        <v>0.62383766478107205</v>
      </c>
      <c r="AE39">
        <v>0.87288857156953803</v>
      </c>
      <c r="AF39">
        <v>0.87288857156953803</v>
      </c>
      <c r="AG39">
        <v>0.104088038661827</v>
      </c>
      <c r="AH39">
        <v>3.7386073468498697E-2</v>
      </c>
      <c r="AI39">
        <v>3.7386073468498697E-2</v>
      </c>
      <c r="AJ39">
        <v>0.39100221895576998</v>
      </c>
      <c r="AK39">
        <v>0.39100221895576998</v>
      </c>
      <c r="AL39">
        <v>0.39100221895576998</v>
      </c>
      <c r="AM39" s="2">
        <v>1.40426542205436E-24</v>
      </c>
      <c r="AN39">
        <v>0.74706007810466202</v>
      </c>
      <c r="AO39">
        <v>0.28475697986529303</v>
      </c>
      <c r="AP39">
        <v>0.28475697986529303</v>
      </c>
      <c r="AQ39">
        <v>0.62383766478107205</v>
      </c>
      <c r="AR39">
        <v>0.87288857156953803</v>
      </c>
      <c r="AS39">
        <v>0.39100221895576998</v>
      </c>
      <c r="AT39" s="2">
        <v>1.40426542205436E-24</v>
      </c>
      <c r="AU39">
        <v>0.18812040437418701</v>
      </c>
      <c r="AV39">
        <v>0.18812040437418701</v>
      </c>
      <c r="AW39">
        <v>0.28475697986529303</v>
      </c>
      <c r="AX39">
        <v>0.28475697986529303</v>
      </c>
      <c r="AY39">
        <v>0.28475697986529303</v>
      </c>
      <c r="AZ39">
        <v>0.18812040437418701</v>
      </c>
      <c r="BA39">
        <v>0.104088038661827</v>
      </c>
      <c r="BB39">
        <v>0.18812040437418701</v>
      </c>
      <c r="BC39">
        <v>0.18812040437418701</v>
      </c>
      <c r="BD39">
        <v>0.87288857156953803</v>
      </c>
      <c r="BE39">
        <v>0.62383766478107205</v>
      </c>
      <c r="BF39">
        <v>0.104088038661827</v>
      </c>
      <c r="BG39">
        <v>0.39100221895576998</v>
      </c>
      <c r="BH39">
        <v>0.18812040437418701</v>
      </c>
      <c r="BI39">
        <v>0.28475697986529303</v>
      </c>
      <c r="BJ39">
        <v>0.28475697986529303</v>
      </c>
      <c r="BK39">
        <v>0.39100221895576998</v>
      </c>
      <c r="BL39">
        <v>0.87288857156953803</v>
      </c>
      <c r="BM39">
        <v>3.7386073468498697E-2</v>
      </c>
      <c r="BN39">
        <v>0.28475697986529303</v>
      </c>
      <c r="BO39" s="2">
        <v>1.40426542205436E-24</v>
      </c>
      <c r="BP39">
        <v>0.50463157546869097</v>
      </c>
      <c r="BQ39">
        <v>0.18812040437418701</v>
      </c>
      <c r="BR39">
        <v>0.87288857156953803</v>
      </c>
      <c r="BS39">
        <v>0.18812040437418701</v>
      </c>
      <c r="BT39">
        <v>0.18812040437418701</v>
      </c>
      <c r="BU39">
        <v>3.7386073468498697E-2</v>
      </c>
      <c r="BV39">
        <v>0.104088038661827</v>
      </c>
      <c r="BW39">
        <v>0.28475697986529303</v>
      </c>
      <c r="BX39">
        <v>0.50463157546869097</v>
      </c>
      <c r="BY39">
        <v>0.28475697986529303</v>
      </c>
      <c r="BZ39">
        <v>0.39100221895576998</v>
      </c>
      <c r="CA39">
        <v>0.104088038661827</v>
      </c>
      <c r="CB39">
        <v>3.7386073468498697E-2</v>
      </c>
      <c r="CC39">
        <v>1</v>
      </c>
    </row>
    <row r="40" spans="1:81">
      <c r="A40" s="1" t="s">
        <v>38</v>
      </c>
      <c r="B40">
        <v>0.28475697986529303</v>
      </c>
      <c r="C40">
        <v>0.74706007810466202</v>
      </c>
      <c r="D40">
        <v>0.62383766478107205</v>
      </c>
      <c r="E40">
        <v>0.50463157546869097</v>
      </c>
      <c r="F40">
        <v>0.74706007810466202</v>
      </c>
      <c r="G40">
        <v>1</v>
      </c>
      <c r="H40">
        <v>1</v>
      </c>
      <c r="I40">
        <v>0.62383766478107205</v>
      </c>
      <c r="J40">
        <v>0.50463157546869097</v>
      </c>
      <c r="K40">
        <v>3.7386073468498697E-2</v>
      </c>
      <c r="L40">
        <v>0.74706007810466202</v>
      </c>
      <c r="M40">
        <v>0.18812040437418701</v>
      </c>
      <c r="N40">
        <v>0.62383766478107205</v>
      </c>
      <c r="O40">
        <v>0.104088038661827</v>
      </c>
      <c r="P40">
        <v>0.39100221895576998</v>
      </c>
      <c r="Q40">
        <v>0.50463157546869097</v>
      </c>
      <c r="R40">
        <v>0.28475697986529303</v>
      </c>
      <c r="S40">
        <v>0.74706007810466202</v>
      </c>
      <c r="T40">
        <v>0.74706007810466202</v>
      </c>
      <c r="U40">
        <v>0.39100221895576998</v>
      </c>
      <c r="V40">
        <v>0.50463157546869097</v>
      </c>
      <c r="W40">
        <v>0.50463157546869097</v>
      </c>
      <c r="X40">
        <v>0.74706007810466202</v>
      </c>
      <c r="Y40">
        <v>0.62383766478107205</v>
      </c>
      <c r="Z40">
        <v>0.87288857156953803</v>
      </c>
      <c r="AA40">
        <v>0.50463157546869097</v>
      </c>
      <c r="AB40">
        <v>0.74706007810466202</v>
      </c>
      <c r="AC40">
        <v>0.28475697986529303</v>
      </c>
      <c r="AD40">
        <v>0.18812040437418701</v>
      </c>
      <c r="AE40">
        <v>0.39100221895576998</v>
      </c>
      <c r="AF40">
        <v>0.87288857156953803</v>
      </c>
      <c r="AG40">
        <v>0.74706007810466202</v>
      </c>
      <c r="AH40">
        <v>0.87288857156953803</v>
      </c>
      <c r="AI40">
        <v>0.39100221895576998</v>
      </c>
      <c r="AJ40">
        <v>0.62383766478107205</v>
      </c>
      <c r="AK40">
        <v>0.18812040437418701</v>
      </c>
      <c r="AL40">
        <v>0.62383766478107205</v>
      </c>
      <c r="AM40">
        <v>0.74706007810466202</v>
      </c>
      <c r="AN40" s="2">
        <v>1.40426542205436E-24</v>
      </c>
      <c r="AO40">
        <v>0.28475697986529303</v>
      </c>
      <c r="AP40">
        <v>1</v>
      </c>
      <c r="AQ40">
        <v>0.62383766478107205</v>
      </c>
      <c r="AR40">
        <v>0.87288857156953803</v>
      </c>
      <c r="AS40">
        <v>0.62383766478107205</v>
      </c>
      <c r="AT40">
        <v>0.74706007810466202</v>
      </c>
      <c r="AU40">
        <v>0.62383766478107205</v>
      </c>
      <c r="AV40">
        <v>0.18812040437418701</v>
      </c>
      <c r="AW40">
        <v>1</v>
      </c>
      <c r="AX40">
        <v>1</v>
      </c>
      <c r="AY40">
        <v>0.50463157546869097</v>
      </c>
      <c r="AZ40">
        <v>0.18812040437418701</v>
      </c>
      <c r="BA40">
        <v>0.74706007810466202</v>
      </c>
      <c r="BB40">
        <v>0.18812040437418701</v>
      </c>
      <c r="BC40">
        <v>0.18812040437418701</v>
      </c>
      <c r="BD40">
        <v>0.87288857156953803</v>
      </c>
      <c r="BE40">
        <v>0.18812040437418701</v>
      </c>
      <c r="BF40">
        <v>0.74706007810466202</v>
      </c>
      <c r="BG40">
        <v>0.87288857156953803</v>
      </c>
      <c r="BH40">
        <v>0.39100221895576998</v>
      </c>
      <c r="BI40">
        <v>0.50463157546869097</v>
      </c>
      <c r="BJ40">
        <v>0.28475697986529303</v>
      </c>
      <c r="BK40">
        <v>0.62383766478107205</v>
      </c>
      <c r="BL40">
        <v>0.39100221895576998</v>
      </c>
      <c r="BM40">
        <v>0.87288857156953803</v>
      </c>
      <c r="BN40">
        <v>1</v>
      </c>
      <c r="BO40">
        <v>0.74706007810466202</v>
      </c>
      <c r="BP40">
        <v>0.50463157546869097</v>
      </c>
      <c r="BQ40">
        <v>0.62383766478107205</v>
      </c>
      <c r="BR40">
        <v>0.39100221895576998</v>
      </c>
      <c r="BS40">
        <v>0.62383766478107205</v>
      </c>
      <c r="BT40">
        <v>0.62383766478107205</v>
      </c>
      <c r="BU40">
        <v>0.87288857156953803</v>
      </c>
      <c r="BV40">
        <v>0.74706007810466202</v>
      </c>
      <c r="BW40">
        <v>0.28475697986529303</v>
      </c>
      <c r="BX40">
        <v>0.50463157546869097</v>
      </c>
      <c r="BY40">
        <v>0.50463157546869097</v>
      </c>
      <c r="BZ40">
        <v>0.62383766478107205</v>
      </c>
      <c r="CA40">
        <v>0.74706007810466202</v>
      </c>
      <c r="CB40">
        <v>0.87288857156953803</v>
      </c>
      <c r="CC40">
        <v>0.104088038661827</v>
      </c>
    </row>
    <row r="41" spans="1:81">
      <c r="A41" s="1" t="s">
        <v>39</v>
      </c>
      <c r="B41">
        <v>0.74706007810466202</v>
      </c>
      <c r="C41">
        <v>0.28475697986529303</v>
      </c>
      <c r="D41">
        <v>3.7386073468498697E-2</v>
      </c>
      <c r="E41">
        <v>1</v>
      </c>
      <c r="F41">
        <v>0.28475697986529303</v>
      </c>
      <c r="G41">
        <v>0.104088038661827</v>
      </c>
      <c r="H41">
        <v>0.104088038661827</v>
      </c>
      <c r="I41">
        <v>3.7386073468498697E-2</v>
      </c>
      <c r="J41">
        <v>1</v>
      </c>
      <c r="K41">
        <v>0.62383766478107205</v>
      </c>
      <c r="L41">
        <v>0.28475697986529303</v>
      </c>
      <c r="M41">
        <v>3.7386073468498697E-2</v>
      </c>
      <c r="N41">
        <v>3.7386073468498697E-2</v>
      </c>
      <c r="O41">
        <v>1</v>
      </c>
      <c r="P41">
        <v>0.62383766478107205</v>
      </c>
      <c r="Q41">
        <v>0.104088038661827</v>
      </c>
      <c r="R41">
        <v>0.74706007810466202</v>
      </c>
      <c r="S41">
        <v>0.28475697986529303</v>
      </c>
      <c r="T41">
        <v>0.28475697986529303</v>
      </c>
      <c r="U41">
        <v>0.18812040437418701</v>
      </c>
      <c r="V41">
        <v>1</v>
      </c>
      <c r="W41">
        <v>0.104088038661827</v>
      </c>
      <c r="X41">
        <v>0.28475697986529303</v>
      </c>
      <c r="Y41">
        <v>0.39100221895576998</v>
      </c>
      <c r="Z41">
        <v>0.39100221895576998</v>
      </c>
      <c r="AA41">
        <v>1</v>
      </c>
      <c r="AB41">
        <v>0.28475697986529303</v>
      </c>
      <c r="AC41" s="2">
        <v>1.40426542205436E-24</v>
      </c>
      <c r="AD41">
        <v>0.39100221895576998</v>
      </c>
      <c r="AE41">
        <v>0.62383766478107205</v>
      </c>
      <c r="AF41">
        <v>0.62383766478107205</v>
      </c>
      <c r="AG41">
        <v>0.28475697986529303</v>
      </c>
      <c r="AH41">
        <v>0.39100221895576998</v>
      </c>
      <c r="AI41">
        <v>0.18812040437418701</v>
      </c>
      <c r="AJ41">
        <v>3.7386073468498697E-2</v>
      </c>
      <c r="AK41">
        <v>0.87288857156953803</v>
      </c>
      <c r="AL41">
        <v>3.7386073468498697E-2</v>
      </c>
      <c r="AM41">
        <v>0.28475697986529303</v>
      </c>
      <c r="AN41">
        <v>0.28475697986529303</v>
      </c>
      <c r="AO41" s="2">
        <v>1.40426542205436E-24</v>
      </c>
      <c r="AP41">
        <v>0.104088038661827</v>
      </c>
      <c r="AQ41">
        <v>0.87288857156953803</v>
      </c>
      <c r="AR41">
        <v>0.62383766478107205</v>
      </c>
      <c r="AS41">
        <v>3.7386073468498697E-2</v>
      </c>
      <c r="AT41">
        <v>0.28475697986529303</v>
      </c>
      <c r="AU41">
        <v>3.7386073468498697E-2</v>
      </c>
      <c r="AV41">
        <v>3.7386073468498697E-2</v>
      </c>
      <c r="AW41">
        <v>0.104088038661827</v>
      </c>
      <c r="AX41">
        <v>0.104088038661827</v>
      </c>
      <c r="AY41">
        <v>0.104088038661827</v>
      </c>
      <c r="AZ41">
        <v>3.7386073468498697E-2</v>
      </c>
      <c r="BA41">
        <v>0.28475697986529303</v>
      </c>
      <c r="BB41">
        <v>3.7386073468498697E-2</v>
      </c>
      <c r="BC41">
        <v>3.7386073468498697E-2</v>
      </c>
      <c r="BD41">
        <v>0.18812040437418701</v>
      </c>
      <c r="BE41">
        <v>0.87288857156953803</v>
      </c>
      <c r="BF41">
        <v>0.28475697986529303</v>
      </c>
      <c r="BG41">
        <v>0.62383766478107205</v>
      </c>
      <c r="BH41">
        <v>0.87288857156953803</v>
      </c>
      <c r="BI41">
        <v>0.104088038661827</v>
      </c>
      <c r="BJ41" s="2">
        <v>1.40426542205436E-24</v>
      </c>
      <c r="BK41">
        <v>3.7386073468498697E-2</v>
      </c>
      <c r="BL41">
        <v>0.62383766478107205</v>
      </c>
      <c r="BM41">
        <v>0.18812040437418701</v>
      </c>
      <c r="BN41">
        <v>0.104088038661827</v>
      </c>
      <c r="BO41">
        <v>0.28475697986529303</v>
      </c>
      <c r="BP41">
        <v>1</v>
      </c>
      <c r="BQ41">
        <v>0.87288857156953803</v>
      </c>
      <c r="BR41">
        <v>0.62383766478107205</v>
      </c>
      <c r="BS41">
        <v>3.7386073468498697E-2</v>
      </c>
      <c r="BT41">
        <v>3.7386073468498697E-2</v>
      </c>
      <c r="BU41">
        <v>0.18812040437418701</v>
      </c>
      <c r="BV41">
        <v>0.28475697986529303</v>
      </c>
      <c r="BW41" s="2">
        <v>1.40426542205436E-24</v>
      </c>
      <c r="BX41">
        <v>1</v>
      </c>
      <c r="BY41">
        <v>0.104088038661827</v>
      </c>
      <c r="BZ41">
        <v>3.7386073468498697E-2</v>
      </c>
      <c r="CA41">
        <v>0.28475697986529303</v>
      </c>
      <c r="CB41">
        <v>0.39100221895576998</v>
      </c>
      <c r="CC41">
        <v>0.50463157546869097</v>
      </c>
    </row>
    <row r="42" spans="1:81">
      <c r="A42" s="1" t="s">
        <v>40</v>
      </c>
      <c r="B42">
        <v>0.18812040437418701</v>
      </c>
      <c r="C42">
        <v>3.7386073468498697E-2</v>
      </c>
      <c r="D42">
        <v>3.7386073468498697E-2</v>
      </c>
      <c r="E42">
        <v>0.62383766478107205</v>
      </c>
      <c r="F42">
        <v>3.7386073468498697E-2</v>
      </c>
      <c r="G42" s="2">
        <v>1.40426542205436E-24</v>
      </c>
      <c r="H42" s="2">
        <v>1.40426542205436E-24</v>
      </c>
      <c r="I42">
        <v>3.7386073468498697E-2</v>
      </c>
      <c r="J42">
        <v>0.62383766478107205</v>
      </c>
      <c r="K42">
        <v>0.62383766478107205</v>
      </c>
      <c r="L42">
        <v>0.28475697986529303</v>
      </c>
      <c r="M42">
        <v>0.28475697986529303</v>
      </c>
      <c r="N42">
        <v>3.7386073468498697E-2</v>
      </c>
      <c r="O42">
        <v>0.28475697986529303</v>
      </c>
      <c r="P42">
        <v>1</v>
      </c>
      <c r="Q42">
        <v>0.18812040437418701</v>
      </c>
      <c r="R42">
        <v>0.18812040437418701</v>
      </c>
      <c r="S42">
        <v>3.7386073468498697E-2</v>
      </c>
      <c r="T42">
        <v>0.28475697986529303</v>
      </c>
      <c r="U42">
        <v>0.39100221895576998</v>
      </c>
      <c r="V42">
        <v>0.62383766478107205</v>
      </c>
      <c r="W42">
        <v>0.18812040437418701</v>
      </c>
      <c r="X42">
        <v>0.28475697986529303</v>
      </c>
      <c r="Y42">
        <v>0.50463157546869097</v>
      </c>
      <c r="Z42">
        <v>0.18812040437418701</v>
      </c>
      <c r="AA42">
        <v>0.62383766478107205</v>
      </c>
      <c r="AB42">
        <v>0.28475697986529303</v>
      </c>
      <c r="AC42">
        <v>0.104088038661827</v>
      </c>
      <c r="AD42">
        <v>0.87288857156953803</v>
      </c>
      <c r="AE42">
        <v>1</v>
      </c>
      <c r="AF42">
        <v>0.62383766478107205</v>
      </c>
      <c r="AG42">
        <v>0.28475697986529303</v>
      </c>
      <c r="AH42">
        <v>0.18812040437418701</v>
      </c>
      <c r="AI42">
        <v>0.39100221895576998</v>
      </c>
      <c r="AJ42">
        <v>3.7386073468498697E-2</v>
      </c>
      <c r="AK42">
        <v>0.50463157546869097</v>
      </c>
      <c r="AL42">
        <v>3.7386073468498697E-2</v>
      </c>
      <c r="AM42">
        <v>0.28475697986529303</v>
      </c>
      <c r="AN42">
        <v>1</v>
      </c>
      <c r="AO42">
        <v>0.104088038661827</v>
      </c>
      <c r="AP42" s="2">
        <v>1.40426542205436E-24</v>
      </c>
      <c r="AQ42">
        <v>0.87288857156953803</v>
      </c>
      <c r="AR42">
        <v>0.62383766478107205</v>
      </c>
      <c r="AS42">
        <v>3.7386073468498697E-2</v>
      </c>
      <c r="AT42">
        <v>0.28475697986529303</v>
      </c>
      <c r="AU42">
        <v>3.7386073468498697E-2</v>
      </c>
      <c r="AV42">
        <v>0.28475697986529303</v>
      </c>
      <c r="AW42" s="2">
        <v>1.40426542205436E-24</v>
      </c>
      <c r="AX42" s="2">
        <v>1.40426542205436E-24</v>
      </c>
      <c r="AY42">
        <v>0.18812040437418701</v>
      </c>
      <c r="AZ42">
        <v>0.28475697986529303</v>
      </c>
      <c r="BA42">
        <v>0.28475697986529303</v>
      </c>
      <c r="BB42">
        <v>0.28475697986529303</v>
      </c>
      <c r="BC42">
        <v>0.28475697986529303</v>
      </c>
      <c r="BD42">
        <v>0.104088038661827</v>
      </c>
      <c r="BE42">
        <v>0.50463157546869097</v>
      </c>
      <c r="BF42">
        <v>3.7386073468498697E-2</v>
      </c>
      <c r="BG42">
        <v>0.62383766478107205</v>
      </c>
      <c r="BH42">
        <v>0.39100221895576998</v>
      </c>
      <c r="BI42">
        <v>0.18812040437418701</v>
      </c>
      <c r="BJ42">
        <v>0.104088038661827</v>
      </c>
      <c r="BK42">
        <v>3.7386073468498697E-2</v>
      </c>
      <c r="BL42">
        <v>1</v>
      </c>
      <c r="BM42">
        <v>0.104088038661827</v>
      </c>
      <c r="BN42" s="2">
        <v>1.40426542205436E-24</v>
      </c>
      <c r="BO42">
        <v>0.28475697986529303</v>
      </c>
      <c r="BP42">
        <v>0.62383766478107205</v>
      </c>
      <c r="BQ42">
        <v>0.87288857156953803</v>
      </c>
      <c r="BR42">
        <v>1</v>
      </c>
      <c r="BS42">
        <v>3.7386073468498697E-2</v>
      </c>
      <c r="BT42">
        <v>3.7386073468498697E-2</v>
      </c>
      <c r="BU42">
        <v>0.104088038661827</v>
      </c>
      <c r="BV42">
        <v>3.7386073468498697E-2</v>
      </c>
      <c r="BW42">
        <v>0.104088038661827</v>
      </c>
      <c r="BX42">
        <v>0.62383766478107205</v>
      </c>
      <c r="BY42">
        <v>0.18812040437418701</v>
      </c>
      <c r="BZ42">
        <v>3.7386073468498697E-2</v>
      </c>
      <c r="CA42">
        <v>0.28475697986529303</v>
      </c>
      <c r="CB42">
        <v>0.18812040437418701</v>
      </c>
      <c r="CC42">
        <v>0.87288857156953803</v>
      </c>
    </row>
    <row r="43" spans="1:81">
      <c r="A43" s="1" t="s">
        <v>41</v>
      </c>
      <c r="B43">
        <v>0.87288857156953803</v>
      </c>
      <c r="C43">
        <v>1</v>
      </c>
      <c r="D43">
        <v>0.62383766478107205</v>
      </c>
      <c r="E43">
        <v>3.7386073468498697E-2</v>
      </c>
      <c r="F43">
        <v>1</v>
      </c>
      <c r="G43">
        <v>0.87288857156953803</v>
      </c>
      <c r="H43">
        <v>0.87288857156953803</v>
      </c>
      <c r="I43">
        <v>0.62383766478107205</v>
      </c>
      <c r="J43">
        <v>3.7386073468498697E-2</v>
      </c>
      <c r="K43">
        <v>0.28475697986529303</v>
      </c>
      <c r="L43">
        <v>0.62383766478107205</v>
      </c>
      <c r="M43">
        <v>0.62383766478107205</v>
      </c>
      <c r="N43">
        <v>0.62383766478107205</v>
      </c>
      <c r="O43">
        <v>0.62383766478107205</v>
      </c>
      <c r="P43">
        <v>3.7386073468498697E-2</v>
      </c>
      <c r="Q43">
        <v>0.50463157546869097</v>
      </c>
      <c r="R43">
        <v>0.50463157546869097</v>
      </c>
      <c r="S43">
        <v>1</v>
      </c>
      <c r="T43">
        <v>0.62383766478107205</v>
      </c>
      <c r="U43">
        <v>0.87288857156953803</v>
      </c>
      <c r="V43">
        <v>3.7386073468498697E-2</v>
      </c>
      <c r="W43">
        <v>0.50463157546869097</v>
      </c>
      <c r="X43">
        <v>0.62383766478107205</v>
      </c>
      <c r="Y43">
        <v>0.18812040437418701</v>
      </c>
      <c r="Z43">
        <v>0.87288857156953803</v>
      </c>
      <c r="AA43">
        <v>0.28475697986529303</v>
      </c>
      <c r="AB43">
        <v>0.62383766478107205</v>
      </c>
      <c r="AC43">
        <v>0.87288857156953803</v>
      </c>
      <c r="AD43">
        <v>0.74706007810466202</v>
      </c>
      <c r="AE43">
        <v>3.7386073468498697E-2</v>
      </c>
      <c r="AF43">
        <v>3.7386073468498697E-2</v>
      </c>
      <c r="AG43">
        <v>0.62383766478107205</v>
      </c>
      <c r="AH43">
        <v>0.87288857156953803</v>
      </c>
      <c r="AI43">
        <v>0.87288857156953803</v>
      </c>
      <c r="AJ43">
        <v>0.62383766478107205</v>
      </c>
      <c r="AK43">
        <v>0.74706007810466202</v>
      </c>
      <c r="AL43">
        <v>0.62383766478107205</v>
      </c>
      <c r="AM43">
        <v>0.62383766478107205</v>
      </c>
      <c r="AN43">
        <v>0.62383766478107205</v>
      </c>
      <c r="AO43">
        <v>0.87288857156953803</v>
      </c>
      <c r="AP43">
        <v>0.87288857156953803</v>
      </c>
      <c r="AQ43" s="2">
        <v>1.40426542205436E-24</v>
      </c>
      <c r="AR43">
        <v>3.7386073468498697E-2</v>
      </c>
      <c r="AS43">
        <v>0.62383766478107205</v>
      </c>
      <c r="AT43">
        <v>0.62383766478107205</v>
      </c>
      <c r="AU43">
        <v>0.62383766478107205</v>
      </c>
      <c r="AV43">
        <v>1</v>
      </c>
      <c r="AW43">
        <v>0.87288857156953803</v>
      </c>
      <c r="AX43">
        <v>0.87288857156953803</v>
      </c>
      <c r="AY43">
        <v>0.50463157546869097</v>
      </c>
      <c r="AZ43">
        <v>1</v>
      </c>
      <c r="BA43">
        <v>0.62383766478107205</v>
      </c>
      <c r="BB43">
        <v>1</v>
      </c>
      <c r="BC43">
        <v>1</v>
      </c>
      <c r="BD43">
        <v>0.39100221895576998</v>
      </c>
      <c r="BE43">
        <v>0.18812040437418701</v>
      </c>
      <c r="BF43">
        <v>1</v>
      </c>
      <c r="BG43">
        <v>3.7386073468498697E-2</v>
      </c>
      <c r="BH43">
        <v>0.74706007810466202</v>
      </c>
      <c r="BI43">
        <v>0.50463157546869097</v>
      </c>
      <c r="BJ43">
        <v>0.87288857156953803</v>
      </c>
      <c r="BK43">
        <v>0.62383766478107205</v>
      </c>
      <c r="BL43">
        <v>3.7386073468498697E-2</v>
      </c>
      <c r="BM43">
        <v>0.50463157546869097</v>
      </c>
      <c r="BN43">
        <v>0.87288857156953803</v>
      </c>
      <c r="BO43">
        <v>0.62383766478107205</v>
      </c>
      <c r="BP43">
        <v>3.7386073468498697E-2</v>
      </c>
      <c r="BQ43">
        <v>0.18812040437418701</v>
      </c>
      <c r="BR43">
        <v>3.7386073468498697E-2</v>
      </c>
      <c r="BS43">
        <v>0.62383766478107205</v>
      </c>
      <c r="BT43">
        <v>0.62383766478107205</v>
      </c>
      <c r="BU43">
        <v>0.50463157546869097</v>
      </c>
      <c r="BV43">
        <v>1</v>
      </c>
      <c r="BW43">
        <v>0.87288857156953803</v>
      </c>
      <c r="BX43">
        <v>3.7386073468498697E-2</v>
      </c>
      <c r="BY43">
        <v>0.50463157546869097</v>
      </c>
      <c r="BZ43">
        <v>0.62383766478107205</v>
      </c>
      <c r="CA43">
        <v>0.62383766478107205</v>
      </c>
      <c r="CB43">
        <v>0.87288857156953803</v>
      </c>
      <c r="CC43">
        <v>0.18812040437418701</v>
      </c>
    </row>
    <row r="44" spans="1:81">
      <c r="A44" s="1" t="s">
        <v>42</v>
      </c>
      <c r="B44">
        <v>1</v>
      </c>
      <c r="C44">
        <v>0.87288857156953803</v>
      </c>
      <c r="D44">
        <v>0.28475697986529303</v>
      </c>
      <c r="E44">
        <v>0.104088038661827</v>
      </c>
      <c r="F44">
        <v>0.87288857156953803</v>
      </c>
      <c r="G44">
        <v>0.62383766478107205</v>
      </c>
      <c r="H44">
        <v>0.62383766478107205</v>
      </c>
      <c r="I44">
        <v>0.28475697986529303</v>
      </c>
      <c r="J44">
        <v>0.104088038661827</v>
      </c>
      <c r="K44">
        <v>0.62383766478107205</v>
      </c>
      <c r="L44">
        <v>0.39100221895576998</v>
      </c>
      <c r="M44">
        <v>0.87288857156953803</v>
      </c>
      <c r="N44">
        <v>0.28475697986529303</v>
      </c>
      <c r="O44">
        <v>0.87288857156953803</v>
      </c>
      <c r="P44">
        <v>0.18812040437418701</v>
      </c>
      <c r="Q44">
        <v>0.18812040437418701</v>
      </c>
      <c r="R44">
        <v>0.62383766478107205</v>
      </c>
      <c r="S44">
        <v>0.87288857156953803</v>
      </c>
      <c r="T44">
        <v>0.39100221895576998</v>
      </c>
      <c r="U44">
        <v>0.74706007810466202</v>
      </c>
      <c r="V44">
        <v>0.104088038661827</v>
      </c>
      <c r="W44">
        <v>0.18812040437418701</v>
      </c>
      <c r="X44">
        <v>0.87288857156953803</v>
      </c>
      <c r="Y44">
        <v>3.7386073468498697E-2</v>
      </c>
      <c r="Z44">
        <v>0.74706007810466202</v>
      </c>
      <c r="AA44">
        <v>0.18812040437418701</v>
      </c>
      <c r="AB44">
        <v>0.39100221895576998</v>
      </c>
      <c r="AC44">
        <v>0.62383766478107205</v>
      </c>
      <c r="AD44">
        <v>0.87288857156953803</v>
      </c>
      <c r="AE44">
        <v>0.18812040437418701</v>
      </c>
      <c r="AF44" s="2">
        <v>1.40426542205436E-24</v>
      </c>
      <c r="AG44">
        <v>0.39100221895576998</v>
      </c>
      <c r="AH44">
        <v>0.74706007810466202</v>
      </c>
      <c r="AI44">
        <v>0.74706007810466202</v>
      </c>
      <c r="AJ44">
        <v>0.28475697986529303</v>
      </c>
      <c r="AK44">
        <v>0.50463157546869097</v>
      </c>
      <c r="AL44">
        <v>0.28475697986529303</v>
      </c>
      <c r="AM44">
        <v>0.87288857156953803</v>
      </c>
      <c r="AN44">
        <v>0.87288857156953803</v>
      </c>
      <c r="AO44">
        <v>0.62383766478107205</v>
      </c>
      <c r="AP44">
        <v>0.62383766478107205</v>
      </c>
      <c r="AQ44">
        <v>3.7386073468498697E-2</v>
      </c>
      <c r="AR44" s="2">
        <v>1.40426542205436E-24</v>
      </c>
      <c r="AS44">
        <v>0.28475697986529303</v>
      </c>
      <c r="AT44">
        <v>0.87288857156953803</v>
      </c>
      <c r="AU44">
        <v>1</v>
      </c>
      <c r="AV44">
        <v>0.50463157546869097</v>
      </c>
      <c r="AW44">
        <v>0.62383766478107205</v>
      </c>
      <c r="AX44">
        <v>0.62383766478107205</v>
      </c>
      <c r="AY44">
        <v>0.18812040437418701</v>
      </c>
      <c r="AZ44">
        <v>0.50463157546869097</v>
      </c>
      <c r="BA44">
        <v>0.39100221895576998</v>
      </c>
      <c r="BB44">
        <v>0.50463157546869097</v>
      </c>
      <c r="BC44">
        <v>0.50463157546869097</v>
      </c>
      <c r="BD44">
        <v>0.18812040437418701</v>
      </c>
      <c r="BE44">
        <v>0.39100221895576998</v>
      </c>
      <c r="BF44">
        <v>0.87288857156953803</v>
      </c>
      <c r="BG44">
        <v>0.104088038661827</v>
      </c>
      <c r="BH44">
        <v>0.87288857156953803</v>
      </c>
      <c r="BI44">
        <v>0.18812040437418701</v>
      </c>
      <c r="BJ44">
        <v>0.62383766478107205</v>
      </c>
      <c r="BK44">
        <v>0.28475697986529303</v>
      </c>
      <c r="BL44">
        <v>0.18812040437418701</v>
      </c>
      <c r="BM44">
        <v>0.74706007810466202</v>
      </c>
      <c r="BN44">
        <v>0.62383766478107205</v>
      </c>
      <c r="BO44">
        <v>0.87288857156953803</v>
      </c>
      <c r="BP44">
        <v>0.104088038661827</v>
      </c>
      <c r="BQ44">
        <v>0.28475697986529303</v>
      </c>
      <c r="BR44">
        <v>0.18812040437418701</v>
      </c>
      <c r="BS44">
        <v>1</v>
      </c>
      <c r="BT44">
        <v>1</v>
      </c>
      <c r="BU44">
        <v>0.74706007810466202</v>
      </c>
      <c r="BV44">
        <v>0.87288857156953803</v>
      </c>
      <c r="BW44">
        <v>0.62383766478107205</v>
      </c>
      <c r="BX44">
        <v>0.104088038661827</v>
      </c>
      <c r="BY44">
        <v>0.18812040437418701</v>
      </c>
      <c r="BZ44">
        <v>0.28475697986529303</v>
      </c>
      <c r="CA44">
        <v>0.39100221895576998</v>
      </c>
      <c r="CB44">
        <v>0.74706007810466202</v>
      </c>
      <c r="CC44">
        <v>0.50463157546869097</v>
      </c>
    </row>
    <row r="45" spans="1:81">
      <c r="A45" s="1" t="s">
        <v>43</v>
      </c>
      <c r="B45">
        <v>0.50463157546869097</v>
      </c>
      <c r="C45">
        <v>0.18812040437418701</v>
      </c>
      <c r="D45" s="2">
        <v>1.40426542205436E-24</v>
      </c>
      <c r="E45">
        <v>0.50463157546869097</v>
      </c>
      <c r="F45">
        <v>0.18812040437418701</v>
      </c>
      <c r="G45">
        <v>3.7386073468498697E-2</v>
      </c>
      <c r="H45">
        <v>3.7386073468498697E-2</v>
      </c>
      <c r="I45" s="2">
        <v>1.40426542205436E-24</v>
      </c>
      <c r="J45">
        <v>0.50463157546869097</v>
      </c>
      <c r="K45">
        <v>0.87288857156953803</v>
      </c>
      <c r="L45">
        <v>0.18812040437418701</v>
      </c>
      <c r="M45">
        <v>0.18812040437418701</v>
      </c>
      <c r="N45" s="2">
        <v>1.40426542205436E-24</v>
      </c>
      <c r="O45">
        <v>0.62383766478107205</v>
      </c>
      <c r="P45">
        <v>0.87288857156953803</v>
      </c>
      <c r="Q45">
        <v>3.7386073468498697E-2</v>
      </c>
      <c r="R45">
        <v>0.39100221895576998</v>
      </c>
      <c r="S45">
        <v>0.18812040437418701</v>
      </c>
      <c r="T45">
        <v>0.18812040437418701</v>
      </c>
      <c r="U45">
        <v>0.28475697986529303</v>
      </c>
      <c r="V45">
        <v>0.50463157546869097</v>
      </c>
      <c r="W45">
        <v>3.7386073468498697E-2</v>
      </c>
      <c r="X45">
        <v>0.39100221895576998</v>
      </c>
      <c r="Y45">
        <v>0.18812040437418701</v>
      </c>
      <c r="Z45">
        <v>0.28475697986529303</v>
      </c>
      <c r="AA45">
        <v>0.87288857156953803</v>
      </c>
      <c r="AB45">
        <v>0.18812040437418701</v>
      </c>
      <c r="AC45">
        <v>3.7386073468498697E-2</v>
      </c>
      <c r="AD45">
        <v>0.62383766478107205</v>
      </c>
      <c r="AE45">
        <v>0.87288857156953803</v>
      </c>
      <c r="AF45">
        <v>0.28475697986529303</v>
      </c>
      <c r="AG45">
        <v>0.18812040437418701</v>
      </c>
      <c r="AH45">
        <v>0.28475697986529303</v>
      </c>
      <c r="AI45">
        <v>0.28475697986529303</v>
      </c>
      <c r="AJ45" s="2">
        <v>1.40426542205436E-24</v>
      </c>
      <c r="AK45">
        <v>1</v>
      </c>
      <c r="AL45" s="2">
        <v>1.40426542205436E-24</v>
      </c>
      <c r="AM45">
        <v>0.39100221895576998</v>
      </c>
      <c r="AN45">
        <v>0.62383766478107205</v>
      </c>
      <c r="AO45">
        <v>3.7386073468498697E-2</v>
      </c>
      <c r="AP45">
        <v>3.7386073468498697E-2</v>
      </c>
      <c r="AQ45">
        <v>0.62383766478107205</v>
      </c>
      <c r="AR45">
        <v>0.28475697986529303</v>
      </c>
      <c r="AS45" s="2">
        <v>1.40426542205436E-24</v>
      </c>
      <c r="AT45">
        <v>0.39100221895576998</v>
      </c>
      <c r="AU45">
        <v>0.104088038661827</v>
      </c>
      <c r="AV45">
        <v>0.104088038661827</v>
      </c>
      <c r="AW45">
        <v>3.7386073468498697E-2</v>
      </c>
      <c r="AX45">
        <v>3.7386073468498697E-2</v>
      </c>
      <c r="AY45">
        <v>3.7386073468498697E-2</v>
      </c>
      <c r="AZ45">
        <v>0.104088038661827</v>
      </c>
      <c r="BA45">
        <v>0.18812040437418701</v>
      </c>
      <c r="BB45">
        <v>0.104088038661827</v>
      </c>
      <c r="BC45">
        <v>0.104088038661827</v>
      </c>
      <c r="BD45">
        <v>3.7386073468498697E-2</v>
      </c>
      <c r="BE45">
        <v>0.62383766478107205</v>
      </c>
      <c r="BF45">
        <v>0.18812040437418701</v>
      </c>
      <c r="BG45">
        <v>1</v>
      </c>
      <c r="BH45">
        <v>0.62383766478107205</v>
      </c>
      <c r="BI45">
        <v>3.7386073468498697E-2</v>
      </c>
      <c r="BJ45">
        <v>3.7386073468498697E-2</v>
      </c>
      <c r="BK45" s="2">
        <v>1.40426542205436E-24</v>
      </c>
      <c r="BL45">
        <v>0.87288857156953803</v>
      </c>
      <c r="BM45">
        <v>0.28475697986529303</v>
      </c>
      <c r="BN45">
        <v>3.7386073468498697E-2</v>
      </c>
      <c r="BO45">
        <v>0.39100221895576998</v>
      </c>
      <c r="BP45">
        <v>0.50463157546869097</v>
      </c>
      <c r="BQ45">
        <v>0.74706007810466202</v>
      </c>
      <c r="BR45">
        <v>0.87288857156953803</v>
      </c>
      <c r="BS45">
        <v>0.104088038661827</v>
      </c>
      <c r="BT45">
        <v>0.104088038661827</v>
      </c>
      <c r="BU45">
        <v>0.28475697986529303</v>
      </c>
      <c r="BV45">
        <v>0.18812040437418701</v>
      </c>
      <c r="BW45">
        <v>3.7386073468498697E-2</v>
      </c>
      <c r="BX45">
        <v>0.50463157546869097</v>
      </c>
      <c r="BY45">
        <v>3.7386073468498697E-2</v>
      </c>
      <c r="BZ45" s="2">
        <v>1.40426542205436E-24</v>
      </c>
      <c r="CA45">
        <v>0.18812040437418701</v>
      </c>
      <c r="CB45">
        <v>0.28475697986529303</v>
      </c>
      <c r="CC45">
        <v>1</v>
      </c>
    </row>
    <row r="46" spans="1:81">
      <c r="A46" s="1" t="s">
        <v>44</v>
      </c>
      <c r="B46">
        <v>0.28475697986529303</v>
      </c>
      <c r="C46">
        <v>0.104088038661827</v>
      </c>
      <c r="D46">
        <v>0.39100221895576998</v>
      </c>
      <c r="E46">
        <v>0.50463157546869097</v>
      </c>
      <c r="F46">
        <v>0.104088038661827</v>
      </c>
      <c r="G46">
        <v>0.28475697986529303</v>
      </c>
      <c r="H46">
        <v>0.28475697986529303</v>
      </c>
      <c r="I46">
        <v>0.39100221895576998</v>
      </c>
      <c r="J46">
        <v>0.50463157546869097</v>
      </c>
      <c r="K46">
        <v>0.87288857156953803</v>
      </c>
      <c r="L46">
        <v>0.104088038661827</v>
      </c>
      <c r="M46">
        <v>0.62383766478107205</v>
      </c>
      <c r="N46">
        <v>0.39100221895576998</v>
      </c>
      <c r="O46">
        <v>0.74706007810466202</v>
      </c>
      <c r="P46">
        <v>0.87288857156953803</v>
      </c>
      <c r="Q46">
        <v>0.28475697986529303</v>
      </c>
      <c r="R46">
        <v>1</v>
      </c>
      <c r="S46">
        <v>0.104088038661827</v>
      </c>
      <c r="T46">
        <v>0.104088038661827</v>
      </c>
      <c r="U46">
        <v>3.7386073468498697E-2</v>
      </c>
      <c r="V46">
        <v>0.50463157546869097</v>
      </c>
      <c r="W46">
        <v>0.28475697986529303</v>
      </c>
      <c r="X46" s="2">
        <v>1.40426542205436E-24</v>
      </c>
      <c r="Y46">
        <v>0.62383766478107205</v>
      </c>
      <c r="Z46">
        <v>3.7386073468498697E-2</v>
      </c>
      <c r="AA46">
        <v>0.28475697986529303</v>
      </c>
      <c r="AB46">
        <v>0.104088038661827</v>
      </c>
      <c r="AC46">
        <v>0.28475697986529303</v>
      </c>
      <c r="AD46">
        <v>0.62383766478107205</v>
      </c>
      <c r="AE46">
        <v>0.87288857156953803</v>
      </c>
      <c r="AF46">
        <v>0.87288857156953803</v>
      </c>
      <c r="AG46">
        <v>0.104088038661827</v>
      </c>
      <c r="AH46">
        <v>3.7386073468498697E-2</v>
      </c>
      <c r="AI46">
        <v>3.7386073468498697E-2</v>
      </c>
      <c r="AJ46">
        <v>0.39100221895576998</v>
      </c>
      <c r="AK46">
        <v>0.39100221895576998</v>
      </c>
      <c r="AL46">
        <v>0.39100221895576998</v>
      </c>
      <c r="AM46" s="2">
        <v>1.40426542205436E-24</v>
      </c>
      <c r="AN46">
        <v>0.74706007810466202</v>
      </c>
      <c r="AO46">
        <v>0.28475697986529303</v>
      </c>
      <c r="AP46">
        <v>0.28475697986529303</v>
      </c>
      <c r="AQ46">
        <v>0.62383766478107205</v>
      </c>
      <c r="AR46">
        <v>0.87288857156953803</v>
      </c>
      <c r="AS46">
        <v>0.39100221895576998</v>
      </c>
      <c r="AT46" s="2">
        <v>1.40426542205436E-24</v>
      </c>
      <c r="AU46">
        <v>0.18812040437418701</v>
      </c>
      <c r="AV46">
        <v>0.18812040437418701</v>
      </c>
      <c r="AW46">
        <v>0.28475697986529303</v>
      </c>
      <c r="AX46">
        <v>0.28475697986529303</v>
      </c>
      <c r="AY46">
        <v>0.28475697986529303</v>
      </c>
      <c r="AZ46">
        <v>0.18812040437418701</v>
      </c>
      <c r="BA46">
        <v>0.104088038661827</v>
      </c>
      <c r="BB46">
        <v>0.18812040437418701</v>
      </c>
      <c r="BC46">
        <v>0.18812040437418701</v>
      </c>
      <c r="BD46">
        <v>0.87288857156953803</v>
      </c>
      <c r="BE46">
        <v>0.62383766478107205</v>
      </c>
      <c r="BF46">
        <v>0.104088038661827</v>
      </c>
      <c r="BG46">
        <v>0.39100221895576998</v>
      </c>
      <c r="BH46">
        <v>0.18812040437418701</v>
      </c>
      <c r="BI46">
        <v>0.28475697986529303</v>
      </c>
      <c r="BJ46">
        <v>0.28475697986529303</v>
      </c>
      <c r="BK46">
        <v>0.39100221895576998</v>
      </c>
      <c r="BL46">
        <v>0.87288857156953803</v>
      </c>
      <c r="BM46">
        <v>3.7386073468498697E-2</v>
      </c>
      <c r="BN46">
        <v>0.28475697986529303</v>
      </c>
      <c r="BO46" s="2">
        <v>1.40426542205436E-24</v>
      </c>
      <c r="BP46">
        <v>0.50463157546869097</v>
      </c>
      <c r="BQ46">
        <v>0.18812040437418701</v>
      </c>
      <c r="BR46">
        <v>0.87288857156953803</v>
      </c>
      <c r="BS46">
        <v>0.18812040437418701</v>
      </c>
      <c r="BT46">
        <v>0.18812040437418701</v>
      </c>
      <c r="BU46">
        <v>3.7386073468498697E-2</v>
      </c>
      <c r="BV46">
        <v>0.104088038661827</v>
      </c>
      <c r="BW46">
        <v>0.28475697986529303</v>
      </c>
      <c r="BX46">
        <v>0.50463157546869097</v>
      </c>
      <c r="BY46">
        <v>0.28475697986529303</v>
      </c>
      <c r="BZ46">
        <v>0.39100221895576998</v>
      </c>
      <c r="CA46">
        <v>0.104088038661827</v>
      </c>
      <c r="CB46">
        <v>3.7386073468498697E-2</v>
      </c>
      <c r="CC46">
        <v>1</v>
      </c>
    </row>
    <row r="47" spans="1:81">
      <c r="A47" s="1" t="s">
        <v>45</v>
      </c>
      <c r="B47">
        <v>0.39100221895576998</v>
      </c>
      <c r="C47">
        <v>0.104088038661827</v>
      </c>
      <c r="D47">
        <v>0.104088038661827</v>
      </c>
      <c r="E47">
        <v>0.87288857156953803</v>
      </c>
      <c r="F47">
        <v>0.104088038661827</v>
      </c>
      <c r="G47">
        <v>3.7386073468498697E-2</v>
      </c>
      <c r="H47">
        <v>3.7386073468498697E-2</v>
      </c>
      <c r="I47">
        <v>0.104088038661827</v>
      </c>
      <c r="J47">
        <v>0.87288857156953803</v>
      </c>
      <c r="K47">
        <v>0.87288857156953803</v>
      </c>
      <c r="L47">
        <v>0.39100221895576998</v>
      </c>
      <c r="M47">
        <v>0.104088038661827</v>
      </c>
      <c r="N47">
        <v>0.104088038661827</v>
      </c>
      <c r="O47">
        <v>0.62383766478107205</v>
      </c>
      <c r="P47">
        <v>0.50463157546869097</v>
      </c>
      <c r="Q47">
        <v>0.28475697986529303</v>
      </c>
      <c r="R47">
        <v>0.50463157546869097</v>
      </c>
      <c r="S47">
        <v>0.104088038661827</v>
      </c>
      <c r="T47">
        <v>0.39100221895576998</v>
      </c>
      <c r="U47">
        <v>0.28475697986529303</v>
      </c>
      <c r="V47">
        <v>0.87288857156953803</v>
      </c>
      <c r="W47">
        <v>0.28475697986529303</v>
      </c>
      <c r="X47">
        <v>0.18812040437418701</v>
      </c>
      <c r="Y47">
        <v>0.74706007810466202</v>
      </c>
      <c r="Z47">
        <v>0.28475697986529303</v>
      </c>
      <c r="AA47">
        <v>0.50463157546869097</v>
      </c>
      <c r="AB47">
        <v>0.39100221895576998</v>
      </c>
      <c r="AC47">
        <v>3.7386073468498697E-2</v>
      </c>
      <c r="AD47">
        <v>0.62383766478107205</v>
      </c>
      <c r="AE47">
        <v>0.50463157546869097</v>
      </c>
      <c r="AF47">
        <v>1</v>
      </c>
      <c r="AG47">
        <v>0.39100221895576998</v>
      </c>
      <c r="AH47">
        <v>0.28475697986529303</v>
      </c>
      <c r="AI47">
        <v>0.28475697986529303</v>
      </c>
      <c r="AJ47">
        <v>0.104088038661827</v>
      </c>
      <c r="AK47">
        <v>0.62383766478107205</v>
      </c>
      <c r="AL47">
        <v>0.104088038661827</v>
      </c>
      <c r="AM47">
        <v>0.18812040437418701</v>
      </c>
      <c r="AN47">
        <v>0.62383766478107205</v>
      </c>
      <c r="AO47">
        <v>3.7386073468498697E-2</v>
      </c>
      <c r="AP47">
        <v>3.7386073468498697E-2</v>
      </c>
      <c r="AQ47">
        <v>0.62383766478107205</v>
      </c>
      <c r="AR47">
        <v>1</v>
      </c>
      <c r="AS47">
        <v>0.104088038661827</v>
      </c>
      <c r="AT47">
        <v>0.18812040437418701</v>
      </c>
      <c r="AU47" s="2">
        <v>1.40426542205436E-24</v>
      </c>
      <c r="AV47">
        <v>0.18812040437418701</v>
      </c>
      <c r="AW47">
        <v>3.7386073468498697E-2</v>
      </c>
      <c r="AX47">
        <v>3.7386073468498697E-2</v>
      </c>
      <c r="AY47">
        <v>0.28475697986529303</v>
      </c>
      <c r="AZ47">
        <v>0.18812040437418701</v>
      </c>
      <c r="BA47">
        <v>0.39100221895576998</v>
      </c>
      <c r="BB47">
        <v>0.18812040437418701</v>
      </c>
      <c r="BC47">
        <v>0.18812040437418701</v>
      </c>
      <c r="BD47">
        <v>0.28475697986529303</v>
      </c>
      <c r="BE47">
        <v>1</v>
      </c>
      <c r="BF47">
        <v>0.104088038661827</v>
      </c>
      <c r="BG47">
        <v>0.28475697986529303</v>
      </c>
      <c r="BH47">
        <v>0.62383766478107205</v>
      </c>
      <c r="BI47">
        <v>0.28475697986529303</v>
      </c>
      <c r="BJ47">
        <v>3.7386073468498697E-2</v>
      </c>
      <c r="BK47">
        <v>0.104088038661827</v>
      </c>
      <c r="BL47">
        <v>0.50463157546869097</v>
      </c>
      <c r="BM47">
        <v>3.7386073468498697E-2</v>
      </c>
      <c r="BN47">
        <v>3.7386073468498697E-2</v>
      </c>
      <c r="BO47">
        <v>0.18812040437418701</v>
      </c>
      <c r="BP47">
        <v>0.87288857156953803</v>
      </c>
      <c r="BQ47">
        <v>0.74706007810466202</v>
      </c>
      <c r="BR47">
        <v>0.50463157546869097</v>
      </c>
      <c r="BS47" s="2">
        <v>1.40426542205436E-24</v>
      </c>
      <c r="BT47" s="2">
        <v>1.40426542205436E-24</v>
      </c>
      <c r="BU47">
        <v>3.7386073468498697E-2</v>
      </c>
      <c r="BV47">
        <v>0.104088038661827</v>
      </c>
      <c r="BW47">
        <v>3.7386073468498697E-2</v>
      </c>
      <c r="BX47">
        <v>0.87288857156953803</v>
      </c>
      <c r="BY47">
        <v>0.28475697986529303</v>
      </c>
      <c r="BZ47">
        <v>0.104088038661827</v>
      </c>
      <c r="CA47">
        <v>0.39100221895576998</v>
      </c>
      <c r="CB47">
        <v>0.28475697986529303</v>
      </c>
      <c r="CC47">
        <v>0.62383766478107205</v>
      </c>
    </row>
    <row r="48" spans="1:81">
      <c r="A48" s="1" t="s">
        <v>46</v>
      </c>
      <c r="B48">
        <v>0.87288857156953803</v>
      </c>
      <c r="C48">
        <v>0.39100221895576998</v>
      </c>
      <c r="D48">
        <v>0.104088038661827</v>
      </c>
      <c r="E48">
        <v>0.87288857156953803</v>
      </c>
      <c r="F48">
        <v>0.39100221895576998</v>
      </c>
      <c r="G48">
        <v>0.28475697986529303</v>
      </c>
      <c r="H48">
        <v>0.28475697986529303</v>
      </c>
      <c r="I48">
        <v>0.104088038661827</v>
      </c>
      <c r="J48">
        <v>0.87288857156953803</v>
      </c>
      <c r="K48">
        <v>0.50463157546869097</v>
      </c>
      <c r="L48">
        <v>0.104088038661827</v>
      </c>
      <c r="M48">
        <v>0.18812040437418701</v>
      </c>
      <c r="N48">
        <v>0.104088038661827</v>
      </c>
      <c r="O48">
        <v>0.74706007810466202</v>
      </c>
      <c r="P48">
        <v>0.87288857156953803</v>
      </c>
      <c r="Q48">
        <v>3.7386073468498697E-2</v>
      </c>
      <c r="R48">
        <v>0.87288857156953803</v>
      </c>
      <c r="S48">
        <v>0.39100221895576998</v>
      </c>
      <c r="T48">
        <v>0.104088038661827</v>
      </c>
      <c r="U48">
        <v>3.7386073468498697E-2</v>
      </c>
      <c r="V48">
        <v>0.87288857156953803</v>
      </c>
      <c r="W48">
        <v>3.7386073468498697E-2</v>
      </c>
      <c r="X48">
        <v>0.18812040437418701</v>
      </c>
      <c r="Y48">
        <v>0.18812040437418701</v>
      </c>
      <c r="Z48">
        <v>0.28475697986529303</v>
      </c>
      <c r="AA48">
        <v>0.87288857156953803</v>
      </c>
      <c r="AB48">
        <v>0.104088038661827</v>
      </c>
      <c r="AC48">
        <v>3.7386073468498697E-2</v>
      </c>
      <c r="AD48">
        <v>0.62383766478107205</v>
      </c>
      <c r="AE48">
        <v>0.87288857156953803</v>
      </c>
      <c r="AF48">
        <v>0.50463157546869097</v>
      </c>
      <c r="AG48">
        <v>0.104088038661827</v>
      </c>
      <c r="AH48">
        <v>0.28475697986529303</v>
      </c>
      <c r="AI48">
        <v>3.7386073468498697E-2</v>
      </c>
      <c r="AJ48">
        <v>0.104088038661827</v>
      </c>
      <c r="AK48">
        <v>0.74706007810466202</v>
      </c>
      <c r="AL48">
        <v>0.104088038661827</v>
      </c>
      <c r="AM48">
        <v>0.18812040437418701</v>
      </c>
      <c r="AN48">
        <v>0.18812040437418701</v>
      </c>
      <c r="AO48">
        <v>3.7386073468498697E-2</v>
      </c>
      <c r="AP48">
        <v>0.28475697986529303</v>
      </c>
      <c r="AQ48">
        <v>1</v>
      </c>
      <c r="AR48">
        <v>0.50463157546869097</v>
      </c>
      <c r="AS48">
        <v>0.104088038661827</v>
      </c>
      <c r="AT48">
        <v>0.18812040437418701</v>
      </c>
      <c r="AU48">
        <v>0.18812040437418701</v>
      </c>
      <c r="AV48" s="2">
        <v>1.40426542205436E-24</v>
      </c>
      <c r="AW48">
        <v>0.28475697986529303</v>
      </c>
      <c r="AX48">
        <v>0.28475697986529303</v>
      </c>
      <c r="AY48">
        <v>3.7386073468498697E-2</v>
      </c>
      <c r="AZ48" s="2">
        <v>1.40426542205436E-24</v>
      </c>
      <c r="BA48">
        <v>0.104088038661827</v>
      </c>
      <c r="BB48" s="2">
        <v>1.40426542205436E-24</v>
      </c>
      <c r="BC48" s="2">
        <v>1.40426542205436E-24</v>
      </c>
      <c r="BD48">
        <v>0.39100221895576998</v>
      </c>
      <c r="BE48">
        <v>0.62383766478107205</v>
      </c>
      <c r="BF48">
        <v>0.39100221895576998</v>
      </c>
      <c r="BG48">
        <v>0.87288857156953803</v>
      </c>
      <c r="BH48">
        <v>0.74706007810466202</v>
      </c>
      <c r="BI48">
        <v>3.7386073468498697E-2</v>
      </c>
      <c r="BJ48">
        <v>3.7386073468498697E-2</v>
      </c>
      <c r="BK48">
        <v>0.104088038661827</v>
      </c>
      <c r="BL48">
        <v>0.87288857156953803</v>
      </c>
      <c r="BM48">
        <v>0.28475697986529303</v>
      </c>
      <c r="BN48">
        <v>0.28475697986529303</v>
      </c>
      <c r="BO48">
        <v>0.18812040437418701</v>
      </c>
      <c r="BP48">
        <v>0.87288857156953803</v>
      </c>
      <c r="BQ48">
        <v>0.62383766478107205</v>
      </c>
      <c r="BR48">
        <v>0.87288857156953803</v>
      </c>
      <c r="BS48">
        <v>0.18812040437418701</v>
      </c>
      <c r="BT48">
        <v>0.18812040437418701</v>
      </c>
      <c r="BU48">
        <v>0.28475697986529303</v>
      </c>
      <c r="BV48">
        <v>0.39100221895576998</v>
      </c>
      <c r="BW48">
        <v>3.7386073468498697E-2</v>
      </c>
      <c r="BX48">
        <v>0.87288857156953803</v>
      </c>
      <c r="BY48">
        <v>3.7386073468498697E-2</v>
      </c>
      <c r="BZ48">
        <v>0.104088038661827</v>
      </c>
      <c r="CA48">
        <v>0.104088038661827</v>
      </c>
      <c r="CB48">
        <v>0.28475697986529303</v>
      </c>
      <c r="CC48">
        <v>0.62383766478107205</v>
      </c>
    </row>
    <row r="49" spans="1:81">
      <c r="A49" s="1" t="s">
        <v>47</v>
      </c>
      <c r="B49">
        <v>0.18812040437418701</v>
      </c>
      <c r="C49">
        <v>3.7386073468498697E-2</v>
      </c>
      <c r="D49">
        <v>3.7386073468498697E-2</v>
      </c>
      <c r="E49">
        <v>0.62383766478107205</v>
      </c>
      <c r="F49">
        <v>3.7386073468498697E-2</v>
      </c>
      <c r="G49" s="2">
        <v>1.40426542205436E-24</v>
      </c>
      <c r="H49" s="2">
        <v>1.40426542205436E-24</v>
      </c>
      <c r="I49">
        <v>3.7386073468498697E-2</v>
      </c>
      <c r="J49">
        <v>0.62383766478107205</v>
      </c>
      <c r="K49">
        <v>0.62383766478107205</v>
      </c>
      <c r="L49">
        <v>0.28475697986529303</v>
      </c>
      <c r="M49">
        <v>0.28475697986529303</v>
      </c>
      <c r="N49">
        <v>3.7386073468498697E-2</v>
      </c>
      <c r="O49">
        <v>0.28475697986529303</v>
      </c>
      <c r="P49">
        <v>1</v>
      </c>
      <c r="Q49">
        <v>0.18812040437418701</v>
      </c>
      <c r="R49">
        <v>0.18812040437418701</v>
      </c>
      <c r="S49">
        <v>3.7386073468498697E-2</v>
      </c>
      <c r="T49">
        <v>0.28475697986529303</v>
      </c>
      <c r="U49">
        <v>0.39100221895576998</v>
      </c>
      <c r="V49">
        <v>0.62383766478107205</v>
      </c>
      <c r="W49">
        <v>0.18812040437418701</v>
      </c>
      <c r="X49">
        <v>0.28475697986529303</v>
      </c>
      <c r="Y49">
        <v>0.50463157546869097</v>
      </c>
      <c r="Z49">
        <v>0.18812040437418701</v>
      </c>
      <c r="AA49">
        <v>0.62383766478107205</v>
      </c>
      <c r="AB49">
        <v>0.28475697986529303</v>
      </c>
      <c r="AC49">
        <v>0.104088038661827</v>
      </c>
      <c r="AD49">
        <v>0.87288857156953803</v>
      </c>
      <c r="AE49">
        <v>1</v>
      </c>
      <c r="AF49">
        <v>0.62383766478107205</v>
      </c>
      <c r="AG49">
        <v>0.28475697986529303</v>
      </c>
      <c r="AH49">
        <v>0.18812040437418701</v>
      </c>
      <c r="AI49">
        <v>0.39100221895576998</v>
      </c>
      <c r="AJ49">
        <v>3.7386073468498697E-2</v>
      </c>
      <c r="AK49">
        <v>0.50463157546869097</v>
      </c>
      <c r="AL49">
        <v>3.7386073468498697E-2</v>
      </c>
      <c r="AM49">
        <v>0.28475697986529303</v>
      </c>
      <c r="AN49">
        <v>1</v>
      </c>
      <c r="AO49">
        <v>0.104088038661827</v>
      </c>
      <c r="AP49" s="2">
        <v>1.40426542205436E-24</v>
      </c>
      <c r="AQ49">
        <v>0.87288857156953803</v>
      </c>
      <c r="AR49">
        <v>0.62383766478107205</v>
      </c>
      <c r="AS49">
        <v>3.7386073468498697E-2</v>
      </c>
      <c r="AT49">
        <v>0.28475697986529303</v>
      </c>
      <c r="AU49">
        <v>3.7386073468498697E-2</v>
      </c>
      <c r="AV49">
        <v>0.28475697986529303</v>
      </c>
      <c r="AW49" s="2">
        <v>1.40426542205436E-24</v>
      </c>
      <c r="AX49" s="2">
        <v>1.40426542205436E-24</v>
      </c>
      <c r="AY49">
        <v>0.18812040437418701</v>
      </c>
      <c r="AZ49">
        <v>0.28475697986529303</v>
      </c>
      <c r="BA49">
        <v>0.28475697986529303</v>
      </c>
      <c r="BB49">
        <v>0.28475697986529303</v>
      </c>
      <c r="BC49">
        <v>0.28475697986529303</v>
      </c>
      <c r="BD49">
        <v>0.104088038661827</v>
      </c>
      <c r="BE49">
        <v>0.50463157546869097</v>
      </c>
      <c r="BF49">
        <v>3.7386073468498697E-2</v>
      </c>
      <c r="BG49">
        <v>0.62383766478107205</v>
      </c>
      <c r="BH49">
        <v>0.39100221895576998</v>
      </c>
      <c r="BI49">
        <v>0.18812040437418701</v>
      </c>
      <c r="BJ49">
        <v>0.104088038661827</v>
      </c>
      <c r="BK49">
        <v>3.7386073468498697E-2</v>
      </c>
      <c r="BL49">
        <v>1</v>
      </c>
      <c r="BM49">
        <v>0.104088038661827</v>
      </c>
      <c r="BN49" s="2">
        <v>1.40426542205436E-24</v>
      </c>
      <c r="BO49">
        <v>0.28475697986529303</v>
      </c>
      <c r="BP49">
        <v>0.62383766478107205</v>
      </c>
      <c r="BQ49">
        <v>0.87288857156953803</v>
      </c>
      <c r="BR49">
        <v>1</v>
      </c>
      <c r="BS49">
        <v>3.7386073468498697E-2</v>
      </c>
      <c r="BT49">
        <v>3.7386073468498697E-2</v>
      </c>
      <c r="BU49">
        <v>0.104088038661827</v>
      </c>
      <c r="BV49">
        <v>3.7386073468498697E-2</v>
      </c>
      <c r="BW49">
        <v>0.104088038661827</v>
      </c>
      <c r="BX49">
        <v>0.62383766478107205</v>
      </c>
      <c r="BY49">
        <v>0.18812040437418701</v>
      </c>
      <c r="BZ49">
        <v>3.7386073468498697E-2</v>
      </c>
      <c r="CA49">
        <v>0.28475697986529303</v>
      </c>
      <c r="CB49">
        <v>0.18812040437418701</v>
      </c>
      <c r="CC49">
        <v>0.87288857156953803</v>
      </c>
    </row>
    <row r="50" spans="1:81">
      <c r="A50" s="1" t="s">
        <v>48</v>
      </c>
      <c r="B50">
        <v>0.18812040437418701</v>
      </c>
      <c r="C50">
        <v>3.7386073468498697E-2</v>
      </c>
      <c r="D50">
        <v>3.7386073468498697E-2</v>
      </c>
      <c r="E50">
        <v>0.62383766478107205</v>
      </c>
      <c r="F50">
        <v>3.7386073468498697E-2</v>
      </c>
      <c r="G50" s="2">
        <v>1.40426542205436E-24</v>
      </c>
      <c r="H50" s="2">
        <v>1.40426542205436E-24</v>
      </c>
      <c r="I50">
        <v>3.7386073468498697E-2</v>
      </c>
      <c r="J50">
        <v>0.62383766478107205</v>
      </c>
      <c r="K50">
        <v>0.62383766478107205</v>
      </c>
      <c r="L50">
        <v>0.28475697986529303</v>
      </c>
      <c r="M50">
        <v>0.28475697986529303</v>
      </c>
      <c r="N50">
        <v>3.7386073468498697E-2</v>
      </c>
      <c r="O50">
        <v>0.28475697986529303</v>
      </c>
      <c r="P50">
        <v>1</v>
      </c>
      <c r="Q50">
        <v>0.18812040437418701</v>
      </c>
      <c r="R50">
        <v>0.18812040437418701</v>
      </c>
      <c r="S50">
        <v>3.7386073468498697E-2</v>
      </c>
      <c r="T50">
        <v>0.28475697986529303</v>
      </c>
      <c r="U50">
        <v>0.39100221895576998</v>
      </c>
      <c r="V50">
        <v>0.62383766478107205</v>
      </c>
      <c r="W50">
        <v>0.18812040437418701</v>
      </c>
      <c r="X50">
        <v>0.28475697986529303</v>
      </c>
      <c r="Y50">
        <v>0.50463157546869097</v>
      </c>
      <c r="Z50">
        <v>0.18812040437418701</v>
      </c>
      <c r="AA50">
        <v>0.62383766478107205</v>
      </c>
      <c r="AB50">
        <v>0.28475697986529303</v>
      </c>
      <c r="AC50">
        <v>0.104088038661827</v>
      </c>
      <c r="AD50">
        <v>0.87288857156953803</v>
      </c>
      <c r="AE50">
        <v>1</v>
      </c>
      <c r="AF50">
        <v>0.62383766478107205</v>
      </c>
      <c r="AG50">
        <v>0.28475697986529303</v>
      </c>
      <c r="AH50">
        <v>0.18812040437418701</v>
      </c>
      <c r="AI50">
        <v>0.39100221895576998</v>
      </c>
      <c r="AJ50">
        <v>3.7386073468498697E-2</v>
      </c>
      <c r="AK50">
        <v>0.50463157546869097</v>
      </c>
      <c r="AL50">
        <v>3.7386073468498697E-2</v>
      </c>
      <c r="AM50">
        <v>0.28475697986529303</v>
      </c>
      <c r="AN50">
        <v>1</v>
      </c>
      <c r="AO50">
        <v>0.104088038661827</v>
      </c>
      <c r="AP50" s="2">
        <v>1.40426542205436E-24</v>
      </c>
      <c r="AQ50">
        <v>0.87288857156953803</v>
      </c>
      <c r="AR50">
        <v>0.62383766478107205</v>
      </c>
      <c r="AS50">
        <v>3.7386073468498697E-2</v>
      </c>
      <c r="AT50">
        <v>0.28475697986529303</v>
      </c>
      <c r="AU50">
        <v>3.7386073468498697E-2</v>
      </c>
      <c r="AV50">
        <v>0.28475697986529303</v>
      </c>
      <c r="AW50" s="2">
        <v>1.40426542205436E-24</v>
      </c>
      <c r="AX50" s="2">
        <v>1.40426542205436E-24</v>
      </c>
      <c r="AY50">
        <v>0.18812040437418701</v>
      </c>
      <c r="AZ50">
        <v>0.28475697986529303</v>
      </c>
      <c r="BA50">
        <v>0.28475697986529303</v>
      </c>
      <c r="BB50">
        <v>0.28475697986529303</v>
      </c>
      <c r="BC50">
        <v>0.28475697986529303</v>
      </c>
      <c r="BD50">
        <v>0.104088038661827</v>
      </c>
      <c r="BE50">
        <v>0.50463157546869097</v>
      </c>
      <c r="BF50">
        <v>3.7386073468498697E-2</v>
      </c>
      <c r="BG50">
        <v>0.62383766478107205</v>
      </c>
      <c r="BH50">
        <v>0.39100221895576998</v>
      </c>
      <c r="BI50">
        <v>0.18812040437418701</v>
      </c>
      <c r="BJ50">
        <v>0.104088038661827</v>
      </c>
      <c r="BK50">
        <v>3.7386073468498697E-2</v>
      </c>
      <c r="BL50">
        <v>1</v>
      </c>
      <c r="BM50">
        <v>0.104088038661827</v>
      </c>
      <c r="BN50" s="2">
        <v>1.40426542205436E-24</v>
      </c>
      <c r="BO50">
        <v>0.28475697986529303</v>
      </c>
      <c r="BP50">
        <v>0.62383766478107205</v>
      </c>
      <c r="BQ50">
        <v>0.87288857156953803</v>
      </c>
      <c r="BR50">
        <v>1</v>
      </c>
      <c r="BS50">
        <v>3.7386073468498697E-2</v>
      </c>
      <c r="BT50">
        <v>3.7386073468498697E-2</v>
      </c>
      <c r="BU50">
        <v>0.104088038661827</v>
      </c>
      <c r="BV50">
        <v>3.7386073468498697E-2</v>
      </c>
      <c r="BW50">
        <v>0.104088038661827</v>
      </c>
      <c r="BX50">
        <v>0.62383766478107205</v>
      </c>
      <c r="BY50">
        <v>0.18812040437418701</v>
      </c>
      <c r="BZ50">
        <v>3.7386073468498697E-2</v>
      </c>
      <c r="CA50">
        <v>0.28475697986529303</v>
      </c>
      <c r="CB50">
        <v>0.18812040437418701</v>
      </c>
      <c r="CC50">
        <v>0.87288857156953803</v>
      </c>
    </row>
    <row r="51" spans="1:81">
      <c r="A51" s="1" t="s">
        <v>49</v>
      </c>
      <c r="B51">
        <v>0.62383766478107205</v>
      </c>
      <c r="C51">
        <v>0.28475697986529303</v>
      </c>
      <c r="D51">
        <v>3.7386073468498697E-2</v>
      </c>
      <c r="E51">
        <v>0.62383766478107205</v>
      </c>
      <c r="F51">
        <v>0.28475697986529303</v>
      </c>
      <c r="G51">
        <v>0.18812040437418701</v>
      </c>
      <c r="H51">
        <v>0.18812040437418701</v>
      </c>
      <c r="I51">
        <v>3.7386073468498697E-2</v>
      </c>
      <c r="J51">
        <v>0.62383766478107205</v>
      </c>
      <c r="K51">
        <v>1</v>
      </c>
      <c r="L51">
        <v>3.7386073468498697E-2</v>
      </c>
      <c r="M51">
        <v>0.39100221895576998</v>
      </c>
      <c r="N51">
        <v>3.7386073468498697E-2</v>
      </c>
      <c r="O51">
        <v>0.87288857156953803</v>
      </c>
      <c r="P51">
        <v>0.62383766478107205</v>
      </c>
      <c r="Q51" s="2">
        <v>1.40426542205436E-24</v>
      </c>
      <c r="R51">
        <v>0.74706007810466202</v>
      </c>
      <c r="S51">
        <v>0.28475697986529303</v>
      </c>
      <c r="T51">
        <v>3.7386073468498697E-2</v>
      </c>
      <c r="U51">
        <v>0.104088038661827</v>
      </c>
      <c r="V51">
        <v>0.62383766478107205</v>
      </c>
      <c r="W51" s="2">
        <v>1.40426542205436E-24</v>
      </c>
      <c r="X51">
        <v>0.28475697986529303</v>
      </c>
      <c r="Y51">
        <v>3.7386073468498697E-2</v>
      </c>
      <c r="Z51">
        <v>0.18812040437418701</v>
      </c>
      <c r="AA51">
        <v>0.74706007810466202</v>
      </c>
      <c r="AB51">
        <v>3.7386073468498697E-2</v>
      </c>
      <c r="AC51">
        <v>0.104088038661827</v>
      </c>
      <c r="AD51">
        <v>0.87288857156953803</v>
      </c>
      <c r="AE51">
        <v>0.62383766478107205</v>
      </c>
      <c r="AF51">
        <v>0.18812040437418701</v>
      </c>
      <c r="AG51">
        <v>3.7386073468498697E-2</v>
      </c>
      <c r="AH51">
        <v>0.18812040437418701</v>
      </c>
      <c r="AI51">
        <v>0.104088038661827</v>
      </c>
      <c r="AJ51">
        <v>3.7386073468498697E-2</v>
      </c>
      <c r="AK51">
        <v>0.87288857156953803</v>
      </c>
      <c r="AL51">
        <v>3.7386073468498697E-2</v>
      </c>
      <c r="AM51">
        <v>0.28475697986529303</v>
      </c>
      <c r="AN51">
        <v>0.50463157546869097</v>
      </c>
      <c r="AO51">
        <v>0.104088038661827</v>
      </c>
      <c r="AP51">
        <v>0.18812040437418701</v>
      </c>
      <c r="AQ51">
        <v>0.50463157546869097</v>
      </c>
      <c r="AR51">
        <v>0.18812040437418701</v>
      </c>
      <c r="AS51">
        <v>3.7386073468498697E-2</v>
      </c>
      <c r="AT51">
        <v>0.28475697986529303</v>
      </c>
      <c r="AU51">
        <v>0.28475697986529303</v>
      </c>
      <c r="AV51">
        <v>3.7386073468498697E-2</v>
      </c>
      <c r="AW51">
        <v>0.18812040437418701</v>
      </c>
      <c r="AX51">
        <v>0.18812040437418701</v>
      </c>
      <c r="AY51" s="2">
        <v>1.40426542205436E-24</v>
      </c>
      <c r="AZ51">
        <v>3.7386073468498697E-2</v>
      </c>
      <c r="BA51">
        <v>3.7386073468498697E-2</v>
      </c>
      <c r="BB51">
        <v>3.7386073468498697E-2</v>
      </c>
      <c r="BC51">
        <v>3.7386073468498697E-2</v>
      </c>
      <c r="BD51">
        <v>0.18812040437418701</v>
      </c>
      <c r="BE51">
        <v>0.87288857156953803</v>
      </c>
      <c r="BF51">
        <v>0.28475697986529303</v>
      </c>
      <c r="BG51">
        <v>0.74706007810466202</v>
      </c>
      <c r="BH51">
        <v>0.50463157546869097</v>
      </c>
      <c r="BI51" s="2">
        <v>1.40426542205436E-24</v>
      </c>
      <c r="BJ51">
        <v>0.104088038661827</v>
      </c>
      <c r="BK51">
        <v>3.7386073468498697E-2</v>
      </c>
      <c r="BL51">
        <v>0.62383766478107205</v>
      </c>
      <c r="BM51">
        <v>0.39100221895576998</v>
      </c>
      <c r="BN51">
        <v>0.18812040437418701</v>
      </c>
      <c r="BO51">
        <v>0.28475697986529303</v>
      </c>
      <c r="BP51">
        <v>0.62383766478107205</v>
      </c>
      <c r="BQ51">
        <v>1</v>
      </c>
      <c r="BR51">
        <v>0.62383766478107205</v>
      </c>
      <c r="BS51">
        <v>0.28475697986529303</v>
      </c>
      <c r="BT51">
        <v>0.28475697986529303</v>
      </c>
      <c r="BU51">
        <v>0.39100221895576998</v>
      </c>
      <c r="BV51">
        <v>0.28475697986529303</v>
      </c>
      <c r="BW51">
        <v>0.104088038661827</v>
      </c>
      <c r="BX51">
        <v>0.62383766478107205</v>
      </c>
      <c r="BY51" s="2">
        <v>1.40426542205436E-24</v>
      </c>
      <c r="BZ51">
        <v>3.7386073468498697E-2</v>
      </c>
      <c r="CA51">
        <v>3.7386073468498697E-2</v>
      </c>
      <c r="CB51">
        <v>0.18812040437418701</v>
      </c>
      <c r="CC51">
        <v>0.87288857156953803</v>
      </c>
    </row>
    <row r="52" spans="1:81">
      <c r="A52" s="1" t="s">
        <v>50</v>
      </c>
      <c r="B52">
        <v>0.87288857156953803</v>
      </c>
      <c r="C52">
        <v>0.39100221895576998</v>
      </c>
      <c r="D52">
        <v>0.104088038661827</v>
      </c>
      <c r="E52">
        <v>0.87288857156953803</v>
      </c>
      <c r="F52">
        <v>0.39100221895576998</v>
      </c>
      <c r="G52">
        <v>0.28475697986529303</v>
      </c>
      <c r="H52">
        <v>0.28475697986529303</v>
      </c>
      <c r="I52">
        <v>0.104088038661827</v>
      </c>
      <c r="J52">
        <v>0.87288857156953803</v>
      </c>
      <c r="K52">
        <v>0.50463157546869097</v>
      </c>
      <c r="L52">
        <v>0.104088038661827</v>
      </c>
      <c r="M52">
        <v>0.18812040437418701</v>
      </c>
      <c r="N52">
        <v>0.104088038661827</v>
      </c>
      <c r="O52">
        <v>0.74706007810466202</v>
      </c>
      <c r="P52">
        <v>0.87288857156953803</v>
      </c>
      <c r="Q52">
        <v>3.7386073468498697E-2</v>
      </c>
      <c r="R52">
        <v>0.87288857156953803</v>
      </c>
      <c r="S52">
        <v>0.39100221895576998</v>
      </c>
      <c r="T52">
        <v>0.104088038661827</v>
      </c>
      <c r="U52">
        <v>3.7386073468498697E-2</v>
      </c>
      <c r="V52">
        <v>0.87288857156953803</v>
      </c>
      <c r="W52">
        <v>3.7386073468498697E-2</v>
      </c>
      <c r="X52">
        <v>0.18812040437418701</v>
      </c>
      <c r="Y52">
        <v>0.18812040437418701</v>
      </c>
      <c r="Z52">
        <v>0.28475697986529303</v>
      </c>
      <c r="AA52">
        <v>0.87288857156953803</v>
      </c>
      <c r="AB52">
        <v>0.104088038661827</v>
      </c>
      <c r="AC52">
        <v>3.7386073468498697E-2</v>
      </c>
      <c r="AD52">
        <v>0.62383766478107205</v>
      </c>
      <c r="AE52">
        <v>0.87288857156953803</v>
      </c>
      <c r="AF52">
        <v>0.50463157546869097</v>
      </c>
      <c r="AG52">
        <v>0.104088038661827</v>
      </c>
      <c r="AH52">
        <v>0.28475697986529303</v>
      </c>
      <c r="AI52">
        <v>3.7386073468498697E-2</v>
      </c>
      <c r="AJ52">
        <v>0.104088038661827</v>
      </c>
      <c r="AK52">
        <v>0.74706007810466202</v>
      </c>
      <c r="AL52">
        <v>0.104088038661827</v>
      </c>
      <c r="AM52">
        <v>0.18812040437418701</v>
      </c>
      <c r="AN52">
        <v>0.18812040437418701</v>
      </c>
      <c r="AO52">
        <v>3.7386073468498697E-2</v>
      </c>
      <c r="AP52">
        <v>0.28475697986529303</v>
      </c>
      <c r="AQ52">
        <v>1</v>
      </c>
      <c r="AR52">
        <v>0.50463157546869097</v>
      </c>
      <c r="AS52">
        <v>0.104088038661827</v>
      </c>
      <c r="AT52">
        <v>0.18812040437418701</v>
      </c>
      <c r="AU52">
        <v>0.18812040437418701</v>
      </c>
      <c r="AV52" s="2">
        <v>1.40426542205436E-24</v>
      </c>
      <c r="AW52">
        <v>0.28475697986529303</v>
      </c>
      <c r="AX52">
        <v>0.28475697986529303</v>
      </c>
      <c r="AY52">
        <v>3.7386073468498697E-2</v>
      </c>
      <c r="AZ52" s="2">
        <v>1.40426542205436E-24</v>
      </c>
      <c r="BA52">
        <v>0.104088038661827</v>
      </c>
      <c r="BB52" s="2">
        <v>1.40426542205436E-24</v>
      </c>
      <c r="BC52" s="2">
        <v>1.40426542205436E-24</v>
      </c>
      <c r="BD52">
        <v>0.39100221895576998</v>
      </c>
      <c r="BE52">
        <v>0.62383766478107205</v>
      </c>
      <c r="BF52">
        <v>0.39100221895576998</v>
      </c>
      <c r="BG52">
        <v>0.87288857156953803</v>
      </c>
      <c r="BH52">
        <v>0.74706007810466202</v>
      </c>
      <c r="BI52">
        <v>3.7386073468498697E-2</v>
      </c>
      <c r="BJ52">
        <v>3.7386073468498697E-2</v>
      </c>
      <c r="BK52">
        <v>0.104088038661827</v>
      </c>
      <c r="BL52">
        <v>0.87288857156953803</v>
      </c>
      <c r="BM52">
        <v>0.28475697986529303</v>
      </c>
      <c r="BN52">
        <v>0.28475697986529303</v>
      </c>
      <c r="BO52">
        <v>0.18812040437418701</v>
      </c>
      <c r="BP52">
        <v>0.87288857156953803</v>
      </c>
      <c r="BQ52">
        <v>0.62383766478107205</v>
      </c>
      <c r="BR52">
        <v>0.87288857156953803</v>
      </c>
      <c r="BS52">
        <v>0.18812040437418701</v>
      </c>
      <c r="BT52">
        <v>0.18812040437418701</v>
      </c>
      <c r="BU52">
        <v>0.28475697986529303</v>
      </c>
      <c r="BV52">
        <v>0.39100221895576998</v>
      </c>
      <c r="BW52">
        <v>3.7386073468498697E-2</v>
      </c>
      <c r="BX52">
        <v>0.87288857156953803</v>
      </c>
      <c r="BY52">
        <v>3.7386073468498697E-2</v>
      </c>
      <c r="BZ52">
        <v>0.104088038661827</v>
      </c>
      <c r="CA52">
        <v>0.104088038661827</v>
      </c>
      <c r="CB52">
        <v>0.28475697986529303</v>
      </c>
      <c r="CC52">
        <v>0.62383766478107205</v>
      </c>
    </row>
    <row r="53" spans="1:81">
      <c r="A53" s="1" t="s">
        <v>51</v>
      </c>
      <c r="B53">
        <v>0.39100221895576998</v>
      </c>
      <c r="C53">
        <v>0.18812040437418701</v>
      </c>
      <c r="D53">
        <v>0.18812040437418701</v>
      </c>
      <c r="E53">
        <v>0.87288857156953803</v>
      </c>
      <c r="F53">
        <v>0.18812040437418701</v>
      </c>
      <c r="G53">
        <v>0.28475697986529303</v>
      </c>
      <c r="H53">
        <v>0.28475697986529303</v>
      </c>
      <c r="I53">
        <v>0.18812040437418701</v>
      </c>
      <c r="J53">
        <v>0.87288857156953803</v>
      </c>
      <c r="K53">
        <v>0.87288857156953803</v>
      </c>
      <c r="L53" s="2">
        <v>1.40426542205436E-24</v>
      </c>
      <c r="M53">
        <v>0.74706007810466202</v>
      </c>
      <c r="N53">
        <v>0.18812040437418701</v>
      </c>
      <c r="O53">
        <v>0.74706007810466202</v>
      </c>
      <c r="P53">
        <v>0.50463157546869097</v>
      </c>
      <c r="Q53">
        <v>3.7386073468498697E-2</v>
      </c>
      <c r="R53">
        <v>0.87288857156953803</v>
      </c>
      <c r="S53">
        <v>0.18812040437418701</v>
      </c>
      <c r="T53" s="2">
        <v>1.40426542205436E-24</v>
      </c>
      <c r="U53">
        <v>3.7386073468498697E-2</v>
      </c>
      <c r="V53">
        <v>0.87288857156953803</v>
      </c>
      <c r="W53">
        <v>3.7386073468498697E-2</v>
      </c>
      <c r="X53">
        <v>0.104088038661827</v>
      </c>
      <c r="Y53">
        <v>0.104088038661827</v>
      </c>
      <c r="Z53">
        <v>3.7386073468498697E-2</v>
      </c>
      <c r="AA53">
        <v>0.87288857156953803</v>
      </c>
      <c r="AB53" s="2">
        <v>1.40426542205436E-24</v>
      </c>
      <c r="AC53">
        <v>0.28475697986529303</v>
      </c>
      <c r="AD53">
        <v>0.62383766478107205</v>
      </c>
      <c r="AE53">
        <v>0.50463157546869097</v>
      </c>
      <c r="AF53">
        <v>0.39100221895576998</v>
      </c>
      <c r="AG53" s="2">
        <v>1.40426542205436E-24</v>
      </c>
      <c r="AH53">
        <v>3.7386073468498697E-2</v>
      </c>
      <c r="AI53">
        <v>3.7386073468498697E-2</v>
      </c>
      <c r="AJ53">
        <v>0.18812040437418701</v>
      </c>
      <c r="AK53">
        <v>0.74706007810466202</v>
      </c>
      <c r="AL53">
        <v>0.18812040437418701</v>
      </c>
      <c r="AM53">
        <v>0.104088038661827</v>
      </c>
      <c r="AN53">
        <v>0.74706007810466202</v>
      </c>
      <c r="AO53">
        <v>0.28475697986529303</v>
      </c>
      <c r="AP53">
        <v>0.28475697986529303</v>
      </c>
      <c r="AQ53">
        <v>0.62383766478107205</v>
      </c>
      <c r="AR53">
        <v>0.39100221895576998</v>
      </c>
      <c r="AS53">
        <v>0.18812040437418701</v>
      </c>
      <c r="AT53">
        <v>0.104088038661827</v>
      </c>
      <c r="AU53">
        <v>0.39100221895576998</v>
      </c>
      <c r="AV53">
        <v>0.104088038661827</v>
      </c>
      <c r="AW53">
        <v>0.28475697986529303</v>
      </c>
      <c r="AX53">
        <v>0.28475697986529303</v>
      </c>
      <c r="AY53">
        <v>3.7386073468498697E-2</v>
      </c>
      <c r="AZ53">
        <v>0.104088038661827</v>
      </c>
      <c r="BA53" s="2">
        <v>1.40426542205436E-24</v>
      </c>
      <c r="BB53">
        <v>0.104088038661827</v>
      </c>
      <c r="BC53">
        <v>0.104088038661827</v>
      </c>
      <c r="BD53">
        <v>0.50463157546869097</v>
      </c>
      <c r="BE53">
        <v>1</v>
      </c>
      <c r="BF53">
        <v>0.18812040437418701</v>
      </c>
      <c r="BG53">
        <v>0.87288857156953803</v>
      </c>
      <c r="BH53">
        <v>0.18812040437418701</v>
      </c>
      <c r="BI53">
        <v>3.7386073468498697E-2</v>
      </c>
      <c r="BJ53">
        <v>0.28475697986529303</v>
      </c>
      <c r="BK53">
        <v>0.18812040437418701</v>
      </c>
      <c r="BL53">
        <v>0.50463157546869097</v>
      </c>
      <c r="BM53">
        <v>0.28475697986529303</v>
      </c>
      <c r="BN53">
        <v>0.28475697986529303</v>
      </c>
      <c r="BO53">
        <v>0.104088038661827</v>
      </c>
      <c r="BP53">
        <v>0.87288857156953803</v>
      </c>
      <c r="BQ53">
        <v>0.62383766478107205</v>
      </c>
      <c r="BR53">
        <v>0.50463157546869097</v>
      </c>
      <c r="BS53">
        <v>0.39100221895576998</v>
      </c>
      <c r="BT53">
        <v>0.39100221895576998</v>
      </c>
      <c r="BU53">
        <v>0.28475697986529303</v>
      </c>
      <c r="BV53">
        <v>0.18812040437418701</v>
      </c>
      <c r="BW53">
        <v>0.28475697986529303</v>
      </c>
      <c r="BX53">
        <v>0.87288857156953803</v>
      </c>
      <c r="BY53">
        <v>3.7386073468498697E-2</v>
      </c>
      <c r="BZ53">
        <v>0.18812040437418701</v>
      </c>
      <c r="CA53" s="2">
        <v>1.40426542205436E-24</v>
      </c>
      <c r="CB53">
        <v>3.7386073468498697E-2</v>
      </c>
      <c r="CC53">
        <v>0.62383766478107205</v>
      </c>
    </row>
    <row r="54" spans="1:81">
      <c r="A54" s="1" t="s">
        <v>52</v>
      </c>
      <c r="B54">
        <v>0.87288857156953803</v>
      </c>
      <c r="C54">
        <v>0.39100221895576998</v>
      </c>
      <c r="D54">
        <v>0.104088038661827</v>
      </c>
      <c r="E54">
        <v>0.87288857156953803</v>
      </c>
      <c r="F54">
        <v>0.39100221895576998</v>
      </c>
      <c r="G54">
        <v>0.28475697986529303</v>
      </c>
      <c r="H54">
        <v>0.28475697986529303</v>
      </c>
      <c r="I54">
        <v>0.104088038661827</v>
      </c>
      <c r="J54">
        <v>0.87288857156953803</v>
      </c>
      <c r="K54">
        <v>0.50463157546869097</v>
      </c>
      <c r="L54">
        <v>0.104088038661827</v>
      </c>
      <c r="M54">
        <v>0.18812040437418701</v>
      </c>
      <c r="N54">
        <v>0.104088038661827</v>
      </c>
      <c r="O54">
        <v>0.74706007810466202</v>
      </c>
      <c r="P54">
        <v>0.87288857156953803</v>
      </c>
      <c r="Q54">
        <v>3.7386073468498697E-2</v>
      </c>
      <c r="R54">
        <v>0.87288857156953803</v>
      </c>
      <c r="S54">
        <v>0.39100221895576998</v>
      </c>
      <c r="T54">
        <v>0.104088038661827</v>
      </c>
      <c r="U54">
        <v>3.7386073468498697E-2</v>
      </c>
      <c r="V54">
        <v>0.87288857156953803</v>
      </c>
      <c r="W54">
        <v>3.7386073468498697E-2</v>
      </c>
      <c r="X54">
        <v>0.18812040437418701</v>
      </c>
      <c r="Y54">
        <v>0.18812040437418701</v>
      </c>
      <c r="Z54">
        <v>0.28475697986529303</v>
      </c>
      <c r="AA54">
        <v>0.87288857156953803</v>
      </c>
      <c r="AB54">
        <v>0.104088038661827</v>
      </c>
      <c r="AC54">
        <v>3.7386073468498697E-2</v>
      </c>
      <c r="AD54">
        <v>0.62383766478107205</v>
      </c>
      <c r="AE54">
        <v>0.87288857156953803</v>
      </c>
      <c r="AF54">
        <v>0.50463157546869097</v>
      </c>
      <c r="AG54">
        <v>0.104088038661827</v>
      </c>
      <c r="AH54">
        <v>0.28475697986529303</v>
      </c>
      <c r="AI54">
        <v>3.7386073468498697E-2</v>
      </c>
      <c r="AJ54">
        <v>0.104088038661827</v>
      </c>
      <c r="AK54">
        <v>0.74706007810466202</v>
      </c>
      <c r="AL54">
        <v>0.104088038661827</v>
      </c>
      <c r="AM54">
        <v>0.18812040437418701</v>
      </c>
      <c r="AN54">
        <v>0.18812040437418701</v>
      </c>
      <c r="AO54">
        <v>3.7386073468498697E-2</v>
      </c>
      <c r="AP54">
        <v>0.28475697986529303</v>
      </c>
      <c r="AQ54">
        <v>1</v>
      </c>
      <c r="AR54">
        <v>0.50463157546869097</v>
      </c>
      <c r="AS54">
        <v>0.104088038661827</v>
      </c>
      <c r="AT54">
        <v>0.18812040437418701</v>
      </c>
      <c r="AU54">
        <v>0.18812040437418701</v>
      </c>
      <c r="AV54" s="2">
        <v>1.40426542205436E-24</v>
      </c>
      <c r="AW54">
        <v>0.28475697986529303</v>
      </c>
      <c r="AX54">
        <v>0.28475697986529303</v>
      </c>
      <c r="AY54">
        <v>3.7386073468498697E-2</v>
      </c>
      <c r="AZ54" s="2">
        <v>1.40426542205436E-24</v>
      </c>
      <c r="BA54">
        <v>0.104088038661827</v>
      </c>
      <c r="BB54" s="2">
        <v>1.40426542205436E-24</v>
      </c>
      <c r="BC54" s="2">
        <v>1.40426542205436E-24</v>
      </c>
      <c r="BD54">
        <v>0.39100221895576998</v>
      </c>
      <c r="BE54">
        <v>0.62383766478107205</v>
      </c>
      <c r="BF54">
        <v>0.39100221895576998</v>
      </c>
      <c r="BG54">
        <v>0.87288857156953803</v>
      </c>
      <c r="BH54">
        <v>0.74706007810466202</v>
      </c>
      <c r="BI54">
        <v>3.7386073468498697E-2</v>
      </c>
      <c r="BJ54">
        <v>3.7386073468498697E-2</v>
      </c>
      <c r="BK54">
        <v>0.104088038661827</v>
      </c>
      <c r="BL54">
        <v>0.87288857156953803</v>
      </c>
      <c r="BM54">
        <v>0.28475697986529303</v>
      </c>
      <c r="BN54">
        <v>0.28475697986529303</v>
      </c>
      <c r="BO54">
        <v>0.18812040437418701</v>
      </c>
      <c r="BP54">
        <v>0.87288857156953803</v>
      </c>
      <c r="BQ54">
        <v>0.62383766478107205</v>
      </c>
      <c r="BR54">
        <v>0.87288857156953803</v>
      </c>
      <c r="BS54">
        <v>0.18812040437418701</v>
      </c>
      <c r="BT54">
        <v>0.18812040437418701</v>
      </c>
      <c r="BU54">
        <v>0.28475697986529303</v>
      </c>
      <c r="BV54">
        <v>0.39100221895576998</v>
      </c>
      <c r="BW54">
        <v>3.7386073468498697E-2</v>
      </c>
      <c r="BX54">
        <v>0.87288857156953803</v>
      </c>
      <c r="BY54">
        <v>3.7386073468498697E-2</v>
      </c>
      <c r="BZ54">
        <v>0.104088038661827</v>
      </c>
      <c r="CA54">
        <v>0.104088038661827</v>
      </c>
      <c r="CB54">
        <v>0.28475697986529303</v>
      </c>
      <c r="CC54">
        <v>0.62383766478107205</v>
      </c>
    </row>
    <row r="55" spans="1:81">
      <c r="A55" s="1" t="s">
        <v>53</v>
      </c>
      <c r="B55">
        <v>0.87288857156953803</v>
      </c>
      <c r="C55">
        <v>0.39100221895576998</v>
      </c>
      <c r="D55">
        <v>0.104088038661827</v>
      </c>
      <c r="E55">
        <v>0.87288857156953803</v>
      </c>
      <c r="F55">
        <v>0.39100221895576998</v>
      </c>
      <c r="G55">
        <v>0.28475697986529303</v>
      </c>
      <c r="H55">
        <v>0.28475697986529303</v>
      </c>
      <c r="I55">
        <v>0.104088038661827</v>
      </c>
      <c r="J55">
        <v>0.87288857156953803</v>
      </c>
      <c r="K55">
        <v>0.50463157546869097</v>
      </c>
      <c r="L55">
        <v>0.104088038661827</v>
      </c>
      <c r="M55">
        <v>0.18812040437418701</v>
      </c>
      <c r="N55">
        <v>0.104088038661827</v>
      </c>
      <c r="O55">
        <v>0.74706007810466202</v>
      </c>
      <c r="P55">
        <v>0.87288857156953803</v>
      </c>
      <c r="Q55">
        <v>3.7386073468498697E-2</v>
      </c>
      <c r="R55">
        <v>0.87288857156953803</v>
      </c>
      <c r="S55">
        <v>0.39100221895576998</v>
      </c>
      <c r="T55">
        <v>0.104088038661827</v>
      </c>
      <c r="U55">
        <v>3.7386073468498697E-2</v>
      </c>
      <c r="V55">
        <v>0.87288857156953803</v>
      </c>
      <c r="W55">
        <v>3.7386073468498697E-2</v>
      </c>
      <c r="X55">
        <v>0.18812040437418701</v>
      </c>
      <c r="Y55">
        <v>0.18812040437418701</v>
      </c>
      <c r="Z55">
        <v>0.28475697986529303</v>
      </c>
      <c r="AA55">
        <v>0.87288857156953803</v>
      </c>
      <c r="AB55">
        <v>0.104088038661827</v>
      </c>
      <c r="AC55">
        <v>3.7386073468498697E-2</v>
      </c>
      <c r="AD55">
        <v>0.62383766478107205</v>
      </c>
      <c r="AE55">
        <v>0.87288857156953803</v>
      </c>
      <c r="AF55">
        <v>0.50463157546869097</v>
      </c>
      <c r="AG55">
        <v>0.104088038661827</v>
      </c>
      <c r="AH55">
        <v>0.28475697986529303</v>
      </c>
      <c r="AI55">
        <v>3.7386073468498697E-2</v>
      </c>
      <c r="AJ55">
        <v>0.104088038661827</v>
      </c>
      <c r="AK55">
        <v>0.74706007810466202</v>
      </c>
      <c r="AL55">
        <v>0.104088038661827</v>
      </c>
      <c r="AM55">
        <v>0.18812040437418701</v>
      </c>
      <c r="AN55">
        <v>0.18812040437418701</v>
      </c>
      <c r="AO55">
        <v>3.7386073468498697E-2</v>
      </c>
      <c r="AP55">
        <v>0.28475697986529303</v>
      </c>
      <c r="AQ55">
        <v>1</v>
      </c>
      <c r="AR55">
        <v>0.50463157546869097</v>
      </c>
      <c r="AS55">
        <v>0.104088038661827</v>
      </c>
      <c r="AT55">
        <v>0.18812040437418701</v>
      </c>
      <c r="AU55">
        <v>0.18812040437418701</v>
      </c>
      <c r="AV55" s="2">
        <v>1.40426542205436E-24</v>
      </c>
      <c r="AW55">
        <v>0.28475697986529303</v>
      </c>
      <c r="AX55">
        <v>0.28475697986529303</v>
      </c>
      <c r="AY55">
        <v>3.7386073468498697E-2</v>
      </c>
      <c r="AZ55" s="2">
        <v>1.40426542205436E-24</v>
      </c>
      <c r="BA55">
        <v>0.104088038661827</v>
      </c>
      <c r="BB55" s="2">
        <v>1.40426542205436E-24</v>
      </c>
      <c r="BC55" s="2">
        <v>1.40426542205436E-24</v>
      </c>
      <c r="BD55">
        <v>0.39100221895576998</v>
      </c>
      <c r="BE55">
        <v>0.62383766478107205</v>
      </c>
      <c r="BF55">
        <v>0.39100221895576998</v>
      </c>
      <c r="BG55">
        <v>0.87288857156953803</v>
      </c>
      <c r="BH55">
        <v>0.74706007810466202</v>
      </c>
      <c r="BI55">
        <v>3.7386073468498697E-2</v>
      </c>
      <c r="BJ55">
        <v>3.7386073468498697E-2</v>
      </c>
      <c r="BK55">
        <v>0.104088038661827</v>
      </c>
      <c r="BL55">
        <v>0.87288857156953803</v>
      </c>
      <c r="BM55">
        <v>0.28475697986529303</v>
      </c>
      <c r="BN55">
        <v>0.28475697986529303</v>
      </c>
      <c r="BO55">
        <v>0.18812040437418701</v>
      </c>
      <c r="BP55">
        <v>0.87288857156953803</v>
      </c>
      <c r="BQ55">
        <v>0.62383766478107205</v>
      </c>
      <c r="BR55">
        <v>0.87288857156953803</v>
      </c>
      <c r="BS55">
        <v>0.18812040437418701</v>
      </c>
      <c r="BT55">
        <v>0.18812040437418701</v>
      </c>
      <c r="BU55">
        <v>0.28475697986529303</v>
      </c>
      <c r="BV55">
        <v>0.39100221895576998</v>
      </c>
      <c r="BW55">
        <v>3.7386073468498697E-2</v>
      </c>
      <c r="BX55">
        <v>0.87288857156953803</v>
      </c>
      <c r="BY55">
        <v>3.7386073468498697E-2</v>
      </c>
      <c r="BZ55">
        <v>0.104088038661827</v>
      </c>
      <c r="CA55">
        <v>0.104088038661827</v>
      </c>
      <c r="CB55">
        <v>0.28475697986529303</v>
      </c>
      <c r="CC55">
        <v>0.62383766478107205</v>
      </c>
    </row>
    <row r="56" spans="1:81">
      <c r="A56" s="1" t="s">
        <v>54</v>
      </c>
      <c r="B56">
        <v>0.62383766478107205</v>
      </c>
      <c r="C56">
        <v>0.39100221895576998</v>
      </c>
      <c r="D56">
        <v>3.7386073468498697E-2</v>
      </c>
      <c r="E56">
        <v>0.18812040437418701</v>
      </c>
      <c r="F56">
        <v>0.39100221895576998</v>
      </c>
      <c r="G56">
        <v>0.104088038661827</v>
      </c>
      <c r="H56">
        <v>0.104088038661827</v>
      </c>
      <c r="I56">
        <v>3.7386073468498697E-2</v>
      </c>
      <c r="J56">
        <v>0.18812040437418701</v>
      </c>
      <c r="K56">
        <v>0.62383766478107205</v>
      </c>
      <c r="L56">
        <v>0.50463157546869097</v>
      </c>
      <c r="M56">
        <v>0.28475697986529303</v>
      </c>
      <c r="N56">
        <v>3.7386073468498697E-2</v>
      </c>
      <c r="O56">
        <v>0.50463157546869097</v>
      </c>
      <c r="P56">
        <v>0.74706007810466202</v>
      </c>
      <c r="Q56">
        <v>0.18812040437418701</v>
      </c>
      <c r="R56">
        <v>0.18812040437418701</v>
      </c>
      <c r="S56">
        <v>0.39100221895576998</v>
      </c>
      <c r="T56">
        <v>0.50463157546869097</v>
      </c>
      <c r="U56">
        <v>0.74706007810466202</v>
      </c>
      <c r="V56">
        <v>0.18812040437418701</v>
      </c>
      <c r="W56">
        <v>0.18812040437418701</v>
      </c>
      <c r="X56">
        <v>0.87288857156953803</v>
      </c>
      <c r="Y56">
        <v>0.28475697986529303</v>
      </c>
      <c r="Z56">
        <v>0.62383766478107205</v>
      </c>
      <c r="AA56">
        <v>0.62383766478107205</v>
      </c>
      <c r="AB56">
        <v>0.50463157546869097</v>
      </c>
      <c r="AC56">
        <v>0.18812040437418701</v>
      </c>
      <c r="AD56">
        <v>0.50463157546869097</v>
      </c>
      <c r="AE56">
        <v>0.74706007810466202</v>
      </c>
      <c r="AF56">
        <v>0.18812040437418701</v>
      </c>
      <c r="AG56">
        <v>0.50463157546869097</v>
      </c>
      <c r="AH56">
        <v>0.62383766478107205</v>
      </c>
      <c r="AI56">
        <v>0.74706007810466202</v>
      </c>
      <c r="AJ56">
        <v>3.7386073468498697E-2</v>
      </c>
      <c r="AK56">
        <v>0.87288857156953803</v>
      </c>
      <c r="AL56">
        <v>3.7386073468498697E-2</v>
      </c>
      <c r="AM56">
        <v>0.87288857156953803</v>
      </c>
      <c r="AN56">
        <v>0.87288857156953803</v>
      </c>
      <c r="AO56">
        <v>0.18812040437418701</v>
      </c>
      <c r="AP56">
        <v>0.104088038661827</v>
      </c>
      <c r="AQ56">
        <v>0.39100221895576998</v>
      </c>
      <c r="AR56">
        <v>0.18812040437418701</v>
      </c>
      <c r="AS56">
        <v>3.7386073468498697E-2</v>
      </c>
      <c r="AT56">
        <v>0.87288857156953803</v>
      </c>
      <c r="AU56">
        <v>0.28475697986529303</v>
      </c>
      <c r="AV56">
        <v>0.39100221895576998</v>
      </c>
      <c r="AW56">
        <v>0.104088038661827</v>
      </c>
      <c r="AX56">
        <v>0.104088038661827</v>
      </c>
      <c r="AY56">
        <v>0.18812040437418701</v>
      </c>
      <c r="AZ56">
        <v>0.39100221895576998</v>
      </c>
      <c r="BA56">
        <v>0.50463157546869097</v>
      </c>
      <c r="BB56">
        <v>0.39100221895576998</v>
      </c>
      <c r="BC56">
        <v>0.39100221895576998</v>
      </c>
      <c r="BD56" s="2">
        <v>1.40426542205436E-24</v>
      </c>
      <c r="BE56">
        <v>0.28475697986529303</v>
      </c>
      <c r="BF56">
        <v>0.39100221895576998</v>
      </c>
      <c r="BG56">
        <v>0.74706007810466202</v>
      </c>
      <c r="BH56">
        <v>0.87288857156953803</v>
      </c>
      <c r="BI56">
        <v>0.18812040437418701</v>
      </c>
      <c r="BJ56">
        <v>0.18812040437418701</v>
      </c>
      <c r="BK56">
        <v>3.7386073468498697E-2</v>
      </c>
      <c r="BL56">
        <v>0.74706007810466202</v>
      </c>
      <c r="BM56">
        <v>0.62383766478107205</v>
      </c>
      <c r="BN56">
        <v>0.104088038661827</v>
      </c>
      <c r="BO56">
        <v>0.87288857156953803</v>
      </c>
      <c r="BP56">
        <v>0.18812040437418701</v>
      </c>
      <c r="BQ56">
        <v>0.28475697986529303</v>
      </c>
      <c r="BR56">
        <v>0.74706007810466202</v>
      </c>
      <c r="BS56">
        <v>0.28475697986529303</v>
      </c>
      <c r="BT56">
        <v>0.28475697986529303</v>
      </c>
      <c r="BU56">
        <v>0.62383766478107205</v>
      </c>
      <c r="BV56">
        <v>0.39100221895576998</v>
      </c>
      <c r="BW56">
        <v>0.18812040437418701</v>
      </c>
      <c r="BX56">
        <v>0.18812040437418701</v>
      </c>
      <c r="BY56">
        <v>0.18812040437418701</v>
      </c>
      <c r="BZ56">
        <v>3.7386073468498697E-2</v>
      </c>
      <c r="CA56">
        <v>0.50463157546869097</v>
      </c>
      <c r="CB56">
        <v>0.62383766478107205</v>
      </c>
      <c r="CC56">
        <v>0.87288857156953803</v>
      </c>
    </row>
    <row r="57" spans="1:81">
      <c r="A57" s="1" t="s">
        <v>55</v>
      </c>
      <c r="B57">
        <v>0.39100221895576998</v>
      </c>
      <c r="C57">
        <v>0.62383766478107205</v>
      </c>
      <c r="D57">
        <v>0.62383766478107205</v>
      </c>
      <c r="E57">
        <v>3.7386073468498697E-2</v>
      </c>
      <c r="F57">
        <v>0.62383766478107205</v>
      </c>
      <c r="G57">
        <v>0.50463157546869097</v>
      </c>
      <c r="H57">
        <v>0.50463157546869097</v>
      </c>
      <c r="I57">
        <v>0.62383766478107205</v>
      </c>
      <c r="J57">
        <v>3.7386073468498697E-2</v>
      </c>
      <c r="K57">
        <v>3.7386073468498697E-2</v>
      </c>
      <c r="L57">
        <v>1</v>
      </c>
      <c r="M57">
        <v>0.74706007810466202</v>
      </c>
      <c r="N57">
        <v>0.62383766478107205</v>
      </c>
      <c r="O57">
        <v>0.104088038661827</v>
      </c>
      <c r="P57">
        <v>0.28475697986529303</v>
      </c>
      <c r="Q57">
        <v>0.87288857156953803</v>
      </c>
      <c r="R57">
        <v>3.7386073468498697E-2</v>
      </c>
      <c r="S57">
        <v>0.62383766478107205</v>
      </c>
      <c r="T57">
        <v>1</v>
      </c>
      <c r="U57">
        <v>0.50463157546869097</v>
      </c>
      <c r="V57">
        <v>3.7386073468498697E-2</v>
      </c>
      <c r="W57">
        <v>0.87288857156953803</v>
      </c>
      <c r="X57">
        <v>0.62383766478107205</v>
      </c>
      <c r="Y57">
        <v>0.74706007810466202</v>
      </c>
      <c r="Z57">
        <v>0.87288857156953803</v>
      </c>
      <c r="AA57">
        <v>0.87288857156953803</v>
      </c>
      <c r="AB57">
        <v>1</v>
      </c>
      <c r="AC57">
        <v>0.87288857156953803</v>
      </c>
      <c r="AD57">
        <v>0.74706007810466202</v>
      </c>
      <c r="AE57">
        <v>0.28475697986529303</v>
      </c>
      <c r="AF57">
        <v>0.39100221895576998</v>
      </c>
      <c r="AG57">
        <v>1</v>
      </c>
      <c r="AH57">
        <v>0.87288857156953803</v>
      </c>
      <c r="AI57">
        <v>0.50463157546869097</v>
      </c>
      <c r="AJ57">
        <v>0.62383766478107205</v>
      </c>
      <c r="AK57">
        <v>0.62383766478107205</v>
      </c>
      <c r="AL57">
        <v>0.62383766478107205</v>
      </c>
      <c r="AM57">
        <v>0.62383766478107205</v>
      </c>
      <c r="AN57">
        <v>0.18812040437418701</v>
      </c>
      <c r="AO57">
        <v>0.87288857156953803</v>
      </c>
      <c r="AP57">
        <v>0.50463157546869097</v>
      </c>
      <c r="AQ57">
        <v>0.18812040437418701</v>
      </c>
      <c r="AR57">
        <v>0.39100221895576998</v>
      </c>
      <c r="AS57">
        <v>0.62383766478107205</v>
      </c>
      <c r="AT57">
        <v>0.62383766478107205</v>
      </c>
      <c r="AU57">
        <v>1</v>
      </c>
      <c r="AV57">
        <v>0.62383766478107205</v>
      </c>
      <c r="AW57">
        <v>0.50463157546869097</v>
      </c>
      <c r="AX57">
        <v>0.50463157546869097</v>
      </c>
      <c r="AY57">
        <v>0.87288857156953803</v>
      </c>
      <c r="AZ57">
        <v>0.62383766478107205</v>
      </c>
      <c r="BA57">
        <v>1</v>
      </c>
      <c r="BB57">
        <v>0.62383766478107205</v>
      </c>
      <c r="BC57">
        <v>0.62383766478107205</v>
      </c>
      <c r="BD57">
        <v>0.28475697986529303</v>
      </c>
      <c r="BE57" s="2">
        <v>1.40426542205436E-24</v>
      </c>
      <c r="BF57">
        <v>0.62383766478107205</v>
      </c>
      <c r="BG57">
        <v>0.50463157546869097</v>
      </c>
      <c r="BH57">
        <v>0.62383766478107205</v>
      </c>
      <c r="BI57">
        <v>0.87288857156953803</v>
      </c>
      <c r="BJ57">
        <v>0.87288857156953803</v>
      </c>
      <c r="BK57">
        <v>0.62383766478107205</v>
      </c>
      <c r="BL57">
        <v>0.28475697986529303</v>
      </c>
      <c r="BM57">
        <v>0.87288857156953803</v>
      </c>
      <c r="BN57">
        <v>0.50463157546869097</v>
      </c>
      <c r="BO57">
        <v>0.62383766478107205</v>
      </c>
      <c r="BP57">
        <v>3.7386073468498697E-2</v>
      </c>
      <c r="BQ57">
        <v>0.104088038661827</v>
      </c>
      <c r="BR57">
        <v>0.28475697986529303</v>
      </c>
      <c r="BS57">
        <v>1</v>
      </c>
      <c r="BT57">
        <v>1</v>
      </c>
      <c r="BU57">
        <v>0.87288857156953803</v>
      </c>
      <c r="BV57">
        <v>0.62383766478107205</v>
      </c>
      <c r="BW57">
        <v>0.87288857156953803</v>
      </c>
      <c r="BX57">
        <v>3.7386073468498697E-2</v>
      </c>
      <c r="BY57">
        <v>0.87288857156953803</v>
      </c>
      <c r="BZ57">
        <v>0.62383766478107205</v>
      </c>
      <c r="CA57">
        <v>1</v>
      </c>
      <c r="CB57">
        <v>0.87288857156953803</v>
      </c>
      <c r="CC57">
        <v>0.18812040437418701</v>
      </c>
    </row>
    <row r="58" spans="1:81">
      <c r="A58" s="1" t="s">
        <v>56</v>
      </c>
      <c r="B58">
        <v>3.7386073468498697E-2</v>
      </c>
      <c r="C58" s="2">
        <v>1.40426542205436E-24</v>
      </c>
      <c r="D58">
        <v>0.18812040437418701</v>
      </c>
      <c r="E58">
        <v>0.87288857156953803</v>
      </c>
      <c r="F58" s="2">
        <v>1.40426542205436E-24</v>
      </c>
      <c r="G58">
        <v>3.7386073468498697E-2</v>
      </c>
      <c r="H58">
        <v>3.7386073468498697E-2</v>
      </c>
      <c r="I58">
        <v>0.18812040437418701</v>
      </c>
      <c r="J58">
        <v>0.87288857156953803</v>
      </c>
      <c r="K58">
        <v>0.50463157546869097</v>
      </c>
      <c r="L58">
        <v>0.18812040437418701</v>
      </c>
      <c r="M58">
        <v>0.62383766478107205</v>
      </c>
      <c r="N58">
        <v>0.18812040437418701</v>
      </c>
      <c r="O58">
        <v>0.18812040437418701</v>
      </c>
      <c r="P58">
        <v>0.87288857156953803</v>
      </c>
      <c r="Q58">
        <v>0.28475697986529303</v>
      </c>
      <c r="R58">
        <v>0.28475697986529303</v>
      </c>
      <c r="S58" s="2">
        <v>1.40426542205436E-24</v>
      </c>
      <c r="T58">
        <v>0.18812040437418701</v>
      </c>
      <c r="U58">
        <v>0.28475697986529303</v>
      </c>
      <c r="V58">
        <v>0.87288857156953803</v>
      </c>
      <c r="W58">
        <v>0.28475697986529303</v>
      </c>
      <c r="X58">
        <v>0.104088038661827</v>
      </c>
      <c r="Y58">
        <v>0.62383766478107205</v>
      </c>
      <c r="Z58">
        <v>3.7386073468498697E-2</v>
      </c>
      <c r="AA58">
        <v>0.28475697986529303</v>
      </c>
      <c r="AB58">
        <v>0.18812040437418701</v>
      </c>
      <c r="AC58">
        <v>0.28475697986529303</v>
      </c>
      <c r="AD58">
        <v>0.62383766478107205</v>
      </c>
      <c r="AE58">
        <v>0.87288857156953803</v>
      </c>
      <c r="AF58">
        <v>0.87288857156953803</v>
      </c>
      <c r="AG58">
        <v>0.18812040437418701</v>
      </c>
      <c r="AH58">
        <v>3.7386073468498697E-2</v>
      </c>
      <c r="AI58">
        <v>0.28475697986529303</v>
      </c>
      <c r="AJ58">
        <v>0.18812040437418701</v>
      </c>
      <c r="AK58">
        <v>0.18812040437418701</v>
      </c>
      <c r="AL58">
        <v>0.18812040437418701</v>
      </c>
      <c r="AM58">
        <v>0.104088038661827</v>
      </c>
      <c r="AN58">
        <v>0.74706007810466202</v>
      </c>
      <c r="AO58">
        <v>0.28475697986529303</v>
      </c>
      <c r="AP58">
        <v>3.7386073468498697E-2</v>
      </c>
      <c r="AQ58">
        <v>1</v>
      </c>
      <c r="AR58">
        <v>0.87288857156953803</v>
      </c>
      <c r="AS58">
        <v>0.18812040437418701</v>
      </c>
      <c r="AT58">
        <v>0.104088038661827</v>
      </c>
      <c r="AU58">
        <v>0.104088038661827</v>
      </c>
      <c r="AV58">
        <v>0.39100221895576998</v>
      </c>
      <c r="AW58">
        <v>3.7386073468498697E-2</v>
      </c>
      <c r="AX58">
        <v>3.7386073468498697E-2</v>
      </c>
      <c r="AY58">
        <v>0.28475697986529303</v>
      </c>
      <c r="AZ58">
        <v>0.39100221895576998</v>
      </c>
      <c r="BA58">
        <v>0.18812040437418701</v>
      </c>
      <c r="BB58">
        <v>0.39100221895576998</v>
      </c>
      <c r="BC58">
        <v>0.39100221895576998</v>
      </c>
      <c r="BD58">
        <v>0.39100221895576998</v>
      </c>
      <c r="BE58">
        <v>0.62383766478107205</v>
      </c>
      <c r="BF58" s="2">
        <v>1.40426542205436E-24</v>
      </c>
      <c r="BG58">
        <v>0.50463157546869097</v>
      </c>
      <c r="BH58">
        <v>0.104088038661827</v>
      </c>
      <c r="BI58">
        <v>0.28475697986529303</v>
      </c>
      <c r="BJ58">
        <v>0.28475697986529303</v>
      </c>
      <c r="BK58">
        <v>0.18812040437418701</v>
      </c>
      <c r="BL58">
        <v>0.87288857156953803</v>
      </c>
      <c r="BM58">
        <v>3.7386073468498697E-2</v>
      </c>
      <c r="BN58">
        <v>3.7386073468498697E-2</v>
      </c>
      <c r="BO58">
        <v>0.104088038661827</v>
      </c>
      <c r="BP58">
        <v>0.87288857156953803</v>
      </c>
      <c r="BQ58">
        <v>0.74706007810466202</v>
      </c>
      <c r="BR58">
        <v>0.87288857156953803</v>
      </c>
      <c r="BS58">
        <v>0.104088038661827</v>
      </c>
      <c r="BT58">
        <v>0.104088038661827</v>
      </c>
      <c r="BU58">
        <v>3.7386073468498697E-2</v>
      </c>
      <c r="BV58" s="2">
        <v>1.40426542205436E-24</v>
      </c>
      <c r="BW58">
        <v>0.28475697986529303</v>
      </c>
      <c r="BX58">
        <v>0.87288857156953803</v>
      </c>
      <c r="BY58">
        <v>0.28475697986529303</v>
      </c>
      <c r="BZ58">
        <v>0.18812040437418701</v>
      </c>
      <c r="CA58">
        <v>0.18812040437418701</v>
      </c>
      <c r="CB58">
        <v>3.7386073468498697E-2</v>
      </c>
      <c r="CC58">
        <v>0.62383766478107205</v>
      </c>
    </row>
    <row r="59" spans="1:81">
      <c r="A59" s="1" t="s">
        <v>57</v>
      </c>
      <c r="B59">
        <v>0.62383766478107205</v>
      </c>
      <c r="C59">
        <v>0.50463157546869097</v>
      </c>
      <c r="D59">
        <v>1</v>
      </c>
      <c r="E59">
        <v>0.18812040437418701</v>
      </c>
      <c r="F59">
        <v>0.50463157546869097</v>
      </c>
      <c r="G59">
        <v>0.62383766478107205</v>
      </c>
      <c r="H59">
        <v>0.62383766478107205</v>
      </c>
      <c r="I59">
        <v>1</v>
      </c>
      <c r="J59">
        <v>0.18812040437418701</v>
      </c>
      <c r="K59">
        <v>0.62383766478107205</v>
      </c>
      <c r="L59">
        <v>0.87288857156953803</v>
      </c>
      <c r="M59">
        <v>0.50463157546869097</v>
      </c>
      <c r="N59">
        <v>1</v>
      </c>
      <c r="O59">
        <v>0.87288857156953803</v>
      </c>
      <c r="P59">
        <v>0.104088038661827</v>
      </c>
      <c r="Q59">
        <v>0.74706007810466202</v>
      </c>
      <c r="R59">
        <v>1</v>
      </c>
      <c r="S59">
        <v>0.50463157546869097</v>
      </c>
      <c r="T59">
        <v>0.87288857156953803</v>
      </c>
      <c r="U59">
        <v>0.74706007810466202</v>
      </c>
      <c r="V59">
        <v>0.18812040437418701</v>
      </c>
      <c r="W59">
        <v>0.74706007810466202</v>
      </c>
      <c r="X59">
        <v>0.39100221895576998</v>
      </c>
      <c r="Y59">
        <v>0.28475697986529303</v>
      </c>
      <c r="Z59">
        <v>0.74706007810466202</v>
      </c>
      <c r="AA59">
        <v>0.104088038661827</v>
      </c>
      <c r="AB59">
        <v>0.87288857156953803</v>
      </c>
      <c r="AC59">
        <v>0.62383766478107205</v>
      </c>
      <c r="AD59">
        <v>0.87288857156953803</v>
      </c>
      <c r="AE59">
        <v>0.104088038661827</v>
      </c>
      <c r="AF59">
        <v>0.104088038661827</v>
      </c>
      <c r="AG59">
        <v>0.87288857156953803</v>
      </c>
      <c r="AH59">
        <v>0.74706007810466202</v>
      </c>
      <c r="AI59">
        <v>0.74706007810466202</v>
      </c>
      <c r="AJ59">
        <v>1</v>
      </c>
      <c r="AK59">
        <v>0.39100221895576998</v>
      </c>
      <c r="AL59">
        <v>1</v>
      </c>
      <c r="AM59">
        <v>0.39100221895576998</v>
      </c>
      <c r="AN59">
        <v>0.87288857156953803</v>
      </c>
      <c r="AO59">
        <v>0.62383766478107205</v>
      </c>
      <c r="AP59">
        <v>0.62383766478107205</v>
      </c>
      <c r="AQ59">
        <v>3.7386073468498697E-2</v>
      </c>
      <c r="AR59">
        <v>0.104088038661827</v>
      </c>
      <c r="AS59">
        <v>1</v>
      </c>
      <c r="AT59">
        <v>0.39100221895576998</v>
      </c>
      <c r="AU59">
        <v>0.28475697986529303</v>
      </c>
      <c r="AV59">
        <v>0.87288857156953803</v>
      </c>
      <c r="AW59">
        <v>0.62383766478107205</v>
      </c>
      <c r="AX59">
        <v>0.62383766478107205</v>
      </c>
      <c r="AY59">
        <v>0.74706007810466202</v>
      </c>
      <c r="AZ59">
        <v>0.87288857156953803</v>
      </c>
      <c r="BA59">
        <v>0.87288857156953803</v>
      </c>
      <c r="BB59">
        <v>0.87288857156953803</v>
      </c>
      <c r="BC59">
        <v>0.87288857156953803</v>
      </c>
      <c r="BD59">
        <v>0.74706007810466202</v>
      </c>
      <c r="BE59">
        <v>0.50463157546869097</v>
      </c>
      <c r="BF59">
        <v>0.50463157546869097</v>
      </c>
      <c r="BG59" s="2">
        <v>1.40426542205436E-24</v>
      </c>
      <c r="BH59">
        <v>0.87288857156953803</v>
      </c>
      <c r="BI59">
        <v>0.74706007810466202</v>
      </c>
      <c r="BJ59">
        <v>0.62383766478107205</v>
      </c>
      <c r="BK59">
        <v>1</v>
      </c>
      <c r="BL59">
        <v>0.104088038661827</v>
      </c>
      <c r="BM59">
        <v>0.18812040437418701</v>
      </c>
      <c r="BN59">
        <v>0.62383766478107205</v>
      </c>
      <c r="BO59">
        <v>0.39100221895576998</v>
      </c>
      <c r="BP59">
        <v>0.18812040437418701</v>
      </c>
      <c r="BQ59">
        <v>0.28475697986529303</v>
      </c>
      <c r="BR59">
        <v>0.104088038661827</v>
      </c>
      <c r="BS59">
        <v>0.28475697986529303</v>
      </c>
      <c r="BT59">
        <v>0.28475697986529303</v>
      </c>
      <c r="BU59">
        <v>0.18812040437418701</v>
      </c>
      <c r="BV59">
        <v>0.50463157546869097</v>
      </c>
      <c r="BW59">
        <v>0.62383766478107205</v>
      </c>
      <c r="BX59">
        <v>0.18812040437418701</v>
      </c>
      <c r="BY59">
        <v>0.74706007810466202</v>
      </c>
      <c r="BZ59">
        <v>1</v>
      </c>
      <c r="CA59">
        <v>0.87288857156953803</v>
      </c>
      <c r="CB59">
        <v>0.74706007810466202</v>
      </c>
      <c r="CC59">
        <v>0.39100221895576998</v>
      </c>
    </row>
    <row r="60" spans="1:81">
      <c r="A60" s="1" t="s">
        <v>58</v>
      </c>
      <c r="B60">
        <v>3.7386073468498697E-2</v>
      </c>
      <c r="C60">
        <v>0.104088038661827</v>
      </c>
      <c r="D60">
        <v>0.62383766478107205</v>
      </c>
      <c r="E60">
        <v>0.87288857156953803</v>
      </c>
      <c r="F60">
        <v>0.104088038661827</v>
      </c>
      <c r="G60">
        <v>0.39100221895576998</v>
      </c>
      <c r="H60">
        <v>0.39100221895576998</v>
      </c>
      <c r="I60">
        <v>0.62383766478107205</v>
      </c>
      <c r="J60">
        <v>0.87288857156953803</v>
      </c>
      <c r="K60">
        <v>0.28475697986529303</v>
      </c>
      <c r="L60">
        <v>0.18812040437418701</v>
      </c>
      <c r="M60">
        <v>0.62383766478107205</v>
      </c>
      <c r="N60">
        <v>0.62383766478107205</v>
      </c>
      <c r="O60">
        <v>0.18812040437418701</v>
      </c>
      <c r="P60">
        <v>0.39100221895576998</v>
      </c>
      <c r="Q60">
        <v>0.50463157546869097</v>
      </c>
      <c r="R60">
        <v>0.50463157546869097</v>
      </c>
      <c r="S60">
        <v>0.104088038661827</v>
      </c>
      <c r="T60">
        <v>0.18812040437418701</v>
      </c>
      <c r="U60">
        <v>0.39100221895576998</v>
      </c>
      <c r="V60">
        <v>0.87288857156953803</v>
      </c>
      <c r="W60">
        <v>0.50463157546869097</v>
      </c>
      <c r="X60">
        <v>0.18812040437418701</v>
      </c>
      <c r="Y60">
        <v>0.62383766478107205</v>
      </c>
      <c r="Z60">
        <v>3.7386073468498697E-2</v>
      </c>
      <c r="AA60">
        <v>0.28475697986529303</v>
      </c>
      <c r="AB60">
        <v>0.18812040437418701</v>
      </c>
      <c r="AC60">
        <v>0.87288857156953803</v>
      </c>
      <c r="AD60">
        <v>0.104088038661827</v>
      </c>
      <c r="AE60">
        <v>0.39100221895576998</v>
      </c>
      <c r="AF60">
        <v>0.87288857156953803</v>
      </c>
      <c r="AG60">
        <v>0.18812040437418701</v>
      </c>
      <c r="AH60">
        <v>3.7386073468498697E-2</v>
      </c>
      <c r="AI60">
        <v>0.39100221895576998</v>
      </c>
      <c r="AJ60">
        <v>0.62383766478107205</v>
      </c>
      <c r="AK60">
        <v>0.104088038661827</v>
      </c>
      <c r="AL60">
        <v>0.62383766478107205</v>
      </c>
      <c r="AM60">
        <v>0.18812040437418701</v>
      </c>
      <c r="AN60">
        <v>0.39100221895576998</v>
      </c>
      <c r="AO60">
        <v>0.87288857156953803</v>
      </c>
      <c r="AP60">
        <v>0.39100221895576998</v>
      </c>
      <c r="AQ60">
        <v>0.74706007810466202</v>
      </c>
      <c r="AR60">
        <v>0.87288857156953803</v>
      </c>
      <c r="AS60">
        <v>0.62383766478107205</v>
      </c>
      <c r="AT60">
        <v>0.18812040437418701</v>
      </c>
      <c r="AU60">
        <v>0.62383766478107205</v>
      </c>
      <c r="AV60">
        <v>0.74706007810466202</v>
      </c>
      <c r="AW60">
        <v>0.39100221895576998</v>
      </c>
      <c r="AX60">
        <v>0.39100221895576998</v>
      </c>
      <c r="AY60">
        <v>0.50463157546869097</v>
      </c>
      <c r="AZ60">
        <v>0.74706007810466202</v>
      </c>
      <c r="BA60">
        <v>0.18812040437418701</v>
      </c>
      <c r="BB60">
        <v>0.74706007810466202</v>
      </c>
      <c r="BC60">
        <v>0.74706007810466202</v>
      </c>
      <c r="BD60">
        <v>0.87288857156953803</v>
      </c>
      <c r="BE60">
        <v>0.62383766478107205</v>
      </c>
      <c r="BF60">
        <v>0.104088038661827</v>
      </c>
      <c r="BG60">
        <v>0.87288857156953803</v>
      </c>
      <c r="BH60" s="2">
        <v>1.40426542205436E-24</v>
      </c>
      <c r="BI60">
        <v>0.50463157546869097</v>
      </c>
      <c r="BJ60">
        <v>0.87288857156953803</v>
      </c>
      <c r="BK60">
        <v>0.62383766478107205</v>
      </c>
      <c r="BL60">
        <v>0.39100221895576998</v>
      </c>
      <c r="BM60">
        <v>0.28475697986529303</v>
      </c>
      <c r="BN60">
        <v>0.39100221895576998</v>
      </c>
      <c r="BO60">
        <v>0.18812040437418701</v>
      </c>
      <c r="BP60">
        <v>0.87288857156953803</v>
      </c>
      <c r="BQ60">
        <v>0.62383766478107205</v>
      </c>
      <c r="BR60">
        <v>0.39100221895576998</v>
      </c>
      <c r="BS60">
        <v>0.62383766478107205</v>
      </c>
      <c r="BT60">
        <v>0.62383766478107205</v>
      </c>
      <c r="BU60">
        <v>0.28475697986529303</v>
      </c>
      <c r="BV60">
        <v>0.104088038661827</v>
      </c>
      <c r="BW60">
        <v>0.87288857156953803</v>
      </c>
      <c r="BX60">
        <v>0.87288857156953803</v>
      </c>
      <c r="BY60">
        <v>0.50463157546869097</v>
      </c>
      <c r="BZ60">
        <v>0.62383766478107205</v>
      </c>
      <c r="CA60">
        <v>0.18812040437418701</v>
      </c>
      <c r="CB60">
        <v>3.7386073468498697E-2</v>
      </c>
      <c r="CC60">
        <v>0.18812040437418701</v>
      </c>
    </row>
    <row r="61" spans="1:81">
      <c r="A61" s="1" t="s">
        <v>59</v>
      </c>
      <c r="B61">
        <v>0.62383766478107205</v>
      </c>
      <c r="C61">
        <v>0.28475697986529303</v>
      </c>
      <c r="D61">
        <v>3.7386073468498697E-2</v>
      </c>
      <c r="E61">
        <v>0.62383766478107205</v>
      </c>
      <c r="F61">
        <v>0.28475697986529303</v>
      </c>
      <c r="G61">
        <v>0.18812040437418701</v>
      </c>
      <c r="H61">
        <v>0.18812040437418701</v>
      </c>
      <c r="I61">
        <v>3.7386073468498697E-2</v>
      </c>
      <c r="J61">
        <v>0.62383766478107205</v>
      </c>
      <c r="K61">
        <v>1</v>
      </c>
      <c r="L61">
        <v>3.7386073468498697E-2</v>
      </c>
      <c r="M61">
        <v>0.39100221895576998</v>
      </c>
      <c r="N61">
        <v>3.7386073468498697E-2</v>
      </c>
      <c r="O61">
        <v>0.87288857156953803</v>
      </c>
      <c r="P61">
        <v>0.62383766478107205</v>
      </c>
      <c r="Q61" s="2">
        <v>1.40426542205436E-24</v>
      </c>
      <c r="R61">
        <v>0.74706007810466202</v>
      </c>
      <c r="S61">
        <v>0.28475697986529303</v>
      </c>
      <c r="T61">
        <v>3.7386073468498697E-2</v>
      </c>
      <c r="U61">
        <v>0.104088038661827</v>
      </c>
      <c r="V61">
        <v>0.62383766478107205</v>
      </c>
      <c r="W61" s="2">
        <v>1.40426542205436E-24</v>
      </c>
      <c r="X61">
        <v>0.28475697986529303</v>
      </c>
      <c r="Y61">
        <v>3.7386073468498697E-2</v>
      </c>
      <c r="Z61">
        <v>0.18812040437418701</v>
      </c>
      <c r="AA61">
        <v>0.74706007810466202</v>
      </c>
      <c r="AB61">
        <v>3.7386073468498697E-2</v>
      </c>
      <c r="AC61">
        <v>0.104088038661827</v>
      </c>
      <c r="AD61">
        <v>0.87288857156953803</v>
      </c>
      <c r="AE61">
        <v>0.62383766478107205</v>
      </c>
      <c r="AF61">
        <v>0.18812040437418701</v>
      </c>
      <c r="AG61">
        <v>3.7386073468498697E-2</v>
      </c>
      <c r="AH61">
        <v>0.18812040437418701</v>
      </c>
      <c r="AI61">
        <v>0.104088038661827</v>
      </c>
      <c r="AJ61">
        <v>3.7386073468498697E-2</v>
      </c>
      <c r="AK61">
        <v>0.87288857156953803</v>
      </c>
      <c r="AL61">
        <v>3.7386073468498697E-2</v>
      </c>
      <c r="AM61">
        <v>0.28475697986529303</v>
      </c>
      <c r="AN61">
        <v>0.50463157546869097</v>
      </c>
      <c r="AO61">
        <v>0.104088038661827</v>
      </c>
      <c r="AP61">
        <v>0.18812040437418701</v>
      </c>
      <c r="AQ61">
        <v>0.50463157546869097</v>
      </c>
      <c r="AR61">
        <v>0.18812040437418701</v>
      </c>
      <c r="AS61">
        <v>3.7386073468498697E-2</v>
      </c>
      <c r="AT61">
        <v>0.28475697986529303</v>
      </c>
      <c r="AU61">
        <v>0.28475697986529303</v>
      </c>
      <c r="AV61">
        <v>3.7386073468498697E-2</v>
      </c>
      <c r="AW61">
        <v>0.18812040437418701</v>
      </c>
      <c r="AX61">
        <v>0.18812040437418701</v>
      </c>
      <c r="AY61" s="2">
        <v>1.40426542205436E-24</v>
      </c>
      <c r="AZ61">
        <v>3.7386073468498697E-2</v>
      </c>
      <c r="BA61">
        <v>3.7386073468498697E-2</v>
      </c>
      <c r="BB61">
        <v>3.7386073468498697E-2</v>
      </c>
      <c r="BC61">
        <v>3.7386073468498697E-2</v>
      </c>
      <c r="BD61">
        <v>0.18812040437418701</v>
      </c>
      <c r="BE61">
        <v>0.87288857156953803</v>
      </c>
      <c r="BF61">
        <v>0.28475697986529303</v>
      </c>
      <c r="BG61">
        <v>0.74706007810466202</v>
      </c>
      <c r="BH61">
        <v>0.50463157546869097</v>
      </c>
      <c r="BI61" s="2">
        <v>1.40426542205436E-24</v>
      </c>
      <c r="BJ61">
        <v>0.104088038661827</v>
      </c>
      <c r="BK61">
        <v>3.7386073468498697E-2</v>
      </c>
      <c r="BL61">
        <v>0.62383766478107205</v>
      </c>
      <c r="BM61">
        <v>0.39100221895576998</v>
      </c>
      <c r="BN61">
        <v>0.18812040437418701</v>
      </c>
      <c r="BO61">
        <v>0.28475697986529303</v>
      </c>
      <c r="BP61">
        <v>0.62383766478107205</v>
      </c>
      <c r="BQ61">
        <v>1</v>
      </c>
      <c r="BR61">
        <v>0.62383766478107205</v>
      </c>
      <c r="BS61">
        <v>0.28475697986529303</v>
      </c>
      <c r="BT61">
        <v>0.28475697986529303</v>
      </c>
      <c r="BU61">
        <v>0.39100221895576998</v>
      </c>
      <c r="BV61">
        <v>0.28475697986529303</v>
      </c>
      <c r="BW61">
        <v>0.104088038661827</v>
      </c>
      <c r="BX61">
        <v>0.62383766478107205</v>
      </c>
      <c r="BY61" s="2">
        <v>1.40426542205436E-24</v>
      </c>
      <c r="BZ61">
        <v>3.7386073468498697E-2</v>
      </c>
      <c r="CA61">
        <v>3.7386073468498697E-2</v>
      </c>
      <c r="CB61">
        <v>0.18812040437418701</v>
      </c>
      <c r="CC61">
        <v>0.87288857156953803</v>
      </c>
    </row>
    <row r="62" spans="1:81">
      <c r="A62" s="1" t="s">
        <v>60</v>
      </c>
      <c r="B62">
        <v>0.74706007810466202</v>
      </c>
      <c r="C62">
        <v>0.28475697986529303</v>
      </c>
      <c r="D62">
        <v>3.7386073468498697E-2</v>
      </c>
      <c r="E62">
        <v>1</v>
      </c>
      <c r="F62">
        <v>0.28475697986529303</v>
      </c>
      <c r="G62">
        <v>0.104088038661827</v>
      </c>
      <c r="H62">
        <v>0.104088038661827</v>
      </c>
      <c r="I62">
        <v>3.7386073468498697E-2</v>
      </c>
      <c r="J62">
        <v>1</v>
      </c>
      <c r="K62">
        <v>0.62383766478107205</v>
      </c>
      <c r="L62">
        <v>0.28475697986529303</v>
      </c>
      <c r="M62">
        <v>3.7386073468498697E-2</v>
      </c>
      <c r="N62">
        <v>3.7386073468498697E-2</v>
      </c>
      <c r="O62">
        <v>1</v>
      </c>
      <c r="P62">
        <v>0.62383766478107205</v>
      </c>
      <c r="Q62">
        <v>0.104088038661827</v>
      </c>
      <c r="R62">
        <v>0.74706007810466202</v>
      </c>
      <c r="S62">
        <v>0.28475697986529303</v>
      </c>
      <c r="T62">
        <v>0.28475697986529303</v>
      </c>
      <c r="U62">
        <v>0.18812040437418701</v>
      </c>
      <c r="V62">
        <v>1</v>
      </c>
      <c r="W62">
        <v>0.104088038661827</v>
      </c>
      <c r="X62">
        <v>0.28475697986529303</v>
      </c>
      <c r="Y62">
        <v>0.39100221895576998</v>
      </c>
      <c r="Z62">
        <v>0.39100221895576998</v>
      </c>
      <c r="AA62">
        <v>1</v>
      </c>
      <c r="AB62">
        <v>0.28475697986529303</v>
      </c>
      <c r="AC62" s="2">
        <v>1.40426542205436E-24</v>
      </c>
      <c r="AD62">
        <v>0.39100221895576998</v>
      </c>
      <c r="AE62">
        <v>0.62383766478107205</v>
      </c>
      <c r="AF62">
        <v>0.62383766478107205</v>
      </c>
      <c r="AG62">
        <v>0.28475697986529303</v>
      </c>
      <c r="AH62">
        <v>0.39100221895576998</v>
      </c>
      <c r="AI62">
        <v>0.18812040437418701</v>
      </c>
      <c r="AJ62">
        <v>3.7386073468498697E-2</v>
      </c>
      <c r="AK62">
        <v>0.87288857156953803</v>
      </c>
      <c r="AL62">
        <v>3.7386073468498697E-2</v>
      </c>
      <c r="AM62">
        <v>0.28475697986529303</v>
      </c>
      <c r="AN62">
        <v>0.28475697986529303</v>
      </c>
      <c r="AO62" s="2">
        <v>1.40426542205436E-24</v>
      </c>
      <c r="AP62">
        <v>0.104088038661827</v>
      </c>
      <c r="AQ62">
        <v>0.87288857156953803</v>
      </c>
      <c r="AR62">
        <v>0.62383766478107205</v>
      </c>
      <c r="AS62">
        <v>3.7386073468498697E-2</v>
      </c>
      <c r="AT62">
        <v>0.28475697986529303</v>
      </c>
      <c r="AU62">
        <v>3.7386073468498697E-2</v>
      </c>
      <c r="AV62">
        <v>3.7386073468498697E-2</v>
      </c>
      <c r="AW62">
        <v>0.104088038661827</v>
      </c>
      <c r="AX62">
        <v>0.104088038661827</v>
      </c>
      <c r="AY62">
        <v>0.104088038661827</v>
      </c>
      <c r="AZ62">
        <v>3.7386073468498697E-2</v>
      </c>
      <c r="BA62">
        <v>0.28475697986529303</v>
      </c>
      <c r="BB62">
        <v>3.7386073468498697E-2</v>
      </c>
      <c r="BC62">
        <v>3.7386073468498697E-2</v>
      </c>
      <c r="BD62">
        <v>0.18812040437418701</v>
      </c>
      <c r="BE62">
        <v>0.87288857156953803</v>
      </c>
      <c r="BF62">
        <v>0.28475697986529303</v>
      </c>
      <c r="BG62">
        <v>0.62383766478107205</v>
      </c>
      <c r="BH62">
        <v>0.87288857156953803</v>
      </c>
      <c r="BI62">
        <v>0.104088038661827</v>
      </c>
      <c r="BJ62" s="2">
        <v>1.40426542205436E-24</v>
      </c>
      <c r="BK62">
        <v>3.7386073468498697E-2</v>
      </c>
      <c r="BL62">
        <v>0.62383766478107205</v>
      </c>
      <c r="BM62">
        <v>0.18812040437418701</v>
      </c>
      <c r="BN62">
        <v>0.104088038661827</v>
      </c>
      <c r="BO62">
        <v>0.28475697986529303</v>
      </c>
      <c r="BP62">
        <v>1</v>
      </c>
      <c r="BQ62">
        <v>0.87288857156953803</v>
      </c>
      <c r="BR62">
        <v>0.62383766478107205</v>
      </c>
      <c r="BS62">
        <v>3.7386073468498697E-2</v>
      </c>
      <c r="BT62">
        <v>3.7386073468498697E-2</v>
      </c>
      <c r="BU62">
        <v>0.18812040437418701</v>
      </c>
      <c r="BV62">
        <v>0.28475697986529303</v>
      </c>
      <c r="BW62" s="2">
        <v>1.40426542205436E-24</v>
      </c>
      <c r="BX62">
        <v>1</v>
      </c>
      <c r="BY62">
        <v>0.104088038661827</v>
      </c>
      <c r="BZ62">
        <v>3.7386073468498697E-2</v>
      </c>
      <c r="CA62">
        <v>0.28475697986529303</v>
      </c>
      <c r="CB62">
        <v>0.39100221895576998</v>
      </c>
      <c r="CC62">
        <v>0.50463157546869097</v>
      </c>
    </row>
    <row r="63" spans="1:81">
      <c r="A63" s="1" t="s">
        <v>61</v>
      </c>
      <c r="B63">
        <v>0.50463157546869097</v>
      </c>
      <c r="C63">
        <v>0.18812040437418701</v>
      </c>
      <c r="D63" s="2">
        <v>1.40426542205436E-24</v>
      </c>
      <c r="E63">
        <v>0.50463157546869097</v>
      </c>
      <c r="F63">
        <v>0.18812040437418701</v>
      </c>
      <c r="G63">
        <v>3.7386073468498697E-2</v>
      </c>
      <c r="H63">
        <v>3.7386073468498697E-2</v>
      </c>
      <c r="I63" s="2">
        <v>1.40426542205436E-24</v>
      </c>
      <c r="J63">
        <v>0.50463157546869097</v>
      </c>
      <c r="K63">
        <v>0.87288857156953803</v>
      </c>
      <c r="L63">
        <v>0.18812040437418701</v>
      </c>
      <c r="M63">
        <v>0.18812040437418701</v>
      </c>
      <c r="N63" s="2">
        <v>1.40426542205436E-24</v>
      </c>
      <c r="O63">
        <v>0.62383766478107205</v>
      </c>
      <c r="P63">
        <v>0.87288857156953803</v>
      </c>
      <c r="Q63">
        <v>3.7386073468498697E-2</v>
      </c>
      <c r="R63">
        <v>0.39100221895576998</v>
      </c>
      <c r="S63">
        <v>0.18812040437418701</v>
      </c>
      <c r="T63">
        <v>0.18812040437418701</v>
      </c>
      <c r="U63">
        <v>0.28475697986529303</v>
      </c>
      <c r="V63">
        <v>0.50463157546869097</v>
      </c>
      <c r="W63">
        <v>3.7386073468498697E-2</v>
      </c>
      <c r="X63">
        <v>0.39100221895576998</v>
      </c>
      <c r="Y63">
        <v>0.18812040437418701</v>
      </c>
      <c r="Z63">
        <v>0.28475697986529303</v>
      </c>
      <c r="AA63">
        <v>0.87288857156953803</v>
      </c>
      <c r="AB63">
        <v>0.18812040437418701</v>
      </c>
      <c r="AC63">
        <v>3.7386073468498697E-2</v>
      </c>
      <c r="AD63">
        <v>0.62383766478107205</v>
      </c>
      <c r="AE63">
        <v>0.87288857156953803</v>
      </c>
      <c r="AF63">
        <v>0.28475697986529303</v>
      </c>
      <c r="AG63">
        <v>0.18812040437418701</v>
      </c>
      <c r="AH63">
        <v>0.28475697986529303</v>
      </c>
      <c r="AI63">
        <v>0.28475697986529303</v>
      </c>
      <c r="AJ63" s="2">
        <v>1.40426542205436E-24</v>
      </c>
      <c r="AK63">
        <v>1</v>
      </c>
      <c r="AL63" s="2">
        <v>1.40426542205436E-24</v>
      </c>
      <c r="AM63">
        <v>0.39100221895576998</v>
      </c>
      <c r="AN63">
        <v>0.62383766478107205</v>
      </c>
      <c r="AO63">
        <v>3.7386073468498697E-2</v>
      </c>
      <c r="AP63">
        <v>3.7386073468498697E-2</v>
      </c>
      <c r="AQ63">
        <v>0.62383766478107205</v>
      </c>
      <c r="AR63">
        <v>0.28475697986529303</v>
      </c>
      <c r="AS63" s="2">
        <v>1.40426542205436E-24</v>
      </c>
      <c r="AT63">
        <v>0.39100221895576998</v>
      </c>
      <c r="AU63">
        <v>0.104088038661827</v>
      </c>
      <c r="AV63">
        <v>0.104088038661827</v>
      </c>
      <c r="AW63">
        <v>3.7386073468498697E-2</v>
      </c>
      <c r="AX63">
        <v>3.7386073468498697E-2</v>
      </c>
      <c r="AY63">
        <v>3.7386073468498697E-2</v>
      </c>
      <c r="AZ63">
        <v>0.104088038661827</v>
      </c>
      <c r="BA63">
        <v>0.18812040437418701</v>
      </c>
      <c r="BB63">
        <v>0.104088038661827</v>
      </c>
      <c r="BC63">
        <v>0.104088038661827</v>
      </c>
      <c r="BD63">
        <v>3.7386073468498697E-2</v>
      </c>
      <c r="BE63">
        <v>0.62383766478107205</v>
      </c>
      <c r="BF63">
        <v>0.18812040437418701</v>
      </c>
      <c r="BG63">
        <v>1</v>
      </c>
      <c r="BH63">
        <v>0.62383766478107205</v>
      </c>
      <c r="BI63">
        <v>3.7386073468498697E-2</v>
      </c>
      <c r="BJ63">
        <v>3.7386073468498697E-2</v>
      </c>
      <c r="BK63" s="2">
        <v>1.40426542205436E-24</v>
      </c>
      <c r="BL63">
        <v>0.87288857156953803</v>
      </c>
      <c r="BM63">
        <v>0.28475697986529303</v>
      </c>
      <c r="BN63">
        <v>3.7386073468498697E-2</v>
      </c>
      <c r="BO63">
        <v>0.39100221895576998</v>
      </c>
      <c r="BP63">
        <v>0.50463157546869097</v>
      </c>
      <c r="BQ63">
        <v>0.74706007810466202</v>
      </c>
      <c r="BR63">
        <v>0.87288857156953803</v>
      </c>
      <c r="BS63">
        <v>0.104088038661827</v>
      </c>
      <c r="BT63">
        <v>0.104088038661827</v>
      </c>
      <c r="BU63">
        <v>0.28475697986529303</v>
      </c>
      <c r="BV63">
        <v>0.18812040437418701</v>
      </c>
      <c r="BW63">
        <v>3.7386073468498697E-2</v>
      </c>
      <c r="BX63">
        <v>0.50463157546869097</v>
      </c>
      <c r="BY63">
        <v>3.7386073468498697E-2</v>
      </c>
      <c r="BZ63" s="2">
        <v>1.40426542205436E-24</v>
      </c>
      <c r="CA63">
        <v>0.18812040437418701</v>
      </c>
      <c r="CB63">
        <v>0.28475697986529303</v>
      </c>
      <c r="CC63">
        <v>1</v>
      </c>
    </row>
    <row r="64" spans="1:81">
      <c r="A64" s="1" t="s">
        <v>62</v>
      </c>
      <c r="B64">
        <v>0.62383766478107205</v>
      </c>
      <c r="C64">
        <v>0.87288857156953803</v>
      </c>
      <c r="D64">
        <v>0.87288857156953803</v>
      </c>
      <c r="E64">
        <v>0.18812040437418701</v>
      </c>
      <c r="F64">
        <v>0.87288857156953803</v>
      </c>
      <c r="G64">
        <v>1</v>
      </c>
      <c r="H64">
        <v>1</v>
      </c>
      <c r="I64">
        <v>0.87288857156953803</v>
      </c>
      <c r="J64">
        <v>0.18812040437418701</v>
      </c>
      <c r="K64">
        <v>0.18812040437418701</v>
      </c>
      <c r="L64">
        <v>0.50463157546869097</v>
      </c>
      <c r="M64">
        <v>0.28475697986529303</v>
      </c>
      <c r="N64">
        <v>0.87288857156953803</v>
      </c>
      <c r="O64">
        <v>0.50463157546869097</v>
      </c>
      <c r="P64" s="2">
        <v>1.40426542205436E-24</v>
      </c>
      <c r="Q64">
        <v>0.62383766478107205</v>
      </c>
      <c r="R64">
        <v>0.62383766478107205</v>
      </c>
      <c r="S64">
        <v>0.87288857156953803</v>
      </c>
      <c r="T64">
        <v>0.50463157546869097</v>
      </c>
      <c r="U64">
        <v>1</v>
      </c>
      <c r="V64">
        <v>0.18812040437418701</v>
      </c>
      <c r="W64">
        <v>0.62383766478107205</v>
      </c>
      <c r="X64">
        <v>0.87288857156953803</v>
      </c>
      <c r="Y64">
        <v>0.28475697986529303</v>
      </c>
      <c r="Z64">
        <v>0.62383766478107205</v>
      </c>
      <c r="AA64">
        <v>0.62383766478107205</v>
      </c>
      <c r="AB64">
        <v>0.50463157546869097</v>
      </c>
      <c r="AC64">
        <v>0.62383766478107205</v>
      </c>
      <c r="AD64">
        <v>0.28475697986529303</v>
      </c>
      <c r="AE64" s="2">
        <v>1.40426542205436E-24</v>
      </c>
      <c r="AF64">
        <v>0.18812040437418701</v>
      </c>
      <c r="AG64">
        <v>0.50463157546869097</v>
      </c>
      <c r="AH64">
        <v>0.62383766478107205</v>
      </c>
      <c r="AI64">
        <v>1</v>
      </c>
      <c r="AJ64">
        <v>0.87288857156953803</v>
      </c>
      <c r="AK64">
        <v>0.87288857156953803</v>
      </c>
      <c r="AL64">
        <v>0.87288857156953803</v>
      </c>
      <c r="AM64">
        <v>0.87288857156953803</v>
      </c>
      <c r="AN64">
        <v>0.39100221895576998</v>
      </c>
      <c r="AO64">
        <v>0.62383766478107205</v>
      </c>
      <c r="AP64">
        <v>1</v>
      </c>
      <c r="AQ64">
        <v>3.7386073468498697E-2</v>
      </c>
      <c r="AR64">
        <v>0.18812040437418701</v>
      </c>
      <c r="AS64">
        <v>0.87288857156953803</v>
      </c>
      <c r="AT64">
        <v>0.87288857156953803</v>
      </c>
      <c r="AU64">
        <v>0.50463157546869097</v>
      </c>
      <c r="AV64">
        <v>0.87288857156953803</v>
      </c>
      <c r="AW64">
        <v>1</v>
      </c>
      <c r="AX64">
        <v>1</v>
      </c>
      <c r="AY64">
        <v>0.62383766478107205</v>
      </c>
      <c r="AZ64">
        <v>0.87288857156953803</v>
      </c>
      <c r="BA64">
        <v>0.50463157546869097</v>
      </c>
      <c r="BB64">
        <v>0.87288857156953803</v>
      </c>
      <c r="BC64">
        <v>0.87288857156953803</v>
      </c>
      <c r="BD64">
        <v>0.74706007810466202</v>
      </c>
      <c r="BE64">
        <v>0.28475697986529303</v>
      </c>
      <c r="BF64">
        <v>0.87288857156953803</v>
      </c>
      <c r="BG64">
        <v>0.104088038661827</v>
      </c>
      <c r="BH64">
        <v>0.39100221895576998</v>
      </c>
      <c r="BI64">
        <v>0.62383766478107205</v>
      </c>
      <c r="BJ64">
        <v>0.62383766478107205</v>
      </c>
      <c r="BK64">
        <v>0.87288857156953803</v>
      </c>
      <c r="BL64" s="2">
        <v>1.40426542205436E-24</v>
      </c>
      <c r="BM64">
        <v>0.62383766478107205</v>
      </c>
      <c r="BN64">
        <v>1</v>
      </c>
      <c r="BO64">
        <v>0.87288857156953803</v>
      </c>
      <c r="BP64">
        <v>0.18812040437418701</v>
      </c>
      <c r="BQ64">
        <v>0.50463157546869097</v>
      </c>
      <c r="BR64" s="2">
        <v>1.40426542205436E-24</v>
      </c>
      <c r="BS64">
        <v>0.50463157546869097</v>
      </c>
      <c r="BT64">
        <v>0.50463157546869097</v>
      </c>
      <c r="BU64">
        <v>0.62383766478107205</v>
      </c>
      <c r="BV64">
        <v>0.87288857156953803</v>
      </c>
      <c r="BW64">
        <v>0.62383766478107205</v>
      </c>
      <c r="BX64">
        <v>0.18812040437418701</v>
      </c>
      <c r="BY64">
        <v>0.62383766478107205</v>
      </c>
      <c r="BZ64">
        <v>0.87288857156953803</v>
      </c>
      <c r="CA64">
        <v>0.50463157546869097</v>
      </c>
      <c r="CB64">
        <v>0.62383766478107205</v>
      </c>
      <c r="CC64">
        <v>3.7386073468498697E-2</v>
      </c>
    </row>
    <row r="65" spans="1:81">
      <c r="A65" s="1" t="s">
        <v>63</v>
      </c>
      <c r="B65">
        <v>0.18812040437418701</v>
      </c>
      <c r="C65">
        <v>3.7386073468498697E-2</v>
      </c>
      <c r="D65">
        <v>0.28475697986529303</v>
      </c>
      <c r="E65">
        <v>0.62383766478107205</v>
      </c>
      <c r="F65">
        <v>3.7386073468498697E-2</v>
      </c>
      <c r="G65">
        <v>0.104088038661827</v>
      </c>
      <c r="H65">
        <v>0.104088038661827</v>
      </c>
      <c r="I65">
        <v>0.28475697986529303</v>
      </c>
      <c r="J65">
        <v>0.62383766478107205</v>
      </c>
      <c r="K65">
        <v>1</v>
      </c>
      <c r="L65">
        <v>0.28475697986529303</v>
      </c>
      <c r="M65">
        <v>0.39100221895576998</v>
      </c>
      <c r="N65">
        <v>0.28475697986529303</v>
      </c>
      <c r="O65">
        <v>0.50463157546869097</v>
      </c>
      <c r="P65">
        <v>0.62383766478107205</v>
      </c>
      <c r="Q65">
        <v>0.39100221895576998</v>
      </c>
      <c r="R65">
        <v>0.62383766478107205</v>
      </c>
      <c r="S65">
        <v>3.7386073468498697E-2</v>
      </c>
      <c r="T65">
        <v>0.28475697986529303</v>
      </c>
      <c r="U65">
        <v>0.18812040437418701</v>
      </c>
      <c r="V65">
        <v>0.62383766478107205</v>
      </c>
      <c r="W65">
        <v>0.39100221895576998</v>
      </c>
      <c r="X65">
        <v>3.7386073468498697E-2</v>
      </c>
      <c r="Y65">
        <v>0.87288857156953803</v>
      </c>
      <c r="Z65">
        <v>0.104088038661827</v>
      </c>
      <c r="AA65">
        <v>0.18812040437418701</v>
      </c>
      <c r="AB65">
        <v>0.28475697986529303</v>
      </c>
      <c r="AC65">
        <v>0.18812040437418701</v>
      </c>
      <c r="AD65">
        <v>0.87288857156953803</v>
      </c>
      <c r="AE65">
        <v>0.62383766478107205</v>
      </c>
      <c r="AF65">
        <v>0.74706007810466202</v>
      </c>
      <c r="AG65">
        <v>0.28475697986529303</v>
      </c>
      <c r="AH65">
        <v>0.104088038661827</v>
      </c>
      <c r="AI65">
        <v>0.18812040437418701</v>
      </c>
      <c r="AJ65">
        <v>0.28475697986529303</v>
      </c>
      <c r="AK65">
        <v>0.28475697986529303</v>
      </c>
      <c r="AL65">
        <v>0.28475697986529303</v>
      </c>
      <c r="AM65">
        <v>3.7386073468498697E-2</v>
      </c>
      <c r="AN65">
        <v>0.87288857156953803</v>
      </c>
      <c r="AO65">
        <v>0.18812040437418701</v>
      </c>
      <c r="AP65">
        <v>0.104088038661827</v>
      </c>
      <c r="AQ65">
        <v>0.50463157546869097</v>
      </c>
      <c r="AR65">
        <v>0.74706007810466202</v>
      </c>
      <c r="AS65">
        <v>0.28475697986529303</v>
      </c>
      <c r="AT65">
        <v>3.7386073468498697E-2</v>
      </c>
      <c r="AU65">
        <v>3.7386073468498697E-2</v>
      </c>
      <c r="AV65">
        <v>0.28475697986529303</v>
      </c>
      <c r="AW65">
        <v>0.104088038661827</v>
      </c>
      <c r="AX65">
        <v>0.104088038661827</v>
      </c>
      <c r="AY65">
        <v>0.39100221895576998</v>
      </c>
      <c r="AZ65">
        <v>0.28475697986529303</v>
      </c>
      <c r="BA65">
        <v>0.28475697986529303</v>
      </c>
      <c r="BB65">
        <v>0.28475697986529303</v>
      </c>
      <c r="BC65">
        <v>0.28475697986529303</v>
      </c>
      <c r="BD65">
        <v>0.62383766478107205</v>
      </c>
      <c r="BE65">
        <v>0.87288857156953803</v>
      </c>
      <c r="BF65">
        <v>3.7386073468498697E-2</v>
      </c>
      <c r="BG65">
        <v>0.18812040437418701</v>
      </c>
      <c r="BH65">
        <v>0.28475697986529303</v>
      </c>
      <c r="BI65">
        <v>0.39100221895576998</v>
      </c>
      <c r="BJ65">
        <v>0.18812040437418701</v>
      </c>
      <c r="BK65">
        <v>0.28475697986529303</v>
      </c>
      <c r="BL65">
        <v>0.62383766478107205</v>
      </c>
      <c r="BM65" s="2">
        <v>1.40426542205436E-24</v>
      </c>
      <c r="BN65">
        <v>0.104088038661827</v>
      </c>
      <c r="BO65">
        <v>3.7386073468498697E-2</v>
      </c>
      <c r="BP65">
        <v>0.62383766478107205</v>
      </c>
      <c r="BQ65">
        <v>0.39100221895576998</v>
      </c>
      <c r="BR65">
        <v>0.62383766478107205</v>
      </c>
      <c r="BS65">
        <v>3.7386073468498697E-2</v>
      </c>
      <c r="BT65">
        <v>3.7386073468498697E-2</v>
      </c>
      <c r="BU65" s="2">
        <v>1.40426542205436E-24</v>
      </c>
      <c r="BV65">
        <v>3.7386073468498697E-2</v>
      </c>
      <c r="BW65">
        <v>0.18812040437418701</v>
      </c>
      <c r="BX65">
        <v>0.62383766478107205</v>
      </c>
      <c r="BY65">
        <v>0.39100221895576998</v>
      </c>
      <c r="BZ65">
        <v>0.28475697986529303</v>
      </c>
      <c r="CA65">
        <v>0.28475697986529303</v>
      </c>
      <c r="CB65">
        <v>0.104088038661827</v>
      </c>
      <c r="CC65">
        <v>0.87288857156953803</v>
      </c>
    </row>
    <row r="66" spans="1:81">
      <c r="A66" s="1" t="s">
        <v>64</v>
      </c>
      <c r="B66">
        <v>0.18812040437418701</v>
      </c>
      <c r="C66">
        <v>3.7386073468498697E-2</v>
      </c>
      <c r="D66">
        <v>3.7386073468498697E-2</v>
      </c>
      <c r="E66">
        <v>0.62383766478107205</v>
      </c>
      <c r="F66">
        <v>3.7386073468498697E-2</v>
      </c>
      <c r="G66" s="2">
        <v>1.40426542205436E-24</v>
      </c>
      <c r="H66" s="2">
        <v>1.40426542205436E-24</v>
      </c>
      <c r="I66">
        <v>3.7386073468498697E-2</v>
      </c>
      <c r="J66">
        <v>0.62383766478107205</v>
      </c>
      <c r="K66">
        <v>0.62383766478107205</v>
      </c>
      <c r="L66">
        <v>0.28475697986529303</v>
      </c>
      <c r="M66">
        <v>0.28475697986529303</v>
      </c>
      <c r="N66">
        <v>3.7386073468498697E-2</v>
      </c>
      <c r="O66">
        <v>0.28475697986529303</v>
      </c>
      <c r="P66">
        <v>1</v>
      </c>
      <c r="Q66">
        <v>0.18812040437418701</v>
      </c>
      <c r="R66">
        <v>0.18812040437418701</v>
      </c>
      <c r="S66">
        <v>3.7386073468498697E-2</v>
      </c>
      <c r="T66">
        <v>0.28475697986529303</v>
      </c>
      <c r="U66">
        <v>0.39100221895576998</v>
      </c>
      <c r="V66">
        <v>0.62383766478107205</v>
      </c>
      <c r="W66">
        <v>0.18812040437418701</v>
      </c>
      <c r="X66">
        <v>0.28475697986529303</v>
      </c>
      <c r="Y66">
        <v>0.50463157546869097</v>
      </c>
      <c r="Z66">
        <v>0.18812040437418701</v>
      </c>
      <c r="AA66">
        <v>0.62383766478107205</v>
      </c>
      <c r="AB66">
        <v>0.28475697986529303</v>
      </c>
      <c r="AC66">
        <v>0.104088038661827</v>
      </c>
      <c r="AD66">
        <v>0.87288857156953803</v>
      </c>
      <c r="AE66">
        <v>1</v>
      </c>
      <c r="AF66">
        <v>0.62383766478107205</v>
      </c>
      <c r="AG66">
        <v>0.28475697986529303</v>
      </c>
      <c r="AH66">
        <v>0.18812040437418701</v>
      </c>
      <c r="AI66">
        <v>0.39100221895576998</v>
      </c>
      <c r="AJ66">
        <v>3.7386073468498697E-2</v>
      </c>
      <c r="AK66">
        <v>0.50463157546869097</v>
      </c>
      <c r="AL66">
        <v>3.7386073468498697E-2</v>
      </c>
      <c r="AM66">
        <v>0.28475697986529303</v>
      </c>
      <c r="AN66">
        <v>1</v>
      </c>
      <c r="AO66">
        <v>0.104088038661827</v>
      </c>
      <c r="AP66" s="2">
        <v>1.40426542205436E-24</v>
      </c>
      <c r="AQ66">
        <v>0.87288857156953803</v>
      </c>
      <c r="AR66">
        <v>0.62383766478107205</v>
      </c>
      <c r="AS66">
        <v>3.7386073468498697E-2</v>
      </c>
      <c r="AT66">
        <v>0.28475697986529303</v>
      </c>
      <c r="AU66">
        <v>3.7386073468498697E-2</v>
      </c>
      <c r="AV66">
        <v>0.28475697986529303</v>
      </c>
      <c r="AW66" s="2">
        <v>1.40426542205436E-24</v>
      </c>
      <c r="AX66" s="2">
        <v>1.40426542205436E-24</v>
      </c>
      <c r="AY66">
        <v>0.18812040437418701</v>
      </c>
      <c r="AZ66">
        <v>0.28475697986529303</v>
      </c>
      <c r="BA66">
        <v>0.28475697986529303</v>
      </c>
      <c r="BB66">
        <v>0.28475697986529303</v>
      </c>
      <c r="BC66">
        <v>0.28475697986529303</v>
      </c>
      <c r="BD66">
        <v>0.104088038661827</v>
      </c>
      <c r="BE66">
        <v>0.50463157546869097</v>
      </c>
      <c r="BF66">
        <v>3.7386073468498697E-2</v>
      </c>
      <c r="BG66">
        <v>0.62383766478107205</v>
      </c>
      <c r="BH66">
        <v>0.39100221895576998</v>
      </c>
      <c r="BI66">
        <v>0.18812040437418701</v>
      </c>
      <c r="BJ66">
        <v>0.104088038661827</v>
      </c>
      <c r="BK66">
        <v>3.7386073468498697E-2</v>
      </c>
      <c r="BL66">
        <v>1</v>
      </c>
      <c r="BM66">
        <v>0.104088038661827</v>
      </c>
      <c r="BN66" s="2">
        <v>1.40426542205436E-24</v>
      </c>
      <c r="BO66">
        <v>0.28475697986529303</v>
      </c>
      <c r="BP66">
        <v>0.62383766478107205</v>
      </c>
      <c r="BQ66">
        <v>0.87288857156953803</v>
      </c>
      <c r="BR66">
        <v>1</v>
      </c>
      <c r="BS66">
        <v>3.7386073468498697E-2</v>
      </c>
      <c r="BT66">
        <v>3.7386073468498697E-2</v>
      </c>
      <c r="BU66">
        <v>0.104088038661827</v>
      </c>
      <c r="BV66">
        <v>3.7386073468498697E-2</v>
      </c>
      <c r="BW66">
        <v>0.104088038661827</v>
      </c>
      <c r="BX66">
        <v>0.62383766478107205</v>
      </c>
      <c r="BY66">
        <v>0.18812040437418701</v>
      </c>
      <c r="BZ66">
        <v>3.7386073468498697E-2</v>
      </c>
      <c r="CA66">
        <v>0.28475697986529303</v>
      </c>
      <c r="CB66">
        <v>0.18812040437418701</v>
      </c>
      <c r="CC66">
        <v>0.87288857156953803</v>
      </c>
    </row>
    <row r="67" spans="1:81">
      <c r="A67" s="1" t="s">
        <v>65</v>
      </c>
      <c r="B67">
        <v>0.28475697986529303</v>
      </c>
      <c r="C67">
        <v>0.104088038661827</v>
      </c>
      <c r="D67">
        <v>0.39100221895576998</v>
      </c>
      <c r="E67">
        <v>0.50463157546869097</v>
      </c>
      <c r="F67">
        <v>0.104088038661827</v>
      </c>
      <c r="G67">
        <v>0.28475697986529303</v>
      </c>
      <c r="H67">
        <v>0.28475697986529303</v>
      </c>
      <c r="I67">
        <v>0.39100221895576998</v>
      </c>
      <c r="J67">
        <v>0.50463157546869097</v>
      </c>
      <c r="K67">
        <v>0.87288857156953803</v>
      </c>
      <c r="L67">
        <v>0.104088038661827</v>
      </c>
      <c r="M67">
        <v>0.62383766478107205</v>
      </c>
      <c r="N67">
        <v>0.39100221895576998</v>
      </c>
      <c r="O67">
        <v>0.74706007810466202</v>
      </c>
      <c r="P67">
        <v>0.87288857156953803</v>
      </c>
      <c r="Q67">
        <v>0.28475697986529303</v>
      </c>
      <c r="R67">
        <v>1</v>
      </c>
      <c r="S67">
        <v>0.104088038661827</v>
      </c>
      <c r="T67">
        <v>0.104088038661827</v>
      </c>
      <c r="U67">
        <v>3.7386073468498697E-2</v>
      </c>
      <c r="V67">
        <v>0.50463157546869097</v>
      </c>
      <c r="W67">
        <v>0.28475697986529303</v>
      </c>
      <c r="X67" s="2">
        <v>1.40426542205436E-24</v>
      </c>
      <c r="Y67">
        <v>0.62383766478107205</v>
      </c>
      <c r="Z67">
        <v>3.7386073468498697E-2</v>
      </c>
      <c r="AA67">
        <v>0.28475697986529303</v>
      </c>
      <c r="AB67">
        <v>0.104088038661827</v>
      </c>
      <c r="AC67">
        <v>0.28475697986529303</v>
      </c>
      <c r="AD67">
        <v>0.62383766478107205</v>
      </c>
      <c r="AE67">
        <v>0.87288857156953803</v>
      </c>
      <c r="AF67">
        <v>0.87288857156953803</v>
      </c>
      <c r="AG67">
        <v>0.104088038661827</v>
      </c>
      <c r="AH67">
        <v>3.7386073468498697E-2</v>
      </c>
      <c r="AI67">
        <v>3.7386073468498697E-2</v>
      </c>
      <c r="AJ67">
        <v>0.39100221895576998</v>
      </c>
      <c r="AK67">
        <v>0.39100221895576998</v>
      </c>
      <c r="AL67">
        <v>0.39100221895576998</v>
      </c>
      <c r="AM67" s="2">
        <v>1.40426542205436E-24</v>
      </c>
      <c r="AN67">
        <v>0.74706007810466202</v>
      </c>
      <c r="AO67">
        <v>0.28475697986529303</v>
      </c>
      <c r="AP67">
        <v>0.28475697986529303</v>
      </c>
      <c r="AQ67">
        <v>0.62383766478107205</v>
      </c>
      <c r="AR67">
        <v>0.87288857156953803</v>
      </c>
      <c r="AS67">
        <v>0.39100221895576998</v>
      </c>
      <c r="AT67" s="2">
        <v>1.40426542205436E-24</v>
      </c>
      <c r="AU67">
        <v>0.18812040437418701</v>
      </c>
      <c r="AV67">
        <v>0.18812040437418701</v>
      </c>
      <c r="AW67">
        <v>0.28475697986529303</v>
      </c>
      <c r="AX67">
        <v>0.28475697986529303</v>
      </c>
      <c r="AY67">
        <v>0.28475697986529303</v>
      </c>
      <c r="AZ67">
        <v>0.18812040437418701</v>
      </c>
      <c r="BA67">
        <v>0.104088038661827</v>
      </c>
      <c r="BB67">
        <v>0.18812040437418701</v>
      </c>
      <c r="BC67">
        <v>0.18812040437418701</v>
      </c>
      <c r="BD67">
        <v>0.87288857156953803</v>
      </c>
      <c r="BE67">
        <v>0.62383766478107205</v>
      </c>
      <c r="BF67">
        <v>0.104088038661827</v>
      </c>
      <c r="BG67">
        <v>0.39100221895576998</v>
      </c>
      <c r="BH67">
        <v>0.18812040437418701</v>
      </c>
      <c r="BI67">
        <v>0.28475697986529303</v>
      </c>
      <c r="BJ67">
        <v>0.28475697986529303</v>
      </c>
      <c r="BK67">
        <v>0.39100221895576998</v>
      </c>
      <c r="BL67">
        <v>0.87288857156953803</v>
      </c>
      <c r="BM67">
        <v>3.7386073468498697E-2</v>
      </c>
      <c r="BN67">
        <v>0.28475697986529303</v>
      </c>
      <c r="BO67" s="2">
        <v>1.40426542205436E-24</v>
      </c>
      <c r="BP67">
        <v>0.50463157546869097</v>
      </c>
      <c r="BQ67">
        <v>0.18812040437418701</v>
      </c>
      <c r="BR67">
        <v>0.87288857156953803</v>
      </c>
      <c r="BS67">
        <v>0.18812040437418701</v>
      </c>
      <c r="BT67">
        <v>0.18812040437418701</v>
      </c>
      <c r="BU67">
        <v>3.7386073468498697E-2</v>
      </c>
      <c r="BV67">
        <v>0.104088038661827</v>
      </c>
      <c r="BW67">
        <v>0.28475697986529303</v>
      </c>
      <c r="BX67">
        <v>0.50463157546869097</v>
      </c>
      <c r="BY67">
        <v>0.28475697986529303</v>
      </c>
      <c r="BZ67">
        <v>0.39100221895576998</v>
      </c>
      <c r="CA67">
        <v>0.104088038661827</v>
      </c>
      <c r="CB67">
        <v>3.7386073468498697E-2</v>
      </c>
      <c r="CC67">
        <v>1</v>
      </c>
    </row>
    <row r="68" spans="1:81">
      <c r="A68" s="1" t="s">
        <v>66</v>
      </c>
      <c r="B68">
        <v>0.74706007810466202</v>
      </c>
      <c r="C68">
        <v>0.87288857156953803</v>
      </c>
      <c r="D68">
        <v>0.50463157546869097</v>
      </c>
      <c r="E68" s="2">
        <v>1.40426542205436E-24</v>
      </c>
      <c r="F68">
        <v>0.87288857156953803</v>
      </c>
      <c r="G68">
        <v>0.62383766478107205</v>
      </c>
      <c r="H68">
        <v>0.62383766478107205</v>
      </c>
      <c r="I68">
        <v>0.50463157546869097</v>
      </c>
      <c r="J68" s="2">
        <v>1.40426542205436E-24</v>
      </c>
      <c r="K68">
        <v>0.18812040437418701</v>
      </c>
      <c r="L68">
        <v>0.87288857156953803</v>
      </c>
      <c r="M68">
        <v>0.87288857156953803</v>
      </c>
      <c r="N68">
        <v>0.50463157546869097</v>
      </c>
      <c r="O68">
        <v>0.39100221895576998</v>
      </c>
      <c r="P68">
        <v>0.18812040437418701</v>
      </c>
      <c r="Q68">
        <v>0.62383766478107205</v>
      </c>
      <c r="R68">
        <v>0.18812040437418701</v>
      </c>
      <c r="S68">
        <v>0.87288857156953803</v>
      </c>
      <c r="T68">
        <v>0.87288857156953803</v>
      </c>
      <c r="U68">
        <v>0.62383766478107205</v>
      </c>
      <c r="V68" s="2">
        <v>1.40426542205436E-24</v>
      </c>
      <c r="W68">
        <v>0.62383766478107205</v>
      </c>
      <c r="X68">
        <v>0.50463157546869097</v>
      </c>
      <c r="Y68">
        <v>0.39100221895576998</v>
      </c>
      <c r="Z68">
        <v>1</v>
      </c>
      <c r="AA68">
        <v>0.39100221895576998</v>
      </c>
      <c r="AB68">
        <v>0.87288857156953803</v>
      </c>
      <c r="AC68">
        <v>1</v>
      </c>
      <c r="AD68">
        <v>1</v>
      </c>
      <c r="AE68">
        <v>0.18812040437418701</v>
      </c>
      <c r="AF68">
        <v>0.104088038661827</v>
      </c>
      <c r="AG68">
        <v>0.87288857156953803</v>
      </c>
      <c r="AH68">
        <v>1</v>
      </c>
      <c r="AI68">
        <v>0.62383766478107205</v>
      </c>
      <c r="AJ68">
        <v>0.50463157546869097</v>
      </c>
      <c r="AK68">
        <v>0.87288857156953803</v>
      </c>
      <c r="AL68">
        <v>0.50463157546869097</v>
      </c>
      <c r="AM68">
        <v>0.50463157546869097</v>
      </c>
      <c r="AN68">
        <v>0.50463157546869097</v>
      </c>
      <c r="AO68">
        <v>1</v>
      </c>
      <c r="AP68">
        <v>0.62383766478107205</v>
      </c>
      <c r="AQ68">
        <v>3.7386073468498697E-2</v>
      </c>
      <c r="AR68">
        <v>0.104088038661827</v>
      </c>
      <c r="AS68">
        <v>0.50463157546869097</v>
      </c>
      <c r="AT68">
        <v>0.50463157546869097</v>
      </c>
      <c r="AU68">
        <v>0.87288857156953803</v>
      </c>
      <c r="AV68">
        <v>0.87288857156953803</v>
      </c>
      <c r="AW68">
        <v>0.62383766478107205</v>
      </c>
      <c r="AX68">
        <v>0.62383766478107205</v>
      </c>
      <c r="AY68">
        <v>0.62383766478107205</v>
      </c>
      <c r="AZ68">
        <v>0.87288857156953803</v>
      </c>
      <c r="BA68">
        <v>0.87288857156953803</v>
      </c>
      <c r="BB68">
        <v>0.87288857156953803</v>
      </c>
      <c r="BC68">
        <v>0.87288857156953803</v>
      </c>
      <c r="BD68">
        <v>0.18812040437418701</v>
      </c>
      <c r="BE68">
        <v>3.7386073468498697E-2</v>
      </c>
      <c r="BF68">
        <v>0.87288857156953803</v>
      </c>
      <c r="BG68">
        <v>0.18812040437418701</v>
      </c>
      <c r="BH68">
        <v>0.87288857156953803</v>
      </c>
      <c r="BI68">
        <v>0.62383766478107205</v>
      </c>
      <c r="BJ68">
        <v>1</v>
      </c>
      <c r="BK68">
        <v>0.50463157546869097</v>
      </c>
      <c r="BL68">
        <v>0.18812040437418701</v>
      </c>
      <c r="BM68">
        <v>0.62383766478107205</v>
      </c>
      <c r="BN68">
        <v>0.62383766478107205</v>
      </c>
      <c r="BO68">
        <v>0.50463157546869097</v>
      </c>
      <c r="BP68" s="2">
        <v>1.40426542205436E-24</v>
      </c>
      <c r="BQ68">
        <v>3.7386073468498697E-2</v>
      </c>
      <c r="BR68">
        <v>0.18812040437418701</v>
      </c>
      <c r="BS68">
        <v>0.87288857156953803</v>
      </c>
      <c r="BT68">
        <v>0.87288857156953803</v>
      </c>
      <c r="BU68">
        <v>0.62383766478107205</v>
      </c>
      <c r="BV68">
        <v>0.87288857156953803</v>
      </c>
      <c r="BW68">
        <v>1</v>
      </c>
      <c r="BX68" s="2">
        <v>1.40426542205436E-24</v>
      </c>
      <c r="BY68">
        <v>0.62383766478107205</v>
      </c>
      <c r="BZ68">
        <v>0.50463157546869097</v>
      </c>
      <c r="CA68">
        <v>0.87288857156953803</v>
      </c>
      <c r="CB68">
        <v>1</v>
      </c>
      <c r="CC68">
        <v>0.28475697986529303</v>
      </c>
    </row>
    <row r="69" spans="1:81">
      <c r="A69" s="1" t="s">
        <v>67</v>
      </c>
      <c r="B69">
        <v>0.87288857156953803</v>
      </c>
      <c r="C69">
        <v>0.74706007810466202</v>
      </c>
      <c r="D69">
        <v>0.74706007810466202</v>
      </c>
      <c r="E69">
        <v>3.7386073468498697E-2</v>
      </c>
      <c r="F69">
        <v>0.74706007810466202</v>
      </c>
      <c r="G69">
        <v>0.87288857156953803</v>
      </c>
      <c r="H69">
        <v>0.87288857156953803</v>
      </c>
      <c r="I69">
        <v>0.74706007810466202</v>
      </c>
      <c r="J69">
        <v>3.7386073468498697E-2</v>
      </c>
      <c r="K69">
        <v>0.39100221895576998</v>
      </c>
      <c r="L69">
        <v>0.62383766478107205</v>
      </c>
      <c r="M69">
        <v>1</v>
      </c>
      <c r="N69">
        <v>0.74706007810466202</v>
      </c>
      <c r="O69">
        <v>0.62383766478107205</v>
      </c>
      <c r="P69">
        <v>0.50463157546869097</v>
      </c>
      <c r="Q69">
        <v>1</v>
      </c>
      <c r="R69">
        <v>0.28475697986529303</v>
      </c>
      <c r="S69">
        <v>0.74706007810466202</v>
      </c>
      <c r="T69">
        <v>0.62383766478107205</v>
      </c>
      <c r="U69">
        <v>0.28475697986529303</v>
      </c>
      <c r="V69">
        <v>3.7386073468498697E-2</v>
      </c>
      <c r="W69">
        <v>1</v>
      </c>
      <c r="X69">
        <v>0.18812040437418701</v>
      </c>
      <c r="Y69">
        <v>0.74706007810466202</v>
      </c>
      <c r="Z69">
        <v>0.50463157546869097</v>
      </c>
      <c r="AA69">
        <v>0.28475697986529303</v>
      </c>
      <c r="AB69">
        <v>0.62383766478107205</v>
      </c>
      <c r="AC69">
        <v>0.87288857156953803</v>
      </c>
      <c r="AD69">
        <v>0.62383766478107205</v>
      </c>
      <c r="AE69">
        <v>0.50463157546869097</v>
      </c>
      <c r="AF69">
        <v>0.28475697986529303</v>
      </c>
      <c r="AG69">
        <v>0.62383766478107205</v>
      </c>
      <c r="AH69">
        <v>0.50463157546869097</v>
      </c>
      <c r="AI69">
        <v>0.28475697986529303</v>
      </c>
      <c r="AJ69">
        <v>0.74706007810466202</v>
      </c>
      <c r="AK69">
        <v>0.62383766478107205</v>
      </c>
      <c r="AL69">
        <v>0.74706007810466202</v>
      </c>
      <c r="AM69">
        <v>0.18812040437418701</v>
      </c>
      <c r="AN69">
        <v>0.62383766478107205</v>
      </c>
      <c r="AO69">
        <v>0.87288857156953803</v>
      </c>
      <c r="AP69">
        <v>0.87288857156953803</v>
      </c>
      <c r="AQ69">
        <v>0.18812040437418701</v>
      </c>
      <c r="AR69">
        <v>0.28475697986529303</v>
      </c>
      <c r="AS69">
        <v>0.74706007810466202</v>
      </c>
      <c r="AT69">
        <v>0.18812040437418701</v>
      </c>
      <c r="AU69">
        <v>0.74706007810466202</v>
      </c>
      <c r="AV69">
        <v>0.62383766478107205</v>
      </c>
      <c r="AW69">
        <v>0.87288857156953803</v>
      </c>
      <c r="AX69">
        <v>0.87288857156953803</v>
      </c>
      <c r="AY69">
        <v>1</v>
      </c>
      <c r="AZ69">
        <v>0.62383766478107205</v>
      </c>
      <c r="BA69">
        <v>0.62383766478107205</v>
      </c>
      <c r="BB69">
        <v>0.62383766478107205</v>
      </c>
      <c r="BC69">
        <v>0.62383766478107205</v>
      </c>
      <c r="BD69">
        <v>0.28475697986529303</v>
      </c>
      <c r="BE69">
        <v>0.104088038661827</v>
      </c>
      <c r="BF69">
        <v>0.74706007810466202</v>
      </c>
      <c r="BG69">
        <v>0.28475697986529303</v>
      </c>
      <c r="BH69">
        <v>0.62383766478107205</v>
      </c>
      <c r="BI69">
        <v>1</v>
      </c>
      <c r="BJ69">
        <v>0.87288857156953803</v>
      </c>
      <c r="BK69">
        <v>0.74706007810466202</v>
      </c>
      <c r="BL69">
        <v>0.50463157546869097</v>
      </c>
      <c r="BM69">
        <v>0.39100221895576998</v>
      </c>
      <c r="BN69">
        <v>0.87288857156953803</v>
      </c>
      <c r="BO69">
        <v>0.18812040437418701</v>
      </c>
      <c r="BP69">
        <v>3.7386073468498697E-2</v>
      </c>
      <c r="BQ69" s="2">
        <v>1.40426542205436E-24</v>
      </c>
      <c r="BR69">
        <v>0.50463157546869097</v>
      </c>
      <c r="BS69">
        <v>0.74706007810466202</v>
      </c>
      <c r="BT69">
        <v>0.74706007810466202</v>
      </c>
      <c r="BU69">
        <v>0.39100221895576998</v>
      </c>
      <c r="BV69">
        <v>0.74706007810466202</v>
      </c>
      <c r="BW69">
        <v>0.87288857156953803</v>
      </c>
      <c r="BX69">
        <v>3.7386073468498697E-2</v>
      </c>
      <c r="BY69">
        <v>1</v>
      </c>
      <c r="BZ69">
        <v>0.74706007810466202</v>
      </c>
      <c r="CA69">
        <v>0.62383766478107205</v>
      </c>
      <c r="CB69">
        <v>0.50463157546869097</v>
      </c>
      <c r="CC69">
        <v>0.62383766478107205</v>
      </c>
    </row>
    <row r="70" spans="1:81">
      <c r="A70" s="1" t="s">
        <v>68</v>
      </c>
      <c r="B70">
        <v>0.62383766478107205</v>
      </c>
      <c r="C70">
        <v>0.87288857156953803</v>
      </c>
      <c r="D70">
        <v>0.87288857156953803</v>
      </c>
      <c r="E70">
        <v>0.18812040437418701</v>
      </c>
      <c r="F70">
        <v>0.87288857156953803</v>
      </c>
      <c r="G70">
        <v>1</v>
      </c>
      <c r="H70">
        <v>1</v>
      </c>
      <c r="I70">
        <v>0.87288857156953803</v>
      </c>
      <c r="J70">
        <v>0.18812040437418701</v>
      </c>
      <c r="K70">
        <v>0.18812040437418701</v>
      </c>
      <c r="L70">
        <v>0.50463157546869097</v>
      </c>
      <c r="M70">
        <v>0.28475697986529303</v>
      </c>
      <c r="N70">
        <v>0.87288857156953803</v>
      </c>
      <c r="O70">
        <v>0.50463157546869097</v>
      </c>
      <c r="P70" s="2">
        <v>1.40426542205436E-24</v>
      </c>
      <c r="Q70">
        <v>0.62383766478107205</v>
      </c>
      <c r="R70">
        <v>0.62383766478107205</v>
      </c>
      <c r="S70">
        <v>0.87288857156953803</v>
      </c>
      <c r="T70">
        <v>0.50463157546869097</v>
      </c>
      <c r="U70">
        <v>1</v>
      </c>
      <c r="V70">
        <v>0.18812040437418701</v>
      </c>
      <c r="W70">
        <v>0.62383766478107205</v>
      </c>
      <c r="X70">
        <v>0.87288857156953803</v>
      </c>
      <c r="Y70">
        <v>0.28475697986529303</v>
      </c>
      <c r="Z70">
        <v>0.62383766478107205</v>
      </c>
      <c r="AA70">
        <v>0.62383766478107205</v>
      </c>
      <c r="AB70">
        <v>0.50463157546869097</v>
      </c>
      <c r="AC70">
        <v>0.62383766478107205</v>
      </c>
      <c r="AD70">
        <v>0.28475697986529303</v>
      </c>
      <c r="AE70" s="2">
        <v>1.40426542205436E-24</v>
      </c>
      <c r="AF70">
        <v>0.18812040437418701</v>
      </c>
      <c r="AG70">
        <v>0.50463157546869097</v>
      </c>
      <c r="AH70">
        <v>0.62383766478107205</v>
      </c>
      <c r="AI70">
        <v>1</v>
      </c>
      <c r="AJ70">
        <v>0.87288857156953803</v>
      </c>
      <c r="AK70">
        <v>0.87288857156953803</v>
      </c>
      <c r="AL70">
        <v>0.87288857156953803</v>
      </c>
      <c r="AM70">
        <v>0.87288857156953803</v>
      </c>
      <c r="AN70">
        <v>0.39100221895576998</v>
      </c>
      <c r="AO70">
        <v>0.62383766478107205</v>
      </c>
      <c r="AP70">
        <v>1</v>
      </c>
      <c r="AQ70">
        <v>3.7386073468498697E-2</v>
      </c>
      <c r="AR70">
        <v>0.18812040437418701</v>
      </c>
      <c r="AS70">
        <v>0.87288857156953803</v>
      </c>
      <c r="AT70">
        <v>0.87288857156953803</v>
      </c>
      <c r="AU70">
        <v>0.50463157546869097</v>
      </c>
      <c r="AV70">
        <v>0.87288857156953803</v>
      </c>
      <c r="AW70">
        <v>1</v>
      </c>
      <c r="AX70">
        <v>1</v>
      </c>
      <c r="AY70">
        <v>0.62383766478107205</v>
      </c>
      <c r="AZ70">
        <v>0.87288857156953803</v>
      </c>
      <c r="BA70">
        <v>0.50463157546869097</v>
      </c>
      <c r="BB70">
        <v>0.87288857156953803</v>
      </c>
      <c r="BC70">
        <v>0.87288857156953803</v>
      </c>
      <c r="BD70">
        <v>0.74706007810466202</v>
      </c>
      <c r="BE70">
        <v>0.28475697986529303</v>
      </c>
      <c r="BF70">
        <v>0.87288857156953803</v>
      </c>
      <c r="BG70">
        <v>0.104088038661827</v>
      </c>
      <c r="BH70">
        <v>0.39100221895576998</v>
      </c>
      <c r="BI70">
        <v>0.62383766478107205</v>
      </c>
      <c r="BJ70">
        <v>0.62383766478107205</v>
      </c>
      <c r="BK70">
        <v>0.87288857156953803</v>
      </c>
      <c r="BL70" s="2">
        <v>1.40426542205436E-24</v>
      </c>
      <c r="BM70">
        <v>0.62383766478107205</v>
      </c>
      <c r="BN70">
        <v>1</v>
      </c>
      <c r="BO70">
        <v>0.87288857156953803</v>
      </c>
      <c r="BP70">
        <v>0.18812040437418701</v>
      </c>
      <c r="BQ70">
        <v>0.50463157546869097</v>
      </c>
      <c r="BR70" s="2">
        <v>1.40426542205436E-24</v>
      </c>
      <c r="BS70">
        <v>0.50463157546869097</v>
      </c>
      <c r="BT70">
        <v>0.50463157546869097</v>
      </c>
      <c r="BU70">
        <v>0.62383766478107205</v>
      </c>
      <c r="BV70">
        <v>0.87288857156953803</v>
      </c>
      <c r="BW70">
        <v>0.62383766478107205</v>
      </c>
      <c r="BX70">
        <v>0.18812040437418701</v>
      </c>
      <c r="BY70">
        <v>0.62383766478107205</v>
      </c>
      <c r="BZ70">
        <v>0.87288857156953803</v>
      </c>
      <c r="CA70">
        <v>0.50463157546869097</v>
      </c>
      <c r="CB70">
        <v>0.62383766478107205</v>
      </c>
      <c r="CC70">
        <v>3.7386073468498697E-2</v>
      </c>
    </row>
    <row r="71" spans="1:81">
      <c r="A71" s="1" t="s">
        <v>69</v>
      </c>
      <c r="B71">
        <v>0.39100221895576998</v>
      </c>
      <c r="C71">
        <v>0.104088038661827</v>
      </c>
      <c r="D71">
        <v>0.104088038661827</v>
      </c>
      <c r="E71">
        <v>0.87288857156953803</v>
      </c>
      <c r="F71">
        <v>0.104088038661827</v>
      </c>
      <c r="G71">
        <v>3.7386073468498697E-2</v>
      </c>
      <c r="H71">
        <v>3.7386073468498697E-2</v>
      </c>
      <c r="I71">
        <v>0.104088038661827</v>
      </c>
      <c r="J71">
        <v>0.87288857156953803</v>
      </c>
      <c r="K71">
        <v>0.87288857156953803</v>
      </c>
      <c r="L71">
        <v>0.39100221895576998</v>
      </c>
      <c r="M71">
        <v>0.104088038661827</v>
      </c>
      <c r="N71">
        <v>0.104088038661827</v>
      </c>
      <c r="O71">
        <v>0.62383766478107205</v>
      </c>
      <c r="P71">
        <v>0.50463157546869097</v>
      </c>
      <c r="Q71">
        <v>0.28475697986529303</v>
      </c>
      <c r="R71">
        <v>0.50463157546869097</v>
      </c>
      <c r="S71">
        <v>0.104088038661827</v>
      </c>
      <c r="T71">
        <v>0.39100221895576998</v>
      </c>
      <c r="U71">
        <v>0.28475697986529303</v>
      </c>
      <c r="V71">
        <v>0.87288857156953803</v>
      </c>
      <c r="W71">
        <v>0.28475697986529303</v>
      </c>
      <c r="X71">
        <v>0.18812040437418701</v>
      </c>
      <c r="Y71">
        <v>0.74706007810466202</v>
      </c>
      <c r="Z71">
        <v>0.28475697986529303</v>
      </c>
      <c r="AA71">
        <v>0.50463157546869097</v>
      </c>
      <c r="AB71">
        <v>0.39100221895576998</v>
      </c>
      <c r="AC71">
        <v>3.7386073468498697E-2</v>
      </c>
      <c r="AD71">
        <v>0.62383766478107205</v>
      </c>
      <c r="AE71">
        <v>0.50463157546869097</v>
      </c>
      <c r="AF71">
        <v>1</v>
      </c>
      <c r="AG71">
        <v>0.39100221895576998</v>
      </c>
      <c r="AH71">
        <v>0.28475697986529303</v>
      </c>
      <c r="AI71">
        <v>0.28475697986529303</v>
      </c>
      <c r="AJ71">
        <v>0.104088038661827</v>
      </c>
      <c r="AK71">
        <v>0.62383766478107205</v>
      </c>
      <c r="AL71">
        <v>0.104088038661827</v>
      </c>
      <c r="AM71">
        <v>0.18812040437418701</v>
      </c>
      <c r="AN71">
        <v>0.62383766478107205</v>
      </c>
      <c r="AO71">
        <v>3.7386073468498697E-2</v>
      </c>
      <c r="AP71">
        <v>3.7386073468498697E-2</v>
      </c>
      <c r="AQ71">
        <v>0.62383766478107205</v>
      </c>
      <c r="AR71">
        <v>1</v>
      </c>
      <c r="AS71">
        <v>0.104088038661827</v>
      </c>
      <c r="AT71">
        <v>0.18812040437418701</v>
      </c>
      <c r="AU71" s="2">
        <v>1.40426542205436E-24</v>
      </c>
      <c r="AV71">
        <v>0.18812040437418701</v>
      </c>
      <c r="AW71">
        <v>3.7386073468498697E-2</v>
      </c>
      <c r="AX71">
        <v>3.7386073468498697E-2</v>
      </c>
      <c r="AY71">
        <v>0.28475697986529303</v>
      </c>
      <c r="AZ71">
        <v>0.18812040437418701</v>
      </c>
      <c r="BA71">
        <v>0.39100221895576998</v>
      </c>
      <c r="BB71">
        <v>0.18812040437418701</v>
      </c>
      <c r="BC71">
        <v>0.18812040437418701</v>
      </c>
      <c r="BD71">
        <v>0.28475697986529303</v>
      </c>
      <c r="BE71">
        <v>1</v>
      </c>
      <c r="BF71">
        <v>0.104088038661827</v>
      </c>
      <c r="BG71">
        <v>0.28475697986529303</v>
      </c>
      <c r="BH71">
        <v>0.62383766478107205</v>
      </c>
      <c r="BI71">
        <v>0.28475697986529303</v>
      </c>
      <c r="BJ71">
        <v>3.7386073468498697E-2</v>
      </c>
      <c r="BK71">
        <v>0.104088038661827</v>
      </c>
      <c r="BL71">
        <v>0.50463157546869097</v>
      </c>
      <c r="BM71">
        <v>3.7386073468498697E-2</v>
      </c>
      <c r="BN71">
        <v>3.7386073468498697E-2</v>
      </c>
      <c r="BO71">
        <v>0.18812040437418701</v>
      </c>
      <c r="BP71">
        <v>0.87288857156953803</v>
      </c>
      <c r="BQ71">
        <v>0.74706007810466202</v>
      </c>
      <c r="BR71">
        <v>0.50463157546869097</v>
      </c>
      <c r="BS71" s="2">
        <v>1.40426542205436E-24</v>
      </c>
      <c r="BT71" s="2">
        <v>1.40426542205436E-24</v>
      </c>
      <c r="BU71">
        <v>3.7386073468498697E-2</v>
      </c>
      <c r="BV71">
        <v>0.104088038661827</v>
      </c>
      <c r="BW71">
        <v>3.7386073468498697E-2</v>
      </c>
      <c r="BX71">
        <v>0.87288857156953803</v>
      </c>
      <c r="BY71">
        <v>0.28475697986529303</v>
      </c>
      <c r="BZ71">
        <v>0.104088038661827</v>
      </c>
      <c r="CA71">
        <v>0.39100221895576998</v>
      </c>
      <c r="CB71">
        <v>0.28475697986529303</v>
      </c>
      <c r="CC71">
        <v>0.62383766478107205</v>
      </c>
    </row>
    <row r="72" spans="1:81">
      <c r="A72" s="1" t="s">
        <v>70</v>
      </c>
      <c r="B72">
        <v>0.39100221895576998</v>
      </c>
      <c r="C72">
        <v>0.104088038661827</v>
      </c>
      <c r="D72">
        <v>0.104088038661827</v>
      </c>
      <c r="E72">
        <v>0.87288857156953803</v>
      </c>
      <c r="F72">
        <v>0.104088038661827</v>
      </c>
      <c r="G72">
        <v>3.7386073468498697E-2</v>
      </c>
      <c r="H72">
        <v>3.7386073468498697E-2</v>
      </c>
      <c r="I72">
        <v>0.104088038661827</v>
      </c>
      <c r="J72">
        <v>0.87288857156953803</v>
      </c>
      <c r="K72">
        <v>0.87288857156953803</v>
      </c>
      <c r="L72">
        <v>0.39100221895576998</v>
      </c>
      <c r="M72">
        <v>0.104088038661827</v>
      </c>
      <c r="N72">
        <v>0.104088038661827</v>
      </c>
      <c r="O72">
        <v>0.62383766478107205</v>
      </c>
      <c r="P72">
        <v>0.50463157546869097</v>
      </c>
      <c r="Q72">
        <v>0.28475697986529303</v>
      </c>
      <c r="R72">
        <v>0.50463157546869097</v>
      </c>
      <c r="S72">
        <v>0.104088038661827</v>
      </c>
      <c r="T72">
        <v>0.39100221895576998</v>
      </c>
      <c r="U72">
        <v>0.28475697986529303</v>
      </c>
      <c r="V72">
        <v>0.87288857156953803</v>
      </c>
      <c r="W72">
        <v>0.28475697986529303</v>
      </c>
      <c r="X72">
        <v>0.18812040437418701</v>
      </c>
      <c r="Y72">
        <v>0.74706007810466202</v>
      </c>
      <c r="Z72">
        <v>0.28475697986529303</v>
      </c>
      <c r="AA72">
        <v>0.50463157546869097</v>
      </c>
      <c r="AB72">
        <v>0.39100221895576998</v>
      </c>
      <c r="AC72">
        <v>3.7386073468498697E-2</v>
      </c>
      <c r="AD72">
        <v>0.62383766478107205</v>
      </c>
      <c r="AE72">
        <v>0.50463157546869097</v>
      </c>
      <c r="AF72">
        <v>1</v>
      </c>
      <c r="AG72">
        <v>0.39100221895576998</v>
      </c>
      <c r="AH72">
        <v>0.28475697986529303</v>
      </c>
      <c r="AI72">
        <v>0.28475697986529303</v>
      </c>
      <c r="AJ72">
        <v>0.104088038661827</v>
      </c>
      <c r="AK72">
        <v>0.62383766478107205</v>
      </c>
      <c r="AL72">
        <v>0.104088038661827</v>
      </c>
      <c r="AM72">
        <v>0.18812040437418701</v>
      </c>
      <c r="AN72">
        <v>0.62383766478107205</v>
      </c>
      <c r="AO72">
        <v>3.7386073468498697E-2</v>
      </c>
      <c r="AP72">
        <v>3.7386073468498697E-2</v>
      </c>
      <c r="AQ72">
        <v>0.62383766478107205</v>
      </c>
      <c r="AR72">
        <v>1</v>
      </c>
      <c r="AS72">
        <v>0.104088038661827</v>
      </c>
      <c r="AT72">
        <v>0.18812040437418701</v>
      </c>
      <c r="AU72" s="2">
        <v>1.40426542205436E-24</v>
      </c>
      <c r="AV72">
        <v>0.18812040437418701</v>
      </c>
      <c r="AW72">
        <v>3.7386073468498697E-2</v>
      </c>
      <c r="AX72">
        <v>3.7386073468498697E-2</v>
      </c>
      <c r="AY72">
        <v>0.28475697986529303</v>
      </c>
      <c r="AZ72">
        <v>0.18812040437418701</v>
      </c>
      <c r="BA72">
        <v>0.39100221895576998</v>
      </c>
      <c r="BB72">
        <v>0.18812040437418701</v>
      </c>
      <c r="BC72">
        <v>0.18812040437418701</v>
      </c>
      <c r="BD72">
        <v>0.28475697986529303</v>
      </c>
      <c r="BE72">
        <v>1</v>
      </c>
      <c r="BF72">
        <v>0.104088038661827</v>
      </c>
      <c r="BG72">
        <v>0.28475697986529303</v>
      </c>
      <c r="BH72">
        <v>0.62383766478107205</v>
      </c>
      <c r="BI72">
        <v>0.28475697986529303</v>
      </c>
      <c r="BJ72">
        <v>3.7386073468498697E-2</v>
      </c>
      <c r="BK72">
        <v>0.104088038661827</v>
      </c>
      <c r="BL72">
        <v>0.50463157546869097</v>
      </c>
      <c r="BM72">
        <v>3.7386073468498697E-2</v>
      </c>
      <c r="BN72">
        <v>3.7386073468498697E-2</v>
      </c>
      <c r="BO72">
        <v>0.18812040437418701</v>
      </c>
      <c r="BP72">
        <v>0.87288857156953803</v>
      </c>
      <c r="BQ72">
        <v>0.74706007810466202</v>
      </c>
      <c r="BR72">
        <v>0.50463157546869097</v>
      </c>
      <c r="BS72" s="2">
        <v>1.40426542205436E-24</v>
      </c>
      <c r="BT72" s="2">
        <v>1.40426542205436E-24</v>
      </c>
      <c r="BU72">
        <v>3.7386073468498697E-2</v>
      </c>
      <c r="BV72">
        <v>0.104088038661827</v>
      </c>
      <c r="BW72">
        <v>3.7386073468498697E-2</v>
      </c>
      <c r="BX72">
        <v>0.87288857156953803</v>
      </c>
      <c r="BY72">
        <v>0.28475697986529303</v>
      </c>
      <c r="BZ72">
        <v>0.104088038661827</v>
      </c>
      <c r="CA72">
        <v>0.39100221895576998</v>
      </c>
      <c r="CB72">
        <v>0.28475697986529303</v>
      </c>
      <c r="CC72">
        <v>0.62383766478107205</v>
      </c>
    </row>
    <row r="73" spans="1:81">
      <c r="A73" s="1" t="s">
        <v>71</v>
      </c>
      <c r="B73">
        <v>0.18812040437418701</v>
      </c>
      <c r="C73">
        <v>3.7386073468498697E-2</v>
      </c>
      <c r="D73">
        <v>0.28475697986529303</v>
      </c>
      <c r="E73">
        <v>0.62383766478107205</v>
      </c>
      <c r="F73">
        <v>3.7386073468498697E-2</v>
      </c>
      <c r="G73">
        <v>0.104088038661827</v>
      </c>
      <c r="H73">
        <v>0.104088038661827</v>
      </c>
      <c r="I73">
        <v>0.28475697986529303</v>
      </c>
      <c r="J73">
        <v>0.62383766478107205</v>
      </c>
      <c r="K73">
        <v>1</v>
      </c>
      <c r="L73">
        <v>0.28475697986529303</v>
      </c>
      <c r="M73">
        <v>0.39100221895576998</v>
      </c>
      <c r="N73">
        <v>0.28475697986529303</v>
      </c>
      <c r="O73">
        <v>0.50463157546869097</v>
      </c>
      <c r="P73">
        <v>0.62383766478107205</v>
      </c>
      <c r="Q73">
        <v>0.39100221895576998</v>
      </c>
      <c r="R73">
        <v>0.62383766478107205</v>
      </c>
      <c r="S73">
        <v>3.7386073468498697E-2</v>
      </c>
      <c r="T73">
        <v>0.28475697986529303</v>
      </c>
      <c r="U73">
        <v>0.18812040437418701</v>
      </c>
      <c r="V73">
        <v>0.62383766478107205</v>
      </c>
      <c r="W73">
        <v>0.39100221895576998</v>
      </c>
      <c r="X73">
        <v>3.7386073468498697E-2</v>
      </c>
      <c r="Y73">
        <v>0.87288857156953803</v>
      </c>
      <c r="Z73">
        <v>0.104088038661827</v>
      </c>
      <c r="AA73">
        <v>0.18812040437418701</v>
      </c>
      <c r="AB73">
        <v>0.28475697986529303</v>
      </c>
      <c r="AC73">
        <v>0.18812040437418701</v>
      </c>
      <c r="AD73">
        <v>0.87288857156953803</v>
      </c>
      <c r="AE73">
        <v>0.62383766478107205</v>
      </c>
      <c r="AF73">
        <v>0.74706007810466202</v>
      </c>
      <c r="AG73">
        <v>0.28475697986529303</v>
      </c>
      <c r="AH73">
        <v>0.104088038661827</v>
      </c>
      <c r="AI73">
        <v>0.18812040437418701</v>
      </c>
      <c r="AJ73">
        <v>0.28475697986529303</v>
      </c>
      <c r="AK73">
        <v>0.28475697986529303</v>
      </c>
      <c r="AL73">
        <v>0.28475697986529303</v>
      </c>
      <c r="AM73">
        <v>3.7386073468498697E-2</v>
      </c>
      <c r="AN73">
        <v>0.87288857156953803</v>
      </c>
      <c r="AO73">
        <v>0.18812040437418701</v>
      </c>
      <c r="AP73">
        <v>0.104088038661827</v>
      </c>
      <c r="AQ73">
        <v>0.50463157546869097</v>
      </c>
      <c r="AR73">
        <v>0.74706007810466202</v>
      </c>
      <c r="AS73">
        <v>0.28475697986529303</v>
      </c>
      <c r="AT73">
        <v>3.7386073468498697E-2</v>
      </c>
      <c r="AU73">
        <v>3.7386073468498697E-2</v>
      </c>
      <c r="AV73">
        <v>0.28475697986529303</v>
      </c>
      <c r="AW73">
        <v>0.104088038661827</v>
      </c>
      <c r="AX73">
        <v>0.104088038661827</v>
      </c>
      <c r="AY73">
        <v>0.39100221895576998</v>
      </c>
      <c r="AZ73">
        <v>0.28475697986529303</v>
      </c>
      <c r="BA73">
        <v>0.28475697986529303</v>
      </c>
      <c r="BB73">
        <v>0.28475697986529303</v>
      </c>
      <c r="BC73">
        <v>0.28475697986529303</v>
      </c>
      <c r="BD73">
        <v>0.62383766478107205</v>
      </c>
      <c r="BE73">
        <v>0.87288857156953803</v>
      </c>
      <c r="BF73">
        <v>3.7386073468498697E-2</v>
      </c>
      <c r="BG73">
        <v>0.18812040437418701</v>
      </c>
      <c r="BH73">
        <v>0.28475697986529303</v>
      </c>
      <c r="BI73">
        <v>0.39100221895576998</v>
      </c>
      <c r="BJ73">
        <v>0.18812040437418701</v>
      </c>
      <c r="BK73">
        <v>0.28475697986529303</v>
      </c>
      <c r="BL73">
        <v>0.62383766478107205</v>
      </c>
      <c r="BM73" s="2">
        <v>1.40426542205436E-24</v>
      </c>
      <c r="BN73">
        <v>0.104088038661827</v>
      </c>
      <c r="BO73">
        <v>3.7386073468498697E-2</v>
      </c>
      <c r="BP73">
        <v>0.62383766478107205</v>
      </c>
      <c r="BQ73">
        <v>0.39100221895576998</v>
      </c>
      <c r="BR73">
        <v>0.62383766478107205</v>
      </c>
      <c r="BS73">
        <v>3.7386073468498697E-2</v>
      </c>
      <c r="BT73">
        <v>3.7386073468498697E-2</v>
      </c>
      <c r="BU73" s="2">
        <v>1.40426542205436E-24</v>
      </c>
      <c r="BV73">
        <v>3.7386073468498697E-2</v>
      </c>
      <c r="BW73">
        <v>0.18812040437418701</v>
      </c>
      <c r="BX73">
        <v>0.62383766478107205</v>
      </c>
      <c r="BY73">
        <v>0.39100221895576998</v>
      </c>
      <c r="BZ73">
        <v>0.28475697986529303</v>
      </c>
      <c r="CA73">
        <v>0.28475697986529303</v>
      </c>
      <c r="CB73">
        <v>0.104088038661827</v>
      </c>
      <c r="CC73">
        <v>0.87288857156953803</v>
      </c>
    </row>
    <row r="74" spans="1:81">
      <c r="A74" s="1" t="s">
        <v>72</v>
      </c>
      <c r="B74">
        <v>3.7386073468498697E-2</v>
      </c>
      <c r="C74" s="2">
        <v>1.40426542205436E-24</v>
      </c>
      <c r="D74">
        <v>0.18812040437418701</v>
      </c>
      <c r="E74">
        <v>0.87288857156953803</v>
      </c>
      <c r="F74" s="2">
        <v>1.40426542205436E-24</v>
      </c>
      <c r="G74">
        <v>3.7386073468498697E-2</v>
      </c>
      <c r="H74">
        <v>3.7386073468498697E-2</v>
      </c>
      <c r="I74">
        <v>0.18812040437418701</v>
      </c>
      <c r="J74">
        <v>0.87288857156953803</v>
      </c>
      <c r="K74">
        <v>0.50463157546869097</v>
      </c>
      <c r="L74">
        <v>0.18812040437418701</v>
      </c>
      <c r="M74">
        <v>0.62383766478107205</v>
      </c>
      <c r="N74">
        <v>0.18812040437418701</v>
      </c>
      <c r="O74">
        <v>0.18812040437418701</v>
      </c>
      <c r="P74">
        <v>0.87288857156953803</v>
      </c>
      <c r="Q74">
        <v>0.28475697986529303</v>
      </c>
      <c r="R74">
        <v>0.28475697986529303</v>
      </c>
      <c r="S74" s="2">
        <v>1.40426542205436E-24</v>
      </c>
      <c r="T74">
        <v>0.18812040437418701</v>
      </c>
      <c r="U74">
        <v>0.28475697986529303</v>
      </c>
      <c r="V74">
        <v>0.87288857156953803</v>
      </c>
      <c r="W74">
        <v>0.28475697986529303</v>
      </c>
      <c r="X74">
        <v>0.104088038661827</v>
      </c>
      <c r="Y74">
        <v>0.62383766478107205</v>
      </c>
      <c r="Z74">
        <v>3.7386073468498697E-2</v>
      </c>
      <c r="AA74">
        <v>0.28475697986529303</v>
      </c>
      <c r="AB74">
        <v>0.18812040437418701</v>
      </c>
      <c r="AC74">
        <v>0.28475697986529303</v>
      </c>
      <c r="AD74">
        <v>0.62383766478107205</v>
      </c>
      <c r="AE74">
        <v>0.87288857156953803</v>
      </c>
      <c r="AF74">
        <v>0.87288857156953803</v>
      </c>
      <c r="AG74">
        <v>0.18812040437418701</v>
      </c>
      <c r="AH74">
        <v>3.7386073468498697E-2</v>
      </c>
      <c r="AI74">
        <v>0.28475697986529303</v>
      </c>
      <c r="AJ74">
        <v>0.18812040437418701</v>
      </c>
      <c r="AK74">
        <v>0.18812040437418701</v>
      </c>
      <c r="AL74">
        <v>0.18812040437418701</v>
      </c>
      <c r="AM74">
        <v>0.104088038661827</v>
      </c>
      <c r="AN74">
        <v>0.74706007810466202</v>
      </c>
      <c r="AO74">
        <v>0.28475697986529303</v>
      </c>
      <c r="AP74">
        <v>3.7386073468498697E-2</v>
      </c>
      <c r="AQ74">
        <v>1</v>
      </c>
      <c r="AR74">
        <v>0.87288857156953803</v>
      </c>
      <c r="AS74">
        <v>0.18812040437418701</v>
      </c>
      <c r="AT74">
        <v>0.104088038661827</v>
      </c>
      <c r="AU74">
        <v>0.104088038661827</v>
      </c>
      <c r="AV74">
        <v>0.39100221895576998</v>
      </c>
      <c r="AW74">
        <v>3.7386073468498697E-2</v>
      </c>
      <c r="AX74">
        <v>3.7386073468498697E-2</v>
      </c>
      <c r="AY74">
        <v>0.28475697986529303</v>
      </c>
      <c r="AZ74">
        <v>0.39100221895576998</v>
      </c>
      <c r="BA74">
        <v>0.18812040437418701</v>
      </c>
      <c r="BB74">
        <v>0.39100221895576998</v>
      </c>
      <c r="BC74">
        <v>0.39100221895576998</v>
      </c>
      <c r="BD74">
        <v>0.39100221895576998</v>
      </c>
      <c r="BE74">
        <v>0.62383766478107205</v>
      </c>
      <c r="BF74" s="2">
        <v>1.40426542205436E-24</v>
      </c>
      <c r="BG74">
        <v>0.50463157546869097</v>
      </c>
      <c r="BH74">
        <v>0.104088038661827</v>
      </c>
      <c r="BI74">
        <v>0.28475697986529303</v>
      </c>
      <c r="BJ74">
        <v>0.28475697986529303</v>
      </c>
      <c r="BK74">
        <v>0.18812040437418701</v>
      </c>
      <c r="BL74">
        <v>0.87288857156953803</v>
      </c>
      <c r="BM74">
        <v>3.7386073468498697E-2</v>
      </c>
      <c r="BN74">
        <v>3.7386073468498697E-2</v>
      </c>
      <c r="BO74">
        <v>0.104088038661827</v>
      </c>
      <c r="BP74">
        <v>0.87288857156953803</v>
      </c>
      <c r="BQ74">
        <v>0.74706007810466202</v>
      </c>
      <c r="BR74">
        <v>0.87288857156953803</v>
      </c>
      <c r="BS74">
        <v>0.104088038661827</v>
      </c>
      <c r="BT74">
        <v>0.104088038661827</v>
      </c>
      <c r="BU74">
        <v>3.7386073468498697E-2</v>
      </c>
      <c r="BV74" s="2">
        <v>1.40426542205436E-24</v>
      </c>
      <c r="BW74">
        <v>0.28475697986529303</v>
      </c>
      <c r="BX74">
        <v>0.87288857156953803</v>
      </c>
      <c r="BY74">
        <v>0.28475697986529303</v>
      </c>
      <c r="BZ74">
        <v>0.18812040437418701</v>
      </c>
      <c r="CA74">
        <v>0.18812040437418701</v>
      </c>
      <c r="CB74">
        <v>3.7386073468498697E-2</v>
      </c>
      <c r="CC74">
        <v>0.62383766478107205</v>
      </c>
    </row>
    <row r="75" spans="1:81">
      <c r="A75" s="1" t="s">
        <v>73</v>
      </c>
      <c r="B75">
        <v>0.74706007810466202</v>
      </c>
      <c r="C75">
        <v>0.28475697986529303</v>
      </c>
      <c r="D75">
        <v>3.7386073468498697E-2</v>
      </c>
      <c r="E75">
        <v>1</v>
      </c>
      <c r="F75">
        <v>0.28475697986529303</v>
      </c>
      <c r="G75">
        <v>0.104088038661827</v>
      </c>
      <c r="H75">
        <v>0.104088038661827</v>
      </c>
      <c r="I75">
        <v>3.7386073468498697E-2</v>
      </c>
      <c r="J75">
        <v>1</v>
      </c>
      <c r="K75">
        <v>0.62383766478107205</v>
      </c>
      <c r="L75">
        <v>0.28475697986529303</v>
      </c>
      <c r="M75">
        <v>3.7386073468498697E-2</v>
      </c>
      <c r="N75">
        <v>3.7386073468498697E-2</v>
      </c>
      <c r="O75">
        <v>1</v>
      </c>
      <c r="P75">
        <v>0.62383766478107205</v>
      </c>
      <c r="Q75">
        <v>0.104088038661827</v>
      </c>
      <c r="R75">
        <v>0.74706007810466202</v>
      </c>
      <c r="S75">
        <v>0.28475697986529303</v>
      </c>
      <c r="T75">
        <v>0.28475697986529303</v>
      </c>
      <c r="U75">
        <v>0.18812040437418701</v>
      </c>
      <c r="V75">
        <v>1</v>
      </c>
      <c r="W75">
        <v>0.104088038661827</v>
      </c>
      <c r="X75">
        <v>0.28475697986529303</v>
      </c>
      <c r="Y75">
        <v>0.39100221895576998</v>
      </c>
      <c r="Z75">
        <v>0.39100221895576998</v>
      </c>
      <c r="AA75">
        <v>1</v>
      </c>
      <c r="AB75">
        <v>0.28475697986529303</v>
      </c>
      <c r="AC75" s="2">
        <v>1.40426542205436E-24</v>
      </c>
      <c r="AD75">
        <v>0.39100221895576998</v>
      </c>
      <c r="AE75">
        <v>0.62383766478107205</v>
      </c>
      <c r="AF75">
        <v>0.62383766478107205</v>
      </c>
      <c r="AG75">
        <v>0.28475697986529303</v>
      </c>
      <c r="AH75">
        <v>0.39100221895576998</v>
      </c>
      <c r="AI75">
        <v>0.18812040437418701</v>
      </c>
      <c r="AJ75">
        <v>3.7386073468498697E-2</v>
      </c>
      <c r="AK75">
        <v>0.87288857156953803</v>
      </c>
      <c r="AL75">
        <v>3.7386073468498697E-2</v>
      </c>
      <c r="AM75">
        <v>0.28475697986529303</v>
      </c>
      <c r="AN75">
        <v>0.28475697986529303</v>
      </c>
      <c r="AO75" s="2">
        <v>1.40426542205436E-24</v>
      </c>
      <c r="AP75">
        <v>0.104088038661827</v>
      </c>
      <c r="AQ75">
        <v>0.87288857156953803</v>
      </c>
      <c r="AR75">
        <v>0.62383766478107205</v>
      </c>
      <c r="AS75">
        <v>3.7386073468498697E-2</v>
      </c>
      <c r="AT75">
        <v>0.28475697986529303</v>
      </c>
      <c r="AU75">
        <v>3.7386073468498697E-2</v>
      </c>
      <c r="AV75">
        <v>3.7386073468498697E-2</v>
      </c>
      <c r="AW75">
        <v>0.104088038661827</v>
      </c>
      <c r="AX75">
        <v>0.104088038661827</v>
      </c>
      <c r="AY75">
        <v>0.104088038661827</v>
      </c>
      <c r="AZ75">
        <v>3.7386073468498697E-2</v>
      </c>
      <c r="BA75">
        <v>0.28475697986529303</v>
      </c>
      <c r="BB75">
        <v>3.7386073468498697E-2</v>
      </c>
      <c r="BC75">
        <v>3.7386073468498697E-2</v>
      </c>
      <c r="BD75">
        <v>0.18812040437418701</v>
      </c>
      <c r="BE75">
        <v>0.87288857156953803</v>
      </c>
      <c r="BF75">
        <v>0.28475697986529303</v>
      </c>
      <c r="BG75">
        <v>0.62383766478107205</v>
      </c>
      <c r="BH75">
        <v>0.87288857156953803</v>
      </c>
      <c r="BI75">
        <v>0.104088038661827</v>
      </c>
      <c r="BJ75" s="2">
        <v>1.40426542205436E-24</v>
      </c>
      <c r="BK75">
        <v>3.7386073468498697E-2</v>
      </c>
      <c r="BL75">
        <v>0.62383766478107205</v>
      </c>
      <c r="BM75">
        <v>0.18812040437418701</v>
      </c>
      <c r="BN75">
        <v>0.104088038661827</v>
      </c>
      <c r="BO75">
        <v>0.28475697986529303</v>
      </c>
      <c r="BP75">
        <v>1</v>
      </c>
      <c r="BQ75">
        <v>0.87288857156953803</v>
      </c>
      <c r="BR75">
        <v>0.62383766478107205</v>
      </c>
      <c r="BS75">
        <v>3.7386073468498697E-2</v>
      </c>
      <c r="BT75">
        <v>3.7386073468498697E-2</v>
      </c>
      <c r="BU75">
        <v>0.18812040437418701</v>
      </c>
      <c r="BV75">
        <v>0.28475697986529303</v>
      </c>
      <c r="BW75" s="2">
        <v>1.40426542205436E-24</v>
      </c>
      <c r="BX75">
        <v>1</v>
      </c>
      <c r="BY75">
        <v>0.104088038661827</v>
      </c>
      <c r="BZ75">
        <v>3.7386073468498697E-2</v>
      </c>
      <c r="CA75">
        <v>0.28475697986529303</v>
      </c>
      <c r="CB75">
        <v>0.39100221895576998</v>
      </c>
      <c r="CC75">
        <v>0.50463157546869097</v>
      </c>
    </row>
    <row r="76" spans="1:81">
      <c r="A76" s="1" t="s">
        <v>74</v>
      </c>
      <c r="B76">
        <v>0.74706007810466202</v>
      </c>
      <c r="C76">
        <v>0.87288857156953803</v>
      </c>
      <c r="D76">
        <v>0.50463157546869097</v>
      </c>
      <c r="E76" s="2">
        <v>1.40426542205436E-24</v>
      </c>
      <c r="F76">
        <v>0.87288857156953803</v>
      </c>
      <c r="G76">
        <v>0.62383766478107205</v>
      </c>
      <c r="H76">
        <v>0.62383766478107205</v>
      </c>
      <c r="I76">
        <v>0.50463157546869097</v>
      </c>
      <c r="J76" s="2">
        <v>1.40426542205436E-24</v>
      </c>
      <c r="K76">
        <v>0.18812040437418701</v>
      </c>
      <c r="L76">
        <v>0.87288857156953803</v>
      </c>
      <c r="M76">
        <v>0.87288857156953803</v>
      </c>
      <c r="N76">
        <v>0.50463157546869097</v>
      </c>
      <c r="O76">
        <v>0.39100221895576998</v>
      </c>
      <c r="P76">
        <v>0.18812040437418701</v>
      </c>
      <c r="Q76">
        <v>0.62383766478107205</v>
      </c>
      <c r="R76">
        <v>0.18812040437418701</v>
      </c>
      <c r="S76">
        <v>0.87288857156953803</v>
      </c>
      <c r="T76">
        <v>0.87288857156953803</v>
      </c>
      <c r="U76">
        <v>0.62383766478107205</v>
      </c>
      <c r="V76" s="2">
        <v>1.40426542205436E-24</v>
      </c>
      <c r="W76">
        <v>0.62383766478107205</v>
      </c>
      <c r="X76">
        <v>0.50463157546869097</v>
      </c>
      <c r="Y76">
        <v>0.39100221895576998</v>
      </c>
      <c r="Z76">
        <v>1</v>
      </c>
      <c r="AA76">
        <v>0.39100221895576998</v>
      </c>
      <c r="AB76">
        <v>0.87288857156953803</v>
      </c>
      <c r="AC76">
        <v>1</v>
      </c>
      <c r="AD76">
        <v>1</v>
      </c>
      <c r="AE76">
        <v>0.18812040437418701</v>
      </c>
      <c r="AF76">
        <v>0.104088038661827</v>
      </c>
      <c r="AG76">
        <v>0.87288857156953803</v>
      </c>
      <c r="AH76">
        <v>1</v>
      </c>
      <c r="AI76">
        <v>0.62383766478107205</v>
      </c>
      <c r="AJ76">
        <v>0.50463157546869097</v>
      </c>
      <c r="AK76">
        <v>0.87288857156953803</v>
      </c>
      <c r="AL76">
        <v>0.50463157546869097</v>
      </c>
      <c r="AM76">
        <v>0.50463157546869097</v>
      </c>
      <c r="AN76">
        <v>0.50463157546869097</v>
      </c>
      <c r="AO76">
        <v>1</v>
      </c>
      <c r="AP76">
        <v>0.62383766478107205</v>
      </c>
      <c r="AQ76">
        <v>3.7386073468498697E-2</v>
      </c>
      <c r="AR76">
        <v>0.104088038661827</v>
      </c>
      <c r="AS76">
        <v>0.50463157546869097</v>
      </c>
      <c r="AT76">
        <v>0.50463157546869097</v>
      </c>
      <c r="AU76">
        <v>0.87288857156953803</v>
      </c>
      <c r="AV76">
        <v>0.87288857156953803</v>
      </c>
      <c r="AW76">
        <v>0.62383766478107205</v>
      </c>
      <c r="AX76">
        <v>0.62383766478107205</v>
      </c>
      <c r="AY76">
        <v>0.62383766478107205</v>
      </c>
      <c r="AZ76">
        <v>0.87288857156953803</v>
      </c>
      <c r="BA76">
        <v>0.87288857156953803</v>
      </c>
      <c r="BB76">
        <v>0.87288857156953803</v>
      </c>
      <c r="BC76">
        <v>0.87288857156953803</v>
      </c>
      <c r="BD76">
        <v>0.18812040437418701</v>
      </c>
      <c r="BE76">
        <v>3.7386073468498697E-2</v>
      </c>
      <c r="BF76">
        <v>0.87288857156953803</v>
      </c>
      <c r="BG76">
        <v>0.18812040437418701</v>
      </c>
      <c r="BH76">
        <v>0.87288857156953803</v>
      </c>
      <c r="BI76">
        <v>0.62383766478107205</v>
      </c>
      <c r="BJ76">
        <v>1</v>
      </c>
      <c r="BK76">
        <v>0.50463157546869097</v>
      </c>
      <c r="BL76">
        <v>0.18812040437418701</v>
      </c>
      <c r="BM76">
        <v>0.62383766478107205</v>
      </c>
      <c r="BN76">
        <v>0.62383766478107205</v>
      </c>
      <c r="BO76">
        <v>0.50463157546869097</v>
      </c>
      <c r="BP76" s="2">
        <v>1.40426542205436E-24</v>
      </c>
      <c r="BQ76">
        <v>3.7386073468498697E-2</v>
      </c>
      <c r="BR76">
        <v>0.18812040437418701</v>
      </c>
      <c r="BS76">
        <v>0.87288857156953803</v>
      </c>
      <c r="BT76">
        <v>0.87288857156953803</v>
      </c>
      <c r="BU76">
        <v>0.62383766478107205</v>
      </c>
      <c r="BV76">
        <v>0.87288857156953803</v>
      </c>
      <c r="BW76">
        <v>1</v>
      </c>
      <c r="BX76" s="2">
        <v>1.40426542205436E-24</v>
      </c>
      <c r="BY76">
        <v>0.62383766478107205</v>
      </c>
      <c r="BZ76">
        <v>0.50463157546869097</v>
      </c>
      <c r="CA76">
        <v>0.87288857156953803</v>
      </c>
      <c r="CB76">
        <v>1</v>
      </c>
      <c r="CC76">
        <v>0.28475697986529303</v>
      </c>
    </row>
    <row r="77" spans="1:81">
      <c r="A77" s="1" t="s">
        <v>75</v>
      </c>
      <c r="B77">
        <v>0.62383766478107205</v>
      </c>
      <c r="C77">
        <v>0.28475697986529303</v>
      </c>
      <c r="D77">
        <v>3.7386073468498697E-2</v>
      </c>
      <c r="E77">
        <v>0.62383766478107205</v>
      </c>
      <c r="F77">
        <v>0.28475697986529303</v>
      </c>
      <c r="G77">
        <v>0.18812040437418701</v>
      </c>
      <c r="H77">
        <v>0.18812040437418701</v>
      </c>
      <c r="I77">
        <v>3.7386073468498697E-2</v>
      </c>
      <c r="J77">
        <v>0.62383766478107205</v>
      </c>
      <c r="K77">
        <v>1</v>
      </c>
      <c r="L77">
        <v>3.7386073468498697E-2</v>
      </c>
      <c r="M77">
        <v>0.39100221895576998</v>
      </c>
      <c r="N77">
        <v>3.7386073468498697E-2</v>
      </c>
      <c r="O77">
        <v>0.87288857156953803</v>
      </c>
      <c r="P77">
        <v>0.62383766478107205</v>
      </c>
      <c r="Q77" s="2">
        <v>1.40426542205436E-24</v>
      </c>
      <c r="R77">
        <v>0.74706007810466202</v>
      </c>
      <c r="S77">
        <v>0.28475697986529303</v>
      </c>
      <c r="T77">
        <v>3.7386073468498697E-2</v>
      </c>
      <c r="U77">
        <v>0.104088038661827</v>
      </c>
      <c r="V77">
        <v>0.62383766478107205</v>
      </c>
      <c r="W77" s="2">
        <v>1.40426542205436E-24</v>
      </c>
      <c r="X77">
        <v>0.28475697986529303</v>
      </c>
      <c r="Y77">
        <v>3.7386073468498697E-2</v>
      </c>
      <c r="Z77">
        <v>0.18812040437418701</v>
      </c>
      <c r="AA77">
        <v>0.74706007810466202</v>
      </c>
      <c r="AB77">
        <v>3.7386073468498697E-2</v>
      </c>
      <c r="AC77">
        <v>0.104088038661827</v>
      </c>
      <c r="AD77">
        <v>0.87288857156953803</v>
      </c>
      <c r="AE77">
        <v>0.62383766478107205</v>
      </c>
      <c r="AF77">
        <v>0.18812040437418701</v>
      </c>
      <c r="AG77">
        <v>3.7386073468498697E-2</v>
      </c>
      <c r="AH77">
        <v>0.18812040437418701</v>
      </c>
      <c r="AI77">
        <v>0.104088038661827</v>
      </c>
      <c r="AJ77">
        <v>3.7386073468498697E-2</v>
      </c>
      <c r="AK77">
        <v>0.87288857156953803</v>
      </c>
      <c r="AL77">
        <v>3.7386073468498697E-2</v>
      </c>
      <c r="AM77">
        <v>0.28475697986529303</v>
      </c>
      <c r="AN77">
        <v>0.50463157546869097</v>
      </c>
      <c r="AO77">
        <v>0.104088038661827</v>
      </c>
      <c r="AP77">
        <v>0.18812040437418701</v>
      </c>
      <c r="AQ77">
        <v>0.50463157546869097</v>
      </c>
      <c r="AR77">
        <v>0.18812040437418701</v>
      </c>
      <c r="AS77">
        <v>3.7386073468498697E-2</v>
      </c>
      <c r="AT77">
        <v>0.28475697986529303</v>
      </c>
      <c r="AU77">
        <v>0.28475697986529303</v>
      </c>
      <c r="AV77">
        <v>3.7386073468498697E-2</v>
      </c>
      <c r="AW77">
        <v>0.18812040437418701</v>
      </c>
      <c r="AX77">
        <v>0.18812040437418701</v>
      </c>
      <c r="AY77" s="2">
        <v>1.40426542205436E-24</v>
      </c>
      <c r="AZ77">
        <v>3.7386073468498697E-2</v>
      </c>
      <c r="BA77">
        <v>3.7386073468498697E-2</v>
      </c>
      <c r="BB77">
        <v>3.7386073468498697E-2</v>
      </c>
      <c r="BC77">
        <v>3.7386073468498697E-2</v>
      </c>
      <c r="BD77">
        <v>0.18812040437418701</v>
      </c>
      <c r="BE77">
        <v>0.87288857156953803</v>
      </c>
      <c r="BF77">
        <v>0.28475697986529303</v>
      </c>
      <c r="BG77">
        <v>0.74706007810466202</v>
      </c>
      <c r="BH77">
        <v>0.50463157546869097</v>
      </c>
      <c r="BI77" s="2">
        <v>1.40426542205436E-24</v>
      </c>
      <c r="BJ77">
        <v>0.104088038661827</v>
      </c>
      <c r="BK77">
        <v>3.7386073468498697E-2</v>
      </c>
      <c r="BL77">
        <v>0.62383766478107205</v>
      </c>
      <c r="BM77">
        <v>0.39100221895576998</v>
      </c>
      <c r="BN77">
        <v>0.18812040437418701</v>
      </c>
      <c r="BO77">
        <v>0.28475697986529303</v>
      </c>
      <c r="BP77">
        <v>0.62383766478107205</v>
      </c>
      <c r="BQ77">
        <v>1</v>
      </c>
      <c r="BR77">
        <v>0.62383766478107205</v>
      </c>
      <c r="BS77">
        <v>0.28475697986529303</v>
      </c>
      <c r="BT77">
        <v>0.28475697986529303</v>
      </c>
      <c r="BU77">
        <v>0.39100221895576998</v>
      </c>
      <c r="BV77">
        <v>0.28475697986529303</v>
      </c>
      <c r="BW77">
        <v>0.104088038661827</v>
      </c>
      <c r="BX77">
        <v>0.62383766478107205</v>
      </c>
      <c r="BY77" s="2">
        <v>1.40426542205436E-24</v>
      </c>
      <c r="BZ77">
        <v>3.7386073468498697E-2</v>
      </c>
      <c r="CA77">
        <v>3.7386073468498697E-2</v>
      </c>
      <c r="CB77">
        <v>0.18812040437418701</v>
      </c>
      <c r="CC77">
        <v>0.87288857156953803</v>
      </c>
    </row>
    <row r="78" spans="1:81">
      <c r="A78" s="1" t="s">
        <v>76</v>
      </c>
      <c r="B78">
        <v>0.50463157546869097</v>
      </c>
      <c r="C78">
        <v>0.18812040437418701</v>
      </c>
      <c r="D78" s="2">
        <v>1.40426542205436E-24</v>
      </c>
      <c r="E78">
        <v>0.50463157546869097</v>
      </c>
      <c r="F78">
        <v>0.18812040437418701</v>
      </c>
      <c r="G78">
        <v>3.7386073468498697E-2</v>
      </c>
      <c r="H78">
        <v>3.7386073468498697E-2</v>
      </c>
      <c r="I78" s="2">
        <v>1.40426542205436E-24</v>
      </c>
      <c r="J78">
        <v>0.50463157546869097</v>
      </c>
      <c r="K78">
        <v>0.87288857156953803</v>
      </c>
      <c r="L78">
        <v>0.18812040437418701</v>
      </c>
      <c r="M78">
        <v>0.18812040437418701</v>
      </c>
      <c r="N78" s="2">
        <v>1.40426542205436E-24</v>
      </c>
      <c r="O78">
        <v>0.62383766478107205</v>
      </c>
      <c r="P78">
        <v>0.87288857156953803</v>
      </c>
      <c r="Q78">
        <v>3.7386073468498697E-2</v>
      </c>
      <c r="R78">
        <v>0.39100221895576998</v>
      </c>
      <c r="S78">
        <v>0.18812040437418701</v>
      </c>
      <c r="T78">
        <v>0.18812040437418701</v>
      </c>
      <c r="U78">
        <v>0.28475697986529303</v>
      </c>
      <c r="V78">
        <v>0.50463157546869097</v>
      </c>
      <c r="W78">
        <v>3.7386073468498697E-2</v>
      </c>
      <c r="X78">
        <v>0.39100221895576998</v>
      </c>
      <c r="Y78">
        <v>0.18812040437418701</v>
      </c>
      <c r="Z78">
        <v>0.28475697986529303</v>
      </c>
      <c r="AA78">
        <v>0.87288857156953803</v>
      </c>
      <c r="AB78">
        <v>0.18812040437418701</v>
      </c>
      <c r="AC78">
        <v>3.7386073468498697E-2</v>
      </c>
      <c r="AD78">
        <v>0.62383766478107205</v>
      </c>
      <c r="AE78">
        <v>0.87288857156953803</v>
      </c>
      <c r="AF78">
        <v>0.28475697986529303</v>
      </c>
      <c r="AG78">
        <v>0.18812040437418701</v>
      </c>
      <c r="AH78">
        <v>0.28475697986529303</v>
      </c>
      <c r="AI78">
        <v>0.28475697986529303</v>
      </c>
      <c r="AJ78" s="2">
        <v>1.40426542205436E-24</v>
      </c>
      <c r="AK78">
        <v>1</v>
      </c>
      <c r="AL78" s="2">
        <v>1.40426542205436E-24</v>
      </c>
      <c r="AM78">
        <v>0.39100221895576998</v>
      </c>
      <c r="AN78">
        <v>0.62383766478107205</v>
      </c>
      <c r="AO78">
        <v>3.7386073468498697E-2</v>
      </c>
      <c r="AP78">
        <v>3.7386073468498697E-2</v>
      </c>
      <c r="AQ78">
        <v>0.62383766478107205</v>
      </c>
      <c r="AR78">
        <v>0.28475697986529303</v>
      </c>
      <c r="AS78" s="2">
        <v>1.40426542205436E-24</v>
      </c>
      <c r="AT78">
        <v>0.39100221895576998</v>
      </c>
      <c r="AU78">
        <v>0.104088038661827</v>
      </c>
      <c r="AV78">
        <v>0.104088038661827</v>
      </c>
      <c r="AW78">
        <v>3.7386073468498697E-2</v>
      </c>
      <c r="AX78">
        <v>3.7386073468498697E-2</v>
      </c>
      <c r="AY78">
        <v>3.7386073468498697E-2</v>
      </c>
      <c r="AZ78">
        <v>0.104088038661827</v>
      </c>
      <c r="BA78">
        <v>0.18812040437418701</v>
      </c>
      <c r="BB78">
        <v>0.104088038661827</v>
      </c>
      <c r="BC78">
        <v>0.104088038661827</v>
      </c>
      <c r="BD78">
        <v>3.7386073468498697E-2</v>
      </c>
      <c r="BE78">
        <v>0.62383766478107205</v>
      </c>
      <c r="BF78">
        <v>0.18812040437418701</v>
      </c>
      <c r="BG78">
        <v>1</v>
      </c>
      <c r="BH78">
        <v>0.62383766478107205</v>
      </c>
      <c r="BI78">
        <v>3.7386073468498697E-2</v>
      </c>
      <c r="BJ78">
        <v>3.7386073468498697E-2</v>
      </c>
      <c r="BK78" s="2">
        <v>1.40426542205436E-24</v>
      </c>
      <c r="BL78">
        <v>0.87288857156953803</v>
      </c>
      <c r="BM78">
        <v>0.28475697986529303</v>
      </c>
      <c r="BN78">
        <v>3.7386073468498697E-2</v>
      </c>
      <c r="BO78">
        <v>0.39100221895576998</v>
      </c>
      <c r="BP78">
        <v>0.50463157546869097</v>
      </c>
      <c r="BQ78">
        <v>0.74706007810466202</v>
      </c>
      <c r="BR78">
        <v>0.87288857156953803</v>
      </c>
      <c r="BS78">
        <v>0.104088038661827</v>
      </c>
      <c r="BT78">
        <v>0.104088038661827</v>
      </c>
      <c r="BU78">
        <v>0.28475697986529303</v>
      </c>
      <c r="BV78">
        <v>0.18812040437418701</v>
      </c>
      <c r="BW78">
        <v>3.7386073468498697E-2</v>
      </c>
      <c r="BX78">
        <v>0.50463157546869097</v>
      </c>
      <c r="BY78">
        <v>3.7386073468498697E-2</v>
      </c>
      <c r="BZ78" s="2">
        <v>1.40426542205436E-24</v>
      </c>
      <c r="CA78">
        <v>0.18812040437418701</v>
      </c>
      <c r="CB78">
        <v>0.28475697986529303</v>
      </c>
      <c r="CC78">
        <v>1</v>
      </c>
    </row>
    <row r="79" spans="1:81">
      <c r="A79" s="1" t="s">
        <v>77</v>
      </c>
      <c r="B79">
        <v>0.39100221895576998</v>
      </c>
      <c r="C79">
        <v>0.18812040437418701</v>
      </c>
      <c r="D79">
        <v>0.18812040437418701</v>
      </c>
      <c r="E79">
        <v>0.87288857156953803</v>
      </c>
      <c r="F79">
        <v>0.18812040437418701</v>
      </c>
      <c r="G79">
        <v>0.28475697986529303</v>
      </c>
      <c r="H79">
        <v>0.28475697986529303</v>
      </c>
      <c r="I79">
        <v>0.18812040437418701</v>
      </c>
      <c r="J79">
        <v>0.87288857156953803</v>
      </c>
      <c r="K79">
        <v>0.87288857156953803</v>
      </c>
      <c r="L79" s="2">
        <v>1.40426542205436E-24</v>
      </c>
      <c r="M79">
        <v>0.74706007810466202</v>
      </c>
      <c r="N79">
        <v>0.18812040437418701</v>
      </c>
      <c r="O79">
        <v>0.74706007810466202</v>
      </c>
      <c r="P79">
        <v>0.50463157546869097</v>
      </c>
      <c r="Q79">
        <v>3.7386073468498697E-2</v>
      </c>
      <c r="R79">
        <v>0.87288857156953803</v>
      </c>
      <c r="S79">
        <v>0.18812040437418701</v>
      </c>
      <c r="T79" s="2">
        <v>1.40426542205436E-24</v>
      </c>
      <c r="U79">
        <v>3.7386073468498697E-2</v>
      </c>
      <c r="V79">
        <v>0.87288857156953803</v>
      </c>
      <c r="W79">
        <v>3.7386073468498697E-2</v>
      </c>
      <c r="X79">
        <v>0.104088038661827</v>
      </c>
      <c r="Y79">
        <v>0.104088038661827</v>
      </c>
      <c r="Z79">
        <v>3.7386073468498697E-2</v>
      </c>
      <c r="AA79">
        <v>0.87288857156953803</v>
      </c>
      <c r="AB79" s="2">
        <v>1.40426542205436E-24</v>
      </c>
      <c r="AC79">
        <v>0.28475697986529303</v>
      </c>
      <c r="AD79">
        <v>0.62383766478107205</v>
      </c>
      <c r="AE79">
        <v>0.50463157546869097</v>
      </c>
      <c r="AF79">
        <v>0.39100221895576998</v>
      </c>
      <c r="AG79" s="2">
        <v>1.40426542205436E-24</v>
      </c>
      <c r="AH79">
        <v>3.7386073468498697E-2</v>
      </c>
      <c r="AI79">
        <v>3.7386073468498697E-2</v>
      </c>
      <c r="AJ79">
        <v>0.18812040437418701</v>
      </c>
      <c r="AK79">
        <v>0.74706007810466202</v>
      </c>
      <c r="AL79">
        <v>0.18812040437418701</v>
      </c>
      <c r="AM79">
        <v>0.104088038661827</v>
      </c>
      <c r="AN79">
        <v>0.74706007810466202</v>
      </c>
      <c r="AO79">
        <v>0.28475697986529303</v>
      </c>
      <c r="AP79">
        <v>0.28475697986529303</v>
      </c>
      <c r="AQ79">
        <v>0.62383766478107205</v>
      </c>
      <c r="AR79">
        <v>0.39100221895576998</v>
      </c>
      <c r="AS79">
        <v>0.18812040437418701</v>
      </c>
      <c r="AT79">
        <v>0.104088038661827</v>
      </c>
      <c r="AU79">
        <v>0.39100221895576998</v>
      </c>
      <c r="AV79">
        <v>0.104088038661827</v>
      </c>
      <c r="AW79">
        <v>0.28475697986529303</v>
      </c>
      <c r="AX79">
        <v>0.28475697986529303</v>
      </c>
      <c r="AY79">
        <v>3.7386073468498697E-2</v>
      </c>
      <c r="AZ79">
        <v>0.104088038661827</v>
      </c>
      <c r="BA79" s="2">
        <v>1.40426542205436E-24</v>
      </c>
      <c r="BB79">
        <v>0.104088038661827</v>
      </c>
      <c r="BC79">
        <v>0.104088038661827</v>
      </c>
      <c r="BD79">
        <v>0.50463157546869097</v>
      </c>
      <c r="BE79">
        <v>1</v>
      </c>
      <c r="BF79">
        <v>0.18812040437418701</v>
      </c>
      <c r="BG79">
        <v>0.87288857156953803</v>
      </c>
      <c r="BH79">
        <v>0.18812040437418701</v>
      </c>
      <c r="BI79">
        <v>3.7386073468498697E-2</v>
      </c>
      <c r="BJ79">
        <v>0.28475697986529303</v>
      </c>
      <c r="BK79">
        <v>0.18812040437418701</v>
      </c>
      <c r="BL79">
        <v>0.50463157546869097</v>
      </c>
      <c r="BM79">
        <v>0.28475697986529303</v>
      </c>
      <c r="BN79">
        <v>0.28475697986529303</v>
      </c>
      <c r="BO79">
        <v>0.104088038661827</v>
      </c>
      <c r="BP79">
        <v>0.87288857156953803</v>
      </c>
      <c r="BQ79">
        <v>0.62383766478107205</v>
      </c>
      <c r="BR79">
        <v>0.50463157546869097</v>
      </c>
      <c r="BS79">
        <v>0.39100221895576998</v>
      </c>
      <c r="BT79">
        <v>0.39100221895576998</v>
      </c>
      <c r="BU79">
        <v>0.28475697986529303</v>
      </c>
      <c r="BV79">
        <v>0.18812040437418701</v>
      </c>
      <c r="BW79">
        <v>0.28475697986529303</v>
      </c>
      <c r="BX79">
        <v>0.87288857156953803</v>
      </c>
      <c r="BY79">
        <v>3.7386073468498697E-2</v>
      </c>
      <c r="BZ79">
        <v>0.18812040437418701</v>
      </c>
      <c r="CA79" s="2">
        <v>1.40426542205436E-24</v>
      </c>
      <c r="CB79">
        <v>3.7386073468498697E-2</v>
      </c>
      <c r="CC79">
        <v>0.62383766478107205</v>
      </c>
    </row>
    <row r="80" spans="1:81">
      <c r="A80" s="1" t="s">
        <v>78</v>
      </c>
      <c r="B80">
        <v>0.104088038661827</v>
      </c>
      <c r="C80">
        <v>3.7386073468498697E-2</v>
      </c>
      <c r="D80">
        <v>0.28475697986529303</v>
      </c>
      <c r="E80">
        <v>1</v>
      </c>
      <c r="F80">
        <v>3.7386073468498697E-2</v>
      </c>
      <c r="G80">
        <v>0.18812040437418701</v>
      </c>
      <c r="H80">
        <v>0.18812040437418701</v>
      </c>
      <c r="I80">
        <v>0.28475697986529303</v>
      </c>
      <c r="J80">
        <v>1</v>
      </c>
      <c r="K80">
        <v>0.62383766478107205</v>
      </c>
      <c r="L80">
        <v>3.7386073468498697E-2</v>
      </c>
      <c r="M80">
        <v>0.87288857156953803</v>
      </c>
      <c r="N80">
        <v>0.28475697986529303</v>
      </c>
      <c r="O80">
        <v>0.39100221895576998</v>
      </c>
      <c r="P80">
        <v>0.62383766478107205</v>
      </c>
      <c r="Q80">
        <v>0.18812040437418701</v>
      </c>
      <c r="R80">
        <v>0.62383766478107205</v>
      </c>
      <c r="S80">
        <v>3.7386073468498697E-2</v>
      </c>
      <c r="T80">
        <v>3.7386073468498697E-2</v>
      </c>
      <c r="U80">
        <v>0.104088038661827</v>
      </c>
      <c r="V80">
        <v>1</v>
      </c>
      <c r="W80">
        <v>0.18812040437418701</v>
      </c>
      <c r="X80">
        <v>3.7386073468498697E-2</v>
      </c>
      <c r="Y80">
        <v>0.39100221895576998</v>
      </c>
      <c r="Z80" s="2">
        <v>1.40426542205436E-24</v>
      </c>
      <c r="AA80">
        <v>0.39100221895576998</v>
      </c>
      <c r="AB80">
        <v>3.7386073468498697E-2</v>
      </c>
      <c r="AC80">
        <v>0.39100221895576998</v>
      </c>
      <c r="AD80">
        <v>0.39100221895576998</v>
      </c>
      <c r="AE80">
        <v>0.62383766478107205</v>
      </c>
      <c r="AF80">
        <v>0.74706007810466202</v>
      </c>
      <c r="AG80">
        <v>3.7386073468498697E-2</v>
      </c>
      <c r="AH80" s="2">
        <v>1.40426542205436E-24</v>
      </c>
      <c r="AI80">
        <v>0.104088038661827</v>
      </c>
      <c r="AJ80">
        <v>0.28475697986529303</v>
      </c>
      <c r="AK80">
        <v>0.28475697986529303</v>
      </c>
      <c r="AL80">
        <v>0.28475697986529303</v>
      </c>
      <c r="AM80">
        <v>3.7386073468498697E-2</v>
      </c>
      <c r="AN80">
        <v>0.87288857156953803</v>
      </c>
      <c r="AO80">
        <v>0.39100221895576998</v>
      </c>
      <c r="AP80">
        <v>0.18812040437418701</v>
      </c>
      <c r="AQ80">
        <v>0.87288857156953803</v>
      </c>
      <c r="AR80">
        <v>0.74706007810466202</v>
      </c>
      <c r="AS80">
        <v>0.28475697986529303</v>
      </c>
      <c r="AT80">
        <v>3.7386073468498697E-2</v>
      </c>
      <c r="AU80">
        <v>0.28475697986529303</v>
      </c>
      <c r="AV80">
        <v>0.28475697986529303</v>
      </c>
      <c r="AW80">
        <v>0.18812040437418701</v>
      </c>
      <c r="AX80">
        <v>0.18812040437418701</v>
      </c>
      <c r="AY80">
        <v>0.18812040437418701</v>
      </c>
      <c r="AZ80">
        <v>0.28475697986529303</v>
      </c>
      <c r="BA80">
        <v>3.7386073468498697E-2</v>
      </c>
      <c r="BB80">
        <v>0.28475697986529303</v>
      </c>
      <c r="BC80">
        <v>0.28475697986529303</v>
      </c>
      <c r="BD80">
        <v>0.62383766478107205</v>
      </c>
      <c r="BE80">
        <v>0.87288857156953803</v>
      </c>
      <c r="BF80">
        <v>3.7386073468498697E-2</v>
      </c>
      <c r="BG80">
        <v>0.74706007810466202</v>
      </c>
      <c r="BH80">
        <v>3.7386073468498697E-2</v>
      </c>
      <c r="BI80">
        <v>0.18812040437418701</v>
      </c>
      <c r="BJ80">
        <v>0.39100221895576998</v>
      </c>
      <c r="BK80">
        <v>0.28475697986529303</v>
      </c>
      <c r="BL80">
        <v>0.62383766478107205</v>
      </c>
      <c r="BM80">
        <v>0.104088038661827</v>
      </c>
      <c r="BN80">
        <v>0.18812040437418701</v>
      </c>
      <c r="BO80">
        <v>3.7386073468498697E-2</v>
      </c>
      <c r="BP80">
        <v>1</v>
      </c>
      <c r="BQ80">
        <v>0.50463157546869097</v>
      </c>
      <c r="BR80">
        <v>0.62383766478107205</v>
      </c>
      <c r="BS80">
        <v>0.28475697986529303</v>
      </c>
      <c r="BT80">
        <v>0.28475697986529303</v>
      </c>
      <c r="BU80">
        <v>0.104088038661827</v>
      </c>
      <c r="BV80">
        <v>3.7386073468498697E-2</v>
      </c>
      <c r="BW80">
        <v>0.39100221895576998</v>
      </c>
      <c r="BX80">
        <v>1</v>
      </c>
      <c r="BY80">
        <v>0.18812040437418701</v>
      </c>
      <c r="BZ80">
        <v>0.28475697986529303</v>
      </c>
      <c r="CA80">
        <v>3.7386073468498697E-2</v>
      </c>
      <c r="CB80" s="2">
        <v>1.40426542205436E-24</v>
      </c>
      <c r="CC80">
        <v>0.50463157546869097</v>
      </c>
    </row>
    <row r="81" spans="1:81">
      <c r="A81" s="1" t="s">
        <v>79</v>
      </c>
      <c r="B81">
        <v>0.28475697986529303</v>
      </c>
      <c r="C81">
        <v>0.62383766478107205</v>
      </c>
      <c r="D81">
        <v>1</v>
      </c>
      <c r="E81">
        <v>0.28475697986529303</v>
      </c>
      <c r="F81">
        <v>0.62383766478107205</v>
      </c>
      <c r="G81">
        <v>0.87288857156953803</v>
      </c>
      <c r="H81">
        <v>0.87288857156953803</v>
      </c>
      <c r="I81">
        <v>1</v>
      </c>
      <c r="J81">
        <v>0.28475697986529303</v>
      </c>
      <c r="K81">
        <v>3.7386073468498697E-2</v>
      </c>
      <c r="L81">
        <v>0.62383766478107205</v>
      </c>
      <c r="M81">
        <v>0.18812040437418701</v>
      </c>
      <c r="N81">
        <v>1</v>
      </c>
      <c r="O81">
        <v>0.18812040437418701</v>
      </c>
      <c r="P81">
        <v>3.7386073468498697E-2</v>
      </c>
      <c r="Q81">
        <v>0.87288857156953803</v>
      </c>
      <c r="R81">
        <v>0.39100221895576998</v>
      </c>
      <c r="S81">
        <v>0.62383766478107205</v>
      </c>
      <c r="T81">
        <v>0.62383766478107205</v>
      </c>
      <c r="U81">
        <v>0.87288857156953803</v>
      </c>
      <c r="V81">
        <v>0.28475697986529303</v>
      </c>
      <c r="W81">
        <v>0.87288857156953803</v>
      </c>
      <c r="X81">
        <v>1</v>
      </c>
      <c r="Y81">
        <v>0.62383766478107205</v>
      </c>
      <c r="Z81">
        <v>0.50463157546869097</v>
      </c>
      <c r="AA81">
        <v>0.87288857156953803</v>
      </c>
      <c r="AB81">
        <v>0.62383766478107205</v>
      </c>
      <c r="AC81">
        <v>0.50463157546869097</v>
      </c>
      <c r="AD81">
        <v>0.104088038661827</v>
      </c>
      <c r="AE81">
        <v>3.7386073468498697E-2</v>
      </c>
      <c r="AF81">
        <v>0.50463157546869097</v>
      </c>
      <c r="AG81">
        <v>0.62383766478107205</v>
      </c>
      <c r="AH81">
        <v>0.50463157546869097</v>
      </c>
      <c r="AI81">
        <v>0.87288857156953803</v>
      </c>
      <c r="AJ81">
        <v>1</v>
      </c>
      <c r="AK81">
        <v>0.39100221895576998</v>
      </c>
      <c r="AL81">
        <v>1</v>
      </c>
      <c r="AM81">
        <v>1</v>
      </c>
      <c r="AN81">
        <v>0.104088038661827</v>
      </c>
      <c r="AO81">
        <v>0.50463157546869097</v>
      </c>
      <c r="AP81">
        <v>0.87288857156953803</v>
      </c>
      <c r="AQ81">
        <v>0.18812040437418701</v>
      </c>
      <c r="AR81">
        <v>0.50463157546869097</v>
      </c>
      <c r="AS81">
        <v>1</v>
      </c>
      <c r="AT81">
        <v>1</v>
      </c>
      <c r="AU81">
        <v>0.62383766478107205</v>
      </c>
      <c r="AV81">
        <v>0.62383766478107205</v>
      </c>
      <c r="AW81">
        <v>0.87288857156953803</v>
      </c>
      <c r="AX81">
        <v>0.87288857156953803</v>
      </c>
      <c r="AY81">
        <v>0.87288857156953803</v>
      </c>
      <c r="AZ81">
        <v>0.62383766478107205</v>
      </c>
      <c r="BA81">
        <v>0.62383766478107205</v>
      </c>
      <c r="BB81">
        <v>0.62383766478107205</v>
      </c>
      <c r="BC81">
        <v>0.62383766478107205</v>
      </c>
      <c r="BD81">
        <v>0.87288857156953803</v>
      </c>
      <c r="BE81">
        <v>0.18812040437418701</v>
      </c>
      <c r="BF81">
        <v>0.62383766478107205</v>
      </c>
      <c r="BG81">
        <v>0.39100221895576998</v>
      </c>
      <c r="BH81">
        <v>0.18812040437418701</v>
      </c>
      <c r="BI81">
        <v>0.87288857156953803</v>
      </c>
      <c r="BJ81">
        <v>0.50463157546869097</v>
      </c>
      <c r="BK81">
        <v>1</v>
      </c>
      <c r="BL81">
        <v>3.7386073468498697E-2</v>
      </c>
      <c r="BM81">
        <v>0.87288857156953803</v>
      </c>
      <c r="BN81">
        <v>0.87288857156953803</v>
      </c>
      <c r="BO81">
        <v>1</v>
      </c>
      <c r="BP81">
        <v>0.28475697986529303</v>
      </c>
      <c r="BQ81">
        <v>0.62383766478107205</v>
      </c>
      <c r="BR81">
        <v>3.7386073468498697E-2</v>
      </c>
      <c r="BS81">
        <v>0.62383766478107205</v>
      </c>
      <c r="BT81">
        <v>0.62383766478107205</v>
      </c>
      <c r="BU81">
        <v>0.87288857156953803</v>
      </c>
      <c r="BV81">
        <v>0.62383766478107205</v>
      </c>
      <c r="BW81">
        <v>0.50463157546869097</v>
      </c>
      <c r="BX81">
        <v>0.28475697986529303</v>
      </c>
      <c r="BY81">
        <v>0.87288857156953803</v>
      </c>
      <c r="BZ81">
        <v>1</v>
      </c>
      <c r="CA81">
        <v>0.62383766478107205</v>
      </c>
      <c r="CB81">
        <v>0.50463157546869097</v>
      </c>
      <c r="CC81" s="2">
        <v>1.40426542205436E-24</v>
      </c>
    </row>
  </sheetData>
  <conditionalFormatting sqref="B2:CC8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5F757-AD07-844F-B848-AD44A5292AAD}">
  <dimension ref="A1:CC81"/>
  <sheetViews>
    <sheetView workbookViewId="0">
      <selection activeCell="I34" sqref="I34"/>
    </sheetView>
  </sheetViews>
  <sheetFormatPr defaultColWidth="11" defaultRowHeight="15.95"/>
  <cols>
    <col min="1" max="1" width="20.5" bestFit="1" customWidth="1"/>
    <col min="2" max="81" width="12.375" bestFit="1" customWidth="1"/>
  </cols>
  <sheetData>
    <row r="1" spans="1:8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</row>
    <row r="2" spans="1:81">
      <c r="A2" s="1" t="s">
        <v>0</v>
      </c>
      <c r="B2" s="4">
        <v>1</v>
      </c>
      <c r="C2" s="4">
        <v>-0.103571428571428</v>
      </c>
      <c r="D2" s="4">
        <v>0.16428571428571401</v>
      </c>
      <c r="E2" s="4">
        <v>0.39642857142857102</v>
      </c>
      <c r="F2" s="4">
        <v>-0.121428571428571</v>
      </c>
      <c r="G2" s="4">
        <v>0.14642857142857099</v>
      </c>
      <c r="H2" s="4">
        <v>9.9999999999999895E-2</v>
      </c>
      <c r="I2" s="4">
        <v>-3.57142857142857E-3</v>
      </c>
      <c r="J2" s="4">
        <v>0.189285714285714</v>
      </c>
      <c r="K2" s="4">
        <v>0.15</v>
      </c>
      <c r="L2" s="4">
        <v>8.2142857142857101E-2</v>
      </c>
      <c r="M2" s="4">
        <v>0.49151047329799002</v>
      </c>
      <c r="N2" s="4">
        <v>0</v>
      </c>
      <c r="O2" s="4">
        <v>0.27857142857142803</v>
      </c>
      <c r="P2" s="4">
        <v>0.56428571428571395</v>
      </c>
      <c r="Q2" s="4">
        <v>0.13928571428571401</v>
      </c>
      <c r="R2" s="4">
        <v>-3.57142857142857E-3</v>
      </c>
      <c r="S2" s="4">
        <v>-2.8571428571428501E-2</v>
      </c>
      <c r="T2" s="4">
        <v>-0.121428571428571</v>
      </c>
      <c r="U2" s="4">
        <v>-0.14642857142857099</v>
      </c>
      <c r="V2" s="4">
        <v>0.26785714285714202</v>
      </c>
      <c r="W2" s="4">
        <v>0.54642857142857104</v>
      </c>
      <c r="X2" s="4">
        <v>9.9999999999999895E-2</v>
      </c>
      <c r="Y2" s="4">
        <v>0.128571428571428</v>
      </c>
      <c r="Z2" s="4">
        <v>-5.3571428571428499E-2</v>
      </c>
      <c r="AA2" s="4">
        <v>0.185714285714285</v>
      </c>
      <c r="AB2" s="4">
        <v>-9.6428571428571405E-2</v>
      </c>
      <c r="AC2" s="4">
        <v>7.14285714285714E-3</v>
      </c>
      <c r="AD2" s="4">
        <v>0.47857142857142798</v>
      </c>
      <c r="AE2" s="4">
        <v>0</v>
      </c>
      <c r="AF2" s="4">
        <v>0.53571428571428503</v>
      </c>
      <c r="AG2" s="4">
        <v>0.11785714285714199</v>
      </c>
      <c r="AH2" s="4">
        <v>0.503571428571428</v>
      </c>
      <c r="AI2" s="4">
        <v>9.2857142857142805E-2</v>
      </c>
      <c r="AJ2" s="4">
        <v>0.56071428571428505</v>
      </c>
      <c r="AK2" s="4">
        <v>-6.07142857142857E-2</v>
      </c>
      <c r="AL2" s="4">
        <v>-0.221428571428571</v>
      </c>
      <c r="AM2" s="4">
        <v>6.07142857142857E-2</v>
      </c>
      <c r="AN2" s="4">
        <v>0.30357142857142799</v>
      </c>
      <c r="AO2" s="4">
        <v>0.23928571428571399</v>
      </c>
      <c r="AP2" s="4">
        <v>0.47857142857142798</v>
      </c>
      <c r="AQ2" s="4">
        <v>0.310714285714285</v>
      </c>
      <c r="AR2" s="4">
        <v>0.371428571428571</v>
      </c>
      <c r="AS2" s="4">
        <v>0.46785714285714203</v>
      </c>
      <c r="AT2" s="4">
        <v>0.160714285714285</v>
      </c>
      <c r="AU2" s="4">
        <v>-9.2857142857142805E-2</v>
      </c>
      <c r="AV2" s="4">
        <v>-0.214285714285714</v>
      </c>
      <c r="AW2" s="4">
        <v>0.41785714285714198</v>
      </c>
      <c r="AX2" s="4">
        <v>0.6</v>
      </c>
      <c r="AY2" s="4">
        <v>0.374999999999999</v>
      </c>
      <c r="AZ2" s="4">
        <v>0.182142857142857</v>
      </c>
      <c r="BA2" s="4">
        <v>0.52499999999999902</v>
      </c>
      <c r="BB2" s="4">
        <v>0.40357142857142803</v>
      </c>
      <c r="BC2" s="4">
        <v>0.44285714285714201</v>
      </c>
      <c r="BD2" s="4">
        <v>0.746428571428571</v>
      </c>
      <c r="BE2" s="4">
        <v>-0.253571428571428</v>
      </c>
      <c r="BF2" s="4">
        <v>2.4999999999999901E-2</v>
      </c>
      <c r="BG2" s="4">
        <v>5.3571428571428499E-2</v>
      </c>
      <c r="BH2" s="4">
        <v>2.1428571428571401E-2</v>
      </c>
      <c r="BI2" s="4">
        <v>0.16428571428571401</v>
      </c>
      <c r="BJ2" s="4">
        <v>0.47499999999999998</v>
      </c>
      <c r="BK2" s="4">
        <v>0.56428571428571395</v>
      </c>
      <c r="BL2" s="4">
        <v>0.110714285714285</v>
      </c>
      <c r="BM2" s="4">
        <v>0.16785714285714201</v>
      </c>
      <c r="BN2" s="4">
        <v>0.16428571428571401</v>
      </c>
      <c r="BO2" s="4">
        <v>-4.2857142857142802E-2</v>
      </c>
      <c r="BP2" s="4">
        <v>0.27857142857142803</v>
      </c>
      <c r="BQ2" s="4">
        <v>0.378571428571428</v>
      </c>
      <c r="BR2" s="4">
        <v>0.31785714285714201</v>
      </c>
      <c r="BS2" s="4">
        <v>0.628571428571428</v>
      </c>
      <c r="BT2" s="4">
        <v>-0.17499999999999999</v>
      </c>
      <c r="BU2" s="4">
        <v>0.48571428571428499</v>
      </c>
      <c r="BV2" s="4">
        <v>0.65773037881331098</v>
      </c>
      <c r="BW2" s="4">
        <v>0.22499999999999901</v>
      </c>
      <c r="BX2" s="4">
        <v>0.51832013547788103</v>
      </c>
      <c r="BY2" s="4">
        <v>0.11785714285714199</v>
      </c>
      <c r="BZ2" s="4">
        <v>0.49285714285714199</v>
      </c>
      <c r="CA2" s="4">
        <v>0.69176071583701104</v>
      </c>
      <c r="CB2" s="4">
        <v>0.32857142857142801</v>
      </c>
      <c r="CC2" s="4">
        <v>0.223432490748498</v>
      </c>
    </row>
    <row r="3" spans="1:81">
      <c r="A3" s="1" t="s">
        <v>1</v>
      </c>
      <c r="B3" s="4">
        <v>-0.103571428571428</v>
      </c>
      <c r="C3" s="4">
        <v>1</v>
      </c>
      <c r="D3" s="4">
        <v>-0.84285714285714197</v>
      </c>
      <c r="E3" s="4">
        <v>-0.83571428571428497</v>
      </c>
      <c r="F3" s="4">
        <v>-0.746428571428571</v>
      </c>
      <c r="G3" s="4">
        <v>-0.86071428571428499</v>
      </c>
      <c r="H3" s="4">
        <v>-0.93571428571428505</v>
      </c>
      <c r="I3" s="4">
        <v>-0.78571428571428503</v>
      </c>
      <c r="J3" s="4">
        <v>-0.80714285714285705</v>
      </c>
      <c r="K3" s="4">
        <v>-0.878571428571428</v>
      </c>
      <c r="L3" s="4">
        <v>-0.80357142857142805</v>
      </c>
      <c r="M3" s="4">
        <v>-0.60232374364153796</v>
      </c>
      <c r="N3" s="4">
        <v>-0.75714285714285701</v>
      </c>
      <c r="O3" s="4">
        <v>-0.39642857142857102</v>
      </c>
      <c r="P3" s="4">
        <v>-0.14642857142857099</v>
      </c>
      <c r="Q3" s="4">
        <v>-0.83214285714285696</v>
      </c>
      <c r="R3" s="4">
        <v>-0.79642857142857104</v>
      </c>
      <c r="S3" s="4">
        <v>-0.80357142857142805</v>
      </c>
      <c r="T3" s="4">
        <v>-0.73571428571428499</v>
      </c>
      <c r="U3" s="4">
        <v>-0.746428571428571</v>
      </c>
      <c r="V3" s="4">
        <v>-0.72142857142857097</v>
      </c>
      <c r="W3" s="4">
        <v>-0.36428571428571399</v>
      </c>
      <c r="X3" s="4">
        <v>-0.84642857142857097</v>
      </c>
      <c r="Y3" s="4">
        <v>-0.73571428571428499</v>
      </c>
      <c r="Z3" s="4">
        <v>-0.76071428571428501</v>
      </c>
      <c r="AA3" s="4">
        <v>-0.51071428571428501</v>
      </c>
      <c r="AB3" s="4">
        <v>-0.70714285714285696</v>
      </c>
      <c r="AC3" s="4">
        <v>-0.75714285714285701</v>
      </c>
      <c r="AD3" s="4">
        <v>-0.22857142857142801</v>
      </c>
      <c r="AE3" s="4">
        <v>-0.76071428571428501</v>
      </c>
      <c r="AF3" s="4">
        <v>-0.45714285714285702</v>
      </c>
      <c r="AG3" s="4">
        <v>-0.89285714285714202</v>
      </c>
      <c r="AH3" s="4">
        <v>-0.75714285714285701</v>
      </c>
      <c r="AI3" s="4">
        <v>-0.68571428571428505</v>
      </c>
      <c r="AJ3" s="4">
        <v>-0.74285714285714199</v>
      </c>
      <c r="AK3" s="4">
        <v>-0.77142857142857102</v>
      </c>
      <c r="AL3" s="4">
        <v>-0.6</v>
      </c>
      <c r="AM3" s="4">
        <v>-0.63928571428571401</v>
      </c>
      <c r="AN3" s="4">
        <v>-0.78214285714285703</v>
      </c>
      <c r="AO3" s="4">
        <v>-0.26785714285714202</v>
      </c>
      <c r="AP3" s="4">
        <v>-0.54642857142857104</v>
      </c>
      <c r="AQ3" s="4">
        <v>-0.54285714285714204</v>
      </c>
      <c r="AR3" s="4">
        <v>-0.432142857142857</v>
      </c>
      <c r="AS3" s="4">
        <v>-0.374999999999999</v>
      </c>
      <c r="AT3" s="4">
        <v>-0.624999999999999</v>
      </c>
      <c r="AU3" s="4">
        <v>-0.80714285714285705</v>
      </c>
      <c r="AV3" s="4">
        <v>-0.73928571428571399</v>
      </c>
      <c r="AW3" s="4">
        <v>-0.54999999999999905</v>
      </c>
      <c r="AX3" s="4">
        <v>-0.47857142857142798</v>
      </c>
      <c r="AY3" s="4">
        <v>-0.435714285714285</v>
      </c>
      <c r="AZ3" s="4">
        <v>1.0714285714285701E-2</v>
      </c>
      <c r="BA3" s="4">
        <v>-0.5</v>
      </c>
      <c r="BB3" s="4">
        <v>-0.55357142857142805</v>
      </c>
      <c r="BC3" s="4">
        <v>-0.45357142857142801</v>
      </c>
      <c r="BD3" s="4">
        <v>-0.47499999999999998</v>
      </c>
      <c r="BE3" s="4">
        <v>-0.51071428571428501</v>
      </c>
      <c r="BF3" s="4">
        <v>-0.88571428571428501</v>
      </c>
      <c r="BG3" s="4">
        <v>-0.92857142857142805</v>
      </c>
      <c r="BH3" s="4">
        <v>-0.36428571428571399</v>
      </c>
      <c r="BI3" s="4">
        <v>-0.89642857142857102</v>
      </c>
      <c r="BJ3" s="4">
        <v>-0.61785714285714199</v>
      </c>
      <c r="BK3" s="4">
        <v>-0.48928571428571399</v>
      </c>
      <c r="BL3" s="4">
        <v>-0.63928571428571401</v>
      </c>
      <c r="BM3" s="4">
        <v>-0.51071428571428501</v>
      </c>
      <c r="BN3" s="4">
        <v>7.1428571428571397E-2</v>
      </c>
      <c r="BO3" s="4">
        <v>-0.77142857142857102</v>
      </c>
      <c r="BP3" s="4">
        <v>-0.160714285714285</v>
      </c>
      <c r="BQ3" s="4">
        <v>-0.47499999999999998</v>
      </c>
      <c r="BR3" s="4">
        <v>-0.86785714285714199</v>
      </c>
      <c r="BS3" s="4">
        <v>-0.44285714285714201</v>
      </c>
      <c r="BT3" s="4">
        <v>-0.20714285714285699</v>
      </c>
      <c r="BU3" s="4">
        <v>-0.435714285714285</v>
      </c>
      <c r="BV3" s="4">
        <v>-0.59159987876958098</v>
      </c>
      <c r="BW3" s="4">
        <v>-0.76071428571428501</v>
      </c>
      <c r="BX3" s="4">
        <v>-0.52010744628987404</v>
      </c>
      <c r="BY3" s="4">
        <v>-0.32499999999999901</v>
      </c>
      <c r="BZ3" s="4">
        <v>-0.34285714285714203</v>
      </c>
      <c r="CA3" s="4">
        <v>-0.26165042619741802</v>
      </c>
      <c r="CB3" s="4">
        <v>-0.107142857142857</v>
      </c>
      <c r="CC3" s="4">
        <v>-0.65227872299158396</v>
      </c>
    </row>
    <row r="4" spans="1:81">
      <c r="A4" s="1" t="s">
        <v>2</v>
      </c>
      <c r="B4" s="4">
        <v>0.16428571428571401</v>
      </c>
      <c r="C4" s="4">
        <v>-0.84285714285714197</v>
      </c>
      <c r="D4" s="4">
        <v>1</v>
      </c>
      <c r="E4" s="4">
        <v>0.76428571428571401</v>
      </c>
      <c r="F4" s="4">
        <v>0.66071428571428503</v>
      </c>
      <c r="G4" s="4">
        <v>0.67857142857142805</v>
      </c>
      <c r="H4" s="4">
        <v>0.91785714285714204</v>
      </c>
      <c r="I4" s="4">
        <v>0.83571428571428497</v>
      </c>
      <c r="J4" s="4">
        <v>0.68214285714285705</v>
      </c>
      <c r="K4" s="4">
        <v>0.67857142857142805</v>
      </c>
      <c r="L4" s="4">
        <v>0.84642857142857097</v>
      </c>
      <c r="M4" s="4">
        <v>0.52546937872585198</v>
      </c>
      <c r="N4" s="4">
        <v>0.79999999999999905</v>
      </c>
      <c r="O4" s="4">
        <v>0.60357142857142798</v>
      </c>
      <c r="P4" s="4">
        <v>0.189285714285714</v>
      </c>
      <c r="Q4" s="4">
        <v>0.86071428571428499</v>
      </c>
      <c r="R4" s="4">
        <v>0.83214285714285696</v>
      </c>
      <c r="S4" s="4">
        <v>0.82142857142857095</v>
      </c>
      <c r="T4" s="4">
        <v>0.73214285714285698</v>
      </c>
      <c r="U4" s="4">
        <v>0.70357142857142796</v>
      </c>
      <c r="V4" s="4">
        <v>0.79999999999999905</v>
      </c>
      <c r="W4" s="4">
        <v>0.39999999999999902</v>
      </c>
      <c r="X4" s="4">
        <v>0.91071428571428503</v>
      </c>
      <c r="Y4" s="4">
        <v>0.77499999999999902</v>
      </c>
      <c r="Z4" s="4">
        <v>0.753571428571428</v>
      </c>
      <c r="AA4" s="4">
        <v>0.60714285714285698</v>
      </c>
      <c r="AB4" s="4">
        <v>0.68571428571428505</v>
      </c>
      <c r="AC4" s="4">
        <v>0.80357142857142805</v>
      </c>
      <c r="AD4" s="4">
        <v>0.19285714285714201</v>
      </c>
      <c r="AE4" s="4">
        <v>0.73928571428571399</v>
      </c>
      <c r="AF4" s="4">
        <v>0.56428571428571395</v>
      </c>
      <c r="AG4" s="4">
        <v>0.84285714285714197</v>
      </c>
      <c r="AH4" s="4">
        <v>0.72142857142857097</v>
      </c>
      <c r="AI4" s="4">
        <v>0.73214285714285698</v>
      </c>
      <c r="AJ4" s="4">
        <v>0.65714285714285703</v>
      </c>
      <c r="AK4" s="4">
        <v>0.79999999999999905</v>
      </c>
      <c r="AL4" s="4">
        <v>0.59642857142857097</v>
      </c>
      <c r="AM4" s="4">
        <v>0.78214285714285703</v>
      </c>
      <c r="AN4" s="4">
        <v>0.91428571428571404</v>
      </c>
      <c r="AO4" s="4">
        <v>0.33571428571428502</v>
      </c>
      <c r="AP4" s="4">
        <v>0.628571428571428</v>
      </c>
      <c r="AQ4" s="4">
        <v>0.52142857142857102</v>
      </c>
      <c r="AR4" s="4">
        <v>0.63214285714285701</v>
      </c>
      <c r="AS4" s="4">
        <v>0.52499999999999902</v>
      </c>
      <c r="AT4" s="4">
        <v>0.66428571428571404</v>
      </c>
      <c r="AU4" s="4">
        <v>0.59285714285714197</v>
      </c>
      <c r="AV4" s="4">
        <v>0.66785714285714204</v>
      </c>
      <c r="AW4" s="4">
        <v>0.621428571428571</v>
      </c>
      <c r="AX4" s="4">
        <v>0.48214285714285698</v>
      </c>
      <c r="AY4" s="4">
        <v>0.46785714285714203</v>
      </c>
      <c r="AZ4" s="4">
        <v>-6.07142857142857E-2</v>
      </c>
      <c r="BA4" s="4">
        <v>0.54999999999999905</v>
      </c>
      <c r="BB4" s="4">
        <v>0.76785714285714202</v>
      </c>
      <c r="BC4" s="4">
        <v>0.46428571428571402</v>
      </c>
      <c r="BD4" s="4">
        <v>0.57857142857142796</v>
      </c>
      <c r="BE4" s="4">
        <v>0.5</v>
      </c>
      <c r="BF4" s="4">
        <v>0.80357142857142805</v>
      </c>
      <c r="BG4" s="4">
        <v>0.874999999999999</v>
      </c>
      <c r="BH4" s="4">
        <v>0.36785714285714199</v>
      </c>
      <c r="BI4" s="4">
        <v>0.75714285714285701</v>
      </c>
      <c r="BJ4" s="4">
        <v>0.75714285714285701</v>
      </c>
      <c r="BK4" s="4">
        <v>0.61428571428571399</v>
      </c>
      <c r="BL4" s="4">
        <v>0.73214285714285698</v>
      </c>
      <c r="BM4" s="4">
        <v>0.53571428571428503</v>
      </c>
      <c r="BN4" s="4">
        <v>-0.16428571428571401</v>
      </c>
      <c r="BO4" s="4">
        <v>0.79285714285714204</v>
      </c>
      <c r="BP4" s="4">
        <v>0.28571428571428498</v>
      </c>
      <c r="BQ4" s="4">
        <v>0.45714285714285702</v>
      </c>
      <c r="BR4" s="4">
        <v>0.77857142857142803</v>
      </c>
      <c r="BS4" s="4">
        <v>0.48571428571428499</v>
      </c>
      <c r="BT4" s="4">
        <v>-2.8571428571428501E-2</v>
      </c>
      <c r="BU4" s="4">
        <v>0.45357142857142801</v>
      </c>
      <c r="BV4" s="4">
        <v>0.502234338169947</v>
      </c>
      <c r="BW4" s="4">
        <v>0.59642857142857097</v>
      </c>
      <c r="BX4" s="4">
        <v>0.67560348693323802</v>
      </c>
      <c r="BY4" s="4">
        <v>0.23214285714285701</v>
      </c>
      <c r="BZ4" s="4">
        <v>0.432142857142857</v>
      </c>
      <c r="CA4" s="4">
        <v>0.161291358614847</v>
      </c>
      <c r="CB4" s="4">
        <v>0.16785714285714201</v>
      </c>
      <c r="CC4" s="4">
        <v>0.61804309940915303</v>
      </c>
    </row>
    <row r="5" spans="1:81">
      <c r="A5" s="1" t="s">
        <v>3</v>
      </c>
      <c r="B5" s="4">
        <v>0.39642857142857102</v>
      </c>
      <c r="C5" s="4">
        <v>-0.83571428571428497</v>
      </c>
      <c r="D5" s="4">
        <v>0.76428571428571401</v>
      </c>
      <c r="E5" s="4">
        <v>1</v>
      </c>
      <c r="F5" s="4">
        <v>0.58214285714285696</v>
      </c>
      <c r="G5" s="4">
        <v>0.81785714285714195</v>
      </c>
      <c r="H5" s="4">
        <v>0.77857142857142803</v>
      </c>
      <c r="I5" s="4">
        <v>0.6</v>
      </c>
      <c r="J5" s="4">
        <v>0.80714285714285705</v>
      </c>
      <c r="K5" s="4">
        <v>0.84642857142857097</v>
      </c>
      <c r="L5" s="4">
        <v>0.70357142857142796</v>
      </c>
      <c r="M5" s="4">
        <v>0.686327351805194</v>
      </c>
      <c r="N5" s="4">
        <v>0.61785714285714199</v>
      </c>
      <c r="O5" s="4">
        <v>0.39285714285714202</v>
      </c>
      <c r="P5" s="4">
        <v>0.53928571428571404</v>
      </c>
      <c r="Q5" s="4">
        <v>0.68571428571428505</v>
      </c>
      <c r="R5" s="4">
        <v>0.65714285714285703</v>
      </c>
      <c r="S5" s="4">
        <v>0.624999999999999</v>
      </c>
      <c r="T5" s="4">
        <v>0.52499999999999902</v>
      </c>
      <c r="U5" s="4">
        <v>0.52142857142857102</v>
      </c>
      <c r="V5" s="4">
        <v>0.69285714285714195</v>
      </c>
      <c r="W5" s="4">
        <v>0.46785714285714203</v>
      </c>
      <c r="X5" s="4">
        <v>0.68571428571428505</v>
      </c>
      <c r="Y5" s="4">
        <v>0.64285714285714202</v>
      </c>
      <c r="Z5" s="4">
        <v>0.51071428571428501</v>
      </c>
      <c r="AA5" s="4">
        <v>0.42857142857142799</v>
      </c>
      <c r="AB5" s="4">
        <v>0.58571428571428497</v>
      </c>
      <c r="AC5" s="4">
        <v>0.47499999999999998</v>
      </c>
      <c r="AD5" s="4">
        <v>0.52857142857142803</v>
      </c>
      <c r="AE5" s="4">
        <v>0.54999999999999905</v>
      </c>
      <c r="AF5" s="4">
        <v>0.65357142857142803</v>
      </c>
      <c r="AG5" s="4">
        <v>0.77142857142857102</v>
      </c>
      <c r="AH5" s="4">
        <v>0.91071428571428503</v>
      </c>
      <c r="AI5" s="4">
        <v>0.66428571428571404</v>
      </c>
      <c r="AJ5" s="4">
        <v>0.77499999999999902</v>
      </c>
      <c r="AK5" s="4">
        <v>0.5</v>
      </c>
      <c r="AL5" s="4">
        <v>0.45714285714285702</v>
      </c>
      <c r="AM5" s="4">
        <v>0.57142857142857095</v>
      </c>
      <c r="AN5" s="4">
        <v>0.81071428571428505</v>
      </c>
      <c r="AO5" s="4">
        <v>0.36428571428571399</v>
      </c>
      <c r="AP5" s="4">
        <v>0.70714285714285696</v>
      </c>
      <c r="AQ5" s="4">
        <v>0.58214285714285696</v>
      </c>
      <c r="AR5" s="4">
        <v>0.45714285714285702</v>
      </c>
      <c r="AS5" s="4">
        <v>0.60357142857142798</v>
      </c>
      <c r="AT5" s="4">
        <v>0.439285714285714</v>
      </c>
      <c r="AU5" s="4">
        <v>0.68571428571428505</v>
      </c>
      <c r="AV5" s="4">
        <v>0.38571428571428501</v>
      </c>
      <c r="AW5" s="4">
        <v>0.63214285714285701</v>
      </c>
      <c r="AX5" s="4">
        <v>0.66071428571428503</v>
      </c>
      <c r="AY5" s="4">
        <v>0.55714285714285705</v>
      </c>
      <c r="AZ5" s="4">
        <v>0.157142857142857</v>
      </c>
      <c r="BA5" s="4">
        <v>0.58214285714285696</v>
      </c>
      <c r="BB5" s="4">
        <v>0.49285714285714199</v>
      </c>
      <c r="BC5" s="4">
        <v>0.58928571428571397</v>
      </c>
      <c r="BD5" s="4">
        <v>0.749999999999999</v>
      </c>
      <c r="BE5" s="4">
        <v>0.314285714285714</v>
      </c>
      <c r="BF5" s="4">
        <v>0.77857142857142803</v>
      </c>
      <c r="BG5" s="4">
        <v>0.749999999999999</v>
      </c>
      <c r="BH5" s="4">
        <v>0.29642857142857099</v>
      </c>
      <c r="BI5" s="4">
        <v>0.75714285714285701</v>
      </c>
      <c r="BJ5" s="4">
        <v>0.67857142857142805</v>
      </c>
      <c r="BK5" s="4">
        <v>0.60714285714285698</v>
      </c>
      <c r="BL5" s="4">
        <v>0.60714285714285698</v>
      </c>
      <c r="BM5" s="4">
        <v>0.46071428571428502</v>
      </c>
      <c r="BN5" s="4">
        <v>0.21071428571428499</v>
      </c>
      <c r="BO5" s="4">
        <v>0.52857142857142803</v>
      </c>
      <c r="BP5" s="4">
        <v>0.39642857142857102</v>
      </c>
      <c r="BQ5" s="4">
        <v>0.52857142857142803</v>
      </c>
      <c r="BR5" s="4">
        <v>0.871428571428571</v>
      </c>
      <c r="BS5" s="4">
        <v>0.64285714285714202</v>
      </c>
      <c r="BT5" s="4">
        <v>0.21071428571428499</v>
      </c>
      <c r="BU5" s="4">
        <v>0.59285714285714197</v>
      </c>
      <c r="BV5" s="4">
        <v>0.752457851848924</v>
      </c>
      <c r="BW5" s="4">
        <v>0.71785714285714197</v>
      </c>
      <c r="BX5" s="4">
        <v>0.69526390586515796</v>
      </c>
      <c r="BY5" s="4">
        <v>0.307142857142857</v>
      </c>
      <c r="BZ5" s="4">
        <v>0.55714285714285705</v>
      </c>
      <c r="CA5" s="4">
        <v>0.40860477515761201</v>
      </c>
      <c r="CB5" s="4">
        <v>0.35714285714285698</v>
      </c>
      <c r="CC5" s="4">
        <v>0.43965748179543201</v>
      </c>
    </row>
    <row r="6" spans="1:81">
      <c r="A6" s="1" t="s">
        <v>4</v>
      </c>
      <c r="B6" s="4">
        <v>-0.121428571428571</v>
      </c>
      <c r="C6" s="4">
        <v>-0.746428571428571</v>
      </c>
      <c r="D6" s="4">
        <v>0.66071428571428503</v>
      </c>
      <c r="E6" s="4">
        <v>0.58214285714285696</v>
      </c>
      <c r="F6" s="4">
        <v>1</v>
      </c>
      <c r="G6" s="4">
        <v>0.61785714285714199</v>
      </c>
      <c r="H6" s="4">
        <v>0.78928571428571404</v>
      </c>
      <c r="I6" s="4">
        <v>0.624999999999999</v>
      </c>
      <c r="J6" s="4">
        <v>0.496428571428571</v>
      </c>
      <c r="K6" s="4">
        <v>0.64999999999999902</v>
      </c>
      <c r="L6" s="4">
        <v>0.45357142857142801</v>
      </c>
      <c r="M6" s="4">
        <v>0.673816176121245</v>
      </c>
      <c r="N6" s="4">
        <v>0.628571428571428</v>
      </c>
      <c r="O6" s="4">
        <v>0.46428571428571402</v>
      </c>
      <c r="P6" s="4">
        <v>-4.2857142857142802E-2</v>
      </c>
      <c r="Q6" s="4">
        <v>0.52142857142857102</v>
      </c>
      <c r="R6" s="4">
        <v>0.73214285714285698</v>
      </c>
      <c r="S6" s="4">
        <v>0.73214285714285698</v>
      </c>
      <c r="T6" s="4">
        <v>0.69285714285714195</v>
      </c>
      <c r="U6" s="4">
        <v>0.749999999999999</v>
      </c>
      <c r="V6" s="4">
        <v>0.38214285714285701</v>
      </c>
      <c r="W6" s="4">
        <v>0.217857142857142</v>
      </c>
      <c r="X6" s="4">
        <v>0.68928571428571395</v>
      </c>
      <c r="Y6" s="4">
        <v>0.42142857142857099</v>
      </c>
      <c r="Z6" s="4">
        <v>0.56428571428571395</v>
      </c>
      <c r="AA6" s="4">
        <v>0.68214285714285705</v>
      </c>
      <c r="AB6" s="4">
        <v>0.39642857142857102</v>
      </c>
      <c r="AC6" s="4">
        <v>0.70357142857142796</v>
      </c>
      <c r="AD6" s="4">
        <v>0.28571428571428498</v>
      </c>
      <c r="AE6" s="4">
        <v>0.78928571428571404</v>
      </c>
      <c r="AF6" s="4">
        <v>0.58928571428571397</v>
      </c>
      <c r="AG6" s="4">
        <v>0.69285714285714195</v>
      </c>
      <c r="AH6" s="4">
        <v>0.44285714285714201</v>
      </c>
      <c r="AI6" s="4">
        <v>0.77857142857142803</v>
      </c>
      <c r="AJ6" s="4">
        <v>0.44999999999999901</v>
      </c>
      <c r="AK6" s="4">
        <v>0.76785714285714202</v>
      </c>
      <c r="AL6" s="4">
        <v>0.32499999999999901</v>
      </c>
      <c r="AM6" s="4">
        <v>0.60357142857142798</v>
      </c>
      <c r="AN6" s="4">
        <v>0.67857142857142805</v>
      </c>
      <c r="AO6" s="4">
        <v>0.371428571428571</v>
      </c>
      <c r="AP6" s="4">
        <v>0.182142857142857</v>
      </c>
      <c r="AQ6" s="4">
        <v>0.114285714285714</v>
      </c>
      <c r="AR6" s="4">
        <v>0.61785714285714199</v>
      </c>
      <c r="AS6" s="4">
        <v>0.157142857142857</v>
      </c>
      <c r="AT6" s="4">
        <v>0.26428571428571401</v>
      </c>
      <c r="AU6" s="4">
        <v>0.56071428571428505</v>
      </c>
      <c r="AV6" s="4">
        <v>0.72857142857142798</v>
      </c>
      <c r="AW6" s="4">
        <v>0.38571428571428501</v>
      </c>
      <c r="AX6" s="4">
        <v>0.314285714285714</v>
      </c>
      <c r="AY6" s="4">
        <v>0.47499999999999998</v>
      </c>
      <c r="AZ6" s="4">
        <v>-0.21071428571428499</v>
      </c>
      <c r="BA6" s="4">
        <v>0.53214285714285703</v>
      </c>
      <c r="BB6" s="4">
        <v>0.56785714285714195</v>
      </c>
      <c r="BC6" s="4">
        <v>0.52499999999999902</v>
      </c>
      <c r="BD6" s="4">
        <v>0.36428571428571399</v>
      </c>
      <c r="BE6" s="4">
        <v>0.25714285714285701</v>
      </c>
      <c r="BF6" s="4">
        <v>0.54999999999999905</v>
      </c>
      <c r="BG6" s="4">
        <v>0.83214285714285696</v>
      </c>
      <c r="BH6" s="4">
        <v>0.57142857142857095</v>
      </c>
      <c r="BI6" s="4">
        <v>0.70357142857142796</v>
      </c>
      <c r="BJ6" s="4">
        <v>0.19999999999999901</v>
      </c>
      <c r="BK6" s="4">
        <v>0.54285714285714204</v>
      </c>
      <c r="BL6" s="4">
        <v>0.51785714285714202</v>
      </c>
      <c r="BM6" s="4">
        <v>0.628571428571428</v>
      </c>
      <c r="BN6" s="4">
        <v>-0.19642857142857101</v>
      </c>
      <c r="BO6" s="4">
        <v>0.753571428571428</v>
      </c>
      <c r="BP6" s="4">
        <v>0.36071428571428499</v>
      </c>
      <c r="BQ6" s="4">
        <v>0.23214285714285701</v>
      </c>
      <c r="BR6" s="4">
        <v>0.42142857142857099</v>
      </c>
      <c r="BS6" s="4">
        <v>0.217857142857142</v>
      </c>
      <c r="BT6" s="4">
        <v>0.214285714285714</v>
      </c>
      <c r="BU6" s="4">
        <v>0.59285714285714197</v>
      </c>
      <c r="BV6" s="4">
        <v>0.28775704073082298</v>
      </c>
      <c r="BW6" s="4">
        <v>0.68214285714285705</v>
      </c>
      <c r="BX6" s="4">
        <v>0.21626460825111599</v>
      </c>
      <c r="BY6" s="4">
        <v>-1.7857142857142801E-2</v>
      </c>
      <c r="BZ6" s="4">
        <v>0.26785714285714202</v>
      </c>
      <c r="CA6" s="4">
        <v>0.12903308689187701</v>
      </c>
      <c r="CB6" s="4">
        <v>0.42499999999999899</v>
      </c>
      <c r="CC6" s="4">
        <v>0.443261231646215</v>
      </c>
    </row>
    <row r="7" spans="1:81">
      <c r="A7" s="1" t="s">
        <v>5</v>
      </c>
      <c r="B7" s="4">
        <v>0.14642857142857099</v>
      </c>
      <c r="C7" s="4">
        <v>-0.86071428571428499</v>
      </c>
      <c r="D7" s="4">
        <v>0.67857142857142805</v>
      </c>
      <c r="E7" s="4">
        <v>0.81785714285714195</v>
      </c>
      <c r="F7" s="4">
        <v>0.61785714285714199</v>
      </c>
      <c r="G7" s="4">
        <v>1</v>
      </c>
      <c r="H7" s="4">
        <v>0.77857142857142803</v>
      </c>
      <c r="I7" s="4">
        <v>0.77499999999999902</v>
      </c>
      <c r="J7" s="4">
        <v>0.94642857142857095</v>
      </c>
      <c r="K7" s="4">
        <v>0.96071428571428497</v>
      </c>
      <c r="L7" s="4">
        <v>0.77857142857142803</v>
      </c>
      <c r="M7" s="4">
        <v>0.68990197342918003</v>
      </c>
      <c r="N7" s="4">
        <v>0.76785714285714202</v>
      </c>
      <c r="O7" s="4">
        <v>0.47142857142857097</v>
      </c>
      <c r="P7" s="4">
        <v>0.307142857142857</v>
      </c>
      <c r="Q7" s="4">
        <v>0.81785714285714195</v>
      </c>
      <c r="R7" s="4">
        <v>0.75714285714285701</v>
      </c>
      <c r="S7" s="4">
        <v>0.77857142857142803</v>
      </c>
      <c r="T7" s="4">
        <v>0.753571428571428</v>
      </c>
      <c r="U7" s="4">
        <v>0.74285714285714199</v>
      </c>
      <c r="V7" s="4">
        <v>0.73928571428571399</v>
      </c>
      <c r="W7" s="4">
        <v>0.41785714285714198</v>
      </c>
      <c r="X7" s="4">
        <v>0.77499999999999902</v>
      </c>
      <c r="Y7" s="4">
        <v>0.78571428571428503</v>
      </c>
      <c r="Z7" s="4">
        <v>0.70714285714285696</v>
      </c>
      <c r="AA7" s="4">
        <v>0.54999999999999905</v>
      </c>
      <c r="AB7" s="4">
        <v>0.74285714285714199</v>
      </c>
      <c r="AC7" s="4">
        <v>0.66071428571428503</v>
      </c>
      <c r="AD7" s="4">
        <v>0.48928571428571399</v>
      </c>
      <c r="AE7" s="4">
        <v>0.68928571428571395</v>
      </c>
      <c r="AF7" s="4">
        <v>0.48214285714285698</v>
      </c>
      <c r="AG7" s="4">
        <v>0.89999999999999902</v>
      </c>
      <c r="AH7" s="4">
        <v>0.83571428571428497</v>
      </c>
      <c r="AI7" s="4">
        <v>0.75714285714285701</v>
      </c>
      <c r="AJ7" s="4">
        <v>0.65357142857142803</v>
      </c>
      <c r="AK7" s="4">
        <v>0.64999999999999902</v>
      </c>
      <c r="AL7" s="4">
        <v>0.63928571428571401</v>
      </c>
      <c r="AM7" s="4">
        <v>0.59285714285714197</v>
      </c>
      <c r="AN7" s="4">
        <v>0.64999999999999902</v>
      </c>
      <c r="AO7" s="4">
        <v>0.496428571428571</v>
      </c>
      <c r="AP7" s="4">
        <v>0.72857142857142798</v>
      </c>
      <c r="AQ7" s="4">
        <v>0.496428571428571</v>
      </c>
      <c r="AR7" s="4">
        <v>0.39999999999999902</v>
      </c>
      <c r="AS7" s="4">
        <v>0.503571428571428</v>
      </c>
      <c r="AT7" s="4">
        <v>0.496428571428571</v>
      </c>
      <c r="AU7" s="4">
        <v>0.76785714285714202</v>
      </c>
      <c r="AV7" s="4">
        <v>0.63214285714285701</v>
      </c>
      <c r="AW7" s="4">
        <v>0.58571428571428497</v>
      </c>
      <c r="AX7" s="4">
        <v>0.68214285714285705</v>
      </c>
      <c r="AY7" s="4">
        <v>0.64642857142857102</v>
      </c>
      <c r="AZ7" s="4">
        <v>0.16785714285714201</v>
      </c>
      <c r="BA7" s="4">
        <v>0.50714285714285701</v>
      </c>
      <c r="BB7" s="4">
        <v>0.35357142857142798</v>
      </c>
      <c r="BC7" s="4">
        <v>0.52857142857142803</v>
      </c>
      <c r="BD7" s="4">
        <v>0.48571428571428499</v>
      </c>
      <c r="BE7" s="4">
        <v>0.55714285714285705</v>
      </c>
      <c r="BF7" s="4">
        <v>0.90357142857142803</v>
      </c>
      <c r="BG7" s="4">
        <v>0.78928571428571404</v>
      </c>
      <c r="BH7" s="4">
        <v>0.46071428571428502</v>
      </c>
      <c r="BI7" s="4">
        <v>0.88214285714285701</v>
      </c>
      <c r="BJ7" s="4">
        <v>0.57857142857142796</v>
      </c>
      <c r="BK7" s="4">
        <v>0.58571428571428497</v>
      </c>
      <c r="BL7" s="4">
        <v>0.71428571428571397</v>
      </c>
      <c r="BM7" s="4">
        <v>0.59642857142857097</v>
      </c>
      <c r="BN7" s="4">
        <v>0.16785714285714201</v>
      </c>
      <c r="BO7" s="4">
        <v>0.64999999999999902</v>
      </c>
      <c r="BP7" s="4">
        <v>0.32142857142857101</v>
      </c>
      <c r="BQ7" s="4">
        <v>0.70357142857142796</v>
      </c>
      <c r="BR7" s="4">
        <v>0.83571428571428497</v>
      </c>
      <c r="BS7" s="4">
        <v>0.60714285714285698</v>
      </c>
      <c r="BT7" s="4">
        <v>0.23214285714285701</v>
      </c>
      <c r="BU7" s="4">
        <v>0.54999999999999905</v>
      </c>
      <c r="BV7" s="4">
        <v>0.63092071663342097</v>
      </c>
      <c r="BW7" s="4">
        <v>0.72142857142857097</v>
      </c>
      <c r="BX7" s="4">
        <v>0.52189475710186595</v>
      </c>
      <c r="BY7" s="4">
        <v>0.36071428571428499</v>
      </c>
      <c r="BZ7" s="4">
        <v>0.52142857142857102</v>
      </c>
      <c r="CA7" s="4">
        <v>0.45878430894889799</v>
      </c>
      <c r="CB7" s="4">
        <v>8.2142857142857101E-2</v>
      </c>
      <c r="CC7" s="4">
        <v>0.668495597320104</v>
      </c>
    </row>
    <row r="8" spans="1:81">
      <c r="A8" s="1" t="s">
        <v>6</v>
      </c>
      <c r="B8" s="4">
        <v>9.9999999999999895E-2</v>
      </c>
      <c r="C8" s="4">
        <v>-0.93571428571428505</v>
      </c>
      <c r="D8" s="4">
        <v>0.91785714285714204</v>
      </c>
      <c r="E8" s="4">
        <v>0.77857142857142803</v>
      </c>
      <c r="F8" s="4">
        <v>0.78928571428571404</v>
      </c>
      <c r="G8" s="4">
        <v>0.77857142857142803</v>
      </c>
      <c r="H8" s="4">
        <v>1</v>
      </c>
      <c r="I8" s="4">
        <v>0.83214285714285696</v>
      </c>
      <c r="J8" s="4">
        <v>0.72499999999999898</v>
      </c>
      <c r="K8" s="4">
        <v>0.78928571428571404</v>
      </c>
      <c r="L8" s="4">
        <v>0.79642857142857104</v>
      </c>
      <c r="M8" s="4">
        <v>0.62913340582142796</v>
      </c>
      <c r="N8" s="4">
        <v>0.82499999999999996</v>
      </c>
      <c r="O8" s="4">
        <v>0.51428571428571401</v>
      </c>
      <c r="P8" s="4">
        <v>6.4285714285714196E-2</v>
      </c>
      <c r="Q8" s="4">
        <v>0.83928571428571397</v>
      </c>
      <c r="R8" s="4">
        <v>0.871428571428571</v>
      </c>
      <c r="S8" s="4">
        <v>0.89642857142857102</v>
      </c>
      <c r="T8" s="4">
        <v>0.80357142857142805</v>
      </c>
      <c r="U8" s="4">
        <v>0.78928571428571404</v>
      </c>
      <c r="V8" s="4">
        <v>0.753571428571428</v>
      </c>
      <c r="W8" s="4">
        <v>0.33928571428571402</v>
      </c>
      <c r="X8" s="4">
        <v>0.92499999999999905</v>
      </c>
      <c r="Y8" s="4">
        <v>0.749999999999999</v>
      </c>
      <c r="Z8" s="4">
        <v>0.77142857142857102</v>
      </c>
      <c r="AA8" s="4">
        <v>0.64285714285714202</v>
      </c>
      <c r="AB8" s="4">
        <v>0.69285714285714195</v>
      </c>
      <c r="AC8" s="4">
        <v>0.84999999999999898</v>
      </c>
      <c r="AD8" s="4">
        <v>0.19285714285714201</v>
      </c>
      <c r="AE8" s="4">
        <v>0.84642857142857097</v>
      </c>
      <c r="AF8" s="4">
        <v>0.54285714285714204</v>
      </c>
      <c r="AG8" s="4">
        <v>0.90357142857142803</v>
      </c>
      <c r="AH8" s="4">
        <v>0.69285714285714195</v>
      </c>
      <c r="AI8" s="4">
        <v>0.76785714285714202</v>
      </c>
      <c r="AJ8" s="4">
        <v>0.64999999999999902</v>
      </c>
      <c r="AK8" s="4">
        <v>0.871428571428571</v>
      </c>
      <c r="AL8" s="4">
        <v>0.59285714285714197</v>
      </c>
      <c r="AM8" s="4">
        <v>0.72142857142857097</v>
      </c>
      <c r="AN8" s="4">
        <v>0.86071428571428499</v>
      </c>
      <c r="AO8" s="4">
        <v>0.35</v>
      </c>
      <c r="AP8" s="4">
        <v>0.51428571428571401</v>
      </c>
      <c r="AQ8" s="4">
        <v>0.44285714285714201</v>
      </c>
      <c r="AR8" s="4">
        <v>0.58571428571428497</v>
      </c>
      <c r="AS8" s="4">
        <v>0.371428571428571</v>
      </c>
      <c r="AT8" s="4">
        <v>0.66428571428571404</v>
      </c>
      <c r="AU8" s="4">
        <v>0.78214285714285703</v>
      </c>
      <c r="AV8" s="4">
        <v>0.76428571428571401</v>
      </c>
      <c r="AW8" s="4">
        <v>0.52857142857142803</v>
      </c>
      <c r="AX8" s="4">
        <v>0.45357142857142801</v>
      </c>
      <c r="AY8" s="4">
        <v>0.47499999999999998</v>
      </c>
      <c r="AZ8" s="4">
        <v>-0.128571428571428</v>
      </c>
      <c r="BA8" s="4">
        <v>0.50714285714285701</v>
      </c>
      <c r="BB8" s="4">
        <v>0.68214285714285705</v>
      </c>
      <c r="BC8" s="4">
        <v>0.46428571428571402</v>
      </c>
      <c r="BD8" s="4">
        <v>0.48571428571428499</v>
      </c>
      <c r="BE8" s="4">
        <v>0.47857142857142798</v>
      </c>
      <c r="BF8" s="4">
        <v>0.81785714285714195</v>
      </c>
      <c r="BG8" s="4">
        <v>0.98571428571428499</v>
      </c>
      <c r="BH8" s="4">
        <v>0.46785714285714203</v>
      </c>
      <c r="BI8" s="4">
        <v>0.878571428571428</v>
      </c>
      <c r="BJ8" s="4">
        <v>0.65357142857142803</v>
      </c>
      <c r="BK8" s="4">
        <v>0.61428571428571399</v>
      </c>
      <c r="BL8" s="4">
        <v>0.71785714285714197</v>
      </c>
      <c r="BM8" s="4">
        <v>0.59642857142857097</v>
      </c>
      <c r="BN8" s="4">
        <v>-0.14285714285714199</v>
      </c>
      <c r="BO8" s="4">
        <v>0.86785714285714199</v>
      </c>
      <c r="BP8" s="4">
        <v>0.22499999999999901</v>
      </c>
      <c r="BQ8" s="4">
        <v>0.42142857142857099</v>
      </c>
      <c r="BR8" s="4">
        <v>0.81071428571428505</v>
      </c>
      <c r="BS8" s="4">
        <v>0.42857142857142799</v>
      </c>
      <c r="BT8" s="4">
        <v>0.13571428571428501</v>
      </c>
      <c r="BU8" s="4">
        <v>0.47499999999999998</v>
      </c>
      <c r="BV8" s="4">
        <v>0.49151047329799002</v>
      </c>
      <c r="BW8" s="4">
        <v>0.749999999999999</v>
      </c>
      <c r="BX8" s="4">
        <v>0.495085094921976</v>
      </c>
      <c r="BY8" s="4">
        <v>0.26071428571428501</v>
      </c>
      <c r="BZ8" s="4">
        <v>0.3</v>
      </c>
      <c r="CA8" s="4">
        <v>0.21863939723345899</v>
      </c>
      <c r="CB8" s="4">
        <v>0.182142857142857</v>
      </c>
      <c r="CC8" s="4">
        <v>0.655882472842366</v>
      </c>
    </row>
    <row r="9" spans="1:81">
      <c r="A9" s="1" t="s">
        <v>7</v>
      </c>
      <c r="B9" s="4">
        <v>-3.57142857142857E-3</v>
      </c>
      <c r="C9" s="4">
        <v>-0.78571428571428503</v>
      </c>
      <c r="D9" s="4">
        <v>0.83571428571428497</v>
      </c>
      <c r="E9" s="4">
        <v>0.6</v>
      </c>
      <c r="F9" s="4">
        <v>0.624999999999999</v>
      </c>
      <c r="G9" s="4">
        <v>0.77499999999999902</v>
      </c>
      <c r="H9" s="4">
        <v>0.83214285714285696</v>
      </c>
      <c r="I9" s="4">
        <v>1</v>
      </c>
      <c r="J9" s="4">
        <v>0.77142857142857102</v>
      </c>
      <c r="K9" s="4">
        <v>0.76071428571428501</v>
      </c>
      <c r="L9" s="4">
        <v>0.91428571428571404</v>
      </c>
      <c r="M9" s="4">
        <v>0.56479021658969097</v>
      </c>
      <c r="N9" s="4">
        <v>0.98214285714285698</v>
      </c>
      <c r="O9" s="4">
        <v>0.753571428571428</v>
      </c>
      <c r="P9" s="4">
        <v>0.11785714285714199</v>
      </c>
      <c r="Q9" s="4">
        <v>0.95</v>
      </c>
      <c r="R9" s="4">
        <v>0.95</v>
      </c>
      <c r="S9" s="4">
        <v>0.96071428571428497</v>
      </c>
      <c r="T9" s="4">
        <v>0.93928571428571395</v>
      </c>
      <c r="U9" s="4">
        <v>0.92499999999999905</v>
      </c>
      <c r="V9" s="4">
        <v>0.86428571428571399</v>
      </c>
      <c r="W9" s="4">
        <v>0.374999999999999</v>
      </c>
      <c r="X9" s="4">
        <v>0.93571428571428505</v>
      </c>
      <c r="Y9" s="4">
        <v>0.88214285714285701</v>
      </c>
      <c r="Z9" s="4">
        <v>0.96071428571428497</v>
      </c>
      <c r="AA9" s="4">
        <v>0.753571428571428</v>
      </c>
      <c r="AB9" s="4">
        <v>0.80357142857142805</v>
      </c>
      <c r="AC9" s="4">
        <v>0.93928571428571395</v>
      </c>
      <c r="AD9" s="4">
        <v>0.26071428571428501</v>
      </c>
      <c r="AE9" s="4">
        <v>0.86785714285714199</v>
      </c>
      <c r="AF9" s="4">
        <v>0.38214285714285701</v>
      </c>
      <c r="AG9" s="4">
        <v>0.92142857142857104</v>
      </c>
      <c r="AH9" s="4">
        <v>0.64999999999999902</v>
      </c>
      <c r="AI9" s="4">
        <v>0.84285714285714197</v>
      </c>
      <c r="AJ9" s="4">
        <v>0.51071428571428501</v>
      </c>
      <c r="AK9" s="4">
        <v>0.91428571428571404</v>
      </c>
      <c r="AL9" s="4">
        <v>0.74285714285714199</v>
      </c>
      <c r="AM9" s="4">
        <v>0.77142857142857102</v>
      </c>
      <c r="AN9" s="4">
        <v>0.73214285714285698</v>
      </c>
      <c r="AO9" s="4">
        <v>0.48571428571428499</v>
      </c>
      <c r="AP9" s="4">
        <v>0.66428571428571404</v>
      </c>
      <c r="AQ9" s="4">
        <v>0.35714285714285698</v>
      </c>
      <c r="AR9" s="4">
        <v>0.61785714285714199</v>
      </c>
      <c r="AS9" s="4">
        <v>0.55357142857142805</v>
      </c>
      <c r="AT9" s="4">
        <v>0.70357142857142796</v>
      </c>
      <c r="AU9" s="4">
        <v>0.65714285714285703</v>
      </c>
      <c r="AV9" s="4">
        <v>0.86428571428571399</v>
      </c>
      <c r="AW9" s="4">
        <v>0.69285714285714195</v>
      </c>
      <c r="AX9" s="4">
        <v>0.54285714285714204</v>
      </c>
      <c r="AY9" s="4">
        <v>0.60714285714285698</v>
      </c>
      <c r="AZ9" s="4">
        <v>0.103571428571428</v>
      </c>
      <c r="BA9" s="4">
        <v>0.53214285714285703</v>
      </c>
      <c r="BB9" s="4">
        <v>0.61428571428571399</v>
      </c>
      <c r="BC9" s="4">
        <v>0.503571428571428</v>
      </c>
      <c r="BD9" s="4">
        <v>0.41428571428571398</v>
      </c>
      <c r="BE9" s="4">
        <v>0.73928571428571399</v>
      </c>
      <c r="BF9" s="4">
        <v>0.871428571428571</v>
      </c>
      <c r="BG9" s="4">
        <v>0.83928571428571397</v>
      </c>
      <c r="BH9" s="4">
        <v>0.56071428571428505</v>
      </c>
      <c r="BI9" s="4">
        <v>0.85714285714285698</v>
      </c>
      <c r="BJ9" s="4">
        <v>0.63214285714285701</v>
      </c>
      <c r="BK9" s="4">
        <v>0.628571428571428</v>
      </c>
      <c r="BL9" s="4">
        <v>0.874999999999999</v>
      </c>
      <c r="BM9" s="4">
        <v>0.70714285714285696</v>
      </c>
      <c r="BN9" s="4">
        <v>-7.4999999999999997E-2</v>
      </c>
      <c r="BO9" s="4">
        <v>0.91785714285714204</v>
      </c>
      <c r="BP9" s="4">
        <v>0.29285714285714198</v>
      </c>
      <c r="BQ9" s="4">
        <v>0.68214285714285705</v>
      </c>
      <c r="BR9" s="4">
        <v>0.68214285714285705</v>
      </c>
      <c r="BS9" s="4">
        <v>0.46785714285714203</v>
      </c>
      <c r="BT9" s="4">
        <v>2.4999999999999901E-2</v>
      </c>
      <c r="BU9" s="4">
        <v>0.49285714285714199</v>
      </c>
      <c r="BV9" s="4">
        <v>0.45397694624614399</v>
      </c>
      <c r="BW9" s="4">
        <v>0.66785714285714204</v>
      </c>
      <c r="BX9" s="4">
        <v>0.58445063552161103</v>
      </c>
      <c r="BY9" s="4">
        <v>0.307142857142857</v>
      </c>
      <c r="BZ9" s="4">
        <v>0.44642857142857101</v>
      </c>
      <c r="CA9" s="4">
        <v>0.24731341654276501</v>
      </c>
      <c r="CB9" s="4">
        <v>-1.7857142857142801E-2</v>
      </c>
      <c r="CC9" s="4">
        <v>0.76940059314200704</v>
      </c>
    </row>
    <row r="10" spans="1:81">
      <c r="A10" s="1" t="s">
        <v>8</v>
      </c>
      <c r="B10" s="4">
        <v>0.189285714285714</v>
      </c>
      <c r="C10" s="4">
        <v>-0.80714285714285705</v>
      </c>
      <c r="D10" s="4">
        <v>0.68214285714285705</v>
      </c>
      <c r="E10" s="4">
        <v>0.80714285714285705</v>
      </c>
      <c r="F10" s="4">
        <v>0.496428571428571</v>
      </c>
      <c r="G10" s="4">
        <v>0.94642857142857095</v>
      </c>
      <c r="H10" s="4">
        <v>0.72499999999999898</v>
      </c>
      <c r="I10" s="4">
        <v>0.77142857142857102</v>
      </c>
      <c r="J10" s="4">
        <v>1</v>
      </c>
      <c r="K10" s="4">
        <v>0.94642857142857095</v>
      </c>
      <c r="L10" s="4">
        <v>0.80714285714285705</v>
      </c>
      <c r="M10" s="4">
        <v>0.59159987876958098</v>
      </c>
      <c r="N10" s="4">
        <v>0.753571428571428</v>
      </c>
      <c r="O10" s="4">
        <v>0.53928571428571404</v>
      </c>
      <c r="P10" s="4">
        <v>0.38928571428571401</v>
      </c>
      <c r="Q10" s="4">
        <v>0.83928571428571397</v>
      </c>
      <c r="R10" s="4">
        <v>0.76071428571428501</v>
      </c>
      <c r="S10" s="4">
        <v>0.73928571428571399</v>
      </c>
      <c r="T10" s="4">
        <v>0.753571428571428</v>
      </c>
      <c r="U10" s="4">
        <v>0.71071428571428497</v>
      </c>
      <c r="V10" s="4">
        <v>0.73214285714285698</v>
      </c>
      <c r="W10" s="4">
        <v>0.45714285714285702</v>
      </c>
      <c r="X10" s="4">
        <v>0.78214285714285703</v>
      </c>
      <c r="Y10" s="4">
        <v>0.82857142857142796</v>
      </c>
      <c r="Z10" s="4">
        <v>0.72142857142857097</v>
      </c>
      <c r="AA10" s="4">
        <v>0.496428571428571</v>
      </c>
      <c r="AB10" s="4">
        <v>0.753571428571428</v>
      </c>
      <c r="AC10" s="4">
        <v>0.624999999999999</v>
      </c>
      <c r="AD10" s="4">
        <v>0.48214285714285698</v>
      </c>
      <c r="AE10" s="4">
        <v>0.64285714285714202</v>
      </c>
      <c r="AF10" s="4">
        <v>0.44642857142857101</v>
      </c>
      <c r="AG10" s="4">
        <v>0.85714285714285698</v>
      </c>
      <c r="AH10" s="4">
        <v>0.82857142857142796</v>
      </c>
      <c r="AI10" s="4">
        <v>0.68571428571428505</v>
      </c>
      <c r="AJ10" s="4">
        <v>0.6</v>
      </c>
      <c r="AK10" s="4">
        <v>0.628571428571428</v>
      </c>
      <c r="AL10" s="4">
        <v>0.68571428571428505</v>
      </c>
      <c r="AM10" s="4">
        <v>0.46428571428571402</v>
      </c>
      <c r="AN10" s="4">
        <v>0.66428571428571404</v>
      </c>
      <c r="AO10" s="4">
        <v>0.47857142857142798</v>
      </c>
      <c r="AP10" s="4">
        <v>0.81071428571428505</v>
      </c>
      <c r="AQ10" s="4">
        <v>0.56785714285714195</v>
      </c>
      <c r="AR10" s="4">
        <v>0.38571428571428501</v>
      </c>
      <c r="AS10" s="4">
        <v>0.54999999999999905</v>
      </c>
      <c r="AT10" s="4">
        <v>0.56785714285714195</v>
      </c>
      <c r="AU10" s="4">
        <v>0.70357142857142796</v>
      </c>
      <c r="AV10" s="4">
        <v>0.56428571428571395</v>
      </c>
      <c r="AW10" s="4">
        <v>0.60714285714285698</v>
      </c>
      <c r="AX10" s="4">
        <v>0.628571428571428</v>
      </c>
      <c r="AY10" s="4">
        <v>0.68571428571428505</v>
      </c>
      <c r="AZ10" s="4">
        <v>0.25714285714285701</v>
      </c>
      <c r="BA10" s="4">
        <v>0.50714285714285701</v>
      </c>
      <c r="BB10" s="4">
        <v>0.371428571428571</v>
      </c>
      <c r="BC10" s="4">
        <v>0.53571428571428503</v>
      </c>
      <c r="BD10" s="4">
        <v>0.51071428571428501</v>
      </c>
      <c r="BE10" s="4">
        <v>0.56428571428571395</v>
      </c>
      <c r="BF10" s="4">
        <v>0.93928571428571395</v>
      </c>
      <c r="BG10" s="4">
        <v>0.74285714285714199</v>
      </c>
      <c r="BH10" s="4">
        <v>0.40714285714285697</v>
      </c>
      <c r="BI10" s="4">
        <v>0.82499999999999996</v>
      </c>
      <c r="BJ10" s="4">
        <v>0.60357142857142798</v>
      </c>
      <c r="BK10" s="4">
        <v>0.54285714285714204</v>
      </c>
      <c r="BL10" s="4">
        <v>0.66071428571428503</v>
      </c>
      <c r="BM10" s="4">
        <v>0.61428571428571399</v>
      </c>
      <c r="BN10" s="4">
        <v>0.17499999999999999</v>
      </c>
      <c r="BO10" s="4">
        <v>0.63214285714285701</v>
      </c>
      <c r="BP10" s="4">
        <v>0.29642857142857099</v>
      </c>
      <c r="BQ10" s="4">
        <v>0.74285714285714199</v>
      </c>
      <c r="BR10" s="4">
        <v>0.88571428571428501</v>
      </c>
      <c r="BS10" s="4">
        <v>0.66428571428571404</v>
      </c>
      <c r="BT10" s="4">
        <v>0.24285714285714199</v>
      </c>
      <c r="BU10" s="4">
        <v>0.52142857142857102</v>
      </c>
      <c r="BV10" s="4">
        <v>0.55942828415371304</v>
      </c>
      <c r="BW10" s="4">
        <v>0.67142857142857104</v>
      </c>
      <c r="BX10" s="4">
        <v>0.56657752740168399</v>
      </c>
      <c r="BY10" s="4">
        <v>0.503571428571428</v>
      </c>
      <c r="BZ10" s="4">
        <v>0.53928571428571404</v>
      </c>
      <c r="CA10" s="4">
        <v>0.473121318603551</v>
      </c>
      <c r="CB10" s="4">
        <v>5.7142857142857099E-2</v>
      </c>
      <c r="CC10" s="4">
        <v>0.71714622030566499</v>
      </c>
    </row>
    <row r="11" spans="1:81">
      <c r="A11" s="1" t="s">
        <v>9</v>
      </c>
      <c r="B11" s="4">
        <v>0.15</v>
      </c>
      <c r="C11" s="4">
        <v>-0.878571428571428</v>
      </c>
      <c r="D11" s="4">
        <v>0.67857142857142805</v>
      </c>
      <c r="E11" s="4">
        <v>0.84642857142857097</v>
      </c>
      <c r="F11" s="4">
        <v>0.64999999999999902</v>
      </c>
      <c r="G11" s="4">
        <v>0.96071428571428497</v>
      </c>
      <c r="H11" s="4">
        <v>0.78928571428571404</v>
      </c>
      <c r="I11" s="4">
        <v>0.76071428571428501</v>
      </c>
      <c r="J11" s="4">
        <v>0.94642857142857095</v>
      </c>
      <c r="K11" s="4">
        <v>1</v>
      </c>
      <c r="L11" s="4">
        <v>0.749999999999999</v>
      </c>
      <c r="M11" s="4">
        <v>0.70956239236109897</v>
      </c>
      <c r="N11" s="4">
        <v>0.753571428571428</v>
      </c>
      <c r="O11" s="4">
        <v>0.46785714285714203</v>
      </c>
      <c r="P11" s="4">
        <v>0.29642857142857099</v>
      </c>
      <c r="Q11" s="4">
        <v>0.78214285714285703</v>
      </c>
      <c r="R11" s="4">
        <v>0.79285714285714204</v>
      </c>
      <c r="S11" s="4">
        <v>0.77142857142857102</v>
      </c>
      <c r="T11" s="4">
        <v>0.753571428571428</v>
      </c>
      <c r="U11" s="4">
        <v>0.746428571428571</v>
      </c>
      <c r="V11" s="4">
        <v>0.70357142857142796</v>
      </c>
      <c r="W11" s="4">
        <v>0.41428571428571398</v>
      </c>
      <c r="X11" s="4">
        <v>0.79999999999999905</v>
      </c>
      <c r="Y11" s="4">
        <v>0.77142857142857102</v>
      </c>
      <c r="Z11" s="4">
        <v>0.7</v>
      </c>
      <c r="AA11" s="4">
        <v>0.54642857142857104</v>
      </c>
      <c r="AB11" s="4">
        <v>0.70714285714285696</v>
      </c>
      <c r="AC11" s="4">
        <v>0.65357142857142803</v>
      </c>
      <c r="AD11" s="4">
        <v>0.47857142857142798</v>
      </c>
      <c r="AE11" s="4">
        <v>0.746428571428571</v>
      </c>
      <c r="AF11" s="4">
        <v>0.44999999999999901</v>
      </c>
      <c r="AG11" s="4">
        <v>0.86428571428571399</v>
      </c>
      <c r="AH11" s="4">
        <v>0.84285714285714197</v>
      </c>
      <c r="AI11" s="4">
        <v>0.753571428571428</v>
      </c>
      <c r="AJ11" s="4">
        <v>0.61428571428571399</v>
      </c>
      <c r="AK11" s="4">
        <v>0.66428571428571404</v>
      </c>
      <c r="AL11" s="4">
        <v>0.61071428571428499</v>
      </c>
      <c r="AM11" s="4">
        <v>0.51785714285714202</v>
      </c>
      <c r="AN11" s="4">
        <v>0.64642857142857102</v>
      </c>
      <c r="AO11" s="4">
        <v>0.41428571428571398</v>
      </c>
      <c r="AP11" s="4">
        <v>0.68214285714285705</v>
      </c>
      <c r="AQ11" s="4">
        <v>0.45714285714285702</v>
      </c>
      <c r="AR11" s="4">
        <v>0.39642857142857102</v>
      </c>
      <c r="AS11" s="4">
        <v>0.48928571428571399</v>
      </c>
      <c r="AT11" s="4">
        <v>0.53928571428571404</v>
      </c>
      <c r="AU11" s="4">
        <v>0.80714285714285705</v>
      </c>
      <c r="AV11" s="4">
        <v>0.621428571428571</v>
      </c>
      <c r="AW11" s="4">
        <v>0.60357142857142798</v>
      </c>
      <c r="AX11" s="4">
        <v>0.64642857142857102</v>
      </c>
      <c r="AY11" s="4">
        <v>0.64285714285714202</v>
      </c>
      <c r="AZ11" s="4">
        <v>0.15</v>
      </c>
      <c r="BA11" s="4">
        <v>0.51785714285714202</v>
      </c>
      <c r="BB11" s="4">
        <v>0.35357142857142798</v>
      </c>
      <c r="BC11" s="4">
        <v>0.56785714285714195</v>
      </c>
      <c r="BD11" s="4">
        <v>0.50714285714285701</v>
      </c>
      <c r="BE11" s="4">
        <v>0.52499999999999902</v>
      </c>
      <c r="BF11" s="4">
        <v>0.90357142857142803</v>
      </c>
      <c r="BG11" s="4">
        <v>0.82142857142857095</v>
      </c>
      <c r="BH11" s="4">
        <v>0.46428571428571402</v>
      </c>
      <c r="BI11" s="4">
        <v>0.878571428571428</v>
      </c>
      <c r="BJ11" s="4">
        <v>0.52499999999999902</v>
      </c>
      <c r="BK11" s="4">
        <v>0.55357142857142805</v>
      </c>
      <c r="BL11" s="4">
        <v>0.64285714285714202</v>
      </c>
      <c r="BM11" s="4">
        <v>0.63214285714285701</v>
      </c>
      <c r="BN11" s="4">
        <v>0.17499999999999999</v>
      </c>
      <c r="BO11" s="4">
        <v>0.68571428571428505</v>
      </c>
      <c r="BP11" s="4">
        <v>0.29285714285714198</v>
      </c>
      <c r="BQ11" s="4">
        <v>0.67142857142857104</v>
      </c>
      <c r="BR11" s="4">
        <v>0.84642857142857097</v>
      </c>
      <c r="BS11" s="4">
        <v>0.56785714285714195</v>
      </c>
      <c r="BT11" s="4">
        <v>0.26785714285714202</v>
      </c>
      <c r="BU11" s="4">
        <v>0.55714285714285705</v>
      </c>
      <c r="BV11" s="4">
        <v>0.60232374364153796</v>
      </c>
      <c r="BW11" s="4">
        <v>0.79999999999999905</v>
      </c>
      <c r="BX11" s="4">
        <v>0.52725668953784399</v>
      </c>
      <c r="BY11" s="4">
        <v>0.439285714285714</v>
      </c>
      <c r="BZ11" s="4">
        <v>0.46785714285714203</v>
      </c>
      <c r="CA11" s="4">
        <v>0.46236856136256099</v>
      </c>
      <c r="CB11" s="4">
        <v>0.128571428571428</v>
      </c>
      <c r="CC11" s="4">
        <v>0.65227872299158396</v>
      </c>
    </row>
    <row r="12" spans="1:81">
      <c r="A12" s="1" t="s">
        <v>10</v>
      </c>
      <c r="B12" s="4">
        <v>8.2142857142857101E-2</v>
      </c>
      <c r="C12" s="4">
        <v>-0.80357142857142805</v>
      </c>
      <c r="D12" s="4">
        <v>0.84642857142857097</v>
      </c>
      <c r="E12" s="4">
        <v>0.70357142857142796</v>
      </c>
      <c r="F12" s="4">
        <v>0.45357142857142801</v>
      </c>
      <c r="G12" s="4">
        <v>0.77857142857142803</v>
      </c>
      <c r="H12" s="4">
        <v>0.79642857142857104</v>
      </c>
      <c r="I12" s="4">
        <v>0.91428571428571404</v>
      </c>
      <c r="J12" s="4">
        <v>0.80714285714285705</v>
      </c>
      <c r="K12" s="4">
        <v>0.749999999999999</v>
      </c>
      <c r="L12" s="4">
        <v>1</v>
      </c>
      <c r="M12" s="4">
        <v>0.40750686513433398</v>
      </c>
      <c r="N12" s="4">
        <v>0.88928571428571401</v>
      </c>
      <c r="O12" s="4">
        <v>0.57142857142857095</v>
      </c>
      <c r="P12" s="4">
        <v>0.28928571428571398</v>
      </c>
      <c r="Q12" s="4">
        <v>0.97142857142857097</v>
      </c>
      <c r="R12" s="4">
        <v>0.82857142857142796</v>
      </c>
      <c r="S12" s="4">
        <v>0.83571428571428497</v>
      </c>
      <c r="T12" s="4">
        <v>0.81071428571428505</v>
      </c>
      <c r="U12" s="4">
        <v>0.78928571428571404</v>
      </c>
      <c r="V12" s="4">
        <v>0.88928571428571401</v>
      </c>
      <c r="W12" s="4">
        <v>0.34285714285714203</v>
      </c>
      <c r="X12" s="4">
        <v>0.85357142857142798</v>
      </c>
      <c r="Y12" s="4">
        <v>0.93928571428571395</v>
      </c>
      <c r="Z12" s="4">
        <v>0.878571428571428</v>
      </c>
      <c r="AA12" s="4">
        <v>0.496428571428571</v>
      </c>
      <c r="AB12" s="4">
        <v>0.91428571428571404</v>
      </c>
      <c r="AC12" s="4">
        <v>0.79642857142857104</v>
      </c>
      <c r="AD12" s="4">
        <v>0.22499999999999901</v>
      </c>
      <c r="AE12" s="4">
        <v>0.66785714285714204</v>
      </c>
      <c r="AF12" s="4">
        <v>0.310714285714285</v>
      </c>
      <c r="AG12" s="4">
        <v>0.89999999999999902</v>
      </c>
      <c r="AH12" s="4">
        <v>0.75714285714285701</v>
      </c>
      <c r="AI12" s="4">
        <v>0.66071428571428503</v>
      </c>
      <c r="AJ12" s="4">
        <v>0.59642857142857097</v>
      </c>
      <c r="AK12" s="4">
        <v>0.749999999999999</v>
      </c>
      <c r="AL12" s="4">
        <v>0.85357142857142798</v>
      </c>
      <c r="AM12" s="4">
        <v>0.67857142857142805</v>
      </c>
      <c r="AN12" s="4">
        <v>0.72857142857142798</v>
      </c>
      <c r="AO12" s="4">
        <v>0.36071428571428499</v>
      </c>
      <c r="AP12" s="4">
        <v>0.77142857142857102</v>
      </c>
      <c r="AQ12" s="4">
        <v>0.59642857142857097</v>
      </c>
      <c r="AR12" s="4">
        <v>0.41428571428571398</v>
      </c>
      <c r="AS12" s="4">
        <v>0.61785714285714199</v>
      </c>
      <c r="AT12" s="4">
        <v>0.76071428571428501</v>
      </c>
      <c r="AU12" s="4">
        <v>0.69285714285714195</v>
      </c>
      <c r="AV12" s="4">
        <v>0.71428571428571397</v>
      </c>
      <c r="AW12" s="4">
        <v>0.66428571428571404</v>
      </c>
      <c r="AX12" s="4">
        <v>0.56428571428571395</v>
      </c>
      <c r="AY12" s="4">
        <v>0.44999999999999901</v>
      </c>
      <c r="AZ12" s="4">
        <v>0.24285714285714199</v>
      </c>
      <c r="BA12" s="4">
        <v>0.38214285714285701</v>
      </c>
      <c r="BB12" s="4">
        <v>0.503571428571428</v>
      </c>
      <c r="BC12" s="4">
        <v>0.32857142857142801</v>
      </c>
      <c r="BD12" s="4">
        <v>0.39999999999999902</v>
      </c>
      <c r="BE12" s="4">
        <v>0.77142857142857102</v>
      </c>
      <c r="BF12" s="4">
        <v>0.91428571428571404</v>
      </c>
      <c r="BG12" s="4">
        <v>0.75714285714285701</v>
      </c>
      <c r="BH12" s="4">
        <v>0.33928571428571402</v>
      </c>
      <c r="BI12" s="4">
        <v>0.80714285714285705</v>
      </c>
      <c r="BJ12" s="4">
        <v>0.77499999999999902</v>
      </c>
      <c r="BK12" s="4">
        <v>0.47142857142857097</v>
      </c>
      <c r="BL12" s="4">
        <v>0.82857142857142796</v>
      </c>
      <c r="BM12" s="4">
        <v>0.44999999999999901</v>
      </c>
      <c r="BN12" s="4">
        <v>9.9999999999999895E-2</v>
      </c>
      <c r="BO12" s="4">
        <v>0.749999999999999</v>
      </c>
      <c r="BP12" s="4">
        <v>0.221428571428571</v>
      </c>
      <c r="BQ12" s="4">
        <v>0.65714285714285703</v>
      </c>
      <c r="BR12" s="4">
        <v>0.80714285714285705</v>
      </c>
      <c r="BS12" s="4">
        <v>0.49285714285714199</v>
      </c>
      <c r="BT12" s="4">
        <v>0.114285714285714</v>
      </c>
      <c r="BU12" s="4">
        <v>0.32857142857142801</v>
      </c>
      <c r="BV12" s="4">
        <v>0.54334248684577902</v>
      </c>
      <c r="BW12" s="4">
        <v>0.54642857142857104</v>
      </c>
      <c r="BX12" s="4">
        <v>0.69168928424117204</v>
      </c>
      <c r="BY12" s="4">
        <v>0.42499999999999899</v>
      </c>
      <c r="BZ12" s="4">
        <v>0.432142857142857</v>
      </c>
      <c r="CA12" s="4">
        <v>0.17562836826950001</v>
      </c>
      <c r="CB12" s="4">
        <v>-8.9285714285714204E-2</v>
      </c>
      <c r="CC12" s="4">
        <v>0.65047684806619299</v>
      </c>
    </row>
    <row r="13" spans="1:81">
      <c r="A13" s="1" t="s">
        <v>11</v>
      </c>
      <c r="B13" s="4">
        <v>0.49151047329799002</v>
      </c>
      <c r="C13" s="4">
        <v>-0.60232374364153796</v>
      </c>
      <c r="D13" s="4">
        <v>0.52546937872585198</v>
      </c>
      <c r="E13" s="4">
        <v>0.686327351805194</v>
      </c>
      <c r="F13" s="4">
        <v>0.673816176121245</v>
      </c>
      <c r="G13" s="4">
        <v>0.68990197342918003</v>
      </c>
      <c r="H13" s="4">
        <v>0.62913340582142796</v>
      </c>
      <c r="I13" s="4">
        <v>0.56479021658969097</v>
      </c>
      <c r="J13" s="4">
        <v>0.59159987876958098</v>
      </c>
      <c r="K13" s="4">
        <v>0.70956239236109897</v>
      </c>
      <c r="L13" s="4">
        <v>0.40750686513433398</v>
      </c>
      <c r="M13" s="4">
        <v>0.999999999999999</v>
      </c>
      <c r="N13" s="4">
        <v>0.60589836526552299</v>
      </c>
      <c r="O13" s="4">
        <v>0.620196851761465</v>
      </c>
      <c r="P13" s="4">
        <v>0.284182419106838</v>
      </c>
      <c r="Q13" s="4">
        <v>0.51832013547788103</v>
      </c>
      <c r="R13" s="4">
        <v>0.64521920312936198</v>
      </c>
      <c r="S13" s="4">
        <v>0.64164458150537695</v>
      </c>
      <c r="T13" s="4">
        <v>0.54334248684577902</v>
      </c>
      <c r="U13" s="4">
        <v>0.58802525714559595</v>
      </c>
      <c r="V13" s="4">
        <v>0.58445063552161103</v>
      </c>
      <c r="W13" s="4">
        <v>0.53083131116183002</v>
      </c>
      <c r="X13" s="4">
        <v>0.61662223013747897</v>
      </c>
      <c r="Y13" s="4">
        <v>0.45397694624614399</v>
      </c>
      <c r="Z13" s="4">
        <v>0.46648812193009298</v>
      </c>
      <c r="AA13" s="4">
        <v>0.74888323022493897</v>
      </c>
      <c r="AB13" s="4">
        <v>0.24307427043100599</v>
      </c>
      <c r="AC13" s="4">
        <v>0.57015214902566902</v>
      </c>
      <c r="AD13" s="4">
        <v>0.63092071663342097</v>
      </c>
      <c r="AE13" s="4">
        <v>0.70777508154910695</v>
      </c>
      <c r="AF13" s="4">
        <v>0.73637205454098997</v>
      </c>
      <c r="AG13" s="4">
        <v>0.65773037881331098</v>
      </c>
      <c r="AH13" s="4">
        <v>0.70777508154910695</v>
      </c>
      <c r="AI13" s="4">
        <v>0.82931221676460998</v>
      </c>
      <c r="AJ13" s="4">
        <v>0.65951768962530399</v>
      </c>
      <c r="AK13" s="4">
        <v>0.56657752740168399</v>
      </c>
      <c r="AL13" s="4">
        <v>7.6854364915685799E-2</v>
      </c>
      <c r="AM13" s="4">
        <v>0.58981256795758896</v>
      </c>
      <c r="AN13" s="4">
        <v>0.61126029770150103</v>
      </c>
      <c r="AO13" s="4">
        <v>0.53083131116183002</v>
      </c>
      <c r="AP13" s="4">
        <v>0.51117089222990997</v>
      </c>
      <c r="AQ13" s="4">
        <v>9.8302094659598105E-2</v>
      </c>
      <c r="AR13" s="4">
        <v>0.72028625723305495</v>
      </c>
      <c r="AS13" s="4">
        <v>0.51832013547788103</v>
      </c>
      <c r="AT13" s="4">
        <v>0.198391500131189</v>
      </c>
      <c r="AU13" s="4">
        <v>0.40750686513433398</v>
      </c>
      <c r="AV13" s="4">
        <v>0.44504039218618002</v>
      </c>
      <c r="AW13" s="4">
        <v>0.68275273018120897</v>
      </c>
      <c r="AX13" s="4">
        <v>0.75603247347290903</v>
      </c>
      <c r="AY13" s="4">
        <v>0.75781978428490204</v>
      </c>
      <c r="AZ13" s="4">
        <v>-6.0768567607751602E-2</v>
      </c>
      <c r="BA13" s="4">
        <v>0.78105482484080702</v>
      </c>
      <c r="BB13" s="4">
        <v>0.55227904090574198</v>
      </c>
      <c r="BC13" s="4">
        <v>0.80071524377272696</v>
      </c>
      <c r="BD13" s="4">
        <v>0.77033095996885104</v>
      </c>
      <c r="BE13" s="4">
        <v>0.123324446027495</v>
      </c>
      <c r="BF13" s="4">
        <v>0.49687240573396901</v>
      </c>
      <c r="BG13" s="4">
        <v>0.66487962206128204</v>
      </c>
      <c r="BH13" s="4">
        <v>0.554066351717735</v>
      </c>
      <c r="BI13" s="4">
        <v>0.70241314911312802</v>
      </c>
      <c r="BJ13" s="4">
        <v>0.44146577056219499</v>
      </c>
      <c r="BK13" s="4">
        <v>0.89008078437236104</v>
      </c>
      <c r="BL13" s="4">
        <v>0.56300290577769796</v>
      </c>
      <c r="BM13" s="4">
        <v>0.72743550048102601</v>
      </c>
      <c r="BN13" s="4">
        <v>0.132261000087459</v>
      </c>
      <c r="BO13" s="4">
        <v>0.59159987876958098</v>
      </c>
      <c r="BP13" s="4">
        <v>0.47363736517806398</v>
      </c>
      <c r="BQ13" s="4">
        <v>0.59874912201755204</v>
      </c>
      <c r="BR13" s="4">
        <v>0.50759627060592505</v>
      </c>
      <c r="BS13" s="4">
        <v>0.67024155449725997</v>
      </c>
      <c r="BT13" s="4">
        <v>-0.103664027095576</v>
      </c>
      <c r="BU13" s="4">
        <v>0.87220767625243401</v>
      </c>
      <c r="BV13" s="4">
        <v>0.70214669051878298</v>
      </c>
      <c r="BW13" s="4">
        <v>0.78462944646479205</v>
      </c>
      <c r="BX13" s="4">
        <v>0.48747763864042898</v>
      </c>
      <c r="BY13" s="4">
        <v>-4.8257391923802698E-2</v>
      </c>
      <c r="BZ13" s="4">
        <v>0.60947298688950802</v>
      </c>
      <c r="CA13" s="4">
        <v>0.61704259220711399</v>
      </c>
      <c r="CB13" s="4">
        <v>0.39678300026237801</v>
      </c>
      <c r="CC13" s="4">
        <v>0.56088411495151402</v>
      </c>
    </row>
    <row r="14" spans="1:81">
      <c r="A14" s="1" t="s">
        <v>12</v>
      </c>
      <c r="B14" s="4">
        <v>0</v>
      </c>
      <c r="C14" s="4">
        <v>-0.75714285714285701</v>
      </c>
      <c r="D14" s="4">
        <v>0.79999999999999905</v>
      </c>
      <c r="E14" s="4">
        <v>0.61785714285714199</v>
      </c>
      <c r="F14" s="4">
        <v>0.628571428571428</v>
      </c>
      <c r="G14" s="4">
        <v>0.76785714285714202</v>
      </c>
      <c r="H14" s="4">
        <v>0.82499999999999996</v>
      </c>
      <c r="I14" s="4">
        <v>0.98214285714285698</v>
      </c>
      <c r="J14" s="4">
        <v>0.753571428571428</v>
      </c>
      <c r="K14" s="4">
        <v>0.753571428571428</v>
      </c>
      <c r="L14" s="4">
        <v>0.88928571428571401</v>
      </c>
      <c r="M14" s="4">
        <v>0.60589836526552299</v>
      </c>
      <c r="N14" s="4">
        <v>1</v>
      </c>
      <c r="O14" s="4">
        <v>0.753571428571428</v>
      </c>
      <c r="P14" s="4">
        <v>0.153571428571428</v>
      </c>
      <c r="Q14" s="4">
        <v>0.92142857142857104</v>
      </c>
      <c r="R14" s="4">
        <v>0.95</v>
      </c>
      <c r="S14" s="4">
        <v>0.97499999999999898</v>
      </c>
      <c r="T14" s="4">
        <v>0.92857142857142805</v>
      </c>
      <c r="U14" s="4">
        <v>0.92142857142857104</v>
      </c>
      <c r="V14" s="4">
        <v>0.878571428571428</v>
      </c>
      <c r="W14" s="4">
        <v>0.36428571428571399</v>
      </c>
      <c r="X14" s="4">
        <v>0.90357142857142803</v>
      </c>
      <c r="Y14" s="4">
        <v>0.85714285714285698</v>
      </c>
      <c r="Z14" s="4">
        <v>0.93571428571428505</v>
      </c>
      <c r="AA14" s="4">
        <v>0.76071428571428501</v>
      </c>
      <c r="AB14" s="4">
        <v>0.77142857142857102</v>
      </c>
      <c r="AC14" s="4">
        <v>0.90714285714285703</v>
      </c>
      <c r="AD14" s="4">
        <v>0.3</v>
      </c>
      <c r="AE14" s="4">
        <v>0.86428571428571399</v>
      </c>
      <c r="AF14" s="4">
        <v>0.41071428571428498</v>
      </c>
      <c r="AG14" s="4">
        <v>0.91071428571428503</v>
      </c>
      <c r="AH14" s="4">
        <v>0.64285714285714202</v>
      </c>
      <c r="AI14" s="4">
        <v>0.871428571428571</v>
      </c>
      <c r="AJ14" s="4">
        <v>0.5</v>
      </c>
      <c r="AK14" s="4">
        <v>0.89642857142857102</v>
      </c>
      <c r="AL14" s="4">
        <v>0.70714285714285696</v>
      </c>
      <c r="AM14" s="4">
        <v>0.78928571428571404</v>
      </c>
      <c r="AN14" s="4">
        <v>0.72499999999999898</v>
      </c>
      <c r="AO14" s="4">
        <v>0.51071428571428501</v>
      </c>
      <c r="AP14" s="4">
        <v>0.65357142857142803</v>
      </c>
      <c r="AQ14" s="4">
        <v>0.3</v>
      </c>
      <c r="AR14" s="4">
        <v>0.63214285714285701</v>
      </c>
      <c r="AS14" s="4">
        <v>0.57857142857142796</v>
      </c>
      <c r="AT14" s="4">
        <v>0.63928571428571401</v>
      </c>
      <c r="AU14" s="4">
        <v>0.67142857142857104</v>
      </c>
      <c r="AV14" s="4">
        <v>0.82857142857142796</v>
      </c>
      <c r="AW14" s="4">
        <v>0.71071428571428497</v>
      </c>
      <c r="AX14" s="4">
        <v>0.54999999999999905</v>
      </c>
      <c r="AY14" s="4">
        <v>0.628571428571428</v>
      </c>
      <c r="AZ14" s="4">
        <v>0.11785714285714199</v>
      </c>
      <c r="BA14" s="4">
        <v>0.53571428571428503</v>
      </c>
      <c r="BB14" s="4">
        <v>0.58571428571428497</v>
      </c>
      <c r="BC14" s="4">
        <v>0.53928571428571404</v>
      </c>
      <c r="BD14" s="4">
        <v>0.439285714285714</v>
      </c>
      <c r="BE14" s="4">
        <v>0.71071428571428497</v>
      </c>
      <c r="BF14" s="4">
        <v>0.84642857142857097</v>
      </c>
      <c r="BG14" s="4">
        <v>0.83214285714285696</v>
      </c>
      <c r="BH14" s="4">
        <v>0.57142857142857095</v>
      </c>
      <c r="BI14" s="4">
        <v>0.84999999999999898</v>
      </c>
      <c r="BJ14" s="4">
        <v>0.624999999999999</v>
      </c>
      <c r="BK14" s="4">
        <v>0.66785714285714204</v>
      </c>
      <c r="BL14" s="4">
        <v>0.88928571428571401</v>
      </c>
      <c r="BM14" s="4">
        <v>0.71785714285714197</v>
      </c>
      <c r="BN14" s="4">
        <v>-7.14285714285714E-3</v>
      </c>
      <c r="BO14" s="4">
        <v>0.91071428571428503</v>
      </c>
      <c r="BP14" s="4">
        <v>0.31785714285714201</v>
      </c>
      <c r="BQ14" s="4">
        <v>0.67857142857142805</v>
      </c>
      <c r="BR14" s="4">
        <v>0.67142857142857104</v>
      </c>
      <c r="BS14" s="4">
        <v>0.5</v>
      </c>
      <c r="BT14" s="4">
        <v>2.8571428571428501E-2</v>
      </c>
      <c r="BU14" s="4">
        <v>0.54285714285714204</v>
      </c>
      <c r="BV14" s="4">
        <v>0.47185005436607103</v>
      </c>
      <c r="BW14" s="4">
        <v>0.69642857142857095</v>
      </c>
      <c r="BX14" s="4">
        <v>0.56657752740168399</v>
      </c>
      <c r="BY14" s="4">
        <v>0.24285714285714199</v>
      </c>
      <c r="BZ14" s="4">
        <v>0.46071428571428502</v>
      </c>
      <c r="CA14" s="4">
        <v>0.24731341654276501</v>
      </c>
      <c r="CB14" s="4">
        <v>2.4999999999999901E-2</v>
      </c>
      <c r="CC14" s="4">
        <v>0.74057059433574901</v>
      </c>
    </row>
    <row r="15" spans="1:81">
      <c r="A15" s="1" t="s">
        <v>13</v>
      </c>
      <c r="B15" s="4">
        <v>0.27857142857142803</v>
      </c>
      <c r="C15" s="4">
        <v>-0.39642857142857102</v>
      </c>
      <c r="D15" s="4">
        <v>0.60357142857142798</v>
      </c>
      <c r="E15" s="4">
        <v>0.39285714285714202</v>
      </c>
      <c r="F15" s="4">
        <v>0.46428571428571402</v>
      </c>
      <c r="G15" s="4">
        <v>0.47142857142857097</v>
      </c>
      <c r="H15" s="4">
        <v>0.51428571428571401</v>
      </c>
      <c r="I15" s="4">
        <v>0.753571428571428</v>
      </c>
      <c r="J15" s="4">
        <v>0.53928571428571404</v>
      </c>
      <c r="K15" s="4">
        <v>0.46785714285714203</v>
      </c>
      <c r="L15" s="4">
        <v>0.57142857142857095</v>
      </c>
      <c r="M15" s="4">
        <v>0.620196851761465</v>
      </c>
      <c r="N15" s="4">
        <v>0.753571428571428</v>
      </c>
      <c r="O15" s="4">
        <v>1</v>
      </c>
      <c r="P15" s="4">
        <v>0.34285714285714203</v>
      </c>
      <c r="Q15" s="4">
        <v>0.66071428571428503</v>
      </c>
      <c r="R15" s="4">
        <v>0.749999999999999</v>
      </c>
      <c r="S15" s="4">
        <v>0.71785714285714197</v>
      </c>
      <c r="T15" s="4">
        <v>0.73214285714285698</v>
      </c>
      <c r="U15" s="4">
        <v>0.70357142857142796</v>
      </c>
      <c r="V15" s="4">
        <v>0.61071428571428499</v>
      </c>
      <c r="W15" s="4">
        <v>0.64642857142857102</v>
      </c>
      <c r="X15" s="4">
        <v>0.68571428571428505</v>
      </c>
      <c r="Y15" s="4">
        <v>0.57499999999999996</v>
      </c>
      <c r="Z15" s="4">
        <v>0.73214285714285698</v>
      </c>
      <c r="AA15" s="4">
        <v>0.878571428571428</v>
      </c>
      <c r="AB15" s="4">
        <v>0.41428571428571398</v>
      </c>
      <c r="AC15" s="4">
        <v>0.74285714285714199</v>
      </c>
      <c r="AD15" s="4">
        <v>0.56785714285714195</v>
      </c>
      <c r="AE15" s="4">
        <v>0.72142857142857097</v>
      </c>
      <c r="AF15" s="4">
        <v>0.65357142857142803</v>
      </c>
      <c r="AG15" s="4">
        <v>0.61428571428571399</v>
      </c>
      <c r="AH15" s="4">
        <v>0.47499999999999998</v>
      </c>
      <c r="AI15" s="4">
        <v>0.78571428571428503</v>
      </c>
      <c r="AJ15" s="4">
        <v>0.41785714285714198</v>
      </c>
      <c r="AK15" s="4">
        <v>0.73214285714285698</v>
      </c>
      <c r="AL15" s="4">
        <v>0.35714285714285698</v>
      </c>
      <c r="AM15" s="4">
        <v>0.57142857142857095</v>
      </c>
      <c r="AN15" s="4">
        <v>0.65714285714285703</v>
      </c>
      <c r="AO15" s="4">
        <v>0.75714285714285701</v>
      </c>
      <c r="AP15" s="4">
        <v>0.64642857142857102</v>
      </c>
      <c r="AQ15" s="4">
        <v>0.23571428571428499</v>
      </c>
      <c r="AR15" s="4">
        <v>0.89999999999999902</v>
      </c>
      <c r="AS15" s="4">
        <v>0.66428571428571404</v>
      </c>
      <c r="AT15" s="4">
        <v>0.374999999999999</v>
      </c>
      <c r="AU15" s="4">
        <v>0.189285714285714</v>
      </c>
      <c r="AV15" s="4">
        <v>0.624999999999999</v>
      </c>
      <c r="AW15" s="4">
        <v>0.74285714285714199</v>
      </c>
      <c r="AX15" s="4">
        <v>0.57499999999999996</v>
      </c>
      <c r="AY15" s="4">
        <v>0.86428571428571399</v>
      </c>
      <c r="AZ15" s="4">
        <v>0.22857142857142801</v>
      </c>
      <c r="BA15" s="4">
        <v>0.80714285714285705</v>
      </c>
      <c r="BB15" s="4">
        <v>0.77857142857142803</v>
      </c>
      <c r="BC15" s="4">
        <v>0.78214285714285703</v>
      </c>
      <c r="BD15" s="4">
        <v>0.61785714285714199</v>
      </c>
      <c r="BE15" s="4">
        <v>0.46071428571428502</v>
      </c>
      <c r="BF15" s="4">
        <v>0.51071428571428501</v>
      </c>
      <c r="BG15" s="4">
        <v>0.54999999999999905</v>
      </c>
      <c r="BH15" s="4">
        <v>0.71071428571428497</v>
      </c>
      <c r="BI15" s="4">
        <v>0.53214285714285703</v>
      </c>
      <c r="BJ15" s="4">
        <v>0.38214285714285701</v>
      </c>
      <c r="BK15" s="4">
        <v>0.81785714285714195</v>
      </c>
      <c r="BL15" s="4">
        <v>0.72857142857142798</v>
      </c>
      <c r="BM15" s="4">
        <v>0.86785714285714199</v>
      </c>
      <c r="BN15" s="4">
        <v>-4.6428571428571402E-2</v>
      </c>
      <c r="BO15" s="4">
        <v>0.72142857142857097</v>
      </c>
      <c r="BP15" s="4">
        <v>0.624999999999999</v>
      </c>
      <c r="BQ15" s="4">
        <v>0.73571428571428499</v>
      </c>
      <c r="BR15" s="4">
        <v>0.36785714285714199</v>
      </c>
      <c r="BS15" s="4">
        <v>0.59285714285714197</v>
      </c>
      <c r="BT15" s="4">
        <v>-0.110714285714285</v>
      </c>
      <c r="BU15" s="4">
        <v>0.77142857142857102</v>
      </c>
      <c r="BV15" s="4">
        <v>0.30563014885075002</v>
      </c>
      <c r="BW15" s="4">
        <v>0.45357142857142801</v>
      </c>
      <c r="BX15" s="4">
        <v>0.59874912201755204</v>
      </c>
      <c r="BY15" s="4">
        <v>0.13214285714285701</v>
      </c>
      <c r="BZ15" s="4">
        <v>0.67857142857142805</v>
      </c>
      <c r="CA15" s="4">
        <v>0.38709926067563299</v>
      </c>
      <c r="CB15" s="4">
        <v>0.33928571428571402</v>
      </c>
      <c r="CC15" s="4">
        <v>0.70273122090253604</v>
      </c>
    </row>
    <row r="16" spans="1:81">
      <c r="A16" s="1" t="s">
        <v>14</v>
      </c>
      <c r="B16" s="4">
        <v>0.56428571428571395</v>
      </c>
      <c r="C16" s="4">
        <v>-0.14642857142857099</v>
      </c>
      <c r="D16" s="4">
        <v>0.189285714285714</v>
      </c>
      <c r="E16" s="4">
        <v>0.53928571428571404</v>
      </c>
      <c r="F16" s="4">
        <v>-4.2857142857142802E-2</v>
      </c>
      <c r="G16" s="4">
        <v>0.307142857142857</v>
      </c>
      <c r="H16" s="4">
        <v>6.4285714285714196E-2</v>
      </c>
      <c r="I16" s="4">
        <v>0.11785714285714199</v>
      </c>
      <c r="J16" s="4">
        <v>0.38928571428571401</v>
      </c>
      <c r="K16" s="4">
        <v>0.29642857142857099</v>
      </c>
      <c r="L16" s="4">
        <v>0.28928571428571398</v>
      </c>
      <c r="M16" s="4">
        <v>0.284182419106838</v>
      </c>
      <c r="N16" s="4">
        <v>0.153571428571428</v>
      </c>
      <c r="O16" s="4">
        <v>0.34285714285714203</v>
      </c>
      <c r="P16" s="4">
        <v>1</v>
      </c>
      <c r="Q16" s="4">
        <v>0.22857142857142801</v>
      </c>
      <c r="R16" s="4">
        <v>7.1428571428571397E-2</v>
      </c>
      <c r="S16" s="4">
        <v>4.6428571428571402E-2</v>
      </c>
      <c r="T16" s="4">
        <v>1.0714285714285701E-2</v>
      </c>
      <c r="U16" s="4">
        <v>-1.42857142857142E-2</v>
      </c>
      <c r="V16" s="4">
        <v>0.30357142857142799</v>
      </c>
      <c r="W16" s="4">
        <v>0.66428571428571404</v>
      </c>
      <c r="X16" s="4">
        <v>5.7142857142857099E-2</v>
      </c>
      <c r="Y16" s="4">
        <v>0.27857142857142803</v>
      </c>
      <c r="Z16" s="4">
        <v>8.5714285714285701E-2</v>
      </c>
      <c r="AA16" s="4">
        <v>0.13928571428571401</v>
      </c>
      <c r="AB16" s="4">
        <v>0.23928571428571399</v>
      </c>
      <c r="AC16" s="4">
        <v>-4.9999999999999899E-2</v>
      </c>
      <c r="AD16" s="4">
        <v>0.78571428571428503</v>
      </c>
      <c r="AE16" s="4">
        <v>-2.1428571428571401E-2</v>
      </c>
      <c r="AF16" s="4">
        <v>0.56785714285714195</v>
      </c>
      <c r="AG16" s="4">
        <v>0.16785714285714201</v>
      </c>
      <c r="AH16" s="4">
        <v>0.60357142857142798</v>
      </c>
      <c r="AI16" s="4">
        <v>0.17857142857142799</v>
      </c>
      <c r="AJ16" s="4">
        <v>0.47499999999999998</v>
      </c>
      <c r="AK16" s="4">
        <v>-8.5714285714285701E-2</v>
      </c>
      <c r="AL16" s="4">
        <v>0.19642857142857101</v>
      </c>
      <c r="AM16" s="4">
        <v>0.15</v>
      </c>
      <c r="AN16" s="4">
        <v>0.307142857142857</v>
      </c>
      <c r="AO16" s="4">
        <v>0.48928571428571399</v>
      </c>
      <c r="AP16" s="4">
        <v>0.70357142857142796</v>
      </c>
      <c r="AQ16" s="4">
        <v>0.61785714285714199</v>
      </c>
      <c r="AR16" s="4">
        <v>0.31785714285714201</v>
      </c>
      <c r="AS16" s="4">
        <v>0.77499999999999902</v>
      </c>
      <c r="AT16" s="4">
        <v>3.9285714285714202E-2</v>
      </c>
      <c r="AU16" s="4">
        <v>9.9999999999999895E-2</v>
      </c>
      <c r="AV16" s="4">
        <v>-8.9285714285714204E-2</v>
      </c>
      <c r="AW16" s="4">
        <v>0.57142857142857095</v>
      </c>
      <c r="AX16" s="4">
        <v>0.64642857142857102</v>
      </c>
      <c r="AY16" s="4">
        <v>0.496428571428571</v>
      </c>
      <c r="AZ16" s="4">
        <v>0.79642857142857104</v>
      </c>
      <c r="BA16" s="4">
        <v>0.51071428571428501</v>
      </c>
      <c r="BB16" s="4">
        <v>0.246428571428571</v>
      </c>
      <c r="BC16" s="4">
        <v>0.53571428571428503</v>
      </c>
      <c r="BD16" s="4">
        <v>0.60714285714285698</v>
      </c>
      <c r="BE16" s="4">
        <v>0.217857142857142</v>
      </c>
      <c r="BF16" s="4">
        <v>0.246428571428571</v>
      </c>
      <c r="BG16" s="4">
        <v>1.42857142857142E-2</v>
      </c>
      <c r="BH16" s="4">
        <v>0.16428571428571401</v>
      </c>
      <c r="BI16" s="4">
        <v>0.103571428571428</v>
      </c>
      <c r="BJ16" s="4">
        <v>0.26785714285714202</v>
      </c>
      <c r="BK16" s="4">
        <v>0.371428571428571</v>
      </c>
      <c r="BL16" s="4">
        <v>0.29642857142857099</v>
      </c>
      <c r="BM16" s="4">
        <v>0.182142857142857</v>
      </c>
      <c r="BN16" s="4">
        <v>0.47499999999999998</v>
      </c>
      <c r="BO16" s="4">
        <v>-7.4999999999999997E-2</v>
      </c>
      <c r="BP16" s="4">
        <v>0.64642857142857102</v>
      </c>
      <c r="BQ16" s="4">
        <v>0.59642857142857097</v>
      </c>
      <c r="BR16" s="4">
        <v>0.36785714285714199</v>
      </c>
      <c r="BS16" s="4">
        <v>0.61785714285714199</v>
      </c>
      <c r="BT16" s="4">
        <v>0.27142857142857102</v>
      </c>
      <c r="BU16" s="4">
        <v>0.54285714285714204</v>
      </c>
      <c r="BV16" s="4">
        <v>0.49151047329799002</v>
      </c>
      <c r="BW16" s="4">
        <v>4.2857142857142802E-2</v>
      </c>
      <c r="BX16" s="4">
        <v>0.72386087885704098</v>
      </c>
      <c r="BY16" s="4">
        <v>0.26785714285714202</v>
      </c>
      <c r="BZ16" s="4">
        <v>0.76071428571428501</v>
      </c>
      <c r="CA16" s="4">
        <v>0.41935753239860202</v>
      </c>
      <c r="CB16" s="4">
        <v>0.54999999999999905</v>
      </c>
      <c r="CC16" s="4">
        <v>0.126131244777378</v>
      </c>
    </row>
    <row r="17" spans="1:81">
      <c r="A17" s="1" t="s">
        <v>15</v>
      </c>
      <c r="B17" s="4">
        <v>0.13928571428571401</v>
      </c>
      <c r="C17" s="4">
        <v>-0.83214285714285696</v>
      </c>
      <c r="D17" s="4">
        <v>0.86071428571428499</v>
      </c>
      <c r="E17" s="4">
        <v>0.68571428571428505</v>
      </c>
      <c r="F17" s="4">
        <v>0.52142857142857102</v>
      </c>
      <c r="G17" s="4">
        <v>0.81785714285714195</v>
      </c>
      <c r="H17" s="4">
        <v>0.83928571428571397</v>
      </c>
      <c r="I17" s="4">
        <v>0.95</v>
      </c>
      <c r="J17" s="4">
        <v>0.83928571428571397</v>
      </c>
      <c r="K17" s="4">
        <v>0.78214285714285703</v>
      </c>
      <c r="L17" s="4">
        <v>0.97142857142857097</v>
      </c>
      <c r="M17" s="4">
        <v>0.51832013547788103</v>
      </c>
      <c r="N17" s="4">
        <v>0.92142857142857104</v>
      </c>
      <c r="O17" s="4">
        <v>0.66071428571428503</v>
      </c>
      <c r="P17" s="4">
        <v>0.22857142857142801</v>
      </c>
      <c r="Q17" s="4">
        <v>1</v>
      </c>
      <c r="R17" s="4">
        <v>0.86428571428571399</v>
      </c>
      <c r="S17" s="4">
        <v>0.88571428571428501</v>
      </c>
      <c r="T17" s="4">
        <v>0.85357142857142798</v>
      </c>
      <c r="U17" s="4">
        <v>0.83214285714285696</v>
      </c>
      <c r="V17" s="4">
        <v>0.91071428571428503</v>
      </c>
      <c r="W17" s="4">
        <v>0.42142857142857099</v>
      </c>
      <c r="X17" s="4">
        <v>0.90357142857142803</v>
      </c>
      <c r="Y17" s="4">
        <v>0.94642857142857095</v>
      </c>
      <c r="Z17" s="4">
        <v>0.91428571428571404</v>
      </c>
      <c r="AA17" s="4">
        <v>0.59285714285714197</v>
      </c>
      <c r="AB17" s="4">
        <v>0.84642857142857097</v>
      </c>
      <c r="AC17" s="4">
        <v>0.86785714285714199</v>
      </c>
      <c r="AD17" s="4">
        <v>0.24285714285714199</v>
      </c>
      <c r="AE17" s="4">
        <v>0.746428571428571</v>
      </c>
      <c r="AF17" s="4">
        <v>0.38928571428571401</v>
      </c>
      <c r="AG17" s="4">
        <v>0.92857142857142805</v>
      </c>
      <c r="AH17" s="4">
        <v>0.753571428571428</v>
      </c>
      <c r="AI17" s="4">
        <v>0.72142857142857097</v>
      </c>
      <c r="AJ17" s="4">
        <v>0.64999999999999902</v>
      </c>
      <c r="AK17" s="4">
        <v>0.82142857142857095</v>
      </c>
      <c r="AL17" s="4">
        <v>0.77499999999999902</v>
      </c>
      <c r="AM17" s="4">
        <v>0.70714285714285696</v>
      </c>
      <c r="AN17" s="4">
        <v>0.749999999999999</v>
      </c>
      <c r="AO17" s="4">
        <v>0.41071428571428498</v>
      </c>
      <c r="AP17" s="4">
        <v>0.77857142857142803</v>
      </c>
      <c r="AQ17" s="4">
        <v>0.55357142857142805</v>
      </c>
      <c r="AR17" s="4">
        <v>0.51428571428571401</v>
      </c>
      <c r="AS17" s="4">
        <v>0.6</v>
      </c>
      <c r="AT17" s="4">
        <v>0.74285714285714199</v>
      </c>
      <c r="AU17" s="4">
        <v>0.64999999999999902</v>
      </c>
      <c r="AV17" s="4">
        <v>0.76428571428571401</v>
      </c>
      <c r="AW17" s="4">
        <v>0.70714285714285696</v>
      </c>
      <c r="AX17" s="4">
        <v>0.59285714285714197</v>
      </c>
      <c r="AY17" s="4">
        <v>0.54285714285714204</v>
      </c>
      <c r="AZ17" s="4">
        <v>0.17142857142857101</v>
      </c>
      <c r="BA17" s="4">
        <v>0.49285714285714199</v>
      </c>
      <c r="BB17" s="4">
        <v>0.58928571428571397</v>
      </c>
      <c r="BC17" s="4">
        <v>0.42857142857142799</v>
      </c>
      <c r="BD17" s="4">
        <v>0.45357142857142801</v>
      </c>
      <c r="BE17" s="4">
        <v>0.72499999999999898</v>
      </c>
      <c r="BF17" s="4">
        <v>0.92857142857142805</v>
      </c>
      <c r="BG17" s="4">
        <v>0.81428571428571395</v>
      </c>
      <c r="BH17" s="4">
        <v>0.38928571428571401</v>
      </c>
      <c r="BI17" s="4">
        <v>0.84999999999999898</v>
      </c>
      <c r="BJ17" s="4">
        <v>0.77857142857142803</v>
      </c>
      <c r="BK17" s="4">
        <v>0.58214285714285696</v>
      </c>
      <c r="BL17" s="4">
        <v>0.81428571428571395</v>
      </c>
      <c r="BM17" s="4">
        <v>0.56071428571428505</v>
      </c>
      <c r="BN17" s="4">
        <v>1.42857142857142E-2</v>
      </c>
      <c r="BO17" s="4">
        <v>0.81071428571428505</v>
      </c>
      <c r="BP17" s="4">
        <v>0.20714285714285699</v>
      </c>
      <c r="BQ17" s="4">
        <v>0.71071428571428497</v>
      </c>
      <c r="BR17" s="4">
        <v>0.82499999999999996</v>
      </c>
      <c r="BS17" s="4">
        <v>0.58928571428571397</v>
      </c>
      <c r="BT17" s="4">
        <v>2.4999999999999901E-2</v>
      </c>
      <c r="BU17" s="4">
        <v>0.439285714285714</v>
      </c>
      <c r="BV17" s="4">
        <v>0.55942828415371304</v>
      </c>
      <c r="BW17" s="4">
        <v>0.6</v>
      </c>
      <c r="BX17" s="4">
        <v>0.65951768962530399</v>
      </c>
      <c r="BY17" s="4">
        <v>0.35714285714285698</v>
      </c>
      <c r="BZ17" s="4">
        <v>0.48928571428571399</v>
      </c>
      <c r="CA17" s="4">
        <v>0.27957168826573497</v>
      </c>
      <c r="CB17" s="4">
        <v>-8.5714285714285701E-2</v>
      </c>
      <c r="CC17" s="4">
        <v>0.80003246687365603</v>
      </c>
    </row>
    <row r="18" spans="1:81">
      <c r="A18" s="1" t="s">
        <v>16</v>
      </c>
      <c r="B18" s="4">
        <v>-3.57142857142857E-3</v>
      </c>
      <c r="C18" s="4">
        <v>-0.79642857142857104</v>
      </c>
      <c r="D18" s="4">
        <v>0.83214285714285696</v>
      </c>
      <c r="E18" s="4">
        <v>0.65714285714285703</v>
      </c>
      <c r="F18" s="4">
        <v>0.73214285714285698</v>
      </c>
      <c r="G18" s="4">
        <v>0.75714285714285701</v>
      </c>
      <c r="H18" s="4">
        <v>0.871428571428571</v>
      </c>
      <c r="I18" s="4">
        <v>0.95</v>
      </c>
      <c r="J18" s="4">
        <v>0.76071428571428501</v>
      </c>
      <c r="K18" s="4">
        <v>0.79285714285714204</v>
      </c>
      <c r="L18" s="4">
        <v>0.82857142857142796</v>
      </c>
      <c r="M18" s="4">
        <v>0.64521920312936198</v>
      </c>
      <c r="N18" s="4">
        <v>0.95</v>
      </c>
      <c r="O18" s="4">
        <v>0.749999999999999</v>
      </c>
      <c r="P18" s="4">
        <v>7.1428571428571397E-2</v>
      </c>
      <c r="Q18" s="4">
        <v>0.86428571428571399</v>
      </c>
      <c r="R18" s="4">
        <v>1</v>
      </c>
      <c r="S18" s="4">
        <v>0.97142857142857097</v>
      </c>
      <c r="T18" s="4">
        <v>0.96071428571428497</v>
      </c>
      <c r="U18" s="4">
        <v>0.94642857142857095</v>
      </c>
      <c r="V18" s="4">
        <v>0.76428571428571401</v>
      </c>
      <c r="W18" s="4">
        <v>0.32142857142857101</v>
      </c>
      <c r="X18" s="4">
        <v>0.95</v>
      </c>
      <c r="Y18" s="4">
        <v>0.78214285714285703</v>
      </c>
      <c r="Z18" s="4">
        <v>0.90714285714285703</v>
      </c>
      <c r="AA18" s="4">
        <v>0.81071428571428505</v>
      </c>
      <c r="AB18" s="4">
        <v>0.73571428571428499</v>
      </c>
      <c r="AC18" s="4">
        <v>0.91785714285714204</v>
      </c>
      <c r="AD18" s="4">
        <v>0.30357142857142799</v>
      </c>
      <c r="AE18" s="4">
        <v>0.92857142857142805</v>
      </c>
      <c r="AF18" s="4">
        <v>0.45714285714285702</v>
      </c>
      <c r="AG18" s="4">
        <v>0.91785714285714204</v>
      </c>
      <c r="AH18" s="4">
        <v>0.621428571428571</v>
      </c>
      <c r="AI18" s="4">
        <v>0.90357142857142803</v>
      </c>
      <c r="AJ18" s="4">
        <v>0.46071428571428502</v>
      </c>
      <c r="AK18" s="4">
        <v>0.94642857142857095</v>
      </c>
      <c r="AL18" s="4">
        <v>0.66428571428571404</v>
      </c>
      <c r="AM18" s="4">
        <v>0.69642857142857095</v>
      </c>
      <c r="AN18" s="4">
        <v>0.80357142857142805</v>
      </c>
      <c r="AO18" s="4">
        <v>0.51071428571428501</v>
      </c>
      <c r="AP18" s="4">
        <v>0.56071428571428505</v>
      </c>
      <c r="AQ18" s="4">
        <v>0.25714285714285701</v>
      </c>
      <c r="AR18" s="4">
        <v>0.67499999999999905</v>
      </c>
      <c r="AS18" s="4">
        <v>0.46071428571428502</v>
      </c>
      <c r="AT18" s="4">
        <v>0.66071428571428503</v>
      </c>
      <c r="AU18" s="4">
        <v>0.70714285714285696</v>
      </c>
      <c r="AV18" s="4">
        <v>0.84285714285714197</v>
      </c>
      <c r="AW18" s="4">
        <v>0.61428571428571399</v>
      </c>
      <c r="AX18" s="4">
        <v>0.47499999999999998</v>
      </c>
      <c r="AY18" s="4">
        <v>0.66428571428571404</v>
      </c>
      <c r="AZ18" s="4">
        <v>-3.5714285714285698E-2</v>
      </c>
      <c r="BA18" s="4">
        <v>0.55714285714285705</v>
      </c>
      <c r="BB18" s="4">
        <v>0.64285714285714202</v>
      </c>
      <c r="BC18" s="4">
        <v>0.56428571428571395</v>
      </c>
      <c r="BD18" s="4">
        <v>0.47142857142857097</v>
      </c>
      <c r="BE18" s="4">
        <v>0.6</v>
      </c>
      <c r="BF18" s="4">
        <v>0.82499999999999996</v>
      </c>
      <c r="BG18" s="4">
        <v>0.90714285714285703</v>
      </c>
      <c r="BH18" s="4">
        <v>0.65714285714285703</v>
      </c>
      <c r="BI18" s="4">
        <v>0.88214285714285701</v>
      </c>
      <c r="BJ18" s="4">
        <v>0.54999999999999905</v>
      </c>
      <c r="BK18" s="4">
        <v>0.67142857142857104</v>
      </c>
      <c r="BL18" s="4">
        <v>0.84999999999999898</v>
      </c>
      <c r="BM18" s="4">
        <v>0.79999999999999905</v>
      </c>
      <c r="BN18" s="4">
        <v>-7.85714285714285E-2</v>
      </c>
      <c r="BO18" s="4">
        <v>0.96428571428571397</v>
      </c>
      <c r="BP18" s="4">
        <v>0.35357142857142798</v>
      </c>
      <c r="BQ18" s="4">
        <v>0.57142857142857095</v>
      </c>
      <c r="BR18" s="4">
        <v>0.66428571428571404</v>
      </c>
      <c r="BS18" s="4">
        <v>0.39999999999999902</v>
      </c>
      <c r="BT18" s="4">
        <v>0.103571428571428</v>
      </c>
      <c r="BU18" s="4">
        <v>0.54285714285714204</v>
      </c>
      <c r="BV18" s="4">
        <v>0.40035762188636298</v>
      </c>
      <c r="BW18" s="4">
        <v>0.79285714285714204</v>
      </c>
      <c r="BX18" s="4">
        <v>0.495085094921976</v>
      </c>
      <c r="BY18" s="4">
        <v>0.32142857142857101</v>
      </c>
      <c r="BZ18" s="4">
        <v>0.35357142857142798</v>
      </c>
      <c r="CA18" s="4">
        <v>0.240144911715439</v>
      </c>
      <c r="CB18" s="4">
        <v>0.128571428571428</v>
      </c>
      <c r="CC18" s="4">
        <v>0.67930684687245102</v>
      </c>
    </row>
    <row r="19" spans="1:81">
      <c r="A19" s="1" t="s">
        <v>17</v>
      </c>
      <c r="B19" s="4">
        <v>-2.8571428571428501E-2</v>
      </c>
      <c r="C19" s="4">
        <v>-0.80357142857142805</v>
      </c>
      <c r="D19" s="4">
        <v>0.82142857142857095</v>
      </c>
      <c r="E19" s="4">
        <v>0.624999999999999</v>
      </c>
      <c r="F19" s="4">
        <v>0.73214285714285698</v>
      </c>
      <c r="G19" s="4">
        <v>0.77857142857142803</v>
      </c>
      <c r="H19" s="4">
        <v>0.89642857142857102</v>
      </c>
      <c r="I19" s="4">
        <v>0.96071428571428497</v>
      </c>
      <c r="J19" s="4">
        <v>0.73928571428571399</v>
      </c>
      <c r="K19" s="4">
        <v>0.77142857142857102</v>
      </c>
      <c r="L19" s="4">
        <v>0.83571428571428497</v>
      </c>
      <c r="M19" s="4">
        <v>0.64164458150537695</v>
      </c>
      <c r="N19" s="4">
        <v>0.97499999999999898</v>
      </c>
      <c r="O19" s="4">
        <v>0.71785714285714197</v>
      </c>
      <c r="P19" s="4">
        <v>4.6428571428571402E-2</v>
      </c>
      <c r="Q19" s="4">
        <v>0.88571428571428501</v>
      </c>
      <c r="R19" s="4">
        <v>0.97142857142857097</v>
      </c>
      <c r="S19" s="4">
        <v>1</v>
      </c>
      <c r="T19" s="4">
        <v>0.95357142857142796</v>
      </c>
      <c r="U19" s="4">
        <v>0.93928571428571395</v>
      </c>
      <c r="V19" s="4">
        <v>0.81071428571428505</v>
      </c>
      <c r="W19" s="4">
        <v>0.32857142857142801</v>
      </c>
      <c r="X19" s="4">
        <v>0.93928571428571395</v>
      </c>
      <c r="Y19" s="4">
        <v>0.80714285714285705</v>
      </c>
      <c r="Z19" s="4">
        <v>0.91071428571428503</v>
      </c>
      <c r="AA19" s="4">
        <v>0.80357142857142805</v>
      </c>
      <c r="AB19" s="4">
        <v>0.746428571428571</v>
      </c>
      <c r="AC19" s="4">
        <v>0.93928571428571395</v>
      </c>
      <c r="AD19" s="4">
        <v>0.27142857142857102</v>
      </c>
      <c r="AE19" s="4">
        <v>0.92499999999999905</v>
      </c>
      <c r="AF19" s="4">
        <v>0.45714285714285702</v>
      </c>
      <c r="AG19" s="4">
        <v>0.92857142857142805</v>
      </c>
      <c r="AH19" s="4">
        <v>0.60714285714285698</v>
      </c>
      <c r="AI19" s="4">
        <v>0.89285714285714202</v>
      </c>
      <c r="AJ19" s="4">
        <v>0.48214285714285698</v>
      </c>
      <c r="AK19" s="4">
        <v>0.95</v>
      </c>
      <c r="AL19" s="4">
        <v>0.67499999999999905</v>
      </c>
      <c r="AM19" s="4">
        <v>0.76785714285714202</v>
      </c>
      <c r="AN19" s="4">
        <v>0.76428571428571401</v>
      </c>
      <c r="AO19" s="4">
        <v>0.52142857142857102</v>
      </c>
      <c r="AP19" s="4">
        <v>0.56071428571428505</v>
      </c>
      <c r="AQ19" s="4">
        <v>0.26785714285714202</v>
      </c>
      <c r="AR19" s="4">
        <v>0.66071428571428503</v>
      </c>
      <c r="AS19" s="4">
        <v>0.45714285714285702</v>
      </c>
      <c r="AT19" s="4">
        <v>0.64642857142857102</v>
      </c>
      <c r="AU19" s="4">
        <v>0.73214285714285698</v>
      </c>
      <c r="AV19" s="4">
        <v>0.86785714285714199</v>
      </c>
      <c r="AW19" s="4">
        <v>0.61071428571428499</v>
      </c>
      <c r="AX19" s="4">
        <v>0.49285714285714199</v>
      </c>
      <c r="AY19" s="4">
        <v>0.624999999999999</v>
      </c>
      <c r="AZ19" s="4">
        <v>-1.42857142857142E-2</v>
      </c>
      <c r="BA19" s="4">
        <v>0.52857142857142803</v>
      </c>
      <c r="BB19" s="4">
        <v>0.624999999999999</v>
      </c>
      <c r="BC19" s="4">
        <v>0.53214285714285703</v>
      </c>
      <c r="BD19" s="4">
        <v>0.41428571428571398</v>
      </c>
      <c r="BE19" s="4">
        <v>0.63928571428571401</v>
      </c>
      <c r="BF19" s="4">
        <v>0.82142857142857095</v>
      </c>
      <c r="BG19" s="4">
        <v>0.91428571428571404</v>
      </c>
      <c r="BH19" s="4">
        <v>0.63928571428571401</v>
      </c>
      <c r="BI19" s="4">
        <v>0.88571428571428501</v>
      </c>
      <c r="BJ19" s="4">
        <v>0.57142857142857095</v>
      </c>
      <c r="BK19" s="4">
        <v>0.68214285714285705</v>
      </c>
      <c r="BL19" s="4">
        <v>0.86785714285714199</v>
      </c>
      <c r="BM19" s="4">
        <v>0.76071428571428501</v>
      </c>
      <c r="BN19" s="4">
        <v>-8.9285714285714204E-2</v>
      </c>
      <c r="BO19" s="4">
        <v>0.95714285714285696</v>
      </c>
      <c r="BP19" s="4">
        <v>0.31785714285714201</v>
      </c>
      <c r="BQ19" s="4">
        <v>0.58571428571428497</v>
      </c>
      <c r="BR19" s="4">
        <v>0.67142857142857104</v>
      </c>
      <c r="BS19" s="4">
        <v>0.42857142857142799</v>
      </c>
      <c r="BT19" s="4">
        <v>8.9285714285714204E-2</v>
      </c>
      <c r="BU19" s="4">
        <v>0.53928571428571404</v>
      </c>
      <c r="BV19" s="4">
        <v>0.41108148675831901</v>
      </c>
      <c r="BW19" s="4">
        <v>0.749999999999999</v>
      </c>
      <c r="BX19" s="4">
        <v>0.47006274355407801</v>
      </c>
      <c r="BY19" s="4">
        <v>0.25</v>
      </c>
      <c r="BZ19" s="4">
        <v>0.36428571428571399</v>
      </c>
      <c r="CA19" s="4">
        <v>0.240144911715439</v>
      </c>
      <c r="CB19" s="4">
        <v>9.2857142857142805E-2</v>
      </c>
      <c r="CC19" s="4">
        <v>0.72615559493262005</v>
      </c>
    </row>
    <row r="20" spans="1:81">
      <c r="A20" s="1" t="s">
        <v>18</v>
      </c>
      <c r="B20" s="4">
        <v>-0.121428571428571</v>
      </c>
      <c r="C20" s="4">
        <v>-0.73571428571428499</v>
      </c>
      <c r="D20" s="4">
        <v>0.73214285714285698</v>
      </c>
      <c r="E20" s="4">
        <v>0.52499999999999902</v>
      </c>
      <c r="F20" s="4">
        <v>0.69285714285714195</v>
      </c>
      <c r="G20" s="4">
        <v>0.753571428571428</v>
      </c>
      <c r="H20" s="4">
        <v>0.80357142857142805</v>
      </c>
      <c r="I20" s="4">
        <v>0.93928571428571395</v>
      </c>
      <c r="J20" s="4">
        <v>0.753571428571428</v>
      </c>
      <c r="K20" s="4">
        <v>0.753571428571428</v>
      </c>
      <c r="L20" s="4">
        <v>0.81071428571428505</v>
      </c>
      <c r="M20" s="4">
        <v>0.54334248684577902</v>
      </c>
      <c r="N20" s="4">
        <v>0.92857142857142805</v>
      </c>
      <c r="O20" s="4">
        <v>0.73214285714285698</v>
      </c>
      <c r="P20" s="4">
        <v>1.0714285714285701E-2</v>
      </c>
      <c r="Q20" s="4">
        <v>0.85357142857142798</v>
      </c>
      <c r="R20" s="4">
        <v>0.96071428571428497</v>
      </c>
      <c r="S20" s="4">
        <v>0.95357142857142796</v>
      </c>
      <c r="T20" s="4">
        <v>1</v>
      </c>
      <c r="U20" s="4">
        <v>0.97857142857142798</v>
      </c>
      <c r="V20" s="4">
        <v>0.68214285714285705</v>
      </c>
      <c r="W20" s="4">
        <v>0.27499999999999902</v>
      </c>
      <c r="X20" s="4">
        <v>0.89999999999999902</v>
      </c>
      <c r="Y20" s="4">
        <v>0.78214285714285703</v>
      </c>
      <c r="Z20" s="4">
        <v>0.92499999999999905</v>
      </c>
      <c r="AA20" s="4">
        <v>0.78928571428571404</v>
      </c>
      <c r="AB20" s="4">
        <v>0.79285714285714204</v>
      </c>
      <c r="AC20" s="4">
        <v>0.92857142857142805</v>
      </c>
      <c r="AD20" s="4">
        <v>0.28571428571428498</v>
      </c>
      <c r="AE20" s="4">
        <v>0.89642857142857102</v>
      </c>
      <c r="AF20" s="4">
        <v>0.374999999999999</v>
      </c>
      <c r="AG20" s="4">
        <v>0.90357142857142803</v>
      </c>
      <c r="AH20" s="4">
        <v>0.52142857142857102</v>
      </c>
      <c r="AI20" s="4">
        <v>0.84285714285714197</v>
      </c>
      <c r="AJ20" s="4">
        <v>0.36071428571428499</v>
      </c>
      <c r="AK20" s="4">
        <v>0.94642857142857095</v>
      </c>
      <c r="AL20" s="4">
        <v>0.749999999999999</v>
      </c>
      <c r="AM20" s="4">
        <v>0.59642857142857097</v>
      </c>
      <c r="AN20" s="4">
        <v>0.7</v>
      </c>
      <c r="AO20" s="4">
        <v>0.57499999999999996</v>
      </c>
      <c r="AP20" s="4">
        <v>0.52857142857142803</v>
      </c>
      <c r="AQ20" s="4">
        <v>0.26785714285714202</v>
      </c>
      <c r="AR20" s="4">
        <v>0.60714285714285698</v>
      </c>
      <c r="AS20" s="4">
        <v>0.374999999999999</v>
      </c>
      <c r="AT20" s="4">
        <v>0.65357142857142803</v>
      </c>
      <c r="AU20" s="4">
        <v>0.69642857142857095</v>
      </c>
      <c r="AV20" s="4">
        <v>0.89999999999999902</v>
      </c>
      <c r="AW20" s="4">
        <v>0.51071428571428501</v>
      </c>
      <c r="AX20" s="4">
        <v>0.42142857142857099</v>
      </c>
      <c r="AY20" s="4">
        <v>0.64999999999999902</v>
      </c>
      <c r="AZ20" s="4">
        <v>2.8571428571428501E-2</v>
      </c>
      <c r="BA20" s="4">
        <v>0.46071428571428502</v>
      </c>
      <c r="BB20" s="4">
        <v>0.55714285714285705</v>
      </c>
      <c r="BC20" s="4">
        <v>0.46428571428571402</v>
      </c>
      <c r="BD20" s="4">
        <v>0.29285714285714198</v>
      </c>
      <c r="BE20" s="4">
        <v>0.67857142857142805</v>
      </c>
      <c r="BF20" s="4">
        <v>0.79999999999999905</v>
      </c>
      <c r="BG20" s="4">
        <v>0.84999999999999898</v>
      </c>
      <c r="BH20" s="4">
        <v>0.71071428571428497</v>
      </c>
      <c r="BI20" s="4">
        <v>0.85357142857142798</v>
      </c>
      <c r="BJ20" s="4">
        <v>0.439285714285714</v>
      </c>
      <c r="BK20" s="4">
        <v>0.58214285714285696</v>
      </c>
      <c r="BL20" s="4">
        <v>0.84642857142857097</v>
      </c>
      <c r="BM20" s="4">
        <v>0.78214285714285703</v>
      </c>
      <c r="BN20" s="4">
        <v>-6.4285714285714196E-2</v>
      </c>
      <c r="BO20" s="4">
        <v>0.93928571428571395</v>
      </c>
      <c r="BP20" s="4">
        <v>0.35</v>
      </c>
      <c r="BQ20" s="4">
        <v>0.58214285714285696</v>
      </c>
      <c r="BR20" s="4">
        <v>0.58928571428571397</v>
      </c>
      <c r="BS20" s="4">
        <v>0.31785714285714201</v>
      </c>
      <c r="BT20" s="4">
        <v>0.21071428571428499</v>
      </c>
      <c r="BU20" s="4">
        <v>0.46428571428571402</v>
      </c>
      <c r="BV20" s="4">
        <v>0.26273468936292599</v>
      </c>
      <c r="BW20" s="4">
        <v>0.68571428571428505</v>
      </c>
      <c r="BX20" s="4">
        <v>0.37712258133045801</v>
      </c>
      <c r="BY20" s="4">
        <v>0.374999999999999</v>
      </c>
      <c r="BZ20" s="4">
        <v>0.28928571428571398</v>
      </c>
      <c r="CA20" s="4">
        <v>0.193549630337816</v>
      </c>
      <c r="CB20" s="4">
        <v>6.4285714285714196E-2</v>
      </c>
      <c r="CC20" s="4">
        <v>0.68831622149940697</v>
      </c>
    </row>
    <row r="21" spans="1:81">
      <c r="A21" s="1" t="s">
        <v>19</v>
      </c>
      <c r="B21" s="4">
        <v>-0.14642857142857099</v>
      </c>
      <c r="C21" s="4">
        <v>-0.746428571428571</v>
      </c>
      <c r="D21" s="4">
        <v>0.70357142857142796</v>
      </c>
      <c r="E21" s="4">
        <v>0.52142857142857102</v>
      </c>
      <c r="F21" s="4">
        <v>0.749999999999999</v>
      </c>
      <c r="G21" s="4">
        <v>0.74285714285714199</v>
      </c>
      <c r="H21" s="4">
        <v>0.78928571428571404</v>
      </c>
      <c r="I21" s="4">
        <v>0.92499999999999905</v>
      </c>
      <c r="J21" s="4">
        <v>0.71071428571428497</v>
      </c>
      <c r="K21" s="4">
        <v>0.746428571428571</v>
      </c>
      <c r="L21" s="4">
        <v>0.78928571428571404</v>
      </c>
      <c r="M21" s="4">
        <v>0.58802525714559595</v>
      </c>
      <c r="N21" s="4">
        <v>0.92142857142857104</v>
      </c>
      <c r="O21" s="4">
        <v>0.70357142857142796</v>
      </c>
      <c r="P21" s="4">
        <v>-1.42857142857142E-2</v>
      </c>
      <c r="Q21" s="4">
        <v>0.83214285714285696</v>
      </c>
      <c r="R21" s="4">
        <v>0.94642857142857095</v>
      </c>
      <c r="S21" s="4">
        <v>0.93928571428571395</v>
      </c>
      <c r="T21" s="4">
        <v>0.97857142857142798</v>
      </c>
      <c r="U21" s="4">
        <v>1</v>
      </c>
      <c r="V21" s="4">
        <v>0.67142857142857104</v>
      </c>
      <c r="W21" s="4">
        <v>0.253571428571428</v>
      </c>
      <c r="X21" s="4">
        <v>0.85714285714285698</v>
      </c>
      <c r="Y21" s="4">
        <v>0.746428571428571</v>
      </c>
      <c r="Z21" s="4">
        <v>0.92142857142857104</v>
      </c>
      <c r="AA21" s="4">
        <v>0.77142857142857102</v>
      </c>
      <c r="AB21" s="4">
        <v>0.753571428571428</v>
      </c>
      <c r="AC21" s="4">
        <v>0.92142857142857104</v>
      </c>
      <c r="AD21" s="4">
        <v>0.27857142857142803</v>
      </c>
      <c r="AE21" s="4">
        <v>0.89642857142857102</v>
      </c>
      <c r="AF21" s="4">
        <v>0.36428571428571399</v>
      </c>
      <c r="AG21" s="4">
        <v>0.89285714285714202</v>
      </c>
      <c r="AH21" s="4">
        <v>0.51428571428571401</v>
      </c>
      <c r="AI21" s="4">
        <v>0.85714285714285698</v>
      </c>
      <c r="AJ21" s="4">
        <v>0.41071428571428498</v>
      </c>
      <c r="AK21" s="4">
        <v>0.93571428571428505</v>
      </c>
      <c r="AL21" s="4">
        <v>0.69285714285714195</v>
      </c>
      <c r="AM21" s="4">
        <v>0.61785714285714199</v>
      </c>
      <c r="AN21" s="4">
        <v>0.67142857142857104</v>
      </c>
      <c r="AO21" s="4">
        <v>0.52499999999999902</v>
      </c>
      <c r="AP21" s="4">
        <v>0.47499999999999998</v>
      </c>
      <c r="AQ21" s="4">
        <v>0.217857142857142</v>
      </c>
      <c r="AR21" s="4">
        <v>0.59642857142857097</v>
      </c>
      <c r="AS21" s="4">
        <v>0.371428571428571</v>
      </c>
      <c r="AT21" s="4">
        <v>0.56785714285714195</v>
      </c>
      <c r="AU21" s="4">
        <v>0.66428571428571404</v>
      </c>
      <c r="AV21" s="4">
        <v>0.91785714285714204</v>
      </c>
      <c r="AW21" s="4">
        <v>0.54999999999999905</v>
      </c>
      <c r="AX21" s="4">
        <v>0.42857142857142799</v>
      </c>
      <c r="AY21" s="4">
        <v>0.61428571428571399</v>
      </c>
      <c r="AZ21" s="4">
        <v>0</v>
      </c>
      <c r="BA21" s="4">
        <v>0.47142857142857097</v>
      </c>
      <c r="BB21" s="4">
        <v>0.53214285714285703</v>
      </c>
      <c r="BC21" s="4">
        <v>0.46785714285714203</v>
      </c>
      <c r="BD21" s="4">
        <v>0.28928571428571398</v>
      </c>
      <c r="BE21" s="4">
        <v>0.66785714285714204</v>
      </c>
      <c r="BF21" s="4">
        <v>0.77857142857142803</v>
      </c>
      <c r="BG21" s="4">
        <v>0.83928571428571397</v>
      </c>
      <c r="BH21" s="4">
        <v>0.68214285714285705</v>
      </c>
      <c r="BI21" s="4">
        <v>0.84999999999999898</v>
      </c>
      <c r="BJ21" s="4">
        <v>0.41071428571428498</v>
      </c>
      <c r="BK21" s="4">
        <v>0.56785714285714195</v>
      </c>
      <c r="BL21" s="4">
        <v>0.82142857142857095</v>
      </c>
      <c r="BM21" s="4">
        <v>0.74285714285714199</v>
      </c>
      <c r="BN21" s="4">
        <v>-1.0714285714285701E-2</v>
      </c>
      <c r="BO21" s="4">
        <v>0.92857142857142805</v>
      </c>
      <c r="BP21" s="4">
        <v>0.32857142857142801</v>
      </c>
      <c r="BQ21" s="4">
        <v>0.56428571428571395</v>
      </c>
      <c r="BR21" s="4">
        <v>0.54285714285714204</v>
      </c>
      <c r="BS21" s="4">
        <v>0.30357142857142799</v>
      </c>
      <c r="BT21" s="4">
        <v>0.160714285714285</v>
      </c>
      <c r="BU21" s="4">
        <v>0.48928571428571399</v>
      </c>
      <c r="BV21" s="4">
        <v>0.30563014885075002</v>
      </c>
      <c r="BW21" s="4">
        <v>0.7</v>
      </c>
      <c r="BX21" s="4">
        <v>0.36461140564650901</v>
      </c>
      <c r="BY21" s="4">
        <v>0.25</v>
      </c>
      <c r="BZ21" s="4">
        <v>0.3</v>
      </c>
      <c r="CA21" s="4">
        <v>0.13620159171920401</v>
      </c>
      <c r="CB21" s="4">
        <v>4.9999999999999899E-2</v>
      </c>
      <c r="CC21" s="4">
        <v>0.66128809761854002</v>
      </c>
    </row>
    <row r="22" spans="1:81">
      <c r="A22" s="1" t="s">
        <v>20</v>
      </c>
      <c r="B22" s="4">
        <v>0.26785714285714202</v>
      </c>
      <c r="C22" s="4">
        <v>-0.72142857142857097</v>
      </c>
      <c r="D22" s="4">
        <v>0.79999999999999905</v>
      </c>
      <c r="E22" s="4">
        <v>0.69285714285714195</v>
      </c>
      <c r="F22" s="4">
        <v>0.38214285714285701</v>
      </c>
      <c r="G22" s="4">
        <v>0.73928571428571399</v>
      </c>
      <c r="H22" s="4">
        <v>0.753571428571428</v>
      </c>
      <c r="I22" s="4">
        <v>0.86428571428571399</v>
      </c>
      <c r="J22" s="4">
        <v>0.73214285714285698</v>
      </c>
      <c r="K22" s="4">
        <v>0.70357142857142796</v>
      </c>
      <c r="L22" s="4">
        <v>0.88928571428571401</v>
      </c>
      <c r="M22" s="4">
        <v>0.58445063552161103</v>
      </c>
      <c r="N22" s="4">
        <v>0.878571428571428</v>
      </c>
      <c r="O22" s="4">
        <v>0.61071428571428499</v>
      </c>
      <c r="P22" s="4">
        <v>0.30357142857142799</v>
      </c>
      <c r="Q22" s="4">
        <v>0.91071428571428503</v>
      </c>
      <c r="R22" s="4">
        <v>0.76428571428571401</v>
      </c>
      <c r="S22" s="4">
        <v>0.81071428571428505</v>
      </c>
      <c r="T22" s="4">
        <v>0.68214285714285705</v>
      </c>
      <c r="U22" s="4">
        <v>0.67142857142857104</v>
      </c>
      <c r="V22" s="4">
        <v>1</v>
      </c>
      <c r="W22" s="4">
        <v>0.46428571428571402</v>
      </c>
      <c r="X22" s="4">
        <v>0.80714285714285705</v>
      </c>
      <c r="Y22" s="4">
        <v>0.88214285714285701</v>
      </c>
      <c r="Z22" s="4">
        <v>0.78571428571428503</v>
      </c>
      <c r="AA22" s="4">
        <v>0.53571428571428503</v>
      </c>
      <c r="AB22" s="4">
        <v>0.69285714285714195</v>
      </c>
      <c r="AC22" s="4">
        <v>0.73214285714285698</v>
      </c>
      <c r="AD22" s="4">
        <v>0.26428571428571401</v>
      </c>
      <c r="AE22" s="4">
        <v>0.66428571428571404</v>
      </c>
      <c r="AF22" s="4">
        <v>0.38571428571428501</v>
      </c>
      <c r="AG22" s="4">
        <v>0.81428571428571395</v>
      </c>
      <c r="AH22" s="4">
        <v>0.79285714285714204</v>
      </c>
      <c r="AI22" s="4">
        <v>0.71071428571428497</v>
      </c>
      <c r="AJ22" s="4">
        <v>0.67499999999999905</v>
      </c>
      <c r="AK22" s="4">
        <v>0.66428571428571404</v>
      </c>
      <c r="AL22" s="4">
        <v>0.58571428571428497</v>
      </c>
      <c r="AM22" s="4">
        <v>0.81071428571428505</v>
      </c>
      <c r="AN22" s="4">
        <v>0.66428571428571404</v>
      </c>
      <c r="AO22" s="4">
        <v>0.33214285714285702</v>
      </c>
      <c r="AP22" s="4">
        <v>0.79999999999999905</v>
      </c>
      <c r="AQ22" s="4">
        <v>0.44642857142857101</v>
      </c>
      <c r="AR22" s="4">
        <v>0.496428571428571</v>
      </c>
      <c r="AS22" s="4">
        <v>0.73571428571428499</v>
      </c>
      <c r="AT22" s="4">
        <v>0.60714285714285698</v>
      </c>
      <c r="AU22" s="4">
        <v>0.56428571428571395</v>
      </c>
      <c r="AV22" s="4">
        <v>0.57142857142857095</v>
      </c>
      <c r="AW22" s="4">
        <v>0.81428571428571395</v>
      </c>
      <c r="AX22" s="4">
        <v>0.68571428571428505</v>
      </c>
      <c r="AY22" s="4">
        <v>0.503571428571428</v>
      </c>
      <c r="AZ22" s="4">
        <v>0.16785714285714201</v>
      </c>
      <c r="BA22" s="4">
        <v>0.51071428571428501</v>
      </c>
      <c r="BB22" s="4">
        <v>0.52142857142857102</v>
      </c>
      <c r="BC22" s="4">
        <v>0.48214285714285698</v>
      </c>
      <c r="BD22" s="4">
        <v>0.56428571428571395</v>
      </c>
      <c r="BE22" s="4">
        <v>0.64285714285714202</v>
      </c>
      <c r="BF22" s="4">
        <v>0.83214285714285696</v>
      </c>
      <c r="BG22" s="4">
        <v>0.70357142857142796</v>
      </c>
      <c r="BH22" s="4">
        <v>0.26428571428571401</v>
      </c>
      <c r="BI22" s="4">
        <v>0.73928571428571399</v>
      </c>
      <c r="BJ22" s="4">
        <v>0.85357142857142798</v>
      </c>
      <c r="BK22" s="4">
        <v>0.64999999999999902</v>
      </c>
      <c r="BL22" s="4">
        <v>0.77142857142857102</v>
      </c>
      <c r="BM22" s="4">
        <v>0.47857142857142798</v>
      </c>
      <c r="BN22" s="4">
        <v>0.13214285714285701</v>
      </c>
      <c r="BO22" s="4">
        <v>0.68571428571428505</v>
      </c>
      <c r="BP22" s="4">
        <v>0.17857142857142799</v>
      </c>
      <c r="BQ22" s="4">
        <v>0.73214285714285698</v>
      </c>
      <c r="BR22" s="4">
        <v>0.78928571428571404</v>
      </c>
      <c r="BS22" s="4">
        <v>0.7</v>
      </c>
      <c r="BT22" s="4">
        <v>-0.214285714285714</v>
      </c>
      <c r="BU22" s="4">
        <v>0.48571428571428499</v>
      </c>
      <c r="BV22" s="4">
        <v>0.68990197342918003</v>
      </c>
      <c r="BW22" s="4">
        <v>0.57857142857142796</v>
      </c>
      <c r="BX22" s="4">
        <v>0.75424516266091701</v>
      </c>
      <c r="BY22" s="4">
        <v>0.160714285714285</v>
      </c>
      <c r="BZ22" s="4">
        <v>0.58214285714285696</v>
      </c>
      <c r="CA22" s="4">
        <v>0.318998464816031</v>
      </c>
      <c r="CB22" s="4">
        <v>-0.114285714285714</v>
      </c>
      <c r="CC22" s="4">
        <v>0.73156121970879295</v>
      </c>
    </row>
    <row r="23" spans="1:81">
      <c r="A23" s="1" t="s">
        <v>21</v>
      </c>
      <c r="B23" s="4">
        <v>0.54642857142857104</v>
      </c>
      <c r="C23" s="4">
        <v>-0.36428571428571399</v>
      </c>
      <c r="D23" s="4">
        <v>0.39999999999999902</v>
      </c>
      <c r="E23" s="4">
        <v>0.46785714285714203</v>
      </c>
      <c r="F23" s="4">
        <v>0.217857142857142</v>
      </c>
      <c r="G23" s="4">
        <v>0.41785714285714198</v>
      </c>
      <c r="H23" s="4">
        <v>0.33928571428571402</v>
      </c>
      <c r="I23" s="4">
        <v>0.374999999999999</v>
      </c>
      <c r="J23" s="4">
        <v>0.45714285714285702</v>
      </c>
      <c r="K23" s="4">
        <v>0.41428571428571398</v>
      </c>
      <c r="L23" s="4">
        <v>0.34285714285714203</v>
      </c>
      <c r="M23" s="4">
        <v>0.53083131116183002</v>
      </c>
      <c r="N23" s="4">
        <v>0.36428571428571399</v>
      </c>
      <c r="O23" s="4">
        <v>0.64642857142857102</v>
      </c>
      <c r="P23" s="4">
        <v>0.66428571428571404</v>
      </c>
      <c r="Q23" s="4">
        <v>0.42142857142857099</v>
      </c>
      <c r="R23" s="4">
        <v>0.32142857142857101</v>
      </c>
      <c r="S23" s="4">
        <v>0.32857142857142801</v>
      </c>
      <c r="T23" s="4">
        <v>0.27499999999999902</v>
      </c>
      <c r="U23" s="4">
        <v>0.253571428571428</v>
      </c>
      <c r="V23" s="4">
        <v>0.46428571428571402</v>
      </c>
      <c r="W23" s="4">
        <v>1</v>
      </c>
      <c r="X23" s="4">
        <v>0.35357142857142798</v>
      </c>
      <c r="Y23" s="4">
        <v>0.36785714285714199</v>
      </c>
      <c r="Z23" s="4">
        <v>0.40714285714285697</v>
      </c>
      <c r="AA23" s="4">
        <v>0.50714285714285701</v>
      </c>
      <c r="AB23" s="4">
        <v>0.221428571428571</v>
      </c>
      <c r="AC23" s="4">
        <v>0.36071428571428499</v>
      </c>
      <c r="AD23" s="4">
        <v>0.73571428571428499</v>
      </c>
      <c r="AE23" s="4">
        <v>0.42857142857142799</v>
      </c>
      <c r="AF23" s="4">
        <v>0.71428571428571397</v>
      </c>
      <c r="AG23" s="4">
        <v>0.32142857142857101</v>
      </c>
      <c r="AH23" s="4">
        <v>0.59285714285714197</v>
      </c>
      <c r="AI23" s="4">
        <v>0.42499999999999899</v>
      </c>
      <c r="AJ23" s="4">
        <v>0.68214285714285705</v>
      </c>
      <c r="AK23" s="4">
        <v>0.307142857142857</v>
      </c>
      <c r="AL23" s="4">
        <v>9.9999999999999895E-2</v>
      </c>
      <c r="AM23" s="4">
        <v>0.35</v>
      </c>
      <c r="AN23" s="4">
        <v>0.432142857142857</v>
      </c>
      <c r="AO23" s="4">
        <v>0.64999999999999902</v>
      </c>
      <c r="AP23" s="4">
        <v>0.70714285714285696</v>
      </c>
      <c r="AQ23" s="4">
        <v>0.63928571428571401</v>
      </c>
      <c r="AR23" s="4">
        <v>0.66785714285714204</v>
      </c>
      <c r="AS23" s="4">
        <v>0.78214285714285703</v>
      </c>
      <c r="AT23" s="4">
        <v>0.114285714285714</v>
      </c>
      <c r="AU23" s="4">
        <v>0.13214285714285701</v>
      </c>
      <c r="AV23" s="4">
        <v>0.32142857142857101</v>
      </c>
      <c r="AW23" s="4">
        <v>0.76428571428571401</v>
      </c>
      <c r="AX23" s="4">
        <v>0.69285714285714195</v>
      </c>
      <c r="AY23" s="4">
        <v>0.72499999999999898</v>
      </c>
      <c r="AZ23" s="4">
        <v>0.53214285714285703</v>
      </c>
      <c r="BA23" s="4">
        <v>0.83571428571428497</v>
      </c>
      <c r="BB23" s="4">
        <v>0.63214285714285701</v>
      </c>
      <c r="BC23" s="4">
        <v>0.80357142857142805</v>
      </c>
      <c r="BD23" s="4">
        <v>0.64999999999999902</v>
      </c>
      <c r="BE23" s="4">
        <v>0.39642857142857102</v>
      </c>
      <c r="BF23" s="4">
        <v>0.36785714285714199</v>
      </c>
      <c r="BG23" s="4">
        <v>0.33214285714285702</v>
      </c>
      <c r="BH23" s="4">
        <v>0.47499999999999998</v>
      </c>
      <c r="BI23" s="4">
        <v>0.25</v>
      </c>
      <c r="BJ23" s="4">
        <v>0.25</v>
      </c>
      <c r="BK23" s="4">
        <v>0.61428571428571399</v>
      </c>
      <c r="BL23" s="4">
        <v>0.38571428571428501</v>
      </c>
      <c r="BM23" s="4">
        <v>0.54999999999999905</v>
      </c>
      <c r="BN23" s="4">
        <v>0.25</v>
      </c>
      <c r="BO23" s="4">
        <v>0.27499999999999902</v>
      </c>
      <c r="BP23" s="4">
        <v>0.63214285714285701</v>
      </c>
      <c r="BQ23" s="4">
        <v>0.78571428571428503</v>
      </c>
      <c r="BR23" s="4">
        <v>0.45357142857142801</v>
      </c>
      <c r="BS23" s="4">
        <v>0.71428571428571397</v>
      </c>
      <c r="BT23" s="4">
        <v>-5.3571428571428499E-2</v>
      </c>
      <c r="BU23" s="4">
        <v>0.73571428571428499</v>
      </c>
      <c r="BV23" s="4">
        <v>0.389633757014407</v>
      </c>
      <c r="BW23" s="4">
        <v>0.17142857142857101</v>
      </c>
      <c r="BX23" s="4">
        <v>0.75960709509689495</v>
      </c>
      <c r="BY23" s="4">
        <v>9.9999999999999895E-2</v>
      </c>
      <c r="BZ23" s="4">
        <v>0.83571428571428497</v>
      </c>
      <c r="CA23" s="4">
        <v>0.40860477515761201</v>
      </c>
      <c r="CB23" s="4">
        <v>0.47142857142857097</v>
      </c>
      <c r="CC23" s="4">
        <v>0.59642060030445998</v>
      </c>
    </row>
    <row r="24" spans="1:81">
      <c r="A24" s="1" t="s">
        <v>22</v>
      </c>
      <c r="B24" s="4">
        <v>9.9999999999999895E-2</v>
      </c>
      <c r="C24" s="4">
        <v>-0.84642857142857097</v>
      </c>
      <c r="D24" s="4">
        <v>0.91071428571428503</v>
      </c>
      <c r="E24" s="4">
        <v>0.68571428571428505</v>
      </c>
      <c r="F24" s="4">
        <v>0.68928571428571395</v>
      </c>
      <c r="G24" s="4">
        <v>0.77499999999999902</v>
      </c>
      <c r="H24" s="4">
        <v>0.92499999999999905</v>
      </c>
      <c r="I24" s="4">
        <v>0.93571428571428505</v>
      </c>
      <c r="J24" s="4">
        <v>0.78214285714285703</v>
      </c>
      <c r="K24" s="4">
        <v>0.79999999999999905</v>
      </c>
      <c r="L24" s="4">
        <v>0.85357142857142798</v>
      </c>
      <c r="M24" s="4">
        <v>0.61662223013747897</v>
      </c>
      <c r="N24" s="4">
        <v>0.90357142857142803</v>
      </c>
      <c r="O24" s="4">
        <v>0.68571428571428505</v>
      </c>
      <c r="P24" s="4">
        <v>5.7142857142857099E-2</v>
      </c>
      <c r="Q24" s="4">
        <v>0.90357142857142803</v>
      </c>
      <c r="R24" s="4">
        <v>0.95</v>
      </c>
      <c r="S24" s="4">
        <v>0.93928571428571395</v>
      </c>
      <c r="T24" s="4">
        <v>0.89999999999999902</v>
      </c>
      <c r="U24" s="4">
        <v>0.85714285714285698</v>
      </c>
      <c r="V24" s="4">
        <v>0.80714285714285705</v>
      </c>
      <c r="W24" s="4">
        <v>0.35357142857142798</v>
      </c>
      <c r="X24" s="4">
        <v>1</v>
      </c>
      <c r="Y24" s="4">
        <v>0.84999999999999898</v>
      </c>
      <c r="Z24" s="4">
        <v>0.86071428571428499</v>
      </c>
      <c r="AA24" s="4">
        <v>0.746428571428571</v>
      </c>
      <c r="AB24" s="4">
        <v>0.746428571428571</v>
      </c>
      <c r="AC24" s="4">
        <v>0.92142857142857104</v>
      </c>
      <c r="AD24" s="4">
        <v>0.221428571428571</v>
      </c>
      <c r="AE24" s="4">
        <v>0.89642857142857102</v>
      </c>
      <c r="AF24" s="4">
        <v>0.46071428571428502</v>
      </c>
      <c r="AG24" s="4">
        <v>0.91785714285714204</v>
      </c>
      <c r="AH24" s="4">
        <v>0.69285714285714195</v>
      </c>
      <c r="AI24" s="4">
        <v>0.82499999999999996</v>
      </c>
      <c r="AJ24" s="4">
        <v>0.51785714285714202</v>
      </c>
      <c r="AK24" s="4">
        <v>0.91785714285714204</v>
      </c>
      <c r="AL24" s="4">
        <v>0.67499999999999905</v>
      </c>
      <c r="AM24" s="4">
        <v>0.71428571428571397</v>
      </c>
      <c r="AN24" s="4">
        <v>0.81785714285714195</v>
      </c>
      <c r="AO24" s="4">
        <v>0.41785714285714198</v>
      </c>
      <c r="AP24" s="4">
        <v>0.61428571428571399</v>
      </c>
      <c r="AQ24" s="4">
        <v>0.36785714285714199</v>
      </c>
      <c r="AR24" s="4">
        <v>0.63214285714285701</v>
      </c>
      <c r="AS24" s="4">
        <v>0.44999999999999901</v>
      </c>
      <c r="AT24" s="4">
        <v>0.77499999999999902</v>
      </c>
      <c r="AU24" s="4">
        <v>0.71428571428571397</v>
      </c>
      <c r="AV24" s="4">
        <v>0.79285714285714204</v>
      </c>
      <c r="AW24" s="4">
        <v>0.59285714285714197</v>
      </c>
      <c r="AX24" s="4">
        <v>0.51428571428571401</v>
      </c>
      <c r="AY24" s="4">
        <v>0.58571428571428497</v>
      </c>
      <c r="AZ24" s="4">
        <v>-7.1428571428571397E-2</v>
      </c>
      <c r="BA24" s="4">
        <v>0.52857142857142803</v>
      </c>
      <c r="BB24" s="4">
        <v>0.67857142857142805</v>
      </c>
      <c r="BC24" s="4">
        <v>0.496428571428571</v>
      </c>
      <c r="BD24" s="4">
        <v>0.48214285714285698</v>
      </c>
      <c r="BE24" s="4">
        <v>0.57142857142857095</v>
      </c>
      <c r="BF24" s="4">
        <v>0.85357142857142798</v>
      </c>
      <c r="BG24" s="4">
        <v>0.93214285714285705</v>
      </c>
      <c r="BH24" s="4">
        <v>0.54285714285714204</v>
      </c>
      <c r="BI24" s="4">
        <v>0.88214285714285701</v>
      </c>
      <c r="BJ24" s="4">
        <v>0.66785714285714204</v>
      </c>
      <c r="BK24" s="4">
        <v>0.66071428571428503</v>
      </c>
      <c r="BL24" s="4">
        <v>0.78928571428571404</v>
      </c>
      <c r="BM24" s="4">
        <v>0.71785714285714197</v>
      </c>
      <c r="BN24" s="4">
        <v>-0.17142857142857101</v>
      </c>
      <c r="BO24" s="4">
        <v>0.92499999999999905</v>
      </c>
      <c r="BP24" s="4">
        <v>0.25714285714285701</v>
      </c>
      <c r="BQ24" s="4">
        <v>0.56071428571428505</v>
      </c>
      <c r="BR24" s="4">
        <v>0.76071428571428501</v>
      </c>
      <c r="BS24" s="4">
        <v>0.45357142857142801</v>
      </c>
      <c r="BT24" s="4">
        <v>5.7142857142857099E-2</v>
      </c>
      <c r="BU24" s="4">
        <v>0.48214285714285698</v>
      </c>
      <c r="BV24" s="4">
        <v>0.45040232462215901</v>
      </c>
      <c r="BW24" s="4">
        <v>0.746428571428571</v>
      </c>
      <c r="BX24" s="4">
        <v>0.54870441928175695</v>
      </c>
      <c r="BY24" s="4">
        <v>0.38928571428571401</v>
      </c>
      <c r="BZ24" s="4">
        <v>0.35</v>
      </c>
      <c r="CA24" s="4">
        <v>0.318998464816031</v>
      </c>
      <c r="CB24" s="4">
        <v>7.85714285714285E-2</v>
      </c>
      <c r="CC24" s="4">
        <v>0.74057059433574901</v>
      </c>
    </row>
    <row r="25" spans="1:81">
      <c r="A25" s="1" t="s">
        <v>23</v>
      </c>
      <c r="B25" s="4">
        <v>0.128571428571428</v>
      </c>
      <c r="C25" s="4">
        <v>-0.73571428571428499</v>
      </c>
      <c r="D25" s="4">
        <v>0.77499999999999902</v>
      </c>
      <c r="E25" s="4">
        <v>0.64285714285714202</v>
      </c>
      <c r="F25" s="4">
        <v>0.42142857142857099</v>
      </c>
      <c r="G25" s="4">
        <v>0.78571428571428503</v>
      </c>
      <c r="H25" s="4">
        <v>0.749999999999999</v>
      </c>
      <c r="I25" s="4">
        <v>0.88214285714285701</v>
      </c>
      <c r="J25" s="4">
        <v>0.82857142857142796</v>
      </c>
      <c r="K25" s="4">
        <v>0.77142857142857102</v>
      </c>
      <c r="L25" s="4">
        <v>0.93928571428571395</v>
      </c>
      <c r="M25" s="4">
        <v>0.45397694624614399</v>
      </c>
      <c r="N25" s="4">
        <v>0.85714285714285698</v>
      </c>
      <c r="O25" s="4">
        <v>0.57499999999999996</v>
      </c>
      <c r="P25" s="4">
        <v>0.27857142857142803</v>
      </c>
      <c r="Q25" s="4">
        <v>0.94642857142857095</v>
      </c>
      <c r="R25" s="4">
        <v>0.78214285714285703</v>
      </c>
      <c r="S25" s="4">
        <v>0.80714285714285705</v>
      </c>
      <c r="T25" s="4">
        <v>0.78214285714285703</v>
      </c>
      <c r="U25" s="4">
        <v>0.746428571428571</v>
      </c>
      <c r="V25" s="4">
        <v>0.88214285714285701</v>
      </c>
      <c r="W25" s="4">
        <v>0.36785714285714199</v>
      </c>
      <c r="X25" s="4">
        <v>0.84999999999999898</v>
      </c>
      <c r="Y25" s="4">
        <v>1</v>
      </c>
      <c r="Z25" s="4">
        <v>0.80357142857142805</v>
      </c>
      <c r="AA25" s="4">
        <v>0.48214285714285698</v>
      </c>
      <c r="AB25" s="4">
        <v>0.86785714285714199</v>
      </c>
      <c r="AC25" s="4">
        <v>0.77499999999999902</v>
      </c>
      <c r="AD25" s="4">
        <v>0.246428571428571</v>
      </c>
      <c r="AE25" s="4">
        <v>0.67142857142857104</v>
      </c>
      <c r="AF25" s="4">
        <v>0.29285714285714198</v>
      </c>
      <c r="AG25" s="4">
        <v>0.84285714285714197</v>
      </c>
      <c r="AH25" s="4">
        <v>0.78214285714285703</v>
      </c>
      <c r="AI25" s="4">
        <v>0.63214285714285701</v>
      </c>
      <c r="AJ25" s="4">
        <v>0.51785714285714202</v>
      </c>
      <c r="AK25" s="4">
        <v>0.7</v>
      </c>
      <c r="AL25" s="4">
        <v>0.82857142857142796</v>
      </c>
      <c r="AM25" s="4">
        <v>0.61428571428571399</v>
      </c>
      <c r="AN25" s="4">
        <v>0.60357142857142798</v>
      </c>
      <c r="AO25" s="4">
        <v>0.33571428571428502</v>
      </c>
      <c r="AP25" s="4">
        <v>0.80714285714285705</v>
      </c>
      <c r="AQ25" s="4">
        <v>0.54642857142857104</v>
      </c>
      <c r="AR25" s="4">
        <v>0.38214285714285701</v>
      </c>
      <c r="AS25" s="4">
        <v>0.624999999999999</v>
      </c>
      <c r="AT25" s="4">
        <v>0.76428571428571401</v>
      </c>
      <c r="AU25" s="4">
        <v>0.65714285714285703</v>
      </c>
      <c r="AV25" s="4">
        <v>0.64285714285714202</v>
      </c>
      <c r="AW25" s="4">
        <v>0.67499999999999905</v>
      </c>
      <c r="AX25" s="4">
        <v>0.64642857142857102</v>
      </c>
      <c r="AY25" s="4">
        <v>0.47142857142857097</v>
      </c>
      <c r="AZ25" s="4">
        <v>0.27499999999999902</v>
      </c>
      <c r="BA25" s="4">
        <v>0.35</v>
      </c>
      <c r="BB25" s="4">
        <v>0.41785714285714198</v>
      </c>
      <c r="BC25" s="4">
        <v>0.32499999999999901</v>
      </c>
      <c r="BD25" s="4">
        <v>0.35</v>
      </c>
      <c r="BE25" s="4">
        <v>0.746428571428571</v>
      </c>
      <c r="BF25" s="4">
        <v>0.89285714285714202</v>
      </c>
      <c r="BG25" s="4">
        <v>0.71785714285714197</v>
      </c>
      <c r="BH25" s="4">
        <v>0.310714285714285</v>
      </c>
      <c r="BI25" s="4">
        <v>0.76071428571428501</v>
      </c>
      <c r="BJ25" s="4">
        <v>0.746428571428571</v>
      </c>
      <c r="BK25" s="4">
        <v>0.49285714285714199</v>
      </c>
      <c r="BL25" s="4">
        <v>0.72857142857142798</v>
      </c>
      <c r="BM25" s="4">
        <v>0.45357142857142801</v>
      </c>
      <c r="BN25" s="4">
        <v>0.15</v>
      </c>
      <c r="BO25" s="4">
        <v>0.69642857142857095</v>
      </c>
      <c r="BP25" s="4">
        <v>0.17499999999999999</v>
      </c>
      <c r="BQ25" s="4">
        <v>0.72499999999999898</v>
      </c>
      <c r="BR25" s="4">
        <v>0.79642857142857104</v>
      </c>
      <c r="BS25" s="4">
        <v>0.58214285714285696</v>
      </c>
      <c r="BT25" s="4">
        <v>8.5714285714285701E-2</v>
      </c>
      <c r="BU25" s="4">
        <v>0.371428571428571</v>
      </c>
      <c r="BV25" s="4">
        <v>0.51295820304190298</v>
      </c>
      <c r="BW25" s="4">
        <v>0.503571428571428</v>
      </c>
      <c r="BX25" s="4">
        <v>0.65951768962530399</v>
      </c>
      <c r="BY25" s="4">
        <v>0.44999999999999901</v>
      </c>
      <c r="BZ25" s="4">
        <v>0.46428571428571402</v>
      </c>
      <c r="CA25" s="4">
        <v>0.30466145516137699</v>
      </c>
      <c r="CB25" s="4">
        <v>-0.114285714285714</v>
      </c>
      <c r="CC25" s="4">
        <v>0.73156121970879295</v>
      </c>
    </row>
    <row r="26" spans="1:81">
      <c r="A26" s="1" t="s">
        <v>24</v>
      </c>
      <c r="B26" s="4">
        <v>-5.3571428571428499E-2</v>
      </c>
      <c r="C26" s="4">
        <v>-0.76071428571428501</v>
      </c>
      <c r="D26" s="4">
        <v>0.753571428571428</v>
      </c>
      <c r="E26" s="4">
        <v>0.51071428571428501</v>
      </c>
      <c r="F26" s="4">
        <v>0.56428571428571395</v>
      </c>
      <c r="G26" s="4">
        <v>0.70714285714285696</v>
      </c>
      <c r="H26" s="4">
        <v>0.77142857142857102</v>
      </c>
      <c r="I26" s="4">
        <v>0.96071428571428497</v>
      </c>
      <c r="J26" s="4">
        <v>0.72142857142857097</v>
      </c>
      <c r="K26" s="4">
        <v>0.7</v>
      </c>
      <c r="L26" s="4">
        <v>0.878571428571428</v>
      </c>
      <c r="M26" s="4">
        <v>0.46648812193009298</v>
      </c>
      <c r="N26" s="4">
        <v>0.93571428571428505</v>
      </c>
      <c r="O26" s="4">
        <v>0.73214285714285698</v>
      </c>
      <c r="P26" s="4">
        <v>8.5714285714285701E-2</v>
      </c>
      <c r="Q26" s="4">
        <v>0.91428571428571404</v>
      </c>
      <c r="R26" s="4">
        <v>0.90714285714285703</v>
      </c>
      <c r="S26" s="4">
        <v>0.91071428571428503</v>
      </c>
      <c r="T26" s="4">
        <v>0.92499999999999905</v>
      </c>
      <c r="U26" s="4">
        <v>0.92142857142857104</v>
      </c>
      <c r="V26" s="4">
        <v>0.78571428571428503</v>
      </c>
      <c r="W26" s="4">
        <v>0.40714285714285697</v>
      </c>
      <c r="X26" s="4">
        <v>0.86071428571428499</v>
      </c>
      <c r="Y26" s="4">
        <v>0.80357142857142805</v>
      </c>
      <c r="Z26" s="4">
        <v>1</v>
      </c>
      <c r="AA26" s="4">
        <v>0.70714285714285696</v>
      </c>
      <c r="AB26" s="4">
        <v>0.78571428571428503</v>
      </c>
      <c r="AC26" s="4">
        <v>0.92499999999999905</v>
      </c>
      <c r="AD26" s="4">
        <v>0.22499999999999901</v>
      </c>
      <c r="AE26" s="4">
        <v>0.84285714285714197</v>
      </c>
      <c r="AF26" s="4">
        <v>0.307142857142857</v>
      </c>
      <c r="AG26" s="4">
        <v>0.86785714285714199</v>
      </c>
      <c r="AH26" s="4">
        <v>0.54285714285714204</v>
      </c>
      <c r="AI26" s="4">
        <v>0.753571428571428</v>
      </c>
      <c r="AJ26" s="4">
        <v>0.51428571428571401</v>
      </c>
      <c r="AK26" s="4">
        <v>0.91071428571428503</v>
      </c>
      <c r="AL26" s="4">
        <v>0.72499999999999898</v>
      </c>
      <c r="AM26" s="4">
        <v>0.65357142857142803</v>
      </c>
      <c r="AN26" s="4">
        <v>0.67499999999999905</v>
      </c>
      <c r="AO26" s="4">
        <v>0.48571428571428499</v>
      </c>
      <c r="AP26" s="4">
        <v>0.6</v>
      </c>
      <c r="AQ26" s="4">
        <v>0.40357142857142803</v>
      </c>
      <c r="AR26" s="4">
        <v>0.57857142857142796</v>
      </c>
      <c r="AS26" s="4">
        <v>0.5</v>
      </c>
      <c r="AT26" s="4">
        <v>0.67142857142857104</v>
      </c>
      <c r="AU26" s="4">
        <v>0.624999999999999</v>
      </c>
      <c r="AV26" s="4">
        <v>0.91428571428571404</v>
      </c>
      <c r="AW26" s="4">
        <v>0.65714285714285703</v>
      </c>
      <c r="AX26" s="4">
        <v>0.435714285714285</v>
      </c>
      <c r="AY26" s="4">
        <v>0.57857142857142796</v>
      </c>
      <c r="AZ26" s="4">
        <v>0.153571428571428</v>
      </c>
      <c r="BA26" s="4">
        <v>0.52142857142857102</v>
      </c>
      <c r="BB26" s="4">
        <v>0.61071428571428499</v>
      </c>
      <c r="BC26" s="4">
        <v>0.47857142857142798</v>
      </c>
      <c r="BD26" s="4">
        <v>0.33214285714285702</v>
      </c>
      <c r="BE26" s="4">
        <v>0.78571428571428503</v>
      </c>
      <c r="BF26" s="4">
        <v>0.83214285714285696</v>
      </c>
      <c r="BG26" s="4">
        <v>0.79285714285714204</v>
      </c>
      <c r="BH26" s="4">
        <v>0.57857142857142796</v>
      </c>
      <c r="BI26" s="4">
        <v>0.80714285714285705</v>
      </c>
      <c r="BJ26" s="4">
        <v>0.52499999999999902</v>
      </c>
      <c r="BK26" s="4">
        <v>0.52499999999999902</v>
      </c>
      <c r="BL26" s="4">
        <v>0.82857142857142796</v>
      </c>
      <c r="BM26" s="4">
        <v>0.68928571428571395</v>
      </c>
      <c r="BN26" s="4">
        <v>-6.4285714285714196E-2</v>
      </c>
      <c r="BO26" s="4">
        <v>0.90357142857142803</v>
      </c>
      <c r="BP26" s="4">
        <v>0.26071428571428501</v>
      </c>
      <c r="BQ26" s="4">
        <v>0.66785714285714204</v>
      </c>
      <c r="BR26" s="4">
        <v>0.63571428571428501</v>
      </c>
      <c r="BS26" s="4">
        <v>0.38571428571428501</v>
      </c>
      <c r="BT26" s="4">
        <v>6.4285714285714196E-2</v>
      </c>
      <c r="BU26" s="4">
        <v>0.42499999999999899</v>
      </c>
      <c r="BV26" s="4">
        <v>0.35746216239853801</v>
      </c>
      <c r="BW26" s="4">
        <v>0.60714285714285698</v>
      </c>
      <c r="BX26" s="4">
        <v>0.53083131116183002</v>
      </c>
      <c r="BY26" s="4">
        <v>0.32142857142857101</v>
      </c>
      <c r="BZ26" s="4">
        <v>0.38571428571428501</v>
      </c>
      <c r="CA26" s="4">
        <v>0.14695434896019399</v>
      </c>
      <c r="CB26" s="4">
        <v>-6.07142857142857E-2</v>
      </c>
      <c r="CC26" s="4">
        <v>0.77300434299278897</v>
      </c>
    </row>
    <row r="27" spans="1:81">
      <c r="A27" s="1" t="s">
        <v>25</v>
      </c>
      <c r="B27" s="4">
        <v>0.185714285714285</v>
      </c>
      <c r="C27" s="4">
        <v>-0.51071428571428501</v>
      </c>
      <c r="D27" s="4">
        <v>0.60714285714285698</v>
      </c>
      <c r="E27" s="4">
        <v>0.42857142857142799</v>
      </c>
      <c r="F27" s="4">
        <v>0.68214285714285705</v>
      </c>
      <c r="G27" s="4">
        <v>0.54999999999999905</v>
      </c>
      <c r="H27" s="4">
        <v>0.64285714285714202</v>
      </c>
      <c r="I27" s="4">
        <v>0.753571428571428</v>
      </c>
      <c r="J27" s="4">
        <v>0.496428571428571</v>
      </c>
      <c r="K27" s="4">
        <v>0.54642857142857104</v>
      </c>
      <c r="L27" s="4">
        <v>0.496428571428571</v>
      </c>
      <c r="M27" s="4">
        <v>0.74888323022493897</v>
      </c>
      <c r="N27" s="4">
        <v>0.76071428571428501</v>
      </c>
      <c r="O27" s="4">
        <v>0.878571428571428</v>
      </c>
      <c r="P27" s="4">
        <v>0.13928571428571401</v>
      </c>
      <c r="Q27" s="4">
        <v>0.59285714285714197</v>
      </c>
      <c r="R27" s="4">
        <v>0.81071428571428505</v>
      </c>
      <c r="S27" s="4">
        <v>0.80357142857142805</v>
      </c>
      <c r="T27" s="4">
        <v>0.78928571428571404</v>
      </c>
      <c r="U27" s="4">
        <v>0.77142857142857102</v>
      </c>
      <c r="V27" s="4">
        <v>0.53571428571428503</v>
      </c>
      <c r="W27" s="4">
        <v>0.50714285714285701</v>
      </c>
      <c r="X27" s="4">
        <v>0.746428571428571</v>
      </c>
      <c r="Y27" s="4">
        <v>0.48214285714285698</v>
      </c>
      <c r="Z27" s="4">
        <v>0.70714285714285696</v>
      </c>
      <c r="AA27" s="4">
        <v>1</v>
      </c>
      <c r="AB27" s="4">
        <v>0.40714285714285697</v>
      </c>
      <c r="AC27" s="4">
        <v>0.81428571428571395</v>
      </c>
      <c r="AD27" s="4">
        <v>0.54285714285714204</v>
      </c>
      <c r="AE27" s="4">
        <v>0.86071428571428499</v>
      </c>
      <c r="AF27" s="4">
        <v>0.67142857142857104</v>
      </c>
      <c r="AG27" s="4">
        <v>0.69285714285714195</v>
      </c>
      <c r="AH27" s="4">
        <v>0.44642857142857101</v>
      </c>
      <c r="AI27" s="4">
        <v>0.89285714285714202</v>
      </c>
      <c r="AJ27" s="4">
        <v>0.374999999999999</v>
      </c>
      <c r="AK27" s="4">
        <v>0.82499999999999996</v>
      </c>
      <c r="AL27" s="4">
        <v>0.32142857142857101</v>
      </c>
      <c r="AM27" s="4">
        <v>0.65357142857142803</v>
      </c>
      <c r="AN27" s="4">
        <v>0.67499999999999905</v>
      </c>
      <c r="AO27" s="4">
        <v>0.76785714285714202</v>
      </c>
      <c r="AP27" s="4">
        <v>0.44285714285714201</v>
      </c>
      <c r="AQ27" s="4">
        <v>7.4999999999999997E-2</v>
      </c>
      <c r="AR27" s="4">
        <v>0.91071428571428503</v>
      </c>
      <c r="AS27" s="4">
        <v>0.45714285714285702</v>
      </c>
      <c r="AT27" s="4">
        <v>0.39999999999999902</v>
      </c>
      <c r="AU27" s="4">
        <v>0.40714285714285697</v>
      </c>
      <c r="AV27" s="4">
        <v>0.74285714285714199</v>
      </c>
      <c r="AW27" s="4">
        <v>0.57857142857142796</v>
      </c>
      <c r="AX27" s="4">
        <v>0.54999999999999905</v>
      </c>
      <c r="AY27" s="4">
        <v>0.82142857142857095</v>
      </c>
      <c r="AZ27" s="4">
        <v>1.0714285714285701E-2</v>
      </c>
      <c r="BA27" s="4">
        <v>0.76785714285714202</v>
      </c>
      <c r="BB27" s="4">
        <v>0.75714285714285701</v>
      </c>
      <c r="BC27" s="4">
        <v>0.76428571428571401</v>
      </c>
      <c r="BD27" s="4">
        <v>0.56071428571428505</v>
      </c>
      <c r="BE27" s="4">
        <v>0.378571428571428</v>
      </c>
      <c r="BF27" s="4">
        <v>0.46428571428571402</v>
      </c>
      <c r="BG27" s="4">
        <v>0.69642857142857095</v>
      </c>
      <c r="BH27" s="4">
        <v>0.871428571428571</v>
      </c>
      <c r="BI27" s="4">
        <v>0.67857142857142805</v>
      </c>
      <c r="BJ27" s="4">
        <v>0.27857142857142803</v>
      </c>
      <c r="BK27" s="4">
        <v>0.85357142857142798</v>
      </c>
      <c r="BL27" s="4">
        <v>0.78571428571428503</v>
      </c>
      <c r="BM27" s="4">
        <v>0.93571428571428505</v>
      </c>
      <c r="BN27" s="4">
        <v>-0.182142857142857</v>
      </c>
      <c r="BO27" s="4">
        <v>0.82857142857142796</v>
      </c>
      <c r="BP27" s="4">
        <v>0.64285714285714202</v>
      </c>
      <c r="BQ27" s="4">
        <v>0.58214285714285696</v>
      </c>
      <c r="BR27" s="4">
        <v>0.32142857142857101</v>
      </c>
      <c r="BS27" s="4">
        <v>0.38928571428571401</v>
      </c>
      <c r="BT27" s="4">
        <v>3.5714285714285698E-2</v>
      </c>
      <c r="BU27" s="4">
        <v>0.76071428571428501</v>
      </c>
      <c r="BV27" s="4">
        <v>0.323503256970677</v>
      </c>
      <c r="BW27" s="4">
        <v>0.65357142857142803</v>
      </c>
      <c r="BX27" s="4">
        <v>0.43431652731422399</v>
      </c>
      <c r="BY27" s="4">
        <v>0.13571428571428501</v>
      </c>
      <c r="BZ27" s="4">
        <v>0.48928571428571399</v>
      </c>
      <c r="CA27" s="4">
        <v>0.43011028963959202</v>
      </c>
      <c r="CB27" s="4">
        <v>0.439285714285714</v>
      </c>
      <c r="CC27" s="4">
        <v>0.59822247522985095</v>
      </c>
    </row>
    <row r="28" spans="1:81">
      <c r="A28" s="1" t="s">
        <v>26</v>
      </c>
      <c r="B28" s="4">
        <v>-9.6428571428571405E-2</v>
      </c>
      <c r="C28" s="4">
        <v>-0.70714285714285696</v>
      </c>
      <c r="D28" s="4">
        <v>0.68571428571428505</v>
      </c>
      <c r="E28" s="4">
        <v>0.58571428571428497</v>
      </c>
      <c r="F28" s="4">
        <v>0.39642857142857102</v>
      </c>
      <c r="G28" s="4">
        <v>0.74285714285714199</v>
      </c>
      <c r="H28" s="4">
        <v>0.69285714285714195</v>
      </c>
      <c r="I28" s="4">
        <v>0.80357142857142805</v>
      </c>
      <c r="J28" s="4">
        <v>0.753571428571428</v>
      </c>
      <c r="K28" s="4">
        <v>0.70714285714285696</v>
      </c>
      <c r="L28" s="4">
        <v>0.91428571428571404</v>
      </c>
      <c r="M28" s="4">
        <v>0.24307427043100599</v>
      </c>
      <c r="N28" s="4">
        <v>0.77142857142857102</v>
      </c>
      <c r="O28" s="4">
        <v>0.41428571428571398</v>
      </c>
      <c r="P28" s="4">
        <v>0.23928571428571399</v>
      </c>
      <c r="Q28" s="4">
        <v>0.84642857142857097</v>
      </c>
      <c r="R28" s="4">
        <v>0.73571428571428499</v>
      </c>
      <c r="S28" s="4">
        <v>0.746428571428571</v>
      </c>
      <c r="T28" s="4">
        <v>0.79285714285714204</v>
      </c>
      <c r="U28" s="4">
        <v>0.753571428571428</v>
      </c>
      <c r="V28" s="4">
        <v>0.69285714285714195</v>
      </c>
      <c r="W28" s="4">
        <v>0.221428571428571</v>
      </c>
      <c r="X28" s="4">
        <v>0.746428571428571</v>
      </c>
      <c r="Y28" s="4">
        <v>0.86785714285714199</v>
      </c>
      <c r="Z28" s="4">
        <v>0.78571428571428503</v>
      </c>
      <c r="AA28" s="4">
        <v>0.40714285714285697</v>
      </c>
      <c r="AB28" s="4">
        <v>1</v>
      </c>
      <c r="AC28" s="4">
        <v>0.71071428571428497</v>
      </c>
      <c r="AD28" s="4">
        <v>0.23928571428571399</v>
      </c>
      <c r="AE28" s="4">
        <v>0.6</v>
      </c>
      <c r="AF28" s="4">
        <v>0.182142857142857</v>
      </c>
      <c r="AG28" s="4">
        <v>0.82499999999999996</v>
      </c>
      <c r="AH28" s="4">
        <v>0.64999999999999902</v>
      </c>
      <c r="AI28" s="4">
        <v>0.54642857142857104</v>
      </c>
      <c r="AJ28" s="4">
        <v>0.38571428571428501</v>
      </c>
      <c r="AK28" s="4">
        <v>0.66428571428571404</v>
      </c>
      <c r="AL28" s="4">
        <v>0.96785714285714197</v>
      </c>
      <c r="AM28" s="4">
        <v>0.47857142857142798</v>
      </c>
      <c r="AN28" s="4">
        <v>0.56785714285714195</v>
      </c>
      <c r="AO28" s="4">
        <v>0.41071428571428498</v>
      </c>
      <c r="AP28" s="4">
        <v>0.66428571428571404</v>
      </c>
      <c r="AQ28" s="4">
        <v>0.61428571428571399</v>
      </c>
      <c r="AR28" s="4">
        <v>0.246428571428571</v>
      </c>
      <c r="AS28" s="4">
        <v>0.47499999999999998</v>
      </c>
      <c r="AT28" s="4">
        <v>0.74285714285714199</v>
      </c>
      <c r="AU28" s="4">
        <v>0.78571428571428503</v>
      </c>
      <c r="AV28" s="4">
        <v>0.70714285714285696</v>
      </c>
      <c r="AW28" s="4">
        <v>0.432142857142857</v>
      </c>
      <c r="AX28" s="4">
        <v>0.48571428571428499</v>
      </c>
      <c r="AY28" s="4">
        <v>0.36785714285714199</v>
      </c>
      <c r="AZ28" s="4">
        <v>0.31785714285714201</v>
      </c>
      <c r="BA28" s="4">
        <v>0.160714285714285</v>
      </c>
      <c r="BB28" s="4">
        <v>0.3</v>
      </c>
      <c r="BC28" s="4">
        <v>0.14285714285714199</v>
      </c>
      <c r="BD28" s="4">
        <v>0.13571428571428501</v>
      </c>
      <c r="BE28" s="4">
        <v>0.83928571428571397</v>
      </c>
      <c r="BF28" s="4">
        <v>0.81785714285714195</v>
      </c>
      <c r="BG28" s="4">
        <v>0.66785714285714204</v>
      </c>
      <c r="BH28" s="4">
        <v>0.435714285714285</v>
      </c>
      <c r="BI28" s="4">
        <v>0.72499999999999898</v>
      </c>
      <c r="BJ28" s="4">
        <v>0.54999999999999905</v>
      </c>
      <c r="BK28" s="4">
        <v>0.27499999999999902</v>
      </c>
      <c r="BL28" s="4">
        <v>0.79285714285714204</v>
      </c>
      <c r="BM28" s="4">
        <v>0.36428571428571399</v>
      </c>
      <c r="BN28" s="4">
        <v>0.221428571428571</v>
      </c>
      <c r="BO28" s="4">
        <v>0.64999999999999902</v>
      </c>
      <c r="BP28" s="4">
        <v>0.28214285714285697</v>
      </c>
      <c r="BQ28" s="4">
        <v>0.57142857142857095</v>
      </c>
      <c r="BR28" s="4">
        <v>0.68571428571428505</v>
      </c>
      <c r="BS28" s="4">
        <v>0.25</v>
      </c>
      <c r="BT28" s="4">
        <v>0.39285714285714202</v>
      </c>
      <c r="BU28" s="4">
        <v>0.15</v>
      </c>
      <c r="BV28" s="4">
        <v>0.31992863534669203</v>
      </c>
      <c r="BW28" s="4">
        <v>0.41428571428571398</v>
      </c>
      <c r="BX28" s="4">
        <v>0.53440593278581505</v>
      </c>
      <c r="BY28" s="4">
        <v>0.58928571428571397</v>
      </c>
      <c r="BZ28" s="4">
        <v>0.24285714285714199</v>
      </c>
      <c r="CA28" s="4">
        <v>5.3763786204949003E-2</v>
      </c>
      <c r="CB28" s="4">
        <v>-6.4285714285714196E-2</v>
      </c>
      <c r="CC28" s="4">
        <v>0.45767623104934302</v>
      </c>
    </row>
    <row r="29" spans="1:81">
      <c r="A29" s="1" t="s">
        <v>27</v>
      </c>
      <c r="B29" s="4">
        <v>7.14285714285714E-3</v>
      </c>
      <c r="C29" s="4">
        <v>-0.75714285714285701</v>
      </c>
      <c r="D29" s="4">
        <v>0.80357142857142805</v>
      </c>
      <c r="E29" s="4">
        <v>0.47499999999999998</v>
      </c>
      <c r="F29" s="4">
        <v>0.70357142857142796</v>
      </c>
      <c r="G29" s="4">
        <v>0.66071428571428503</v>
      </c>
      <c r="H29" s="4">
        <v>0.84999999999999898</v>
      </c>
      <c r="I29" s="4">
        <v>0.93928571428571395</v>
      </c>
      <c r="J29" s="4">
        <v>0.624999999999999</v>
      </c>
      <c r="K29" s="4">
        <v>0.65357142857142803</v>
      </c>
      <c r="L29" s="4">
        <v>0.79642857142857104</v>
      </c>
      <c r="M29" s="4">
        <v>0.57015214902566902</v>
      </c>
      <c r="N29" s="4">
        <v>0.90714285714285703</v>
      </c>
      <c r="O29" s="4">
        <v>0.74285714285714199</v>
      </c>
      <c r="P29" s="4">
        <v>-4.9999999999999899E-2</v>
      </c>
      <c r="Q29" s="4">
        <v>0.86785714285714199</v>
      </c>
      <c r="R29" s="4">
        <v>0.91785714285714204</v>
      </c>
      <c r="S29" s="4">
        <v>0.93928571428571395</v>
      </c>
      <c r="T29" s="4">
        <v>0.92857142857142805</v>
      </c>
      <c r="U29" s="4">
        <v>0.92142857142857104</v>
      </c>
      <c r="V29" s="4">
        <v>0.73214285714285698</v>
      </c>
      <c r="W29" s="4">
        <v>0.36071428571428499</v>
      </c>
      <c r="X29" s="4">
        <v>0.92142857142857104</v>
      </c>
      <c r="Y29" s="4">
        <v>0.77499999999999902</v>
      </c>
      <c r="Z29" s="4">
        <v>0.92499999999999905</v>
      </c>
      <c r="AA29" s="4">
        <v>0.81428571428571395</v>
      </c>
      <c r="AB29" s="4">
        <v>0.71071428571428497</v>
      </c>
      <c r="AC29" s="4">
        <v>1</v>
      </c>
      <c r="AD29" s="4">
        <v>0.185714285714285</v>
      </c>
      <c r="AE29" s="4">
        <v>0.92142857142857104</v>
      </c>
      <c r="AF29" s="4">
        <v>0.41428571428571398</v>
      </c>
      <c r="AG29" s="4">
        <v>0.86785714285714199</v>
      </c>
      <c r="AH29" s="4">
        <v>0.51785714285714202</v>
      </c>
      <c r="AI29" s="4">
        <v>0.79999999999999905</v>
      </c>
      <c r="AJ29" s="4">
        <v>0.47857142857142798</v>
      </c>
      <c r="AK29" s="4">
        <v>0.97499999999999898</v>
      </c>
      <c r="AL29" s="4">
        <v>0.64285714285714202</v>
      </c>
      <c r="AM29" s="4">
        <v>0.7</v>
      </c>
      <c r="AN29" s="4">
        <v>0.71428571428571397</v>
      </c>
      <c r="AO29" s="4">
        <v>0.48571428571428499</v>
      </c>
      <c r="AP29" s="4">
        <v>0.49285714285714199</v>
      </c>
      <c r="AQ29" s="4">
        <v>0.29285714285714198</v>
      </c>
      <c r="AR29" s="4">
        <v>0.68928571428571395</v>
      </c>
      <c r="AS29" s="4">
        <v>0.39285714285714202</v>
      </c>
      <c r="AT29" s="4">
        <v>0.70714285714285696</v>
      </c>
      <c r="AU29" s="4">
        <v>0.61071428571428499</v>
      </c>
      <c r="AV29" s="4">
        <v>0.93214285714285705</v>
      </c>
      <c r="AW29" s="4">
        <v>0.57857142857142796</v>
      </c>
      <c r="AX29" s="4">
        <v>0.45714285714285702</v>
      </c>
      <c r="AY29" s="4">
        <v>0.55714285714285705</v>
      </c>
      <c r="AZ29" s="4">
        <v>-3.9285714285714202E-2</v>
      </c>
      <c r="BA29" s="4">
        <v>0.53214285714285703</v>
      </c>
      <c r="BB29" s="4">
        <v>0.71428571428571397</v>
      </c>
      <c r="BC29" s="4">
        <v>0.46428571428571402</v>
      </c>
      <c r="BD29" s="4">
        <v>0.33928571428571402</v>
      </c>
      <c r="BE29" s="4">
        <v>0.64642857142857102</v>
      </c>
      <c r="BF29" s="4">
        <v>0.72857142857142798</v>
      </c>
      <c r="BG29" s="4">
        <v>0.86785714285714199</v>
      </c>
      <c r="BH29" s="4">
        <v>0.64642857142857102</v>
      </c>
      <c r="BI29" s="4">
        <v>0.82499999999999996</v>
      </c>
      <c r="BJ29" s="4">
        <v>0.51785714285714202</v>
      </c>
      <c r="BK29" s="4">
        <v>0.63214285714285701</v>
      </c>
      <c r="BL29" s="4">
        <v>0.80714285714285705</v>
      </c>
      <c r="BM29" s="4">
        <v>0.72499999999999898</v>
      </c>
      <c r="BN29" s="4">
        <v>-0.19999999999999901</v>
      </c>
      <c r="BO29" s="4">
        <v>0.95714285714285696</v>
      </c>
      <c r="BP29" s="4">
        <v>0.28214285714285697</v>
      </c>
      <c r="BQ29" s="4">
        <v>0.55714285714285705</v>
      </c>
      <c r="BR29" s="4">
        <v>0.56428571428571395</v>
      </c>
      <c r="BS29" s="4">
        <v>0.33571428571428502</v>
      </c>
      <c r="BT29" s="4">
        <v>3.9285714285714202E-2</v>
      </c>
      <c r="BU29" s="4">
        <v>0.47499999999999998</v>
      </c>
      <c r="BV29" s="4">
        <v>0.33422712184263298</v>
      </c>
      <c r="BW29" s="4">
        <v>0.63928571428571401</v>
      </c>
      <c r="BX29" s="4">
        <v>0.455764257058137</v>
      </c>
      <c r="BY29" s="4">
        <v>0.26071428571428501</v>
      </c>
      <c r="BZ29" s="4">
        <v>0.310714285714285</v>
      </c>
      <c r="CA29" s="4">
        <v>0.20788663999246901</v>
      </c>
      <c r="CB29" s="4">
        <v>5.7142857142857099E-2</v>
      </c>
      <c r="CC29" s="4">
        <v>0.75678746866426905</v>
      </c>
    </row>
    <row r="30" spans="1:81">
      <c r="A30" s="1" t="s">
        <v>28</v>
      </c>
      <c r="B30" s="4">
        <v>0.47857142857142798</v>
      </c>
      <c r="C30" s="4">
        <v>-0.22857142857142801</v>
      </c>
      <c r="D30" s="4">
        <v>0.19285714285714201</v>
      </c>
      <c r="E30" s="4">
        <v>0.52857142857142803</v>
      </c>
      <c r="F30" s="4">
        <v>0.28571428571428498</v>
      </c>
      <c r="G30" s="4">
        <v>0.48928571428571399</v>
      </c>
      <c r="H30" s="4">
        <v>0.19285714285714201</v>
      </c>
      <c r="I30" s="4">
        <v>0.26071428571428501</v>
      </c>
      <c r="J30" s="4">
        <v>0.48214285714285698</v>
      </c>
      <c r="K30" s="4">
        <v>0.47857142857142798</v>
      </c>
      <c r="L30" s="4">
        <v>0.22499999999999901</v>
      </c>
      <c r="M30" s="4">
        <v>0.63092071663342097</v>
      </c>
      <c r="N30" s="4">
        <v>0.3</v>
      </c>
      <c r="O30" s="4">
        <v>0.56785714285714195</v>
      </c>
      <c r="P30" s="4">
        <v>0.78571428571428503</v>
      </c>
      <c r="Q30" s="4">
        <v>0.24285714285714199</v>
      </c>
      <c r="R30" s="4">
        <v>0.30357142857142799</v>
      </c>
      <c r="S30" s="4">
        <v>0.27142857142857102</v>
      </c>
      <c r="T30" s="4">
        <v>0.28571428571428498</v>
      </c>
      <c r="U30" s="4">
        <v>0.27857142857142803</v>
      </c>
      <c r="V30" s="4">
        <v>0.26428571428571401</v>
      </c>
      <c r="W30" s="4">
        <v>0.73571428571428499</v>
      </c>
      <c r="X30" s="4">
        <v>0.221428571428571</v>
      </c>
      <c r="Y30" s="4">
        <v>0.246428571428571</v>
      </c>
      <c r="Z30" s="4">
        <v>0.22499999999999901</v>
      </c>
      <c r="AA30" s="4">
        <v>0.54285714285714204</v>
      </c>
      <c r="AB30" s="4">
        <v>0.23928571428571399</v>
      </c>
      <c r="AC30" s="4">
        <v>0.185714285714285</v>
      </c>
      <c r="AD30" s="4">
        <v>1</v>
      </c>
      <c r="AE30" s="4">
        <v>0.32857142857142801</v>
      </c>
      <c r="AF30" s="4">
        <v>0.749999999999999</v>
      </c>
      <c r="AG30" s="4">
        <v>0.33214285714285702</v>
      </c>
      <c r="AH30" s="4">
        <v>0.59642857142857097</v>
      </c>
      <c r="AI30" s="4">
        <v>0.52857142857142803</v>
      </c>
      <c r="AJ30" s="4">
        <v>0.44642857142857101</v>
      </c>
      <c r="AK30" s="4">
        <v>0.17499999999999999</v>
      </c>
      <c r="AL30" s="4">
        <v>0.13928571428571401</v>
      </c>
      <c r="AM30" s="4">
        <v>0.22857142857142801</v>
      </c>
      <c r="AN30" s="4">
        <v>0.371428571428571</v>
      </c>
      <c r="AO30" s="4">
        <v>0.81785714285714195</v>
      </c>
      <c r="AP30" s="4">
        <v>0.628571428571428</v>
      </c>
      <c r="AQ30" s="4">
        <v>0.39285714285714202</v>
      </c>
      <c r="AR30" s="4">
        <v>0.59285714285714197</v>
      </c>
      <c r="AS30" s="4">
        <v>0.69642857142857095</v>
      </c>
      <c r="AT30" s="4">
        <v>-4.2857142857142802E-2</v>
      </c>
      <c r="AU30" s="4">
        <v>0.214285714285714</v>
      </c>
      <c r="AV30" s="4">
        <v>0.185714285714285</v>
      </c>
      <c r="AW30" s="4">
        <v>0.57857142857142796</v>
      </c>
      <c r="AX30" s="4">
        <v>0.76071428571428501</v>
      </c>
      <c r="AY30" s="4">
        <v>0.82499999999999996</v>
      </c>
      <c r="AZ30" s="4">
        <v>0.57142857142857095</v>
      </c>
      <c r="BA30" s="4">
        <v>0.71428571428571397</v>
      </c>
      <c r="BB30" s="4">
        <v>0.35357142857142798</v>
      </c>
      <c r="BC30" s="4">
        <v>0.78214285714285703</v>
      </c>
      <c r="BD30" s="4">
        <v>0.63928571428571401</v>
      </c>
      <c r="BE30" s="4">
        <v>0.23571428571428499</v>
      </c>
      <c r="BF30" s="4">
        <v>0.26071428571428501</v>
      </c>
      <c r="BG30" s="4">
        <v>0.221428571428571</v>
      </c>
      <c r="BH30" s="4">
        <v>0.63571428571428501</v>
      </c>
      <c r="BI30" s="4">
        <v>0.29642857142857099</v>
      </c>
      <c r="BJ30" s="4">
        <v>7.1428571428571397E-2</v>
      </c>
      <c r="BK30" s="4">
        <v>0.63928571428571401</v>
      </c>
      <c r="BL30" s="4">
        <v>0.47142857142857097</v>
      </c>
      <c r="BM30" s="4">
        <v>0.58928571428571397</v>
      </c>
      <c r="BN30" s="4">
        <v>0.46071428571428502</v>
      </c>
      <c r="BO30" s="4">
        <v>0.17499999999999999</v>
      </c>
      <c r="BP30" s="4">
        <v>0.88571428571428501</v>
      </c>
      <c r="BQ30" s="4">
        <v>0.70357142857142796</v>
      </c>
      <c r="BR30" s="4">
        <v>0.27857142857142803</v>
      </c>
      <c r="BS30" s="4">
        <v>0.57857142857142796</v>
      </c>
      <c r="BT30" s="4">
        <v>0.28571428571428498</v>
      </c>
      <c r="BU30" s="4">
        <v>0.79999999999999905</v>
      </c>
      <c r="BV30" s="4">
        <v>0.41823073000629002</v>
      </c>
      <c r="BW30" s="4">
        <v>0.29642857142857099</v>
      </c>
      <c r="BX30" s="4">
        <v>0.58445063552161103</v>
      </c>
      <c r="BY30" s="4">
        <v>0.189285714285714</v>
      </c>
      <c r="BZ30" s="4">
        <v>0.77142857142857102</v>
      </c>
      <c r="CA30" s="4">
        <v>0.52330085239483703</v>
      </c>
      <c r="CB30" s="4">
        <v>0.69285714285714195</v>
      </c>
      <c r="CC30" s="4">
        <v>0.2432531149278</v>
      </c>
    </row>
    <row r="31" spans="1:81">
      <c r="A31" s="1" t="s">
        <v>29</v>
      </c>
      <c r="B31" s="4">
        <v>0</v>
      </c>
      <c r="C31" s="4">
        <v>-0.76071428571428501</v>
      </c>
      <c r="D31" s="4">
        <v>0.73928571428571399</v>
      </c>
      <c r="E31" s="4">
        <v>0.54999999999999905</v>
      </c>
      <c r="F31" s="4">
        <v>0.78928571428571404</v>
      </c>
      <c r="G31" s="4">
        <v>0.68928571428571395</v>
      </c>
      <c r="H31" s="4">
        <v>0.84642857142857097</v>
      </c>
      <c r="I31" s="4">
        <v>0.86785714285714199</v>
      </c>
      <c r="J31" s="4">
        <v>0.64285714285714202</v>
      </c>
      <c r="K31" s="4">
        <v>0.746428571428571</v>
      </c>
      <c r="L31" s="4">
        <v>0.66785714285714204</v>
      </c>
      <c r="M31" s="4">
        <v>0.70777508154910695</v>
      </c>
      <c r="N31" s="4">
        <v>0.86428571428571399</v>
      </c>
      <c r="O31" s="4">
        <v>0.72142857142857097</v>
      </c>
      <c r="P31" s="4">
        <v>-2.1428571428571401E-2</v>
      </c>
      <c r="Q31" s="4">
        <v>0.746428571428571</v>
      </c>
      <c r="R31" s="4">
        <v>0.92857142857142805</v>
      </c>
      <c r="S31" s="4">
        <v>0.92499999999999905</v>
      </c>
      <c r="T31" s="4">
        <v>0.89642857142857102</v>
      </c>
      <c r="U31" s="4">
        <v>0.89642857142857102</v>
      </c>
      <c r="V31" s="4">
        <v>0.66428571428571404</v>
      </c>
      <c r="W31" s="4">
        <v>0.42857142857142799</v>
      </c>
      <c r="X31" s="4">
        <v>0.89642857142857102</v>
      </c>
      <c r="Y31" s="4">
        <v>0.67142857142857104</v>
      </c>
      <c r="Z31" s="4">
        <v>0.84285714285714197</v>
      </c>
      <c r="AA31" s="4">
        <v>0.86071428571428499</v>
      </c>
      <c r="AB31" s="4">
        <v>0.6</v>
      </c>
      <c r="AC31" s="4">
        <v>0.92142857142857104</v>
      </c>
      <c r="AD31" s="4">
        <v>0.32857142857142801</v>
      </c>
      <c r="AE31" s="4">
        <v>1</v>
      </c>
      <c r="AF31" s="4">
        <v>0.48571428571428499</v>
      </c>
      <c r="AG31" s="4">
        <v>0.81071428571428505</v>
      </c>
      <c r="AH31" s="4">
        <v>0.54999999999999905</v>
      </c>
      <c r="AI31" s="4">
        <v>0.878571428571428</v>
      </c>
      <c r="AJ31" s="4">
        <v>0.44999999999999901</v>
      </c>
      <c r="AK31" s="4">
        <v>0.93571428571428505</v>
      </c>
      <c r="AL31" s="4">
        <v>0.50714285714285701</v>
      </c>
      <c r="AM31" s="4">
        <v>0.65714285714285703</v>
      </c>
      <c r="AN31" s="4">
        <v>0.68214285714285705</v>
      </c>
      <c r="AO31" s="4">
        <v>0.52142857142857102</v>
      </c>
      <c r="AP31" s="4">
        <v>0.439285714285714</v>
      </c>
      <c r="AQ31" s="4">
        <v>0.20357142857142799</v>
      </c>
      <c r="AR31" s="4">
        <v>0.72142857142857097</v>
      </c>
      <c r="AS31" s="4">
        <v>0.40357142857142803</v>
      </c>
      <c r="AT31" s="4">
        <v>0.56785714285714195</v>
      </c>
      <c r="AU31" s="4">
        <v>0.68214285714285705</v>
      </c>
      <c r="AV31" s="4">
        <v>0.878571428571428</v>
      </c>
      <c r="AW31" s="4">
        <v>0.6</v>
      </c>
      <c r="AX31" s="4">
        <v>0.48571428571428499</v>
      </c>
      <c r="AY31" s="4">
        <v>0.66071428571428503</v>
      </c>
      <c r="AZ31" s="4">
        <v>-6.7857142857142796E-2</v>
      </c>
      <c r="BA31" s="4">
        <v>0.61071428571428499</v>
      </c>
      <c r="BB31" s="4">
        <v>0.66071428571428503</v>
      </c>
      <c r="BC31" s="4">
        <v>0.624999999999999</v>
      </c>
      <c r="BD31" s="4">
        <v>0.40714285714285697</v>
      </c>
      <c r="BE31" s="4">
        <v>0.57142857142857095</v>
      </c>
      <c r="BF31" s="4">
        <v>0.69642857142857095</v>
      </c>
      <c r="BG31" s="4">
        <v>0.89999999999999902</v>
      </c>
      <c r="BH31" s="4">
        <v>0.749999999999999</v>
      </c>
      <c r="BI31" s="4">
        <v>0.80357142857142805</v>
      </c>
      <c r="BJ31" s="4">
        <v>0.36428571428571399</v>
      </c>
      <c r="BK31" s="4">
        <v>0.67499999999999905</v>
      </c>
      <c r="BL31" s="4">
        <v>0.73928571428571399</v>
      </c>
      <c r="BM31" s="4">
        <v>0.83571428571428497</v>
      </c>
      <c r="BN31" s="4">
        <v>-9.2857142857142805E-2</v>
      </c>
      <c r="BO31" s="4">
        <v>0.94285714285714195</v>
      </c>
      <c r="BP31" s="4">
        <v>0.374999999999999</v>
      </c>
      <c r="BQ31" s="4">
        <v>0.56071428571428505</v>
      </c>
      <c r="BR31" s="4">
        <v>0.55714285714285705</v>
      </c>
      <c r="BS31" s="4">
        <v>0.34285714285714203</v>
      </c>
      <c r="BT31" s="4">
        <v>7.85714285714285E-2</v>
      </c>
      <c r="BU31" s="4">
        <v>0.59642857142857097</v>
      </c>
      <c r="BV31" s="4">
        <v>0.30920477047473599</v>
      </c>
      <c r="BW31" s="4">
        <v>0.753571428571428</v>
      </c>
      <c r="BX31" s="4">
        <v>0.43431652731422399</v>
      </c>
      <c r="BY31" s="4">
        <v>0.23214285714285701</v>
      </c>
      <c r="BZ31" s="4">
        <v>0.33214285714285702</v>
      </c>
      <c r="CA31" s="4">
        <v>0.24731341654276501</v>
      </c>
      <c r="CB31" s="4">
        <v>0.214285714285714</v>
      </c>
      <c r="CC31" s="4">
        <v>0.70273122090253604</v>
      </c>
    </row>
    <row r="32" spans="1:81">
      <c r="A32" s="1" t="s">
        <v>30</v>
      </c>
      <c r="B32" s="4">
        <v>0.53571428571428503</v>
      </c>
      <c r="C32" s="4">
        <v>-0.45714285714285702</v>
      </c>
      <c r="D32" s="4">
        <v>0.56428571428571395</v>
      </c>
      <c r="E32" s="4">
        <v>0.65357142857142803</v>
      </c>
      <c r="F32" s="4">
        <v>0.58928571428571397</v>
      </c>
      <c r="G32" s="4">
        <v>0.48214285714285698</v>
      </c>
      <c r="H32" s="4">
        <v>0.54285714285714204</v>
      </c>
      <c r="I32" s="4">
        <v>0.38214285714285701</v>
      </c>
      <c r="J32" s="4">
        <v>0.44642857142857101</v>
      </c>
      <c r="K32" s="4">
        <v>0.44999999999999901</v>
      </c>
      <c r="L32" s="4">
        <v>0.310714285714285</v>
      </c>
      <c r="M32" s="4">
        <v>0.73637205454098997</v>
      </c>
      <c r="N32" s="4">
        <v>0.41071428571428498</v>
      </c>
      <c r="O32" s="4">
        <v>0.65357142857142803</v>
      </c>
      <c r="P32" s="4">
        <v>0.56785714285714195</v>
      </c>
      <c r="Q32" s="4">
        <v>0.38928571428571401</v>
      </c>
      <c r="R32" s="4">
        <v>0.45714285714285702</v>
      </c>
      <c r="S32" s="4">
        <v>0.45714285714285702</v>
      </c>
      <c r="T32" s="4">
        <v>0.374999999999999</v>
      </c>
      <c r="U32" s="4">
        <v>0.36428571428571399</v>
      </c>
      <c r="V32" s="4">
        <v>0.38571428571428501</v>
      </c>
      <c r="W32" s="4">
        <v>0.71428571428571397</v>
      </c>
      <c r="X32" s="4">
        <v>0.46071428571428502</v>
      </c>
      <c r="Y32" s="4">
        <v>0.29285714285714198</v>
      </c>
      <c r="Z32" s="4">
        <v>0.307142857142857</v>
      </c>
      <c r="AA32" s="4">
        <v>0.67142857142857104</v>
      </c>
      <c r="AB32" s="4">
        <v>0.182142857142857</v>
      </c>
      <c r="AC32" s="4">
        <v>0.41428571428571398</v>
      </c>
      <c r="AD32" s="4">
        <v>0.749999999999999</v>
      </c>
      <c r="AE32" s="4">
        <v>0.48571428571428499</v>
      </c>
      <c r="AF32" s="4">
        <v>1</v>
      </c>
      <c r="AG32" s="4">
        <v>0.48571428571428499</v>
      </c>
      <c r="AH32" s="4">
        <v>0.59642857142857097</v>
      </c>
      <c r="AI32" s="4">
        <v>0.64642857142857102</v>
      </c>
      <c r="AJ32" s="4">
        <v>0.65714285714285703</v>
      </c>
      <c r="AK32" s="4">
        <v>0.439285714285714</v>
      </c>
      <c r="AL32" s="4">
        <v>6.07142857142857E-2</v>
      </c>
      <c r="AM32" s="4">
        <v>0.496428571428571</v>
      </c>
      <c r="AN32" s="4">
        <v>0.73928571428571399</v>
      </c>
      <c r="AO32" s="4">
        <v>0.72142857142857097</v>
      </c>
      <c r="AP32" s="4">
        <v>0.54642857142857104</v>
      </c>
      <c r="AQ32" s="4">
        <v>0.41071428571428498</v>
      </c>
      <c r="AR32" s="4">
        <v>0.84642857142857097</v>
      </c>
      <c r="AS32" s="4">
        <v>0.57499999999999996</v>
      </c>
      <c r="AT32" s="4">
        <v>7.1428571428571397E-2</v>
      </c>
      <c r="AU32" s="4">
        <v>0.20357142857142799</v>
      </c>
      <c r="AV32" s="4">
        <v>0.314285714285714</v>
      </c>
      <c r="AW32" s="4">
        <v>0.57857142857142796</v>
      </c>
      <c r="AX32" s="4">
        <v>0.628571428571428</v>
      </c>
      <c r="AY32" s="4">
        <v>0.76428571428571401</v>
      </c>
      <c r="AZ32" s="4">
        <v>0.160714285714285</v>
      </c>
      <c r="BA32" s="4">
        <v>0.84999999999999898</v>
      </c>
      <c r="BB32" s="4">
        <v>0.76785714285714202</v>
      </c>
      <c r="BC32" s="4">
        <v>0.81428571428571395</v>
      </c>
      <c r="BD32" s="4">
        <v>0.80714285714285705</v>
      </c>
      <c r="BE32" s="4">
        <v>5.7142857142857099E-2</v>
      </c>
      <c r="BF32" s="4">
        <v>0.33214285714285702</v>
      </c>
      <c r="BG32" s="4">
        <v>0.53214285714285703</v>
      </c>
      <c r="BH32" s="4">
        <v>0.56785714285714195</v>
      </c>
      <c r="BI32" s="4">
        <v>0.432142857142857</v>
      </c>
      <c r="BJ32" s="4">
        <v>0.33571428571428502</v>
      </c>
      <c r="BK32" s="4">
        <v>0.83214285714285696</v>
      </c>
      <c r="BL32" s="4">
        <v>0.503571428571428</v>
      </c>
      <c r="BM32" s="4">
        <v>0.64285714285714202</v>
      </c>
      <c r="BN32" s="4">
        <v>4.9999999999999899E-2</v>
      </c>
      <c r="BO32" s="4">
        <v>0.41071428571428498</v>
      </c>
      <c r="BP32" s="4">
        <v>0.76071428571428501</v>
      </c>
      <c r="BQ32" s="4">
        <v>0.48928571428571399</v>
      </c>
      <c r="BR32" s="4">
        <v>0.435714285714285</v>
      </c>
      <c r="BS32" s="4">
        <v>0.65357142857142803</v>
      </c>
      <c r="BT32" s="4">
        <v>7.85714285714285E-2</v>
      </c>
      <c r="BU32" s="4">
        <v>0.874999999999999</v>
      </c>
      <c r="BV32" s="4">
        <v>0.468275432742085</v>
      </c>
      <c r="BW32" s="4">
        <v>0.41428571428571398</v>
      </c>
      <c r="BX32" s="4">
        <v>0.57372677064965405</v>
      </c>
      <c r="BY32" s="4">
        <v>-3.5714285714285698E-2</v>
      </c>
      <c r="BZ32" s="4">
        <v>0.72499999999999898</v>
      </c>
      <c r="CA32" s="4">
        <v>0.44803155170790798</v>
      </c>
      <c r="CB32" s="4">
        <v>0.77142857142857102</v>
      </c>
      <c r="CC32" s="4">
        <v>0.41262935791456601</v>
      </c>
    </row>
    <row r="33" spans="1:81">
      <c r="A33" s="1" t="s">
        <v>31</v>
      </c>
      <c r="B33" s="4">
        <v>0.11785714285714199</v>
      </c>
      <c r="C33" s="4">
        <v>-0.89285714285714202</v>
      </c>
      <c r="D33" s="4">
        <v>0.84285714285714197</v>
      </c>
      <c r="E33" s="4">
        <v>0.77142857142857102</v>
      </c>
      <c r="F33" s="4">
        <v>0.69285714285714195</v>
      </c>
      <c r="G33" s="4">
        <v>0.89999999999999902</v>
      </c>
      <c r="H33" s="4">
        <v>0.90357142857142803</v>
      </c>
      <c r="I33" s="4">
        <v>0.92142857142857104</v>
      </c>
      <c r="J33" s="4">
        <v>0.85714285714285698</v>
      </c>
      <c r="K33" s="4">
        <v>0.86428571428571399</v>
      </c>
      <c r="L33" s="4">
        <v>0.89999999999999902</v>
      </c>
      <c r="M33" s="4">
        <v>0.65773037881331098</v>
      </c>
      <c r="N33" s="4">
        <v>0.91071428571428503</v>
      </c>
      <c r="O33" s="4">
        <v>0.61428571428571399</v>
      </c>
      <c r="P33" s="4">
        <v>0.16785714285714201</v>
      </c>
      <c r="Q33" s="4">
        <v>0.92857142857142805</v>
      </c>
      <c r="R33" s="4">
        <v>0.91785714285714204</v>
      </c>
      <c r="S33" s="4">
        <v>0.92857142857142805</v>
      </c>
      <c r="T33" s="4">
        <v>0.90357142857142803</v>
      </c>
      <c r="U33" s="4">
        <v>0.89285714285714202</v>
      </c>
      <c r="V33" s="4">
        <v>0.81428571428571395</v>
      </c>
      <c r="W33" s="4">
        <v>0.32142857142857101</v>
      </c>
      <c r="X33" s="4">
        <v>0.91785714285714204</v>
      </c>
      <c r="Y33" s="4">
        <v>0.84285714285714197</v>
      </c>
      <c r="Z33" s="4">
        <v>0.86785714285714199</v>
      </c>
      <c r="AA33" s="4">
        <v>0.69285714285714195</v>
      </c>
      <c r="AB33" s="4">
        <v>0.82499999999999996</v>
      </c>
      <c r="AC33" s="4">
        <v>0.86785714285714199</v>
      </c>
      <c r="AD33" s="4">
        <v>0.33214285714285702</v>
      </c>
      <c r="AE33" s="4">
        <v>0.81071428571428505</v>
      </c>
      <c r="AF33" s="4">
        <v>0.48571428571428499</v>
      </c>
      <c r="AG33" s="4">
        <v>1</v>
      </c>
      <c r="AH33" s="4">
        <v>0.753571428571428</v>
      </c>
      <c r="AI33" s="4">
        <v>0.83571428571428497</v>
      </c>
      <c r="AJ33" s="4">
        <v>0.63214285714285701</v>
      </c>
      <c r="AK33" s="4">
        <v>0.86428571428571399</v>
      </c>
      <c r="AL33" s="4">
        <v>0.72857142857142798</v>
      </c>
      <c r="AM33" s="4">
        <v>0.70714285714285696</v>
      </c>
      <c r="AN33" s="4">
        <v>0.82142857142857095</v>
      </c>
      <c r="AO33" s="4">
        <v>0.5</v>
      </c>
      <c r="AP33" s="4">
        <v>0.66428571428571404</v>
      </c>
      <c r="AQ33" s="4">
        <v>0.432142857142857</v>
      </c>
      <c r="AR33" s="4">
        <v>0.55714285714285705</v>
      </c>
      <c r="AS33" s="4">
        <v>0.46785714285714203</v>
      </c>
      <c r="AT33" s="4">
        <v>0.68571428571428505</v>
      </c>
      <c r="AU33" s="4">
        <v>0.77142857142857102</v>
      </c>
      <c r="AV33" s="4">
        <v>0.79642857142857104</v>
      </c>
      <c r="AW33" s="4">
        <v>0.58571428571428497</v>
      </c>
      <c r="AX33" s="4">
        <v>0.58571428571428497</v>
      </c>
      <c r="AY33" s="4">
        <v>0.60714285714285698</v>
      </c>
      <c r="AZ33" s="4">
        <v>2.1428571428571401E-2</v>
      </c>
      <c r="BA33" s="4">
        <v>0.51071428571428501</v>
      </c>
      <c r="BB33" s="4">
        <v>0.57499999999999996</v>
      </c>
      <c r="BC33" s="4">
        <v>0.47499999999999998</v>
      </c>
      <c r="BD33" s="4">
        <v>0.496428571428571</v>
      </c>
      <c r="BE33" s="4">
        <v>0.59285714285714197</v>
      </c>
      <c r="BF33" s="4">
        <v>0.89642857142857102</v>
      </c>
      <c r="BG33" s="4">
        <v>0.90357142857142803</v>
      </c>
      <c r="BH33" s="4">
        <v>0.53928571428571404</v>
      </c>
      <c r="BI33" s="4">
        <v>0.96428571428571397</v>
      </c>
      <c r="BJ33" s="4">
        <v>0.69642857142857095</v>
      </c>
      <c r="BK33" s="4">
        <v>0.65714285714285703</v>
      </c>
      <c r="BL33" s="4">
        <v>0.871428571428571</v>
      </c>
      <c r="BM33" s="4">
        <v>0.65714285714285703</v>
      </c>
      <c r="BN33" s="4">
        <v>-1.0714285714285701E-2</v>
      </c>
      <c r="BO33" s="4">
        <v>0.86428571428571399</v>
      </c>
      <c r="BP33" s="4">
        <v>0.310714285714285</v>
      </c>
      <c r="BQ33" s="4">
        <v>0.60714285714285698</v>
      </c>
      <c r="BR33" s="4">
        <v>0.79642857142857104</v>
      </c>
      <c r="BS33" s="4">
        <v>0.49285714285714199</v>
      </c>
      <c r="BT33" s="4">
        <v>0.17499999999999999</v>
      </c>
      <c r="BU33" s="4">
        <v>0.503571428571428</v>
      </c>
      <c r="BV33" s="4">
        <v>0.59159987876958098</v>
      </c>
      <c r="BW33" s="4">
        <v>0.77857142857142803</v>
      </c>
      <c r="BX33" s="4">
        <v>0.53083131116183002</v>
      </c>
      <c r="BY33" s="4">
        <v>0.35714285714285698</v>
      </c>
      <c r="BZ33" s="4">
        <v>0.39999999999999902</v>
      </c>
      <c r="CA33" s="4">
        <v>0.33691972688434701</v>
      </c>
      <c r="CB33" s="4">
        <v>6.7857142857142796E-2</v>
      </c>
      <c r="CC33" s="4">
        <v>0.68110872179784199</v>
      </c>
    </row>
    <row r="34" spans="1:81">
      <c r="A34" s="1" t="s">
        <v>32</v>
      </c>
      <c r="B34" s="4">
        <v>0.503571428571428</v>
      </c>
      <c r="C34" s="4">
        <v>-0.75714285714285701</v>
      </c>
      <c r="D34" s="4">
        <v>0.72142857142857097</v>
      </c>
      <c r="E34" s="4">
        <v>0.91071428571428503</v>
      </c>
      <c r="F34" s="4">
        <v>0.44285714285714201</v>
      </c>
      <c r="G34" s="4">
        <v>0.83571428571428497</v>
      </c>
      <c r="H34" s="4">
        <v>0.69285714285714195</v>
      </c>
      <c r="I34" s="4">
        <v>0.64999999999999902</v>
      </c>
      <c r="J34" s="4">
        <v>0.82857142857142796</v>
      </c>
      <c r="K34" s="4">
        <v>0.84285714285714197</v>
      </c>
      <c r="L34" s="4">
        <v>0.75714285714285701</v>
      </c>
      <c r="M34" s="4">
        <v>0.70777508154910695</v>
      </c>
      <c r="N34" s="4">
        <v>0.64285714285714202</v>
      </c>
      <c r="O34" s="4">
        <v>0.47499999999999998</v>
      </c>
      <c r="P34" s="4">
        <v>0.60357142857142798</v>
      </c>
      <c r="Q34" s="4">
        <v>0.753571428571428</v>
      </c>
      <c r="R34" s="4">
        <v>0.621428571428571</v>
      </c>
      <c r="S34" s="4">
        <v>0.60714285714285698</v>
      </c>
      <c r="T34" s="4">
        <v>0.52142857142857102</v>
      </c>
      <c r="U34" s="4">
        <v>0.51428571428571401</v>
      </c>
      <c r="V34" s="4">
        <v>0.79285714285714204</v>
      </c>
      <c r="W34" s="4">
        <v>0.59285714285714197</v>
      </c>
      <c r="X34" s="4">
        <v>0.69285714285714195</v>
      </c>
      <c r="Y34" s="4">
        <v>0.78214285714285703</v>
      </c>
      <c r="Z34" s="4">
        <v>0.54285714285714204</v>
      </c>
      <c r="AA34" s="4">
        <v>0.44642857142857101</v>
      </c>
      <c r="AB34" s="4">
        <v>0.64999999999999902</v>
      </c>
      <c r="AC34" s="4">
        <v>0.51785714285714202</v>
      </c>
      <c r="AD34" s="4">
        <v>0.59642857142857097</v>
      </c>
      <c r="AE34" s="4">
        <v>0.54999999999999905</v>
      </c>
      <c r="AF34" s="4">
        <v>0.59642857142857097</v>
      </c>
      <c r="AG34" s="4">
        <v>0.753571428571428</v>
      </c>
      <c r="AH34" s="4">
        <v>1</v>
      </c>
      <c r="AI34" s="4">
        <v>0.64642857142857102</v>
      </c>
      <c r="AJ34" s="4">
        <v>0.78214285714285703</v>
      </c>
      <c r="AK34" s="4">
        <v>0.45714285714285702</v>
      </c>
      <c r="AL34" s="4">
        <v>0.51428571428571401</v>
      </c>
      <c r="AM34" s="4">
        <v>0.58571428571428497</v>
      </c>
      <c r="AN34" s="4">
        <v>0.67499999999999905</v>
      </c>
      <c r="AO34" s="4">
        <v>0.40714285714285697</v>
      </c>
      <c r="AP34" s="4">
        <v>0.86785714285714199</v>
      </c>
      <c r="AQ34" s="4">
        <v>0.63928571428571401</v>
      </c>
      <c r="AR34" s="4">
        <v>0.44999999999999901</v>
      </c>
      <c r="AS34" s="4">
        <v>0.77142857142857102</v>
      </c>
      <c r="AT34" s="4">
        <v>0.503571428571428</v>
      </c>
      <c r="AU34" s="4">
        <v>0.61071428571428499</v>
      </c>
      <c r="AV34" s="4">
        <v>0.38571428571428501</v>
      </c>
      <c r="AW34" s="4">
        <v>0.76785714285714202</v>
      </c>
      <c r="AX34" s="4">
        <v>0.874999999999999</v>
      </c>
      <c r="AY34" s="4">
        <v>0.59642857142857097</v>
      </c>
      <c r="AZ34" s="4">
        <v>0.314285714285714</v>
      </c>
      <c r="BA34" s="4">
        <v>0.58928571428571397</v>
      </c>
      <c r="BB34" s="4">
        <v>0.44642857142857101</v>
      </c>
      <c r="BC34" s="4">
        <v>0.57857142857142796</v>
      </c>
      <c r="BD34" s="4">
        <v>0.71785714285714197</v>
      </c>
      <c r="BE34" s="4">
        <v>0.46785714285714203</v>
      </c>
      <c r="BF34" s="4">
        <v>0.78214285714285703</v>
      </c>
      <c r="BG34" s="4">
        <v>0.65357142857142803</v>
      </c>
      <c r="BH34" s="4">
        <v>0.3</v>
      </c>
      <c r="BI34" s="4">
        <v>0.71428571428571397</v>
      </c>
      <c r="BJ34" s="4">
        <v>0.73214285714285698</v>
      </c>
      <c r="BK34" s="4">
        <v>0.64285714285714202</v>
      </c>
      <c r="BL34" s="4">
        <v>0.63571428571428501</v>
      </c>
      <c r="BM34" s="4">
        <v>0.439285714285714</v>
      </c>
      <c r="BN34" s="4">
        <v>0.35</v>
      </c>
      <c r="BO34" s="4">
        <v>0.47499999999999998</v>
      </c>
      <c r="BP34" s="4">
        <v>0.41785714285714198</v>
      </c>
      <c r="BQ34" s="4">
        <v>0.746428571428571</v>
      </c>
      <c r="BR34" s="4">
        <v>0.84285714285714197</v>
      </c>
      <c r="BS34" s="4">
        <v>0.749999999999999</v>
      </c>
      <c r="BT34" s="4">
        <v>8.9285714285714204E-2</v>
      </c>
      <c r="BU34" s="4">
        <v>0.61071428571428499</v>
      </c>
      <c r="BV34" s="4">
        <v>0.806077176208705</v>
      </c>
      <c r="BW34" s="4">
        <v>0.6</v>
      </c>
      <c r="BX34" s="4">
        <v>0.83467414920058802</v>
      </c>
      <c r="BY34" s="4">
        <v>0.34642857142857097</v>
      </c>
      <c r="BZ34" s="4">
        <v>0.68928571428571395</v>
      </c>
      <c r="CA34" s="4">
        <v>0.51254809515384703</v>
      </c>
      <c r="CB34" s="4">
        <v>0.23214285714285701</v>
      </c>
      <c r="CC34" s="4">
        <v>0.54416622746811705</v>
      </c>
    </row>
    <row r="35" spans="1:81">
      <c r="A35" s="1" t="s">
        <v>33</v>
      </c>
      <c r="B35" s="4">
        <v>9.2857142857142805E-2</v>
      </c>
      <c r="C35" s="4">
        <v>-0.68571428571428505</v>
      </c>
      <c r="D35" s="4">
        <v>0.73214285714285698</v>
      </c>
      <c r="E35" s="4">
        <v>0.66428571428571404</v>
      </c>
      <c r="F35" s="4">
        <v>0.77857142857142803</v>
      </c>
      <c r="G35" s="4">
        <v>0.75714285714285701</v>
      </c>
      <c r="H35" s="4">
        <v>0.76785714285714202</v>
      </c>
      <c r="I35" s="4">
        <v>0.84285714285714197</v>
      </c>
      <c r="J35" s="4">
        <v>0.68571428571428505</v>
      </c>
      <c r="K35" s="4">
        <v>0.753571428571428</v>
      </c>
      <c r="L35" s="4">
        <v>0.66071428571428503</v>
      </c>
      <c r="M35" s="4">
        <v>0.82931221676460998</v>
      </c>
      <c r="N35" s="4">
        <v>0.871428571428571</v>
      </c>
      <c r="O35" s="4">
        <v>0.78571428571428503</v>
      </c>
      <c r="P35" s="4">
        <v>0.17857142857142799</v>
      </c>
      <c r="Q35" s="4">
        <v>0.72142857142857097</v>
      </c>
      <c r="R35" s="4">
        <v>0.90357142857142803</v>
      </c>
      <c r="S35" s="4">
        <v>0.89285714285714202</v>
      </c>
      <c r="T35" s="4">
        <v>0.84285714285714197</v>
      </c>
      <c r="U35" s="4">
        <v>0.85714285714285698</v>
      </c>
      <c r="V35" s="4">
        <v>0.71071428571428497</v>
      </c>
      <c r="W35" s="4">
        <v>0.42499999999999899</v>
      </c>
      <c r="X35" s="4">
        <v>0.82499999999999996</v>
      </c>
      <c r="Y35" s="4">
        <v>0.63214285714285701</v>
      </c>
      <c r="Z35" s="4">
        <v>0.753571428571428</v>
      </c>
      <c r="AA35" s="4">
        <v>0.89285714285714202</v>
      </c>
      <c r="AB35" s="4">
        <v>0.54642857142857104</v>
      </c>
      <c r="AC35" s="4">
        <v>0.79999999999999905</v>
      </c>
      <c r="AD35" s="4">
        <v>0.52857142857142803</v>
      </c>
      <c r="AE35" s="4">
        <v>0.878571428571428</v>
      </c>
      <c r="AF35" s="4">
        <v>0.64642857142857102</v>
      </c>
      <c r="AG35" s="4">
        <v>0.83571428571428497</v>
      </c>
      <c r="AH35" s="4">
        <v>0.64642857142857102</v>
      </c>
      <c r="AI35" s="4">
        <v>1</v>
      </c>
      <c r="AJ35" s="4">
        <v>0.503571428571428</v>
      </c>
      <c r="AK35" s="4">
        <v>0.82142857142857095</v>
      </c>
      <c r="AL35" s="4">
        <v>0.432142857142857</v>
      </c>
      <c r="AM35" s="4">
        <v>0.78571428571428503</v>
      </c>
      <c r="AN35" s="4">
        <v>0.75714285714285701</v>
      </c>
      <c r="AO35" s="4">
        <v>0.65357142857142803</v>
      </c>
      <c r="AP35" s="4">
        <v>0.55714285714285705</v>
      </c>
      <c r="AQ35" s="4">
        <v>0.13214285714285701</v>
      </c>
      <c r="AR35" s="4">
        <v>0.78928571428571404</v>
      </c>
      <c r="AS35" s="4">
        <v>0.54999999999999905</v>
      </c>
      <c r="AT35" s="4">
        <v>0.36428571428571399</v>
      </c>
      <c r="AU35" s="4">
        <v>0.56071428571428505</v>
      </c>
      <c r="AV35" s="4">
        <v>0.72499999999999898</v>
      </c>
      <c r="AW35" s="4">
        <v>0.68214285714285705</v>
      </c>
      <c r="AX35" s="4">
        <v>0.624999999999999</v>
      </c>
      <c r="AY35" s="4">
        <v>0.79285714285714204</v>
      </c>
      <c r="AZ35" s="4">
        <v>-3.9285714285714202E-2</v>
      </c>
      <c r="BA35" s="4">
        <v>0.70714285714285696</v>
      </c>
      <c r="BB35" s="4">
        <v>0.628571428571428</v>
      </c>
      <c r="BC35" s="4">
        <v>0.73928571428571399</v>
      </c>
      <c r="BD35" s="4">
        <v>0.61071428571428499</v>
      </c>
      <c r="BE35" s="4">
        <v>0.46071428571428502</v>
      </c>
      <c r="BF35" s="4">
        <v>0.68928571428571395</v>
      </c>
      <c r="BG35" s="4">
        <v>0.80714285714285705</v>
      </c>
      <c r="BH35" s="4">
        <v>0.72857142857142798</v>
      </c>
      <c r="BI35" s="4">
        <v>0.79642857142857104</v>
      </c>
      <c r="BJ35" s="4">
        <v>0.45714285714285702</v>
      </c>
      <c r="BK35" s="4">
        <v>0.83214285714285696</v>
      </c>
      <c r="BL35" s="4">
        <v>0.83928571428571397</v>
      </c>
      <c r="BM35" s="4">
        <v>0.85357142857142798</v>
      </c>
      <c r="BN35" s="4">
        <v>1.7857142857142801E-2</v>
      </c>
      <c r="BO35" s="4">
        <v>0.83928571428571397</v>
      </c>
      <c r="BP35" s="4">
        <v>0.55357142857142805</v>
      </c>
      <c r="BQ35" s="4">
        <v>0.621428571428571</v>
      </c>
      <c r="BR35" s="4">
        <v>0.52857142857142803</v>
      </c>
      <c r="BS35" s="4">
        <v>0.50714285714285701</v>
      </c>
      <c r="BT35" s="4">
        <v>-1.7857142857142801E-2</v>
      </c>
      <c r="BU35" s="4">
        <v>0.75714285714285701</v>
      </c>
      <c r="BV35" s="4">
        <v>0.48793585167400499</v>
      </c>
      <c r="BW35" s="4">
        <v>0.77142857142857102</v>
      </c>
      <c r="BX35" s="4">
        <v>0.51653282466588801</v>
      </c>
      <c r="BY35" s="4">
        <v>5.7142857142857099E-2</v>
      </c>
      <c r="BZ35" s="4">
        <v>0.54999999999999905</v>
      </c>
      <c r="CA35" s="4">
        <v>0.33691972688434701</v>
      </c>
      <c r="CB35" s="4">
        <v>0.307142857142857</v>
      </c>
      <c r="CC35" s="4">
        <v>0.59822247522985095</v>
      </c>
    </row>
    <row r="36" spans="1:81">
      <c r="A36" s="1" t="s">
        <v>34</v>
      </c>
      <c r="B36" s="4">
        <v>0.56071428571428505</v>
      </c>
      <c r="C36" s="4">
        <v>-0.74285714285714199</v>
      </c>
      <c r="D36" s="4">
        <v>0.65714285714285703</v>
      </c>
      <c r="E36" s="4">
        <v>0.77499999999999902</v>
      </c>
      <c r="F36" s="4">
        <v>0.44999999999999901</v>
      </c>
      <c r="G36" s="4">
        <v>0.65357142857142803</v>
      </c>
      <c r="H36" s="4">
        <v>0.64999999999999902</v>
      </c>
      <c r="I36" s="4">
        <v>0.51071428571428501</v>
      </c>
      <c r="J36" s="4">
        <v>0.6</v>
      </c>
      <c r="K36" s="4">
        <v>0.61428571428571399</v>
      </c>
      <c r="L36" s="4">
        <v>0.59642857142857097</v>
      </c>
      <c r="M36" s="4">
        <v>0.65951768962530399</v>
      </c>
      <c r="N36" s="4">
        <v>0.5</v>
      </c>
      <c r="O36" s="4">
        <v>0.41785714285714198</v>
      </c>
      <c r="P36" s="4">
        <v>0.47499999999999998</v>
      </c>
      <c r="Q36" s="4">
        <v>0.64999999999999902</v>
      </c>
      <c r="R36" s="4">
        <v>0.46071428571428502</v>
      </c>
      <c r="S36" s="4">
        <v>0.48214285714285698</v>
      </c>
      <c r="T36" s="4">
        <v>0.36071428571428499</v>
      </c>
      <c r="U36" s="4">
        <v>0.41071428571428498</v>
      </c>
      <c r="V36" s="4">
        <v>0.67499999999999905</v>
      </c>
      <c r="W36" s="4">
        <v>0.68214285714285705</v>
      </c>
      <c r="X36" s="4">
        <v>0.51785714285714202</v>
      </c>
      <c r="Y36" s="4">
        <v>0.51785714285714202</v>
      </c>
      <c r="Z36" s="4">
        <v>0.51428571428571401</v>
      </c>
      <c r="AA36" s="4">
        <v>0.374999999999999</v>
      </c>
      <c r="AB36" s="4">
        <v>0.38571428571428501</v>
      </c>
      <c r="AC36" s="4">
        <v>0.47857142857142798</v>
      </c>
      <c r="AD36" s="4">
        <v>0.44642857142857101</v>
      </c>
      <c r="AE36" s="4">
        <v>0.44999999999999901</v>
      </c>
      <c r="AF36" s="4">
        <v>0.65714285714285703</v>
      </c>
      <c r="AG36" s="4">
        <v>0.63214285714285701</v>
      </c>
      <c r="AH36" s="4">
        <v>0.78214285714285703</v>
      </c>
      <c r="AI36" s="4">
        <v>0.503571428571428</v>
      </c>
      <c r="AJ36" s="4">
        <v>1</v>
      </c>
      <c r="AK36" s="4">
        <v>0.435714285714285</v>
      </c>
      <c r="AL36" s="4">
        <v>0.20357142857142799</v>
      </c>
      <c r="AM36" s="4">
        <v>0.56071428571428505</v>
      </c>
      <c r="AN36" s="4">
        <v>0.68214285714285705</v>
      </c>
      <c r="AO36" s="4">
        <v>0.32857142857142801</v>
      </c>
      <c r="AP36" s="4">
        <v>0.66428571428571404</v>
      </c>
      <c r="AQ36" s="4">
        <v>0.65357142857142803</v>
      </c>
      <c r="AR36" s="4">
        <v>0.51071428571428501</v>
      </c>
      <c r="AS36" s="4">
        <v>0.628571428571428</v>
      </c>
      <c r="AT36" s="4">
        <v>0.27142857142857102</v>
      </c>
      <c r="AU36" s="4">
        <v>0.36071428571428499</v>
      </c>
      <c r="AV36" s="4">
        <v>0.41071428571428498</v>
      </c>
      <c r="AW36" s="4">
        <v>0.73928571428571399</v>
      </c>
      <c r="AX36" s="4">
        <v>0.66785714285714204</v>
      </c>
      <c r="AY36" s="4">
        <v>0.48214285714285698</v>
      </c>
      <c r="AZ36" s="4">
        <v>0.16428571428571401</v>
      </c>
      <c r="BA36" s="4">
        <v>0.71071428571428497</v>
      </c>
      <c r="BB36" s="4">
        <v>0.624999999999999</v>
      </c>
      <c r="BC36" s="4">
        <v>0.59642857142857097</v>
      </c>
      <c r="BD36" s="4">
        <v>0.73928571428571399</v>
      </c>
      <c r="BE36" s="4">
        <v>0.30357142857142799</v>
      </c>
      <c r="BF36" s="4">
        <v>0.61785714285714199</v>
      </c>
      <c r="BG36" s="4">
        <v>0.6</v>
      </c>
      <c r="BH36" s="4">
        <v>0.185714285714285</v>
      </c>
      <c r="BI36" s="4">
        <v>0.6</v>
      </c>
      <c r="BJ36" s="4">
        <v>0.66428571428571404</v>
      </c>
      <c r="BK36" s="4">
        <v>0.60714285714285698</v>
      </c>
      <c r="BL36" s="4">
        <v>0.47857142857142798</v>
      </c>
      <c r="BM36" s="4">
        <v>0.34285714285714203</v>
      </c>
      <c r="BN36" s="4">
        <v>0.17499999999999999</v>
      </c>
      <c r="BO36" s="4">
        <v>0.41428571428571398</v>
      </c>
      <c r="BP36" s="4">
        <v>0.28928571428571398</v>
      </c>
      <c r="BQ36" s="4">
        <v>0.59285714285714197</v>
      </c>
      <c r="BR36" s="4">
        <v>0.73928571428571399</v>
      </c>
      <c r="BS36" s="4">
        <v>0.72857142857142798</v>
      </c>
      <c r="BT36" s="4">
        <v>-0.125</v>
      </c>
      <c r="BU36" s="4">
        <v>0.61071428571428499</v>
      </c>
      <c r="BV36" s="4">
        <v>0.78462944646479205</v>
      </c>
      <c r="BW36" s="4">
        <v>0.48571428571428499</v>
      </c>
      <c r="BX36" s="4">
        <v>0.72207356804504796</v>
      </c>
      <c r="BY36" s="4">
        <v>-1.7857142857142801E-2</v>
      </c>
      <c r="BZ36" s="4">
        <v>0.67142857142857104</v>
      </c>
      <c r="CA36" s="4">
        <v>0.34767248412533702</v>
      </c>
      <c r="CB36" s="4">
        <v>0.21071428571428499</v>
      </c>
      <c r="CC36" s="4">
        <v>0.59281685045367705</v>
      </c>
    </row>
    <row r="37" spans="1:81">
      <c r="A37" s="1" t="s">
        <v>35</v>
      </c>
      <c r="B37" s="4">
        <v>-6.07142857142857E-2</v>
      </c>
      <c r="C37" s="4">
        <v>-0.77142857142857102</v>
      </c>
      <c r="D37" s="4">
        <v>0.79999999999999905</v>
      </c>
      <c r="E37" s="4">
        <v>0.5</v>
      </c>
      <c r="F37" s="4">
        <v>0.76785714285714202</v>
      </c>
      <c r="G37" s="4">
        <v>0.64999999999999902</v>
      </c>
      <c r="H37" s="4">
        <v>0.871428571428571</v>
      </c>
      <c r="I37" s="4">
        <v>0.91428571428571404</v>
      </c>
      <c r="J37" s="4">
        <v>0.628571428571428</v>
      </c>
      <c r="K37" s="4">
        <v>0.66428571428571404</v>
      </c>
      <c r="L37" s="4">
        <v>0.749999999999999</v>
      </c>
      <c r="M37" s="4">
        <v>0.56657752740168399</v>
      </c>
      <c r="N37" s="4">
        <v>0.89642857142857102</v>
      </c>
      <c r="O37" s="4">
        <v>0.73214285714285698</v>
      </c>
      <c r="P37" s="4">
        <v>-8.5714285714285701E-2</v>
      </c>
      <c r="Q37" s="4">
        <v>0.82142857142857095</v>
      </c>
      <c r="R37" s="4">
        <v>0.94642857142857095</v>
      </c>
      <c r="S37" s="4">
        <v>0.95</v>
      </c>
      <c r="T37" s="4">
        <v>0.94642857142857095</v>
      </c>
      <c r="U37" s="4">
        <v>0.93571428571428505</v>
      </c>
      <c r="V37" s="4">
        <v>0.66428571428571404</v>
      </c>
      <c r="W37" s="4">
        <v>0.307142857142857</v>
      </c>
      <c r="X37" s="4">
        <v>0.91785714285714204</v>
      </c>
      <c r="Y37" s="4">
        <v>0.7</v>
      </c>
      <c r="Z37" s="4">
        <v>0.91071428571428503</v>
      </c>
      <c r="AA37" s="4">
        <v>0.82499999999999996</v>
      </c>
      <c r="AB37" s="4">
        <v>0.66428571428571404</v>
      </c>
      <c r="AC37" s="4">
        <v>0.97499999999999898</v>
      </c>
      <c r="AD37" s="4">
        <v>0.17499999999999999</v>
      </c>
      <c r="AE37" s="4">
        <v>0.93571428571428505</v>
      </c>
      <c r="AF37" s="4">
        <v>0.439285714285714</v>
      </c>
      <c r="AG37" s="4">
        <v>0.86428571428571399</v>
      </c>
      <c r="AH37" s="4">
        <v>0.45714285714285702</v>
      </c>
      <c r="AI37" s="4">
        <v>0.82142857142857095</v>
      </c>
      <c r="AJ37" s="4">
        <v>0.435714285714285</v>
      </c>
      <c r="AK37" s="4">
        <v>1</v>
      </c>
      <c r="AL37" s="4">
        <v>0.60714285714285698</v>
      </c>
      <c r="AM37" s="4">
        <v>0.66071428571428503</v>
      </c>
      <c r="AN37" s="4">
        <v>0.76428571428571401</v>
      </c>
      <c r="AO37" s="4">
        <v>0.48928571428571399</v>
      </c>
      <c r="AP37" s="4">
        <v>0.41428571428571398</v>
      </c>
      <c r="AQ37" s="4">
        <v>0.23571428571428499</v>
      </c>
      <c r="AR37" s="4">
        <v>0.70357142857142796</v>
      </c>
      <c r="AS37" s="4">
        <v>0.307142857142857</v>
      </c>
      <c r="AT37" s="4">
        <v>0.66071428571428503</v>
      </c>
      <c r="AU37" s="4">
        <v>0.63571428571428501</v>
      </c>
      <c r="AV37" s="4">
        <v>0.92857142857142805</v>
      </c>
      <c r="AW37" s="4">
        <v>0.51071428571428501</v>
      </c>
      <c r="AX37" s="4">
        <v>0.34285714285714203</v>
      </c>
      <c r="AY37" s="4">
        <v>0.57857142857142796</v>
      </c>
      <c r="AZ37" s="4">
        <v>-0.110714285714285</v>
      </c>
      <c r="BA37" s="4">
        <v>0.53928571428571404</v>
      </c>
      <c r="BB37" s="4">
        <v>0.72499999999999898</v>
      </c>
      <c r="BC37" s="4">
        <v>0.496428571428571</v>
      </c>
      <c r="BD37" s="4">
        <v>0.35</v>
      </c>
      <c r="BE37" s="4">
        <v>0.56785714285714195</v>
      </c>
      <c r="BF37" s="4">
        <v>0.72499999999999898</v>
      </c>
      <c r="BG37" s="4">
        <v>0.90714285714285703</v>
      </c>
      <c r="BH37" s="4">
        <v>0.67499999999999905</v>
      </c>
      <c r="BI37" s="4">
        <v>0.83571428571428497</v>
      </c>
      <c r="BJ37" s="4">
        <v>0.45357142857142801</v>
      </c>
      <c r="BK37" s="4">
        <v>0.621428571428571</v>
      </c>
      <c r="BL37" s="4">
        <v>0.78214285714285703</v>
      </c>
      <c r="BM37" s="4">
        <v>0.77857142857142803</v>
      </c>
      <c r="BN37" s="4">
        <v>-0.26071428571428501</v>
      </c>
      <c r="BO37" s="4">
        <v>0.98928571428571399</v>
      </c>
      <c r="BP37" s="4">
        <v>0.28571428571428498</v>
      </c>
      <c r="BQ37" s="4">
        <v>0.46785714285714203</v>
      </c>
      <c r="BR37" s="4">
        <v>0.56428571428571395</v>
      </c>
      <c r="BS37" s="4">
        <v>0.28928571428571398</v>
      </c>
      <c r="BT37" s="4">
        <v>0.103571428571428</v>
      </c>
      <c r="BU37" s="4">
        <v>0.48571428571428499</v>
      </c>
      <c r="BV37" s="4">
        <v>0.26988393261089599</v>
      </c>
      <c r="BW37" s="4">
        <v>0.70357142857142796</v>
      </c>
      <c r="BX37" s="4">
        <v>0.36639871645850203</v>
      </c>
      <c r="BY37" s="4">
        <v>0.25714285714285701</v>
      </c>
      <c r="BZ37" s="4">
        <v>0.25</v>
      </c>
      <c r="CA37" s="4">
        <v>0.17204411585583601</v>
      </c>
      <c r="CB37" s="4">
        <v>0.125</v>
      </c>
      <c r="CC37" s="4">
        <v>0.72074997015644704</v>
      </c>
    </row>
    <row r="38" spans="1:81">
      <c r="A38" s="1" t="s">
        <v>36</v>
      </c>
      <c r="B38" s="4">
        <v>-0.221428571428571</v>
      </c>
      <c r="C38" s="4">
        <v>-0.6</v>
      </c>
      <c r="D38" s="4">
        <v>0.59642857142857097</v>
      </c>
      <c r="E38" s="4">
        <v>0.45714285714285702</v>
      </c>
      <c r="F38" s="4">
        <v>0.32499999999999901</v>
      </c>
      <c r="G38" s="4">
        <v>0.63928571428571401</v>
      </c>
      <c r="H38" s="4">
        <v>0.59285714285714197</v>
      </c>
      <c r="I38" s="4">
        <v>0.74285714285714199</v>
      </c>
      <c r="J38" s="4">
        <v>0.68571428571428505</v>
      </c>
      <c r="K38" s="4">
        <v>0.61071428571428499</v>
      </c>
      <c r="L38" s="4">
        <v>0.85357142857142798</v>
      </c>
      <c r="M38" s="4">
        <v>7.6854364915685799E-2</v>
      </c>
      <c r="N38" s="4">
        <v>0.70714285714285696</v>
      </c>
      <c r="O38" s="4">
        <v>0.35714285714285698</v>
      </c>
      <c r="P38" s="4">
        <v>0.19642857142857101</v>
      </c>
      <c r="Q38" s="4">
        <v>0.77499999999999902</v>
      </c>
      <c r="R38" s="4">
        <v>0.66428571428571404</v>
      </c>
      <c r="S38" s="4">
        <v>0.67499999999999905</v>
      </c>
      <c r="T38" s="4">
        <v>0.749999999999999</v>
      </c>
      <c r="U38" s="4">
        <v>0.69285714285714195</v>
      </c>
      <c r="V38" s="4">
        <v>0.58571428571428497</v>
      </c>
      <c r="W38" s="4">
        <v>9.9999999999999895E-2</v>
      </c>
      <c r="X38" s="4">
        <v>0.67499999999999905</v>
      </c>
      <c r="Y38" s="4">
        <v>0.82857142857142796</v>
      </c>
      <c r="Z38" s="4">
        <v>0.72499999999999898</v>
      </c>
      <c r="AA38" s="4">
        <v>0.32142857142857101</v>
      </c>
      <c r="AB38" s="4">
        <v>0.96785714285714197</v>
      </c>
      <c r="AC38" s="4">
        <v>0.64285714285714202</v>
      </c>
      <c r="AD38" s="4">
        <v>0.13928571428571401</v>
      </c>
      <c r="AE38" s="4">
        <v>0.50714285714285701</v>
      </c>
      <c r="AF38" s="4">
        <v>6.07142857142857E-2</v>
      </c>
      <c r="AG38" s="4">
        <v>0.72857142857142798</v>
      </c>
      <c r="AH38" s="4">
        <v>0.51428571428571401</v>
      </c>
      <c r="AI38" s="4">
        <v>0.432142857142857</v>
      </c>
      <c r="AJ38" s="4">
        <v>0.20357142857142799</v>
      </c>
      <c r="AK38" s="4">
        <v>0.60714285714285698</v>
      </c>
      <c r="AL38" s="4">
        <v>1</v>
      </c>
      <c r="AM38" s="4">
        <v>0.378571428571428</v>
      </c>
      <c r="AN38" s="4">
        <v>0.46428571428571402</v>
      </c>
      <c r="AO38" s="4">
        <v>0.33571428571428502</v>
      </c>
      <c r="AP38" s="4">
        <v>0.57857142857142796</v>
      </c>
      <c r="AQ38" s="4">
        <v>0.54999999999999905</v>
      </c>
      <c r="AR38" s="4">
        <v>0.14642857142857099</v>
      </c>
      <c r="AS38" s="4">
        <v>0.36785714285714199</v>
      </c>
      <c r="AT38" s="4">
        <v>0.749999999999999</v>
      </c>
      <c r="AU38" s="4">
        <v>0.72857142857142798</v>
      </c>
      <c r="AV38" s="4">
        <v>0.65357142857142803</v>
      </c>
      <c r="AW38" s="4">
        <v>0.310714285714285</v>
      </c>
      <c r="AX38" s="4">
        <v>0.34285714285714203</v>
      </c>
      <c r="AY38" s="4">
        <v>0.27142857142857102</v>
      </c>
      <c r="AZ38" s="4">
        <v>0.36428571428571399</v>
      </c>
      <c r="BA38" s="4">
        <v>3.2142857142857098E-2</v>
      </c>
      <c r="BB38" s="4">
        <v>0.20357142857142799</v>
      </c>
      <c r="BC38" s="4">
        <v>2.8571428571428501E-2</v>
      </c>
      <c r="BD38" s="4">
        <v>-1.0714285714285701E-2</v>
      </c>
      <c r="BE38" s="4">
        <v>0.81428571428571395</v>
      </c>
      <c r="BF38" s="4">
        <v>0.75714285714285701</v>
      </c>
      <c r="BG38" s="4">
        <v>0.57142857142857095</v>
      </c>
      <c r="BH38" s="4">
        <v>0.36428571428571399</v>
      </c>
      <c r="BI38" s="4">
        <v>0.63214285714285701</v>
      </c>
      <c r="BJ38" s="4">
        <v>0.44999999999999901</v>
      </c>
      <c r="BK38" s="4">
        <v>0.13928571428571401</v>
      </c>
      <c r="BL38" s="4">
        <v>0.7</v>
      </c>
      <c r="BM38" s="4">
        <v>0.29642857142857099</v>
      </c>
      <c r="BN38" s="4">
        <v>0.128571428571428</v>
      </c>
      <c r="BO38" s="4">
        <v>0.59285714285714197</v>
      </c>
      <c r="BP38" s="4">
        <v>0.20714285714285699</v>
      </c>
      <c r="BQ38" s="4">
        <v>0.47857142857142798</v>
      </c>
      <c r="BR38" s="4">
        <v>0.59285714285714197</v>
      </c>
      <c r="BS38" s="4">
        <v>0.14642857142857099</v>
      </c>
      <c r="BT38" s="4">
        <v>0.47857142857142798</v>
      </c>
      <c r="BU38" s="4">
        <v>3.9285714285714202E-2</v>
      </c>
      <c r="BV38" s="4">
        <v>0.17336914876329099</v>
      </c>
      <c r="BW38" s="4">
        <v>0.310714285714285</v>
      </c>
      <c r="BX38" s="4">
        <v>0.416443419194297</v>
      </c>
      <c r="BY38" s="4">
        <v>0.65357142857142803</v>
      </c>
      <c r="BZ38" s="4">
        <v>0.14642857142857099</v>
      </c>
      <c r="CA38" s="4">
        <v>1.4337009654653E-2</v>
      </c>
      <c r="CB38" s="4">
        <v>-9.6428571428571405E-2</v>
      </c>
      <c r="CC38" s="4">
        <v>0.40361998328761001</v>
      </c>
    </row>
    <row r="39" spans="1:81">
      <c r="A39" s="1" t="s">
        <v>37</v>
      </c>
      <c r="B39" s="4">
        <v>6.07142857142857E-2</v>
      </c>
      <c r="C39" s="4">
        <v>-0.63928571428571401</v>
      </c>
      <c r="D39" s="4">
        <v>0.78214285714285703</v>
      </c>
      <c r="E39" s="4">
        <v>0.57142857142857095</v>
      </c>
      <c r="F39" s="4">
        <v>0.60357142857142798</v>
      </c>
      <c r="G39" s="4">
        <v>0.59285714285714197</v>
      </c>
      <c r="H39" s="4">
        <v>0.72142857142857097</v>
      </c>
      <c r="I39" s="4">
        <v>0.77142857142857102</v>
      </c>
      <c r="J39" s="4">
        <v>0.46428571428571402</v>
      </c>
      <c r="K39" s="4">
        <v>0.51785714285714202</v>
      </c>
      <c r="L39" s="4">
        <v>0.67857142857142805</v>
      </c>
      <c r="M39" s="4">
        <v>0.58981256795758896</v>
      </c>
      <c r="N39" s="4">
        <v>0.78928571428571404</v>
      </c>
      <c r="O39" s="4">
        <v>0.57142857142857095</v>
      </c>
      <c r="P39" s="4">
        <v>0.15</v>
      </c>
      <c r="Q39" s="4">
        <v>0.70714285714285696</v>
      </c>
      <c r="R39" s="4">
        <v>0.69642857142857095</v>
      </c>
      <c r="S39" s="4">
        <v>0.76785714285714202</v>
      </c>
      <c r="T39" s="4">
        <v>0.59642857142857097</v>
      </c>
      <c r="U39" s="4">
        <v>0.61785714285714199</v>
      </c>
      <c r="V39" s="4">
        <v>0.81071428571428505</v>
      </c>
      <c r="W39" s="4">
        <v>0.35</v>
      </c>
      <c r="X39" s="4">
        <v>0.71428571428571397</v>
      </c>
      <c r="Y39" s="4">
        <v>0.61428571428571399</v>
      </c>
      <c r="Z39" s="4">
        <v>0.65357142857142803</v>
      </c>
      <c r="AA39" s="4">
        <v>0.65357142857142803</v>
      </c>
      <c r="AB39" s="4">
        <v>0.47857142857142798</v>
      </c>
      <c r="AC39" s="4">
        <v>0.7</v>
      </c>
      <c r="AD39" s="4">
        <v>0.22857142857142801</v>
      </c>
      <c r="AE39" s="4">
        <v>0.65714285714285703</v>
      </c>
      <c r="AF39" s="4">
        <v>0.496428571428571</v>
      </c>
      <c r="AG39" s="4">
        <v>0.70714285714285696</v>
      </c>
      <c r="AH39" s="4">
        <v>0.58571428571428497</v>
      </c>
      <c r="AI39" s="4">
        <v>0.78571428571428503</v>
      </c>
      <c r="AJ39" s="4">
        <v>0.56071428571428505</v>
      </c>
      <c r="AK39" s="4">
        <v>0.66071428571428503</v>
      </c>
      <c r="AL39" s="4">
        <v>0.378571428571428</v>
      </c>
      <c r="AM39" s="4">
        <v>1</v>
      </c>
      <c r="AN39" s="4">
        <v>0.66785714285714204</v>
      </c>
      <c r="AO39" s="4">
        <v>0.35714285714285698</v>
      </c>
      <c r="AP39" s="4">
        <v>0.50714285714285701</v>
      </c>
      <c r="AQ39" s="4">
        <v>0.19642857142857101</v>
      </c>
      <c r="AR39" s="4">
        <v>0.624999999999999</v>
      </c>
      <c r="AS39" s="4">
        <v>0.56785714285714195</v>
      </c>
      <c r="AT39" s="4">
        <v>0.36071428571428499</v>
      </c>
      <c r="AU39" s="4">
        <v>0.435714285714285</v>
      </c>
      <c r="AV39" s="4">
        <v>0.60357142857142798</v>
      </c>
      <c r="AW39" s="4">
        <v>0.67857142857142805</v>
      </c>
      <c r="AX39" s="4">
        <v>0.54285714285714204</v>
      </c>
      <c r="AY39" s="4">
        <v>0.42499999999999899</v>
      </c>
      <c r="AZ39" s="4">
        <v>-2.4999999999999901E-2</v>
      </c>
      <c r="BA39" s="4">
        <v>0.55714285714285705</v>
      </c>
      <c r="BB39" s="4">
        <v>0.6</v>
      </c>
      <c r="BC39" s="4">
        <v>0.51428571428571401</v>
      </c>
      <c r="BD39" s="4">
        <v>0.52142857142857102</v>
      </c>
      <c r="BE39" s="4">
        <v>0.47499999999999998</v>
      </c>
      <c r="BF39" s="4">
        <v>0.61428571428571399</v>
      </c>
      <c r="BG39" s="4">
        <v>0.67142857142857104</v>
      </c>
      <c r="BH39" s="4">
        <v>0.35357142857142798</v>
      </c>
      <c r="BI39" s="4">
        <v>0.63571428571428501</v>
      </c>
      <c r="BJ39" s="4">
        <v>0.624999999999999</v>
      </c>
      <c r="BK39" s="4">
        <v>0.66785714285714204</v>
      </c>
      <c r="BL39" s="4">
        <v>0.749999999999999</v>
      </c>
      <c r="BM39" s="4">
        <v>0.49285714285714199</v>
      </c>
      <c r="BN39" s="4">
        <v>-0.157142857142857</v>
      </c>
      <c r="BO39" s="4">
        <v>0.67499999999999905</v>
      </c>
      <c r="BP39" s="4">
        <v>0.310714285714285</v>
      </c>
      <c r="BQ39" s="4">
        <v>0.48214285714285698</v>
      </c>
      <c r="BR39" s="4">
        <v>0.496428571428571</v>
      </c>
      <c r="BS39" s="4">
        <v>0.47142857142857097</v>
      </c>
      <c r="BT39" s="4">
        <v>-0.25</v>
      </c>
      <c r="BU39" s="4">
        <v>0.53571428571428503</v>
      </c>
      <c r="BV39" s="4">
        <v>0.57193945983766203</v>
      </c>
      <c r="BW39" s="4">
        <v>0.52499999999999902</v>
      </c>
      <c r="BX39" s="4">
        <v>0.60411105445352997</v>
      </c>
      <c r="BY39" s="4">
        <v>-0.153571428571428</v>
      </c>
      <c r="BZ39" s="4">
        <v>0.54285714285714204</v>
      </c>
      <c r="CA39" s="4">
        <v>0.18638112551048999</v>
      </c>
      <c r="CB39" s="4">
        <v>0.114285714285714</v>
      </c>
      <c r="CC39" s="4">
        <v>0.52975122806498798</v>
      </c>
    </row>
    <row r="40" spans="1:81">
      <c r="A40" s="1" t="s">
        <v>38</v>
      </c>
      <c r="B40" s="4">
        <v>0.30357142857142799</v>
      </c>
      <c r="C40" s="4">
        <v>-0.78214285714285703</v>
      </c>
      <c r="D40" s="4">
        <v>0.91428571428571404</v>
      </c>
      <c r="E40" s="4">
        <v>0.81071428571428505</v>
      </c>
      <c r="F40" s="4">
        <v>0.67857142857142805</v>
      </c>
      <c r="G40" s="4">
        <v>0.64999999999999902</v>
      </c>
      <c r="H40" s="4">
        <v>0.86071428571428499</v>
      </c>
      <c r="I40" s="4">
        <v>0.73214285714285698</v>
      </c>
      <c r="J40" s="4">
        <v>0.66428571428571404</v>
      </c>
      <c r="K40" s="4">
        <v>0.64642857142857102</v>
      </c>
      <c r="L40" s="4">
        <v>0.72857142857142798</v>
      </c>
      <c r="M40" s="4">
        <v>0.61126029770150103</v>
      </c>
      <c r="N40" s="4">
        <v>0.72499999999999898</v>
      </c>
      <c r="O40" s="4">
        <v>0.65714285714285703</v>
      </c>
      <c r="P40" s="4">
        <v>0.307142857142857</v>
      </c>
      <c r="Q40" s="4">
        <v>0.749999999999999</v>
      </c>
      <c r="R40" s="4">
        <v>0.80357142857142805</v>
      </c>
      <c r="S40" s="4">
        <v>0.76428571428571401</v>
      </c>
      <c r="T40" s="4">
        <v>0.7</v>
      </c>
      <c r="U40" s="4">
        <v>0.67142857142857104</v>
      </c>
      <c r="V40" s="4">
        <v>0.66428571428571404</v>
      </c>
      <c r="W40" s="4">
        <v>0.432142857142857</v>
      </c>
      <c r="X40" s="4">
        <v>0.81785714285714195</v>
      </c>
      <c r="Y40" s="4">
        <v>0.60357142857142798</v>
      </c>
      <c r="Z40" s="4">
        <v>0.67499999999999905</v>
      </c>
      <c r="AA40" s="4">
        <v>0.67499999999999905</v>
      </c>
      <c r="AB40" s="4">
        <v>0.56785714285714195</v>
      </c>
      <c r="AC40" s="4">
        <v>0.71428571428571397</v>
      </c>
      <c r="AD40" s="4">
        <v>0.371428571428571</v>
      </c>
      <c r="AE40" s="4">
        <v>0.68214285714285705</v>
      </c>
      <c r="AF40" s="4">
        <v>0.73928571428571399</v>
      </c>
      <c r="AG40" s="4">
        <v>0.82142857142857095</v>
      </c>
      <c r="AH40" s="4">
        <v>0.67499999999999905</v>
      </c>
      <c r="AI40" s="4">
        <v>0.75714285714285701</v>
      </c>
      <c r="AJ40" s="4">
        <v>0.68214285714285705</v>
      </c>
      <c r="AK40" s="4">
        <v>0.76428571428571401</v>
      </c>
      <c r="AL40" s="4">
        <v>0.46428571428571402</v>
      </c>
      <c r="AM40" s="4">
        <v>0.66785714285714204</v>
      </c>
      <c r="AN40" s="4">
        <v>1</v>
      </c>
      <c r="AO40" s="4">
        <v>0.503571428571428</v>
      </c>
      <c r="AP40" s="4">
        <v>0.58928571428571397</v>
      </c>
      <c r="AQ40" s="4">
        <v>0.47499999999999998</v>
      </c>
      <c r="AR40" s="4">
        <v>0.74285714285714199</v>
      </c>
      <c r="AS40" s="4">
        <v>0.48571428571428499</v>
      </c>
      <c r="AT40" s="4">
        <v>0.53571428571428503</v>
      </c>
      <c r="AU40" s="4">
        <v>0.52857142857142803</v>
      </c>
      <c r="AV40" s="4">
        <v>0.59285714285714197</v>
      </c>
      <c r="AW40" s="4">
        <v>0.56071428571428505</v>
      </c>
      <c r="AX40" s="4">
        <v>0.45714285714285702</v>
      </c>
      <c r="AY40" s="4">
        <v>0.61428571428571399</v>
      </c>
      <c r="AZ40" s="4">
        <v>-6.4285714285714196E-2</v>
      </c>
      <c r="BA40" s="4">
        <v>0.67142857142857104</v>
      </c>
      <c r="BB40" s="4">
        <v>0.83571428571428497</v>
      </c>
      <c r="BC40" s="4">
        <v>0.59642857142857097</v>
      </c>
      <c r="BD40" s="4">
        <v>0.73214285714285698</v>
      </c>
      <c r="BE40" s="4">
        <v>0.3</v>
      </c>
      <c r="BF40" s="4">
        <v>0.7</v>
      </c>
      <c r="BG40" s="4">
        <v>0.83928571428571397</v>
      </c>
      <c r="BH40" s="4">
        <v>0.48214285714285698</v>
      </c>
      <c r="BI40" s="4">
        <v>0.76071428571428501</v>
      </c>
      <c r="BJ40" s="4">
        <v>0.67857142857142805</v>
      </c>
      <c r="BK40" s="4">
        <v>0.72499999999999898</v>
      </c>
      <c r="BL40" s="4">
        <v>0.74285714285714199</v>
      </c>
      <c r="BM40" s="4">
        <v>0.64285714285714202</v>
      </c>
      <c r="BN40" s="4">
        <v>-0.153571428571428</v>
      </c>
      <c r="BO40" s="4">
        <v>0.76071428571428501</v>
      </c>
      <c r="BP40" s="4">
        <v>0.45714285714285702</v>
      </c>
      <c r="BQ40" s="4">
        <v>0.41071428571428498</v>
      </c>
      <c r="BR40" s="4">
        <v>0.72499999999999898</v>
      </c>
      <c r="BS40" s="4">
        <v>0.51071428571428501</v>
      </c>
      <c r="BT40" s="4">
        <v>8.5714285714285701E-2</v>
      </c>
      <c r="BU40" s="4">
        <v>0.58928571428571397</v>
      </c>
      <c r="BV40" s="4">
        <v>0.52725668953784399</v>
      </c>
      <c r="BW40" s="4">
        <v>0.67142857142857104</v>
      </c>
      <c r="BX40" s="4">
        <v>0.60589836526552299</v>
      </c>
      <c r="BY40" s="4">
        <v>0.221428571428571</v>
      </c>
      <c r="BZ40" s="4">
        <v>0.46071428571428502</v>
      </c>
      <c r="CA40" s="4">
        <v>0.26165042619741802</v>
      </c>
      <c r="CB40" s="4">
        <v>0.39285714285714202</v>
      </c>
      <c r="CC40" s="4">
        <v>0.52614747821420604</v>
      </c>
    </row>
    <row r="41" spans="1:81">
      <c r="A41" s="1" t="s">
        <v>39</v>
      </c>
      <c r="B41" s="4">
        <v>0.23928571428571399</v>
      </c>
      <c r="C41" s="4">
        <v>-0.26785714285714202</v>
      </c>
      <c r="D41" s="4">
        <v>0.33571428571428502</v>
      </c>
      <c r="E41" s="4">
        <v>0.36428571428571399</v>
      </c>
      <c r="F41" s="4">
        <v>0.371428571428571</v>
      </c>
      <c r="G41" s="4">
        <v>0.496428571428571</v>
      </c>
      <c r="H41" s="4">
        <v>0.35</v>
      </c>
      <c r="I41" s="4">
        <v>0.48571428571428499</v>
      </c>
      <c r="J41" s="4">
        <v>0.47857142857142798</v>
      </c>
      <c r="K41" s="4">
        <v>0.41428571428571398</v>
      </c>
      <c r="L41" s="4">
        <v>0.36071428571428499</v>
      </c>
      <c r="M41" s="4">
        <v>0.53083131116183002</v>
      </c>
      <c r="N41" s="4">
        <v>0.51071428571428501</v>
      </c>
      <c r="O41" s="4">
        <v>0.75714285714285701</v>
      </c>
      <c r="P41" s="4">
        <v>0.48928571428571399</v>
      </c>
      <c r="Q41" s="4">
        <v>0.41071428571428498</v>
      </c>
      <c r="R41" s="4">
        <v>0.51071428571428501</v>
      </c>
      <c r="S41" s="4">
        <v>0.52142857142857102</v>
      </c>
      <c r="T41" s="4">
        <v>0.57499999999999996</v>
      </c>
      <c r="U41" s="4">
        <v>0.52499999999999902</v>
      </c>
      <c r="V41" s="4">
        <v>0.33214285714285702</v>
      </c>
      <c r="W41" s="4">
        <v>0.64999999999999902</v>
      </c>
      <c r="X41" s="4">
        <v>0.41785714285714198</v>
      </c>
      <c r="Y41" s="4">
        <v>0.33571428571428502</v>
      </c>
      <c r="Z41" s="4">
        <v>0.48571428571428499</v>
      </c>
      <c r="AA41" s="4">
        <v>0.76785714285714202</v>
      </c>
      <c r="AB41" s="4">
        <v>0.41071428571428498</v>
      </c>
      <c r="AC41" s="4">
        <v>0.48571428571428499</v>
      </c>
      <c r="AD41" s="4">
        <v>0.81785714285714195</v>
      </c>
      <c r="AE41" s="4">
        <v>0.52142857142857102</v>
      </c>
      <c r="AF41" s="4">
        <v>0.72142857142857097</v>
      </c>
      <c r="AG41" s="4">
        <v>0.5</v>
      </c>
      <c r="AH41" s="4">
        <v>0.40714285714285697</v>
      </c>
      <c r="AI41" s="4">
        <v>0.65357142857142803</v>
      </c>
      <c r="AJ41" s="4">
        <v>0.32857142857142801</v>
      </c>
      <c r="AK41" s="4">
        <v>0.48928571428571399</v>
      </c>
      <c r="AL41" s="4">
        <v>0.33571428571428502</v>
      </c>
      <c r="AM41" s="4">
        <v>0.35714285714285698</v>
      </c>
      <c r="AN41" s="4">
        <v>0.503571428571428</v>
      </c>
      <c r="AO41" s="4">
        <v>1</v>
      </c>
      <c r="AP41" s="4">
        <v>0.57142857142857095</v>
      </c>
      <c r="AQ41" s="4">
        <v>0.34642857142857097</v>
      </c>
      <c r="AR41" s="4">
        <v>0.749999999999999</v>
      </c>
      <c r="AS41" s="4">
        <v>0.55714285714285705</v>
      </c>
      <c r="AT41" s="4">
        <v>0.13214285714285701</v>
      </c>
      <c r="AU41" s="4">
        <v>0.27857142857142803</v>
      </c>
      <c r="AV41" s="4">
        <v>0.49285714285714199</v>
      </c>
      <c r="AW41" s="4">
        <v>0.46071428571428502</v>
      </c>
      <c r="AX41" s="4">
        <v>0.58571428571428497</v>
      </c>
      <c r="AY41" s="4">
        <v>0.874999999999999</v>
      </c>
      <c r="AZ41" s="4">
        <v>0.39642857142857102</v>
      </c>
      <c r="BA41" s="4">
        <v>0.67499999999999905</v>
      </c>
      <c r="BB41" s="4">
        <v>0.54642857142857104</v>
      </c>
      <c r="BC41" s="4">
        <v>0.7</v>
      </c>
      <c r="BD41" s="4">
        <v>0.46785714285714203</v>
      </c>
      <c r="BE41" s="4">
        <v>0.41071428571428498</v>
      </c>
      <c r="BF41" s="4">
        <v>0.32142857142857101</v>
      </c>
      <c r="BG41" s="4">
        <v>0.38571428571428501</v>
      </c>
      <c r="BH41" s="4">
        <v>0.86785714285714199</v>
      </c>
      <c r="BI41" s="4">
        <v>0.41071428571428498</v>
      </c>
      <c r="BJ41" s="4">
        <v>9.6428571428571405E-2</v>
      </c>
      <c r="BK41" s="4">
        <v>0.7</v>
      </c>
      <c r="BL41" s="4">
        <v>0.70714285714285696</v>
      </c>
      <c r="BM41" s="4">
        <v>0.76785714285714202</v>
      </c>
      <c r="BN41" s="4">
        <v>0.19285714285714201</v>
      </c>
      <c r="BO41" s="4">
        <v>0.45357142857142801</v>
      </c>
      <c r="BP41" s="4">
        <v>0.88214285714285701</v>
      </c>
      <c r="BQ41" s="4">
        <v>0.66785714285714204</v>
      </c>
      <c r="BR41" s="4">
        <v>0.246428571428571</v>
      </c>
      <c r="BS41" s="4">
        <v>0.432142857142857</v>
      </c>
      <c r="BT41" s="4">
        <v>0.27142857142857102</v>
      </c>
      <c r="BU41" s="4">
        <v>0.70357142857142796</v>
      </c>
      <c r="BV41" s="4">
        <v>0.17694377038727599</v>
      </c>
      <c r="BW41" s="4">
        <v>0.28571428571428498</v>
      </c>
      <c r="BX41" s="4">
        <v>0.44146577056219499</v>
      </c>
      <c r="BY41" s="4">
        <v>0.20714285714285699</v>
      </c>
      <c r="BZ41" s="4">
        <v>0.61071428571428499</v>
      </c>
      <c r="CA41" s="4">
        <v>0.35842524136632697</v>
      </c>
      <c r="CB41" s="4">
        <v>0.56785714285714195</v>
      </c>
      <c r="CC41" s="4">
        <v>0.39641248358604497</v>
      </c>
    </row>
    <row r="42" spans="1:81">
      <c r="A42" s="1" t="s">
        <v>40</v>
      </c>
      <c r="B42" s="4">
        <v>0.47857142857142798</v>
      </c>
      <c r="C42" s="4">
        <v>-0.54642857142857104</v>
      </c>
      <c r="D42" s="4">
        <v>0.628571428571428</v>
      </c>
      <c r="E42" s="4">
        <v>0.70714285714285696</v>
      </c>
      <c r="F42" s="4">
        <v>0.182142857142857</v>
      </c>
      <c r="G42" s="4">
        <v>0.72857142857142798</v>
      </c>
      <c r="H42" s="4">
        <v>0.51428571428571401</v>
      </c>
      <c r="I42" s="4">
        <v>0.66428571428571404</v>
      </c>
      <c r="J42" s="4">
        <v>0.81071428571428505</v>
      </c>
      <c r="K42" s="4">
        <v>0.68214285714285705</v>
      </c>
      <c r="L42" s="4">
        <v>0.77142857142857102</v>
      </c>
      <c r="M42" s="4">
        <v>0.51117089222990997</v>
      </c>
      <c r="N42" s="4">
        <v>0.65357142857142803</v>
      </c>
      <c r="O42" s="4">
        <v>0.64642857142857102</v>
      </c>
      <c r="P42" s="4">
        <v>0.70357142857142796</v>
      </c>
      <c r="Q42" s="4">
        <v>0.77857142857142803</v>
      </c>
      <c r="R42" s="4">
        <v>0.56071428571428505</v>
      </c>
      <c r="S42" s="4">
        <v>0.56071428571428505</v>
      </c>
      <c r="T42" s="4">
        <v>0.52857142857142803</v>
      </c>
      <c r="U42" s="4">
        <v>0.47499999999999998</v>
      </c>
      <c r="V42" s="4">
        <v>0.79999999999999905</v>
      </c>
      <c r="W42" s="4">
        <v>0.70714285714285696</v>
      </c>
      <c r="X42" s="4">
        <v>0.61428571428571399</v>
      </c>
      <c r="Y42" s="4">
        <v>0.80714285714285705</v>
      </c>
      <c r="Z42" s="4">
        <v>0.6</v>
      </c>
      <c r="AA42" s="4">
        <v>0.44285714285714201</v>
      </c>
      <c r="AB42" s="4">
        <v>0.66428571428571404</v>
      </c>
      <c r="AC42" s="4">
        <v>0.49285714285714199</v>
      </c>
      <c r="AD42" s="4">
        <v>0.628571428571428</v>
      </c>
      <c r="AE42" s="4">
        <v>0.439285714285714</v>
      </c>
      <c r="AF42" s="4">
        <v>0.54642857142857104</v>
      </c>
      <c r="AG42" s="4">
        <v>0.66428571428571404</v>
      </c>
      <c r="AH42" s="4">
        <v>0.86785714285714199</v>
      </c>
      <c r="AI42" s="4">
        <v>0.55714285714285705</v>
      </c>
      <c r="AJ42" s="4">
        <v>0.66428571428571404</v>
      </c>
      <c r="AK42" s="4">
        <v>0.41428571428571398</v>
      </c>
      <c r="AL42" s="4">
        <v>0.57857142857142796</v>
      </c>
      <c r="AM42" s="4">
        <v>0.50714285714285701</v>
      </c>
      <c r="AN42" s="4">
        <v>0.58928571428571397</v>
      </c>
      <c r="AO42" s="4">
        <v>0.57142857142857095</v>
      </c>
      <c r="AP42" s="4">
        <v>1</v>
      </c>
      <c r="AQ42" s="4">
        <v>0.71071428571428497</v>
      </c>
      <c r="AR42" s="4">
        <v>0.48214285714285698</v>
      </c>
      <c r="AS42" s="4">
        <v>0.88214285714285701</v>
      </c>
      <c r="AT42" s="4">
        <v>0.47499999999999998</v>
      </c>
      <c r="AU42" s="4">
        <v>0.40357142857142803</v>
      </c>
      <c r="AV42" s="4">
        <v>0.35357142857142798</v>
      </c>
      <c r="AW42" s="4">
        <v>0.79999999999999905</v>
      </c>
      <c r="AX42" s="4">
        <v>0.82857142857142796</v>
      </c>
      <c r="AY42" s="4">
        <v>0.69285714285714195</v>
      </c>
      <c r="AZ42" s="4">
        <v>0.53928571428571404</v>
      </c>
      <c r="BA42" s="4">
        <v>0.59642857142857097</v>
      </c>
      <c r="BB42" s="4">
        <v>0.46071428571428502</v>
      </c>
      <c r="BC42" s="4">
        <v>0.57857142857142796</v>
      </c>
      <c r="BD42" s="4">
        <v>0.64285714285714202</v>
      </c>
      <c r="BE42" s="4">
        <v>0.6</v>
      </c>
      <c r="BF42" s="4">
        <v>0.746428571428571</v>
      </c>
      <c r="BG42" s="4">
        <v>0.47142857142857097</v>
      </c>
      <c r="BH42" s="4">
        <v>0.32142857142857101</v>
      </c>
      <c r="BI42" s="4">
        <v>0.55357142857142805</v>
      </c>
      <c r="BJ42" s="4">
        <v>0.7</v>
      </c>
      <c r="BK42" s="4">
        <v>0.621428571428571</v>
      </c>
      <c r="BL42" s="4">
        <v>0.66785714285714204</v>
      </c>
      <c r="BM42" s="4">
        <v>0.47499999999999998</v>
      </c>
      <c r="BN42" s="4">
        <v>0.36428571428571399</v>
      </c>
      <c r="BO42" s="4">
        <v>0.40714285714285697</v>
      </c>
      <c r="BP42" s="4">
        <v>0.47857142857142798</v>
      </c>
      <c r="BQ42" s="4">
        <v>0.89642857142857102</v>
      </c>
      <c r="BR42" s="4">
        <v>0.76071428571428501</v>
      </c>
      <c r="BS42" s="4">
        <v>0.83214285714285696</v>
      </c>
      <c r="BT42" s="4">
        <v>1.7857142857142801E-2</v>
      </c>
      <c r="BU42" s="4">
        <v>0.58214285714285696</v>
      </c>
      <c r="BV42" s="4">
        <v>0.62734609500943495</v>
      </c>
      <c r="BW42" s="4">
        <v>0.34642857142857097</v>
      </c>
      <c r="BX42" s="4">
        <v>0.86327112219247104</v>
      </c>
      <c r="BY42" s="4">
        <v>0.378571428571428</v>
      </c>
      <c r="BZ42" s="4">
        <v>0.80357142857142805</v>
      </c>
      <c r="CA42" s="4">
        <v>0.480289823430878</v>
      </c>
      <c r="CB42" s="4">
        <v>0.13571428571428501</v>
      </c>
      <c r="CC42" s="4">
        <v>0.64867497314080202</v>
      </c>
    </row>
    <row r="43" spans="1:81">
      <c r="A43" s="1" t="s">
        <v>41</v>
      </c>
      <c r="B43" s="4">
        <v>0.310714285714285</v>
      </c>
      <c r="C43" s="4">
        <v>-0.54285714285714204</v>
      </c>
      <c r="D43" s="4">
        <v>0.52142857142857102</v>
      </c>
      <c r="E43" s="4">
        <v>0.58214285714285696</v>
      </c>
      <c r="F43" s="4">
        <v>0.114285714285714</v>
      </c>
      <c r="G43" s="4">
        <v>0.496428571428571</v>
      </c>
      <c r="H43" s="4">
        <v>0.44285714285714201</v>
      </c>
      <c r="I43" s="4">
        <v>0.35714285714285698</v>
      </c>
      <c r="J43" s="4">
        <v>0.56785714285714195</v>
      </c>
      <c r="K43" s="4">
        <v>0.45714285714285702</v>
      </c>
      <c r="L43" s="4">
        <v>0.59642857142857097</v>
      </c>
      <c r="M43" s="4">
        <v>9.8302094659598105E-2</v>
      </c>
      <c r="N43" s="4">
        <v>0.3</v>
      </c>
      <c r="O43" s="4">
        <v>0.23571428571428499</v>
      </c>
      <c r="P43" s="4">
        <v>0.61785714285714199</v>
      </c>
      <c r="Q43" s="4">
        <v>0.55357142857142805</v>
      </c>
      <c r="R43" s="4">
        <v>0.25714285714285701</v>
      </c>
      <c r="S43" s="4">
        <v>0.26785714285714202</v>
      </c>
      <c r="T43" s="4">
        <v>0.26785714285714202</v>
      </c>
      <c r="U43" s="4">
        <v>0.217857142857142</v>
      </c>
      <c r="V43" s="4">
        <v>0.44642857142857101</v>
      </c>
      <c r="W43" s="4">
        <v>0.63928571428571401</v>
      </c>
      <c r="X43" s="4">
        <v>0.36785714285714199</v>
      </c>
      <c r="Y43" s="4">
        <v>0.54642857142857104</v>
      </c>
      <c r="Z43" s="4">
        <v>0.40357142857142803</v>
      </c>
      <c r="AA43" s="4">
        <v>7.4999999999999997E-2</v>
      </c>
      <c r="AB43" s="4">
        <v>0.61428571428571399</v>
      </c>
      <c r="AC43" s="4">
        <v>0.29285714285714198</v>
      </c>
      <c r="AD43" s="4">
        <v>0.39285714285714202</v>
      </c>
      <c r="AE43" s="4">
        <v>0.20357142857142799</v>
      </c>
      <c r="AF43" s="4">
        <v>0.41071428571428498</v>
      </c>
      <c r="AG43" s="4">
        <v>0.432142857142857</v>
      </c>
      <c r="AH43" s="4">
        <v>0.63928571428571401</v>
      </c>
      <c r="AI43" s="4">
        <v>0.13214285714285701</v>
      </c>
      <c r="AJ43" s="4">
        <v>0.65357142857142803</v>
      </c>
      <c r="AK43" s="4">
        <v>0.23571428571428499</v>
      </c>
      <c r="AL43" s="4">
        <v>0.54999999999999905</v>
      </c>
      <c r="AM43" s="4">
        <v>0.19642857142857101</v>
      </c>
      <c r="AN43" s="4">
        <v>0.47499999999999998</v>
      </c>
      <c r="AO43" s="4">
        <v>0.34642857142857097</v>
      </c>
      <c r="AP43" s="4">
        <v>0.71071428571428497</v>
      </c>
      <c r="AQ43" s="4">
        <v>1</v>
      </c>
      <c r="AR43" s="4">
        <v>0.20357142857142799</v>
      </c>
      <c r="AS43" s="4">
        <v>0.57857142857142796</v>
      </c>
      <c r="AT43" s="4">
        <v>0.41071428571428498</v>
      </c>
      <c r="AU43" s="4">
        <v>0.40714285714285697</v>
      </c>
      <c r="AV43" s="4">
        <v>0.30357142857142799</v>
      </c>
      <c r="AW43" s="4">
        <v>0.45357142857142801</v>
      </c>
      <c r="AX43" s="4">
        <v>0.47499999999999998</v>
      </c>
      <c r="AY43" s="4">
        <v>0.3</v>
      </c>
      <c r="AZ43" s="4">
        <v>0.56428571428571395</v>
      </c>
      <c r="BA43" s="4">
        <v>0.34285714285714203</v>
      </c>
      <c r="BB43" s="4">
        <v>0.39642857142857102</v>
      </c>
      <c r="BC43" s="4">
        <v>0.253571428571428</v>
      </c>
      <c r="BD43" s="4">
        <v>0.32499999999999901</v>
      </c>
      <c r="BE43" s="4">
        <v>0.55714285714285705</v>
      </c>
      <c r="BF43" s="4">
        <v>0.56071428571428505</v>
      </c>
      <c r="BG43" s="4">
        <v>0.371428571428571</v>
      </c>
      <c r="BH43" s="4">
        <v>0.14642857142857099</v>
      </c>
      <c r="BI43" s="4">
        <v>0.314285714285714</v>
      </c>
      <c r="BJ43" s="4">
        <v>0.439285714285714</v>
      </c>
      <c r="BK43" s="4">
        <v>0.16428571428571401</v>
      </c>
      <c r="BL43" s="4">
        <v>0.36428571428571399</v>
      </c>
      <c r="BM43" s="4">
        <v>0.103571428571428</v>
      </c>
      <c r="BN43" s="4">
        <v>0.29642857142857099</v>
      </c>
      <c r="BO43" s="4">
        <v>0.17857142857142799</v>
      </c>
      <c r="BP43" s="4">
        <v>0.34285714285714203</v>
      </c>
      <c r="BQ43" s="4">
        <v>0.53928571428571404</v>
      </c>
      <c r="BR43" s="4">
        <v>0.68571428571428505</v>
      </c>
      <c r="BS43" s="4">
        <v>0.46071428571428502</v>
      </c>
      <c r="BT43" s="4">
        <v>0.314285714285714</v>
      </c>
      <c r="BU43" s="4">
        <v>0.21071428571428499</v>
      </c>
      <c r="BV43" s="4">
        <v>0.32529056778267001</v>
      </c>
      <c r="BW43" s="4">
        <v>2.1428571428571401E-2</v>
      </c>
      <c r="BX43" s="4">
        <v>0.69168928424117204</v>
      </c>
      <c r="BY43" s="4">
        <v>0.45357142857142801</v>
      </c>
      <c r="BZ43" s="4">
        <v>0.48928571428571399</v>
      </c>
      <c r="CA43" s="4">
        <v>9.3190562755244996E-2</v>
      </c>
      <c r="CB43" s="4">
        <v>0.20357142857142799</v>
      </c>
      <c r="CC43" s="4">
        <v>0.39100685880987202</v>
      </c>
    </row>
    <row r="44" spans="1:81">
      <c r="A44" s="1" t="s">
        <v>42</v>
      </c>
      <c r="B44" s="4">
        <v>0.371428571428571</v>
      </c>
      <c r="C44" s="4">
        <v>-0.432142857142857</v>
      </c>
      <c r="D44" s="4">
        <v>0.63214285714285701</v>
      </c>
      <c r="E44" s="4">
        <v>0.45714285714285702</v>
      </c>
      <c r="F44" s="4">
        <v>0.61785714285714199</v>
      </c>
      <c r="G44" s="4">
        <v>0.39999999999999902</v>
      </c>
      <c r="H44" s="4">
        <v>0.58571428571428497</v>
      </c>
      <c r="I44" s="4">
        <v>0.61785714285714199</v>
      </c>
      <c r="J44" s="4">
        <v>0.38571428571428501</v>
      </c>
      <c r="K44" s="4">
        <v>0.39642857142857102</v>
      </c>
      <c r="L44" s="4">
        <v>0.41428571428571398</v>
      </c>
      <c r="M44" s="4">
        <v>0.72028625723305495</v>
      </c>
      <c r="N44" s="4">
        <v>0.63214285714285701</v>
      </c>
      <c r="O44" s="4">
        <v>0.89999999999999902</v>
      </c>
      <c r="P44" s="4">
        <v>0.31785714285714201</v>
      </c>
      <c r="Q44" s="4">
        <v>0.51428571428571401</v>
      </c>
      <c r="R44" s="4">
        <v>0.67499999999999905</v>
      </c>
      <c r="S44" s="4">
        <v>0.66071428571428503</v>
      </c>
      <c r="T44" s="4">
        <v>0.60714285714285698</v>
      </c>
      <c r="U44" s="4">
        <v>0.59642857142857097</v>
      </c>
      <c r="V44" s="4">
        <v>0.496428571428571</v>
      </c>
      <c r="W44" s="4">
        <v>0.66785714285714204</v>
      </c>
      <c r="X44" s="4">
        <v>0.63214285714285701</v>
      </c>
      <c r="Y44" s="4">
        <v>0.38214285714285701</v>
      </c>
      <c r="Z44" s="4">
        <v>0.57857142857142796</v>
      </c>
      <c r="AA44" s="4">
        <v>0.91071428571428503</v>
      </c>
      <c r="AB44" s="4">
        <v>0.246428571428571</v>
      </c>
      <c r="AC44" s="4">
        <v>0.68928571428571395</v>
      </c>
      <c r="AD44" s="4">
        <v>0.59285714285714197</v>
      </c>
      <c r="AE44" s="4">
        <v>0.72142857142857097</v>
      </c>
      <c r="AF44" s="4">
        <v>0.84642857142857097</v>
      </c>
      <c r="AG44" s="4">
        <v>0.55714285714285705</v>
      </c>
      <c r="AH44" s="4">
        <v>0.44999999999999901</v>
      </c>
      <c r="AI44" s="4">
        <v>0.78928571428571404</v>
      </c>
      <c r="AJ44" s="4">
        <v>0.51071428571428501</v>
      </c>
      <c r="AK44" s="4">
        <v>0.70357142857142796</v>
      </c>
      <c r="AL44" s="4">
        <v>0.14642857142857099</v>
      </c>
      <c r="AM44" s="4">
        <v>0.624999999999999</v>
      </c>
      <c r="AN44" s="4">
        <v>0.74285714285714199</v>
      </c>
      <c r="AO44" s="4">
        <v>0.749999999999999</v>
      </c>
      <c r="AP44" s="4">
        <v>0.48214285714285698</v>
      </c>
      <c r="AQ44" s="4">
        <v>0.20357142857142799</v>
      </c>
      <c r="AR44" s="4">
        <v>1</v>
      </c>
      <c r="AS44" s="4">
        <v>0.56785714285714195</v>
      </c>
      <c r="AT44" s="4">
        <v>0.253571428571428</v>
      </c>
      <c r="AU44" s="4">
        <v>0.189285714285714</v>
      </c>
      <c r="AV44" s="4">
        <v>0.57857142857142796</v>
      </c>
      <c r="AW44" s="4">
        <v>0.66071428571428503</v>
      </c>
      <c r="AX44" s="4">
        <v>0.54642857142857104</v>
      </c>
      <c r="AY44" s="4">
        <v>0.81071428571428505</v>
      </c>
      <c r="AZ44" s="4">
        <v>6.4285714285714196E-2</v>
      </c>
      <c r="BA44" s="4">
        <v>0.88571428571428501</v>
      </c>
      <c r="BB44" s="4">
        <v>0.90357142857142803</v>
      </c>
      <c r="BC44" s="4">
        <v>0.83928571428571397</v>
      </c>
      <c r="BD44" s="4">
        <v>0.71785714285714197</v>
      </c>
      <c r="BE44" s="4">
        <v>0.24285714285714199</v>
      </c>
      <c r="BF44" s="4">
        <v>0.35714285714285698</v>
      </c>
      <c r="BG44" s="4">
        <v>0.60714285714285698</v>
      </c>
      <c r="BH44" s="4">
        <v>0.74285714285714199</v>
      </c>
      <c r="BI44" s="4">
        <v>0.503571428571428</v>
      </c>
      <c r="BJ44" s="4">
        <v>0.32142857142857101</v>
      </c>
      <c r="BK44" s="4">
        <v>0.88928571428571401</v>
      </c>
      <c r="BL44" s="4">
        <v>0.66428571428571404</v>
      </c>
      <c r="BM44" s="4">
        <v>0.84285714285714197</v>
      </c>
      <c r="BN44" s="4">
        <v>-0.14642857142857099</v>
      </c>
      <c r="BO44" s="4">
        <v>0.68928571428571395</v>
      </c>
      <c r="BP44" s="4">
        <v>0.70714285714285696</v>
      </c>
      <c r="BQ44" s="4">
        <v>0.54642857142857104</v>
      </c>
      <c r="BR44" s="4">
        <v>0.314285714285714</v>
      </c>
      <c r="BS44" s="4">
        <v>0.52499999999999902</v>
      </c>
      <c r="BT44" s="4">
        <v>-8.9285714285714204E-2</v>
      </c>
      <c r="BU44" s="4">
        <v>0.84642857142857097</v>
      </c>
      <c r="BV44" s="4">
        <v>0.34137636509060398</v>
      </c>
      <c r="BW44" s="4">
        <v>0.49285714285714199</v>
      </c>
      <c r="BX44" s="4">
        <v>0.55585366252972701</v>
      </c>
      <c r="BY44" s="4">
        <v>-2.8571428571428501E-2</v>
      </c>
      <c r="BZ44" s="4">
        <v>0.63571428571428501</v>
      </c>
      <c r="CA44" s="4">
        <v>0.37276225102097998</v>
      </c>
      <c r="CB44" s="4">
        <v>0.59642857142857097</v>
      </c>
      <c r="CC44" s="4">
        <v>0.56578872657281098</v>
      </c>
    </row>
    <row r="45" spans="1:81">
      <c r="A45" s="1" t="s">
        <v>43</v>
      </c>
      <c r="B45" s="4">
        <v>0.46785714285714203</v>
      </c>
      <c r="C45" s="4">
        <v>-0.374999999999999</v>
      </c>
      <c r="D45" s="4">
        <v>0.52499999999999902</v>
      </c>
      <c r="E45" s="4">
        <v>0.60357142857142798</v>
      </c>
      <c r="F45" s="4">
        <v>0.157142857142857</v>
      </c>
      <c r="G45" s="4">
        <v>0.503571428571428</v>
      </c>
      <c r="H45" s="4">
        <v>0.371428571428571</v>
      </c>
      <c r="I45" s="4">
        <v>0.55357142857142805</v>
      </c>
      <c r="J45" s="4">
        <v>0.54999999999999905</v>
      </c>
      <c r="K45" s="4">
        <v>0.48928571428571399</v>
      </c>
      <c r="L45" s="4">
        <v>0.61785714285714199</v>
      </c>
      <c r="M45" s="4">
        <v>0.51832013547788103</v>
      </c>
      <c r="N45" s="4">
        <v>0.57857142857142796</v>
      </c>
      <c r="O45" s="4">
        <v>0.66428571428571404</v>
      </c>
      <c r="P45" s="4">
        <v>0.77499999999999902</v>
      </c>
      <c r="Q45" s="4">
        <v>0.6</v>
      </c>
      <c r="R45" s="4">
        <v>0.46071428571428502</v>
      </c>
      <c r="S45" s="4">
        <v>0.45714285714285702</v>
      </c>
      <c r="T45" s="4">
        <v>0.374999999999999</v>
      </c>
      <c r="U45" s="4">
        <v>0.371428571428571</v>
      </c>
      <c r="V45" s="4">
        <v>0.73571428571428499</v>
      </c>
      <c r="W45" s="4">
        <v>0.78214285714285703</v>
      </c>
      <c r="X45" s="4">
        <v>0.44999999999999901</v>
      </c>
      <c r="Y45" s="4">
        <v>0.624999999999999</v>
      </c>
      <c r="Z45" s="4">
        <v>0.5</v>
      </c>
      <c r="AA45" s="4">
        <v>0.45714285714285702</v>
      </c>
      <c r="AB45" s="4">
        <v>0.47499999999999998</v>
      </c>
      <c r="AC45" s="4">
        <v>0.39285714285714202</v>
      </c>
      <c r="AD45" s="4">
        <v>0.69642857142857095</v>
      </c>
      <c r="AE45" s="4">
        <v>0.40357142857142803</v>
      </c>
      <c r="AF45" s="4">
        <v>0.57499999999999996</v>
      </c>
      <c r="AG45" s="4">
        <v>0.46785714285714203</v>
      </c>
      <c r="AH45" s="4">
        <v>0.77142857142857102</v>
      </c>
      <c r="AI45" s="4">
        <v>0.54999999999999905</v>
      </c>
      <c r="AJ45" s="4">
        <v>0.628571428571428</v>
      </c>
      <c r="AK45" s="4">
        <v>0.307142857142857</v>
      </c>
      <c r="AL45" s="4">
        <v>0.36785714285714199</v>
      </c>
      <c r="AM45" s="4">
        <v>0.56785714285714195</v>
      </c>
      <c r="AN45" s="4">
        <v>0.48571428571428499</v>
      </c>
      <c r="AO45" s="4">
        <v>0.55714285714285705</v>
      </c>
      <c r="AP45" s="4">
        <v>0.88214285714285701</v>
      </c>
      <c r="AQ45" s="4">
        <v>0.57857142857142796</v>
      </c>
      <c r="AR45" s="4">
        <v>0.56785714285714195</v>
      </c>
      <c r="AS45" s="4">
        <v>1</v>
      </c>
      <c r="AT45" s="4">
        <v>0.246428571428571</v>
      </c>
      <c r="AU45" s="4">
        <v>0.23928571428571399</v>
      </c>
      <c r="AV45" s="4">
        <v>0.28214285714285697</v>
      </c>
      <c r="AW45" s="4">
        <v>0.91071428571428503</v>
      </c>
      <c r="AX45" s="4">
        <v>0.83571428571428497</v>
      </c>
      <c r="AY45" s="4">
        <v>0.64999999999999902</v>
      </c>
      <c r="AZ45" s="4">
        <v>0.60714285714285698</v>
      </c>
      <c r="BA45" s="4">
        <v>0.66785714285714204</v>
      </c>
      <c r="BB45" s="4">
        <v>0.47857142857142798</v>
      </c>
      <c r="BC45" s="4">
        <v>0.67142857142857104</v>
      </c>
      <c r="BD45" s="4">
        <v>0.67499999999999905</v>
      </c>
      <c r="BE45" s="4">
        <v>0.57499999999999996</v>
      </c>
      <c r="BF45" s="4">
        <v>0.52857142857142803</v>
      </c>
      <c r="BG45" s="4">
        <v>0.32499999999999901</v>
      </c>
      <c r="BH45" s="4">
        <v>0.34285714285714203</v>
      </c>
      <c r="BI45" s="4">
        <v>0.34642857142857097</v>
      </c>
      <c r="BJ45" s="4">
        <v>0.53928571428571404</v>
      </c>
      <c r="BK45" s="4">
        <v>0.621428571428571</v>
      </c>
      <c r="BL45" s="4">
        <v>0.61428571428571399</v>
      </c>
      <c r="BM45" s="4">
        <v>0.42857142857142799</v>
      </c>
      <c r="BN45" s="4">
        <v>0.47499999999999998</v>
      </c>
      <c r="BO45" s="4">
        <v>0.31785714285714201</v>
      </c>
      <c r="BP45" s="4">
        <v>0.60714285714285698</v>
      </c>
      <c r="BQ45" s="4">
        <v>0.85714285714285698</v>
      </c>
      <c r="BR45" s="4">
        <v>0.52499999999999902</v>
      </c>
      <c r="BS45" s="4">
        <v>0.76071428571428501</v>
      </c>
      <c r="BT45" s="4">
        <v>-0.121428571428571</v>
      </c>
      <c r="BU45" s="4">
        <v>0.66071428571428503</v>
      </c>
      <c r="BV45" s="4">
        <v>0.58623794633360304</v>
      </c>
      <c r="BW45" s="4">
        <v>0.23571428571428499</v>
      </c>
      <c r="BX45" s="4">
        <v>0.94012548710815702</v>
      </c>
      <c r="BY45" s="4">
        <v>0.11785714285714199</v>
      </c>
      <c r="BZ45" s="4">
        <v>0.878571428571428</v>
      </c>
      <c r="CA45" s="4">
        <v>0.32616696964335701</v>
      </c>
      <c r="CB45" s="4">
        <v>0.28571428571428498</v>
      </c>
      <c r="CC45" s="4">
        <v>0.47929873015403701</v>
      </c>
    </row>
    <row r="46" spans="1:81">
      <c r="A46" s="1" t="s">
        <v>44</v>
      </c>
      <c r="B46" s="4">
        <v>0.160714285714285</v>
      </c>
      <c r="C46" s="4">
        <v>-0.624999999999999</v>
      </c>
      <c r="D46" s="4">
        <v>0.66428571428571404</v>
      </c>
      <c r="E46" s="4">
        <v>0.439285714285714</v>
      </c>
      <c r="F46" s="4">
        <v>0.26428571428571401</v>
      </c>
      <c r="G46" s="4">
        <v>0.496428571428571</v>
      </c>
      <c r="H46" s="4">
        <v>0.66428571428571404</v>
      </c>
      <c r="I46" s="4">
        <v>0.70357142857142796</v>
      </c>
      <c r="J46" s="4">
        <v>0.56785714285714195</v>
      </c>
      <c r="K46" s="4">
        <v>0.53928571428571404</v>
      </c>
      <c r="L46" s="4">
        <v>0.76071428571428501</v>
      </c>
      <c r="M46" s="4">
        <v>0.198391500131189</v>
      </c>
      <c r="N46" s="4">
        <v>0.63928571428571401</v>
      </c>
      <c r="O46" s="4">
        <v>0.374999999999999</v>
      </c>
      <c r="P46" s="4">
        <v>3.9285714285714202E-2</v>
      </c>
      <c r="Q46" s="4">
        <v>0.74285714285714199</v>
      </c>
      <c r="R46" s="4">
        <v>0.66071428571428503</v>
      </c>
      <c r="S46" s="4">
        <v>0.64642857142857102</v>
      </c>
      <c r="T46" s="4">
        <v>0.65357142857142803</v>
      </c>
      <c r="U46" s="4">
        <v>0.56785714285714195</v>
      </c>
      <c r="V46" s="4">
        <v>0.60714285714285698</v>
      </c>
      <c r="W46" s="4">
        <v>0.114285714285714</v>
      </c>
      <c r="X46" s="4">
        <v>0.77499999999999902</v>
      </c>
      <c r="Y46" s="4">
        <v>0.76428571428571401</v>
      </c>
      <c r="Z46" s="4">
        <v>0.67142857142857104</v>
      </c>
      <c r="AA46" s="4">
        <v>0.39999999999999902</v>
      </c>
      <c r="AB46" s="4">
        <v>0.74285714285714199</v>
      </c>
      <c r="AC46" s="4">
        <v>0.70714285714285696</v>
      </c>
      <c r="AD46" s="4">
        <v>-4.2857142857142802E-2</v>
      </c>
      <c r="AE46" s="4">
        <v>0.56785714285714195</v>
      </c>
      <c r="AF46" s="4">
        <v>7.1428571428571397E-2</v>
      </c>
      <c r="AG46" s="4">
        <v>0.68571428571428505</v>
      </c>
      <c r="AH46" s="4">
        <v>0.503571428571428</v>
      </c>
      <c r="AI46" s="4">
        <v>0.36428571428571399</v>
      </c>
      <c r="AJ46" s="4">
        <v>0.27142857142857102</v>
      </c>
      <c r="AK46" s="4">
        <v>0.66071428571428503</v>
      </c>
      <c r="AL46" s="4">
        <v>0.749999999999999</v>
      </c>
      <c r="AM46" s="4">
        <v>0.36071428571428499</v>
      </c>
      <c r="AN46" s="4">
        <v>0.53571428571428503</v>
      </c>
      <c r="AO46" s="4">
        <v>0.13214285714285701</v>
      </c>
      <c r="AP46" s="4">
        <v>0.47499999999999998</v>
      </c>
      <c r="AQ46" s="4">
        <v>0.41071428571428498</v>
      </c>
      <c r="AR46" s="4">
        <v>0.253571428571428</v>
      </c>
      <c r="AS46" s="4">
        <v>0.246428571428571</v>
      </c>
      <c r="AT46" s="4">
        <v>1</v>
      </c>
      <c r="AU46" s="4">
        <v>0.66428571428571404</v>
      </c>
      <c r="AV46" s="4">
        <v>0.57857142857142796</v>
      </c>
      <c r="AW46" s="4">
        <v>0.29285714285714198</v>
      </c>
      <c r="AX46" s="4">
        <v>0.32142857142857101</v>
      </c>
      <c r="AY46" s="4">
        <v>0.20357142857142799</v>
      </c>
      <c r="AZ46" s="4">
        <v>8.9285714285714204E-2</v>
      </c>
      <c r="BA46" s="4">
        <v>0.14285714285714199</v>
      </c>
      <c r="BB46" s="4">
        <v>0.42857142857142799</v>
      </c>
      <c r="BC46" s="4">
        <v>7.4999999999999997E-2</v>
      </c>
      <c r="BD46" s="4">
        <v>0.19999999999999901</v>
      </c>
      <c r="BE46" s="4">
        <v>0.50714285714285701</v>
      </c>
      <c r="BF46" s="4">
        <v>0.64285714285714202</v>
      </c>
      <c r="BG46" s="4">
        <v>0.63928571428571401</v>
      </c>
      <c r="BH46" s="4">
        <v>0.26785714285714202</v>
      </c>
      <c r="BI46" s="4">
        <v>0.7</v>
      </c>
      <c r="BJ46" s="4">
        <v>0.621428571428571</v>
      </c>
      <c r="BK46" s="4">
        <v>0.28928571428571398</v>
      </c>
      <c r="BL46" s="4">
        <v>0.58214285714285696</v>
      </c>
      <c r="BM46" s="4">
        <v>0.35</v>
      </c>
      <c r="BN46" s="4">
        <v>-0.23214285714285701</v>
      </c>
      <c r="BO46" s="4">
        <v>0.68214285714285705</v>
      </c>
      <c r="BP46" s="4">
        <v>-7.14285714285714E-3</v>
      </c>
      <c r="BQ46" s="4">
        <v>0.35714285714285698</v>
      </c>
      <c r="BR46" s="4">
        <v>0.628571428571428</v>
      </c>
      <c r="BS46" s="4">
        <v>0.17142857142857101</v>
      </c>
      <c r="BT46" s="4">
        <v>0.27142857142857102</v>
      </c>
      <c r="BU46" s="4">
        <v>4.6428571428571402E-2</v>
      </c>
      <c r="BV46" s="4">
        <v>0.34673829752658197</v>
      </c>
      <c r="BW46" s="4">
        <v>0.51071428571428501</v>
      </c>
      <c r="BX46" s="4">
        <v>0.42001804081828298</v>
      </c>
      <c r="BY46" s="4">
        <v>0.73928571428571399</v>
      </c>
      <c r="BZ46" s="4">
        <v>1.42857142857142E-2</v>
      </c>
      <c r="CA46" s="4">
        <v>0.32616696964335701</v>
      </c>
      <c r="CB46" s="4">
        <v>-0.110714285714285</v>
      </c>
      <c r="CC46" s="4">
        <v>0.50632685403490396</v>
      </c>
    </row>
    <row r="47" spans="1:81">
      <c r="A47" s="1" t="s">
        <v>45</v>
      </c>
      <c r="B47" s="4">
        <v>-9.2857142857142805E-2</v>
      </c>
      <c r="C47" s="4">
        <v>-0.80714285714285705</v>
      </c>
      <c r="D47" s="4">
        <v>0.59285714285714197</v>
      </c>
      <c r="E47" s="4">
        <v>0.68571428571428505</v>
      </c>
      <c r="F47" s="4">
        <v>0.56071428571428505</v>
      </c>
      <c r="G47" s="4">
        <v>0.76785714285714202</v>
      </c>
      <c r="H47" s="4">
        <v>0.78214285714285703</v>
      </c>
      <c r="I47" s="4">
        <v>0.65714285714285703</v>
      </c>
      <c r="J47" s="4">
        <v>0.70357142857142796</v>
      </c>
      <c r="K47" s="4">
        <v>0.80714285714285705</v>
      </c>
      <c r="L47" s="4">
        <v>0.69285714285714195</v>
      </c>
      <c r="M47" s="4">
        <v>0.40750686513433398</v>
      </c>
      <c r="N47" s="4">
        <v>0.67142857142857104</v>
      </c>
      <c r="O47" s="4">
        <v>0.189285714285714</v>
      </c>
      <c r="P47" s="4">
        <v>9.9999999999999895E-2</v>
      </c>
      <c r="Q47" s="4">
        <v>0.64999999999999902</v>
      </c>
      <c r="R47" s="4">
        <v>0.70714285714285696</v>
      </c>
      <c r="S47" s="4">
        <v>0.73214285714285698</v>
      </c>
      <c r="T47" s="4">
        <v>0.69642857142857095</v>
      </c>
      <c r="U47" s="4">
        <v>0.66428571428571404</v>
      </c>
      <c r="V47" s="4">
        <v>0.56428571428571395</v>
      </c>
      <c r="W47" s="4">
        <v>0.13214285714285701</v>
      </c>
      <c r="X47" s="4">
        <v>0.71428571428571397</v>
      </c>
      <c r="Y47" s="4">
        <v>0.65714285714285703</v>
      </c>
      <c r="Z47" s="4">
        <v>0.624999999999999</v>
      </c>
      <c r="AA47" s="4">
        <v>0.40714285714285697</v>
      </c>
      <c r="AB47" s="4">
        <v>0.78571428571428503</v>
      </c>
      <c r="AC47" s="4">
        <v>0.61071428571428499</v>
      </c>
      <c r="AD47" s="4">
        <v>0.214285714285714</v>
      </c>
      <c r="AE47" s="4">
        <v>0.68214285714285705</v>
      </c>
      <c r="AF47" s="4">
        <v>0.20357142857142799</v>
      </c>
      <c r="AG47" s="4">
        <v>0.77142857142857102</v>
      </c>
      <c r="AH47" s="4">
        <v>0.61071428571428499</v>
      </c>
      <c r="AI47" s="4">
        <v>0.56071428571428505</v>
      </c>
      <c r="AJ47" s="4">
        <v>0.36071428571428499</v>
      </c>
      <c r="AK47" s="4">
        <v>0.63571428571428501</v>
      </c>
      <c r="AL47" s="4">
        <v>0.72857142857142798</v>
      </c>
      <c r="AM47" s="4">
        <v>0.435714285714285</v>
      </c>
      <c r="AN47" s="4">
        <v>0.52857142857142803</v>
      </c>
      <c r="AO47" s="4">
        <v>0.27857142857142803</v>
      </c>
      <c r="AP47" s="4">
        <v>0.40357142857142803</v>
      </c>
      <c r="AQ47" s="4">
        <v>0.40714285714285697</v>
      </c>
      <c r="AR47" s="4">
        <v>0.189285714285714</v>
      </c>
      <c r="AS47" s="4">
        <v>0.23928571428571399</v>
      </c>
      <c r="AT47" s="4">
        <v>0.66428571428571404</v>
      </c>
      <c r="AU47" s="4">
        <v>1</v>
      </c>
      <c r="AV47" s="4">
        <v>0.64285714285714202</v>
      </c>
      <c r="AW47" s="4">
        <v>0.27857142857142803</v>
      </c>
      <c r="AX47" s="4">
        <v>0.378571428571428</v>
      </c>
      <c r="AY47" s="4">
        <v>0.310714285714285</v>
      </c>
      <c r="AZ47" s="4">
        <v>0.103571428571428</v>
      </c>
      <c r="BA47" s="4">
        <v>0.160714285714285</v>
      </c>
      <c r="BB47" s="4">
        <v>0.214285714285714</v>
      </c>
      <c r="BC47" s="4">
        <v>0.22857142857142801</v>
      </c>
      <c r="BD47" s="4">
        <v>0.17142857142857101</v>
      </c>
      <c r="BE47" s="4">
        <v>0.57142857142857095</v>
      </c>
      <c r="BF47" s="4">
        <v>0.73571428571428499</v>
      </c>
      <c r="BG47" s="4">
        <v>0.78928571428571404</v>
      </c>
      <c r="BH47" s="4">
        <v>0.45714285714285702</v>
      </c>
      <c r="BI47" s="4">
        <v>0.79999999999999905</v>
      </c>
      <c r="BJ47" s="4">
        <v>0.39285714285714202</v>
      </c>
      <c r="BK47" s="4">
        <v>0.28214285714285697</v>
      </c>
      <c r="BL47" s="4">
        <v>0.63571428571428501</v>
      </c>
      <c r="BM47" s="4">
        <v>0.41785714285714198</v>
      </c>
      <c r="BN47" s="4">
        <v>0.103571428571428</v>
      </c>
      <c r="BO47" s="4">
        <v>0.66785714285714204</v>
      </c>
      <c r="BP47" s="4">
        <v>0.17857142857142799</v>
      </c>
      <c r="BQ47" s="4">
        <v>0.36071428571428499</v>
      </c>
      <c r="BR47" s="4">
        <v>0.71428571428571397</v>
      </c>
      <c r="BS47" s="4">
        <v>0.14642857142857099</v>
      </c>
      <c r="BT47" s="4">
        <v>0.52857142857142803</v>
      </c>
      <c r="BU47" s="4">
        <v>0.19642857142857101</v>
      </c>
      <c r="BV47" s="4">
        <v>0.36461140564650901</v>
      </c>
      <c r="BW47" s="4">
        <v>0.69285714285714195</v>
      </c>
      <c r="BX47" s="4">
        <v>0.323503256970677</v>
      </c>
      <c r="BY47" s="4">
        <v>0.57142857142857095</v>
      </c>
      <c r="BZ47" s="4">
        <v>4.9999999999999899E-2</v>
      </c>
      <c r="CA47" s="4">
        <v>0.18996537792415299</v>
      </c>
      <c r="CB47" s="4">
        <v>9.9999999999999895E-2</v>
      </c>
      <c r="CC47" s="4">
        <v>0.36578060985439598</v>
      </c>
    </row>
    <row r="48" spans="1:81">
      <c r="A48" s="1" t="s">
        <v>46</v>
      </c>
      <c r="B48" s="4">
        <v>-0.214285714285714</v>
      </c>
      <c r="C48" s="4">
        <v>-0.73928571428571399</v>
      </c>
      <c r="D48" s="4">
        <v>0.66785714285714204</v>
      </c>
      <c r="E48" s="4">
        <v>0.38571428571428501</v>
      </c>
      <c r="F48" s="4">
        <v>0.72857142857142798</v>
      </c>
      <c r="G48" s="4">
        <v>0.63214285714285701</v>
      </c>
      <c r="H48" s="4">
        <v>0.76428571428571401</v>
      </c>
      <c r="I48" s="4">
        <v>0.86428571428571399</v>
      </c>
      <c r="J48" s="4">
        <v>0.56428571428571395</v>
      </c>
      <c r="K48" s="4">
        <v>0.621428571428571</v>
      </c>
      <c r="L48" s="4">
        <v>0.71428571428571397</v>
      </c>
      <c r="M48" s="4">
        <v>0.44504039218618002</v>
      </c>
      <c r="N48" s="4">
        <v>0.82857142857142796</v>
      </c>
      <c r="O48" s="4">
        <v>0.624999999999999</v>
      </c>
      <c r="P48" s="4">
        <v>-8.9285714285714204E-2</v>
      </c>
      <c r="Q48" s="4">
        <v>0.76428571428571401</v>
      </c>
      <c r="R48" s="4">
        <v>0.84285714285714197</v>
      </c>
      <c r="S48" s="4">
        <v>0.86785714285714199</v>
      </c>
      <c r="T48" s="4">
        <v>0.89999999999999902</v>
      </c>
      <c r="U48" s="4">
        <v>0.91785714285714204</v>
      </c>
      <c r="V48" s="4">
        <v>0.57142857142857095</v>
      </c>
      <c r="W48" s="4">
        <v>0.32142857142857101</v>
      </c>
      <c r="X48" s="4">
        <v>0.79285714285714204</v>
      </c>
      <c r="Y48" s="4">
        <v>0.64285714285714202</v>
      </c>
      <c r="Z48" s="4">
        <v>0.91428571428571404</v>
      </c>
      <c r="AA48" s="4">
        <v>0.74285714285714199</v>
      </c>
      <c r="AB48" s="4">
        <v>0.70714285714285696</v>
      </c>
      <c r="AC48" s="4">
        <v>0.93214285714285705</v>
      </c>
      <c r="AD48" s="4">
        <v>0.185714285714285</v>
      </c>
      <c r="AE48" s="4">
        <v>0.878571428571428</v>
      </c>
      <c r="AF48" s="4">
        <v>0.314285714285714</v>
      </c>
      <c r="AG48" s="4">
        <v>0.79642857142857104</v>
      </c>
      <c r="AH48" s="4">
        <v>0.38571428571428501</v>
      </c>
      <c r="AI48" s="4">
        <v>0.72499999999999898</v>
      </c>
      <c r="AJ48" s="4">
        <v>0.41071428571428498</v>
      </c>
      <c r="AK48" s="4">
        <v>0.92857142857142805</v>
      </c>
      <c r="AL48" s="4">
        <v>0.65357142857142803</v>
      </c>
      <c r="AM48" s="4">
        <v>0.60357142857142798</v>
      </c>
      <c r="AN48" s="4">
        <v>0.59285714285714197</v>
      </c>
      <c r="AO48" s="4">
        <v>0.49285714285714199</v>
      </c>
      <c r="AP48" s="4">
        <v>0.35357142857142798</v>
      </c>
      <c r="AQ48" s="4">
        <v>0.30357142857142799</v>
      </c>
      <c r="AR48" s="4">
        <v>0.57857142857142796</v>
      </c>
      <c r="AS48" s="4">
        <v>0.28214285714285697</v>
      </c>
      <c r="AT48" s="4">
        <v>0.57857142857142796</v>
      </c>
      <c r="AU48" s="4">
        <v>0.64285714285714202</v>
      </c>
      <c r="AV48" s="4">
        <v>1</v>
      </c>
      <c r="AW48" s="4">
        <v>0.47142857142857097</v>
      </c>
      <c r="AX48" s="4">
        <v>0.32499999999999901</v>
      </c>
      <c r="AY48" s="4">
        <v>0.48928571428571399</v>
      </c>
      <c r="AZ48" s="4">
        <v>4.6428571428571402E-2</v>
      </c>
      <c r="BA48" s="4">
        <v>0.46071428571428502</v>
      </c>
      <c r="BB48" s="4">
        <v>0.59285714285714197</v>
      </c>
      <c r="BC48" s="4">
        <v>0.41071428571428498</v>
      </c>
      <c r="BD48" s="4">
        <v>0.157142857142857</v>
      </c>
      <c r="BE48" s="4">
        <v>0.72142857142857097</v>
      </c>
      <c r="BF48" s="4">
        <v>0.67857142857142805</v>
      </c>
      <c r="BG48" s="4">
        <v>0.80357142857142805</v>
      </c>
      <c r="BH48" s="4">
        <v>0.69642857142857095</v>
      </c>
      <c r="BI48" s="4">
        <v>0.76071428571428501</v>
      </c>
      <c r="BJ48" s="4">
        <v>0.27142857142857102</v>
      </c>
      <c r="BK48" s="4">
        <v>0.44285714285714201</v>
      </c>
      <c r="BL48" s="4">
        <v>0.749999999999999</v>
      </c>
      <c r="BM48" s="4">
        <v>0.67499999999999905</v>
      </c>
      <c r="BN48" s="4">
        <v>-0.17499999999999999</v>
      </c>
      <c r="BO48" s="4">
        <v>0.89999999999999902</v>
      </c>
      <c r="BP48" s="4">
        <v>0.30357142857142799</v>
      </c>
      <c r="BQ48" s="4">
        <v>0.49285714285714199</v>
      </c>
      <c r="BR48" s="4">
        <v>0.45357142857142801</v>
      </c>
      <c r="BS48" s="4">
        <v>0.14642857142857099</v>
      </c>
      <c r="BT48" s="4">
        <v>0.21071428571428499</v>
      </c>
      <c r="BU48" s="4">
        <v>0.38571428571428501</v>
      </c>
      <c r="BV48" s="4">
        <v>0.18588032444724001</v>
      </c>
      <c r="BW48" s="4">
        <v>0.56071428571428505</v>
      </c>
      <c r="BX48" s="4">
        <v>0.33422712184263298</v>
      </c>
      <c r="BY48" s="4">
        <v>0.253571428571428</v>
      </c>
      <c r="BZ48" s="4">
        <v>0.22857142857142801</v>
      </c>
      <c r="CA48" s="4">
        <v>4.6595281377622498E-2</v>
      </c>
      <c r="CB48" s="4">
        <v>7.4999999999999997E-2</v>
      </c>
      <c r="CC48" s="4">
        <v>0.65408059791697504</v>
      </c>
    </row>
    <row r="49" spans="1:81">
      <c r="A49" s="1" t="s">
        <v>47</v>
      </c>
      <c r="B49" s="4">
        <v>0.41785714285714198</v>
      </c>
      <c r="C49" s="4">
        <v>-0.54999999999999905</v>
      </c>
      <c r="D49" s="4">
        <v>0.621428571428571</v>
      </c>
      <c r="E49" s="4">
        <v>0.63214285714285701</v>
      </c>
      <c r="F49" s="4">
        <v>0.38571428571428501</v>
      </c>
      <c r="G49" s="4">
        <v>0.58571428571428497</v>
      </c>
      <c r="H49" s="4">
        <v>0.52857142857142803</v>
      </c>
      <c r="I49" s="4">
        <v>0.69285714285714195</v>
      </c>
      <c r="J49" s="4">
        <v>0.60714285714285698</v>
      </c>
      <c r="K49" s="4">
        <v>0.60357142857142798</v>
      </c>
      <c r="L49" s="4">
        <v>0.66428571428571404</v>
      </c>
      <c r="M49" s="4">
        <v>0.68275273018120897</v>
      </c>
      <c r="N49" s="4">
        <v>0.71071428571428497</v>
      </c>
      <c r="O49" s="4">
        <v>0.74285714285714199</v>
      </c>
      <c r="P49" s="4">
        <v>0.57142857142857095</v>
      </c>
      <c r="Q49" s="4">
        <v>0.70714285714285696</v>
      </c>
      <c r="R49" s="4">
        <v>0.61428571428571399</v>
      </c>
      <c r="S49" s="4">
        <v>0.61071428571428499</v>
      </c>
      <c r="T49" s="4">
        <v>0.51071428571428501</v>
      </c>
      <c r="U49" s="4">
        <v>0.54999999999999905</v>
      </c>
      <c r="V49" s="4">
        <v>0.81428571428571395</v>
      </c>
      <c r="W49" s="4">
        <v>0.76428571428571401</v>
      </c>
      <c r="X49" s="4">
        <v>0.59285714285714197</v>
      </c>
      <c r="Y49" s="4">
        <v>0.67499999999999905</v>
      </c>
      <c r="Z49" s="4">
        <v>0.65714285714285703</v>
      </c>
      <c r="AA49" s="4">
        <v>0.57857142857142796</v>
      </c>
      <c r="AB49" s="4">
        <v>0.432142857142857</v>
      </c>
      <c r="AC49" s="4">
        <v>0.57857142857142796</v>
      </c>
      <c r="AD49" s="4">
        <v>0.57857142857142796</v>
      </c>
      <c r="AE49" s="4">
        <v>0.6</v>
      </c>
      <c r="AF49" s="4">
        <v>0.57857142857142796</v>
      </c>
      <c r="AG49" s="4">
        <v>0.58571428571428497</v>
      </c>
      <c r="AH49" s="4">
        <v>0.76785714285714202</v>
      </c>
      <c r="AI49" s="4">
        <v>0.68214285714285705</v>
      </c>
      <c r="AJ49" s="4">
        <v>0.73928571428571399</v>
      </c>
      <c r="AK49" s="4">
        <v>0.51071428571428501</v>
      </c>
      <c r="AL49" s="4">
        <v>0.310714285714285</v>
      </c>
      <c r="AM49" s="4">
        <v>0.67857142857142805</v>
      </c>
      <c r="AN49" s="4">
        <v>0.56071428571428505</v>
      </c>
      <c r="AO49" s="4">
        <v>0.46071428571428502</v>
      </c>
      <c r="AP49" s="4">
        <v>0.79999999999999905</v>
      </c>
      <c r="AQ49" s="4">
        <v>0.45357142857142801</v>
      </c>
      <c r="AR49" s="4">
        <v>0.66071428571428503</v>
      </c>
      <c r="AS49" s="4">
        <v>0.91071428571428503</v>
      </c>
      <c r="AT49" s="4">
        <v>0.29285714285714198</v>
      </c>
      <c r="AU49" s="4">
        <v>0.27857142857142803</v>
      </c>
      <c r="AV49" s="4">
        <v>0.47142857142857097</v>
      </c>
      <c r="AW49" s="4">
        <v>1</v>
      </c>
      <c r="AX49" s="4">
        <v>0.79285714285714204</v>
      </c>
      <c r="AY49" s="4">
        <v>0.67499999999999905</v>
      </c>
      <c r="AZ49" s="4">
        <v>0.41071428571428498</v>
      </c>
      <c r="BA49" s="4">
        <v>0.78571428571428503</v>
      </c>
      <c r="BB49" s="4">
        <v>0.59285714285714197</v>
      </c>
      <c r="BC49" s="4">
        <v>0.76785714285714202</v>
      </c>
      <c r="BD49" s="4">
        <v>0.71785714285714197</v>
      </c>
      <c r="BE49" s="4">
        <v>0.55357142857142805</v>
      </c>
      <c r="BF49" s="4">
        <v>0.63928571428571401</v>
      </c>
      <c r="BG49" s="4">
        <v>0.51071428571428501</v>
      </c>
      <c r="BH49" s="4">
        <v>0.35357142857142798</v>
      </c>
      <c r="BI49" s="4">
        <v>0.51428571428571401</v>
      </c>
      <c r="BJ49" s="4">
        <v>0.57499999999999996</v>
      </c>
      <c r="BK49" s="4">
        <v>0.70357142857142796</v>
      </c>
      <c r="BL49" s="4">
        <v>0.60714285714285698</v>
      </c>
      <c r="BM49" s="4">
        <v>0.55714285714285705</v>
      </c>
      <c r="BN49" s="4">
        <v>0.28928571428571398</v>
      </c>
      <c r="BO49" s="4">
        <v>0.52499999999999902</v>
      </c>
      <c r="BP49" s="4">
        <v>0.44999999999999901</v>
      </c>
      <c r="BQ49" s="4">
        <v>0.85357142857142798</v>
      </c>
      <c r="BR49" s="4">
        <v>0.58571428571428497</v>
      </c>
      <c r="BS49" s="4">
        <v>0.79999999999999905</v>
      </c>
      <c r="BT49" s="4">
        <v>-0.246428571428571</v>
      </c>
      <c r="BU49" s="4">
        <v>0.76071428571428501</v>
      </c>
      <c r="BV49" s="4">
        <v>0.66309231124928902</v>
      </c>
      <c r="BW49" s="4">
        <v>0.44999999999999901</v>
      </c>
      <c r="BX49" s="4">
        <v>0.87220767625243401</v>
      </c>
      <c r="BY49" s="4">
        <v>0</v>
      </c>
      <c r="BZ49" s="4">
        <v>0.86071428571428499</v>
      </c>
      <c r="CA49" s="4">
        <v>0.36917799860731598</v>
      </c>
      <c r="CB49" s="4">
        <v>0.19999999999999901</v>
      </c>
      <c r="CC49" s="4">
        <v>0.69011809642479804</v>
      </c>
    </row>
    <row r="50" spans="1:81">
      <c r="A50" s="1" t="s">
        <v>48</v>
      </c>
      <c r="B50" s="4">
        <v>0.6</v>
      </c>
      <c r="C50" s="4">
        <v>-0.47857142857142798</v>
      </c>
      <c r="D50" s="4">
        <v>0.48214285714285698</v>
      </c>
      <c r="E50" s="4">
        <v>0.66071428571428503</v>
      </c>
      <c r="F50" s="4">
        <v>0.314285714285714</v>
      </c>
      <c r="G50" s="4">
        <v>0.68214285714285705</v>
      </c>
      <c r="H50" s="4">
        <v>0.45357142857142801</v>
      </c>
      <c r="I50" s="4">
        <v>0.54285714285714204</v>
      </c>
      <c r="J50" s="4">
        <v>0.628571428571428</v>
      </c>
      <c r="K50" s="4">
        <v>0.64642857142857102</v>
      </c>
      <c r="L50" s="4">
        <v>0.56428571428571395</v>
      </c>
      <c r="M50" s="4">
        <v>0.75603247347290903</v>
      </c>
      <c r="N50" s="4">
        <v>0.54999999999999905</v>
      </c>
      <c r="O50" s="4">
        <v>0.57499999999999996</v>
      </c>
      <c r="P50" s="4">
        <v>0.64642857142857102</v>
      </c>
      <c r="Q50" s="4">
        <v>0.59285714285714197</v>
      </c>
      <c r="R50" s="4">
        <v>0.47499999999999998</v>
      </c>
      <c r="S50" s="4">
        <v>0.49285714285714199</v>
      </c>
      <c r="T50" s="4">
        <v>0.42142857142857099</v>
      </c>
      <c r="U50" s="4">
        <v>0.42857142857142799</v>
      </c>
      <c r="V50" s="4">
        <v>0.68571428571428505</v>
      </c>
      <c r="W50" s="4">
        <v>0.69285714285714195</v>
      </c>
      <c r="X50" s="4">
        <v>0.51428571428571401</v>
      </c>
      <c r="Y50" s="4">
        <v>0.64642857142857102</v>
      </c>
      <c r="Z50" s="4">
        <v>0.435714285714285</v>
      </c>
      <c r="AA50" s="4">
        <v>0.54999999999999905</v>
      </c>
      <c r="AB50" s="4">
        <v>0.48571428571428499</v>
      </c>
      <c r="AC50" s="4">
        <v>0.45714285714285702</v>
      </c>
      <c r="AD50" s="4">
        <v>0.76071428571428501</v>
      </c>
      <c r="AE50" s="4">
        <v>0.48571428571428499</v>
      </c>
      <c r="AF50" s="4">
        <v>0.628571428571428</v>
      </c>
      <c r="AG50" s="4">
        <v>0.58571428571428497</v>
      </c>
      <c r="AH50" s="4">
        <v>0.874999999999999</v>
      </c>
      <c r="AI50" s="4">
        <v>0.624999999999999</v>
      </c>
      <c r="AJ50" s="4">
        <v>0.66785714285714204</v>
      </c>
      <c r="AK50" s="4">
        <v>0.34285714285714203</v>
      </c>
      <c r="AL50" s="4">
        <v>0.34285714285714203</v>
      </c>
      <c r="AM50" s="4">
        <v>0.54285714285714204</v>
      </c>
      <c r="AN50" s="4">
        <v>0.45714285714285702</v>
      </c>
      <c r="AO50" s="4">
        <v>0.58571428571428497</v>
      </c>
      <c r="AP50" s="4">
        <v>0.82857142857142796</v>
      </c>
      <c r="AQ50" s="4">
        <v>0.47499999999999998</v>
      </c>
      <c r="AR50" s="4">
        <v>0.54642857142857104</v>
      </c>
      <c r="AS50" s="4">
        <v>0.83571428571428497</v>
      </c>
      <c r="AT50" s="4">
        <v>0.32142857142857101</v>
      </c>
      <c r="AU50" s="4">
        <v>0.378571428571428</v>
      </c>
      <c r="AV50" s="4">
        <v>0.32499999999999901</v>
      </c>
      <c r="AW50" s="4">
        <v>0.79285714285714204</v>
      </c>
      <c r="AX50" s="4">
        <v>1</v>
      </c>
      <c r="AY50" s="4">
        <v>0.68214285714285705</v>
      </c>
      <c r="AZ50" s="4">
        <v>0.435714285714285</v>
      </c>
      <c r="BA50" s="4">
        <v>0.64999999999999902</v>
      </c>
      <c r="BB50" s="4">
        <v>0.40714285714285697</v>
      </c>
      <c r="BC50" s="4">
        <v>0.64285714285714202</v>
      </c>
      <c r="BD50" s="4">
        <v>0.67857142857142805</v>
      </c>
      <c r="BE50" s="4">
        <v>0.435714285714285</v>
      </c>
      <c r="BF50" s="4">
        <v>0.52142857142857102</v>
      </c>
      <c r="BG50" s="4">
        <v>0.42499999999999899</v>
      </c>
      <c r="BH50" s="4">
        <v>0.439285714285714</v>
      </c>
      <c r="BI50" s="4">
        <v>0.54285714285714204</v>
      </c>
      <c r="BJ50" s="4">
        <v>0.54642857142857104</v>
      </c>
      <c r="BK50" s="4">
        <v>0.73571428571428499</v>
      </c>
      <c r="BL50" s="4">
        <v>0.624999999999999</v>
      </c>
      <c r="BM50" s="4">
        <v>0.47857142857142798</v>
      </c>
      <c r="BN50" s="4">
        <v>0.44285714285714201</v>
      </c>
      <c r="BO50" s="4">
        <v>0.35</v>
      </c>
      <c r="BP50" s="4">
        <v>0.59285714285714197</v>
      </c>
      <c r="BQ50" s="4">
        <v>0.84642857142857097</v>
      </c>
      <c r="BR50" s="4">
        <v>0.54285714285714204</v>
      </c>
      <c r="BS50" s="4">
        <v>0.746428571428571</v>
      </c>
      <c r="BT50" s="4">
        <v>-7.14285714285714E-3</v>
      </c>
      <c r="BU50" s="4">
        <v>0.72142857142857097</v>
      </c>
      <c r="BV50" s="4">
        <v>0.74888323022493897</v>
      </c>
      <c r="BW50" s="4">
        <v>0.432142857142857</v>
      </c>
      <c r="BX50" s="4">
        <v>0.80428986539671199</v>
      </c>
      <c r="BY50" s="4">
        <v>0.19642857142857101</v>
      </c>
      <c r="BZ50" s="4">
        <v>0.79285714285714204</v>
      </c>
      <c r="CA50" s="4">
        <v>0.60932291032275498</v>
      </c>
      <c r="CB50" s="4">
        <v>0.310714285714285</v>
      </c>
      <c r="CC50" s="4">
        <v>0.491911854631775</v>
      </c>
    </row>
    <row r="51" spans="1:81">
      <c r="A51" s="1" t="s">
        <v>49</v>
      </c>
      <c r="B51" s="4">
        <v>0.374999999999999</v>
      </c>
      <c r="C51" s="4">
        <v>-0.435714285714285</v>
      </c>
      <c r="D51" s="4">
        <v>0.46785714285714203</v>
      </c>
      <c r="E51" s="4">
        <v>0.55714285714285705</v>
      </c>
      <c r="F51" s="4">
        <v>0.47499999999999998</v>
      </c>
      <c r="G51" s="4">
        <v>0.64642857142857102</v>
      </c>
      <c r="H51" s="4">
        <v>0.47499999999999998</v>
      </c>
      <c r="I51" s="4">
        <v>0.60714285714285698</v>
      </c>
      <c r="J51" s="4">
        <v>0.68571428571428505</v>
      </c>
      <c r="K51" s="4">
        <v>0.64285714285714202</v>
      </c>
      <c r="L51" s="4">
        <v>0.44999999999999901</v>
      </c>
      <c r="M51" s="4">
        <v>0.75781978428490204</v>
      </c>
      <c r="N51" s="4">
        <v>0.628571428571428</v>
      </c>
      <c r="O51" s="4">
        <v>0.86428571428571399</v>
      </c>
      <c r="P51" s="4">
        <v>0.496428571428571</v>
      </c>
      <c r="Q51" s="4">
        <v>0.54285714285714204</v>
      </c>
      <c r="R51" s="4">
        <v>0.66428571428571404</v>
      </c>
      <c r="S51" s="4">
        <v>0.624999999999999</v>
      </c>
      <c r="T51" s="4">
        <v>0.64999999999999902</v>
      </c>
      <c r="U51" s="4">
        <v>0.61428571428571399</v>
      </c>
      <c r="V51" s="4">
        <v>0.503571428571428</v>
      </c>
      <c r="W51" s="4">
        <v>0.72499999999999898</v>
      </c>
      <c r="X51" s="4">
        <v>0.58571428571428497</v>
      </c>
      <c r="Y51" s="4">
        <v>0.47142857142857097</v>
      </c>
      <c r="Z51" s="4">
        <v>0.57857142857142796</v>
      </c>
      <c r="AA51" s="4">
        <v>0.82142857142857095</v>
      </c>
      <c r="AB51" s="4">
        <v>0.36785714285714199</v>
      </c>
      <c r="AC51" s="4">
        <v>0.55714285714285705</v>
      </c>
      <c r="AD51" s="4">
        <v>0.82499999999999996</v>
      </c>
      <c r="AE51" s="4">
        <v>0.66071428571428503</v>
      </c>
      <c r="AF51" s="4">
        <v>0.76428571428571401</v>
      </c>
      <c r="AG51" s="4">
        <v>0.60714285714285698</v>
      </c>
      <c r="AH51" s="4">
        <v>0.59642857142857097</v>
      </c>
      <c r="AI51" s="4">
        <v>0.79285714285714204</v>
      </c>
      <c r="AJ51" s="4">
        <v>0.48214285714285698</v>
      </c>
      <c r="AK51" s="4">
        <v>0.57857142857142796</v>
      </c>
      <c r="AL51" s="4">
        <v>0.27142857142857102</v>
      </c>
      <c r="AM51" s="4">
        <v>0.42499999999999899</v>
      </c>
      <c r="AN51" s="4">
        <v>0.61428571428571399</v>
      </c>
      <c r="AO51" s="4">
        <v>0.874999999999999</v>
      </c>
      <c r="AP51" s="4">
        <v>0.69285714285714195</v>
      </c>
      <c r="AQ51" s="4">
        <v>0.3</v>
      </c>
      <c r="AR51" s="4">
        <v>0.81071428571428505</v>
      </c>
      <c r="AS51" s="4">
        <v>0.64999999999999902</v>
      </c>
      <c r="AT51" s="4">
        <v>0.20357142857142799</v>
      </c>
      <c r="AU51" s="4">
        <v>0.310714285714285</v>
      </c>
      <c r="AV51" s="4">
        <v>0.48928571428571399</v>
      </c>
      <c r="AW51" s="4">
        <v>0.67499999999999905</v>
      </c>
      <c r="AX51" s="4">
        <v>0.68214285714285705</v>
      </c>
      <c r="AY51" s="4">
        <v>1</v>
      </c>
      <c r="AZ51" s="4">
        <v>0.28928571428571398</v>
      </c>
      <c r="BA51" s="4">
        <v>0.84642857142857097</v>
      </c>
      <c r="BB51" s="4">
        <v>0.61071428571428499</v>
      </c>
      <c r="BC51" s="4">
        <v>0.89285714285714202</v>
      </c>
      <c r="BD51" s="4">
        <v>0.7</v>
      </c>
      <c r="BE51" s="4">
        <v>0.34642857142857097</v>
      </c>
      <c r="BF51" s="4">
        <v>0.52499999999999902</v>
      </c>
      <c r="BG51" s="4">
        <v>0.53571428571428503</v>
      </c>
      <c r="BH51" s="4">
        <v>0.77499999999999902</v>
      </c>
      <c r="BI51" s="4">
        <v>0.56428571428571395</v>
      </c>
      <c r="BJ51" s="4">
        <v>0.27142857142857102</v>
      </c>
      <c r="BK51" s="4">
        <v>0.83928571428571397</v>
      </c>
      <c r="BL51" s="4">
        <v>0.66428571428571404</v>
      </c>
      <c r="BM51" s="4">
        <v>0.90714285714285703</v>
      </c>
      <c r="BN51" s="4">
        <v>0.16428571428571401</v>
      </c>
      <c r="BO51" s="4">
        <v>0.57499999999999996</v>
      </c>
      <c r="BP51" s="4">
        <v>0.746428571428571</v>
      </c>
      <c r="BQ51" s="4">
        <v>0.78928571428571404</v>
      </c>
      <c r="BR51" s="4">
        <v>0.46071428571428502</v>
      </c>
      <c r="BS51" s="4">
        <v>0.67857142857142805</v>
      </c>
      <c r="BT51" s="4">
        <v>8.2142857142857101E-2</v>
      </c>
      <c r="BU51" s="4">
        <v>0.871428571428571</v>
      </c>
      <c r="BV51" s="4">
        <v>0.38784644620241399</v>
      </c>
      <c r="BW51" s="4">
        <v>0.54999999999999905</v>
      </c>
      <c r="BX51" s="4">
        <v>0.54870441928175695</v>
      </c>
      <c r="BY51" s="4">
        <v>0.20714285714285699</v>
      </c>
      <c r="BZ51" s="4">
        <v>0.73928571428571399</v>
      </c>
      <c r="CA51" s="4">
        <v>0.55555912411780595</v>
      </c>
      <c r="CB51" s="4">
        <v>0.48571428571428499</v>
      </c>
      <c r="CC51" s="4">
        <v>0.62344872418532604</v>
      </c>
    </row>
    <row r="52" spans="1:81">
      <c r="A52" s="1" t="s">
        <v>50</v>
      </c>
      <c r="B52" s="4">
        <v>0.182142857142857</v>
      </c>
      <c r="C52" s="4">
        <v>1.0714285714285701E-2</v>
      </c>
      <c r="D52" s="4">
        <v>-6.07142857142857E-2</v>
      </c>
      <c r="E52" s="4">
        <v>0.157142857142857</v>
      </c>
      <c r="F52" s="4">
        <v>-0.21071428571428499</v>
      </c>
      <c r="G52" s="4">
        <v>0.16785714285714201</v>
      </c>
      <c r="H52" s="4">
        <v>-0.128571428571428</v>
      </c>
      <c r="I52" s="4">
        <v>0.103571428571428</v>
      </c>
      <c r="J52" s="4">
        <v>0.25714285714285701</v>
      </c>
      <c r="K52" s="4">
        <v>0.15</v>
      </c>
      <c r="L52" s="4">
        <v>0.24285714285714199</v>
      </c>
      <c r="M52" s="4">
        <v>-6.0768567607751602E-2</v>
      </c>
      <c r="N52" s="4">
        <v>0.11785714285714199</v>
      </c>
      <c r="O52" s="4">
        <v>0.22857142857142801</v>
      </c>
      <c r="P52" s="4">
        <v>0.79642857142857104</v>
      </c>
      <c r="Q52" s="4">
        <v>0.17142857142857101</v>
      </c>
      <c r="R52" s="4">
        <v>-3.5714285714285698E-2</v>
      </c>
      <c r="S52" s="4">
        <v>-1.42857142857142E-2</v>
      </c>
      <c r="T52" s="4">
        <v>2.8571428571428501E-2</v>
      </c>
      <c r="U52" s="4">
        <v>0</v>
      </c>
      <c r="V52" s="4">
        <v>0.16785714285714201</v>
      </c>
      <c r="W52" s="4">
        <v>0.53214285714285703</v>
      </c>
      <c r="X52" s="4">
        <v>-7.1428571428571397E-2</v>
      </c>
      <c r="Y52" s="4">
        <v>0.27499999999999902</v>
      </c>
      <c r="Z52" s="4">
        <v>0.153571428571428</v>
      </c>
      <c r="AA52" s="4">
        <v>1.0714285714285701E-2</v>
      </c>
      <c r="AB52" s="4">
        <v>0.31785714285714201</v>
      </c>
      <c r="AC52" s="4">
        <v>-3.9285714285714202E-2</v>
      </c>
      <c r="AD52" s="4">
        <v>0.57142857142857095</v>
      </c>
      <c r="AE52" s="4">
        <v>-6.7857142857142796E-2</v>
      </c>
      <c r="AF52" s="4">
        <v>0.160714285714285</v>
      </c>
      <c r="AG52" s="4">
        <v>2.1428571428571401E-2</v>
      </c>
      <c r="AH52" s="4">
        <v>0.314285714285714</v>
      </c>
      <c r="AI52" s="4">
        <v>-3.9285714285714202E-2</v>
      </c>
      <c r="AJ52" s="4">
        <v>0.16428571428571401</v>
      </c>
      <c r="AK52" s="4">
        <v>-0.110714285714285</v>
      </c>
      <c r="AL52" s="4">
        <v>0.36428571428571399</v>
      </c>
      <c r="AM52" s="4">
        <v>-2.4999999999999901E-2</v>
      </c>
      <c r="AN52" s="4">
        <v>-6.4285714285714196E-2</v>
      </c>
      <c r="AO52" s="4">
        <v>0.39642857142857102</v>
      </c>
      <c r="AP52" s="4">
        <v>0.53928571428571404</v>
      </c>
      <c r="AQ52" s="4">
        <v>0.56428571428571395</v>
      </c>
      <c r="AR52" s="4">
        <v>6.4285714285714196E-2</v>
      </c>
      <c r="AS52" s="4">
        <v>0.60714285714285698</v>
      </c>
      <c r="AT52" s="4">
        <v>8.9285714285714204E-2</v>
      </c>
      <c r="AU52" s="4">
        <v>0.103571428571428</v>
      </c>
      <c r="AV52" s="4">
        <v>4.6428571428571402E-2</v>
      </c>
      <c r="AW52" s="4">
        <v>0.41071428571428498</v>
      </c>
      <c r="AX52" s="4">
        <v>0.435714285714285</v>
      </c>
      <c r="AY52" s="4">
        <v>0.28928571428571398</v>
      </c>
      <c r="AZ52" s="4">
        <v>1</v>
      </c>
      <c r="BA52" s="4">
        <v>0.22499999999999901</v>
      </c>
      <c r="BB52" s="4">
        <v>-1.42857142857142E-2</v>
      </c>
      <c r="BC52" s="4">
        <v>0.27142857142857102</v>
      </c>
      <c r="BD52" s="4">
        <v>0.110714285714285</v>
      </c>
      <c r="BE52" s="4">
        <v>0.49285714285714199</v>
      </c>
      <c r="BF52" s="4">
        <v>0.17142857142857101</v>
      </c>
      <c r="BG52" s="4">
        <v>-0.157142857142857</v>
      </c>
      <c r="BH52" s="4">
        <v>0.160714285714285</v>
      </c>
      <c r="BI52" s="4">
        <v>-4.2857142857142802E-2</v>
      </c>
      <c r="BJ52" s="4">
        <v>-3.2142857142857098E-2</v>
      </c>
      <c r="BK52" s="4">
        <v>1.7857142857142801E-2</v>
      </c>
      <c r="BL52" s="4">
        <v>0.19642857142857101</v>
      </c>
      <c r="BM52" s="4">
        <v>5.7142857142857099E-2</v>
      </c>
      <c r="BN52" s="4">
        <v>0.44285714285714201</v>
      </c>
      <c r="BO52" s="4">
        <v>-0.11785714285714199</v>
      </c>
      <c r="BP52" s="4">
        <v>0.46428571428571402</v>
      </c>
      <c r="BQ52" s="4">
        <v>0.58571428571428497</v>
      </c>
      <c r="BR52" s="4">
        <v>0.153571428571428</v>
      </c>
      <c r="BS52" s="4">
        <v>0.32499999999999901</v>
      </c>
      <c r="BT52" s="4">
        <v>0.42499999999999899</v>
      </c>
      <c r="BU52" s="4">
        <v>0.25</v>
      </c>
      <c r="BV52" s="4">
        <v>0.14655948658340001</v>
      </c>
      <c r="BW52" s="4">
        <v>-0.21071428571428499</v>
      </c>
      <c r="BX52" s="4">
        <v>0.50938358141791795</v>
      </c>
      <c r="BY52" s="4">
        <v>0.39285714285714202</v>
      </c>
      <c r="BZ52" s="4">
        <v>0.54285714285714204</v>
      </c>
      <c r="CA52" s="4">
        <v>0.22222364964712199</v>
      </c>
      <c r="CB52" s="4">
        <v>0.28571428571428498</v>
      </c>
      <c r="CC52" s="4">
        <v>0.13874436925511599</v>
      </c>
    </row>
    <row r="53" spans="1:81">
      <c r="A53" s="1" t="s">
        <v>51</v>
      </c>
      <c r="B53" s="4">
        <v>0.52499999999999902</v>
      </c>
      <c r="C53" s="4">
        <v>-0.5</v>
      </c>
      <c r="D53" s="4">
        <v>0.54999999999999905</v>
      </c>
      <c r="E53" s="4">
        <v>0.58214285714285696</v>
      </c>
      <c r="F53" s="4">
        <v>0.53214285714285703</v>
      </c>
      <c r="G53" s="4">
        <v>0.50714285714285701</v>
      </c>
      <c r="H53" s="4">
        <v>0.50714285714285701</v>
      </c>
      <c r="I53" s="4">
        <v>0.53214285714285703</v>
      </c>
      <c r="J53" s="4">
        <v>0.50714285714285701</v>
      </c>
      <c r="K53" s="4">
        <v>0.51785714285714202</v>
      </c>
      <c r="L53" s="4">
        <v>0.38214285714285701</v>
      </c>
      <c r="M53" s="4">
        <v>0.78105482484080702</v>
      </c>
      <c r="N53" s="4">
        <v>0.53571428571428503</v>
      </c>
      <c r="O53" s="4">
        <v>0.80714285714285705</v>
      </c>
      <c r="P53" s="4">
        <v>0.51071428571428501</v>
      </c>
      <c r="Q53" s="4">
        <v>0.49285714285714199</v>
      </c>
      <c r="R53" s="4">
        <v>0.55714285714285705</v>
      </c>
      <c r="S53" s="4">
        <v>0.52857142857142803</v>
      </c>
      <c r="T53" s="4">
        <v>0.46071428571428502</v>
      </c>
      <c r="U53" s="4">
        <v>0.47142857142857097</v>
      </c>
      <c r="V53" s="4">
        <v>0.51071428571428501</v>
      </c>
      <c r="W53" s="4">
        <v>0.83571428571428497</v>
      </c>
      <c r="X53" s="4">
        <v>0.52857142857142803</v>
      </c>
      <c r="Y53" s="4">
        <v>0.35</v>
      </c>
      <c r="Z53" s="4">
        <v>0.52142857142857102</v>
      </c>
      <c r="AA53" s="4">
        <v>0.76785714285714202</v>
      </c>
      <c r="AB53" s="4">
        <v>0.160714285714285</v>
      </c>
      <c r="AC53" s="4">
        <v>0.53214285714285703</v>
      </c>
      <c r="AD53" s="4">
        <v>0.71428571428571397</v>
      </c>
      <c r="AE53" s="4">
        <v>0.61071428571428499</v>
      </c>
      <c r="AF53" s="4">
        <v>0.84999999999999898</v>
      </c>
      <c r="AG53" s="4">
        <v>0.51071428571428501</v>
      </c>
      <c r="AH53" s="4">
        <v>0.58928571428571397</v>
      </c>
      <c r="AI53" s="4">
        <v>0.70714285714285696</v>
      </c>
      <c r="AJ53" s="4">
        <v>0.71071428571428497</v>
      </c>
      <c r="AK53" s="4">
        <v>0.53928571428571404</v>
      </c>
      <c r="AL53" s="4">
        <v>3.2142857142857098E-2</v>
      </c>
      <c r="AM53" s="4">
        <v>0.55714285714285705</v>
      </c>
      <c r="AN53" s="4">
        <v>0.67142857142857104</v>
      </c>
      <c r="AO53" s="4">
        <v>0.67499999999999905</v>
      </c>
      <c r="AP53" s="4">
        <v>0.59642857142857097</v>
      </c>
      <c r="AQ53" s="4">
        <v>0.34285714285714203</v>
      </c>
      <c r="AR53" s="4">
        <v>0.88571428571428501</v>
      </c>
      <c r="AS53" s="4">
        <v>0.66785714285714204</v>
      </c>
      <c r="AT53" s="4">
        <v>0.14285714285714199</v>
      </c>
      <c r="AU53" s="4">
        <v>0.160714285714285</v>
      </c>
      <c r="AV53" s="4">
        <v>0.46071428571428502</v>
      </c>
      <c r="AW53" s="4">
        <v>0.78571428571428503</v>
      </c>
      <c r="AX53" s="4">
        <v>0.64999999999999902</v>
      </c>
      <c r="AY53" s="4">
        <v>0.84642857142857097</v>
      </c>
      <c r="AZ53" s="4">
        <v>0.22499999999999901</v>
      </c>
      <c r="BA53" s="4">
        <v>1</v>
      </c>
      <c r="BB53" s="4">
        <v>0.80714285714285705</v>
      </c>
      <c r="BC53" s="4">
        <v>0.96071428571428497</v>
      </c>
      <c r="BD53" s="4">
        <v>0.84999999999999898</v>
      </c>
      <c r="BE53" s="4">
        <v>0.20714285714285699</v>
      </c>
      <c r="BF53" s="4">
        <v>0.435714285714285</v>
      </c>
      <c r="BG53" s="4">
        <v>0.53214285714285703</v>
      </c>
      <c r="BH53" s="4">
        <v>0.58571428571428497</v>
      </c>
      <c r="BI53" s="4">
        <v>0.496428571428571</v>
      </c>
      <c r="BJ53" s="4">
        <v>0.33214285714285702</v>
      </c>
      <c r="BK53" s="4">
        <v>0.84642857142857097</v>
      </c>
      <c r="BL53" s="4">
        <v>0.52857142857142803</v>
      </c>
      <c r="BM53" s="4">
        <v>0.78571428571428503</v>
      </c>
      <c r="BN53" s="4">
        <v>-4.2857142857142802E-2</v>
      </c>
      <c r="BO53" s="4">
        <v>0.53571428571428503</v>
      </c>
      <c r="BP53" s="4">
        <v>0.64999999999999902</v>
      </c>
      <c r="BQ53" s="4">
        <v>0.68214285714285705</v>
      </c>
      <c r="BR53" s="4">
        <v>0.44285714285714201</v>
      </c>
      <c r="BS53" s="4">
        <v>0.71071428571428497</v>
      </c>
      <c r="BT53" s="4">
        <v>-0.11785714285714199</v>
      </c>
      <c r="BU53" s="4">
        <v>0.92142857142857104</v>
      </c>
      <c r="BV53" s="4">
        <v>0.54334248684577902</v>
      </c>
      <c r="BW53" s="4">
        <v>0.52499999999999902</v>
      </c>
      <c r="BX53" s="4">
        <v>0.66309231124928902</v>
      </c>
      <c r="BY53" s="4">
        <v>-2.1428571428571401E-2</v>
      </c>
      <c r="BZ53" s="4">
        <v>0.81785714285714195</v>
      </c>
      <c r="CA53" s="4">
        <v>0.53763786204949005</v>
      </c>
      <c r="CB53" s="4">
        <v>0.56071428571428505</v>
      </c>
      <c r="CC53" s="4">
        <v>0.63966559851384597</v>
      </c>
    </row>
    <row r="54" spans="1:81">
      <c r="A54" s="1" t="s">
        <v>52</v>
      </c>
      <c r="B54" s="4">
        <v>0.40357142857142803</v>
      </c>
      <c r="C54" s="4">
        <v>-0.55357142857142805</v>
      </c>
      <c r="D54" s="4">
        <v>0.76785714285714202</v>
      </c>
      <c r="E54" s="4">
        <v>0.49285714285714199</v>
      </c>
      <c r="F54" s="4">
        <v>0.56785714285714195</v>
      </c>
      <c r="G54" s="4">
        <v>0.35357142857142798</v>
      </c>
      <c r="H54" s="4">
        <v>0.68214285714285705</v>
      </c>
      <c r="I54" s="4">
        <v>0.61428571428571399</v>
      </c>
      <c r="J54" s="4">
        <v>0.371428571428571</v>
      </c>
      <c r="K54" s="4">
        <v>0.35357142857142798</v>
      </c>
      <c r="L54" s="4">
        <v>0.503571428571428</v>
      </c>
      <c r="M54" s="4">
        <v>0.55227904090574198</v>
      </c>
      <c r="N54" s="4">
        <v>0.58571428571428497</v>
      </c>
      <c r="O54" s="4">
        <v>0.77857142857142803</v>
      </c>
      <c r="P54" s="4">
        <v>0.246428571428571</v>
      </c>
      <c r="Q54" s="4">
        <v>0.58928571428571397</v>
      </c>
      <c r="R54" s="4">
        <v>0.64285714285714202</v>
      </c>
      <c r="S54" s="4">
        <v>0.624999999999999</v>
      </c>
      <c r="T54" s="4">
        <v>0.55714285714285705</v>
      </c>
      <c r="U54" s="4">
        <v>0.53214285714285703</v>
      </c>
      <c r="V54" s="4">
        <v>0.52142857142857102</v>
      </c>
      <c r="W54" s="4">
        <v>0.63214285714285701</v>
      </c>
      <c r="X54" s="4">
        <v>0.67857142857142805</v>
      </c>
      <c r="Y54" s="4">
        <v>0.41785714285714198</v>
      </c>
      <c r="Z54" s="4">
        <v>0.61071428571428499</v>
      </c>
      <c r="AA54" s="4">
        <v>0.75714285714285701</v>
      </c>
      <c r="AB54" s="4">
        <v>0.3</v>
      </c>
      <c r="AC54" s="4">
        <v>0.71428571428571397</v>
      </c>
      <c r="AD54" s="4">
        <v>0.35357142857142798</v>
      </c>
      <c r="AE54" s="4">
        <v>0.66071428571428503</v>
      </c>
      <c r="AF54" s="4">
        <v>0.76785714285714202</v>
      </c>
      <c r="AG54" s="4">
        <v>0.57499999999999996</v>
      </c>
      <c r="AH54" s="4">
        <v>0.44642857142857101</v>
      </c>
      <c r="AI54" s="4">
        <v>0.628571428571428</v>
      </c>
      <c r="AJ54" s="4">
        <v>0.624999999999999</v>
      </c>
      <c r="AK54" s="4">
        <v>0.72499999999999898</v>
      </c>
      <c r="AL54" s="4">
        <v>0.20357142857142799</v>
      </c>
      <c r="AM54" s="4">
        <v>0.6</v>
      </c>
      <c r="AN54" s="4">
        <v>0.83571428571428497</v>
      </c>
      <c r="AO54" s="4">
        <v>0.54642857142857104</v>
      </c>
      <c r="AP54" s="4">
        <v>0.46071428571428502</v>
      </c>
      <c r="AQ54" s="4">
        <v>0.39642857142857102</v>
      </c>
      <c r="AR54" s="4">
        <v>0.90357142857142803</v>
      </c>
      <c r="AS54" s="4">
        <v>0.47857142857142798</v>
      </c>
      <c r="AT54" s="4">
        <v>0.42857142857142799</v>
      </c>
      <c r="AU54" s="4">
        <v>0.214285714285714</v>
      </c>
      <c r="AV54" s="4">
        <v>0.59285714285714197</v>
      </c>
      <c r="AW54" s="4">
        <v>0.59285714285714197</v>
      </c>
      <c r="AX54" s="4">
        <v>0.40714285714285697</v>
      </c>
      <c r="AY54" s="4">
        <v>0.61071428571428499</v>
      </c>
      <c r="AZ54" s="4">
        <v>-1.42857142857142E-2</v>
      </c>
      <c r="BA54" s="4">
        <v>0.80714285714285705</v>
      </c>
      <c r="BB54" s="4">
        <v>1</v>
      </c>
      <c r="BC54" s="4">
        <v>0.67857142857142805</v>
      </c>
      <c r="BD54" s="4">
        <v>0.68928571428571395</v>
      </c>
      <c r="BE54" s="4">
        <v>0.23928571428571399</v>
      </c>
      <c r="BF54" s="4">
        <v>0.41785714285714198</v>
      </c>
      <c r="BG54" s="4">
        <v>0.66785714285714204</v>
      </c>
      <c r="BH54" s="4">
        <v>0.54642857142857104</v>
      </c>
      <c r="BI54" s="4">
        <v>0.51785714285714202</v>
      </c>
      <c r="BJ54" s="4">
        <v>0.47142857142857097</v>
      </c>
      <c r="BK54" s="4">
        <v>0.749999999999999</v>
      </c>
      <c r="BL54" s="4">
        <v>0.59285714285714197</v>
      </c>
      <c r="BM54" s="4">
        <v>0.67857142857142805</v>
      </c>
      <c r="BN54" s="4">
        <v>-0.314285714285714</v>
      </c>
      <c r="BO54" s="4">
        <v>0.69642857142857095</v>
      </c>
      <c r="BP54" s="4">
        <v>0.5</v>
      </c>
      <c r="BQ54" s="4">
        <v>0.41785714285714198</v>
      </c>
      <c r="BR54" s="4">
        <v>0.44999999999999901</v>
      </c>
      <c r="BS54" s="4">
        <v>0.46785714285714203</v>
      </c>
      <c r="BT54" s="4">
        <v>-0.103571428571428</v>
      </c>
      <c r="BU54" s="4">
        <v>0.64999999999999902</v>
      </c>
      <c r="BV54" s="4">
        <v>0.35388754077455298</v>
      </c>
      <c r="BW54" s="4">
        <v>0.44285714285714201</v>
      </c>
      <c r="BX54" s="4">
        <v>0.58802525714559595</v>
      </c>
      <c r="BY54" s="4">
        <v>6.07142857142857E-2</v>
      </c>
      <c r="BZ54" s="4">
        <v>0.51071428571428501</v>
      </c>
      <c r="CA54" s="4">
        <v>0.26881893102474502</v>
      </c>
      <c r="CB54" s="4">
        <v>0.47499999999999998</v>
      </c>
      <c r="CC54" s="4">
        <v>0.59642060030445998</v>
      </c>
    </row>
    <row r="55" spans="1:81">
      <c r="A55" s="1" t="s">
        <v>53</v>
      </c>
      <c r="B55" s="4">
        <v>0.44285714285714201</v>
      </c>
      <c r="C55" s="4">
        <v>-0.45357142857142801</v>
      </c>
      <c r="D55" s="4">
        <v>0.46428571428571402</v>
      </c>
      <c r="E55" s="4">
        <v>0.58928571428571397</v>
      </c>
      <c r="F55" s="4">
        <v>0.52499999999999902</v>
      </c>
      <c r="G55" s="4">
        <v>0.52857142857142803</v>
      </c>
      <c r="H55" s="4">
        <v>0.46428571428571402</v>
      </c>
      <c r="I55" s="4">
        <v>0.503571428571428</v>
      </c>
      <c r="J55" s="4">
        <v>0.53571428571428503</v>
      </c>
      <c r="K55" s="4">
        <v>0.56785714285714195</v>
      </c>
      <c r="L55" s="4">
        <v>0.32857142857142801</v>
      </c>
      <c r="M55" s="4">
        <v>0.80071524377272696</v>
      </c>
      <c r="N55" s="4">
        <v>0.53928571428571404</v>
      </c>
      <c r="O55" s="4">
        <v>0.78214285714285703</v>
      </c>
      <c r="P55" s="4">
        <v>0.53571428571428503</v>
      </c>
      <c r="Q55" s="4">
        <v>0.42857142857142799</v>
      </c>
      <c r="R55" s="4">
        <v>0.56428571428571395</v>
      </c>
      <c r="S55" s="4">
        <v>0.53214285714285703</v>
      </c>
      <c r="T55" s="4">
        <v>0.46428571428571402</v>
      </c>
      <c r="U55" s="4">
        <v>0.46785714285714203</v>
      </c>
      <c r="V55" s="4">
        <v>0.48214285714285698</v>
      </c>
      <c r="W55" s="4">
        <v>0.80357142857142805</v>
      </c>
      <c r="X55" s="4">
        <v>0.496428571428571</v>
      </c>
      <c r="Y55" s="4">
        <v>0.32499999999999901</v>
      </c>
      <c r="Z55" s="4">
        <v>0.47857142857142798</v>
      </c>
      <c r="AA55" s="4">
        <v>0.76428571428571401</v>
      </c>
      <c r="AB55" s="4">
        <v>0.14285714285714199</v>
      </c>
      <c r="AC55" s="4">
        <v>0.46428571428571402</v>
      </c>
      <c r="AD55" s="4">
        <v>0.78214285714285703</v>
      </c>
      <c r="AE55" s="4">
        <v>0.624999999999999</v>
      </c>
      <c r="AF55" s="4">
        <v>0.81428571428571395</v>
      </c>
      <c r="AG55" s="4">
        <v>0.47499999999999998</v>
      </c>
      <c r="AH55" s="4">
        <v>0.57857142857142796</v>
      </c>
      <c r="AI55" s="4">
        <v>0.73928571428571399</v>
      </c>
      <c r="AJ55" s="4">
        <v>0.59642857142857097</v>
      </c>
      <c r="AK55" s="4">
        <v>0.496428571428571</v>
      </c>
      <c r="AL55" s="4">
        <v>2.8571428571428501E-2</v>
      </c>
      <c r="AM55" s="4">
        <v>0.51428571428571401</v>
      </c>
      <c r="AN55" s="4">
        <v>0.59642857142857097</v>
      </c>
      <c r="AO55" s="4">
        <v>0.7</v>
      </c>
      <c r="AP55" s="4">
        <v>0.57857142857142796</v>
      </c>
      <c r="AQ55" s="4">
        <v>0.253571428571428</v>
      </c>
      <c r="AR55" s="4">
        <v>0.83928571428571397</v>
      </c>
      <c r="AS55" s="4">
        <v>0.67142857142857104</v>
      </c>
      <c r="AT55" s="4">
        <v>7.4999999999999997E-2</v>
      </c>
      <c r="AU55" s="4">
        <v>0.22857142857142801</v>
      </c>
      <c r="AV55" s="4">
        <v>0.41071428571428498</v>
      </c>
      <c r="AW55" s="4">
        <v>0.76785714285714202</v>
      </c>
      <c r="AX55" s="4">
        <v>0.64285714285714202</v>
      </c>
      <c r="AY55" s="4">
        <v>0.89285714285714202</v>
      </c>
      <c r="AZ55" s="4">
        <v>0.27142857142857102</v>
      </c>
      <c r="BA55" s="4">
        <v>0.96071428571428497</v>
      </c>
      <c r="BB55" s="4">
        <v>0.67857142857142805</v>
      </c>
      <c r="BC55" s="4">
        <v>1</v>
      </c>
      <c r="BD55" s="4">
        <v>0.81428571428571395</v>
      </c>
      <c r="BE55" s="4">
        <v>0.21071428571428499</v>
      </c>
      <c r="BF55" s="4">
        <v>0.432142857142857</v>
      </c>
      <c r="BG55" s="4">
        <v>0.51071428571428501</v>
      </c>
      <c r="BH55" s="4">
        <v>0.63214285714285701</v>
      </c>
      <c r="BI55" s="4">
        <v>0.47499999999999998</v>
      </c>
      <c r="BJ55" s="4">
        <v>0.23214285714285701</v>
      </c>
      <c r="BK55" s="4">
        <v>0.82857142857142796</v>
      </c>
      <c r="BL55" s="4">
        <v>0.51071428571428501</v>
      </c>
      <c r="BM55" s="4">
        <v>0.83214285714285696</v>
      </c>
      <c r="BN55" s="4">
        <v>5.7142857142857099E-2</v>
      </c>
      <c r="BO55" s="4">
        <v>0.51428571428571401</v>
      </c>
      <c r="BP55" s="4">
        <v>0.68214285714285705</v>
      </c>
      <c r="BQ55" s="4">
        <v>0.69642857142857095</v>
      </c>
      <c r="BR55" s="4">
        <v>0.42499999999999899</v>
      </c>
      <c r="BS55" s="4">
        <v>0.7</v>
      </c>
      <c r="BT55" s="4">
        <v>-4.2857142857142802E-2</v>
      </c>
      <c r="BU55" s="4">
        <v>0.94642857142857095</v>
      </c>
      <c r="BV55" s="4">
        <v>0.48793585167400499</v>
      </c>
      <c r="BW55" s="4">
        <v>0.56785714285714195</v>
      </c>
      <c r="BX55" s="4">
        <v>0.60947298688950802</v>
      </c>
      <c r="BY55" s="4">
        <v>7.14285714285714E-3</v>
      </c>
      <c r="BZ55" s="4">
        <v>0.80357142857142805</v>
      </c>
      <c r="CA55" s="4">
        <v>0.55197487170414306</v>
      </c>
      <c r="CB55" s="4">
        <v>0.59642857142857097</v>
      </c>
      <c r="CC55" s="4">
        <v>0.59101497552828597</v>
      </c>
    </row>
    <row r="56" spans="1:81">
      <c r="A56" s="1" t="s">
        <v>54</v>
      </c>
      <c r="B56" s="4">
        <v>0.746428571428571</v>
      </c>
      <c r="C56" s="4">
        <v>-0.47499999999999998</v>
      </c>
      <c r="D56" s="4">
        <v>0.57857142857142796</v>
      </c>
      <c r="E56" s="4">
        <v>0.749999999999999</v>
      </c>
      <c r="F56" s="4">
        <v>0.36428571428571399</v>
      </c>
      <c r="G56" s="4">
        <v>0.48571428571428499</v>
      </c>
      <c r="H56" s="4">
        <v>0.48571428571428499</v>
      </c>
      <c r="I56" s="4">
        <v>0.41428571428571398</v>
      </c>
      <c r="J56" s="4">
        <v>0.51071428571428501</v>
      </c>
      <c r="K56" s="4">
        <v>0.50714285714285701</v>
      </c>
      <c r="L56" s="4">
        <v>0.39999999999999902</v>
      </c>
      <c r="M56" s="4">
        <v>0.77033095996885104</v>
      </c>
      <c r="N56" s="4">
        <v>0.439285714285714</v>
      </c>
      <c r="O56" s="4">
        <v>0.61785714285714199</v>
      </c>
      <c r="P56" s="4">
        <v>0.60714285714285698</v>
      </c>
      <c r="Q56" s="4">
        <v>0.45357142857142801</v>
      </c>
      <c r="R56" s="4">
        <v>0.47142857142857097</v>
      </c>
      <c r="S56" s="4">
        <v>0.41428571428571398</v>
      </c>
      <c r="T56" s="4">
        <v>0.29285714285714198</v>
      </c>
      <c r="U56" s="4">
        <v>0.28928571428571398</v>
      </c>
      <c r="V56" s="4">
        <v>0.56428571428571395</v>
      </c>
      <c r="W56" s="4">
        <v>0.64999999999999902</v>
      </c>
      <c r="X56" s="4">
        <v>0.48214285714285698</v>
      </c>
      <c r="Y56" s="4">
        <v>0.35</v>
      </c>
      <c r="Z56" s="4">
        <v>0.33214285714285702</v>
      </c>
      <c r="AA56" s="4">
        <v>0.56071428571428505</v>
      </c>
      <c r="AB56" s="4">
        <v>0.13571428571428501</v>
      </c>
      <c r="AC56" s="4">
        <v>0.33928571428571402</v>
      </c>
      <c r="AD56" s="4">
        <v>0.63928571428571401</v>
      </c>
      <c r="AE56" s="4">
        <v>0.40714285714285697</v>
      </c>
      <c r="AF56" s="4">
        <v>0.80714285714285705</v>
      </c>
      <c r="AG56" s="4">
        <v>0.496428571428571</v>
      </c>
      <c r="AH56" s="4">
        <v>0.71785714285714197</v>
      </c>
      <c r="AI56" s="4">
        <v>0.61071428571428499</v>
      </c>
      <c r="AJ56" s="4">
        <v>0.73928571428571399</v>
      </c>
      <c r="AK56" s="4">
        <v>0.35</v>
      </c>
      <c r="AL56" s="4">
        <v>-1.0714285714285701E-2</v>
      </c>
      <c r="AM56" s="4">
        <v>0.52142857142857102</v>
      </c>
      <c r="AN56" s="4">
        <v>0.73214285714285698</v>
      </c>
      <c r="AO56" s="4">
        <v>0.46785714285714203</v>
      </c>
      <c r="AP56" s="4">
        <v>0.64285714285714202</v>
      </c>
      <c r="AQ56" s="4">
        <v>0.32499999999999901</v>
      </c>
      <c r="AR56" s="4">
        <v>0.71785714285714197</v>
      </c>
      <c r="AS56" s="4">
        <v>0.67499999999999905</v>
      </c>
      <c r="AT56" s="4">
        <v>0.19999999999999901</v>
      </c>
      <c r="AU56" s="4">
        <v>0.17142857142857101</v>
      </c>
      <c r="AV56" s="4">
        <v>0.157142857142857</v>
      </c>
      <c r="AW56" s="4">
        <v>0.71785714285714197</v>
      </c>
      <c r="AX56" s="4">
        <v>0.67857142857142805</v>
      </c>
      <c r="AY56" s="4">
        <v>0.7</v>
      </c>
      <c r="AZ56" s="4">
        <v>0.110714285714285</v>
      </c>
      <c r="BA56" s="4">
        <v>0.84999999999999898</v>
      </c>
      <c r="BB56" s="4">
        <v>0.68928571428571395</v>
      </c>
      <c r="BC56" s="4">
        <v>0.81428571428571395</v>
      </c>
      <c r="BD56" s="4">
        <v>1</v>
      </c>
      <c r="BE56" s="4">
        <v>-1.7857142857142801E-2</v>
      </c>
      <c r="BF56" s="4">
        <v>0.42142857142857099</v>
      </c>
      <c r="BG56" s="4">
        <v>0.46785714285714203</v>
      </c>
      <c r="BH56" s="4">
        <v>0.307142857142857</v>
      </c>
      <c r="BI56" s="4">
        <v>0.5</v>
      </c>
      <c r="BJ56" s="4">
        <v>0.6</v>
      </c>
      <c r="BK56" s="4">
        <v>0.83571428571428497</v>
      </c>
      <c r="BL56" s="4">
        <v>0.48214285714285698</v>
      </c>
      <c r="BM56" s="4">
        <v>0.57142857142857095</v>
      </c>
      <c r="BN56" s="4">
        <v>5.3571428571428499E-2</v>
      </c>
      <c r="BO56" s="4">
        <v>0.38571428571428501</v>
      </c>
      <c r="BP56" s="4">
        <v>0.51785714285714202</v>
      </c>
      <c r="BQ56" s="4">
        <v>0.54285714285714204</v>
      </c>
      <c r="BR56" s="4">
        <v>0.55714285714285705</v>
      </c>
      <c r="BS56" s="4">
        <v>0.77142857142857102</v>
      </c>
      <c r="BT56" s="4">
        <v>-0.17857142857142799</v>
      </c>
      <c r="BU56" s="4">
        <v>0.80357142857142805</v>
      </c>
      <c r="BV56" s="4">
        <v>0.76854364915685802</v>
      </c>
      <c r="BW56" s="4">
        <v>0.59285714285714197</v>
      </c>
      <c r="BX56" s="4">
        <v>0.71492432479707702</v>
      </c>
      <c r="BY56" s="4">
        <v>2.8571428571428501E-2</v>
      </c>
      <c r="BZ56" s="4">
        <v>0.73928571428571399</v>
      </c>
      <c r="CA56" s="4">
        <v>0.61649141515008199</v>
      </c>
      <c r="CB56" s="4">
        <v>0.49285714285714199</v>
      </c>
      <c r="CC56" s="4">
        <v>0.43605373194465002</v>
      </c>
    </row>
    <row r="57" spans="1:81">
      <c r="A57" s="1" t="s">
        <v>55</v>
      </c>
      <c r="B57" s="4">
        <v>-0.253571428571428</v>
      </c>
      <c r="C57" s="4">
        <v>-0.51071428571428501</v>
      </c>
      <c r="D57" s="4">
        <v>0.5</v>
      </c>
      <c r="E57" s="4">
        <v>0.314285714285714</v>
      </c>
      <c r="F57" s="4">
        <v>0.25714285714285701</v>
      </c>
      <c r="G57" s="4">
        <v>0.55714285714285705</v>
      </c>
      <c r="H57" s="4">
        <v>0.47857142857142798</v>
      </c>
      <c r="I57" s="4">
        <v>0.73928571428571399</v>
      </c>
      <c r="J57" s="4">
        <v>0.56428571428571395</v>
      </c>
      <c r="K57" s="4">
        <v>0.52499999999999902</v>
      </c>
      <c r="L57" s="4">
        <v>0.77142857142857102</v>
      </c>
      <c r="M57" s="4">
        <v>0.123324446027495</v>
      </c>
      <c r="N57" s="4">
        <v>0.71071428571428497</v>
      </c>
      <c r="O57" s="4">
        <v>0.46071428571428502</v>
      </c>
      <c r="P57" s="4">
        <v>0.217857142857142</v>
      </c>
      <c r="Q57" s="4">
        <v>0.72499999999999898</v>
      </c>
      <c r="R57" s="4">
        <v>0.6</v>
      </c>
      <c r="S57" s="4">
        <v>0.63928571428571401</v>
      </c>
      <c r="T57" s="4">
        <v>0.67857142857142805</v>
      </c>
      <c r="U57" s="4">
        <v>0.66785714285714204</v>
      </c>
      <c r="V57" s="4">
        <v>0.64285714285714202</v>
      </c>
      <c r="W57" s="4">
        <v>0.39642857142857102</v>
      </c>
      <c r="X57" s="4">
        <v>0.57142857142857095</v>
      </c>
      <c r="Y57" s="4">
        <v>0.746428571428571</v>
      </c>
      <c r="Z57" s="4">
        <v>0.78571428571428503</v>
      </c>
      <c r="AA57" s="4">
        <v>0.378571428571428</v>
      </c>
      <c r="AB57" s="4">
        <v>0.83928571428571397</v>
      </c>
      <c r="AC57" s="4">
        <v>0.64642857142857102</v>
      </c>
      <c r="AD57" s="4">
        <v>0.23571428571428499</v>
      </c>
      <c r="AE57" s="4">
        <v>0.57142857142857095</v>
      </c>
      <c r="AF57" s="4">
        <v>5.7142857142857099E-2</v>
      </c>
      <c r="AG57" s="4">
        <v>0.59285714285714197</v>
      </c>
      <c r="AH57" s="4">
        <v>0.46785714285714203</v>
      </c>
      <c r="AI57" s="4">
        <v>0.46071428571428502</v>
      </c>
      <c r="AJ57" s="4">
        <v>0.30357142857142799</v>
      </c>
      <c r="AK57" s="4">
        <v>0.56785714285714195</v>
      </c>
      <c r="AL57" s="4">
        <v>0.81428571428571395</v>
      </c>
      <c r="AM57" s="4">
        <v>0.47499999999999998</v>
      </c>
      <c r="AN57" s="4">
        <v>0.3</v>
      </c>
      <c r="AO57" s="4">
        <v>0.41071428571428498</v>
      </c>
      <c r="AP57" s="4">
        <v>0.6</v>
      </c>
      <c r="AQ57" s="4">
        <v>0.55714285714285705</v>
      </c>
      <c r="AR57" s="4">
        <v>0.24285714285714199</v>
      </c>
      <c r="AS57" s="4">
        <v>0.57499999999999996</v>
      </c>
      <c r="AT57" s="4">
        <v>0.50714285714285701</v>
      </c>
      <c r="AU57" s="4">
        <v>0.57142857142857095</v>
      </c>
      <c r="AV57" s="4">
        <v>0.72142857142857097</v>
      </c>
      <c r="AW57" s="4">
        <v>0.55357142857142805</v>
      </c>
      <c r="AX57" s="4">
        <v>0.435714285714285</v>
      </c>
      <c r="AY57" s="4">
        <v>0.34642857142857097</v>
      </c>
      <c r="AZ57" s="4">
        <v>0.49285714285714199</v>
      </c>
      <c r="BA57" s="4">
        <v>0.20714285714285699</v>
      </c>
      <c r="BB57" s="4">
        <v>0.23928571428571399</v>
      </c>
      <c r="BC57" s="4">
        <v>0.21071428571428499</v>
      </c>
      <c r="BD57" s="4">
        <v>-1.7857142857142801E-2</v>
      </c>
      <c r="BE57" s="4">
        <v>1</v>
      </c>
      <c r="BF57" s="4">
        <v>0.67857142857142805</v>
      </c>
      <c r="BG57" s="4">
        <v>0.46785714285714203</v>
      </c>
      <c r="BH57" s="4">
        <v>0.44285714285714201</v>
      </c>
      <c r="BI57" s="4">
        <v>0.46071428571428502</v>
      </c>
      <c r="BJ57" s="4">
        <v>0.29642857142857099</v>
      </c>
      <c r="BK57" s="4">
        <v>0.160714285714285</v>
      </c>
      <c r="BL57" s="4">
        <v>0.67142857142857104</v>
      </c>
      <c r="BM57" s="4">
        <v>0.34285714285714203</v>
      </c>
      <c r="BN57" s="4">
        <v>0.29285714285714198</v>
      </c>
      <c r="BO57" s="4">
        <v>0.54285714285714204</v>
      </c>
      <c r="BP57" s="4">
        <v>0.28571428571428498</v>
      </c>
      <c r="BQ57" s="4">
        <v>0.67857142857142805</v>
      </c>
      <c r="BR57" s="4">
        <v>0.46428571428571402</v>
      </c>
      <c r="BS57" s="4">
        <v>0.217857142857142</v>
      </c>
      <c r="BT57" s="4">
        <v>0.185714285714285</v>
      </c>
      <c r="BU57" s="4">
        <v>0.153571428571428</v>
      </c>
      <c r="BV57" s="4">
        <v>0.12153713521550299</v>
      </c>
      <c r="BW57" s="4">
        <v>0.160714285714285</v>
      </c>
      <c r="BX57" s="4">
        <v>0.55585366252972701</v>
      </c>
      <c r="BY57" s="4">
        <v>0.36071428571428499</v>
      </c>
      <c r="BZ57" s="4">
        <v>0.35357142857142798</v>
      </c>
      <c r="CA57" s="4">
        <v>-0.121864582064551</v>
      </c>
      <c r="CB57" s="4">
        <v>-0.14642857142857099</v>
      </c>
      <c r="CC57" s="4">
        <v>0.50993060388568601</v>
      </c>
    </row>
    <row r="58" spans="1:81">
      <c r="A58" s="1" t="s">
        <v>56</v>
      </c>
      <c r="B58" s="4">
        <v>2.4999999999999901E-2</v>
      </c>
      <c r="C58" s="4">
        <v>-0.88571428571428501</v>
      </c>
      <c r="D58" s="4">
        <v>0.80357142857142805</v>
      </c>
      <c r="E58" s="4">
        <v>0.77857142857142803</v>
      </c>
      <c r="F58" s="4">
        <v>0.54999999999999905</v>
      </c>
      <c r="G58" s="4">
        <v>0.90357142857142803</v>
      </c>
      <c r="H58" s="4">
        <v>0.81785714285714195</v>
      </c>
      <c r="I58" s="4">
        <v>0.871428571428571</v>
      </c>
      <c r="J58" s="4">
        <v>0.93928571428571395</v>
      </c>
      <c r="K58" s="4">
        <v>0.90357142857142803</v>
      </c>
      <c r="L58" s="4">
        <v>0.91428571428571404</v>
      </c>
      <c r="M58" s="4">
        <v>0.49687240573396901</v>
      </c>
      <c r="N58" s="4">
        <v>0.84642857142857097</v>
      </c>
      <c r="O58" s="4">
        <v>0.51071428571428501</v>
      </c>
      <c r="P58" s="4">
        <v>0.246428571428571</v>
      </c>
      <c r="Q58" s="4">
        <v>0.92857142857142805</v>
      </c>
      <c r="R58" s="4">
        <v>0.82499999999999996</v>
      </c>
      <c r="S58" s="4">
        <v>0.82142857142857095</v>
      </c>
      <c r="T58" s="4">
        <v>0.79999999999999905</v>
      </c>
      <c r="U58" s="4">
        <v>0.77857142857142803</v>
      </c>
      <c r="V58" s="4">
        <v>0.83214285714285696</v>
      </c>
      <c r="W58" s="4">
        <v>0.36785714285714199</v>
      </c>
      <c r="X58" s="4">
        <v>0.85357142857142798</v>
      </c>
      <c r="Y58" s="4">
        <v>0.89285714285714202</v>
      </c>
      <c r="Z58" s="4">
        <v>0.83214285714285696</v>
      </c>
      <c r="AA58" s="4">
        <v>0.46428571428571402</v>
      </c>
      <c r="AB58" s="4">
        <v>0.81785714285714195</v>
      </c>
      <c r="AC58" s="4">
        <v>0.72857142857142798</v>
      </c>
      <c r="AD58" s="4">
        <v>0.26071428571428501</v>
      </c>
      <c r="AE58" s="4">
        <v>0.69642857142857095</v>
      </c>
      <c r="AF58" s="4">
        <v>0.33214285714285702</v>
      </c>
      <c r="AG58" s="4">
        <v>0.89642857142857102</v>
      </c>
      <c r="AH58" s="4">
        <v>0.78214285714285703</v>
      </c>
      <c r="AI58" s="4">
        <v>0.68928571428571395</v>
      </c>
      <c r="AJ58" s="4">
        <v>0.61785714285714199</v>
      </c>
      <c r="AK58" s="4">
        <v>0.72499999999999898</v>
      </c>
      <c r="AL58" s="4">
        <v>0.75714285714285701</v>
      </c>
      <c r="AM58" s="4">
        <v>0.61428571428571399</v>
      </c>
      <c r="AN58" s="4">
        <v>0.7</v>
      </c>
      <c r="AO58" s="4">
        <v>0.32142857142857101</v>
      </c>
      <c r="AP58" s="4">
        <v>0.746428571428571</v>
      </c>
      <c r="AQ58" s="4">
        <v>0.56071428571428505</v>
      </c>
      <c r="AR58" s="4">
        <v>0.35714285714285698</v>
      </c>
      <c r="AS58" s="4">
        <v>0.52857142857142803</v>
      </c>
      <c r="AT58" s="4">
        <v>0.64285714285714202</v>
      </c>
      <c r="AU58" s="4">
        <v>0.73571428571428499</v>
      </c>
      <c r="AV58" s="4">
        <v>0.67857142857142805</v>
      </c>
      <c r="AW58" s="4">
        <v>0.63928571428571401</v>
      </c>
      <c r="AX58" s="4">
        <v>0.52142857142857102</v>
      </c>
      <c r="AY58" s="4">
        <v>0.52499999999999902</v>
      </c>
      <c r="AZ58" s="4">
        <v>0.17142857142857101</v>
      </c>
      <c r="BA58" s="4">
        <v>0.435714285714285</v>
      </c>
      <c r="BB58" s="4">
        <v>0.41785714285714198</v>
      </c>
      <c r="BC58" s="4">
        <v>0.432142857142857</v>
      </c>
      <c r="BD58" s="4">
        <v>0.42142857142857099</v>
      </c>
      <c r="BE58" s="4">
        <v>0.67857142857142805</v>
      </c>
      <c r="BF58" s="4">
        <v>1</v>
      </c>
      <c r="BG58" s="4">
        <v>0.81428571428571395</v>
      </c>
      <c r="BH58" s="4">
        <v>0.310714285714285</v>
      </c>
      <c r="BI58" s="4">
        <v>0.84285714285714197</v>
      </c>
      <c r="BJ58" s="4">
        <v>0.68214285714285705</v>
      </c>
      <c r="BK58" s="4">
        <v>0.45714285714285702</v>
      </c>
      <c r="BL58" s="4">
        <v>0.69285714285714195</v>
      </c>
      <c r="BM58" s="4">
        <v>0.52857142857142803</v>
      </c>
      <c r="BN58" s="4">
        <v>6.7857142857142796E-2</v>
      </c>
      <c r="BO58" s="4">
        <v>0.72857142857142798</v>
      </c>
      <c r="BP58" s="4">
        <v>0.14642857142857099</v>
      </c>
      <c r="BQ58" s="4">
        <v>0.66428571428571404</v>
      </c>
      <c r="BR58" s="4">
        <v>0.89999999999999902</v>
      </c>
      <c r="BS58" s="4">
        <v>0.57499999999999996</v>
      </c>
      <c r="BT58" s="4">
        <v>0.13214285714285701</v>
      </c>
      <c r="BU58" s="4">
        <v>0.40357142857142803</v>
      </c>
      <c r="BV58" s="4">
        <v>0.53440593278581505</v>
      </c>
      <c r="BW58" s="4">
        <v>0.65357142857142803</v>
      </c>
      <c r="BX58" s="4">
        <v>0.58623794633360304</v>
      </c>
      <c r="BY58" s="4">
        <v>0.40714285714285697</v>
      </c>
      <c r="BZ58" s="4">
        <v>0.46071428571428502</v>
      </c>
      <c r="CA58" s="4">
        <v>0.26881893102474502</v>
      </c>
      <c r="CB58" s="4">
        <v>-8.9285714285714204E-2</v>
      </c>
      <c r="CC58" s="4">
        <v>0.74417434418653094</v>
      </c>
    </row>
    <row r="59" spans="1:81">
      <c r="A59" s="1" t="s">
        <v>57</v>
      </c>
      <c r="B59" s="4">
        <v>5.3571428571428499E-2</v>
      </c>
      <c r="C59" s="4">
        <v>-0.92857142857142805</v>
      </c>
      <c r="D59" s="4">
        <v>0.874999999999999</v>
      </c>
      <c r="E59" s="4">
        <v>0.749999999999999</v>
      </c>
      <c r="F59" s="4">
        <v>0.83214285714285696</v>
      </c>
      <c r="G59" s="4">
        <v>0.78928571428571404</v>
      </c>
      <c r="H59" s="4">
        <v>0.98571428571428499</v>
      </c>
      <c r="I59" s="4">
        <v>0.83928571428571397</v>
      </c>
      <c r="J59" s="4">
        <v>0.74285714285714199</v>
      </c>
      <c r="K59" s="4">
        <v>0.82142857142857095</v>
      </c>
      <c r="L59" s="4">
        <v>0.75714285714285701</v>
      </c>
      <c r="M59" s="4">
        <v>0.66487962206128204</v>
      </c>
      <c r="N59" s="4">
        <v>0.83214285714285696</v>
      </c>
      <c r="O59" s="4">
        <v>0.54999999999999905</v>
      </c>
      <c r="P59" s="4">
        <v>1.42857142857142E-2</v>
      </c>
      <c r="Q59" s="4">
        <v>0.81428571428571395</v>
      </c>
      <c r="R59" s="4">
        <v>0.90714285714285703</v>
      </c>
      <c r="S59" s="4">
        <v>0.91428571428571404</v>
      </c>
      <c r="T59" s="4">
        <v>0.84999999999999898</v>
      </c>
      <c r="U59" s="4">
        <v>0.83928571428571397</v>
      </c>
      <c r="V59" s="4">
        <v>0.70357142857142796</v>
      </c>
      <c r="W59" s="4">
        <v>0.33214285714285702</v>
      </c>
      <c r="X59" s="4">
        <v>0.93214285714285705</v>
      </c>
      <c r="Y59" s="4">
        <v>0.71785714285714197</v>
      </c>
      <c r="Z59" s="4">
        <v>0.79285714285714204</v>
      </c>
      <c r="AA59" s="4">
        <v>0.69642857142857095</v>
      </c>
      <c r="AB59" s="4">
        <v>0.66785714285714204</v>
      </c>
      <c r="AC59" s="4">
        <v>0.86785714285714199</v>
      </c>
      <c r="AD59" s="4">
        <v>0.221428571428571</v>
      </c>
      <c r="AE59" s="4">
        <v>0.89999999999999902</v>
      </c>
      <c r="AF59" s="4">
        <v>0.53214285714285703</v>
      </c>
      <c r="AG59" s="4">
        <v>0.90357142857142803</v>
      </c>
      <c r="AH59" s="4">
        <v>0.65357142857142803</v>
      </c>
      <c r="AI59" s="4">
        <v>0.80714285714285705</v>
      </c>
      <c r="AJ59" s="4">
        <v>0.6</v>
      </c>
      <c r="AK59" s="4">
        <v>0.90714285714285703</v>
      </c>
      <c r="AL59" s="4">
        <v>0.57142857142857095</v>
      </c>
      <c r="AM59" s="4">
        <v>0.67142857142857104</v>
      </c>
      <c r="AN59" s="4">
        <v>0.83928571428571397</v>
      </c>
      <c r="AO59" s="4">
        <v>0.38571428571428501</v>
      </c>
      <c r="AP59" s="4">
        <v>0.47142857142857097</v>
      </c>
      <c r="AQ59" s="4">
        <v>0.371428571428571</v>
      </c>
      <c r="AR59" s="4">
        <v>0.60714285714285698</v>
      </c>
      <c r="AS59" s="4">
        <v>0.32499999999999901</v>
      </c>
      <c r="AT59" s="4">
        <v>0.63928571428571401</v>
      </c>
      <c r="AU59" s="4">
        <v>0.78928571428571404</v>
      </c>
      <c r="AV59" s="4">
        <v>0.80357142857142805</v>
      </c>
      <c r="AW59" s="4">
        <v>0.51071428571428501</v>
      </c>
      <c r="AX59" s="4">
        <v>0.42499999999999899</v>
      </c>
      <c r="AY59" s="4">
        <v>0.53571428571428503</v>
      </c>
      <c r="AZ59" s="4">
        <v>-0.157142857142857</v>
      </c>
      <c r="BA59" s="4">
        <v>0.53214285714285703</v>
      </c>
      <c r="BB59" s="4">
        <v>0.66785714285714204</v>
      </c>
      <c r="BC59" s="4">
        <v>0.51071428571428501</v>
      </c>
      <c r="BD59" s="4">
        <v>0.46785714285714203</v>
      </c>
      <c r="BE59" s="4">
        <v>0.46785714285714203</v>
      </c>
      <c r="BF59" s="4">
        <v>0.81428571428571395</v>
      </c>
      <c r="BG59" s="4">
        <v>1</v>
      </c>
      <c r="BH59" s="4">
        <v>0.54642857142857104</v>
      </c>
      <c r="BI59" s="4">
        <v>0.89642857142857102</v>
      </c>
      <c r="BJ59" s="4">
        <v>0.56428571428571395</v>
      </c>
      <c r="BK59" s="4">
        <v>0.621428571428571</v>
      </c>
      <c r="BL59" s="4">
        <v>0.70714285714285696</v>
      </c>
      <c r="BM59" s="4">
        <v>0.68214285714285705</v>
      </c>
      <c r="BN59" s="4">
        <v>-0.153571428571428</v>
      </c>
      <c r="BO59" s="4">
        <v>0.90714285714285703</v>
      </c>
      <c r="BP59" s="4">
        <v>0.24285714285714199</v>
      </c>
      <c r="BQ59" s="4">
        <v>0.42857142857142799</v>
      </c>
      <c r="BR59" s="4">
        <v>0.77499999999999902</v>
      </c>
      <c r="BS59" s="4">
        <v>0.39642857142857102</v>
      </c>
      <c r="BT59" s="4">
        <v>0.16428571428571401</v>
      </c>
      <c r="BU59" s="4">
        <v>0.50714285714285701</v>
      </c>
      <c r="BV59" s="4">
        <v>0.43789114893821002</v>
      </c>
      <c r="BW59" s="4">
        <v>0.80357142857142805</v>
      </c>
      <c r="BX59" s="4">
        <v>0.43074190569023901</v>
      </c>
      <c r="BY59" s="4">
        <v>0.27857142857142803</v>
      </c>
      <c r="BZ59" s="4">
        <v>0.27499999999999902</v>
      </c>
      <c r="CA59" s="4">
        <v>0.236560659301775</v>
      </c>
      <c r="CB59" s="4">
        <v>0.19642857142857101</v>
      </c>
      <c r="CC59" s="4">
        <v>0.67390122209627801</v>
      </c>
    </row>
    <row r="60" spans="1:81">
      <c r="A60" s="1" t="s">
        <v>58</v>
      </c>
      <c r="B60" s="4">
        <v>2.1428571428571401E-2</v>
      </c>
      <c r="C60" s="4">
        <v>-0.36428571428571399</v>
      </c>
      <c r="D60" s="4">
        <v>0.36785714285714199</v>
      </c>
      <c r="E60" s="4">
        <v>0.29642857142857099</v>
      </c>
      <c r="F60" s="4">
        <v>0.57142857142857095</v>
      </c>
      <c r="G60" s="4">
        <v>0.46071428571428502</v>
      </c>
      <c r="H60" s="4">
        <v>0.46785714285714203</v>
      </c>
      <c r="I60" s="4">
        <v>0.56071428571428505</v>
      </c>
      <c r="J60" s="4">
        <v>0.40714285714285697</v>
      </c>
      <c r="K60" s="4">
        <v>0.46428571428571402</v>
      </c>
      <c r="L60" s="4">
        <v>0.33928571428571402</v>
      </c>
      <c r="M60" s="4">
        <v>0.554066351717735</v>
      </c>
      <c r="N60" s="4">
        <v>0.57142857142857095</v>
      </c>
      <c r="O60" s="4">
        <v>0.71071428571428497</v>
      </c>
      <c r="P60" s="4">
        <v>0.16428571428571401</v>
      </c>
      <c r="Q60" s="4">
        <v>0.38928571428571401</v>
      </c>
      <c r="R60" s="4">
        <v>0.65714285714285703</v>
      </c>
      <c r="S60" s="4">
        <v>0.63928571428571401</v>
      </c>
      <c r="T60" s="4">
        <v>0.71071428571428497</v>
      </c>
      <c r="U60" s="4">
        <v>0.68214285714285705</v>
      </c>
      <c r="V60" s="4">
        <v>0.26428571428571401</v>
      </c>
      <c r="W60" s="4">
        <v>0.47499999999999998</v>
      </c>
      <c r="X60" s="4">
        <v>0.54285714285714204</v>
      </c>
      <c r="Y60" s="4">
        <v>0.310714285714285</v>
      </c>
      <c r="Z60" s="4">
        <v>0.57857142857142796</v>
      </c>
      <c r="AA60" s="4">
        <v>0.871428571428571</v>
      </c>
      <c r="AB60" s="4">
        <v>0.435714285714285</v>
      </c>
      <c r="AC60" s="4">
        <v>0.64642857142857102</v>
      </c>
      <c r="AD60" s="4">
        <v>0.63571428571428501</v>
      </c>
      <c r="AE60" s="4">
        <v>0.749999999999999</v>
      </c>
      <c r="AF60" s="4">
        <v>0.56785714285714195</v>
      </c>
      <c r="AG60" s="4">
        <v>0.53928571428571404</v>
      </c>
      <c r="AH60" s="4">
        <v>0.3</v>
      </c>
      <c r="AI60" s="4">
        <v>0.72857142857142798</v>
      </c>
      <c r="AJ60" s="4">
        <v>0.185714285714285</v>
      </c>
      <c r="AK60" s="4">
        <v>0.67499999999999905</v>
      </c>
      <c r="AL60" s="4">
        <v>0.36428571428571399</v>
      </c>
      <c r="AM60" s="4">
        <v>0.35357142857142798</v>
      </c>
      <c r="AN60" s="4">
        <v>0.48214285714285698</v>
      </c>
      <c r="AO60" s="4">
        <v>0.86785714285714199</v>
      </c>
      <c r="AP60" s="4">
        <v>0.32142857142857101</v>
      </c>
      <c r="AQ60" s="4">
        <v>0.14642857142857099</v>
      </c>
      <c r="AR60" s="4">
        <v>0.74285714285714199</v>
      </c>
      <c r="AS60" s="4">
        <v>0.34285714285714203</v>
      </c>
      <c r="AT60" s="4">
        <v>0.26785714285714202</v>
      </c>
      <c r="AU60" s="4">
        <v>0.45714285714285702</v>
      </c>
      <c r="AV60" s="4">
        <v>0.69642857142857095</v>
      </c>
      <c r="AW60" s="4">
        <v>0.35357142857142798</v>
      </c>
      <c r="AX60" s="4">
        <v>0.439285714285714</v>
      </c>
      <c r="AY60" s="4">
        <v>0.77499999999999902</v>
      </c>
      <c r="AZ60" s="4">
        <v>0.160714285714285</v>
      </c>
      <c r="BA60" s="4">
        <v>0.58571428571428497</v>
      </c>
      <c r="BB60" s="4">
        <v>0.54642857142857104</v>
      </c>
      <c r="BC60" s="4">
        <v>0.63214285714285701</v>
      </c>
      <c r="BD60" s="4">
        <v>0.307142857142857</v>
      </c>
      <c r="BE60" s="4">
        <v>0.44285714285714201</v>
      </c>
      <c r="BF60" s="4">
        <v>0.310714285714285</v>
      </c>
      <c r="BG60" s="4">
        <v>0.54642857142857104</v>
      </c>
      <c r="BH60" s="4">
        <v>1</v>
      </c>
      <c r="BI60" s="4">
        <v>0.51071428571428501</v>
      </c>
      <c r="BJ60" s="4">
        <v>-4.9999999999999899E-2</v>
      </c>
      <c r="BK60" s="4">
        <v>0.61785714285714199</v>
      </c>
      <c r="BL60" s="4">
        <v>0.7</v>
      </c>
      <c r="BM60" s="4">
        <v>0.84999999999999898</v>
      </c>
      <c r="BN60" s="4">
        <v>4.6428571428571402E-2</v>
      </c>
      <c r="BO60" s="4">
        <v>0.66071428571428503</v>
      </c>
      <c r="BP60" s="4">
        <v>0.77142857142857102</v>
      </c>
      <c r="BQ60" s="4">
        <v>0.50714285714285701</v>
      </c>
      <c r="BR60" s="4">
        <v>0.16785714285714201</v>
      </c>
      <c r="BS60" s="4">
        <v>0.13928571428571401</v>
      </c>
      <c r="BT60" s="4">
        <v>0.34285714285714203</v>
      </c>
      <c r="BU60" s="4">
        <v>0.6</v>
      </c>
      <c r="BV60" s="4">
        <v>3.9320837863839199E-2</v>
      </c>
      <c r="BW60" s="4">
        <v>0.46428571428571402</v>
      </c>
      <c r="BX60" s="4">
        <v>0.284182419106838</v>
      </c>
      <c r="BY60" s="4">
        <v>0.27499999999999902</v>
      </c>
      <c r="BZ60" s="4">
        <v>0.32499999999999901</v>
      </c>
      <c r="CA60" s="4">
        <v>0.240144911715439</v>
      </c>
      <c r="CB60" s="4">
        <v>0.53214285714285703</v>
      </c>
      <c r="CC60" s="4">
        <v>0.358573110152832</v>
      </c>
    </row>
    <row r="61" spans="1:81">
      <c r="A61" s="1" t="s">
        <v>59</v>
      </c>
      <c r="B61" s="4">
        <v>0.16428571428571401</v>
      </c>
      <c r="C61" s="4">
        <v>-0.89642857142857102</v>
      </c>
      <c r="D61" s="4">
        <v>0.75714285714285701</v>
      </c>
      <c r="E61" s="4">
        <v>0.75714285714285701</v>
      </c>
      <c r="F61" s="4">
        <v>0.70357142857142796</v>
      </c>
      <c r="G61" s="4">
        <v>0.88214285714285701</v>
      </c>
      <c r="H61" s="4">
        <v>0.878571428571428</v>
      </c>
      <c r="I61" s="4">
        <v>0.85714285714285698</v>
      </c>
      <c r="J61" s="4">
        <v>0.82499999999999996</v>
      </c>
      <c r="K61" s="4">
        <v>0.878571428571428</v>
      </c>
      <c r="L61" s="4">
        <v>0.80714285714285705</v>
      </c>
      <c r="M61" s="4">
        <v>0.70241314911312802</v>
      </c>
      <c r="N61" s="4">
        <v>0.84999999999999898</v>
      </c>
      <c r="O61" s="4">
        <v>0.53214285714285703</v>
      </c>
      <c r="P61" s="4">
        <v>0.103571428571428</v>
      </c>
      <c r="Q61" s="4">
        <v>0.84999999999999898</v>
      </c>
      <c r="R61" s="4">
        <v>0.88214285714285701</v>
      </c>
      <c r="S61" s="4">
        <v>0.88571428571428501</v>
      </c>
      <c r="T61" s="4">
        <v>0.85357142857142798</v>
      </c>
      <c r="U61" s="4">
        <v>0.84999999999999898</v>
      </c>
      <c r="V61" s="4">
        <v>0.73928571428571399</v>
      </c>
      <c r="W61" s="4">
        <v>0.25</v>
      </c>
      <c r="X61" s="4">
        <v>0.88214285714285701</v>
      </c>
      <c r="Y61" s="4">
        <v>0.76071428571428501</v>
      </c>
      <c r="Z61" s="4">
        <v>0.80714285714285705</v>
      </c>
      <c r="AA61" s="4">
        <v>0.67857142857142805</v>
      </c>
      <c r="AB61" s="4">
        <v>0.72499999999999898</v>
      </c>
      <c r="AC61" s="4">
        <v>0.82499999999999996</v>
      </c>
      <c r="AD61" s="4">
        <v>0.29642857142857099</v>
      </c>
      <c r="AE61" s="4">
        <v>0.80357142857142805</v>
      </c>
      <c r="AF61" s="4">
        <v>0.432142857142857</v>
      </c>
      <c r="AG61" s="4">
        <v>0.96428571428571397</v>
      </c>
      <c r="AH61" s="4">
        <v>0.71428571428571397</v>
      </c>
      <c r="AI61" s="4">
        <v>0.79642857142857104</v>
      </c>
      <c r="AJ61" s="4">
        <v>0.6</v>
      </c>
      <c r="AK61" s="4">
        <v>0.83571428571428497</v>
      </c>
      <c r="AL61" s="4">
        <v>0.63214285714285701</v>
      </c>
      <c r="AM61" s="4">
        <v>0.63571428571428501</v>
      </c>
      <c r="AN61" s="4">
        <v>0.76071428571428501</v>
      </c>
      <c r="AO61" s="4">
        <v>0.41071428571428498</v>
      </c>
      <c r="AP61" s="4">
        <v>0.55357142857142805</v>
      </c>
      <c r="AQ61" s="4">
        <v>0.314285714285714</v>
      </c>
      <c r="AR61" s="4">
        <v>0.503571428571428</v>
      </c>
      <c r="AS61" s="4">
        <v>0.34642857142857097</v>
      </c>
      <c r="AT61" s="4">
        <v>0.7</v>
      </c>
      <c r="AU61" s="4">
        <v>0.79999999999999905</v>
      </c>
      <c r="AV61" s="4">
        <v>0.76071428571428501</v>
      </c>
      <c r="AW61" s="4">
        <v>0.51428571428571401</v>
      </c>
      <c r="AX61" s="4">
        <v>0.54285714285714204</v>
      </c>
      <c r="AY61" s="4">
        <v>0.56428571428571395</v>
      </c>
      <c r="AZ61" s="4">
        <v>-4.2857142857142802E-2</v>
      </c>
      <c r="BA61" s="4">
        <v>0.496428571428571</v>
      </c>
      <c r="BB61" s="4">
        <v>0.51785714285714202</v>
      </c>
      <c r="BC61" s="4">
        <v>0.47499999999999998</v>
      </c>
      <c r="BD61" s="4">
        <v>0.5</v>
      </c>
      <c r="BE61" s="4">
        <v>0.46071428571428502</v>
      </c>
      <c r="BF61" s="4">
        <v>0.84285714285714197</v>
      </c>
      <c r="BG61" s="4">
        <v>0.89642857142857102</v>
      </c>
      <c r="BH61" s="4">
        <v>0.51071428571428501</v>
      </c>
      <c r="BI61" s="4">
        <v>1</v>
      </c>
      <c r="BJ61" s="4">
        <v>0.63928571428571401</v>
      </c>
      <c r="BK61" s="4">
        <v>0.63928571428571401</v>
      </c>
      <c r="BL61" s="4">
        <v>0.78571428571428503</v>
      </c>
      <c r="BM61" s="4">
        <v>0.66071428571428503</v>
      </c>
      <c r="BN61" s="4">
        <v>-9.9999999999999895E-2</v>
      </c>
      <c r="BO61" s="4">
        <v>0.85714285714285698</v>
      </c>
      <c r="BP61" s="4">
        <v>0.221428571428571</v>
      </c>
      <c r="BQ61" s="4">
        <v>0.53214285714285703</v>
      </c>
      <c r="BR61" s="4">
        <v>0.76785714285714202</v>
      </c>
      <c r="BS61" s="4">
        <v>0.439285714285714</v>
      </c>
      <c r="BT61" s="4">
        <v>0.22499999999999901</v>
      </c>
      <c r="BU61" s="4">
        <v>0.496428571428571</v>
      </c>
      <c r="BV61" s="4">
        <v>0.64164458150537695</v>
      </c>
      <c r="BW61" s="4">
        <v>0.88928571428571401</v>
      </c>
      <c r="BX61" s="4">
        <v>0.42716728406625298</v>
      </c>
      <c r="BY61" s="4">
        <v>0.39999999999999902</v>
      </c>
      <c r="BZ61" s="4">
        <v>0.307142857142857</v>
      </c>
      <c r="CA61" s="4">
        <v>0.46236856136256099</v>
      </c>
      <c r="CB61" s="4">
        <v>7.4999999999999997E-2</v>
      </c>
      <c r="CC61" s="4">
        <v>0.655882472842366</v>
      </c>
    </row>
    <row r="62" spans="1:81">
      <c r="A62" s="1" t="s">
        <v>60</v>
      </c>
      <c r="B62" s="4">
        <v>0.47499999999999998</v>
      </c>
      <c r="C62" s="4">
        <v>-0.61785714285714199</v>
      </c>
      <c r="D62" s="4">
        <v>0.75714285714285701</v>
      </c>
      <c r="E62" s="4">
        <v>0.67857142857142805</v>
      </c>
      <c r="F62" s="4">
        <v>0.19999999999999901</v>
      </c>
      <c r="G62" s="4">
        <v>0.57857142857142796</v>
      </c>
      <c r="H62" s="4">
        <v>0.65357142857142803</v>
      </c>
      <c r="I62" s="4">
        <v>0.63214285714285701</v>
      </c>
      <c r="J62" s="4">
        <v>0.60357142857142798</v>
      </c>
      <c r="K62" s="4">
        <v>0.52499999999999902</v>
      </c>
      <c r="L62" s="4">
        <v>0.77499999999999902</v>
      </c>
      <c r="M62" s="4">
        <v>0.44146577056219499</v>
      </c>
      <c r="N62" s="4">
        <v>0.624999999999999</v>
      </c>
      <c r="O62" s="4">
        <v>0.38214285714285701</v>
      </c>
      <c r="P62" s="4">
        <v>0.26785714285714202</v>
      </c>
      <c r="Q62" s="4">
        <v>0.77857142857142803</v>
      </c>
      <c r="R62" s="4">
        <v>0.54999999999999905</v>
      </c>
      <c r="S62" s="4">
        <v>0.57142857142857095</v>
      </c>
      <c r="T62" s="4">
        <v>0.439285714285714</v>
      </c>
      <c r="U62" s="4">
        <v>0.41071428571428498</v>
      </c>
      <c r="V62" s="4">
        <v>0.85357142857142798</v>
      </c>
      <c r="W62" s="4">
        <v>0.25</v>
      </c>
      <c r="X62" s="4">
        <v>0.66785714285714204</v>
      </c>
      <c r="Y62" s="4">
        <v>0.746428571428571</v>
      </c>
      <c r="Z62" s="4">
        <v>0.52499999999999902</v>
      </c>
      <c r="AA62" s="4">
        <v>0.27857142857142803</v>
      </c>
      <c r="AB62" s="4">
        <v>0.54999999999999905</v>
      </c>
      <c r="AC62" s="4">
        <v>0.51785714285714202</v>
      </c>
      <c r="AD62" s="4">
        <v>7.1428571428571397E-2</v>
      </c>
      <c r="AE62" s="4">
        <v>0.36428571428571399</v>
      </c>
      <c r="AF62" s="4">
        <v>0.33571428571428502</v>
      </c>
      <c r="AG62" s="4">
        <v>0.69642857142857095</v>
      </c>
      <c r="AH62" s="4">
        <v>0.73214285714285698</v>
      </c>
      <c r="AI62" s="4">
        <v>0.45714285714285702</v>
      </c>
      <c r="AJ62" s="4">
        <v>0.66428571428571404</v>
      </c>
      <c r="AK62" s="4">
        <v>0.45357142857142801</v>
      </c>
      <c r="AL62" s="4">
        <v>0.44999999999999901</v>
      </c>
      <c r="AM62" s="4">
        <v>0.624999999999999</v>
      </c>
      <c r="AN62" s="4">
        <v>0.67857142857142805</v>
      </c>
      <c r="AO62" s="4">
        <v>9.6428571428571405E-2</v>
      </c>
      <c r="AP62" s="4">
        <v>0.7</v>
      </c>
      <c r="AQ62" s="4">
        <v>0.439285714285714</v>
      </c>
      <c r="AR62" s="4">
        <v>0.32142857142857101</v>
      </c>
      <c r="AS62" s="4">
        <v>0.53928571428571404</v>
      </c>
      <c r="AT62" s="4">
        <v>0.621428571428571</v>
      </c>
      <c r="AU62" s="4">
        <v>0.39285714285714202</v>
      </c>
      <c r="AV62" s="4">
        <v>0.27142857142857102</v>
      </c>
      <c r="AW62" s="4">
        <v>0.57499999999999996</v>
      </c>
      <c r="AX62" s="4">
        <v>0.54642857142857104</v>
      </c>
      <c r="AY62" s="4">
        <v>0.27142857142857102</v>
      </c>
      <c r="AZ62" s="4">
        <v>-3.2142857142857098E-2</v>
      </c>
      <c r="BA62" s="4">
        <v>0.33214285714285702</v>
      </c>
      <c r="BB62" s="4">
        <v>0.47142857142857097</v>
      </c>
      <c r="BC62" s="4">
        <v>0.23214285714285701</v>
      </c>
      <c r="BD62" s="4">
        <v>0.6</v>
      </c>
      <c r="BE62" s="4">
        <v>0.29642857142857099</v>
      </c>
      <c r="BF62" s="4">
        <v>0.68214285714285705</v>
      </c>
      <c r="BG62" s="4">
        <v>0.56428571428571395</v>
      </c>
      <c r="BH62" s="4">
        <v>-4.9999999999999899E-2</v>
      </c>
      <c r="BI62" s="4">
        <v>0.63928571428571401</v>
      </c>
      <c r="BJ62" s="4">
        <v>1</v>
      </c>
      <c r="BK62" s="4">
        <v>0.54642857142857104</v>
      </c>
      <c r="BL62" s="4">
        <v>0.57857142857142796</v>
      </c>
      <c r="BM62" s="4">
        <v>0.20357142857142799</v>
      </c>
      <c r="BN62" s="4">
        <v>2.4999999999999901E-2</v>
      </c>
      <c r="BO62" s="4">
        <v>0.47142857142857097</v>
      </c>
      <c r="BP62" s="4">
        <v>-1.7857142857142801E-2</v>
      </c>
      <c r="BQ62" s="4">
        <v>0.45357142857142801</v>
      </c>
      <c r="BR62" s="4">
        <v>0.77499999999999902</v>
      </c>
      <c r="BS62" s="4">
        <v>0.64999999999999902</v>
      </c>
      <c r="BT62" s="4">
        <v>-0.26428571428571401</v>
      </c>
      <c r="BU62" s="4">
        <v>0.28214285714285697</v>
      </c>
      <c r="BV62" s="4">
        <v>0.752457851848924</v>
      </c>
      <c r="BW62" s="4">
        <v>0.48571428571428499</v>
      </c>
      <c r="BX62" s="4">
        <v>0.64343189231736997</v>
      </c>
      <c r="BY62" s="4">
        <v>0.17499999999999999</v>
      </c>
      <c r="BZ62" s="4">
        <v>0.40357142857142803</v>
      </c>
      <c r="CA62" s="4">
        <v>0.34767248412533702</v>
      </c>
      <c r="CB62" s="4">
        <v>-0.17857142857142799</v>
      </c>
      <c r="CC62" s="4">
        <v>0.53155310299037895</v>
      </c>
    </row>
    <row r="63" spans="1:81">
      <c r="A63" s="1" t="s">
        <v>61</v>
      </c>
      <c r="B63" s="4">
        <v>0.56428571428571395</v>
      </c>
      <c r="C63" s="4">
        <v>-0.48928571428571399</v>
      </c>
      <c r="D63" s="4">
        <v>0.61428571428571399</v>
      </c>
      <c r="E63" s="4">
        <v>0.60714285714285698</v>
      </c>
      <c r="F63" s="4">
        <v>0.54285714285714204</v>
      </c>
      <c r="G63" s="4">
        <v>0.58571428571428497</v>
      </c>
      <c r="H63" s="4">
        <v>0.61428571428571399</v>
      </c>
      <c r="I63" s="4">
        <v>0.628571428571428</v>
      </c>
      <c r="J63" s="4">
        <v>0.54285714285714204</v>
      </c>
      <c r="K63" s="4">
        <v>0.55357142857142805</v>
      </c>
      <c r="L63" s="4">
        <v>0.47142857142857097</v>
      </c>
      <c r="M63" s="4">
        <v>0.89008078437236104</v>
      </c>
      <c r="N63" s="4">
        <v>0.66785714285714204</v>
      </c>
      <c r="O63" s="4">
        <v>0.81785714285714195</v>
      </c>
      <c r="P63" s="4">
        <v>0.371428571428571</v>
      </c>
      <c r="Q63" s="4">
        <v>0.58214285714285696</v>
      </c>
      <c r="R63" s="4">
        <v>0.67142857142857104</v>
      </c>
      <c r="S63" s="4">
        <v>0.68214285714285705</v>
      </c>
      <c r="T63" s="4">
        <v>0.58214285714285696</v>
      </c>
      <c r="U63" s="4">
        <v>0.56785714285714195</v>
      </c>
      <c r="V63" s="4">
        <v>0.64999999999999902</v>
      </c>
      <c r="W63" s="4">
        <v>0.61428571428571399</v>
      </c>
      <c r="X63" s="4">
        <v>0.66071428571428503</v>
      </c>
      <c r="Y63" s="4">
        <v>0.49285714285714199</v>
      </c>
      <c r="Z63" s="4">
        <v>0.52499999999999902</v>
      </c>
      <c r="AA63" s="4">
        <v>0.85357142857142798</v>
      </c>
      <c r="AB63" s="4">
        <v>0.27499999999999902</v>
      </c>
      <c r="AC63" s="4">
        <v>0.63214285714285701</v>
      </c>
      <c r="AD63" s="4">
        <v>0.63928571428571401</v>
      </c>
      <c r="AE63" s="4">
        <v>0.67499999999999905</v>
      </c>
      <c r="AF63" s="4">
        <v>0.83214285714285696</v>
      </c>
      <c r="AG63" s="4">
        <v>0.65714285714285703</v>
      </c>
      <c r="AH63" s="4">
        <v>0.64285714285714202</v>
      </c>
      <c r="AI63" s="4">
        <v>0.83214285714285696</v>
      </c>
      <c r="AJ63" s="4">
        <v>0.60714285714285698</v>
      </c>
      <c r="AK63" s="4">
        <v>0.621428571428571</v>
      </c>
      <c r="AL63" s="4">
        <v>0.13928571428571401</v>
      </c>
      <c r="AM63" s="4">
        <v>0.66785714285714204</v>
      </c>
      <c r="AN63" s="4">
        <v>0.72499999999999898</v>
      </c>
      <c r="AO63" s="4">
        <v>0.7</v>
      </c>
      <c r="AP63" s="4">
        <v>0.621428571428571</v>
      </c>
      <c r="AQ63" s="4">
        <v>0.16428571428571401</v>
      </c>
      <c r="AR63" s="4">
        <v>0.88928571428571401</v>
      </c>
      <c r="AS63" s="4">
        <v>0.621428571428571</v>
      </c>
      <c r="AT63" s="4">
        <v>0.28928571428571398</v>
      </c>
      <c r="AU63" s="4">
        <v>0.28214285714285697</v>
      </c>
      <c r="AV63" s="4">
        <v>0.44285714285714201</v>
      </c>
      <c r="AW63" s="4">
        <v>0.70357142857142796</v>
      </c>
      <c r="AX63" s="4">
        <v>0.73571428571428499</v>
      </c>
      <c r="AY63" s="4">
        <v>0.83928571428571397</v>
      </c>
      <c r="AZ63" s="4">
        <v>1.7857142857142801E-2</v>
      </c>
      <c r="BA63" s="4">
        <v>0.84642857142857097</v>
      </c>
      <c r="BB63" s="4">
        <v>0.749999999999999</v>
      </c>
      <c r="BC63" s="4">
        <v>0.82857142857142796</v>
      </c>
      <c r="BD63" s="4">
        <v>0.83571428571428497</v>
      </c>
      <c r="BE63" s="4">
        <v>0.160714285714285</v>
      </c>
      <c r="BF63" s="4">
        <v>0.45714285714285702</v>
      </c>
      <c r="BG63" s="4">
        <v>0.621428571428571</v>
      </c>
      <c r="BH63" s="4">
        <v>0.61785714285714199</v>
      </c>
      <c r="BI63" s="4">
        <v>0.63928571428571401</v>
      </c>
      <c r="BJ63" s="4">
        <v>0.54642857142857104</v>
      </c>
      <c r="BK63" s="4">
        <v>1</v>
      </c>
      <c r="BL63" s="4">
        <v>0.69642857142857095</v>
      </c>
      <c r="BM63" s="4">
        <v>0.79999999999999905</v>
      </c>
      <c r="BN63" s="4">
        <v>-7.14285714285714E-3</v>
      </c>
      <c r="BO63" s="4">
        <v>0.63214285714285701</v>
      </c>
      <c r="BP63" s="4">
        <v>0.59642857142857097</v>
      </c>
      <c r="BQ63" s="4">
        <v>0.64285714285714202</v>
      </c>
      <c r="BR63" s="4">
        <v>0.47857142857142798</v>
      </c>
      <c r="BS63" s="4">
        <v>0.72857142857142798</v>
      </c>
      <c r="BT63" s="4">
        <v>-0.16785714285714201</v>
      </c>
      <c r="BU63" s="4">
        <v>0.88571428571428501</v>
      </c>
      <c r="BV63" s="4">
        <v>0.62377147338545003</v>
      </c>
      <c r="BW63" s="4">
        <v>0.64999999999999902</v>
      </c>
      <c r="BX63" s="4">
        <v>0.580876013897625</v>
      </c>
      <c r="BY63" s="4">
        <v>-1.0714285714285701E-2</v>
      </c>
      <c r="BZ63" s="4">
        <v>0.68928571428571395</v>
      </c>
      <c r="CA63" s="4">
        <v>0.62365991997740799</v>
      </c>
      <c r="CB63" s="4">
        <v>0.44999999999999901</v>
      </c>
      <c r="CC63" s="4">
        <v>0.61263747463298002</v>
      </c>
    </row>
    <row r="64" spans="1:81">
      <c r="A64" s="1" t="s">
        <v>62</v>
      </c>
      <c r="B64" s="4">
        <v>0.110714285714285</v>
      </c>
      <c r="C64" s="4">
        <v>-0.63928571428571401</v>
      </c>
      <c r="D64" s="4">
        <v>0.73214285714285698</v>
      </c>
      <c r="E64" s="4">
        <v>0.60714285714285698</v>
      </c>
      <c r="F64" s="4">
        <v>0.51785714285714202</v>
      </c>
      <c r="G64" s="4">
        <v>0.71428571428571397</v>
      </c>
      <c r="H64" s="4">
        <v>0.71785714285714197</v>
      </c>
      <c r="I64" s="4">
        <v>0.874999999999999</v>
      </c>
      <c r="J64" s="4">
        <v>0.66071428571428503</v>
      </c>
      <c r="K64" s="4">
        <v>0.64285714285714202</v>
      </c>
      <c r="L64" s="4">
        <v>0.82857142857142796</v>
      </c>
      <c r="M64" s="4">
        <v>0.56300290577769796</v>
      </c>
      <c r="N64" s="4">
        <v>0.88928571428571401</v>
      </c>
      <c r="O64" s="4">
        <v>0.72857142857142798</v>
      </c>
      <c r="P64" s="4">
        <v>0.29642857142857099</v>
      </c>
      <c r="Q64" s="4">
        <v>0.81428571428571395</v>
      </c>
      <c r="R64" s="4">
        <v>0.84999999999999898</v>
      </c>
      <c r="S64" s="4">
        <v>0.86785714285714199</v>
      </c>
      <c r="T64" s="4">
        <v>0.84642857142857097</v>
      </c>
      <c r="U64" s="4">
        <v>0.82142857142857095</v>
      </c>
      <c r="V64" s="4">
        <v>0.77142857142857102</v>
      </c>
      <c r="W64" s="4">
        <v>0.38571428571428501</v>
      </c>
      <c r="X64" s="4">
        <v>0.78928571428571404</v>
      </c>
      <c r="Y64" s="4">
        <v>0.72857142857142798</v>
      </c>
      <c r="Z64" s="4">
        <v>0.82857142857142796</v>
      </c>
      <c r="AA64" s="4">
        <v>0.78571428571428503</v>
      </c>
      <c r="AB64" s="4">
        <v>0.79285714285714204</v>
      </c>
      <c r="AC64" s="4">
        <v>0.80714285714285705</v>
      </c>
      <c r="AD64" s="4">
        <v>0.47142857142857097</v>
      </c>
      <c r="AE64" s="4">
        <v>0.73928571428571399</v>
      </c>
      <c r="AF64" s="4">
        <v>0.503571428571428</v>
      </c>
      <c r="AG64" s="4">
        <v>0.871428571428571</v>
      </c>
      <c r="AH64" s="4">
        <v>0.63571428571428501</v>
      </c>
      <c r="AI64" s="4">
        <v>0.83928571428571397</v>
      </c>
      <c r="AJ64" s="4">
        <v>0.47857142857142798</v>
      </c>
      <c r="AK64" s="4">
        <v>0.78214285714285703</v>
      </c>
      <c r="AL64" s="4">
        <v>0.7</v>
      </c>
      <c r="AM64" s="4">
        <v>0.749999999999999</v>
      </c>
      <c r="AN64" s="4">
        <v>0.74285714285714199</v>
      </c>
      <c r="AO64" s="4">
        <v>0.70714285714285696</v>
      </c>
      <c r="AP64" s="4">
        <v>0.66785714285714204</v>
      </c>
      <c r="AQ64" s="4">
        <v>0.36428571428571399</v>
      </c>
      <c r="AR64" s="4">
        <v>0.66428571428571404</v>
      </c>
      <c r="AS64" s="4">
        <v>0.61428571428571399</v>
      </c>
      <c r="AT64" s="4">
        <v>0.58214285714285696</v>
      </c>
      <c r="AU64" s="4">
        <v>0.63571428571428501</v>
      </c>
      <c r="AV64" s="4">
        <v>0.749999999999999</v>
      </c>
      <c r="AW64" s="4">
        <v>0.60714285714285698</v>
      </c>
      <c r="AX64" s="4">
        <v>0.624999999999999</v>
      </c>
      <c r="AY64" s="4">
        <v>0.66428571428571404</v>
      </c>
      <c r="AZ64" s="4">
        <v>0.19642857142857101</v>
      </c>
      <c r="BA64" s="4">
        <v>0.52857142857142803</v>
      </c>
      <c r="BB64" s="4">
        <v>0.59285714285714197</v>
      </c>
      <c r="BC64" s="4">
        <v>0.51071428571428501</v>
      </c>
      <c r="BD64" s="4">
        <v>0.48214285714285698</v>
      </c>
      <c r="BE64" s="4">
        <v>0.67142857142857104</v>
      </c>
      <c r="BF64" s="4">
        <v>0.69285714285714195</v>
      </c>
      <c r="BG64" s="4">
        <v>0.70714285714285696</v>
      </c>
      <c r="BH64" s="4">
        <v>0.7</v>
      </c>
      <c r="BI64" s="4">
        <v>0.78571428571428503</v>
      </c>
      <c r="BJ64" s="4">
        <v>0.57857142857142796</v>
      </c>
      <c r="BK64" s="4">
        <v>0.69642857142857095</v>
      </c>
      <c r="BL64" s="4">
        <v>1</v>
      </c>
      <c r="BM64" s="4">
        <v>0.68214285714285705</v>
      </c>
      <c r="BN64" s="4">
        <v>8.2142857142857101E-2</v>
      </c>
      <c r="BO64" s="4">
        <v>0.78928571428571404</v>
      </c>
      <c r="BP64" s="4">
        <v>0.57142857142857095</v>
      </c>
      <c r="BQ64" s="4">
        <v>0.65357142857142803</v>
      </c>
      <c r="BR64" s="4">
        <v>0.54999999999999905</v>
      </c>
      <c r="BS64" s="4">
        <v>0.39642857142857102</v>
      </c>
      <c r="BT64" s="4">
        <v>0.15</v>
      </c>
      <c r="BU64" s="4">
        <v>0.51428571428571401</v>
      </c>
      <c r="BV64" s="4">
        <v>0.482573919238027</v>
      </c>
      <c r="BW64" s="4">
        <v>0.59642857142857097</v>
      </c>
      <c r="BX64" s="4">
        <v>0.61304760851349405</v>
      </c>
      <c r="BY64" s="4">
        <v>0.3</v>
      </c>
      <c r="BZ64" s="4">
        <v>0.46785714285714203</v>
      </c>
      <c r="CA64" s="4">
        <v>0.25089766895642801</v>
      </c>
      <c r="CB64" s="4">
        <v>0.189285714285714</v>
      </c>
      <c r="CC64" s="4">
        <v>0.50272310418412103</v>
      </c>
    </row>
    <row r="65" spans="1:81">
      <c r="A65" s="1" t="s">
        <v>63</v>
      </c>
      <c r="B65" s="4">
        <v>0.16785714285714201</v>
      </c>
      <c r="C65" s="4">
        <v>-0.51071428571428501</v>
      </c>
      <c r="D65" s="4">
        <v>0.53571428571428503</v>
      </c>
      <c r="E65" s="4">
        <v>0.46071428571428502</v>
      </c>
      <c r="F65" s="4">
        <v>0.628571428571428</v>
      </c>
      <c r="G65" s="4">
        <v>0.59642857142857097</v>
      </c>
      <c r="H65" s="4">
        <v>0.59642857142857097</v>
      </c>
      <c r="I65" s="4">
        <v>0.70714285714285696</v>
      </c>
      <c r="J65" s="4">
        <v>0.61428571428571399</v>
      </c>
      <c r="K65" s="4">
        <v>0.63214285714285701</v>
      </c>
      <c r="L65" s="4">
        <v>0.44999999999999901</v>
      </c>
      <c r="M65" s="4">
        <v>0.72743550048102601</v>
      </c>
      <c r="N65" s="4">
        <v>0.71785714285714197</v>
      </c>
      <c r="O65" s="4">
        <v>0.86785714285714199</v>
      </c>
      <c r="P65" s="4">
        <v>0.182142857142857</v>
      </c>
      <c r="Q65" s="4">
        <v>0.56071428571428505</v>
      </c>
      <c r="R65" s="4">
        <v>0.79999999999999905</v>
      </c>
      <c r="S65" s="4">
        <v>0.76071428571428501</v>
      </c>
      <c r="T65" s="4">
        <v>0.78214285714285703</v>
      </c>
      <c r="U65" s="4">
        <v>0.74285714285714199</v>
      </c>
      <c r="V65" s="4">
        <v>0.47857142857142798</v>
      </c>
      <c r="W65" s="4">
        <v>0.54999999999999905</v>
      </c>
      <c r="X65" s="4">
        <v>0.71785714285714197</v>
      </c>
      <c r="Y65" s="4">
        <v>0.45357142857142801</v>
      </c>
      <c r="Z65" s="4">
        <v>0.68928571428571395</v>
      </c>
      <c r="AA65" s="4">
        <v>0.93571428571428505</v>
      </c>
      <c r="AB65" s="4">
        <v>0.36428571428571399</v>
      </c>
      <c r="AC65" s="4">
        <v>0.72499999999999898</v>
      </c>
      <c r="AD65" s="4">
        <v>0.58928571428571397</v>
      </c>
      <c r="AE65" s="4">
        <v>0.83571428571428497</v>
      </c>
      <c r="AF65" s="4">
        <v>0.64285714285714202</v>
      </c>
      <c r="AG65" s="4">
        <v>0.65714285714285703</v>
      </c>
      <c r="AH65" s="4">
        <v>0.439285714285714</v>
      </c>
      <c r="AI65" s="4">
        <v>0.85357142857142798</v>
      </c>
      <c r="AJ65" s="4">
        <v>0.34285714285714203</v>
      </c>
      <c r="AK65" s="4">
        <v>0.77857142857142803</v>
      </c>
      <c r="AL65" s="4">
        <v>0.29642857142857099</v>
      </c>
      <c r="AM65" s="4">
        <v>0.49285714285714199</v>
      </c>
      <c r="AN65" s="4">
        <v>0.64285714285714202</v>
      </c>
      <c r="AO65" s="4">
        <v>0.76785714285714202</v>
      </c>
      <c r="AP65" s="4">
        <v>0.47499999999999998</v>
      </c>
      <c r="AQ65" s="4">
        <v>0.103571428571428</v>
      </c>
      <c r="AR65" s="4">
        <v>0.84285714285714197</v>
      </c>
      <c r="AS65" s="4">
        <v>0.42857142857142799</v>
      </c>
      <c r="AT65" s="4">
        <v>0.35</v>
      </c>
      <c r="AU65" s="4">
        <v>0.41785714285714198</v>
      </c>
      <c r="AV65" s="4">
        <v>0.67499999999999905</v>
      </c>
      <c r="AW65" s="4">
        <v>0.55714285714285705</v>
      </c>
      <c r="AX65" s="4">
        <v>0.47857142857142798</v>
      </c>
      <c r="AY65" s="4">
        <v>0.90714285714285703</v>
      </c>
      <c r="AZ65" s="4">
        <v>5.7142857142857099E-2</v>
      </c>
      <c r="BA65" s="4">
        <v>0.78571428571428503</v>
      </c>
      <c r="BB65" s="4">
        <v>0.67857142857142805</v>
      </c>
      <c r="BC65" s="4">
        <v>0.83214285714285696</v>
      </c>
      <c r="BD65" s="4">
        <v>0.57142857142857095</v>
      </c>
      <c r="BE65" s="4">
        <v>0.34285714285714203</v>
      </c>
      <c r="BF65" s="4">
        <v>0.52857142857142803</v>
      </c>
      <c r="BG65" s="4">
        <v>0.68214285714285705</v>
      </c>
      <c r="BH65" s="4">
        <v>0.84999999999999898</v>
      </c>
      <c r="BI65" s="4">
        <v>0.66071428571428503</v>
      </c>
      <c r="BJ65" s="4">
        <v>0.20357142857142799</v>
      </c>
      <c r="BK65" s="4">
        <v>0.79999999999999905</v>
      </c>
      <c r="BL65" s="4">
        <v>0.68214285714285705</v>
      </c>
      <c r="BM65" s="4">
        <v>1</v>
      </c>
      <c r="BN65" s="4">
        <v>-0.14285714285714199</v>
      </c>
      <c r="BO65" s="4">
        <v>0.78928571428571404</v>
      </c>
      <c r="BP65" s="4">
        <v>0.6</v>
      </c>
      <c r="BQ65" s="4">
        <v>0.621428571428571</v>
      </c>
      <c r="BR65" s="4">
        <v>0.40357142857142803</v>
      </c>
      <c r="BS65" s="4">
        <v>0.45714285714285702</v>
      </c>
      <c r="BT65" s="4">
        <v>9.6428571428571405E-2</v>
      </c>
      <c r="BU65" s="4">
        <v>0.77499999999999902</v>
      </c>
      <c r="BV65" s="4">
        <v>0.257372756926948</v>
      </c>
      <c r="BW65" s="4">
        <v>0.68928571428571395</v>
      </c>
      <c r="BX65" s="4">
        <v>0.37712258133045801</v>
      </c>
      <c r="BY65" s="4">
        <v>0.23571428571428499</v>
      </c>
      <c r="BZ65" s="4">
        <v>0.5</v>
      </c>
      <c r="CA65" s="4">
        <v>0.48387407584454101</v>
      </c>
      <c r="CB65" s="4">
        <v>0.42142857142857099</v>
      </c>
      <c r="CC65" s="4">
        <v>0.66128809761854002</v>
      </c>
    </row>
    <row r="66" spans="1:81">
      <c r="A66" s="1" t="s">
        <v>64</v>
      </c>
      <c r="B66" s="4">
        <v>0.16428571428571401</v>
      </c>
      <c r="C66" s="4">
        <v>7.1428571428571397E-2</v>
      </c>
      <c r="D66" s="4">
        <v>-0.16428571428571401</v>
      </c>
      <c r="E66" s="4">
        <v>0.21071428571428499</v>
      </c>
      <c r="F66" s="4">
        <v>-0.19642857142857101</v>
      </c>
      <c r="G66" s="4">
        <v>0.16785714285714201</v>
      </c>
      <c r="H66" s="4">
        <v>-0.14285714285714199</v>
      </c>
      <c r="I66" s="4">
        <v>-7.4999999999999997E-2</v>
      </c>
      <c r="J66" s="4">
        <v>0.17499999999999999</v>
      </c>
      <c r="K66" s="4">
        <v>0.17499999999999999</v>
      </c>
      <c r="L66" s="4">
        <v>9.9999999999999895E-2</v>
      </c>
      <c r="M66" s="4">
        <v>0.132261000087459</v>
      </c>
      <c r="N66" s="4">
        <v>-7.14285714285714E-3</v>
      </c>
      <c r="O66" s="4">
        <v>-4.6428571428571402E-2</v>
      </c>
      <c r="P66" s="4">
        <v>0.47499999999999998</v>
      </c>
      <c r="Q66" s="4">
        <v>1.42857142857142E-2</v>
      </c>
      <c r="R66" s="4">
        <v>-7.85714285714285E-2</v>
      </c>
      <c r="S66" s="4">
        <v>-8.9285714285714204E-2</v>
      </c>
      <c r="T66" s="4">
        <v>-6.4285714285714196E-2</v>
      </c>
      <c r="U66" s="4">
        <v>-1.0714285714285701E-2</v>
      </c>
      <c r="V66" s="4">
        <v>0.13214285714285701</v>
      </c>
      <c r="W66" s="4">
        <v>0.25</v>
      </c>
      <c r="X66" s="4">
        <v>-0.17142857142857101</v>
      </c>
      <c r="Y66" s="4">
        <v>0.15</v>
      </c>
      <c r="Z66" s="4">
        <v>-6.4285714285714196E-2</v>
      </c>
      <c r="AA66" s="4">
        <v>-0.182142857142857</v>
      </c>
      <c r="AB66" s="4">
        <v>0.221428571428571</v>
      </c>
      <c r="AC66" s="4">
        <v>-0.19999999999999901</v>
      </c>
      <c r="AD66" s="4">
        <v>0.46071428571428502</v>
      </c>
      <c r="AE66" s="4">
        <v>-9.2857142857142805E-2</v>
      </c>
      <c r="AF66" s="4">
        <v>4.9999999999999899E-2</v>
      </c>
      <c r="AG66" s="4">
        <v>-1.0714285714285701E-2</v>
      </c>
      <c r="AH66" s="4">
        <v>0.35</v>
      </c>
      <c r="AI66" s="4">
        <v>1.7857142857142801E-2</v>
      </c>
      <c r="AJ66" s="4">
        <v>0.17499999999999999</v>
      </c>
      <c r="AK66" s="4">
        <v>-0.26071428571428501</v>
      </c>
      <c r="AL66" s="4">
        <v>0.128571428571428</v>
      </c>
      <c r="AM66" s="4">
        <v>-0.157142857142857</v>
      </c>
      <c r="AN66" s="4">
        <v>-0.153571428571428</v>
      </c>
      <c r="AO66" s="4">
        <v>0.19285714285714201</v>
      </c>
      <c r="AP66" s="4">
        <v>0.36428571428571399</v>
      </c>
      <c r="AQ66" s="4">
        <v>0.29642857142857099</v>
      </c>
      <c r="AR66" s="4">
        <v>-0.14642857142857099</v>
      </c>
      <c r="AS66" s="4">
        <v>0.47499999999999998</v>
      </c>
      <c r="AT66" s="4">
        <v>-0.23214285714285701</v>
      </c>
      <c r="AU66" s="4">
        <v>0.103571428571428</v>
      </c>
      <c r="AV66" s="4">
        <v>-0.17499999999999999</v>
      </c>
      <c r="AW66" s="4">
        <v>0.28928571428571398</v>
      </c>
      <c r="AX66" s="4">
        <v>0.44285714285714201</v>
      </c>
      <c r="AY66" s="4">
        <v>0.16428571428571401</v>
      </c>
      <c r="AZ66" s="4">
        <v>0.44285714285714201</v>
      </c>
      <c r="BA66" s="4">
        <v>-4.2857142857142802E-2</v>
      </c>
      <c r="BB66" s="4">
        <v>-0.314285714285714</v>
      </c>
      <c r="BC66" s="4">
        <v>5.7142857142857099E-2</v>
      </c>
      <c r="BD66" s="4">
        <v>5.3571428571428499E-2</v>
      </c>
      <c r="BE66" s="4">
        <v>0.29285714285714198</v>
      </c>
      <c r="BF66" s="4">
        <v>6.7857142857142796E-2</v>
      </c>
      <c r="BG66" s="4">
        <v>-0.153571428571428</v>
      </c>
      <c r="BH66" s="4">
        <v>4.6428571428571402E-2</v>
      </c>
      <c r="BI66" s="4">
        <v>-9.9999999999999895E-2</v>
      </c>
      <c r="BJ66" s="4">
        <v>2.4999999999999901E-2</v>
      </c>
      <c r="BK66" s="4">
        <v>-7.14285714285714E-3</v>
      </c>
      <c r="BL66" s="4">
        <v>8.2142857142857101E-2</v>
      </c>
      <c r="BM66" s="4">
        <v>-0.14285714285714199</v>
      </c>
      <c r="BN66" s="4">
        <v>1</v>
      </c>
      <c r="BO66" s="4">
        <v>-0.26071428571428501</v>
      </c>
      <c r="BP66" s="4">
        <v>0.28571428571428498</v>
      </c>
      <c r="BQ66" s="4">
        <v>0.38214285714285701</v>
      </c>
      <c r="BR66" s="4">
        <v>0.114285714285714</v>
      </c>
      <c r="BS66" s="4">
        <v>0.25714285714285701</v>
      </c>
      <c r="BT66" s="4">
        <v>7.4999999999999997E-2</v>
      </c>
      <c r="BU66" s="4">
        <v>0.11785714285714199</v>
      </c>
      <c r="BV66" s="4">
        <v>0.151921419019379</v>
      </c>
      <c r="BW66" s="4">
        <v>-0.13214285714285701</v>
      </c>
      <c r="BX66" s="4">
        <v>0.31456670291071398</v>
      </c>
      <c r="BY66" s="4">
        <v>-7.14285714285714E-3</v>
      </c>
      <c r="BZ66" s="4">
        <v>0.28214285714285697</v>
      </c>
      <c r="CA66" s="4">
        <v>-0.118280329650887</v>
      </c>
      <c r="CB66" s="4">
        <v>2.4999999999999901E-2</v>
      </c>
      <c r="CC66" s="4">
        <v>-0.14955561880746199</v>
      </c>
    </row>
    <row r="67" spans="1:81">
      <c r="A67" s="1" t="s">
        <v>65</v>
      </c>
      <c r="B67" s="4">
        <v>-4.2857142857142802E-2</v>
      </c>
      <c r="C67" s="4">
        <v>-0.77142857142857102</v>
      </c>
      <c r="D67" s="4">
        <v>0.79285714285714204</v>
      </c>
      <c r="E67" s="4">
        <v>0.52857142857142803</v>
      </c>
      <c r="F67" s="4">
        <v>0.753571428571428</v>
      </c>
      <c r="G67" s="4">
        <v>0.64999999999999902</v>
      </c>
      <c r="H67" s="4">
        <v>0.86785714285714199</v>
      </c>
      <c r="I67" s="4">
        <v>0.91785714285714204</v>
      </c>
      <c r="J67" s="4">
        <v>0.63214285714285701</v>
      </c>
      <c r="K67" s="4">
        <v>0.68571428571428505</v>
      </c>
      <c r="L67" s="4">
        <v>0.749999999999999</v>
      </c>
      <c r="M67" s="4">
        <v>0.59159987876958098</v>
      </c>
      <c r="N67" s="4">
        <v>0.91071428571428503</v>
      </c>
      <c r="O67" s="4">
        <v>0.72142857142857097</v>
      </c>
      <c r="P67" s="4">
        <v>-7.4999999999999997E-2</v>
      </c>
      <c r="Q67" s="4">
        <v>0.81071428571428505</v>
      </c>
      <c r="R67" s="4">
        <v>0.96428571428571397</v>
      </c>
      <c r="S67" s="4">
        <v>0.95714285714285696</v>
      </c>
      <c r="T67" s="4">
        <v>0.93928571428571395</v>
      </c>
      <c r="U67" s="4">
        <v>0.92857142857142805</v>
      </c>
      <c r="V67" s="4">
        <v>0.68571428571428505</v>
      </c>
      <c r="W67" s="4">
        <v>0.27499999999999902</v>
      </c>
      <c r="X67" s="4">
        <v>0.92499999999999905</v>
      </c>
      <c r="Y67" s="4">
        <v>0.69642857142857095</v>
      </c>
      <c r="Z67" s="4">
        <v>0.90357142857142803</v>
      </c>
      <c r="AA67" s="4">
        <v>0.82857142857142796</v>
      </c>
      <c r="AB67" s="4">
        <v>0.64999999999999902</v>
      </c>
      <c r="AC67" s="4">
        <v>0.95714285714285696</v>
      </c>
      <c r="AD67" s="4">
        <v>0.17499999999999999</v>
      </c>
      <c r="AE67" s="4">
        <v>0.94285714285714195</v>
      </c>
      <c r="AF67" s="4">
        <v>0.41071428571428498</v>
      </c>
      <c r="AG67" s="4">
        <v>0.86428571428571399</v>
      </c>
      <c r="AH67" s="4">
        <v>0.47499999999999998</v>
      </c>
      <c r="AI67" s="4">
        <v>0.83928571428571397</v>
      </c>
      <c r="AJ67" s="4">
        <v>0.41428571428571398</v>
      </c>
      <c r="AK67" s="4">
        <v>0.98928571428571399</v>
      </c>
      <c r="AL67" s="4">
        <v>0.59285714285714197</v>
      </c>
      <c r="AM67" s="4">
        <v>0.67499999999999905</v>
      </c>
      <c r="AN67" s="4">
        <v>0.76071428571428501</v>
      </c>
      <c r="AO67" s="4">
        <v>0.45357142857142801</v>
      </c>
      <c r="AP67" s="4">
        <v>0.40714285714285697</v>
      </c>
      <c r="AQ67" s="4">
        <v>0.17857142857142799</v>
      </c>
      <c r="AR67" s="4">
        <v>0.68928571428571395</v>
      </c>
      <c r="AS67" s="4">
        <v>0.31785714285714201</v>
      </c>
      <c r="AT67" s="4">
        <v>0.68214285714285705</v>
      </c>
      <c r="AU67" s="4">
        <v>0.66785714285714204</v>
      </c>
      <c r="AV67" s="4">
        <v>0.89999999999999902</v>
      </c>
      <c r="AW67" s="4">
        <v>0.52499999999999902</v>
      </c>
      <c r="AX67" s="4">
        <v>0.35</v>
      </c>
      <c r="AY67" s="4">
        <v>0.57499999999999996</v>
      </c>
      <c r="AZ67" s="4">
        <v>-0.11785714285714199</v>
      </c>
      <c r="BA67" s="4">
        <v>0.53571428571428503</v>
      </c>
      <c r="BB67" s="4">
        <v>0.69642857142857095</v>
      </c>
      <c r="BC67" s="4">
        <v>0.51428571428571401</v>
      </c>
      <c r="BD67" s="4">
        <v>0.38571428571428501</v>
      </c>
      <c r="BE67" s="4">
        <v>0.54285714285714204</v>
      </c>
      <c r="BF67" s="4">
        <v>0.72857142857142798</v>
      </c>
      <c r="BG67" s="4">
        <v>0.90714285714285703</v>
      </c>
      <c r="BH67" s="4">
        <v>0.66071428571428503</v>
      </c>
      <c r="BI67" s="4">
        <v>0.85714285714285698</v>
      </c>
      <c r="BJ67" s="4">
        <v>0.47142857142857097</v>
      </c>
      <c r="BK67" s="4">
        <v>0.63214285714285701</v>
      </c>
      <c r="BL67" s="4">
        <v>0.78928571428571404</v>
      </c>
      <c r="BM67" s="4">
        <v>0.78928571428571404</v>
      </c>
      <c r="BN67" s="4">
        <v>-0.26071428571428501</v>
      </c>
      <c r="BO67" s="4">
        <v>1</v>
      </c>
      <c r="BP67" s="4">
        <v>0.26785714285714202</v>
      </c>
      <c r="BQ67" s="4">
        <v>0.46071428571428502</v>
      </c>
      <c r="BR67" s="4">
        <v>0.57142857142857095</v>
      </c>
      <c r="BS67" s="4">
        <v>0.28571428571428498</v>
      </c>
      <c r="BT67" s="4">
        <v>9.9999999999999895E-2</v>
      </c>
      <c r="BU67" s="4">
        <v>0.48928571428571399</v>
      </c>
      <c r="BV67" s="4">
        <v>0.31814132453469901</v>
      </c>
      <c r="BW67" s="4">
        <v>0.77142857142857102</v>
      </c>
      <c r="BX67" s="4">
        <v>0.37712258133045801</v>
      </c>
      <c r="BY67" s="4">
        <v>0.28214285714285697</v>
      </c>
      <c r="BZ67" s="4">
        <v>0.23571428571428499</v>
      </c>
      <c r="CA67" s="4">
        <v>0.21505514481979601</v>
      </c>
      <c r="CB67" s="4">
        <v>0.121428571428571</v>
      </c>
      <c r="CC67" s="4">
        <v>0.69372184627557998</v>
      </c>
    </row>
    <row r="68" spans="1:81">
      <c r="A68" s="1" t="s">
        <v>66</v>
      </c>
      <c r="B68" s="4">
        <v>0.27857142857142803</v>
      </c>
      <c r="C68" s="4">
        <v>-0.160714285714285</v>
      </c>
      <c r="D68" s="4">
        <v>0.28571428571428498</v>
      </c>
      <c r="E68" s="4">
        <v>0.39642857142857102</v>
      </c>
      <c r="F68" s="4">
        <v>0.36071428571428499</v>
      </c>
      <c r="G68" s="4">
        <v>0.32142857142857101</v>
      </c>
      <c r="H68" s="4">
        <v>0.22499999999999901</v>
      </c>
      <c r="I68" s="4">
        <v>0.29285714285714198</v>
      </c>
      <c r="J68" s="4">
        <v>0.29642857142857099</v>
      </c>
      <c r="K68" s="4">
        <v>0.29285714285714198</v>
      </c>
      <c r="L68" s="4">
        <v>0.221428571428571</v>
      </c>
      <c r="M68" s="4">
        <v>0.47363736517806398</v>
      </c>
      <c r="N68" s="4">
        <v>0.31785714285714201</v>
      </c>
      <c r="O68" s="4">
        <v>0.624999999999999</v>
      </c>
      <c r="P68" s="4">
        <v>0.64642857142857102</v>
      </c>
      <c r="Q68" s="4">
        <v>0.20714285714285699</v>
      </c>
      <c r="R68" s="4">
        <v>0.35357142857142798</v>
      </c>
      <c r="S68" s="4">
        <v>0.31785714285714201</v>
      </c>
      <c r="T68" s="4">
        <v>0.35</v>
      </c>
      <c r="U68" s="4">
        <v>0.32857142857142801</v>
      </c>
      <c r="V68" s="4">
        <v>0.17857142857142799</v>
      </c>
      <c r="W68" s="4">
        <v>0.63214285714285701</v>
      </c>
      <c r="X68" s="4">
        <v>0.25714285714285701</v>
      </c>
      <c r="Y68" s="4">
        <v>0.17499999999999999</v>
      </c>
      <c r="Z68" s="4">
        <v>0.26071428571428501</v>
      </c>
      <c r="AA68" s="4">
        <v>0.64285714285714202</v>
      </c>
      <c r="AB68" s="4">
        <v>0.28214285714285697</v>
      </c>
      <c r="AC68" s="4">
        <v>0.28214285714285697</v>
      </c>
      <c r="AD68" s="4">
        <v>0.88571428571428501</v>
      </c>
      <c r="AE68" s="4">
        <v>0.374999999999999</v>
      </c>
      <c r="AF68" s="4">
        <v>0.76071428571428501</v>
      </c>
      <c r="AG68" s="4">
        <v>0.310714285714285</v>
      </c>
      <c r="AH68" s="4">
        <v>0.41785714285714198</v>
      </c>
      <c r="AI68" s="4">
        <v>0.55357142857142805</v>
      </c>
      <c r="AJ68" s="4">
        <v>0.28928571428571398</v>
      </c>
      <c r="AK68" s="4">
        <v>0.28571428571428498</v>
      </c>
      <c r="AL68" s="4">
        <v>0.20714285714285699</v>
      </c>
      <c r="AM68" s="4">
        <v>0.310714285714285</v>
      </c>
      <c r="AN68" s="4">
        <v>0.45714285714285702</v>
      </c>
      <c r="AO68" s="4">
        <v>0.88214285714285701</v>
      </c>
      <c r="AP68" s="4">
        <v>0.47857142857142798</v>
      </c>
      <c r="AQ68" s="4">
        <v>0.34285714285714203</v>
      </c>
      <c r="AR68" s="4">
        <v>0.70714285714285696</v>
      </c>
      <c r="AS68" s="4">
        <v>0.60714285714285698</v>
      </c>
      <c r="AT68" s="4">
        <v>-7.14285714285714E-3</v>
      </c>
      <c r="AU68" s="4">
        <v>0.17857142857142799</v>
      </c>
      <c r="AV68" s="4">
        <v>0.30357142857142799</v>
      </c>
      <c r="AW68" s="4">
        <v>0.44999999999999901</v>
      </c>
      <c r="AX68" s="4">
        <v>0.59285714285714197</v>
      </c>
      <c r="AY68" s="4">
        <v>0.746428571428571</v>
      </c>
      <c r="AZ68" s="4">
        <v>0.46428571428571402</v>
      </c>
      <c r="BA68" s="4">
        <v>0.64999999999999902</v>
      </c>
      <c r="BB68" s="4">
        <v>0.5</v>
      </c>
      <c r="BC68" s="4">
        <v>0.68214285714285705</v>
      </c>
      <c r="BD68" s="4">
        <v>0.51785714285714202</v>
      </c>
      <c r="BE68" s="4">
        <v>0.28571428571428498</v>
      </c>
      <c r="BF68" s="4">
        <v>0.14642857142857099</v>
      </c>
      <c r="BG68" s="4">
        <v>0.24285714285714199</v>
      </c>
      <c r="BH68" s="4">
        <v>0.77142857142857102</v>
      </c>
      <c r="BI68" s="4">
        <v>0.221428571428571</v>
      </c>
      <c r="BJ68" s="4">
        <v>-1.7857142857142801E-2</v>
      </c>
      <c r="BK68" s="4">
        <v>0.59642857142857097</v>
      </c>
      <c r="BL68" s="4">
        <v>0.57142857142857095</v>
      </c>
      <c r="BM68" s="4">
        <v>0.6</v>
      </c>
      <c r="BN68" s="4">
        <v>0.28571428571428498</v>
      </c>
      <c r="BO68" s="4">
        <v>0.26785714285714202</v>
      </c>
      <c r="BP68" s="4">
        <v>1</v>
      </c>
      <c r="BQ68" s="4">
        <v>0.52499999999999902</v>
      </c>
      <c r="BR68" s="4">
        <v>0.103571428571428</v>
      </c>
      <c r="BS68" s="4">
        <v>0.31785714285714201</v>
      </c>
      <c r="BT68" s="4">
        <v>0.32142857142857101</v>
      </c>
      <c r="BU68" s="4">
        <v>0.68928571428571395</v>
      </c>
      <c r="BV68" s="4">
        <v>0.18051839201126199</v>
      </c>
      <c r="BW68" s="4">
        <v>0.17499999999999999</v>
      </c>
      <c r="BX68" s="4">
        <v>0.53440593278581505</v>
      </c>
      <c r="BY68" s="4">
        <v>0.15</v>
      </c>
      <c r="BZ68" s="4">
        <v>0.628571428571428</v>
      </c>
      <c r="CA68" s="4">
        <v>0.25806617378375502</v>
      </c>
      <c r="CB68" s="4">
        <v>0.79285714285714204</v>
      </c>
      <c r="CC68" s="4">
        <v>9.7301245971120304E-2</v>
      </c>
    </row>
    <row r="69" spans="1:81">
      <c r="A69" s="1" t="s">
        <v>67</v>
      </c>
      <c r="B69" s="4">
        <v>0.378571428571428</v>
      </c>
      <c r="C69" s="4">
        <v>-0.47499999999999998</v>
      </c>
      <c r="D69" s="4">
        <v>0.45714285714285702</v>
      </c>
      <c r="E69" s="4">
        <v>0.52857142857142803</v>
      </c>
      <c r="F69" s="4">
        <v>0.23214285714285701</v>
      </c>
      <c r="G69" s="4">
        <v>0.70357142857142796</v>
      </c>
      <c r="H69" s="4">
        <v>0.42142857142857099</v>
      </c>
      <c r="I69" s="4">
        <v>0.68214285714285705</v>
      </c>
      <c r="J69" s="4">
        <v>0.74285714285714199</v>
      </c>
      <c r="K69" s="4">
        <v>0.67142857142857104</v>
      </c>
      <c r="L69" s="4">
        <v>0.65714285714285703</v>
      </c>
      <c r="M69" s="4">
        <v>0.59874912201755204</v>
      </c>
      <c r="N69" s="4">
        <v>0.67857142857142805</v>
      </c>
      <c r="O69" s="4">
        <v>0.73571428571428499</v>
      </c>
      <c r="P69" s="4">
        <v>0.59642857142857097</v>
      </c>
      <c r="Q69" s="4">
        <v>0.71071428571428497</v>
      </c>
      <c r="R69" s="4">
        <v>0.57142857142857095</v>
      </c>
      <c r="S69" s="4">
        <v>0.58571428571428497</v>
      </c>
      <c r="T69" s="4">
        <v>0.58214285714285696</v>
      </c>
      <c r="U69" s="4">
        <v>0.56428571428571395</v>
      </c>
      <c r="V69" s="4">
        <v>0.73214285714285698</v>
      </c>
      <c r="W69" s="4">
        <v>0.78571428571428503</v>
      </c>
      <c r="X69" s="4">
        <v>0.56071428571428505</v>
      </c>
      <c r="Y69" s="4">
        <v>0.72499999999999898</v>
      </c>
      <c r="Z69" s="4">
        <v>0.66785714285714204</v>
      </c>
      <c r="AA69" s="4">
        <v>0.58214285714285696</v>
      </c>
      <c r="AB69" s="4">
        <v>0.57142857142857095</v>
      </c>
      <c r="AC69" s="4">
        <v>0.55714285714285705</v>
      </c>
      <c r="AD69" s="4">
        <v>0.70357142857142796</v>
      </c>
      <c r="AE69" s="4">
        <v>0.56071428571428505</v>
      </c>
      <c r="AF69" s="4">
        <v>0.48928571428571399</v>
      </c>
      <c r="AG69" s="4">
        <v>0.60714285714285698</v>
      </c>
      <c r="AH69" s="4">
        <v>0.746428571428571</v>
      </c>
      <c r="AI69" s="4">
        <v>0.621428571428571</v>
      </c>
      <c r="AJ69" s="4">
        <v>0.59285714285714197</v>
      </c>
      <c r="AK69" s="4">
        <v>0.46785714285714203</v>
      </c>
      <c r="AL69" s="4">
        <v>0.47857142857142798</v>
      </c>
      <c r="AM69" s="4">
        <v>0.48214285714285698</v>
      </c>
      <c r="AN69" s="4">
        <v>0.41071428571428498</v>
      </c>
      <c r="AO69" s="4">
        <v>0.66785714285714204</v>
      </c>
      <c r="AP69" s="4">
        <v>0.89642857142857102</v>
      </c>
      <c r="AQ69" s="4">
        <v>0.53928571428571404</v>
      </c>
      <c r="AR69" s="4">
        <v>0.54642857142857104</v>
      </c>
      <c r="AS69" s="4">
        <v>0.85714285714285698</v>
      </c>
      <c r="AT69" s="4">
        <v>0.35714285714285698</v>
      </c>
      <c r="AU69" s="4">
        <v>0.36071428571428499</v>
      </c>
      <c r="AV69" s="4">
        <v>0.49285714285714199</v>
      </c>
      <c r="AW69" s="4">
        <v>0.85357142857142798</v>
      </c>
      <c r="AX69" s="4">
        <v>0.84642857142857097</v>
      </c>
      <c r="AY69" s="4">
        <v>0.78928571428571404</v>
      </c>
      <c r="AZ69" s="4">
        <v>0.58571428571428497</v>
      </c>
      <c r="BA69" s="4">
        <v>0.68214285714285705</v>
      </c>
      <c r="BB69" s="4">
        <v>0.41785714285714198</v>
      </c>
      <c r="BC69" s="4">
        <v>0.69642857142857095</v>
      </c>
      <c r="BD69" s="4">
        <v>0.54285714285714204</v>
      </c>
      <c r="BE69" s="4">
        <v>0.67857142857142805</v>
      </c>
      <c r="BF69" s="4">
        <v>0.66428571428571404</v>
      </c>
      <c r="BG69" s="4">
        <v>0.42857142857142799</v>
      </c>
      <c r="BH69" s="4">
        <v>0.50714285714285701</v>
      </c>
      <c r="BI69" s="4">
        <v>0.53214285714285703</v>
      </c>
      <c r="BJ69" s="4">
        <v>0.45357142857142801</v>
      </c>
      <c r="BK69" s="4">
        <v>0.64285714285714202</v>
      </c>
      <c r="BL69" s="4">
        <v>0.65357142857142803</v>
      </c>
      <c r="BM69" s="4">
        <v>0.621428571428571</v>
      </c>
      <c r="BN69" s="4">
        <v>0.38214285714285701</v>
      </c>
      <c r="BO69" s="4">
        <v>0.46071428571428502</v>
      </c>
      <c r="BP69" s="4">
        <v>0.52499999999999902</v>
      </c>
      <c r="BQ69" s="4">
        <v>1</v>
      </c>
      <c r="BR69" s="4">
        <v>0.58214285714285696</v>
      </c>
      <c r="BS69" s="4">
        <v>0.77142857142857102</v>
      </c>
      <c r="BT69" s="4">
        <v>-1.42857142857142E-2</v>
      </c>
      <c r="BU69" s="4">
        <v>0.68214285714285705</v>
      </c>
      <c r="BV69" s="4">
        <v>0.53619324359780796</v>
      </c>
      <c r="BW69" s="4">
        <v>0.36785714285714199</v>
      </c>
      <c r="BX69" s="4">
        <v>0.76675633834486501</v>
      </c>
      <c r="BY69" s="4">
        <v>0.28214285714285697</v>
      </c>
      <c r="BZ69" s="4">
        <v>0.82499999999999996</v>
      </c>
      <c r="CA69" s="4">
        <v>0.50896384274018402</v>
      </c>
      <c r="CB69" s="4">
        <v>0.125</v>
      </c>
      <c r="CC69" s="4">
        <v>0.73336309463418403</v>
      </c>
    </row>
    <row r="70" spans="1:81">
      <c r="A70" s="1" t="s">
        <v>68</v>
      </c>
      <c r="B70" s="4">
        <v>0.31785714285714201</v>
      </c>
      <c r="C70" s="4">
        <v>-0.86785714285714199</v>
      </c>
      <c r="D70" s="4">
        <v>0.77857142857142803</v>
      </c>
      <c r="E70" s="4">
        <v>0.871428571428571</v>
      </c>
      <c r="F70" s="4">
        <v>0.42142857142857099</v>
      </c>
      <c r="G70" s="4">
        <v>0.83571428571428497</v>
      </c>
      <c r="H70" s="4">
        <v>0.81071428571428505</v>
      </c>
      <c r="I70" s="4">
        <v>0.68214285714285705</v>
      </c>
      <c r="J70" s="4">
        <v>0.88571428571428501</v>
      </c>
      <c r="K70" s="4">
        <v>0.84642857142857097</v>
      </c>
      <c r="L70" s="4">
        <v>0.80714285714285705</v>
      </c>
      <c r="M70" s="4">
        <v>0.50759627060592505</v>
      </c>
      <c r="N70" s="4">
        <v>0.67142857142857104</v>
      </c>
      <c r="O70" s="4">
        <v>0.36785714285714199</v>
      </c>
      <c r="P70" s="4">
        <v>0.36785714285714199</v>
      </c>
      <c r="Q70" s="4">
        <v>0.82499999999999996</v>
      </c>
      <c r="R70" s="4">
        <v>0.66428571428571404</v>
      </c>
      <c r="S70" s="4">
        <v>0.67142857142857104</v>
      </c>
      <c r="T70" s="4">
        <v>0.58928571428571397</v>
      </c>
      <c r="U70" s="4">
        <v>0.54285714285714204</v>
      </c>
      <c r="V70" s="4">
        <v>0.78928571428571404</v>
      </c>
      <c r="W70" s="4">
        <v>0.45357142857142801</v>
      </c>
      <c r="X70" s="4">
        <v>0.76071428571428501</v>
      </c>
      <c r="Y70" s="4">
        <v>0.79642857142857104</v>
      </c>
      <c r="Z70" s="4">
        <v>0.63571428571428501</v>
      </c>
      <c r="AA70" s="4">
        <v>0.32142857142857101</v>
      </c>
      <c r="AB70" s="4">
        <v>0.68571428571428505</v>
      </c>
      <c r="AC70" s="4">
        <v>0.56428571428571395</v>
      </c>
      <c r="AD70" s="4">
        <v>0.27857142857142803</v>
      </c>
      <c r="AE70" s="4">
        <v>0.55714285714285705</v>
      </c>
      <c r="AF70" s="4">
        <v>0.435714285714285</v>
      </c>
      <c r="AG70" s="4">
        <v>0.79642857142857104</v>
      </c>
      <c r="AH70" s="4">
        <v>0.84285714285714197</v>
      </c>
      <c r="AI70" s="4">
        <v>0.52857142857142803</v>
      </c>
      <c r="AJ70" s="4">
        <v>0.73928571428571399</v>
      </c>
      <c r="AK70" s="4">
        <v>0.56428571428571395</v>
      </c>
      <c r="AL70" s="4">
        <v>0.59285714285714197</v>
      </c>
      <c r="AM70" s="4">
        <v>0.496428571428571</v>
      </c>
      <c r="AN70" s="4">
        <v>0.72499999999999898</v>
      </c>
      <c r="AO70" s="4">
        <v>0.246428571428571</v>
      </c>
      <c r="AP70" s="4">
        <v>0.76071428571428501</v>
      </c>
      <c r="AQ70" s="4">
        <v>0.68571428571428505</v>
      </c>
      <c r="AR70" s="4">
        <v>0.314285714285714</v>
      </c>
      <c r="AS70" s="4">
        <v>0.52499999999999902</v>
      </c>
      <c r="AT70" s="4">
        <v>0.628571428571428</v>
      </c>
      <c r="AU70" s="4">
        <v>0.71428571428571397</v>
      </c>
      <c r="AV70" s="4">
        <v>0.45357142857142801</v>
      </c>
      <c r="AW70" s="4">
        <v>0.58571428571428497</v>
      </c>
      <c r="AX70" s="4">
        <v>0.54285714285714204</v>
      </c>
      <c r="AY70" s="4">
        <v>0.46071428571428502</v>
      </c>
      <c r="AZ70" s="4">
        <v>0.153571428571428</v>
      </c>
      <c r="BA70" s="4">
        <v>0.44285714285714201</v>
      </c>
      <c r="BB70" s="4">
        <v>0.44999999999999901</v>
      </c>
      <c r="BC70" s="4">
        <v>0.42499999999999899</v>
      </c>
      <c r="BD70" s="4">
        <v>0.55714285714285705</v>
      </c>
      <c r="BE70" s="4">
        <v>0.46428571428571402</v>
      </c>
      <c r="BF70" s="4">
        <v>0.89999999999999902</v>
      </c>
      <c r="BG70" s="4">
        <v>0.77499999999999902</v>
      </c>
      <c r="BH70" s="4">
        <v>0.16785714285714201</v>
      </c>
      <c r="BI70" s="4">
        <v>0.76785714285714202</v>
      </c>
      <c r="BJ70" s="4">
        <v>0.77499999999999902</v>
      </c>
      <c r="BK70" s="4">
        <v>0.47857142857142798</v>
      </c>
      <c r="BL70" s="4">
        <v>0.54999999999999905</v>
      </c>
      <c r="BM70" s="4">
        <v>0.40357142857142803</v>
      </c>
      <c r="BN70" s="4">
        <v>0.114285714285714</v>
      </c>
      <c r="BO70" s="4">
        <v>0.57142857142857095</v>
      </c>
      <c r="BP70" s="4">
        <v>0.103571428571428</v>
      </c>
      <c r="BQ70" s="4">
        <v>0.58214285714285696</v>
      </c>
      <c r="BR70" s="4">
        <v>1</v>
      </c>
      <c r="BS70" s="4">
        <v>0.67499999999999905</v>
      </c>
      <c r="BT70" s="4">
        <v>0.13214285714285701</v>
      </c>
      <c r="BU70" s="4">
        <v>0.39642857142857102</v>
      </c>
      <c r="BV70" s="4">
        <v>0.63449533825740601</v>
      </c>
      <c r="BW70" s="4">
        <v>0.624999999999999</v>
      </c>
      <c r="BX70" s="4">
        <v>0.62555878419744304</v>
      </c>
      <c r="BY70" s="4">
        <v>0.432142857142857</v>
      </c>
      <c r="BZ70" s="4">
        <v>0.44642857142857101</v>
      </c>
      <c r="CA70" s="4">
        <v>0.37634650343464299</v>
      </c>
      <c r="CB70" s="4">
        <v>1.7857142857142801E-2</v>
      </c>
      <c r="CC70" s="4">
        <v>0.67930684687245102</v>
      </c>
    </row>
    <row r="71" spans="1:81">
      <c r="A71" s="1" t="s">
        <v>69</v>
      </c>
      <c r="B71" s="4">
        <v>0.628571428571428</v>
      </c>
      <c r="C71" s="4">
        <v>-0.44285714285714201</v>
      </c>
      <c r="D71" s="4">
        <v>0.48571428571428499</v>
      </c>
      <c r="E71" s="4">
        <v>0.64285714285714202</v>
      </c>
      <c r="F71" s="4">
        <v>0.217857142857142</v>
      </c>
      <c r="G71" s="4">
        <v>0.60714285714285698</v>
      </c>
      <c r="H71" s="4">
        <v>0.42857142857142799</v>
      </c>
      <c r="I71" s="4">
        <v>0.46785714285714203</v>
      </c>
      <c r="J71" s="4">
        <v>0.66428571428571404</v>
      </c>
      <c r="K71" s="4">
        <v>0.56785714285714195</v>
      </c>
      <c r="L71" s="4">
        <v>0.49285714285714199</v>
      </c>
      <c r="M71" s="4">
        <v>0.67024155449725997</v>
      </c>
      <c r="N71" s="4">
        <v>0.5</v>
      </c>
      <c r="O71" s="4">
        <v>0.59285714285714197</v>
      </c>
      <c r="P71" s="4">
        <v>0.61785714285714199</v>
      </c>
      <c r="Q71" s="4">
        <v>0.58928571428571397</v>
      </c>
      <c r="R71" s="4">
        <v>0.39999999999999902</v>
      </c>
      <c r="S71" s="4">
        <v>0.42857142857142799</v>
      </c>
      <c r="T71" s="4">
        <v>0.31785714285714201</v>
      </c>
      <c r="U71" s="4">
        <v>0.30357142857142799</v>
      </c>
      <c r="V71" s="4">
        <v>0.7</v>
      </c>
      <c r="W71" s="4">
        <v>0.71428571428571397</v>
      </c>
      <c r="X71" s="4">
        <v>0.45357142857142801</v>
      </c>
      <c r="Y71" s="4">
        <v>0.58214285714285696</v>
      </c>
      <c r="Z71" s="4">
        <v>0.38571428571428501</v>
      </c>
      <c r="AA71" s="4">
        <v>0.38928571428571401</v>
      </c>
      <c r="AB71" s="4">
        <v>0.25</v>
      </c>
      <c r="AC71" s="4">
        <v>0.33571428571428502</v>
      </c>
      <c r="AD71" s="4">
        <v>0.57857142857142796</v>
      </c>
      <c r="AE71" s="4">
        <v>0.34285714285714203</v>
      </c>
      <c r="AF71" s="4">
        <v>0.65357142857142803</v>
      </c>
      <c r="AG71" s="4">
        <v>0.49285714285714199</v>
      </c>
      <c r="AH71" s="4">
        <v>0.749999999999999</v>
      </c>
      <c r="AI71" s="4">
        <v>0.50714285714285701</v>
      </c>
      <c r="AJ71" s="4">
        <v>0.72857142857142798</v>
      </c>
      <c r="AK71" s="4">
        <v>0.28928571428571398</v>
      </c>
      <c r="AL71" s="4">
        <v>0.14642857142857099</v>
      </c>
      <c r="AM71" s="4">
        <v>0.47142857142857097</v>
      </c>
      <c r="AN71" s="4">
        <v>0.51071428571428501</v>
      </c>
      <c r="AO71" s="4">
        <v>0.432142857142857</v>
      </c>
      <c r="AP71" s="4">
        <v>0.83214285714285696</v>
      </c>
      <c r="AQ71" s="4">
        <v>0.46071428571428502</v>
      </c>
      <c r="AR71" s="4">
        <v>0.52499999999999902</v>
      </c>
      <c r="AS71" s="4">
        <v>0.76071428571428501</v>
      </c>
      <c r="AT71" s="4">
        <v>0.17142857142857101</v>
      </c>
      <c r="AU71" s="4">
        <v>0.14642857142857099</v>
      </c>
      <c r="AV71" s="4">
        <v>0.14642857142857099</v>
      </c>
      <c r="AW71" s="4">
        <v>0.79999999999999905</v>
      </c>
      <c r="AX71" s="4">
        <v>0.746428571428571</v>
      </c>
      <c r="AY71" s="4">
        <v>0.67857142857142805</v>
      </c>
      <c r="AZ71" s="4">
        <v>0.32499999999999901</v>
      </c>
      <c r="BA71" s="4">
        <v>0.71071428571428497</v>
      </c>
      <c r="BB71" s="4">
        <v>0.46785714285714203</v>
      </c>
      <c r="BC71" s="4">
        <v>0.7</v>
      </c>
      <c r="BD71" s="4">
        <v>0.77142857142857102</v>
      </c>
      <c r="BE71" s="4">
        <v>0.217857142857142</v>
      </c>
      <c r="BF71" s="4">
        <v>0.57499999999999996</v>
      </c>
      <c r="BG71" s="4">
        <v>0.39642857142857102</v>
      </c>
      <c r="BH71" s="4">
        <v>0.13928571428571401</v>
      </c>
      <c r="BI71" s="4">
        <v>0.439285714285714</v>
      </c>
      <c r="BJ71" s="4">
        <v>0.64999999999999902</v>
      </c>
      <c r="BK71" s="4">
        <v>0.72857142857142798</v>
      </c>
      <c r="BL71" s="4">
        <v>0.39642857142857102</v>
      </c>
      <c r="BM71" s="4">
        <v>0.45714285714285702</v>
      </c>
      <c r="BN71" s="4">
        <v>0.25714285714285701</v>
      </c>
      <c r="BO71" s="4">
        <v>0.28571428571428498</v>
      </c>
      <c r="BP71" s="4">
        <v>0.31785714285714201</v>
      </c>
      <c r="BQ71" s="4">
        <v>0.77142857142857102</v>
      </c>
      <c r="BR71" s="4">
        <v>0.67499999999999905</v>
      </c>
      <c r="BS71" s="4">
        <v>1</v>
      </c>
      <c r="BT71" s="4">
        <v>-0.253571428571428</v>
      </c>
      <c r="BU71" s="4">
        <v>0.753571428571428</v>
      </c>
      <c r="BV71" s="4">
        <v>0.69347659505316495</v>
      </c>
      <c r="BW71" s="4">
        <v>0.378571428571428</v>
      </c>
      <c r="BX71" s="4">
        <v>0.68811466261718701</v>
      </c>
      <c r="BY71" s="4">
        <v>-3.57142857142857E-3</v>
      </c>
      <c r="BZ71" s="4">
        <v>0.85714285714285698</v>
      </c>
      <c r="CA71" s="4">
        <v>0.60573865790909198</v>
      </c>
      <c r="CB71" s="4">
        <v>0.17857142857142799</v>
      </c>
      <c r="CC71" s="4">
        <v>0.70813684567870905</v>
      </c>
    </row>
    <row r="72" spans="1:81">
      <c r="A72" s="1" t="s">
        <v>70</v>
      </c>
      <c r="B72" s="4">
        <v>-0.17499999999999999</v>
      </c>
      <c r="C72" s="4">
        <v>-0.20714285714285699</v>
      </c>
      <c r="D72" s="4">
        <v>-2.8571428571428501E-2</v>
      </c>
      <c r="E72" s="4">
        <v>0.21071428571428499</v>
      </c>
      <c r="F72" s="4">
        <v>0.214285714285714</v>
      </c>
      <c r="G72" s="4">
        <v>0.23214285714285701</v>
      </c>
      <c r="H72" s="4">
        <v>0.13571428571428501</v>
      </c>
      <c r="I72" s="4">
        <v>2.4999999999999901E-2</v>
      </c>
      <c r="J72" s="4">
        <v>0.24285714285714199</v>
      </c>
      <c r="K72" s="4">
        <v>0.26785714285714202</v>
      </c>
      <c r="L72" s="4">
        <v>0.114285714285714</v>
      </c>
      <c r="M72" s="4">
        <v>-0.103664027095576</v>
      </c>
      <c r="N72" s="4">
        <v>2.8571428571428501E-2</v>
      </c>
      <c r="O72" s="4">
        <v>-0.110714285714285</v>
      </c>
      <c r="P72" s="4">
        <v>0.27142857142857102</v>
      </c>
      <c r="Q72" s="4">
        <v>2.4999999999999901E-2</v>
      </c>
      <c r="R72" s="4">
        <v>0.103571428571428</v>
      </c>
      <c r="S72" s="4">
        <v>8.9285714285714204E-2</v>
      </c>
      <c r="T72" s="4">
        <v>0.21071428571428499</v>
      </c>
      <c r="U72" s="4">
        <v>0.160714285714285</v>
      </c>
      <c r="V72" s="4">
        <v>-0.214285714285714</v>
      </c>
      <c r="W72" s="4">
        <v>-5.3571428571428499E-2</v>
      </c>
      <c r="X72" s="4">
        <v>5.7142857142857099E-2</v>
      </c>
      <c r="Y72" s="4">
        <v>8.5714285714285701E-2</v>
      </c>
      <c r="Z72" s="4">
        <v>6.4285714285714196E-2</v>
      </c>
      <c r="AA72" s="4">
        <v>3.5714285714285698E-2</v>
      </c>
      <c r="AB72" s="4">
        <v>0.39285714285714202</v>
      </c>
      <c r="AC72" s="4">
        <v>3.9285714285714202E-2</v>
      </c>
      <c r="AD72" s="4">
        <v>0.28571428571428498</v>
      </c>
      <c r="AE72" s="4">
        <v>7.85714285714285E-2</v>
      </c>
      <c r="AF72" s="4">
        <v>7.85714285714285E-2</v>
      </c>
      <c r="AG72" s="4">
        <v>0.17499999999999999</v>
      </c>
      <c r="AH72" s="4">
        <v>8.9285714285714204E-2</v>
      </c>
      <c r="AI72" s="4">
        <v>-1.7857142857142801E-2</v>
      </c>
      <c r="AJ72" s="4">
        <v>-0.125</v>
      </c>
      <c r="AK72" s="4">
        <v>0.103571428571428</v>
      </c>
      <c r="AL72" s="4">
        <v>0.47857142857142798</v>
      </c>
      <c r="AM72" s="4">
        <v>-0.25</v>
      </c>
      <c r="AN72" s="4">
        <v>8.5714285714285701E-2</v>
      </c>
      <c r="AO72" s="4">
        <v>0.27142857142857102</v>
      </c>
      <c r="AP72" s="4">
        <v>1.7857142857142801E-2</v>
      </c>
      <c r="AQ72" s="4">
        <v>0.314285714285714</v>
      </c>
      <c r="AR72" s="4">
        <v>-8.9285714285714204E-2</v>
      </c>
      <c r="AS72" s="4">
        <v>-0.121428571428571</v>
      </c>
      <c r="AT72" s="4">
        <v>0.27142857142857102</v>
      </c>
      <c r="AU72" s="4">
        <v>0.52857142857142803</v>
      </c>
      <c r="AV72" s="4">
        <v>0.21071428571428499</v>
      </c>
      <c r="AW72" s="4">
        <v>-0.246428571428571</v>
      </c>
      <c r="AX72" s="4">
        <v>-7.14285714285714E-3</v>
      </c>
      <c r="AY72" s="4">
        <v>8.2142857142857101E-2</v>
      </c>
      <c r="AZ72" s="4">
        <v>0.42499999999999899</v>
      </c>
      <c r="BA72" s="4">
        <v>-0.11785714285714199</v>
      </c>
      <c r="BB72" s="4">
        <v>-0.103571428571428</v>
      </c>
      <c r="BC72" s="4">
        <v>-4.2857142857142802E-2</v>
      </c>
      <c r="BD72" s="4">
        <v>-0.17857142857142799</v>
      </c>
      <c r="BE72" s="4">
        <v>0.185714285714285</v>
      </c>
      <c r="BF72" s="4">
        <v>0.13214285714285701</v>
      </c>
      <c r="BG72" s="4">
        <v>0.16428571428571401</v>
      </c>
      <c r="BH72" s="4">
        <v>0.34285714285714203</v>
      </c>
      <c r="BI72" s="4">
        <v>0.22499999999999901</v>
      </c>
      <c r="BJ72" s="4">
        <v>-0.26428571428571401</v>
      </c>
      <c r="BK72" s="4">
        <v>-0.16785714285714201</v>
      </c>
      <c r="BL72" s="4">
        <v>0.15</v>
      </c>
      <c r="BM72" s="4">
        <v>9.6428571428571405E-2</v>
      </c>
      <c r="BN72" s="4">
        <v>7.4999999999999997E-2</v>
      </c>
      <c r="BO72" s="4">
        <v>9.9999999999999895E-2</v>
      </c>
      <c r="BP72" s="4">
        <v>0.32142857142857101</v>
      </c>
      <c r="BQ72" s="4">
        <v>-1.42857142857142E-2</v>
      </c>
      <c r="BR72" s="4">
        <v>0.13214285714285701</v>
      </c>
      <c r="BS72" s="4">
        <v>-0.253571428571428</v>
      </c>
      <c r="BT72" s="4">
        <v>1</v>
      </c>
      <c r="BU72" s="4">
        <v>-3.2142857142857098E-2</v>
      </c>
      <c r="BV72" s="4">
        <v>-0.12689906765148101</v>
      </c>
      <c r="BW72" s="4">
        <v>0.128571428571428</v>
      </c>
      <c r="BX72" s="4">
        <v>-8.7578229787642001E-2</v>
      </c>
      <c r="BY72" s="4">
        <v>0.67499999999999905</v>
      </c>
      <c r="BZ72" s="4">
        <v>-0.160714285714285</v>
      </c>
      <c r="CA72" s="4">
        <v>9.6774815168908193E-2</v>
      </c>
      <c r="CB72" s="4">
        <v>0.439285714285714</v>
      </c>
      <c r="CC72" s="4">
        <v>-0.165772493135982</v>
      </c>
    </row>
    <row r="73" spans="1:81">
      <c r="A73" s="1" t="s">
        <v>71</v>
      </c>
      <c r="B73" s="4">
        <v>0.48571428571428499</v>
      </c>
      <c r="C73" s="4">
        <v>-0.435714285714285</v>
      </c>
      <c r="D73" s="4">
        <v>0.45357142857142801</v>
      </c>
      <c r="E73" s="4">
        <v>0.59285714285714197</v>
      </c>
      <c r="F73" s="4">
        <v>0.59285714285714197</v>
      </c>
      <c r="G73" s="4">
        <v>0.54999999999999905</v>
      </c>
      <c r="H73" s="4">
        <v>0.47499999999999998</v>
      </c>
      <c r="I73" s="4">
        <v>0.49285714285714199</v>
      </c>
      <c r="J73" s="4">
        <v>0.52142857142857102</v>
      </c>
      <c r="K73" s="4">
        <v>0.55714285714285705</v>
      </c>
      <c r="L73" s="4">
        <v>0.32857142857142801</v>
      </c>
      <c r="M73" s="4">
        <v>0.87220767625243401</v>
      </c>
      <c r="N73" s="4">
        <v>0.54285714285714204</v>
      </c>
      <c r="O73" s="4">
        <v>0.77142857142857102</v>
      </c>
      <c r="P73" s="4">
        <v>0.54285714285714204</v>
      </c>
      <c r="Q73" s="4">
        <v>0.439285714285714</v>
      </c>
      <c r="R73" s="4">
        <v>0.54285714285714204</v>
      </c>
      <c r="S73" s="4">
        <v>0.53928571428571404</v>
      </c>
      <c r="T73" s="4">
        <v>0.46428571428571402</v>
      </c>
      <c r="U73" s="4">
        <v>0.48928571428571399</v>
      </c>
      <c r="V73" s="4">
        <v>0.48571428571428499</v>
      </c>
      <c r="W73" s="4">
        <v>0.73571428571428499</v>
      </c>
      <c r="X73" s="4">
        <v>0.48214285714285698</v>
      </c>
      <c r="Y73" s="4">
        <v>0.371428571428571</v>
      </c>
      <c r="Z73" s="4">
        <v>0.42499999999999899</v>
      </c>
      <c r="AA73" s="4">
        <v>0.76071428571428501</v>
      </c>
      <c r="AB73" s="4">
        <v>0.15</v>
      </c>
      <c r="AC73" s="4">
        <v>0.47499999999999998</v>
      </c>
      <c r="AD73" s="4">
        <v>0.79999999999999905</v>
      </c>
      <c r="AE73" s="4">
        <v>0.59642857142857097</v>
      </c>
      <c r="AF73" s="4">
        <v>0.874999999999999</v>
      </c>
      <c r="AG73" s="4">
        <v>0.503571428571428</v>
      </c>
      <c r="AH73" s="4">
        <v>0.61071428571428499</v>
      </c>
      <c r="AI73" s="4">
        <v>0.75714285714285701</v>
      </c>
      <c r="AJ73" s="4">
        <v>0.61071428571428499</v>
      </c>
      <c r="AK73" s="4">
        <v>0.48571428571428499</v>
      </c>
      <c r="AL73" s="4">
        <v>3.9285714285714202E-2</v>
      </c>
      <c r="AM73" s="4">
        <v>0.53571428571428503</v>
      </c>
      <c r="AN73" s="4">
        <v>0.58928571428571397</v>
      </c>
      <c r="AO73" s="4">
        <v>0.70357142857142796</v>
      </c>
      <c r="AP73" s="4">
        <v>0.58214285714285696</v>
      </c>
      <c r="AQ73" s="4">
        <v>0.21071428571428499</v>
      </c>
      <c r="AR73" s="4">
        <v>0.84642857142857097</v>
      </c>
      <c r="AS73" s="4">
        <v>0.66071428571428503</v>
      </c>
      <c r="AT73" s="4">
        <v>4.6428571428571402E-2</v>
      </c>
      <c r="AU73" s="4">
        <v>0.19642857142857101</v>
      </c>
      <c r="AV73" s="4">
        <v>0.38571428571428501</v>
      </c>
      <c r="AW73" s="4">
        <v>0.76071428571428501</v>
      </c>
      <c r="AX73" s="4">
        <v>0.72142857142857097</v>
      </c>
      <c r="AY73" s="4">
        <v>0.871428571428571</v>
      </c>
      <c r="AZ73" s="4">
        <v>0.25</v>
      </c>
      <c r="BA73" s="4">
        <v>0.92142857142857104</v>
      </c>
      <c r="BB73" s="4">
        <v>0.64999999999999902</v>
      </c>
      <c r="BC73" s="4">
        <v>0.94642857142857095</v>
      </c>
      <c r="BD73" s="4">
        <v>0.80357142857142805</v>
      </c>
      <c r="BE73" s="4">
        <v>0.153571428571428</v>
      </c>
      <c r="BF73" s="4">
        <v>0.40357142857142803</v>
      </c>
      <c r="BG73" s="4">
        <v>0.50714285714285701</v>
      </c>
      <c r="BH73" s="4">
        <v>0.6</v>
      </c>
      <c r="BI73" s="4">
        <v>0.496428571428571</v>
      </c>
      <c r="BJ73" s="4">
        <v>0.28214285714285697</v>
      </c>
      <c r="BK73" s="4">
        <v>0.88571428571428501</v>
      </c>
      <c r="BL73" s="4">
        <v>0.51428571428571401</v>
      </c>
      <c r="BM73" s="4">
        <v>0.77499999999999902</v>
      </c>
      <c r="BN73" s="4">
        <v>0.11785714285714199</v>
      </c>
      <c r="BO73" s="4">
        <v>0.48928571428571399</v>
      </c>
      <c r="BP73" s="4">
        <v>0.68928571428571395</v>
      </c>
      <c r="BQ73" s="4">
        <v>0.68214285714285705</v>
      </c>
      <c r="BR73" s="4">
        <v>0.39642857142857102</v>
      </c>
      <c r="BS73" s="4">
        <v>0.753571428571428</v>
      </c>
      <c r="BT73" s="4">
        <v>-3.2142857142857098E-2</v>
      </c>
      <c r="BU73" s="4">
        <v>1</v>
      </c>
      <c r="BV73" s="4">
        <v>0.54870441928175695</v>
      </c>
      <c r="BW73" s="4">
        <v>0.54999999999999905</v>
      </c>
      <c r="BX73" s="4">
        <v>0.57015214902566902</v>
      </c>
      <c r="BY73" s="4">
        <v>-7.85714285714285E-2</v>
      </c>
      <c r="BZ73" s="4">
        <v>0.82499999999999996</v>
      </c>
      <c r="CA73" s="4">
        <v>0.59140164825443897</v>
      </c>
      <c r="CB73" s="4">
        <v>0.624999999999999</v>
      </c>
      <c r="CC73" s="4">
        <v>0.57659997612515701</v>
      </c>
    </row>
    <row r="74" spans="1:81">
      <c r="A74" s="1" t="s">
        <v>72</v>
      </c>
      <c r="B74" s="4">
        <v>0.65773037881331098</v>
      </c>
      <c r="C74" s="4">
        <v>-0.59159987876958098</v>
      </c>
      <c r="D74" s="4">
        <v>0.502234338169947</v>
      </c>
      <c r="E74" s="4">
        <v>0.752457851848924</v>
      </c>
      <c r="F74" s="4">
        <v>0.28775704073082298</v>
      </c>
      <c r="G74" s="4">
        <v>0.63092071663342097</v>
      </c>
      <c r="H74" s="4">
        <v>0.49151047329799002</v>
      </c>
      <c r="I74" s="4">
        <v>0.45397694624614399</v>
      </c>
      <c r="J74" s="4">
        <v>0.55942828415371304</v>
      </c>
      <c r="K74" s="4">
        <v>0.60232374364153796</v>
      </c>
      <c r="L74" s="4">
        <v>0.54334248684577902</v>
      </c>
      <c r="M74" s="4">
        <v>0.70214669051878298</v>
      </c>
      <c r="N74" s="4">
        <v>0.47185005436607103</v>
      </c>
      <c r="O74" s="4">
        <v>0.30563014885075002</v>
      </c>
      <c r="P74" s="4">
        <v>0.49151047329799002</v>
      </c>
      <c r="Q74" s="4">
        <v>0.55942828415371304</v>
      </c>
      <c r="R74" s="4">
        <v>0.40035762188636298</v>
      </c>
      <c r="S74" s="4">
        <v>0.41108148675831901</v>
      </c>
      <c r="T74" s="4">
        <v>0.26273468936292599</v>
      </c>
      <c r="U74" s="4">
        <v>0.30563014885075002</v>
      </c>
      <c r="V74" s="4">
        <v>0.68990197342918003</v>
      </c>
      <c r="W74" s="4">
        <v>0.389633757014407</v>
      </c>
      <c r="X74" s="4">
        <v>0.45040232462215901</v>
      </c>
      <c r="Y74" s="4">
        <v>0.51295820304190298</v>
      </c>
      <c r="Z74" s="4">
        <v>0.35746216239853801</v>
      </c>
      <c r="AA74" s="4">
        <v>0.323503256970677</v>
      </c>
      <c r="AB74" s="4">
        <v>0.31992863534669203</v>
      </c>
      <c r="AC74" s="4">
        <v>0.33422712184263298</v>
      </c>
      <c r="AD74" s="4">
        <v>0.41823073000629002</v>
      </c>
      <c r="AE74" s="4">
        <v>0.30920477047473599</v>
      </c>
      <c r="AF74" s="4">
        <v>0.468275432742085</v>
      </c>
      <c r="AG74" s="4">
        <v>0.59159987876958098</v>
      </c>
      <c r="AH74" s="4">
        <v>0.806077176208705</v>
      </c>
      <c r="AI74" s="4">
        <v>0.48793585167400499</v>
      </c>
      <c r="AJ74" s="4">
        <v>0.78462944646479205</v>
      </c>
      <c r="AK74" s="4">
        <v>0.26988393261089599</v>
      </c>
      <c r="AL74" s="4">
        <v>0.17336914876329099</v>
      </c>
      <c r="AM74" s="4">
        <v>0.57193945983766203</v>
      </c>
      <c r="AN74" s="4">
        <v>0.52725668953784399</v>
      </c>
      <c r="AO74" s="4">
        <v>0.17694377038727599</v>
      </c>
      <c r="AP74" s="4">
        <v>0.62734609500943495</v>
      </c>
      <c r="AQ74" s="4">
        <v>0.32529056778267001</v>
      </c>
      <c r="AR74" s="4">
        <v>0.34137636509060398</v>
      </c>
      <c r="AS74" s="4">
        <v>0.58623794633360304</v>
      </c>
      <c r="AT74" s="4">
        <v>0.34673829752658197</v>
      </c>
      <c r="AU74" s="4">
        <v>0.36461140564650901</v>
      </c>
      <c r="AV74" s="4">
        <v>0.18588032444724001</v>
      </c>
      <c r="AW74" s="4">
        <v>0.66309231124928902</v>
      </c>
      <c r="AX74" s="4">
        <v>0.74888323022493897</v>
      </c>
      <c r="AY74" s="4">
        <v>0.38784644620241399</v>
      </c>
      <c r="AZ74" s="4">
        <v>0.14655948658340001</v>
      </c>
      <c r="BA74" s="4">
        <v>0.54334248684577902</v>
      </c>
      <c r="BB74" s="4">
        <v>0.35388754077455298</v>
      </c>
      <c r="BC74" s="4">
        <v>0.48793585167400499</v>
      </c>
      <c r="BD74" s="4">
        <v>0.76854364915685802</v>
      </c>
      <c r="BE74" s="4">
        <v>0.12153713521550299</v>
      </c>
      <c r="BF74" s="4">
        <v>0.53440593278581505</v>
      </c>
      <c r="BG74" s="4">
        <v>0.43789114893821002</v>
      </c>
      <c r="BH74" s="4">
        <v>3.9320837863839199E-2</v>
      </c>
      <c r="BI74" s="4">
        <v>0.64164458150537695</v>
      </c>
      <c r="BJ74" s="4">
        <v>0.752457851848924</v>
      </c>
      <c r="BK74" s="4">
        <v>0.62377147338545003</v>
      </c>
      <c r="BL74" s="4">
        <v>0.482573919238027</v>
      </c>
      <c r="BM74" s="4">
        <v>0.257372756926948</v>
      </c>
      <c r="BN74" s="4">
        <v>0.151921419019379</v>
      </c>
      <c r="BO74" s="4">
        <v>0.31814132453469901</v>
      </c>
      <c r="BP74" s="4">
        <v>0.18051839201126199</v>
      </c>
      <c r="BQ74" s="4">
        <v>0.53619324359780796</v>
      </c>
      <c r="BR74" s="4">
        <v>0.63449533825740601</v>
      </c>
      <c r="BS74" s="4">
        <v>0.69347659505316495</v>
      </c>
      <c r="BT74" s="4">
        <v>-0.12689906765148101</v>
      </c>
      <c r="BU74" s="4">
        <v>0.54870441928175695</v>
      </c>
      <c r="BV74" s="4">
        <v>0.999999999999999</v>
      </c>
      <c r="BW74" s="4">
        <v>0.62913340582142796</v>
      </c>
      <c r="BX74" s="4">
        <v>0.65295169946332698</v>
      </c>
      <c r="BY74" s="4">
        <v>8.22162973516639E-2</v>
      </c>
      <c r="BZ74" s="4">
        <v>0.58802525714559595</v>
      </c>
      <c r="CA74" s="4">
        <v>0.63856733379573505</v>
      </c>
      <c r="CB74" s="4">
        <v>0.103664027095576</v>
      </c>
      <c r="CC74" s="4">
        <v>0.40939129933759999</v>
      </c>
    </row>
    <row r="75" spans="1:81">
      <c r="A75" s="1" t="s">
        <v>73</v>
      </c>
      <c r="B75" s="4">
        <v>0.22499999999999901</v>
      </c>
      <c r="C75" s="4">
        <v>-0.76071428571428501</v>
      </c>
      <c r="D75" s="4">
        <v>0.59642857142857097</v>
      </c>
      <c r="E75" s="4">
        <v>0.71785714285714197</v>
      </c>
      <c r="F75" s="4">
        <v>0.68214285714285705</v>
      </c>
      <c r="G75" s="4">
        <v>0.72142857142857097</v>
      </c>
      <c r="H75" s="4">
        <v>0.749999999999999</v>
      </c>
      <c r="I75" s="4">
        <v>0.66785714285714204</v>
      </c>
      <c r="J75" s="4">
        <v>0.67142857142857104</v>
      </c>
      <c r="K75" s="4">
        <v>0.79999999999999905</v>
      </c>
      <c r="L75" s="4">
        <v>0.54642857142857104</v>
      </c>
      <c r="M75" s="4">
        <v>0.78462944646479205</v>
      </c>
      <c r="N75" s="4">
        <v>0.69642857142857095</v>
      </c>
      <c r="O75" s="4">
        <v>0.45357142857142801</v>
      </c>
      <c r="P75" s="4">
        <v>4.2857142857142802E-2</v>
      </c>
      <c r="Q75" s="4">
        <v>0.6</v>
      </c>
      <c r="R75" s="4">
        <v>0.79285714285714204</v>
      </c>
      <c r="S75" s="4">
        <v>0.749999999999999</v>
      </c>
      <c r="T75" s="4">
        <v>0.68571428571428505</v>
      </c>
      <c r="U75" s="4">
        <v>0.7</v>
      </c>
      <c r="V75" s="4">
        <v>0.57857142857142796</v>
      </c>
      <c r="W75" s="4">
        <v>0.17142857142857101</v>
      </c>
      <c r="X75" s="4">
        <v>0.746428571428571</v>
      </c>
      <c r="Y75" s="4">
        <v>0.503571428571428</v>
      </c>
      <c r="Z75" s="4">
        <v>0.60714285714285698</v>
      </c>
      <c r="AA75" s="4">
        <v>0.65357142857142803</v>
      </c>
      <c r="AB75" s="4">
        <v>0.41428571428571398</v>
      </c>
      <c r="AC75" s="4">
        <v>0.63928571428571401</v>
      </c>
      <c r="AD75" s="4">
        <v>0.29642857142857099</v>
      </c>
      <c r="AE75" s="4">
        <v>0.753571428571428</v>
      </c>
      <c r="AF75" s="4">
        <v>0.41428571428571398</v>
      </c>
      <c r="AG75" s="4">
        <v>0.77857142857142803</v>
      </c>
      <c r="AH75" s="4">
        <v>0.6</v>
      </c>
      <c r="AI75" s="4">
        <v>0.77142857142857102</v>
      </c>
      <c r="AJ75" s="4">
        <v>0.48571428571428499</v>
      </c>
      <c r="AK75" s="4">
        <v>0.70357142857142796</v>
      </c>
      <c r="AL75" s="4">
        <v>0.310714285714285</v>
      </c>
      <c r="AM75" s="4">
        <v>0.52499999999999902</v>
      </c>
      <c r="AN75" s="4">
        <v>0.67142857142857104</v>
      </c>
      <c r="AO75" s="4">
        <v>0.28571428571428498</v>
      </c>
      <c r="AP75" s="4">
        <v>0.34642857142857097</v>
      </c>
      <c r="AQ75" s="4">
        <v>2.1428571428571401E-2</v>
      </c>
      <c r="AR75" s="4">
        <v>0.49285714285714199</v>
      </c>
      <c r="AS75" s="4">
        <v>0.23571428571428499</v>
      </c>
      <c r="AT75" s="4">
        <v>0.51071428571428501</v>
      </c>
      <c r="AU75" s="4">
        <v>0.69285714285714195</v>
      </c>
      <c r="AV75" s="4">
        <v>0.56071428571428505</v>
      </c>
      <c r="AW75" s="4">
        <v>0.44999999999999901</v>
      </c>
      <c r="AX75" s="4">
        <v>0.432142857142857</v>
      </c>
      <c r="AY75" s="4">
        <v>0.54999999999999905</v>
      </c>
      <c r="AZ75" s="4">
        <v>-0.21071428571428499</v>
      </c>
      <c r="BA75" s="4">
        <v>0.52499999999999902</v>
      </c>
      <c r="BB75" s="4">
        <v>0.44285714285714201</v>
      </c>
      <c r="BC75" s="4">
        <v>0.56785714285714195</v>
      </c>
      <c r="BD75" s="4">
        <v>0.59285714285714197</v>
      </c>
      <c r="BE75" s="4">
        <v>0.160714285714285</v>
      </c>
      <c r="BF75" s="4">
        <v>0.65357142857142803</v>
      </c>
      <c r="BG75" s="4">
        <v>0.80357142857142805</v>
      </c>
      <c r="BH75" s="4">
        <v>0.46428571428571402</v>
      </c>
      <c r="BI75" s="4">
        <v>0.88928571428571401</v>
      </c>
      <c r="BJ75" s="4">
        <v>0.48571428571428499</v>
      </c>
      <c r="BK75" s="4">
        <v>0.64999999999999902</v>
      </c>
      <c r="BL75" s="4">
        <v>0.59642857142857097</v>
      </c>
      <c r="BM75" s="4">
        <v>0.68928571428571395</v>
      </c>
      <c r="BN75" s="4">
        <v>-0.13214285714285701</v>
      </c>
      <c r="BO75" s="4">
        <v>0.77142857142857102</v>
      </c>
      <c r="BP75" s="4">
        <v>0.17499999999999999</v>
      </c>
      <c r="BQ75" s="4">
        <v>0.36785714285714199</v>
      </c>
      <c r="BR75" s="4">
        <v>0.624999999999999</v>
      </c>
      <c r="BS75" s="4">
        <v>0.378571428571428</v>
      </c>
      <c r="BT75" s="4">
        <v>0.128571428571428</v>
      </c>
      <c r="BU75" s="4">
        <v>0.54999999999999905</v>
      </c>
      <c r="BV75" s="4">
        <v>0.62913340582142796</v>
      </c>
      <c r="BW75" s="4">
        <v>1</v>
      </c>
      <c r="BX75" s="4">
        <v>0.296693594790787</v>
      </c>
      <c r="BY75" s="4">
        <v>0.27499999999999902</v>
      </c>
      <c r="BZ75" s="4">
        <v>0.221428571428571</v>
      </c>
      <c r="CA75" s="4">
        <v>0.52330085239483703</v>
      </c>
      <c r="CB75" s="4">
        <v>0.17499999999999999</v>
      </c>
      <c r="CC75" s="4">
        <v>0.50092122925872995</v>
      </c>
    </row>
    <row r="76" spans="1:81">
      <c r="A76" s="1" t="s">
        <v>74</v>
      </c>
      <c r="B76" s="4">
        <v>0.51832013547788103</v>
      </c>
      <c r="C76" s="4">
        <v>-0.52010744628987404</v>
      </c>
      <c r="D76" s="4">
        <v>0.67560348693323802</v>
      </c>
      <c r="E76" s="4">
        <v>0.69526390586515796</v>
      </c>
      <c r="F76" s="4">
        <v>0.21626460825111599</v>
      </c>
      <c r="G76" s="4">
        <v>0.52189475710186595</v>
      </c>
      <c r="H76" s="4">
        <v>0.495085094921976</v>
      </c>
      <c r="I76" s="4">
        <v>0.58445063552161103</v>
      </c>
      <c r="J76" s="4">
        <v>0.56657752740168399</v>
      </c>
      <c r="K76" s="4">
        <v>0.52725668953784399</v>
      </c>
      <c r="L76" s="4">
        <v>0.69168928424117204</v>
      </c>
      <c r="M76" s="4">
        <v>0.48747763864042898</v>
      </c>
      <c r="N76" s="4">
        <v>0.56657752740168399</v>
      </c>
      <c r="O76" s="4">
        <v>0.59874912201755204</v>
      </c>
      <c r="P76" s="4">
        <v>0.72386087885704098</v>
      </c>
      <c r="Q76" s="4">
        <v>0.65951768962530399</v>
      </c>
      <c r="R76" s="4">
        <v>0.495085094921976</v>
      </c>
      <c r="S76" s="4">
        <v>0.47006274355407801</v>
      </c>
      <c r="T76" s="4">
        <v>0.37712258133045801</v>
      </c>
      <c r="U76" s="4">
        <v>0.36461140564650901</v>
      </c>
      <c r="V76" s="4">
        <v>0.75424516266091701</v>
      </c>
      <c r="W76" s="4">
        <v>0.75960709509689495</v>
      </c>
      <c r="X76" s="4">
        <v>0.54870441928175695</v>
      </c>
      <c r="Y76" s="4">
        <v>0.65951768962530399</v>
      </c>
      <c r="Z76" s="4">
        <v>0.53083131116183002</v>
      </c>
      <c r="AA76" s="4">
        <v>0.43431652731422399</v>
      </c>
      <c r="AB76" s="4">
        <v>0.53440593278581505</v>
      </c>
      <c r="AC76" s="4">
        <v>0.455764257058137</v>
      </c>
      <c r="AD76" s="4">
        <v>0.58445063552161103</v>
      </c>
      <c r="AE76" s="4">
        <v>0.43431652731422399</v>
      </c>
      <c r="AF76" s="4">
        <v>0.57372677064965405</v>
      </c>
      <c r="AG76" s="4">
        <v>0.53083131116183002</v>
      </c>
      <c r="AH76" s="4">
        <v>0.83467414920058802</v>
      </c>
      <c r="AI76" s="4">
        <v>0.51653282466588801</v>
      </c>
      <c r="AJ76" s="4">
        <v>0.72207356804504796</v>
      </c>
      <c r="AK76" s="4">
        <v>0.36639871645850203</v>
      </c>
      <c r="AL76" s="4">
        <v>0.416443419194297</v>
      </c>
      <c r="AM76" s="4">
        <v>0.60411105445352997</v>
      </c>
      <c r="AN76" s="4">
        <v>0.60589836526552299</v>
      </c>
      <c r="AO76" s="4">
        <v>0.44146577056219499</v>
      </c>
      <c r="AP76" s="4">
        <v>0.86327112219247104</v>
      </c>
      <c r="AQ76" s="4">
        <v>0.69168928424117204</v>
      </c>
      <c r="AR76" s="4">
        <v>0.55585366252972801</v>
      </c>
      <c r="AS76" s="4">
        <v>0.94012548710815702</v>
      </c>
      <c r="AT76" s="4">
        <v>0.42001804081828298</v>
      </c>
      <c r="AU76" s="4">
        <v>0.323503256970677</v>
      </c>
      <c r="AV76" s="4">
        <v>0.33422712184263298</v>
      </c>
      <c r="AW76" s="4">
        <v>0.87220767625243401</v>
      </c>
      <c r="AX76" s="4">
        <v>0.80428986539671199</v>
      </c>
      <c r="AY76" s="4">
        <v>0.54870441928175695</v>
      </c>
      <c r="AZ76" s="4">
        <v>0.50938358141791795</v>
      </c>
      <c r="BA76" s="4">
        <v>0.66309231124928902</v>
      </c>
      <c r="BB76" s="4">
        <v>0.58802525714559595</v>
      </c>
      <c r="BC76" s="4">
        <v>0.60947298688950802</v>
      </c>
      <c r="BD76" s="4">
        <v>0.71492432479707702</v>
      </c>
      <c r="BE76" s="4">
        <v>0.55585366252972801</v>
      </c>
      <c r="BF76" s="4">
        <v>0.58623794633360304</v>
      </c>
      <c r="BG76" s="4">
        <v>0.43074190569023901</v>
      </c>
      <c r="BH76" s="4">
        <v>0.284182419106838</v>
      </c>
      <c r="BI76" s="4">
        <v>0.42716728406625298</v>
      </c>
      <c r="BJ76" s="4">
        <v>0.64343189231736897</v>
      </c>
      <c r="BK76" s="4">
        <v>0.580876013897625</v>
      </c>
      <c r="BL76" s="4">
        <v>0.61304760851349405</v>
      </c>
      <c r="BM76" s="4">
        <v>0.37712258133045801</v>
      </c>
      <c r="BN76" s="4">
        <v>0.31456670291071398</v>
      </c>
      <c r="BO76" s="4">
        <v>0.37712258133045801</v>
      </c>
      <c r="BP76" s="4">
        <v>0.53440593278581505</v>
      </c>
      <c r="BQ76" s="4">
        <v>0.76675633834486501</v>
      </c>
      <c r="BR76" s="4">
        <v>0.62555878419744304</v>
      </c>
      <c r="BS76" s="4">
        <v>0.68811466261718701</v>
      </c>
      <c r="BT76" s="4">
        <v>-8.7578229787642001E-2</v>
      </c>
      <c r="BU76" s="4">
        <v>0.57015214902566902</v>
      </c>
      <c r="BV76" s="4">
        <v>0.65295169946332698</v>
      </c>
      <c r="BW76" s="4">
        <v>0.296693594790787</v>
      </c>
      <c r="BX76" s="4">
        <v>0.999999999999999</v>
      </c>
      <c r="BY76" s="4">
        <v>0.234137716371042</v>
      </c>
      <c r="BZ76" s="4">
        <v>0.79535331133674902</v>
      </c>
      <c r="CA76" s="4">
        <v>0.322871123829304</v>
      </c>
      <c r="CB76" s="4">
        <v>0.284182419106838</v>
      </c>
      <c r="CC76" s="4">
        <v>0.47251330584339801</v>
      </c>
    </row>
    <row r="77" spans="1:81">
      <c r="A77" s="1" t="s">
        <v>75</v>
      </c>
      <c r="B77" s="4">
        <v>0.11785714285714199</v>
      </c>
      <c r="C77" s="4">
        <v>-0.32499999999999901</v>
      </c>
      <c r="D77" s="4">
        <v>0.23214285714285701</v>
      </c>
      <c r="E77" s="4">
        <v>0.307142857142857</v>
      </c>
      <c r="F77" s="4">
        <v>-1.7857142857142801E-2</v>
      </c>
      <c r="G77" s="4">
        <v>0.36071428571428499</v>
      </c>
      <c r="H77" s="4">
        <v>0.26071428571428501</v>
      </c>
      <c r="I77" s="4">
        <v>0.307142857142857</v>
      </c>
      <c r="J77" s="4">
        <v>0.503571428571428</v>
      </c>
      <c r="K77" s="4">
        <v>0.439285714285714</v>
      </c>
      <c r="L77" s="4">
        <v>0.42499999999999899</v>
      </c>
      <c r="M77" s="4">
        <v>-4.8257391923802698E-2</v>
      </c>
      <c r="N77" s="4">
        <v>0.24285714285714199</v>
      </c>
      <c r="O77" s="4">
        <v>0.13214285714285701</v>
      </c>
      <c r="P77" s="4">
        <v>0.26785714285714202</v>
      </c>
      <c r="Q77" s="4">
        <v>0.35714285714285698</v>
      </c>
      <c r="R77" s="4">
        <v>0.32142857142857101</v>
      </c>
      <c r="S77" s="4">
        <v>0.25</v>
      </c>
      <c r="T77" s="4">
        <v>0.374999999999999</v>
      </c>
      <c r="U77" s="4">
        <v>0.25</v>
      </c>
      <c r="V77" s="4">
        <v>0.160714285714285</v>
      </c>
      <c r="W77" s="4">
        <v>9.9999999999999895E-2</v>
      </c>
      <c r="X77" s="4">
        <v>0.38928571428571401</v>
      </c>
      <c r="Y77" s="4">
        <v>0.44999999999999901</v>
      </c>
      <c r="Z77" s="4">
        <v>0.32142857142857101</v>
      </c>
      <c r="AA77" s="4">
        <v>0.13571428571428501</v>
      </c>
      <c r="AB77" s="4">
        <v>0.58928571428571397</v>
      </c>
      <c r="AC77" s="4">
        <v>0.26071428571428501</v>
      </c>
      <c r="AD77" s="4">
        <v>0.189285714285714</v>
      </c>
      <c r="AE77" s="4">
        <v>0.23214285714285701</v>
      </c>
      <c r="AF77" s="4">
        <v>-3.5714285714285698E-2</v>
      </c>
      <c r="AG77" s="4">
        <v>0.35714285714285698</v>
      </c>
      <c r="AH77" s="4">
        <v>0.34642857142857097</v>
      </c>
      <c r="AI77" s="4">
        <v>5.7142857142857099E-2</v>
      </c>
      <c r="AJ77" s="4">
        <v>-1.7857142857142801E-2</v>
      </c>
      <c r="AK77" s="4">
        <v>0.25714285714285701</v>
      </c>
      <c r="AL77" s="4">
        <v>0.65357142857142803</v>
      </c>
      <c r="AM77" s="4">
        <v>-0.153571428571428</v>
      </c>
      <c r="AN77" s="4">
        <v>0.221428571428571</v>
      </c>
      <c r="AO77" s="4">
        <v>0.20714285714285699</v>
      </c>
      <c r="AP77" s="4">
        <v>0.378571428571428</v>
      </c>
      <c r="AQ77" s="4">
        <v>0.45357142857142801</v>
      </c>
      <c r="AR77" s="4">
        <v>-2.8571428571428501E-2</v>
      </c>
      <c r="AS77" s="4">
        <v>0.11785714285714199</v>
      </c>
      <c r="AT77" s="4">
        <v>0.73928571428571399</v>
      </c>
      <c r="AU77" s="4">
        <v>0.57142857142857095</v>
      </c>
      <c r="AV77" s="4">
        <v>0.253571428571428</v>
      </c>
      <c r="AW77" s="4">
        <v>0</v>
      </c>
      <c r="AX77" s="4">
        <v>0.19642857142857101</v>
      </c>
      <c r="AY77" s="4">
        <v>0.20714285714285699</v>
      </c>
      <c r="AZ77" s="4">
        <v>0.39285714285714202</v>
      </c>
      <c r="BA77" s="4">
        <v>-2.1428571428571401E-2</v>
      </c>
      <c r="BB77" s="4">
        <v>6.07142857142857E-2</v>
      </c>
      <c r="BC77" s="4">
        <v>7.14285714285714E-3</v>
      </c>
      <c r="BD77" s="4">
        <v>2.8571428571428501E-2</v>
      </c>
      <c r="BE77" s="4">
        <v>0.36071428571428499</v>
      </c>
      <c r="BF77" s="4">
        <v>0.40714285714285697</v>
      </c>
      <c r="BG77" s="4">
        <v>0.27857142857142803</v>
      </c>
      <c r="BH77" s="4">
        <v>0.27499999999999902</v>
      </c>
      <c r="BI77" s="4">
        <v>0.39999999999999902</v>
      </c>
      <c r="BJ77" s="4">
        <v>0.17499999999999999</v>
      </c>
      <c r="BK77" s="4">
        <v>-1.0714285714285701E-2</v>
      </c>
      <c r="BL77" s="4">
        <v>0.3</v>
      </c>
      <c r="BM77" s="4">
        <v>0.23571428571428499</v>
      </c>
      <c r="BN77" s="4">
        <v>-7.14285714285714E-3</v>
      </c>
      <c r="BO77" s="4">
        <v>0.28214285714285697</v>
      </c>
      <c r="BP77" s="4">
        <v>0.15</v>
      </c>
      <c r="BQ77" s="4">
        <v>0.28214285714285697</v>
      </c>
      <c r="BR77" s="4">
        <v>0.432142857142857</v>
      </c>
      <c r="BS77" s="4">
        <v>-3.57142857142857E-3</v>
      </c>
      <c r="BT77" s="4">
        <v>0.67499999999999905</v>
      </c>
      <c r="BU77" s="4">
        <v>-7.85714285714285E-2</v>
      </c>
      <c r="BV77" s="4">
        <v>8.22162973516639E-2</v>
      </c>
      <c r="BW77" s="4">
        <v>0.27499999999999902</v>
      </c>
      <c r="BX77" s="4">
        <v>0.234137716371042</v>
      </c>
      <c r="BY77" s="4">
        <v>1</v>
      </c>
      <c r="BZ77" s="4">
        <v>-6.4285714285714196E-2</v>
      </c>
      <c r="CA77" s="4">
        <v>0.36200949377998998</v>
      </c>
      <c r="CB77" s="4">
        <v>8.2142857142857101E-2</v>
      </c>
      <c r="CC77" s="4">
        <v>0.174781867762938</v>
      </c>
    </row>
    <row r="78" spans="1:81">
      <c r="A78" s="1" t="s">
        <v>76</v>
      </c>
      <c r="B78" s="4">
        <v>0.49285714285714199</v>
      </c>
      <c r="C78" s="4">
        <v>-0.34285714285714203</v>
      </c>
      <c r="D78" s="4">
        <v>0.432142857142857</v>
      </c>
      <c r="E78" s="4">
        <v>0.55714285714285705</v>
      </c>
      <c r="F78" s="4">
        <v>0.26785714285714202</v>
      </c>
      <c r="G78" s="4">
        <v>0.52142857142857102</v>
      </c>
      <c r="H78" s="4">
        <v>0.3</v>
      </c>
      <c r="I78" s="4">
        <v>0.44642857142857101</v>
      </c>
      <c r="J78" s="4">
        <v>0.53928571428571404</v>
      </c>
      <c r="K78" s="4">
        <v>0.46785714285714203</v>
      </c>
      <c r="L78" s="4">
        <v>0.432142857142857</v>
      </c>
      <c r="M78" s="4">
        <v>0.60947298688950802</v>
      </c>
      <c r="N78" s="4">
        <v>0.46071428571428502</v>
      </c>
      <c r="O78" s="4">
        <v>0.67857142857142805</v>
      </c>
      <c r="P78" s="4">
        <v>0.76071428571428501</v>
      </c>
      <c r="Q78" s="4">
        <v>0.48928571428571399</v>
      </c>
      <c r="R78" s="4">
        <v>0.35357142857142798</v>
      </c>
      <c r="S78" s="4">
        <v>0.36428571428571399</v>
      </c>
      <c r="T78" s="4">
        <v>0.28928571428571398</v>
      </c>
      <c r="U78" s="4">
        <v>0.3</v>
      </c>
      <c r="V78" s="4">
        <v>0.58214285714285696</v>
      </c>
      <c r="W78" s="4">
        <v>0.83571428571428497</v>
      </c>
      <c r="X78" s="4">
        <v>0.35</v>
      </c>
      <c r="Y78" s="4">
        <v>0.46428571428571402</v>
      </c>
      <c r="Z78" s="4">
        <v>0.38571428571428501</v>
      </c>
      <c r="AA78" s="4">
        <v>0.48928571428571399</v>
      </c>
      <c r="AB78" s="4">
        <v>0.24285714285714199</v>
      </c>
      <c r="AC78" s="4">
        <v>0.310714285714285</v>
      </c>
      <c r="AD78" s="4">
        <v>0.77142857142857102</v>
      </c>
      <c r="AE78" s="4">
        <v>0.33214285714285702</v>
      </c>
      <c r="AF78" s="4">
        <v>0.72499999999999898</v>
      </c>
      <c r="AG78" s="4">
        <v>0.39999999999999902</v>
      </c>
      <c r="AH78" s="4">
        <v>0.68928571428571395</v>
      </c>
      <c r="AI78" s="4">
        <v>0.54999999999999905</v>
      </c>
      <c r="AJ78" s="4">
        <v>0.67142857142857104</v>
      </c>
      <c r="AK78" s="4">
        <v>0.25</v>
      </c>
      <c r="AL78" s="4">
        <v>0.14642857142857099</v>
      </c>
      <c r="AM78" s="4">
        <v>0.54285714285714204</v>
      </c>
      <c r="AN78" s="4">
        <v>0.46071428571428502</v>
      </c>
      <c r="AO78" s="4">
        <v>0.61071428571428499</v>
      </c>
      <c r="AP78" s="4">
        <v>0.80357142857142805</v>
      </c>
      <c r="AQ78" s="4">
        <v>0.48928571428571399</v>
      </c>
      <c r="AR78" s="4">
        <v>0.63571428571428501</v>
      </c>
      <c r="AS78" s="4">
        <v>0.878571428571428</v>
      </c>
      <c r="AT78" s="4">
        <v>1.42857142857142E-2</v>
      </c>
      <c r="AU78" s="4">
        <v>4.9999999999999899E-2</v>
      </c>
      <c r="AV78" s="4">
        <v>0.22857142857142801</v>
      </c>
      <c r="AW78" s="4">
        <v>0.86071428571428499</v>
      </c>
      <c r="AX78" s="4">
        <v>0.79285714285714204</v>
      </c>
      <c r="AY78" s="4">
        <v>0.73928571428571399</v>
      </c>
      <c r="AZ78" s="4">
        <v>0.54285714285714204</v>
      </c>
      <c r="BA78" s="4">
        <v>0.81785714285714195</v>
      </c>
      <c r="BB78" s="4">
        <v>0.51071428571428501</v>
      </c>
      <c r="BC78" s="4">
        <v>0.80357142857142805</v>
      </c>
      <c r="BD78" s="4">
        <v>0.73928571428571399</v>
      </c>
      <c r="BE78" s="4">
        <v>0.35357142857142798</v>
      </c>
      <c r="BF78" s="4">
        <v>0.46071428571428502</v>
      </c>
      <c r="BG78" s="4">
        <v>0.27499999999999902</v>
      </c>
      <c r="BH78" s="4">
        <v>0.32499999999999901</v>
      </c>
      <c r="BI78" s="4">
        <v>0.307142857142857</v>
      </c>
      <c r="BJ78" s="4">
        <v>0.40357142857142803</v>
      </c>
      <c r="BK78" s="4">
        <v>0.68928571428571395</v>
      </c>
      <c r="BL78" s="4">
        <v>0.46785714285714203</v>
      </c>
      <c r="BM78" s="4">
        <v>0.5</v>
      </c>
      <c r="BN78" s="4">
        <v>0.28214285714285697</v>
      </c>
      <c r="BO78" s="4">
        <v>0.23571428571428499</v>
      </c>
      <c r="BP78" s="4">
        <v>0.628571428571428</v>
      </c>
      <c r="BQ78" s="4">
        <v>0.82499999999999996</v>
      </c>
      <c r="BR78" s="4">
        <v>0.44642857142857101</v>
      </c>
      <c r="BS78" s="4">
        <v>0.85714285714285698</v>
      </c>
      <c r="BT78" s="4">
        <v>-0.160714285714285</v>
      </c>
      <c r="BU78" s="4">
        <v>0.82499999999999996</v>
      </c>
      <c r="BV78" s="4">
        <v>0.58802525714559595</v>
      </c>
      <c r="BW78" s="4">
        <v>0.221428571428571</v>
      </c>
      <c r="BX78" s="4">
        <v>0.79535331133674902</v>
      </c>
      <c r="BY78" s="4">
        <v>-6.4285714285714196E-2</v>
      </c>
      <c r="BZ78" s="4">
        <v>1</v>
      </c>
      <c r="CA78" s="4">
        <v>0.480289823430878</v>
      </c>
      <c r="CB78" s="4">
        <v>0.39999999999999902</v>
      </c>
      <c r="CC78" s="4">
        <v>0.55858122687124601</v>
      </c>
    </row>
    <row r="79" spans="1:81">
      <c r="A79" s="1" t="s">
        <v>77</v>
      </c>
      <c r="B79" s="4">
        <v>0.69176071583701104</v>
      </c>
      <c r="C79" s="4">
        <v>-0.26165042619741802</v>
      </c>
      <c r="D79" s="4">
        <v>0.161291358614847</v>
      </c>
      <c r="E79" s="4">
        <v>0.40860477515761201</v>
      </c>
      <c r="F79" s="4">
        <v>0.12903308689187701</v>
      </c>
      <c r="G79" s="4">
        <v>0.45878430894889799</v>
      </c>
      <c r="H79" s="4">
        <v>0.21863939723345899</v>
      </c>
      <c r="I79" s="4">
        <v>0.24731341654276501</v>
      </c>
      <c r="J79" s="4">
        <v>0.473121318603551</v>
      </c>
      <c r="K79" s="4">
        <v>0.46236856136256099</v>
      </c>
      <c r="L79" s="4">
        <v>0.17562836826950001</v>
      </c>
      <c r="M79" s="4">
        <v>0.61704259220711399</v>
      </c>
      <c r="N79" s="4">
        <v>0.24731341654276501</v>
      </c>
      <c r="O79" s="4">
        <v>0.38709926067563299</v>
      </c>
      <c r="P79" s="4">
        <v>0.41935753239860202</v>
      </c>
      <c r="Q79" s="4">
        <v>0.27957168826573497</v>
      </c>
      <c r="R79" s="4">
        <v>0.240144911715439</v>
      </c>
      <c r="S79" s="4">
        <v>0.240144911715439</v>
      </c>
      <c r="T79" s="4">
        <v>0.193549630337816</v>
      </c>
      <c r="U79" s="4">
        <v>0.13620159171920401</v>
      </c>
      <c r="V79" s="4">
        <v>0.318998464816031</v>
      </c>
      <c r="W79" s="4">
        <v>0.40860477515761201</v>
      </c>
      <c r="X79" s="4">
        <v>0.318998464816031</v>
      </c>
      <c r="Y79" s="4">
        <v>0.30466145516137699</v>
      </c>
      <c r="Z79" s="4">
        <v>0.14695434896019399</v>
      </c>
      <c r="AA79" s="4">
        <v>0.43011028963959202</v>
      </c>
      <c r="AB79" s="4">
        <v>5.3763786204949003E-2</v>
      </c>
      <c r="AC79" s="4">
        <v>0.20788663999246901</v>
      </c>
      <c r="AD79" s="4">
        <v>0.52330085239483703</v>
      </c>
      <c r="AE79" s="4">
        <v>0.24731341654276501</v>
      </c>
      <c r="AF79" s="4">
        <v>0.44803155170790798</v>
      </c>
      <c r="AG79" s="4">
        <v>0.33691972688434701</v>
      </c>
      <c r="AH79" s="4">
        <v>0.51254809515384703</v>
      </c>
      <c r="AI79" s="4">
        <v>0.33691972688434701</v>
      </c>
      <c r="AJ79" s="4">
        <v>0.34767248412533702</v>
      </c>
      <c r="AK79" s="4">
        <v>0.17204411585583601</v>
      </c>
      <c r="AL79" s="4">
        <v>1.4337009654653E-2</v>
      </c>
      <c r="AM79" s="4">
        <v>0.18638112551048999</v>
      </c>
      <c r="AN79" s="4">
        <v>0.26165042619741802</v>
      </c>
      <c r="AO79" s="4">
        <v>0.35842524136632697</v>
      </c>
      <c r="AP79" s="4">
        <v>0.480289823430878</v>
      </c>
      <c r="AQ79" s="4">
        <v>9.3190562755244996E-2</v>
      </c>
      <c r="AR79" s="4">
        <v>0.37276225102097998</v>
      </c>
      <c r="AS79" s="4">
        <v>0.32616696964335701</v>
      </c>
      <c r="AT79" s="4">
        <v>0.32616696964335701</v>
      </c>
      <c r="AU79" s="4">
        <v>0.18996537792415299</v>
      </c>
      <c r="AV79" s="4">
        <v>4.6595281377622498E-2</v>
      </c>
      <c r="AW79" s="4">
        <v>0.36917799860731598</v>
      </c>
      <c r="AX79" s="4">
        <v>0.60932291032275498</v>
      </c>
      <c r="AY79" s="4">
        <v>0.55555912411780595</v>
      </c>
      <c r="AZ79" s="4">
        <v>0.22222364964712199</v>
      </c>
      <c r="BA79" s="4">
        <v>0.53763786204949005</v>
      </c>
      <c r="BB79" s="4">
        <v>0.26881893102474502</v>
      </c>
      <c r="BC79" s="4">
        <v>0.55197487170414306</v>
      </c>
      <c r="BD79" s="4">
        <v>0.61649141515008199</v>
      </c>
      <c r="BE79" s="4">
        <v>-0.121864582064551</v>
      </c>
      <c r="BF79" s="4">
        <v>0.26881893102474502</v>
      </c>
      <c r="BG79" s="4">
        <v>0.236560659301775</v>
      </c>
      <c r="BH79" s="4">
        <v>0.240144911715439</v>
      </c>
      <c r="BI79" s="4">
        <v>0.46236856136256099</v>
      </c>
      <c r="BJ79" s="4">
        <v>0.34767248412533702</v>
      </c>
      <c r="BK79" s="4">
        <v>0.62365991997740799</v>
      </c>
      <c r="BL79" s="4">
        <v>0.25089766895642801</v>
      </c>
      <c r="BM79" s="4">
        <v>0.48387407584454101</v>
      </c>
      <c r="BN79" s="4">
        <v>-0.118280329650887</v>
      </c>
      <c r="BO79" s="4">
        <v>0.21505514481979601</v>
      </c>
      <c r="BP79" s="4">
        <v>0.25806617378375502</v>
      </c>
      <c r="BQ79" s="4">
        <v>0.50896384274018402</v>
      </c>
      <c r="BR79" s="4">
        <v>0.37634650343464299</v>
      </c>
      <c r="BS79" s="4">
        <v>0.60573865790909198</v>
      </c>
      <c r="BT79" s="4">
        <v>9.6774815168908193E-2</v>
      </c>
      <c r="BU79" s="4">
        <v>0.59140164825443897</v>
      </c>
      <c r="BV79" s="4">
        <v>0.63856733379573405</v>
      </c>
      <c r="BW79" s="4">
        <v>0.52330085239483703</v>
      </c>
      <c r="BX79" s="4">
        <v>0.322871123829304</v>
      </c>
      <c r="BY79" s="4">
        <v>0.36200949377998998</v>
      </c>
      <c r="BZ79" s="4">
        <v>0.480289823430878</v>
      </c>
      <c r="CA79" s="4">
        <v>1</v>
      </c>
      <c r="CB79" s="4">
        <v>0.28315594067939798</v>
      </c>
      <c r="CC79" s="4">
        <v>0.45570290827992399</v>
      </c>
    </row>
    <row r="80" spans="1:81">
      <c r="A80" s="1" t="s">
        <v>78</v>
      </c>
      <c r="B80" s="4">
        <v>0.32857142857142801</v>
      </c>
      <c r="C80" s="4">
        <v>-0.107142857142857</v>
      </c>
      <c r="D80" s="4">
        <v>0.16785714285714201</v>
      </c>
      <c r="E80" s="4">
        <v>0.35714285714285698</v>
      </c>
      <c r="F80" s="4">
        <v>0.42499999999999899</v>
      </c>
      <c r="G80" s="4">
        <v>8.2142857142857101E-2</v>
      </c>
      <c r="H80" s="4">
        <v>0.182142857142857</v>
      </c>
      <c r="I80" s="4">
        <v>-1.7857142857142801E-2</v>
      </c>
      <c r="J80" s="4">
        <v>5.7142857142857099E-2</v>
      </c>
      <c r="K80" s="4">
        <v>0.128571428571428</v>
      </c>
      <c r="L80" s="4">
        <v>-8.9285714285714204E-2</v>
      </c>
      <c r="M80" s="4">
        <v>0.39678300026237801</v>
      </c>
      <c r="N80" s="4">
        <v>2.4999999999999901E-2</v>
      </c>
      <c r="O80" s="4">
        <v>0.33928571428571402</v>
      </c>
      <c r="P80" s="4">
        <v>0.54999999999999905</v>
      </c>
      <c r="Q80" s="4">
        <v>-8.5714285714285701E-2</v>
      </c>
      <c r="R80" s="4">
        <v>0.128571428571428</v>
      </c>
      <c r="S80" s="4">
        <v>9.2857142857142805E-2</v>
      </c>
      <c r="T80" s="4">
        <v>6.4285714285714196E-2</v>
      </c>
      <c r="U80" s="4">
        <v>4.9999999999999899E-2</v>
      </c>
      <c r="V80" s="4">
        <v>-0.114285714285714</v>
      </c>
      <c r="W80" s="4">
        <v>0.47142857142857097</v>
      </c>
      <c r="X80" s="4">
        <v>7.85714285714285E-2</v>
      </c>
      <c r="Y80" s="4">
        <v>-0.114285714285714</v>
      </c>
      <c r="Z80" s="4">
        <v>-6.07142857142857E-2</v>
      </c>
      <c r="AA80" s="4">
        <v>0.439285714285714</v>
      </c>
      <c r="AB80" s="4">
        <v>-6.4285714285714196E-2</v>
      </c>
      <c r="AC80" s="4">
        <v>5.7142857142857099E-2</v>
      </c>
      <c r="AD80" s="4">
        <v>0.69285714285714195</v>
      </c>
      <c r="AE80" s="4">
        <v>0.214285714285714</v>
      </c>
      <c r="AF80" s="4">
        <v>0.77142857142857102</v>
      </c>
      <c r="AG80" s="4">
        <v>6.7857142857142796E-2</v>
      </c>
      <c r="AH80" s="4">
        <v>0.23214285714285701</v>
      </c>
      <c r="AI80" s="4">
        <v>0.307142857142857</v>
      </c>
      <c r="AJ80" s="4">
        <v>0.21071428571428499</v>
      </c>
      <c r="AK80" s="4">
        <v>0.125</v>
      </c>
      <c r="AL80" s="4">
        <v>-9.6428571428571405E-2</v>
      </c>
      <c r="AM80" s="4">
        <v>0.114285714285714</v>
      </c>
      <c r="AN80" s="4">
        <v>0.39285714285714202</v>
      </c>
      <c r="AO80" s="4">
        <v>0.56785714285714195</v>
      </c>
      <c r="AP80" s="4">
        <v>0.13571428571428501</v>
      </c>
      <c r="AQ80" s="4">
        <v>0.20357142857142799</v>
      </c>
      <c r="AR80" s="4">
        <v>0.59642857142857097</v>
      </c>
      <c r="AS80" s="4">
        <v>0.28571428571428498</v>
      </c>
      <c r="AT80" s="4">
        <v>-0.110714285714285</v>
      </c>
      <c r="AU80" s="4">
        <v>9.9999999999999895E-2</v>
      </c>
      <c r="AV80" s="4">
        <v>7.4999999999999997E-2</v>
      </c>
      <c r="AW80" s="4">
        <v>0.19999999999999901</v>
      </c>
      <c r="AX80" s="4">
        <v>0.310714285714285</v>
      </c>
      <c r="AY80" s="4">
        <v>0.48571428571428499</v>
      </c>
      <c r="AZ80" s="4">
        <v>0.28571428571428498</v>
      </c>
      <c r="BA80" s="4">
        <v>0.56071428571428505</v>
      </c>
      <c r="BB80" s="4">
        <v>0.47499999999999998</v>
      </c>
      <c r="BC80" s="4">
        <v>0.59642857142857097</v>
      </c>
      <c r="BD80" s="4">
        <v>0.49285714285714199</v>
      </c>
      <c r="BE80" s="4">
        <v>-0.14642857142857099</v>
      </c>
      <c r="BF80" s="4">
        <v>-8.9285714285714204E-2</v>
      </c>
      <c r="BG80" s="4">
        <v>0.19642857142857101</v>
      </c>
      <c r="BH80" s="4">
        <v>0.53214285714285703</v>
      </c>
      <c r="BI80" s="4">
        <v>7.4999999999999997E-2</v>
      </c>
      <c r="BJ80" s="4">
        <v>-0.17857142857142799</v>
      </c>
      <c r="BK80" s="4">
        <v>0.44999999999999901</v>
      </c>
      <c r="BL80" s="4">
        <v>0.189285714285714</v>
      </c>
      <c r="BM80" s="4">
        <v>0.42142857142857099</v>
      </c>
      <c r="BN80" s="4">
        <v>2.4999999999999901E-2</v>
      </c>
      <c r="BO80" s="4">
        <v>0.121428571428571</v>
      </c>
      <c r="BP80" s="4">
        <v>0.79285714285714204</v>
      </c>
      <c r="BQ80" s="4">
        <v>0.125</v>
      </c>
      <c r="BR80" s="4">
        <v>1.7857142857142801E-2</v>
      </c>
      <c r="BS80" s="4">
        <v>0.17857142857142799</v>
      </c>
      <c r="BT80" s="4">
        <v>0.439285714285714</v>
      </c>
      <c r="BU80" s="4">
        <v>0.624999999999999</v>
      </c>
      <c r="BV80" s="4">
        <v>0.103664027095576</v>
      </c>
      <c r="BW80" s="4">
        <v>0.17499999999999999</v>
      </c>
      <c r="BX80" s="4">
        <v>0.284182419106838</v>
      </c>
      <c r="BY80" s="4">
        <v>8.2142857142857101E-2</v>
      </c>
      <c r="BZ80" s="4">
        <v>0.39999999999999902</v>
      </c>
      <c r="CA80" s="4">
        <v>0.28315594067939798</v>
      </c>
      <c r="CB80" s="4">
        <v>1</v>
      </c>
      <c r="CC80" s="4">
        <v>-7.3876871941035802E-2</v>
      </c>
    </row>
    <row r="81" spans="1:81">
      <c r="A81" s="1" t="s">
        <v>79</v>
      </c>
      <c r="B81" s="4">
        <v>0.223432490748498</v>
      </c>
      <c r="C81" s="4">
        <v>-0.65227872299158396</v>
      </c>
      <c r="D81" s="4">
        <v>0.61804309940915303</v>
      </c>
      <c r="E81" s="4">
        <v>0.43965748179543201</v>
      </c>
      <c r="F81" s="4">
        <v>0.443261231646215</v>
      </c>
      <c r="G81" s="4">
        <v>0.668495597320104</v>
      </c>
      <c r="H81" s="4">
        <v>0.655882472842367</v>
      </c>
      <c r="I81" s="4">
        <v>0.76940059314200704</v>
      </c>
      <c r="J81" s="4">
        <v>0.717146220305664</v>
      </c>
      <c r="K81" s="4">
        <v>0.65227872299158396</v>
      </c>
      <c r="L81" s="4">
        <v>0.65047684806619299</v>
      </c>
      <c r="M81" s="4">
        <v>0.56088411495151402</v>
      </c>
      <c r="N81" s="4">
        <v>0.74057059433574901</v>
      </c>
      <c r="O81" s="4">
        <v>0.70273122090253504</v>
      </c>
      <c r="P81" s="4">
        <v>0.126131244777378</v>
      </c>
      <c r="Q81" s="4">
        <v>0.80003246687365603</v>
      </c>
      <c r="R81" s="4">
        <v>0.67930684687245102</v>
      </c>
      <c r="S81" s="4">
        <v>0.72615559493262005</v>
      </c>
      <c r="T81" s="4">
        <v>0.68831622149940697</v>
      </c>
      <c r="U81" s="4">
        <v>0.66128809761854002</v>
      </c>
      <c r="V81" s="4">
        <v>0.73156121970879395</v>
      </c>
      <c r="W81" s="4">
        <v>0.59642060030445998</v>
      </c>
      <c r="X81" s="4">
        <v>0.74057059433574901</v>
      </c>
      <c r="Y81" s="4">
        <v>0.73156121970879395</v>
      </c>
      <c r="Z81" s="4">
        <v>0.77300434299278897</v>
      </c>
      <c r="AA81" s="4">
        <v>0.59822247522985095</v>
      </c>
      <c r="AB81" s="4">
        <v>0.45767623104934302</v>
      </c>
      <c r="AC81" s="4">
        <v>0.75678746866426905</v>
      </c>
      <c r="AD81" s="4">
        <v>0.2432531149278</v>
      </c>
      <c r="AE81" s="4">
        <v>0.70273122090253504</v>
      </c>
      <c r="AF81" s="4">
        <v>0.41262935791456601</v>
      </c>
      <c r="AG81" s="4">
        <v>0.68110872179784199</v>
      </c>
      <c r="AH81" s="4">
        <v>0.54416622746811705</v>
      </c>
      <c r="AI81" s="4">
        <v>0.59822247522985095</v>
      </c>
      <c r="AJ81" s="4">
        <v>0.59281685045367705</v>
      </c>
      <c r="AK81" s="4">
        <v>0.72074997015644704</v>
      </c>
      <c r="AL81" s="4">
        <v>0.40361998328761001</v>
      </c>
      <c r="AM81" s="4">
        <v>0.52975122806498798</v>
      </c>
      <c r="AN81" s="4">
        <v>0.52614747821420604</v>
      </c>
      <c r="AO81" s="4">
        <v>0.39641248358604497</v>
      </c>
      <c r="AP81" s="4">
        <v>0.64867497314080202</v>
      </c>
      <c r="AQ81" s="4">
        <v>0.39100685880987202</v>
      </c>
      <c r="AR81" s="4">
        <v>0.56578872657281098</v>
      </c>
      <c r="AS81" s="4">
        <v>0.47929873015403701</v>
      </c>
      <c r="AT81" s="4">
        <v>0.50632685403490396</v>
      </c>
      <c r="AU81" s="4">
        <v>0.36578060985439698</v>
      </c>
      <c r="AV81" s="4">
        <v>0.65408059791697504</v>
      </c>
      <c r="AW81" s="4">
        <v>0.69011809642479804</v>
      </c>
      <c r="AX81" s="4">
        <v>0.491911854631775</v>
      </c>
      <c r="AY81" s="4">
        <v>0.62344872418532604</v>
      </c>
      <c r="AZ81" s="4">
        <v>0.13874436925511599</v>
      </c>
      <c r="BA81" s="4">
        <v>0.63966559851384597</v>
      </c>
      <c r="BB81" s="4">
        <v>0.59642060030445998</v>
      </c>
      <c r="BC81" s="4">
        <v>0.59101497552828597</v>
      </c>
      <c r="BD81" s="4">
        <v>0.43605373194465002</v>
      </c>
      <c r="BE81" s="4">
        <v>0.50993060388568601</v>
      </c>
      <c r="BF81" s="4">
        <v>0.74417434418653094</v>
      </c>
      <c r="BG81" s="4">
        <v>0.67390122209627801</v>
      </c>
      <c r="BH81" s="4">
        <v>0.358573110152832</v>
      </c>
      <c r="BI81" s="4">
        <v>0.655882472842367</v>
      </c>
      <c r="BJ81" s="4">
        <v>0.53155310299037895</v>
      </c>
      <c r="BK81" s="4">
        <v>0.61263747463298002</v>
      </c>
      <c r="BL81" s="4">
        <v>0.50272310418412103</v>
      </c>
      <c r="BM81" s="4">
        <v>0.66128809761854002</v>
      </c>
      <c r="BN81" s="4">
        <v>-0.14955561880746199</v>
      </c>
      <c r="BO81" s="4">
        <v>0.69372184627557998</v>
      </c>
      <c r="BP81" s="4">
        <v>9.7301245971120304E-2</v>
      </c>
      <c r="BQ81" s="4">
        <v>0.73336309463418403</v>
      </c>
      <c r="BR81" s="4">
        <v>0.67930684687245102</v>
      </c>
      <c r="BS81" s="4">
        <v>0.70813684567870905</v>
      </c>
      <c r="BT81" s="4">
        <v>-0.165772493135982</v>
      </c>
      <c r="BU81" s="4">
        <v>0.57659997612515701</v>
      </c>
      <c r="BV81" s="4">
        <v>0.40939129933759999</v>
      </c>
      <c r="BW81" s="4">
        <v>0.50092122925872995</v>
      </c>
      <c r="BX81" s="4">
        <v>0.47251330584339801</v>
      </c>
      <c r="BY81" s="4">
        <v>0.174781867762938</v>
      </c>
      <c r="BZ81" s="4">
        <v>0.55858122687124601</v>
      </c>
      <c r="CA81" s="4">
        <v>0.45570290827992399</v>
      </c>
      <c r="CB81" s="4">
        <v>-7.3876871941035802E-2</v>
      </c>
      <c r="CC81" s="4">
        <v>1</v>
      </c>
    </row>
  </sheetData>
  <conditionalFormatting sqref="B2:CC8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0DDC5-F614-0642-AE2F-A5BE62DF7CE4}">
  <dimension ref="A1:CC81"/>
  <sheetViews>
    <sheetView workbookViewId="0">
      <selection activeCell="A59" sqref="A59:XFD59"/>
    </sheetView>
  </sheetViews>
  <sheetFormatPr defaultColWidth="11" defaultRowHeight="15.95"/>
  <cols>
    <col min="1" max="1" width="20.5" bestFit="1" customWidth="1"/>
  </cols>
  <sheetData>
    <row r="1" spans="1:8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</row>
    <row r="2" spans="1:81">
      <c r="A2" s="1" t="s">
        <v>0</v>
      </c>
      <c r="B2">
        <v>0</v>
      </c>
      <c r="C2">
        <v>0.713379630628729</v>
      </c>
      <c r="D2">
        <v>0.55849737324860105</v>
      </c>
      <c r="E2">
        <v>0.143494531442353</v>
      </c>
      <c r="F2">
        <v>0.66640111372338895</v>
      </c>
      <c r="G2">
        <v>0.60254992098305404</v>
      </c>
      <c r="H2">
        <v>0.72289732527911799</v>
      </c>
      <c r="I2">
        <v>0.98992140688097796</v>
      </c>
      <c r="J2">
        <v>0.49926303323854498</v>
      </c>
      <c r="K2">
        <v>0.59363020274258804</v>
      </c>
      <c r="L2">
        <v>0.77102856528817698</v>
      </c>
      <c r="M2">
        <v>6.2777499007635601E-2</v>
      </c>
      <c r="N2">
        <v>1</v>
      </c>
      <c r="O2">
        <v>0.31470947323079002</v>
      </c>
      <c r="P2">
        <v>2.8432522148708499E-2</v>
      </c>
      <c r="Q2">
        <v>0.62054608762790098</v>
      </c>
      <c r="R2">
        <v>0.98992140688097796</v>
      </c>
      <c r="S2">
        <v>0.91948990838218503</v>
      </c>
      <c r="T2">
        <v>0.66640111372338895</v>
      </c>
      <c r="U2">
        <v>0.60254992098305404</v>
      </c>
      <c r="V2">
        <v>0.334443600512353</v>
      </c>
      <c r="W2">
        <v>3.5066660216709802E-2</v>
      </c>
      <c r="X2">
        <v>0.72289732527911799</v>
      </c>
      <c r="Y2">
        <v>0.64791632946650701</v>
      </c>
      <c r="Z2">
        <v>0.84960993677760699</v>
      </c>
      <c r="AA2">
        <v>0.50754096293367301</v>
      </c>
      <c r="AB2">
        <v>0.73245286338672999</v>
      </c>
      <c r="AC2">
        <v>0.97984422776159796</v>
      </c>
      <c r="AD2">
        <v>7.1130808255633199E-2</v>
      </c>
      <c r="AE2">
        <v>1</v>
      </c>
      <c r="AF2">
        <v>3.9566972229549399E-2</v>
      </c>
      <c r="AG2">
        <v>0.67571152922130395</v>
      </c>
      <c r="AH2">
        <v>5.56545171611584E-2</v>
      </c>
      <c r="AI2">
        <v>0.74204500990736699</v>
      </c>
      <c r="AJ2">
        <v>2.9676496094474598E-2</v>
      </c>
      <c r="AK2">
        <v>0.82981209544251799</v>
      </c>
      <c r="AL2">
        <v>0.42771371901637001</v>
      </c>
      <c r="AM2">
        <v>0.82981209544251799</v>
      </c>
      <c r="AN2">
        <v>0.27135583600386798</v>
      </c>
      <c r="AO2">
        <v>0.39037931192023501</v>
      </c>
      <c r="AP2">
        <v>7.1130808255633199E-2</v>
      </c>
      <c r="AQ2">
        <v>0.259667397337217</v>
      </c>
      <c r="AR2">
        <v>0.17284974708033901</v>
      </c>
      <c r="AS2">
        <v>7.86302311543806E-2</v>
      </c>
      <c r="AT2">
        <v>0.56719670458034399</v>
      </c>
      <c r="AU2">
        <v>0.74204500990736699</v>
      </c>
      <c r="AV2">
        <v>0.44314093482351402</v>
      </c>
      <c r="AW2">
        <v>0.121172536021878</v>
      </c>
      <c r="AX2">
        <v>1.8050087941499902E-2</v>
      </c>
      <c r="AY2">
        <v>0.168432749846745</v>
      </c>
      <c r="AZ2">
        <v>0.51588168170703896</v>
      </c>
      <c r="BA2">
        <v>4.4483905800106402E-2</v>
      </c>
      <c r="BB2">
        <v>0.13576799650365601</v>
      </c>
      <c r="BC2">
        <v>9.8294065546871395E-2</v>
      </c>
      <c r="BD2">
        <v>1.3914110890630501E-3</v>
      </c>
      <c r="BE2">
        <v>0.36181610381588902</v>
      </c>
      <c r="BF2">
        <v>0.92952897081923702</v>
      </c>
      <c r="BG2">
        <v>0.84960993677760699</v>
      </c>
      <c r="BH2">
        <v>0.939577904012877</v>
      </c>
      <c r="BI2">
        <v>0.55849737324860105</v>
      </c>
      <c r="BJ2">
        <v>7.3570862045913496E-2</v>
      </c>
      <c r="BK2">
        <v>2.8432522148708499E-2</v>
      </c>
      <c r="BL2">
        <v>0.69446264720709605</v>
      </c>
      <c r="BM2">
        <v>0.54985555422780097</v>
      </c>
      <c r="BN2">
        <v>0.55849737324860105</v>
      </c>
      <c r="BO2">
        <v>0.879460313025899</v>
      </c>
      <c r="BP2">
        <v>0.31470947323079002</v>
      </c>
      <c r="BQ2">
        <v>0.16409082655922</v>
      </c>
      <c r="BR2">
        <v>0.248290565817018</v>
      </c>
      <c r="BS2">
        <v>1.20795391759057E-2</v>
      </c>
      <c r="BT2">
        <v>0.53274814813785898</v>
      </c>
      <c r="BU2">
        <v>6.6426312325189502E-2</v>
      </c>
      <c r="BV2">
        <v>7.6965337960758703E-3</v>
      </c>
      <c r="BW2">
        <v>0.42010468690763503</v>
      </c>
      <c r="BX2">
        <v>4.7769872494614299E-2</v>
      </c>
      <c r="BY2">
        <v>0.67571152922130395</v>
      </c>
      <c r="BZ2">
        <v>6.1951006714168602E-2</v>
      </c>
      <c r="CA2">
        <v>4.2757044239524703E-3</v>
      </c>
      <c r="CB2">
        <v>0.23180969720615899</v>
      </c>
      <c r="CC2">
        <v>0.42343566248762499</v>
      </c>
    </row>
    <row r="3" spans="1:81">
      <c r="A3" s="1" t="s">
        <v>1</v>
      </c>
      <c r="B3">
        <v>0.713379630628729</v>
      </c>
      <c r="C3">
        <v>0</v>
      </c>
      <c r="D3" s="2">
        <v>7.96719525272485E-5</v>
      </c>
      <c r="E3">
        <v>1.04446873277133E-4</v>
      </c>
      <c r="F3">
        <v>1.3914110890630501E-3</v>
      </c>
      <c r="G3" s="2">
        <v>3.80552502266478E-5</v>
      </c>
      <c r="H3" s="2">
        <v>3.0106456214008099E-7</v>
      </c>
      <c r="I3">
        <v>5.1645474757058797E-4</v>
      </c>
      <c r="J3">
        <v>2.75244270695419E-4</v>
      </c>
      <c r="K3" s="2">
        <v>1.63152802865442E-5</v>
      </c>
      <c r="L3">
        <v>3.0726503181250899E-4</v>
      </c>
      <c r="M3">
        <v>1.7493493706589099E-2</v>
      </c>
      <c r="N3">
        <v>1.0811081941858301E-3</v>
      </c>
      <c r="O3">
        <v>0.143494531442353</v>
      </c>
      <c r="P3">
        <v>0.60254992098305404</v>
      </c>
      <c r="Q3">
        <v>1.19028244938497E-4</v>
      </c>
      <c r="R3">
        <v>3.80467678534633E-4</v>
      </c>
      <c r="S3">
        <v>3.0726503181250899E-4</v>
      </c>
      <c r="T3">
        <v>1.76986864214427E-3</v>
      </c>
      <c r="U3">
        <v>1.3914110890630501E-3</v>
      </c>
      <c r="V3">
        <v>2.3988680726733402E-3</v>
      </c>
      <c r="W3">
        <v>0.18191025904581301</v>
      </c>
      <c r="X3" s="2">
        <v>6.9238236097372003E-5</v>
      </c>
      <c r="Y3">
        <v>1.76986864214427E-3</v>
      </c>
      <c r="Z3">
        <v>9.91128611982371E-4</v>
      </c>
      <c r="AA3">
        <v>5.1725498368269202E-2</v>
      </c>
      <c r="AB3">
        <v>3.1954812582450599E-3</v>
      </c>
      <c r="AC3">
        <v>1.0811081941858301E-3</v>
      </c>
      <c r="AD3">
        <v>0.41256617049636002</v>
      </c>
      <c r="AE3">
        <v>9.91128611982371E-4</v>
      </c>
      <c r="AF3">
        <v>8.6678126624169793E-2</v>
      </c>
      <c r="AG3" s="2">
        <v>7.4947360645682498E-6</v>
      </c>
      <c r="AH3">
        <v>1.0811081941858301E-3</v>
      </c>
      <c r="AI3">
        <v>4.7722452226912496E-3</v>
      </c>
      <c r="AJ3">
        <v>1.5094888782350301E-3</v>
      </c>
      <c r="AK3">
        <v>7.5687510738034697E-4</v>
      </c>
      <c r="AL3">
        <v>1.8050087941499902E-2</v>
      </c>
      <c r="AM3">
        <v>1.02884466195942E-2</v>
      </c>
      <c r="AN3">
        <v>5.6970962777349503E-4</v>
      </c>
      <c r="AO3">
        <v>0.334443600512353</v>
      </c>
      <c r="AP3">
        <v>3.5066660216709802E-2</v>
      </c>
      <c r="AQ3">
        <v>3.6521822554837297E-2</v>
      </c>
      <c r="AR3">
        <v>0.107693037546397</v>
      </c>
      <c r="AS3">
        <v>0.168432749846745</v>
      </c>
      <c r="AT3">
        <v>1.27274535112336E-2</v>
      </c>
      <c r="AU3">
        <v>2.75244270695419E-4</v>
      </c>
      <c r="AV3">
        <v>1.6355111435407601E-3</v>
      </c>
      <c r="AW3">
        <v>3.3655357815007003E-2</v>
      </c>
      <c r="AX3">
        <v>7.1130808255633199E-2</v>
      </c>
      <c r="AY3">
        <v>0.104493357044066</v>
      </c>
      <c r="AZ3">
        <v>0.969769876154568</v>
      </c>
      <c r="BA3">
        <v>5.7698841268960001E-2</v>
      </c>
      <c r="BB3">
        <v>3.2287103770123601E-2</v>
      </c>
      <c r="BC3">
        <v>8.9485900143027194E-2</v>
      </c>
      <c r="BD3">
        <v>7.3570862045913496E-2</v>
      </c>
      <c r="BE3">
        <v>5.1725498368269202E-2</v>
      </c>
      <c r="BF3" s="2">
        <v>1.1199821851208399E-5</v>
      </c>
      <c r="BG3" s="2">
        <v>5.8679382708033503E-7</v>
      </c>
      <c r="BH3">
        <v>0.18191025904581301</v>
      </c>
      <c r="BI3" s="2">
        <v>6.0661430217299598E-6</v>
      </c>
      <c r="BJ3">
        <v>1.4103928406489399E-2</v>
      </c>
      <c r="BK3">
        <v>6.4160386314540505E-2</v>
      </c>
      <c r="BL3">
        <v>1.02884466195942E-2</v>
      </c>
      <c r="BM3">
        <v>5.1725498368269202E-2</v>
      </c>
      <c r="BN3">
        <v>0.80029598739705399</v>
      </c>
      <c r="BO3">
        <v>7.5687510738034697E-4</v>
      </c>
      <c r="BP3">
        <v>0.56719670458034399</v>
      </c>
      <c r="BQ3">
        <v>7.3570862045913496E-2</v>
      </c>
      <c r="BR3" s="2">
        <v>2.75180639551292E-5</v>
      </c>
      <c r="BS3">
        <v>9.8294065546871395E-2</v>
      </c>
      <c r="BT3">
        <v>0.45884280496347002</v>
      </c>
      <c r="BU3">
        <v>0.104493357044066</v>
      </c>
      <c r="BV3">
        <v>2.0176273783463101E-2</v>
      </c>
      <c r="BW3">
        <v>9.91128611982371E-4</v>
      </c>
      <c r="BX3">
        <v>4.6873661780978799E-2</v>
      </c>
      <c r="BY3">
        <v>0.23722543823723399</v>
      </c>
      <c r="BZ3">
        <v>0.21092379341475201</v>
      </c>
      <c r="CA3">
        <v>0.34618826696424498</v>
      </c>
      <c r="CB3">
        <v>0.70390100162616098</v>
      </c>
      <c r="CC3">
        <v>8.4020797493898798E-3</v>
      </c>
    </row>
    <row r="4" spans="1:81">
      <c r="A4" s="1" t="s">
        <v>2</v>
      </c>
      <c r="B4">
        <v>0.55849737324860105</v>
      </c>
      <c r="C4" s="2">
        <v>7.96719525272485E-5</v>
      </c>
      <c r="D4">
        <v>0</v>
      </c>
      <c r="E4">
        <v>9.0731011168497695E-4</v>
      </c>
      <c r="F4">
        <v>7.3305698308917004E-3</v>
      </c>
      <c r="G4">
        <v>5.4165502195916999E-3</v>
      </c>
      <c r="H4" s="2">
        <v>1.4176968515006201E-6</v>
      </c>
      <c r="I4">
        <v>1.04446873277133E-4</v>
      </c>
      <c r="J4">
        <v>5.0863264689772498E-3</v>
      </c>
      <c r="K4">
        <v>5.4165502195916999E-3</v>
      </c>
      <c r="L4" s="2">
        <v>6.9238236097372003E-5</v>
      </c>
      <c r="M4">
        <v>4.4259477437177099E-2</v>
      </c>
      <c r="N4">
        <v>3.4226983303569102E-4</v>
      </c>
      <c r="O4">
        <v>1.72001380687953E-2</v>
      </c>
      <c r="P4">
        <v>0.49926303323854498</v>
      </c>
      <c r="Q4" s="2">
        <v>3.80552502266478E-5</v>
      </c>
      <c r="R4">
        <v>1.19028244938497E-4</v>
      </c>
      <c r="S4">
        <v>1.7314771750717001E-4</v>
      </c>
      <c r="T4">
        <v>1.91296360097856E-3</v>
      </c>
      <c r="U4">
        <v>3.4243370890839498E-3</v>
      </c>
      <c r="V4">
        <v>3.4226983303569102E-4</v>
      </c>
      <c r="W4">
        <v>0.13959512937214399</v>
      </c>
      <c r="X4" s="2">
        <v>2.3950208372070602E-6</v>
      </c>
      <c r="Y4">
        <v>6.8964539395143605E-4</v>
      </c>
      <c r="Z4">
        <v>1.1775830234888201E-3</v>
      </c>
      <c r="AA4">
        <v>1.6381306768307E-2</v>
      </c>
      <c r="AB4">
        <v>4.7722452226912496E-3</v>
      </c>
      <c r="AC4">
        <v>3.0726503181250899E-4</v>
      </c>
      <c r="AD4">
        <v>0.49104870160522301</v>
      </c>
      <c r="AE4">
        <v>1.6355111435407601E-3</v>
      </c>
      <c r="AF4">
        <v>2.8432522148708499E-2</v>
      </c>
      <c r="AG4" s="2">
        <v>7.96719525272485E-5</v>
      </c>
      <c r="AH4">
        <v>2.3988680726733402E-3</v>
      </c>
      <c r="AI4">
        <v>1.91296360097856E-3</v>
      </c>
      <c r="AJ4">
        <v>7.7702513586684402E-3</v>
      </c>
      <c r="AK4">
        <v>3.4226983303569102E-4</v>
      </c>
      <c r="AL4">
        <v>1.8931924687865101E-2</v>
      </c>
      <c r="AM4">
        <v>5.6970962777349503E-4</v>
      </c>
      <c r="AN4" s="2">
        <v>1.85311213089265E-6</v>
      </c>
      <c r="AO4">
        <v>0.221211537639325</v>
      </c>
      <c r="AP4">
        <v>1.20795391759057E-2</v>
      </c>
      <c r="AQ4">
        <v>4.6219234478572999E-2</v>
      </c>
      <c r="AR4">
        <v>1.1457541540078799E-2</v>
      </c>
      <c r="AS4">
        <v>4.4483905800106402E-2</v>
      </c>
      <c r="AT4">
        <v>6.9106829845191802E-3</v>
      </c>
      <c r="AU4">
        <v>1.9846421970181102E-2</v>
      </c>
      <c r="AV4">
        <v>6.5099566947154301E-3</v>
      </c>
      <c r="AW4">
        <v>1.34020067121817E-2</v>
      </c>
      <c r="AX4">
        <v>6.87495377206436E-2</v>
      </c>
      <c r="AY4">
        <v>7.86302311543806E-2</v>
      </c>
      <c r="AZ4">
        <v>0.82981209544251799</v>
      </c>
      <c r="BA4">
        <v>3.3655357815007003E-2</v>
      </c>
      <c r="BB4">
        <v>8.2932962913699301E-4</v>
      </c>
      <c r="BC4">
        <v>8.1250980755494903E-2</v>
      </c>
      <c r="BD4">
        <v>2.38466587629966E-2</v>
      </c>
      <c r="BE4">
        <v>5.7698841268960001E-2</v>
      </c>
      <c r="BF4">
        <v>3.0726503181250899E-4</v>
      </c>
      <c r="BG4" s="2">
        <v>1.9522613815941099E-5</v>
      </c>
      <c r="BH4">
        <v>0.17734214689349101</v>
      </c>
      <c r="BI4">
        <v>1.0811081941858301E-3</v>
      </c>
      <c r="BJ4">
        <v>1.0811081941858301E-3</v>
      </c>
      <c r="BK4">
        <v>1.4833955405976901E-2</v>
      </c>
      <c r="BL4">
        <v>1.91296360097856E-3</v>
      </c>
      <c r="BM4">
        <v>3.9566972229549399E-2</v>
      </c>
      <c r="BN4">
        <v>0.55849737324860105</v>
      </c>
      <c r="BO4">
        <v>4.2207718519234999E-4</v>
      </c>
      <c r="BP4">
        <v>0.30193635132254898</v>
      </c>
      <c r="BQ4">
        <v>8.6678126624169793E-2</v>
      </c>
      <c r="BR4">
        <v>6.2735012948035595E-4</v>
      </c>
      <c r="BS4">
        <v>6.6426312325189502E-2</v>
      </c>
      <c r="BT4">
        <v>0.91948990838218503</v>
      </c>
      <c r="BU4">
        <v>8.9485900143027194E-2</v>
      </c>
      <c r="BV4">
        <v>5.6413578260799901E-2</v>
      </c>
      <c r="BW4">
        <v>1.8931924687865101E-2</v>
      </c>
      <c r="BX4">
        <v>5.7036734438577E-3</v>
      </c>
      <c r="BY4">
        <v>0.40509874069364799</v>
      </c>
      <c r="BZ4">
        <v>0.107693037546397</v>
      </c>
      <c r="CA4">
        <v>0.56578720648637304</v>
      </c>
      <c r="CB4">
        <v>0.54985555422780097</v>
      </c>
      <c r="CC4">
        <v>1.4066693676493E-2</v>
      </c>
    </row>
    <row r="5" spans="1:81">
      <c r="A5" s="1" t="s">
        <v>3</v>
      </c>
      <c r="B5">
        <v>0.143494531442353</v>
      </c>
      <c r="C5">
        <v>1.04446873277133E-4</v>
      </c>
      <c r="D5">
        <v>9.0731011168497695E-4</v>
      </c>
      <c r="E5">
        <v>0</v>
      </c>
      <c r="F5">
        <v>2.2793687126414199E-2</v>
      </c>
      <c r="G5">
        <v>1.9513654706319799E-4</v>
      </c>
      <c r="H5">
        <v>6.2735012948035595E-4</v>
      </c>
      <c r="I5">
        <v>1.8050087941499902E-2</v>
      </c>
      <c r="J5">
        <v>2.75244270695419E-4</v>
      </c>
      <c r="K5" s="2">
        <v>6.9238236097372003E-5</v>
      </c>
      <c r="L5">
        <v>3.4243370890839498E-3</v>
      </c>
      <c r="M5">
        <v>4.7199120330351603E-3</v>
      </c>
      <c r="N5">
        <v>1.4103928406489399E-2</v>
      </c>
      <c r="O5">
        <v>0.14746665531132599</v>
      </c>
      <c r="P5">
        <v>3.8021656263557899E-2</v>
      </c>
      <c r="Q5">
        <v>4.7722452226912496E-3</v>
      </c>
      <c r="R5">
        <v>7.7702513586684402E-3</v>
      </c>
      <c r="S5">
        <v>1.27274535112336E-2</v>
      </c>
      <c r="T5">
        <v>4.4483905800106402E-2</v>
      </c>
      <c r="U5">
        <v>4.6219234478572999E-2</v>
      </c>
      <c r="V5">
        <v>4.1902329602981304E-3</v>
      </c>
      <c r="W5">
        <v>7.86302311543806E-2</v>
      </c>
      <c r="X5">
        <v>4.7722452226912496E-3</v>
      </c>
      <c r="Y5">
        <v>9.7399446955952606E-3</v>
      </c>
      <c r="Z5">
        <v>5.1725498368269202E-2</v>
      </c>
      <c r="AA5">
        <v>0.110960214260876</v>
      </c>
      <c r="AB5">
        <v>2.1776517619042701E-2</v>
      </c>
      <c r="AC5">
        <v>7.3570862045913496E-2</v>
      </c>
      <c r="AD5">
        <v>4.2797289309450301E-2</v>
      </c>
      <c r="AE5">
        <v>3.3655357815007003E-2</v>
      </c>
      <c r="AF5">
        <v>8.2303714636389694E-3</v>
      </c>
      <c r="AG5">
        <v>7.5687510738034697E-4</v>
      </c>
      <c r="AH5" s="2">
        <v>2.3950208372070602E-6</v>
      </c>
      <c r="AI5">
        <v>6.9106829845191802E-3</v>
      </c>
      <c r="AJ5">
        <v>6.8964539395143605E-4</v>
      </c>
      <c r="AK5">
        <v>5.7698841268960001E-2</v>
      </c>
      <c r="AL5">
        <v>8.6678126624169793E-2</v>
      </c>
      <c r="AM5">
        <v>2.60631933763628E-2</v>
      </c>
      <c r="AN5">
        <v>2.46007977972206E-4</v>
      </c>
      <c r="AO5">
        <v>0.18191025904581301</v>
      </c>
      <c r="AP5">
        <v>3.1954812582450599E-3</v>
      </c>
      <c r="AQ5">
        <v>2.2793687126414199E-2</v>
      </c>
      <c r="AR5">
        <v>8.6678126624169793E-2</v>
      </c>
      <c r="AS5">
        <v>1.72001380687953E-2</v>
      </c>
      <c r="AT5">
        <v>0.101360571193472</v>
      </c>
      <c r="AU5">
        <v>4.7722452226912496E-3</v>
      </c>
      <c r="AV5">
        <v>0.15563079458595999</v>
      </c>
      <c r="AW5">
        <v>1.1457541540078799E-2</v>
      </c>
      <c r="AX5">
        <v>7.3305698308917004E-3</v>
      </c>
      <c r="AY5">
        <v>3.0961086755811999E-2</v>
      </c>
      <c r="AZ5">
        <v>0.57595260060379405</v>
      </c>
      <c r="BA5">
        <v>2.2793687126414199E-2</v>
      </c>
      <c r="BB5">
        <v>6.1951006714168602E-2</v>
      </c>
      <c r="BC5">
        <v>2.07943584831616E-2</v>
      </c>
      <c r="BD5">
        <v>1.28089845093553E-3</v>
      </c>
      <c r="BE5">
        <v>0.25394001632367103</v>
      </c>
      <c r="BF5">
        <v>6.2735012948035595E-4</v>
      </c>
      <c r="BG5">
        <v>1.28089845093553E-3</v>
      </c>
      <c r="BH5">
        <v>0.28335542843426198</v>
      </c>
      <c r="BI5">
        <v>1.0811081941858301E-3</v>
      </c>
      <c r="BJ5">
        <v>5.4165502195916999E-3</v>
      </c>
      <c r="BK5">
        <v>1.6381306768307E-2</v>
      </c>
      <c r="BL5">
        <v>1.6381306768307E-2</v>
      </c>
      <c r="BM5">
        <v>8.3933381350314099E-2</v>
      </c>
      <c r="BN5">
        <v>0.45095786521528503</v>
      </c>
      <c r="BO5">
        <v>4.2797289309450301E-2</v>
      </c>
      <c r="BP5">
        <v>0.143494531442353</v>
      </c>
      <c r="BQ5">
        <v>4.2797289309450301E-2</v>
      </c>
      <c r="BR5" s="2">
        <v>2.3236477821632602E-5</v>
      </c>
      <c r="BS5">
        <v>9.7399446955952606E-3</v>
      </c>
      <c r="BT5">
        <v>0.45095786521528503</v>
      </c>
      <c r="BU5">
        <v>1.9846421970181102E-2</v>
      </c>
      <c r="BV5">
        <v>1.2090464878919201E-3</v>
      </c>
      <c r="BW5">
        <v>2.58116530821885E-3</v>
      </c>
      <c r="BX5">
        <v>4.0073714784356097E-3</v>
      </c>
      <c r="BY5">
        <v>0.26547268571027699</v>
      </c>
      <c r="BZ5">
        <v>3.0961086755811999E-2</v>
      </c>
      <c r="CA5">
        <v>0.13049606566244101</v>
      </c>
      <c r="CB5">
        <v>0.19127476343157901</v>
      </c>
      <c r="CC5">
        <v>0.101038283627447</v>
      </c>
    </row>
    <row r="6" spans="1:81">
      <c r="A6" s="1" t="s">
        <v>4</v>
      </c>
      <c r="B6">
        <v>0.66640111372338895</v>
      </c>
      <c r="C6">
        <v>1.3914110890630501E-3</v>
      </c>
      <c r="D6">
        <v>7.3305698308917004E-3</v>
      </c>
      <c r="E6">
        <v>2.2793687126414199E-2</v>
      </c>
      <c r="F6">
        <v>0</v>
      </c>
      <c r="G6">
        <v>1.4103928406489399E-2</v>
      </c>
      <c r="H6">
        <v>4.6732675617817499E-4</v>
      </c>
      <c r="I6">
        <v>1.27274535112336E-2</v>
      </c>
      <c r="J6">
        <v>5.9797413749923999E-2</v>
      </c>
      <c r="K6">
        <v>8.7115836219122996E-3</v>
      </c>
      <c r="L6">
        <v>8.9485900143027194E-2</v>
      </c>
      <c r="M6">
        <v>5.88229488282648E-3</v>
      </c>
      <c r="N6">
        <v>1.20795391759057E-2</v>
      </c>
      <c r="O6">
        <v>8.1250980755494903E-2</v>
      </c>
      <c r="P6">
        <v>0.879460313025899</v>
      </c>
      <c r="Q6">
        <v>4.6219234478572999E-2</v>
      </c>
      <c r="R6">
        <v>1.91296360097856E-3</v>
      </c>
      <c r="S6">
        <v>1.91296360097856E-3</v>
      </c>
      <c r="T6">
        <v>4.1902329602981304E-3</v>
      </c>
      <c r="U6">
        <v>1.28089845093553E-3</v>
      </c>
      <c r="V6">
        <v>0.159823629986967</v>
      </c>
      <c r="W6">
        <v>0.43539267351553701</v>
      </c>
      <c r="X6">
        <v>4.4737344509061996E-3</v>
      </c>
      <c r="Y6">
        <v>0.117699395855416</v>
      </c>
      <c r="Z6">
        <v>2.8432522148708499E-2</v>
      </c>
      <c r="AA6">
        <v>5.0863264689772498E-3</v>
      </c>
      <c r="AB6">
        <v>0.143494531442353</v>
      </c>
      <c r="AC6">
        <v>3.4243370890839498E-3</v>
      </c>
      <c r="AD6">
        <v>0.30193635132254898</v>
      </c>
      <c r="AE6">
        <v>4.6732675617817499E-4</v>
      </c>
      <c r="AF6">
        <v>2.07943584831616E-2</v>
      </c>
      <c r="AG6">
        <v>4.1902329602981304E-3</v>
      </c>
      <c r="AH6">
        <v>9.8294065546871395E-2</v>
      </c>
      <c r="AI6">
        <v>6.2735012948035595E-4</v>
      </c>
      <c r="AJ6">
        <v>9.2357374948122503E-2</v>
      </c>
      <c r="AK6">
        <v>8.2932962913699301E-4</v>
      </c>
      <c r="AL6">
        <v>0.23722543823723399</v>
      </c>
      <c r="AM6">
        <v>1.72001380687953E-2</v>
      </c>
      <c r="AN6">
        <v>5.4165502195916999E-3</v>
      </c>
      <c r="AO6">
        <v>0.17284974708033901</v>
      </c>
      <c r="AP6">
        <v>0.51588168170703896</v>
      </c>
      <c r="AQ6">
        <v>0.685065762656897</v>
      </c>
      <c r="AR6">
        <v>1.4103928406489399E-2</v>
      </c>
      <c r="AS6">
        <v>0.57595260060379405</v>
      </c>
      <c r="AT6">
        <v>0.34117375799008198</v>
      </c>
      <c r="AU6">
        <v>2.9676496094474598E-2</v>
      </c>
      <c r="AV6">
        <v>2.0652097446907901E-3</v>
      </c>
      <c r="AW6">
        <v>0.15563079458595999</v>
      </c>
      <c r="AX6">
        <v>0.25394001632367103</v>
      </c>
      <c r="AY6">
        <v>7.3570862045913496E-2</v>
      </c>
      <c r="AZ6">
        <v>0.45095786521528503</v>
      </c>
      <c r="BA6">
        <v>4.1158580386934401E-2</v>
      </c>
      <c r="BB6">
        <v>2.7228356708861801E-2</v>
      </c>
      <c r="BC6">
        <v>4.4483905800106402E-2</v>
      </c>
      <c r="BD6">
        <v>0.18191025904581301</v>
      </c>
      <c r="BE6">
        <v>0.35486036365060902</v>
      </c>
      <c r="BF6">
        <v>3.3655357815007003E-2</v>
      </c>
      <c r="BG6">
        <v>1.19028244938497E-4</v>
      </c>
      <c r="BH6">
        <v>2.60631933763628E-2</v>
      </c>
      <c r="BI6">
        <v>3.4243370890839498E-3</v>
      </c>
      <c r="BJ6">
        <v>0.47481396452216801</v>
      </c>
      <c r="BK6">
        <v>3.6521822554837297E-2</v>
      </c>
      <c r="BL6">
        <v>4.8004077366558297E-2</v>
      </c>
      <c r="BM6">
        <v>1.20795391759057E-2</v>
      </c>
      <c r="BN6">
        <v>0.48289875627163298</v>
      </c>
      <c r="BO6">
        <v>1.1775830234888201E-3</v>
      </c>
      <c r="BP6">
        <v>0.18655437415416301</v>
      </c>
      <c r="BQ6">
        <v>0.40509874069364799</v>
      </c>
      <c r="BR6">
        <v>0.117699395855416</v>
      </c>
      <c r="BS6">
        <v>0.43539267351553701</v>
      </c>
      <c r="BT6">
        <v>0.44314093482351402</v>
      </c>
      <c r="BU6">
        <v>1.9846421970181102E-2</v>
      </c>
      <c r="BV6">
        <v>0.29834007235216298</v>
      </c>
      <c r="BW6">
        <v>5.0863264689772498E-3</v>
      </c>
      <c r="BX6">
        <v>0.43883917380769499</v>
      </c>
      <c r="BY6">
        <v>0.94963530417386199</v>
      </c>
      <c r="BZ6">
        <v>0.334443600512353</v>
      </c>
      <c r="CA6">
        <v>0.64672802128039897</v>
      </c>
      <c r="CB6">
        <v>0.114295475480522</v>
      </c>
      <c r="CC6">
        <v>9.7951252386549198E-2</v>
      </c>
    </row>
    <row r="7" spans="1:81">
      <c r="A7" s="1" t="s">
        <v>5</v>
      </c>
      <c r="B7">
        <v>0.60254992098305404</v>
      </c>
      <c r="C7" s="2">
        <v>3.80552502266478E-5</v>
      </c>
      <c r="D7">
        <v>5.4165502195916999E-3</v>
      </c>
      <c r="E7">
        <v>1.9513654706319799E-4</v>
      </c>
      <c r="F7">
        <v>1.4103928406489399E-2</v>
      </c>
      <c r="G7">
        <v>0</v>
      </c>
      <c r="H7">
        <v>6.2735012948035595E-4</v>
      </c>
      <c r="I7">
        <v>6.8964539395143605E-4</v>
      </c>
      <c r="J7" s="2">
        <v>9.4479385103523906E-8</v>
      </c>
      <c r="K7" s="2">
        <v>1.30274897903434E-8</v>
      </c>
      <c r="L7">
        <v>6.2735012948035595E-4</v>
      </c>
      <c r="M7">
        <v>4.4237595373569196E-3</v>
      </c>
      <c r="N7">
        <v>8.2932962913699301E-4</v>
      </c>
      <c r="O7">
        <v>7.6070429150331201E-2</v>
      </c>
      <c r="P7">
        <v>0.26547268571027699</v>
      </c>
      <c r="Q7">
        <v>1.9513654706319799E-4</v>
      </c>
      <c r="R7">
        <v>1.0811081941858301E-3</v>
      </c>
      <c r="S7">
        <v>6.2735012948035595E-4</v>
      </c>
      <c r="T7">
        <v>1.1775830234888201E-3</v>
      </c>
      <c r="U7">
        <v>1.5094888782350301E-3</v>
      </c>
      <c r="V7">
        <v>1.6355111435407601E-3</v>
      </c>
      <c r="W7">
        <v>0.121172536021878</v>
      </c>
      <c r="X7">
        <v>6.8964539395143605E-4</v>
      </c>
      <c r="Y7">
        <v>5.1645474757058797E-4</v>
      </c>
      <c r="Z7">
        <v>3.1954812582450599E-3</v>
      </c>
      <c r="AA7">
        <v>3.3655357815007003E-2</v>
      </c>
      <c r="AB7">
        <v>1.5094888782350301E-3</v>
      </c>
      <c r="AC7">
        <v>7.3305698308917004E-3</v>
      </c>
      <c r="AD7">
        <v>6.4160386314540505E-2</v>
      </c>
      <c r="AE7">
        <v>4.4737344509061996E-3</v>
      </c>
      <c r="AF7">
        <v>6.87495377206436E-2</v>
      </c>
      <c r="AG7" s="2">
        <v>4.8719709487356E-6</v>
      </c>
      <c r="AH7">
        <v>1.04446873277133E-4</v>
      </c>
      <c r="AI7">
        <v>1.0811081941858301E-3</v>
      </c>
      <c r="AJ7">
        <v>8.2303714636389694E-3</v>
      </c>
      <c r="AK7">
        <v>8.7115836219122996E-3</v>
      </c>
      <c r="AL7">
        <v>1.02884466195942E-2</v>
      </c>
      <c r="AM7">
        <v>1.9846421970181102E-2</v>
      </c>
      <c r="AN7">
        <v>8.7115836219122996E-3</v>
      </c>
      <c r="AO7">
        <v>5.9797413749923999E-2</v>
      </c>
      <c r="AP7">
        <v>2.0652097446907901E-3</v>
      </c>
      <c r="AQ7">
        <v>5.9797413749923999E-2</v>
      </c>
      <c r="AR7">
        <v>0.13959512937214399</v>
      </c>
      <c r="AS7">
        <v>5.56545171611584E-2</v>
      </c>
      <c r="AT7">
        <v>5.9797413749923999E-2</v>
      </c>
      <c r="AU7">
        <v>8.2932962913699301E-4</v>
      </c>
      <c r="AV7">
        <v>1.1457541540078799E-2</v>
      </c>
      <c r="AW7">
        <v>2.1776517619042701E-2</v>
      </c>
      <c r="AX7">
        <v>5.0863264689772498E-3</v>
      </c>
      <c r="AY7">
        <v>9.2145506899799796E-3</v>
      </c>
      <c r="AZ7">
        <v>0.54985555422780097</v>
      </c>
      <c r="BA7">
        <v>5.3663663780805802E-2</v>
      </c>
      <c r="BB7">
        <v>0.19607167843419801</v>
      </c>
      <c r="BC7">
        <v>4.2797289309450301E-2</v>
      </c>
      <c r="BD7">
        <v>6.6426312325189502E-2</v>
      </c>
      <c r="BE7">
        <v>3.0961086755811999E-2</v>
      </c>
      <c r="BF7" s="2">
        <v>3.8805041287997703E-6</v>
      </c>
      <c r="BG7">
        <v>4.6732675617817499E-4</v>
      </c>
      <c r="BH7">
        <v>8.3933381350314099E-2</v>
      </c>
      <c r="BI7" s="2">
        <v>1.3558210624788599E-5</v>
      </c>
      <c r="BJ7">
        <v>2.38466587629966E-2</v>
      </c>
      <c r="BK7">
        <v>2.1776517619042701E-2</v>
      </c>
      <c r="BL7">
        <v>2.7743838176388E-3</v>
      </c>
      <c r="BM7">
        <v>1.8931924687865101E-2</v>
      </c>
      <c r="BN7">
        <v>0.54985555422780097</v>
      </c>
      <c r="BO7">
        <v>8.7115836219122996E-3</v>
      </c>
      <c r="BP7">
        <v>0.242719046801668</v>
      </c>
      <c r="BQ7">
        <v>3.4243370890839498E-3</v>
      </c>
      <c r="BR7">
        <v>1.04446873277133E-4</v>
      </c>
      <c r="BS7">
        <v>1.6381306768307E-2</v>
      </c>
      <c r="BT7">
        <v>0.40509874069364799</v>
      </c>
      <c r="BU7">
        <v>3.3655357815007003E-2</v>
      </c>
      <c r="BV7">
        <v>1.1667516409694901E-2</v>
      </c>
      <c r="BW7">
        <v>2.3988680726733402E-3</v>
      </c>
      <c r="BX7">
        <v>4.5989925930327802E-2</v>
      </c>
      <c r="BY7">
        <v>0.18655437415416301</v>
      </c>
      <c r="BZ7">
        <v>4.6219234478572999E-2</v>
      </c>
      <c r="CA7">
        <v>8.5408837789545305E-2</v>
      </c>
      <c r="CB7">
        <v>0.77102856528817698</v>
      </c>
      <c r="CC7">
        <v>6.4402908421172002E-3</v>
      </c>
    </row>
    <row r="8" spans="1:81">
      <c r="A8" s="1" t="s">
        <v>6</v>
      </c>
      <c r="B8">
        <v>0.72289732527911799</v>
      </c>
      <c r="C8" s="2">
        <v>3.0106456214008099E-7</v>
      </c>
      <c r="D8" s="2">
        <v>1.4176968515006201E-6</v>
      </c>
      <c r="E8">
        <v>6.2735012948035595E-4</v>
      </c>
      <c r="F8">
        <v>4.6732675617817499E-4</v>
      </c>
      <c r="G8">
        <v>6.2735012948035595E-4</v>
      </c>
      <c r="H8">
        <v>0</v>
      </c>
      <c r="I8">
        <v>1.19028244938497E-4</v>
      </c>
      <c r="J8">
        <v>2.22703231375421E-3</v>
      </c>
      <c r="K8">
        <v>4.6732675617817499E-4</v>
      </c>
      <c r="L8">
        <v>3.80467678534633E-4</v>
      </c>
      <c r="M8">
        <v>1.19799657625687E-2</v>
      </c>
      <c r="N8">
        <v>1.5323557090564499E-4</v>
      </c>
      <c r="O8">
        <v>4.9839233471420601E-2</v>
      </c>
      <c r="P8">
        <v>0.81994796531963698</v>
      </c>
      <c r="Q8" s="2">
        <v>9.1369358465199295E-5</v>
      </c>
      <c r="R8" s="2">
        <v>2.3236477821632602E-5</v>
      </c>
      <c r="S8" s="2">
        <v>6.0661430217299598E-6</v>
      </c>
      <c r="T8">
        <v>3.0726503181250899E-4</v>
      </c>
      <c r="U8">
        <v>4.6732675617817499E-4</v>
      </c>
      <c r="V8">
        <v>1.1775830234888201E-3</v>
      </c>
      <c r="W8">
        <v>0.216028925341954</v>
      </c>
      <c r="X8" s="2">
        <v>7.9874621138184605E-7</v>
      </c>
      <c r="Y8">
        <v>1.28089845093553E-3</v>
      </c>
      <c r="Z8">
        <v>7.5687510738034697E-4</v>
      </c>
      <c r="AA8">
        <v>9.7399446955952606E-3</v>
      </c>
      <c r="AB8">
        <v>4.1902329602981304E-3</v>
      </c>
      <c r="AC8" s="2">
        <v>5.9958885253110099E-5</v>
      </c>
      <c r="AD8">
        <v>0.49104870160522301</v>
      </c>
      <c r="AE8" s="2">
        <v>6.9238236097372003E-5</v>
      </c>
      <c r="AF8">
        <v>3.6521822554837297E-2</v>
      </c>
      <c r="AG8" s="2">
        <v>3.8805041287997703E-6</v>
      </c>
      <c r="AH8">
        <v>4.1902329602981304E-3</v>
      </c>
      <c r="AI8">
        <v>8.2932962913699301E-4</v>
      </c>
      <c r="AJ8">
        <v>8.7115836219122996E-3</v>
      </c>
      <c r="AK8" s="2">
        <v>2.3236477821632602E-5</v>
      </c>
      <c r="AL8">
        <v>1.9846421970181102E-2</v>
      </c>
      <c r="AM8">
        <v>2.3988680726733402E-3</v>
      </c>
      <c r="AN8" s="2">
        <v>3.80552502266478E-5</v>
      </c>
      <c r="AO8">
        <v>0.200945350816293</v>
      </c>
      <c r="AP8">
        <v>4.9839233471420601E-2</v>
      </c>
      <c r="AQ8">
        <v>9.8294065546871395E-2</v>
      </c>
      <c r="AR8">
        <v>2.1776517619042701E-2</v>
      </c>
      <c r="AS8">
        <v>0.17284974708033901</v>
      </c>
      <c r="AT8">
        <v>6.9106829845191802E-3</v>
      </c>
      <c r="AU8">
        <v>5.6970962777349503E-4</v>
      </c>
      <c r="AV8">
        <v>9.0731011168497695E-4</v>
      </c>
      <c r="AW8">
        <v>4.2797289309450301E-2</v>
      </c>
      <c r="AX8">
        <v>8.9485900143027194E-2</v>
      </c>
      <c r="AY8">
        <v>7.3570862045913496E-2</v>
      </c>
      <c r="AZ8">
        <v>0.64791632946650701</v>
      </c>
      <c r="BA8">
        <v>5.3663663780805802E-2</v>
      </c>
      <c r="BB8">
        <v>5.0863264689772498E-3</v>
      </c>
      <c r="BC8">
        <v>8.1250980755494903E-2</v>
      </c>
      <c r="BD8">
        <v>6.6426312325189502E-2</v>
      </c>
      <c r="BE8">
        <v>7.1130808255633199E-2</v>
      </c>
      <c r="BF8">
        <v>1.9513654706319799E-4</v>
      </c>
      <c r="BG8" s="2">
        <v>1.9290948746067799E-11</v>
      </c>
      <c r="BH8">
        <v>7.86302311543806E-2</v>
      </c>
      <c r="BI8" s="2">
        <v>1.63152802865442E-5</v>
      </c>
      <c r="BJ8">
        <v>8.2303714636389694E-3</v>
      </c>
      <c r="BK8">
        <v>1.4833955405976901E-2</v>
      </c>
      <c r="BL8">
        <v>2.58116530821885E-3</v>
      </c>
      <c r="BM8">
        <v>1.8931924687865101E-2</v>
      </c>
      <c r="BN8">
        <v>0.61152222876446505</v>
      </c>
      <c r="BO8" s="2">
        <v>2.75180639551292E-5</v>
      </c>
      <c r="BP8">
        <v>0.42010468690763503</v>
      </c>
      <c r="BQ8">
        <v>0.117699395855416</v>
      </c>
      <c r="BR8">
        <v>2.46007977972206E-4</v>
      </c>
      <c r="BS8">
        <v>0.110960214260876</v>
      </c>
      <c r="BT8">
        <v>0.62962044187281396</v>
      </c>
      <c r="BU8">
        <v>7.3570862045913496E-2</v>
      </c>
      <c r="BV8">
        <v>6.2777499007635601E-2</v>
      </c>
      <c r="BW8">
        <v>1.28089845093553E-3</v>
      </c>
      <c r="BX8">
        <v>6.06010410675051E-2</v>
      </c>
      <c r="BY8">
        <v>0.34797945986279299</v>
      </c>
      <c r="BZ8">
        <v>0.27731678036838298</v>
      </c>
      <c r="CA8">
        <v>0.43370479327288503</v>
      </c>
      <c r="CB8">
        <v>0.51588168170703896</v>
      </c>
      <c r="CC8">
        <v>7.9302640787187392E-3</v>
      </c>
    </row>
    <row r="9" spans="1:81">
      <c r="A9" s="1" t="s">
        <v>7</v>
      </c>
      <c r="B9">
        <v>0.98992140688097796</v>
      </c>
      <c r="C9">
        <v>5.1645474757058797E-4</v>
      </c>
      <c r="D9">
        <v>1.04446873277133E-4</v>
      </c>
      <c r="E9">
        <v>1.8050087941499902E-2</v>
      </c>
      <c r="F9">
        <v>1.27274535112336E-2</v>
      </c>
      <c r="G9">
        <v>6.8964539395143605E-4</v>
      </c>
      <c r="H9">
        <v>1.19028244938497E-4</v>
      </c>
      <c r="I9">
        <v>0</v>
      </c>
      <c r="J9">
        <v>7.5687510738034697E-4</v>
      </c>
      <c r="K9">
        <v>9.91128611982371E-4</v>
      </c>
      <c r="L9" s="2">
        <v>1.85311213089265E-6</v>
      </c>
      <c r="M9">
        <v>2.8260025082764401E-2</v>
      </c>
      <c r="N9" s="2">
        <v>8.1573335089787304E-11</v>
      </c>
      <c r="O9">
        <v>1.1775830234888201E-3</v>
      </c>
      <c r="P9">
        <v>0.67571152922130395</v>
      </c>
      <c r="Q9" s="2">
        <v>6.0862579580539602E-8</v>
      </c>
      <c r="R9" s="2">
        <v>6.0862579580539602E-8</v>
      </c>
      <c r="S9" s="2">
        <v>1.30274897903434E-8</v>
      </c>
      <c r="T9" s="2">
        <v>2.0945801936685501E-7</v>
      </c>
      <c r="U9" s="2">
        <v>7.9874621138184605E-7</v>
      </c>
      <c r="V9" s="2">
        <v>3.2433731433467897E-5</v>
      </c>
      <c r="W9">
        <v>0.168432749846745</v>
      </c>
      <c r="X9" s="2">
        <v>3.0106456214008099E-7</v>
      </c>
      <c r="Y9" s="2">
        <v>1.3558210624788599E-5</v>
      </c>
      <c r="Z9" s="2">
        <v>1.30274897903434E-8</v>
      </c>
      <c r="AA9">
        <v>1.1775830234888201E-3</v>
      </c>
      <c r="AB9">
        <v>3.0726503181250899E-4</v>
      </c>
      <c r="AC9" s="2">
        <v>2.0945801936685501E-7</v>
      </c>
      <c r="AD9">
        <v>0.34797945986279299</v>
      </c>
      <c r="AE9" s="2">
        <v>2.75180639551292E-5</v>
      </c>
      <c r="AF9">
        <v>0.159823629986967</v>
      </c>
      <c r="AG9" s="2">
        <v>1.0713172981620701E-6</v>
      </c>
      <c r="AH9">
        <v>8.7115836219122996E-3</v>
      </c>
      <c r="AI9" s="2">
        <v>7.96719525272485E-5</v>
      </c>
      <c r="AJ9">
        <v>5.1725498368269202E-2</v>
      </c>
      <c r="AK9" s="2">
        <v>1.85311213089265E-6</v>
      </c>
      <c r="AL9">
        <v>1.5094888782350301E-3</v>
      </c>
      <c r="AM9">
        <v>7.5687510738034697E-4</v>
      </c>
      <c r="AN9">
        <v>1.91296360097856E-3</v>
      </c>
      <c r="AO9">
        <v>6.6426312325189502E-2</v>
      </c>
      <c r="AP9">
        <v>6.9106829845191802E-3</v>
      </c>
      <c r="AQ9">
        <v>0.19127476343157901</v>
      </c>
      <c r="AR9">
        <v>1.4103928406489399E-2</v>
      </c>
      <c r="AS9">
        <v>3.2287103770123601E-2</v>
      </c>
      <c r="AT9">
        <v>3.4243370890839498E-3</v>
      </c>
      <c r="AU9">
        <v>7.7702513586684402E-3</v>
      </c>
      <c r="AV9" s="2">
        <v>3.2433731433467897E-5</v>
      </c>
      <c r="AW9">
        <v>4.1902329602981304E-3</v>
      </c>
      <c r="AX9">
        <v>3.6521822554837297E-2</v>
      </c>
      <c r="AY9">
        <v>1.6381306768307E-2</v>
      </c>
      <c r="AZ9">
        <v>0.713379630628729</v>
      </c>
      <c r="BA9">
        <v>4.1158580386934401E-2</v>
      </c>
      <c r="BB9">
        <v>1.4833955405976901E-2</v>
      </c>
      <c r="BC9">
        <v>5.56545171611584E-2</v>
      </c>
      <c r="BD9">
        <v>0.12471544223657</v>
      </c>
      <c r="BE9">
        <v>1.6355111435407601E-3</v>
      </c>
      <c r="BF9" s="2">
        <v>2.3236477821632602E-5</v>
      </c>
      <c r="BG9" s="2">
        <v>9.1369358465199295E-5</v>
      </c>
      <c r="BH9">
        <v>2.9676496094474598E-2</v>
      </c>
      <c r="BI9" s="2">
        <v>4.44600444700474E-5</v>
      </c>
      <c r="BJ9">
        <v>1.1457541540078799E-2</v>
      </c>
      <c r="BK9">
        <v>1.20795391759057E-2</v>
      </c>
      <c r="BL9" s="2">
        <v>1.9522613815941099E-5</v>
      </c>
      <c r="BM9">
        <v>3.1954812582450599E-3</v>
      </c>
      <c r="BN9">
        <v>0.79051079415526704</v>
      </c>
      <c r="BO9" s="2">
        <v>1.4176968515006201E-6</v>
      </c>
      <c r="BP9">
        <v>0.28947166721240097</v>
      </c>
      <c r="BQ9">
        <v>5.0863264689772498E-3</v>
      </c>
      <c r="BR9">
        <v>5.0863264689772498E-3</v>
      </c>
      <c r="BS9">
        <v>7.86302311543806E-2</v>
      </c>
      <c r="BT9">
        <v>0.92952897081923702</v>
      </c>
      <c r="BU9">
        <v>6.1951006714168602E-2</v>
      </c>
      <c r="BV9">
        <v>8.9163898273356801E-2</v>
      </c>
      <c r="BW9">
        <v>6.5099566947154301E-3</v>
      </c>
      <c r="BX9">
        <v>2.2132371614126799E-2</v>
      </c>
      <c r="BY9">
        <v>0.26547268571027699</v>
      </c>
      <c r="BZ9">
        <v>9.5293213153526193E-2</v>
      </c>
      <c r="CA9">
        <v>0.374183521391109</v>
      </c>
      <c r="CB9">
        <v>0.94963530417386199</v>
      </c>
      <c r="CC9">
        <v>7.9735710033450996E-4</v>
      </c>
    </row>
    <row r="10" spans="1:81">
      <c r="A10" s="1" t="s">
        <v>8</v>
      </c>
      <c r="B10">
        <v>0.49926303323854498</v>
      </c>
      <c r="C10">
        <v>2.75244270695419E-4</v>
      </c>
      <c r="D10">
        <v>5.0863264689772498E-3</v>
      </c>
      <c r="E10">
        <v>2.75244270695419E-4</v>
      </c>
      <c r="F10">
        <v>5.9797413749923999E-2</v>
      </c>
      <c r="G10" s="2">
        <v>9.4479385103523906E-8</v>
      </c>
      <c r="H10">
        <v>2.22703231375421E-3</v>
      </c>
      <c r="I10">
        <v>7.5687510738034697E-4</v>
      </c>
      <c r="J10">
        <v>0</v>
      </c>
      <c r="K10" s="2">
        <v>9.4479385103523906E-8</v>
      </c>
      <c r="L10">
        <v>2.75244270695419E-4</v>
      </c>
      <c r="M10">
        <v>2.0176273783463101E-2</v>
      </c>
      <c r="N10">
        <v>1.1775830234888201E-3</v>
      </c>
      <c r="O10">
        <v>3.8021656263557899E-2</v>
      </c>
      <c r="P10">
        <v>0.15151193679039299</v>
      </c>
      <c r="Q10" s="2">
        <v>9.1369358465199295E-5</v>
      </c>
      <c r="R10">
        <v>9.91128611982371E-4</v>
      </c>
      <c r="S10">
        <v>1.6355111435407601E-3</v>
      </c>
      <c r="T10">
        <v>1.1775830234888201E-3</v>
      </c>
      <c r="U10">
        <v>2.9789948868027402E-3</v>
      </c>
      <c r="V10">
        <v>1.91296360097856E-3</v>
      </c>
      <c r="W10">
        <v>8.6678126624169793E-2</v>
      </c>
      <c r="X10">
        <v>5.6970962777349503E-4</v>
      </c>
      <c r="Y10">
        <v>1.3524478013276901E-4</v>
      </c>
      <c r="Z10">
        <v>2.3988680726733402E-3</v>
      </c>
      <c r="AA10">
        <v>5.9797413749923999E-2</v>
      </c>
      <c r="AB10">
        <v>1.1775830234888201E-3</v>
      </c>
      <c r="AC10">
        <v>1.27274535112336E-2</v>
      </c>
      <c r="AD10">
        <v>6.87495377206436E-2</v>
      </c>
      <c r="AE10">
        <v>9.7399446955952606E-3</v>
      </c>
      <c r="AF10">
        <v>9.5293213153526193E-2</v>
      </c>
      <c r="AG10" s="2">
        <v>4.44600444700474E-5</v>
      </c>
      <c r="AH10">
        <v>1.3524478013276901E-4</v>
      </c>
      <c r="AI10">
        <v>4.7722452226912496E-3</v>
      </c>
      <c r="AJ10">
        <v>1.8050087941499902E-2</v>
      </c>
      <c r="AK10">
        <v>1.20795391759057E-2</v>
      </c>
      <c r="AL10">
        <v>4.7722452226912496E-3</v>
      </c>
      <c r="AM10">
        <v>8.1250980755494903E-2</v>
      </c>
      <c r="AN10">
        <v>6.9106829845191802E-3</v>
      </c>
      <c r="AO10">
        <v>7.1130808255633199E-2</v>
      </c>
      <c r="AP10">
        <v>2.46007977972206E-4</v>
      </c>
      <c r="AQ10">
        <v>2.7228356708861801E-2</v>
      </c>
      <c r="AR10">
        <v>0.15563079458595999</v>
      </c>
      <c r="AS10">
        <v>3.3655357815007003E-2</v>
      </c>
      <c r="AT10">
        <v>2.7228356708861801E-2</v>
      </c>
      <c r="AU10">
        <v>3.4243370890839498E-3</v>
      </c>
      <c r="AV10">
        <v>2.8432522148708499E-2</v>
      </c>
      <c r="AW10">
        <v>1.6381306768307E-2</v>
      </c>
      <c r="AX10">
        <v>1.20795391759057E-2</v>
      </c>
      <c r="AY10">
        <v>4.7722452226912496E-3</v>
      </c>
      <c r="AZ10">
        <v>0.35486036365060902</v>
      </c>
      <c r="BA10">
        <v>5.3663663780805802E-2</v>
      </c>
      <c r="BB10">
        <v>0.17284974708033901</v>
      </c>
      <c r="BC10">
        <v>3.9566972229549399E-2</v>
      </c>
      <c r="BD10">
        <v>5.1725498368269202E-2</v>
      </c>
      <c r="BE10">
        <v>2.8432522148708499E-2</v>
      </c>
      <c r="BF10" s="2">
        <v>2.0945801936685501E-7</v>
      </c>
      <c r="BG10">
        <v>1.5094888782350301E-3</v>
      </c>
      <c r="BH10">
        <v>0.13201266377985299</v>
      </c>
      <c r="BI10">
        <v>1.5323557090564499E-4</v>
      </c>
      <c r="BJ10">
        <v>1.72001380687953E-2</v>
      </c>
      <c r="BK10">
        <v>3.6521822554837297E-2</v>
      </c>
      <c r="BL10">
        <v>7.3305698308917004E-3</v>
      </c>
      <c r="BM10">
        <v>1.4833955405976901E-2</v>
      </c>
      <c r="BN10">
        <v>0.53274814813785898</v>
      </c>
      <c r="BO10">
        <v>1.1457541540078799E-2</v>
      </c>
      <c r="BP10">
        <v>0.28335542843426198</v>
      </c>
      <c r="BQ10">
        <v>1.5094888782350301E-3</v>
      </c>
      <c r="BR10" s="2">
        <v>1.1199821851208399E-5</v>
      </c>
      <c r="BS10">
        <v>6.9106829845191802E-3</v>
      </c>
      <c r="BT10">
        <v>0.38312834183934102</v>
      </c>
      <c r="BU10">
        <v>4.6219234478572999E-2</v>
      </c>
      <c r="BV10">
        <v>3.0134330295767901E-2</v>
      </c>
      <c r="BW10">
        <v>6.1277667888201002E-3</v>
      </c>
      <c r="BX10">
        <v>2.7655274355857001E-2</v>
      </c>
      <c r="BY10">
        <v>5.56545171611584E-2</v>
      </c>
      <c r="BZ10">
        <v>3.8021656263557899E-2</v>
      </c>
      <c r="CA10">
        <v>7.4878246345647798E-2</v>
      </c>
      <c r="CB10">
        <v>0.83969986874157498</v>
      </c>
      <c r="CC10">
        <v>2.6187415958927899E-3</v>
      </c>
    </row>
    <row r="11" spans="1:81">
      <c r="A11" s="1" t="s">
        <v>9</v>
      </c>
      <c r="B11">
        <v>0.59363020274258804</v>
      </c>
      <c r="C11" s="2">
        <v>1.63152802865442E-5</v>
      </c>
      <c r="D11">
        <v>5.4165502195916999E-3</v>
      </c>
      <c r="E11" s="2">
        <v>6.9238236097372003E-5</v>
      </c>
      <c r="F11">
        <v>8.7115836219122996E-3</v>
      </c>
      <c r="G11" s="2">
        <v>1.30274897903434E-8</v>
      </c>
      <c r="H11">
        <v>4.6732675617817499E-4</v>
      </c>
      <c r="I11">
        <v>9.91128611982371E-4</v>
      </c>
      <c r="J11" s="2">
        <v>9.4479385103523906E-8</v>
      </c>
      <c r="K11">
        <v>0</v>
      </c>
      <c r="L11">
        <v>1.28089845093553E-3</v>
      </c>
      <c r="M11">
        <v>3.04749729302168E-3</v>
      </c>
      <c r="N11">
        <v>1.1775830234888201E-3</v>
      </c>
      <c r="O11">
        <v>7.86302311543806E-2</v>
      </c>
      <c r="P11">
        <v>0.28335542843426198</v>
      </c>
      <c r="Q11">
        <v>5.6970962777349503E-4</v>
      </c>
      <c r="R11">
        <v>4.2207718519234999E-4</v>
      </c>
      <c r="S11">
        <v>7.5687510738034697E-4</v>
      </c>
      <c r="T11">
        <v>1.1775830234888201E-3</v>
      </c>
      <c r="U11">
        <v>1.3914110890630501E-3</v>
      </c>
      <c r="V11">
        <v>3.4243370890839498E-3</v>
      </c>
      <c r="W11">
        <v>0.12471544223657</v>
      </c>
      <c r="X11">
        <v>3.4226983303569102E-4</v>
      </c>
      <c r="Y11">
        <v>7.5687510738034697E-4</v>
      </c>
      <c r="Z11">
        <v>3.66606789880138E-3</v>
      </c>
      <c r="AA11">
        <v>3.5066660216709802E-2</v>
      </c>
      <c r="AB11">
        <v>3.1954812582450599E-3</v>
      </c>
      <c r="AC11">
        <v>8.2303714636389694E-3</v>
      </c>
      <c r="AD11">
        <v>7.1130808255633199E-2</v>
      </c>
      <c r="AE11">
        <v>1.3914110890630501E-3</v>
      </c>
      <c r="AF11">
        <v>9.2357374948122503E-2</v>
      </c>
      <c r="AG11" s="2">
        <v>3.2433731433467897E-5</v>
      </c>
      <c r="AH11" s="2">
        <v>7.96719525272485E-5</v>
      </c>
      <c r="AI11">
        <v>1.1775830234888201E-3</v>
      </c>
      <c r="AJ11">
        <v>1.4833955405976901E-2</v>
      </c>
      <c r="AK11">
        <v>6.9106829845191802E-3</v>
      </c>
      <c r="AL11">
        <v>1.5592831421175599E-2</v>
      </c>
      <c r="AM11">
        <v>4.8004077366558297E-2</v>
      </c>
      <c r="AN11">
        <v>9.2145506899799796E-3</v>
      </c>
      <c r="AO11">
        <v>0.12471544223657</v>
      </c>
      <c r="AP11">
        <v>5.0863264689772498E-3</v>
      </c>
      <c r="AQ11">
        <v>8.6678126624169793E-2</v>
      </c>
      <c r="AR11">
        <v>0.143494531442353</v>
      </c>
      <c r="AS11">
        <v>6.4160386314540505E-2</v>
      </c>
      <c r="AT11">
        <v>3.8021656263557899E-2</v>
      </c>
      <c r="AU11">
        <v>2.75244270695419E-4</v>
      </c>
      <c r="AV11">
        <v>1.34020067121817E-2</v>
      </c>
      <c r="AW11">
        <v>1.72001380687953E-2</v>
      </c>
      <c r="AX11">
        <v>9.2145506899799796E-3</v>
      </c>
      <c r="AY11">
        <v>9.7399446955952606E-3</v>
      </c>
      <c r="AZ11">
        <v>0.59363020274258804</v>
      </c>
      <c r="BA11">
        <v>4.8004077366558297E-2</v>
      </c>
      <c r="BB11">
        <v>0.19607167843419801</v>
      </c>
      <c r="BC11">
        <v>2.7228356708861801E-2</v>
      </c>
      <c r="BD11">
        <v>5.3663663780805802E-2</v>
      </c>
      <c r="BE11">
        <v>4.4483905800106402E-2</v>
      </c>
      <c r="BF11" s="2">
        <v>3.8805041287997703E-6</v>
      </c>
      <c r="BG11">
        <v>1.7314771750717001E-4</v>
      </c>
      <c r="BH11">
        <v>8.1250980755494903E-2</v>
      </c>
      <c r="BI11" s="2">
        <v>1.63152802865442E-5</v>
      </c>
      <c r="BJ11">
        <v>4.4483905800106402E-2</v>
      </c>
      <c r="BK11">
        <v>3.2287103770123601E-2</v>
      </c>
      <c r="BL11">
        <v>9.7399446955952606E-3</v>
      </c>
      <c r="BM11">
        <v>1.1457541540078799E-2</v>
      </c>
      <c r="BN11">
        <v>0.53274814813785898</v>
      </c>
      <c r="BO11">
        <v>4.7722452226912496E-3</v>
      </c>
      <c r="BP11">
        <v>0.28947166721240097</v>
      </c>
      <c r="BQ11">
        <v>6.1277667888201002E-3</v>
      </c>
      <c r="BR11" s="2">
        <v>6.9238236097372003E-5</v>
      </c>
      <c r="BS11">
        <v>2.7228356708861801E-2</v>
      </c>
      <c r="BT11">
        <v>0.334443600512353</v>
      </c>
      <c r="BU11">
        <v>3.0961086755811999E-2</v>
      </c>
      <c r="BV11">
        <v>1.7493493706589099E-2</v>
      </c>
      <c r="BW11">
        <v>3.4226983303569102E-4</v>
      </c>
      <c r="BX11">
        <v>4.34125636532426E-2</v>
      </c>
      <c r="BY11">
        <v>0.101360571193472</v>
      </c>
      <c r="BZ11">
        <v>7.86302311543806E-2</v>
      </c>
      <c r="CA11">
        <v>8.2683191922908406E-2</v>
      </c>
      <c r="CB11">
        <v>0.64791632946650701</v>
      </c>
      <c r="CC11">
        <v>8.4020797493898798E-3</v>
      </c>
    </row>
    <row r="12" spans="1:81">
      <c r="A12" s="1" t="s">
        <v>10</v>
      </c>
      <c r="B12">
        <v>0.77102856528817698</v>
      </c>
      <c r="C12">
        <v>3.0726503181250899E-4</v>
      </c>
      <c r="D12" s="2">
        <v>6.9238236097372003E-5</v>
      </c>
      <c r="E12">
        <v>3.4243370890839498E-3</v>
      </c>
      <c r="F12">
        <v>8.9485900143027194E-2</v>
      </c>
      <c r="G12">
        <v>6.2735012948035595E-4</v>
      </c>
      <c r="H12">
        <v>3.80467678534633E-4</v>
      </c>
      <c r="I12" s="2">
        <v>1.85311213089265E-6</v>
      </c>
      <c r="J12">
        <v>2.75244270695419E-4</v>
      </c>
      <c r="K12">
        <v>1.28089845093553E-3</v>
      </c>
      <c r="L12">
        <v>0</v>
      </c>
      <c r="M12">
        <v>0.131633924867641</v>
      </c>
      <c r="N12" s="2">
        <v>9.1929747588422608E-6</v>
      </c>
      <c r="O12">
        <v>2.60631933763628E-2</v>
      </c>
      <c r="P12">
        <v>0.29566536100437701</v>
      </c>
      <c r="Q12" s="2">
        <v>1.68707648860912E-9</v>
      </c>
      <c r="R12">
        <v>1.3524478013276901E-4</v>
      </c>
      <c r="S12">
        <v>1.04446873277133E-4</v>
      </c>
      <c r="T12">
        <v>2.46007977972206E-4</v>
      </c>
      <c r="U12">
        <v>4.6732675617817499E-4</v>
      </c>
      <c r="V12" s="2">
        <v>9.1929747588422608E-6</v>
      </c>
      <c r="W12">
        <v>0.21092379341475201</v>
      </c>
      <c r="X12" s="2">
        <v>5.1731435667097697E-5</v>
      </c>
      <c r="Y12" s="2">
        <v>2.0945801936685501E-7</v>
      </c>
      <c r="Z12" s="2">
        <v>1.63152802865442E-5</v>
      </c>
      <c r="AA12">
        <v>5.9797413749923999E-2</v>
      </c>
      <c r="AB12" s="2">
        <v>1.85311213089265E-6</v>
      </c>
      <c r="AC12">
        <v>3.80467678534633E-4</v>
      </c>
      <c r="AD12">
        <v>0.42010468690763503</v>
      </c>
      <c r="AE12">
        <v>6.5099566947154301E-3</v>
      </c>
      <c r="AF12">
        <v>0.259667397337217</v>
      </c>
      <c r="AG12" s="2">
        <v>4.8719709487356E-6</v>
      </c>
      <c r="AH12">
        <v>1.0811081941858301E-3</v>
      </c>
      <c r="AI12">
        <v>7.3305698308917004E-3</v>
      </c>
      <c r="AJ12">
        <v>1.8931924687865101E-2</v>
      </c>
      <c r="AK12">
        <v>1.28089845093553E-3</v>
      </c>
      <c r="AL12" s="2">
        <v>5.1731435667097697E-5</v>
      </c>
      <c r="AM12">
        <v>5.4165502195916999E-3</v>
      </c>
      <c r="AN12">
        <v>2.0652097446907901E-3</v>
      </c>
      <c r="AO12">
        <v>0.18655437415416301</v>
      </c>
      <c r="AP12">
        <v>7.5687510738034697E-4</v>
      </c>
      <c r="AQ12">
        <v>1.8931924687865101E-2</v>
      </c>
      <c r="AR12">
        <v>0.12471544223657</v>
      </c>
      <c r="AS12">
        <v>1.4103928406489399E-2</v>
      </c>
      <c r="AT12">
        <v>9.91128611982371E-4</v>
      </c>
      <c r="AU12">
        <v>4.1902329602981304E-3</v>
      </c>
      <c r="AV12">
        <v>2.7743838176388E-3</v>
      </c>
      <c r="AW12">
        <v>6.9106829845191802E-3</v>
      </c>
      <c r="AX12">
        <v>2.8432522148708499E-2</v>
      </c>
      <c r="AY12">
        <v>9.2357374948122503E-2</v>
      </c>
      <c r="AZ12">
        <v>0.38312834183934102</v>
      </c>
      <c r="BA12">
        <v>0.159823629986967</v>
      </c>
      <c r="BB12">
        <v>5.56545171611584E-2</v>
      </c>
      <c r="BC12">
        <v>0.23180969720615899</v>
      </c>
      <c r="BD12">
        <v>0.13959512937214399</v>
      </c>
      <c r="BE12">
        <v>7.5687510738034697E-4</v>
      </c>
      <c r="BF12" s="2">
        <v>1.85311213089265E-6</v>
      </c>
      <c r="BG12">
        <v>1.0811081941858301E-3</v>
      </c>
      <c r="BH12">
        <v>0.216028925341954</v>
      </c>
      <c r="BI12">
        <v>2.75244270695419E-4</v>
      </c>
      <c r="BJ12">
        <v>6.8964539395143605E-4</v>
      </c>
      <c r="BK12">
        <v>7.6070429150331201E-2</v>
      </c>
      <c r="BL12">
        <v>1.3524478013276901E-4</v>
      </c>
      <c r="BM12">
        <v>9.2357374948122503E-2</v>
      </c>
      <c r="BN12">
        <v>0.72289732527911799</v>
      </c>
      <c r="BO12">
        <v>1.28089845093553E-3</v>
      </c>
      <c r="BP12">
        <v>0.42771371901637001</v>
      </c>
      <c r="BQ12">
        <v>7.7702513586684402E-3</v>
      </c>
      <c r="BR12">
        <v>2.75244270695419E-4</v>
      </c>
      <c r="BS12">
        <v>6.1951006714168602E-2</v>
      </c>
      <c r="BT12">
        <v>0.685065762656897</v>
      </c>
      <c r="BU12">
        <v>0.23180969720615899</v>
      </c>
      <c r="BV12">
        <v>3.6321466541705399E-2</v>
      </c>
      <c r="BW12">
        <v>3.5066660216709802E-2</v>
      </c>
      <c r="BX12">
        <v>4.2813204985999104E-3</v>
      </c>
      <c r="BY12">
        <v>0.114295475480522</v>
      </c>
      <c r="BZ12">
        <v>0.107693037546397</v>
      </c>
      <c r="CA12">
        <v>0.53125461091244197</v>
      </c>
      <c r="CB12">
        <v>0.75167251735027696</v>
      </c>
      <c r="CC12">
        <v>8.64608956081174E-3</v>
      </c>
    </row>
    <row r="13" spans="1:81">
      <c r="A13" s="1" t="s">
        <v>11</v>
      </c>
      <c r="B13">
        <v>6.2777499007635601E-2</v>
      </c>
      <c r="C13">
        <v>1.7493493706589001E-2</v>
      </c>
      <c r="D13">
        <v>4.4259477437177099E-2</v>
      </c>
      <c r="E13">
        <v>4.7199120330351603E-3</v>
      </c>
      <c r="F13">
        <v>5.88229488282648E-3</v>
      </c>
      <c r="G13">
        <v>4.4237595373569196E-3</v>
      </c>
      <c r="H13">
        <v>1.19799657625687E-2</v>
      </c>
      <c r="I13">
        <v>2.8260025082764401E-2</v>
      </c>
      <c r="J13">
        <v>2.0176273783463101E-2</v>
      </c>
      <c r="K13">
        <v>3.04749729302168E-3</v>
      </c>
      <c r="L13">
        <v>0.131633924867641</v>
      </c>
      <c r="M13" s="2">
        <v>3.5089823585549899E-101</v>
      </c>
      <c r="N13">
        <v>1.66631501409749E-2</v>
      </c>
      <c r="O13">
        <v>1.36409575621182E-2</v>
      </c>
      <c r="P13">
        <v>0.30464976434087299</v>
      </c>
      <c r="Q13">
        <v>4.7769872494614299E-2</v>
      </c>
      <c r="R13">
        <v>9.3899160667970001E-3</v>
      </c>
      <c r="S13">
        <v>9.9235452506247906E-3</v>
      </c>
      <c r="T13">
        <v>3.6321466541705399E-2</v>
      </c>
      <c r="U13">
        <v>2.1137041758778601E-2</v>
      </c>
      <c r="V13">
        <v>2.2132371614126799E-2</v>
      </c>
      <c r="W13">
        <v>4.1754852941097001E-2</v>
      </c>
      <c r="X13">
        <v>1.43531373905706E-2</v>
      </c>
      <c r="Y13">
        <v>8.9163898273356704E-2</v>
      </c>
      <c r="Z13">
        <v>7.9627590089363307E-2</v>
      </c>
      <c r="AA13">
        <v>1.3146647827064299E-3</v>
      </c>
      <c r="AB13">
        <v>0.38268986776004199</v>
      </c>
      <c r="AC13">
        <v>2.6475192649653399E-2</v>
      </c>
      <c r="AD13">
        <v>1.1667516409694901E-2</v>
      </c>
      <c r="AE13">
        <v>3.15627147127103E-3</v>
      </c>
      <c r="AF13">
        <v>1.74447897349874E-3</v>
      </c>
      <c r="AG13">
        <v>7.6965337960758703E-3</v>
      </c>
      <c r="AH13">
        <v>3.15627147127103E-3</v>
      </c>
      <c r="AI13">
        <v>1.31740012525344E-4</v>
      </c>
      <c r="AJ13">
        <v>7.4756470128853197E-3</v>
      </c>
      <c r="AK13">
        <v>2.7655274355857001E-2</v>
      </c>
      <c r="AL13">
        <v>0.78544144083161704</v>
      </c>
      <c r="AM13">
        <v>2.0652386831928899E-2</v>
      </c>
      <c r="AN13">
        <v>1.54749139491709E-2</v>
      </c>
      <c r="AO13">
        <v>4.1754852941097001E-2</v>
      </c>
      <c r="AP13">
        <v>5.1481462722913901E-2</v>
      </c>
      <c r="AQ13">
        <v>0.72743551350209701</v>
      </c>
      <c r="AR13">
        <v>2.4560157798672699E-3</v>
      </c>
      <c r="AS13">
        <v>4.7769872494614299E-2</v>
      </c>
      <c r="AT13">
        <v>0.47844708055013602</v>
      </c>
      <c r="AU13">
        <v>0.131633924867641</v>
      </c>
      <c r="AV13">
        <v>9.6451855610460394E-2</v>
      </c>
      <c r="AW13">
        <v>5.0315655779795201E-3</v>
      </c>
      <c r="AX13">
        <v>1.1103912076250099E-3</v>
      </c>
      <c r="AY13">
        <v>1.06356494936362E-3</v>
      </c>
      <c r="AZ13">
        <v>0.82966199086806103</v>
      </c>
      <c r="BA13">
        <v>5.8679303807396797E-4</v>
      </c>
      <c r="BB13">
        <v>3.2777312676504501E-2</v>
      </c>
      <c r="BC13">
        <v>3.3501061594042101E-4</v>
      </c>
      <c r="BD13">
        <v>7.7857276211619497E-4</v>
      </c>
      <c r="BE13">
        <v>0.66147692687841897</v>
      </c>
      <c r="BF13">
        <v>5.9533638340505297E-2</v>
      </c>
      <c r="BG13">
        <v>6.8427332669307103E-3</v>
      </c>
      <c r="BH13">
        <v>3.21008437074327E-2</v>
      </c>
      <c r="BI13">
        <v>3.5012993476686398E-3</v>
      </c>
      <c r="BJ13">
        <v>9.9480886577758304E-2</v>
      </c>
      <c r="BK13" s="2">
        <v>8.7896441816940797E-6</v>
      </c>
      <c r="BL13">
        <v>2.8874717151662802E-2</v>
      </c>
      <c r="BM13">
        <v>2.1156198767024498E-3</v>
      </c>
      <c r="BN13">
        <v>0.63844162508178603</v>
      </c>
      <c r="BO13">
        <v>2.0176273783463101E-2</v>
      </c>
      <c r="BP13">
        <v>7.4517480278828402E-2</v>
      </c>
      <c r="BQ13">
        <v>1.8355279770509401E-2</v>
      </c>
      <c r="BR13">
        <v>5.34146989339652E-2</v>
      </c>
      <c r="BS13">
        <v>6.25277472147261E-3</v>
      </c>
      <c r="BT13">
        <v>0.71313337409542799</v>
      </c>
      <c r="BU13" s="2">
        <v>2.23800823894868E-5</v>
      </c>
      <c r="BV13">
        <v>3.5191977026740001E-3</v>
      </c>
      <c r="BW13">
        <v>5.3218310101232403E-4</v>
      </c>
      <c r="BX13">
        <v>6.5300422084903498E-2</v>
      </c>
      <c r="BY13">
        <v>0.86439377281705998</v>
      </c>
      <c r="BZ13">
        <v>1.58634823833614E-2</v>
      </c>
      <c r="CA13">
        <v>1.4267927966948001E-2</v>
      </c>
      <c r="CB13">
        <v>0.14310431142243399</v>
      </c>
      <c r="CC13">
        <v>2.96164290251461E-2</v>
      </c>
    </row>
    <row r="14" spans="1:81">
      <c r="A14" s="1" t="s">
        <v>12</v>
      </c>
      <c r="B14">
        <v>1</v>
      </c>
      <c r="C14">
        <v>1.0811081941858301E-3</v>
      </c>
      <c r="D14">
        <v>3.4226983303569102E-4</v>
      </c>
      <c r="E14">
        <v>1.4103928406489399E-2</v>
      </c>
      <c r="F14">
        <v>1.20795391759057E-2</v>
      </c>
      <c r="G14">
        <v>8.2932962913699301E-4</v>
      </c>
      <c r="H14">
        <v>1.5323557090564499E-4</v>
      </c>
      <c r="I14" s="2">
        <v>8.1573335089787304E-11</v>
      </c>
      <c r="J14">
        <v>1.1775830234888201E-3</v>
      </c>
      <c r="K14">
        <v>1.1775830234888201E-3</v>
      </c>
      <c r="L14" s="2">
        <v>9.1929747588422608E-6</v>
      </c>
      <c r="M14">
        <v>1.66631501409749E-2</v>
      </c>
      <c r="N14">
        <v>0</v>
      </c>
      <c r="O14">
        <v>1.1775830234888201E-3</v>
      </c>
      <c r="P14">
        <v>0.584764094941015</v>
      </c>
      <c r="Q14" s="2">
        <v>1.0713172981620701E-6</v>
      </c>
      <c r="R14" s="2">
        <v>6.0862579580539602E-8</v>
      </c>
      <c r="S14" s="2">
        <v>7.1437059652292703E-10</v>
      </c>
      <c r="T14" s="2">
        <v>5.8679382708033503E-7</v>
      </c>
      <c r="U14" s="2">
        <v>1.0713172981620701E-6</v>
      </c>
      <c r="V14" s="2">
        <v>1.63152802865442E-5</v>
      </c>
      <c r="W14">
        <v>0.18191025904581301</v>
      </c>
      <c r="X14" s="2">
        <v>3.8805041287997703E-6</v>
      </c>
      <c r="Y14" s="2">
        <v>4.44600444700474E-5</v>
      </c>
      <c r="Z14" s="2">
        <v>3.0106456214008099E-7</v>
      </c>
      <c r="AA14">
        <v>9.91128611982371E-4</v>
      </c>
      <c r="AB14">
        <v>7.5687510738034697E-4</v>
      </c>
      <c r="AC14" s="2">
        <v>3.0633105354938602E-6</v>
      </c>
      <c r="AD14">
        <v>0.27731678036838298</v>
      </c>
      <c r="AE14" s="2">
        <v>3.2433731433467897E-5</v>
      </c>
      <c r="AF14">
        <v>0.128328646015748</v>
      </c>
      <c r="AG14" s="2">
        <v>2.3950208372070602E-6</v>
      </c>
      <c r="AH14">
        <v>9.7399446955952606E-3</v>
      </c>
      <c r="AI14" s="2">
        <v>2.3236477821632602E-5</v>
      </c>
      <c r="AJ14">
        <v>5.7698841268960001E-2</v>
      </c>
      <c r="AK14" s="2">
        <v>6.0661430217299598E-6</v>
      </c>
      <c r="AL14">
        <v>3.1954812582450599E-3</v>
      </c>
      <c r="AM14">
        <v>4.6732675617817499E-4</v>
      </c>
      <c r="AN14">
        <v>2.22703231375421E-3</v>
      </c>
      <c r="AO14">
        <v>5.1725498368269202E-2</v>
      </c>
      <c r="AP14">
        <v>8.2303714636389694E-3</v>
      </c>
      <c r="AQ14">
        <v>0.27731678036838298</v>
      </c>
      <c r="AR14">
        <v>1.1457541540078799E-2</v>
      </c>
      <c r="AS14">
        <v>2.38466587629966E-2</v>
      </c>
      <c r="AT14">
        <v>1.02884466195942E-2</v>
      </c>
      <c r="AU14">
        <v>6.1277667888201002E-3</v>
      </c>
      <c r="AV14">
        <v>1.3524478013276901E-4</v>
      </c>
      <c r="AW14">
        <v>2.9789948868027402E-3</v>
      </c>
      <c r="AX14">
        <v>3.3655357815007003E-2</v>
      </c>
      <c r="AY14">
        <v>1.20795391759057E-2</v>
      </c>
      <c r="AZ14">
        <v>0.67571152922130395</v>
      </c>
      <c r="BA14">
        <v>3.9566972229549399E-2</v>
      </c>
      <c r="BB14">
        <v>2.1776517619042701E-2</v>
      </c>
      <c r="BC14">
        <v>3.8021656263557899E-2</v>
      </c>
      <c r="BD14">
        <v>0.101360571193472</v>
      </c>
      <c r="BE14">
        <v>2.9789948868027402E-3</v>
      </c>
      <c r="BF14" s="2">
        <v>6.9238236097372003E-5</v>
      </c>
      <c r="BG14">
        <v>1.19028244938497E-4</v>
      </c>
      <c r="BH14">
        <v>2.60631933763628E-2</v>
      </c>
      <c r="BI14" s="2">
        <v>5.9958885253110099E-5</v>
      </c>
      <c r="BJ14">
        <v>1.27274535112336E-2</v>
      </c>
      <c r="BK14">
        <v>6.5099566947154301E-3</v>
      </c>
      <c r="BL14" s="2">
        <v>9.1929747588422608E-6</v>
      </c>
      <c r="BM14">
        <v>2.58116530821885E-3</v>
      </c>
      <c r="BN14">
        <v>0.97984422776159796</v>
      </c>
      <c r="BO14" s="2">
        <v>2.3950208372070602E-6</v>
      </c>
      <c r="BP14">
        <v>0.248290565817018</v>
      </c>
      <c r="BQ14">
        <v>5.4165502195916999E-3</v>
      </c>
      <c r="BR14">
        <v>6.1277667888201002E-3</v>
      </c>
      <c r="BS14">
        <v>5.7698841268960001E-2</v>
      </c>
      <c r="BT14">
        <v>0.91948990838218503</v>
      </c>
      <c r="BU14">
        <v>3.6521822554837297E-2</v>
      </c>
      <c r="BV14">
        <v>7.5772321244214097E-2</v>
      </c>
      <c r="BW14">
        <v>3.9211905068795502E-3</v>
      </c>
      <c r="BX14">
        <v>2.7655274355857001E-2</v>
      </c>
      <c r="BY14">
        <v>0.38312834183934102</v>
      </c>
      <c r="BZ14">
        <v>8.3933381350314099E-2</v>
      </c>
      <c r="CA14">
        <v>0.374183521391109</v>
      </c>
      <c r="CB14">
        <v>0.92952897081923702</v>
      </c>
      <c r="CC14">
        <v>1.58923326177154E-3</v>
      </c>
    </row>
    <row r="15" spans="1:81">
      <c r="A15" s="1" t="s">
        <v>13</v>
      </c>
      <c r="B15">
        <v>0.31470947323079002</v>
      </c>
      <c r="C15">
        <v>0.143494531442353</v>
      </c>
      <c r="D15">
        <v>1.72001380687953E-2</v>
      </c>
      <c r="E15">
        <v>0.14746665531132599</v>
      </c>
      <c r="F15">
        <v>8.1250980755494903E-2</v>
      </c>
      <c r="G15">
        <v>7.6070429150331201E-2</v>
      </c>
      <c r="H15">
        <v>4.9839233471420601E-2</v>
      </c>
      <c r="I15">
        <v>1.1775830234888201E-3</v>
      </c>
      <c r="J15">
        <v>3.8021656263557899E-2</v>
      </c>
      <c r="K15">
        <v>7.86302311543806E-2</v>
      </c>
      <c r="L15">
        <v>2.60631933763628E-2</v>
      </c>
      <c r="M15">
        <v>1.36409575621182E-2</v>
      </c>
      <c r="N15">
        <v>1.1775830234888201E-3</v>
      </c>
      <c r="O15">
        <v>0</v>
      </c>
      <c r="P15">
        <v>0.21092379341475201</v>
      </c>
      <c r="Q15">
        <v>7.3305698308917004E-3</v>
      </c>
      <c r="R15">
        <v>1.28089845093553E-3</v>
      </c>
      <c r="S15">
        <v>2.58116530821885E-3</v>
      </c>
      <c r="T15">
        <v>1.91296360097856E-3</v>
      </c>
      <c r="U15">
        <v>3.4243370890839498E-3</v>
      </c>
      <c r="V15">
        <v>1.5592831421175599E-2</v>
      </c>
      <c r="W15">
        <v>9.2145506899799796E-3</v>
      </c>
      <c r="X15">
        <v>4.7722452226912496E-3</v>
      </c>
      <c r="Y15">
        <v>2.49362279425825E-2</v>
      </c>
      <c r="Z15">
        <v>1.91296360097856E-3</v>
      </c>
      <c r="AA15" s="2">
        <v>1.63152802865442E-5</v>
      </c>
      <c r="AB15">
        <v>0.12471544223657</v>
      </c>
      <c r="AC15">
        <v>1.5094888782350301E-3</v>
      </c>
      <c r="AD15">
        <v>2.7228356708861801E-2</v>
      </c>
      <c r="AE15">
        <v>2.3988680726733402E-3</v>
      </c>
      <c r="AF15">
        <v>8.2303714636389694E-3</v>
      </c>
      <c r="AG15">
        <v>1.4833955405976901E-2</v>
      </c>
      <c r="AH15">
        <v>7.3570862045913496E-2</v>
      </c>
      <c r="AI15">
        <v>5.1645474757058797E-4</v>
      </c>
      <c r="AJ15">
        <v>0.121172536021878</v>
      </c>
      <c r="AK15">
        <v>1.91296360097856E-3</v>
      </c>
      <c r="AL15">
        <v>0.19127476343157901</v>
      </c>
      <c r="AM15">
        <v>2.60631933763628E-2</v>
      </c>
      <c r="AN15">
        <v>7.7702513586684402E-3</v>
      </c>
      <c r="AO15">
        <v>1.0811081941858301E-3</v>
      </c>
      <c r="AP15">
        <v>9.2145506899799796E-3</v>
      </c>
      <c r="AQ15">
        <v>0.39770294590327199</v>
      </c>
      <c r="AR15" s="2">
        <v>4.8719709487356E-6</v>
      </c>
      <c r="AS15">
        <v>6.9106829845191802E-3</v>
      </c>
      <c r="AT15">
        <v>0.168432749846745</v>
      </c>
      <c r="AU15">
        <v>0.49926303323854498</v>
      </c>
      <c r="AV15">
        <v>1.27274535112336E-2</v>
      </c>
      <c r="AW15">
        <v>1.5094888782350301E-3</v>
      </c>
      <c r="AX15">
        <v>2.49362279425825E-2</v>
      </c>
      <c r="AY15" s="2">
        <v>3.2433731433467897E-5</v>
      </c>
      <c r="AZ15">
        <v>0.41256617049636002</v>
      </c>
      <c r="BA15">
        <v>2.75244270695419E-4</v>
      </c>
      <c r="BB15">
        <v>6.2735012948035595E-4</v>
      </c>
      <c r="BC15">
        <v>5.6970962777349503E-4</v>
      </c>
      <c r="BD15">
        <v>1.4103928406489399E-2</v>
      </c>
      <c r="BE15">
        <v>8.3933381350314099E-2</v>
      </c>
      <c r="BF15">
        <v>5.1725498368269202E-2</v>
      </c>
      <c r="BG15">
        <v>3.3655357815007003E-2</v>
      </c>
      <c r="BH15">
        <v>2.9789948868027402E-3</v>
      </c>
      <c r="BI15">
        <v>4.1158580386934401E-2</v>
      </c>
      <c r="BJ15">
        <v>0.159823629986967</v>
      </c>
      <c r="BK15">
        <v>1.9513654706319799E-4</v>
      </c>
      <c r="BL15">
        <v>2.0652097446907901E-3</v>
      </c>
      <c r="BM15" s="2">
        <v>2.75180639551292E-5</v>
      </c>
      <c r="BN15">
        <v>0.86949152554509401</v>
      </c>
      <c r="BO15">
        <v>2.3988680726733402E-3</v>
      </c>
      <c r="BP15">
        <v>1.27274535112336E-2</v>
      </c>
      <c r="BQ15">
        <v>1.76986864214427E-3</v>
      </c>
      <c r="BR15">
        <v>0.17734214689349101</v>
      </c>
      <c r="BS15">
        <v>1.9846421970181102E-2</v>
      </c>
      <c r="BT15">
        <v>0.69446264720709605</v>
      </c>
      <c r="BU15">
        <v>7.5687510738034697E-4</v>
      </c>
      <c r="BV15">
        <v>0.26795504113938901</v>
      </c>
      <c r="BW15">
        <v>8.9485900143027194E-2</v>
      </c>
      <c r="BX15">
        <v>1.8355279770509401E-2</v>
      </c>
      <c r="BY15">
        <v>0.63874421888406596</v>
      </c>
      <c r="BZ15">
        <v>5.4165502195916999E-3</v>
      </c>
      <c r="CA15">
        <v>0.15402477055979699</v>
      </c>
      <c r="CB15">
        <v>0.216028925341954</v>
      </c>
      <c r="CC15">
        <v>3.4800290929080102E-3</v>
      </c>
    </row>
    <row r="16" spans="1:81">
      <c r="A16" s="1" t="s">
        <v>14</v>
      </c>
      <c r="B16">
        <v>2.8432522148708499E-2</v>
      </c>
      <c r="C16">
        <v>0.60254992098305404</v>
      </c>
      <c r="D16">
        <v>0.49926303323854498</v>
      </c>
      <c r="E16">
        <v>3.8021656263557899E-2</v>
      </c>
      <c r="F16">
        <v>0.879460313025899</v>
      </c>
      <c r="G16">
        <v>0.26547268571027699</v>
      </c>
      <c r="H16">
        <v>0.81994796531963698</v>
      </c>
      <c r="I16">
        <v>0.67571152922130395</v>
      </c>
      <c r="J16">
        <v>0.15151193679039299</v>
      </c>
      <c r="K16">
        <v>0.28335542843426198</v>
      </c>
      <c r="L16">
        <v>0.29566536100437701</v>
      </c>
      <c r="M16">
        <v>0.30464976434087299</v>
      </c>
      <c r="N16">
        <v>0.584764094941015</v>
      </c>
      <c r="O16">
        <v>0.21092379341475201</v>
      </c>
      <c r="P16">
        <v>0</v>
      </c>
      <c r="Q16">
        <v>0.41256617049636002</v>
      </c>
      <c r="R16">
        <v>0.80029598739705399</v>
      </c>
      <c r="S16">
        <v>0.86949152554509401</v>
      </c>
      <c r="T16">
        <v>0.969769876154568</v>
      </c>
      <c r="U16">
        <v>0.95969976459894701</v>
      </c>
      <c r="V16">
        <v>0.27135583600386798</v>
      </c>
      <c r="W16">
        <v>6.9106829845191802E-3</v>
      </c>
      <c r="X16">
        <v>0.83969986874157498</v>
      </c>
      <c r="Y16">
        <v>0.31470947323079002</v>
      </c>
      <c r="Z16">
        <v>0.76133412619076601</v>
      </c>
      <c r="AA16">
        <v>0.62054608762790098</v>
      </c>
      <c r="AB16">
        <v>0.39037931192023501</v>
      </c>
      <c r="AC16">
        <v>0.85954094346745702</v>
      </c>
      <c r="AD16">
        <v>5.1645474757058797E-4</v>
      </c>
      <c r="AE16">
        <v>0.939577904012877</v>
      </c>
      <c r="AF16">
        <v>2.7228356708861801E-2</v>
      </c>
      <c r="AG16">
        <v>0.54985555422780097</v>
      </c>
      <c r="AH16">
        <v>1.72001380687953E-2</v>
      </c>
      <c r="AI16">
        <v>0.52428436004655199</v>
      </c>
      <c r="AJ16">
        <v>7.3570862045913496E-2</v>
      </c>
      <c r="AK16">
        <v>0.76133412619076601</v>
      </c>
      <c r="AL16">
        <v>0.48289875627163298</v>
      </c>
      <c r="AM16">
        <v>0.59363020274258804</v>
      </c>
      <c r="AN16">
        <v>0.26547268571027699</v>
      </c>
      <c r="AO16">
        <v>6.4160386314540505E-2</v>
      </c>
      <c r="AP16">
        <v>3.4243370890839498E-3</v>
      </c>
      <c r="AQ16">
        <v>1.4103928406489399E-2</v>
      </c>
      <c r="AR16">
        <v>0.248290565817018</v>
      </c>
      <c r="AS16">
        <v>6.8964539395143605E-4</v>
      </c>
      <c r="AT16">
        <v>0.88944592967394798</v>
      </c>
      <c r="AU16">
        <v>0.72289732527911799</v>
      </c>
      <c r="AV16">
        <v>0.75167251735027696</v>
      </c>
      <c r="AW16">
        <v>2.60631933763628E-2</v>
      </c>
      <c r="AX16">
        <v>9.2145506899799796E-3</v>
      </c>
      <c r="AY16">
        <v>5.9797413749923999E-2</v>
      </c>
      <c r="AZ16">
        <v>3.80467678534633E-4</v>
      </c>
      <c r="BA16">
        <v>5.1725498368269202E-2</v>
      </c>
      <c r="BB16">
        <v>0.37595051597380502</v>
      </c>
      <c r="BC16">
        <v>3.9566972229549399E-2</v>
      </c>
      <c r="BD16">
        <v>1.6381306768307E-2</v>
      </c>
      <c r="BE16">
        <v>0.43539267351553701</v>
      </c>
      <c r="BF16">
        <v>0.37595051597380502</v>
      </c>
      <c r="BG16">
        <v>0.95969976459894701</v>
      </c>
      <c r="BH16">
        <v>0.55849737324860105</v>
      </c>
      <c r="BI16">
        <v>0.713379630628729</v>
      </c>
      <c r="BJ16">
        <v>0.334443600512353</v>
      </c>
      <c r="BK16">
        <v>0.17284974708033901</v>
      </c>
      <c r="BL16">
        <v>0.28335542843426198</v>
      </c>
      <c r="BM16">
        <v>0.51588168170703896</v>
      </c>
      <c r="BN16">
        <v>7.3570862045913496E-2</v>
      </c>
      <c r="BO16">
        <v>0.79051079415526704</v>
      </c>
      <c r="BP16">
        <v>9.2145506899799796E-3</v>
      </c>
      <c r="BQ16">
        <v>1.8931924687865101E-2</v>
      </c>
      <c r="BR16">
        <v>0.17734214689349101</v>
      </c>
      <c r="BS16">
        <v>1.4103928406489399E-2</v>
      </c>
      <c r="BT16">
        <v>0.32778930684117202</v>
      </c>
      <c r="BU16">
        <v>3.6521822554837297E-2</v>
      </c>
      <c r="BV16">
        <v>6.2777499007635601E-2</v>
      </c>
      <c r="BW16">
        <v>0.879460313025899</v>
      </c>
      <c r="BX16">
        <v>2.2807312835138901E-3</v>
      </c>
      <c r="BY16">
        <v>0.334443600512353</v>
      </c>
      <c r="BZ16">
        <v>9.91128611982371E-4</v>
      </c>
      <c r="CA16">
        <v>0.119704971383671</v>
      </c>
      <c r="CB16">
        <v>3.3655357815007003E-2</v>
      </c>
      <c r="CC16">
        <v>0.65421041336494601</v>
      </c>
    </row>
    <row r="17" spans="1:81">
      <c r="A17" s="1" t="s">
        <v>15</v>
      </c>
      <c r="B17">
        <v>0.62054608762790098</v>
      </c>
      <c r="C17">
        <v>1.19028244938497E-4</v>
      </c>
      <c r="D17" s="2">
        <v>3.80552502266478E-5</v>
      </c>
      <c r="E17">
        <v>4.7722452226912496E-3</v>
      </c>
      <c r="F17">
        <v>4.6219234478572999E-2</v>
      </c>
      <c r="G17">
        <v>1.9513654706319799E-4</v>
      </c>
      <c r="H17" s="2">
        <v>9.1369358465199295E-5</v>
      </c>
      <c r="I17" s="2">
        <v>6.0862579580539602E-8</v>
      </c>
      <c r="J17" s="2">
        <v>9.1369358465199295E-5</v>
      </c>
      <c r="K17">
        <v>5.6970962777349503E-4</v>
      </c>
      <c r="L17" s="2">
        <v>1.68707648860912E-9</v>
      </c>
      <c r="M17">
        <v>4.7769872494614299E-2</v>
      </c>
      <c r="N17" s="2">
        <v>1.0713172981620701E-6</v>
      </c>
      <c r="O17">
        <v>7.3305698308917004E-3</v>
      </c>
      <c r="P17">
        <v>0.41256617049636002</v>
      </c>
      <c r="Q17">
        <v>0</v>
      </c>
      <c r="R17" s="2">
        <v>3.2433731433467897E-5</v>
      </c>
      <c r="S17" s="2">
        <v>1.1199821851208399E-5</v>
      </c>
      <c r="T17" s="2">
        <v>5.1731435667097697E-5</v>
      </c>
      <c r="U17">
        <v>1.19028244938497E-4</v>
      </c>
      <c r="V17" s="2">
        <v>2.3950208372070602E-6</v>
      </c>
      <c r="W17">
        <v>0.117699395855416</v>
      </c>
      <c r="X17" s="2">
        <v>3.8805041287997703E-6</v>
      </c>
      <c r="Y17" s="2">
        <v>9.4479385103523906E-8</v>
      </c>
      <c r="Z17" s="2">
        <v>1.85311213089265E-6</v>
      </c>
      <c r="AA17">
        <v>1.9846421970181102E-2</v>
      </c>
      <c r="AB17" s="2">
        <v>6.9238236097372003E-5</v>
      </c>
      <c r="AC17" s="2">
        <v>2.75180639551292E-5</v>
      </c>
      <c r="AD17">
        <v>0.38312834183934102</v>
      </c>
      <c r="AE17">
        <v>1.3914110890630501E-3</v>
      </c>
      <c r="AF17">
        <v>0.15151193679039299</v>
      </c>
      <c r="AG17" s="2">
        <v>5.8679382708033503E-7</v>
      </c>
      <c r="AH17">
        <v>1.1775830234888201E-3</v>
      </c>
      <c r="AI17">
        <v>2.3988680726733402E-3</v>
      </c>
      <c r="AJ17">
        <v>8.7115836219122996E-3</v>
      </c>
      <c r="AK17">
        <v>1.7314771750717001E-4</v>
      </c>
      <c r="AL17">
        <v>6.8964539395143605E-4</v>
      </c>
      <c r="AM17">
        <v>3.1954812582450599E-3</v>
      </c>
      <c r="AN17">
        <v>1.28089845093553E-3</v>
      </c>
      <c r="AO17">
        <v>0.128328646015748</v>
      </c>
      <c r="AP17">
        <v>6.2735012948035595E-4</v>
      </c>
      <c r="AQ17">
        <v>3.2287103770123601E-2</v>
      </c>
      <c r="AR17">
        <v>4.9839233471420601E-2</v>
      </c>
      <c r="AS17">
        <v>1.8050087941499902E-2</v>
      </c>
      <c r="AT17">
        <v>1.5094888782350301E-3</v>
      </c>
      <c r="AU17">
        <v>8.7115836219122996E-3</v>
      </c>
      <c r="AV17">
        <v>9.0731011168497695E-4</v>
      </c>
      <c r="AW17">
        <v>3.1954812582450599E-3</v>
      </c>
      <c r="AX17">
        <v>1.9846421970181102E-2</v>
      </c>
      <c r="AY17">
        <v>3.6521822554837297E-2</v>
      </c>
      <c r="AZ17">
        <v>0.54127217609963296</v>
      </c>
      <c r="BA17">
        <v>6.1951006714168602E-2</v>
      </c>
      <c r="BB17">
        <v>2.07943584831616E-2</v>
      </c>
      <c r="BC17">
        <v>0.110960214260876</v>
      </c>
      <c r="BD17">
        <v>8.9485900143027194E-2</v>
      </c>
      <c r="BE17">
        <v>2.22703231375421E-3</v>
      </c>
      <c r="BF17" s="2">
        <v>5.8679382708033503E-7</v>
      </c>
      <c r="BG17">
        <v>2.1936582772710201E-4</v>
      </c>
      <c r="BH17">
        <v>0.15151193679039299</v>
      </c>
      <c r="BI17" s="2">
        <v>5.9958885253110099E-5</v>
      </c>
      <c r="BJ17">
        <v>6.2735012948035595E-4</v>
      </c>
      <c r="BK17">
        <v>2.2793687126414199E-2</v>
      </c>
      <c r="BL17">
        <v>2.1936582772710201E-4</v>
      </c>
      <c r="BM17">
        <v>2.9676496094474598E-2</v>
      </c>
      <c r="BN17">
        <v>0.95969976459894701</v>
      </c>
      <c r="BO17">
        <v>2.46007977972206E-4</v>
      </c>
      <c r="BP17">
        <v>0.45884280496347002</v>
      </c>
      <c r="BQ17">
        <v>2.9789948868027402E-3</v>
      </c>
      <c r="BR17">
        <v>1.5323557090564499E-4</v>
      </c>
      <c r="BS17">
        <v>2.07943584831616E-2</v>
      </c>
      <c r="BT17">
        <v>0.92952897081923702</v>
      </c>
      <c r="BU17">
        <v>0.101360571193472</v>
      </c>
      <c r="BV17">
        <v>3.0134330295767901E-2</v>
      </c>
      <c r="BW17">
        <v>1.8050087941499902E-2</v>
      </c>
      <c r="BX17">
        <v>7.4756470128853397E-3</v>
      </c>
      <c r="BY17">
        <v>0.19127476343157901</v>
      </c>
      <c r="BZ17">
        <v>6.4160386314540505E-2</v>
      </c>
      <c r="CA17">
        <v>0.31290226030294699</v>
      </c>
      <c r="CB17">
        <v>0.76133412619076601</v>
      </c>
      <c r="CC17">
        <v>3.4193755625804999E-4</v>
      </c>
    </row>
    <row r="18" spans="1:81">
      <c r="A18" s="1" t="s">
        <v>16</v>
      </c>
      <c r="B18">
        <v>0.98992140688097796</v>
      </c>
      <c r="C18">
        <v>3.80467678534633E-4</v>
      </c>
      <c r="D18">
        <v>1.19028244938497E-4</v>
      </c>
      <c r="E18">
        <v>7.7702513586684402E-3</v>
      </c>
      <c r="F18">
        <v>1.91296360097856E-3</v>
      </c>
      <c r="G18">
        <v>1.0811081941858301E-3</v>
      </c>
      <c r="H18" s="2">
        <v>2.3236477821632602E-5</v>
      </c>
      <c r="I18" s="2">
        <v>6.0862579580539602E-8</v>
      </c>
      <c r="J18">
        <v>9.91128611982371E-4</v>
      </c>
      <c r="K18">
        <v>4.2207718519234999E-4</v>
      </c>
      <c r="L18">
        <v>1.3524478013276901E-4</v>
      </c>
      <c r="M18">
        <v>9.3899160667970001E-3</v>
      </c>
      <c r="N18" s="2">
        <v>6.0862579580539602E-8</v>
      </c>
      <c r="O18">
        <v>1.28089845093553E-3</v>
      </c>
      <c r="P18">
        <v>0.80029598739705399</v>
      </c>
      <c r="Q18" s="2">
        <v>3.2433731433467897E-5</v>
      </c>
      <c r="R18">
        <v>0</v>
      </c>
      <c r="S18" s="2">
        <v>1.68707648860912E-9</v>
      </c>
      <c r="T18" s="2">
        <v>1.30274897903434E-8</v>
      </c>
      <c r="U18" s="2">
        <v>9.4479385103523906E-8</v>
      </c>
      <c r="V18">
        <v>9.0731011168497695E-4</v>
      </c>
      <c r="W18">
        <v>0.242719046801668</v>
      </c>
      <c r="X18" s="2">
        <v>6.0862579580539602E-8</v>
      </c>
      <c r="Y18">
        <v>5.6970962777349503E-4</v>
      </c>
      <c r="Z18" s="2">
        <v>3.0633105354938602E-6</v>
      </c>
      <c r="AA18">
        <v>2.46007977972206E-4</v>
      </c>
      <c r="AB18">
        <v>1.76986864214427E-3</v>
      </c>
      <c r="AC18" s="2">
        <v>1.4176968515006201E-6</v>
      </c>
      <c r="AD18">
        <v>0.27135583600386798</v>
      </c>
      <c r="AE18" s="2">
        <v>5.8679382708033503E-7</v>
      </c>
      <c r="AF18">
        <v>8.6678126624169793E-2</v>
      </c>
      <c r="AG18" s="2">
        <v>1.4176968515006201E-6</v>
      </c>
      <c r="AH18">
        <v>1.34020067121817E-2</v>
      </c>
      <c r="AI18" s="2">
        <v>3.8805041287997703E-6</v>
      </c>
      <c r="AJ18">
        <v>8.3933381350314099E-2</v>
      </c>
      <c r="AK18" s="2">
        <v>9.4479385103523906E-8</v>
      </c>
      <c r="AL18">
        <v>6.9106829845191802E-3</v>
      </c>
      <c r="AM18">
        <v>3.9211905068795502E-3</v>
      </c>
      <c r="AN18">
        <v>3.0726503181250899E-4</v>
      </c>
      <c r="AO18">
        <v>5.1725498368269202E-2</v>
      </c>
      <c r="AP18">
        <v>2.9676496094474598E-2</v>
      </c>
      <c r="AQ18">
        <v>0.35486036365060902</v>
      </c>
      <c r="AR18">
        <v>5.76349921805083E-3</v>
      </c>
      <c r="AS18">
        <v>8.3933381350314099E-2</v>
      </c>
      <c r="AT18">
        <v>7.3305698308917004E-3</v>
      </c>
      <c r="AU18">
        <v>3.1954812582450599E-3</v>
      </c>
      <c r="AV18" s="2">
        <v>7.96719525272485E-5</v>
      </c>
      <c r="AW18">
        <v>1.4833955405976901E-2</v>
      </c>
      <c r="AX18">
        <v>7.3570862045913496E-2</v>
      </c>
      <c r="AY18">
        <v>6.9106829845191802E-3</v>
      </c>
      <c r="AZ18">
        <v>0.89944699347208701</v>
      </c>
      <c r="BA18">
        <v>3.0961086755811999E-2</v>
      </c>
      <c r="BB18">
        <v>9.7399446955952606E-3</v>
      </c>
      <c r="BC18">
        <v>2.8432522148708499E-2</v>
      </c>
      <c r="BD18">
        <v>7.6070429150331201E-2</v>
      </c>
      <c r="BE18">
        <v>1.8050087941499902E-2</v>
      </c>
      <c r="BF18">
        <v>1.5323557090564499E-4</v>
      </c>
      <c r="BG18" s="2">
        <v>3.0633105354938602E-6</v>
      </c>
      <c r="BH18">
        <v>7.7702513586684402E-3</v>
      </c>
      <c r="BI18" s="2">
        <v>1.3558210624788599E-5</v>
      </c>
      <c r="BJ18">
        <v>3.3655357815007003E-2</v>
      </c>
      <c r="BK18">
        <v>6.1277667888201002E-3</v>
      </c>
      <c r="BL18" s="2">
        <v>5.9958885253110099E-5</v>
      </c>
      <c r="BM18">
        <v>3.4226983303569102E-4</v>
      </c>
      <c r="BN18">
        <v>0.780754552309046</v>
      </c>
      <c r="BO18" s="2">
        <v>7.0723030092042498E-9</v>
      </c>
      <c r="BP18">
        <v>0.19607167843419801</v>
      </c>
      <c r="BQ18">
        <v>2.60631933763628E-2</v>
      </c>
      <c r="BR18">
        <v>6.9106829845191802E-3</v>
      </c>
      <c r="BS18">
        <v>0.13959512937214399</v>
      </c>
      <c r="BT18">
        <v>0.713379630628729</v>
      </c>
      <c r="BU18">
        <v>3.6521822554837297E-2</v>
      </c>
      <c r="BV18">
        <v>0.13920865438969099</v>
      </c>
      <c r="BW18">
        <v>4.2207718519234999E-4</v>
      </c>
      <c r="BX18">
        <v>6.06010410675051E-2</v>
      </c>
      <c r="BY18">
        <v>0.242719046801668</v>
      </c>
      <c r="BZ18">
        <v>0.19607167843419801</v>
      </c>
      <c r="CA18">
        <v>0.38862825143294999</v>
      </c>
      <c r="CB18">
        <v>0.64791632946650701</v>
      </c>
      <c r="CC18">
        <v>5.3472033861735003E-3</v>
      </c>
    </row>
    <row r="19" spans="1:81">
      <c r="A19" s="1" t="s">
        <v>17</v>
      </c>
      <c r="B19">
        <v>0.91948990838218503</v>
      </c>
      <c r="C19">
        <v>3.0726503181250899E-4</v>
      </c>
      <c r="D19">
        <v>1.7314771750717001E-4</v>
      </c>
      <c r="E19">
        <v>1.27274535112336E-2</v>
      </c>
      <c r="F19">
        <v>1.91296360097856E-3</v>
      </c>
      <c r="G19">
        <v>6.2735012948035595E-4</v>
      </c>
      <c r="H19" s="2">
        <v>6.0661430217299598E-6</v>
      </c>
      <c r="I19" s="2">
        <v>1.30274897903434E-8</v>
      </c>
      <c r="J19">
        <v>1.6355111435407601E-3</v>
      </c>
      <c r="K19">
        <v>7.5687510738034697E-4</v>
      </c>
      <c r="L19">
        <v>1.04446873277133E-4</v>
      </c>
      <c r="M19">
        <v>9.9235452506247906E-3</v>
      </c>
      <c r="N19" s="2">
        <v>7.1437059652292703E-10</v>
      </c>
      <c r="O19">
        <v>2.58116530821885E-3</v>
      </c>
      <c r="P19">
        <v>0.86949152554509401</v>
      </c>
      <c r="Q19" s="2">
        <v>1.1199821851208399E-5</v>
      </c>
      <c r="R19" s="2">
        <v>1.68707648860912E-9</v>
      </c>
      <c r="S19">
        <v>0</v>
      </c>
      <c r="T19" s="2">
        <v>3.7924400411831202E-8</v>
      </c>
      <c r="U19" s="2">
        <v>2.0945801936685501E-7</v>
      </c>
      <c r="V19">
        <v>2.46007977972206E-4</v>
      </c>
      <c r="W19">
        <v>0.23180969720615899</v>
      </c>
      <c r="X19" s="2">
        <v>2.0945801936685501E-7</v>
      </c>
      <c r="Y19">
        <v>2.75244270695419E-4</v>
      </c>
      <c r="Z19" s="2">
        <v>2.3950208372070602E-6</v>
      </c>
      <c r="AA19">
        <v>3.0726503181250899E-4</v>
      </c>
      <c r="AB19">
        <v>1.3914110890630501E-3</v>
      </c>
      <c r="AC19" s="2">
        <v>2.0945801936685501E-7</v>
      </c>
      <c r="AD19">
        <v>0.32778930684117202</v>
      </c>
      <c r="AE19" s="2">
        <v>7.9874621138184605E-7</v>
      </c>
      <c r="AF19">
        <v>8.6678126624169793E-2</v>
      </c>
      <c r="AG19" s="2">
        <v>5.8679382708033503E-7</v>
      </c>
      <c r="AH19">
        <v>1.6381306768307E-2</v>
      </c>
      <c r="AI19" s="2">
        <v>7.4947360645682498E-6</v>
      </c>
      <c r="AJ19">
        <v>6.87495377206436E-2</v>
      </c>
      <c r="AK19" s="2">
        <v>6.0862579580539602E-8</v>
      </c>
      <c r="AL19">
        <v>5.76349921805083E-3</v>
      </c>
      <c r="AM19">
        <v>8.2932962913699301E-4</v>
      </c>
      <c r="AN19">
        <v>9.0731011168497695E-4</v>
      </c>
      <c r="AO19">
        <v>4.6219234478572999E-2</v>
      </c>
      <c r="AP19">
        <v>2.9676496094474598E-2</v>
      </c>
      <c r="AQ19">
        <v>0.334443600512353</v>
      </c>
      <c r="AR19">
        <v>7.3305698308917004E-3</v>
      </c>
      <c r="AS19">
        <v>8.6678126624169793E-2</v>
      </c>
      <c r="AT19">
        <v>9.2145506899799796E-3</v>
      </c>
      <c r="AU19">
        <v>1.91296360097856E-3</v>
      </c>
      <c r="AV19" s="2">
        <v>2.75180639551292E-5</v>
      </c>
      <c r="AW19">
        <v>1.5592831421175599E-2</v>
      </c>
      <c r="AX19">
        <v>6.1951006714168602E-2</v>
      </c>
      <c r="AY19">
        <v>1.27274535112336E-2</v>
      </c>
      <c r="AZ19">
        <v>0.95969976459894701</v>
      </c>
      <c r="BA19">
        <v>4.2797289309450301E-2</v>
      </c>
      <c r="BB19">
        <v>1.27274535112336E-2</v>
      </c>
      <c r="BC19">
        <v>4.1158580386934401E-2</v>
      </c>
      <c r="BD19">
        <v>0.12471544223657</v>
      </c>
      <c r="BE19">
        <v>1.02884466195942E-2</v>
      </c>
      <c r="BF19">
        <v>1.7314771750717001E-4</v>
      </c>
      <c r="BG19" s="2">
        <v>1.85311213089265E-6</v>
      </c>
      <c r="BH19">
        <v>1.02884466195942E-2</v>
      </c>
      <c r="BI19" s="2">
        <v>1.1199821851208399E-5</v>
      </c>
      <c r="BJ19">
        <v>2.60631933763628E-2</v>
      </c>
      <c r="BK19">
        <v>5.0863264689772498E-3</v>
      </c>
      <c r="BL19" s="2">
        <v>2.75180639551292E-5</v>
      </c>
      <c r="BM19">
        <v>9.91128611982371E-4</v>
      </c>
      <c r="BN19">
        <v>0.75167251735027696</v>
      </c>
      <c r="BO19" s="2">
        <v>2.2736751556259699E-8</v>
      </c>
      <c r="BP19">
        <v>0.248290565817018</v>
      </c>
      <c r="BQ19">
        <v>2.1776517619042701E-2</v>
      </c>
      <c r="BR19">
        <v>6.1277667888201002E-3</v>
      </c>
      <c r="BS19">
        <v>0.110960214260876</v>
      </c>
      <c r="BT19">
        <v>0.75167251735027696</v>
      </c>
      <c r="BU19">
        <v>3.8021656263557899E-2</v>
      </c>
      <c r="BV19">
        <v>0.127953892310921</v>
      </c>
      <c r="BW19">
        <v>1.28089845093553E-3</v>
      </c>
      <c r="BX19">
        <v>7.7042226797709598E-2</v>
      </c>
      <c r="BY19">
        <v>0.36884629178393002</v>
      </c>
      <c r="BZ19">
        <v>0.18191025904581301</v>
      </c>
      <c r="CA19">
        <v>0.38862825143294999</v>
      </c>
      <c r="CB19">
        <v>0.74204500990736699</v>
      </c>
      <c r="CC19">
        <v>2.1735974596304801E-3</v>
      </c>
    </row>
    <row r="20" spans="1:81">
      <c r="A20" s="1" t="s">
        <v>18</v>
      </c>
      <c r="B20">
        <v>0.66640111372338895</v>
      </c>
      <c r="C20">
        <v>1.76986864214427E-3</v>
      </c>
      <c r="D20">
        <v>1.91296360097856E-3</v>
      </c>
      <c r="E20">
        <v>4.4483905800106402E-2</v>
      </c>
      <c r="F20">
        <v>4.1902329602981304E-3</v>
      </c>
      <c r="G20">
        <v>1.1775830234888201E-3</v>
      </c>
      <c r="H20">
        <v>3.0726503181250899E-4</v>
      </c>
      <c r="I20" s="2">
        <v>2.0945801936685501E-7</v>
      </c>
      <c r="J20">
        <v>1.1775830234888201E-3</v>
      </c>
      <c r="K20">
        <v>1.1775830234888201E-3</v>
      </c>
      <c r="L20">
        <v>2.46007977972206E-4</v>
      </c>
      <c r="M20">
        <v>3.6321466541705399E-2</v>
      </c>
      <c r="N20" s="2">
        <v>5.8679382708033503E-7</v>
      </c>
      <c r="O20">
        <v>1.91296360097856E-3</v>
      </c>
      <c r="P20">
        <v>0.969769876154568</v>
      </c>
      <c r="Q20" s="2">
        <v>5.1731435667097697E-5</v>
      </c>
      <c r="R20" s="2">
        <v>1.30274897903434E-8</v>
      </c>
      <c r="S20" s="2">
        <v>3.7924400411831202E-8</v>
      </c>
      <c r="T20">
        <v>0</v>
      </c>
      <c r="U20" s="2">
        <v>2.64545601239875E-10</v>
      </c>
      <c r="V20">
        <v>5.0863264689772498E-3</v>
      </c>
      <c r="W20">
        <v>0.32121117331937599</v>
      </c>
      <c r="X20" s="2">
        <v>4.8719709487356E-6</v>
      </c>
      <c r="Y20">
        <v>5.6970962777349503E-4</v>
      </c>
      <c r="Z20" s="2">
        <v>7.9874621138184605E-7</v>
      </c>
      <c r="AA20">
        <v>4.6732675617817499E-4</v>
      </c>
      <c r="AB20">
        <v>4.2207718519234999E-4</v>
      </c>
      <c r="AC20" s="2">
        <v>5.8679382708033503E-7</v>
      </c>
      <c r="AD20">
        <v>0.30193635132254898</v>
      </c>
      <c r="AE20" s="2">
        <v>6.0661430217299598E-6</v>
      </c>
      <c r="AF20">
        <v>0.168432749846745</v>
      </c>
      <c r="AG20" s="2">
        <v>3.8805041287997703E-6</v>
      </c>
      <c r="AH20">
        <v>4.6219234478572999E-2</v>
      </c>
      <c r="AI20" s="2">
        <v>7.96719525272485E-5</v>
      </c>
      <c r="AJ20">
        <v>0.18655437415416301</v>
      </c>
      <c r="AK20" s="2">
        <v>9.4479385103523906E-8</v>
      </c>
      <c r="AL20">
        <v>1.28089845093553E-3</v>
      </c>
      <c r="AM20">
        <v>1.8931924687865101E-2</v>
      </c>
      <c r="AN20">
        <v>3.66606789880138E-3</v>
      </c>
      <c r="AO20">
        <v>2.49362279425825E-2</v>
      </c>
      <c r="AP20">
        <v>4.2797289309450301E-2</v>
      </c>
      <c r="AQ20">
        <v>0.334443600512353</v>
      </c>
      <c r="AR20">
        <v>1.6381306768307E-2</v>
      </c>
      <c r="AS20">
        <v>0.168432749846745</v>
      </c>
      <c r="AT20">
        <v>8.2303714636389694E-3</v>
      </c>
      <c r="AU20">
        <v>3.9211905068795502E-3</v>
      </c>
      <c r="AV20" s="2">
        <v>4.8719709487356E-6</v>
      </c>
      <c r="AW20">
        <v>5.1725498368269202E-2</v>
      </c>
      <c r="AX20">
        <v>0.117699395855416</v>
      </c>
      <c r="AY20">
        <v>8.7115836219122996E-3</v>
      </c>
      <c r="AZ20">
        <v>0.91948990838218503</v>
      </c>
      <c r="BA20">
        <v>8.3933381350314099E-2</v>
      </c>
      <c r="BB20">
        <v>3.0961086755811999E-2</v>
      </c>
      <c r="BC20">
        <v>8.1250980755494903E-2</v>
      </c>
      <c r="BD20">
        <v>0.28947166721240097</v>
      </c>
      <c r="BE20">
        <v>5.4165502195916999E-3</v>
      </c>
      <c r="BF20">
        <v>3.4226983303569102E-4</v>
      </c>
      <c r="BG20" s="2">
        <v>5.9958885253110099E-5</v>
      </c>
      <c r="BH20">
        <v>2.9789948868027402E-3</v>
      </c>
      <c r="BI20" s="2">
        <v>5.1731435667097697E-5</v>
      </c>
      <c r="BJ20">
        <v>0.101360571193472</v>
      </c>
      <c r="BK20">
        <v>2.2793687126414199E-2</v>
      </c>
      <c r="BL20" s="2">
        <v>6.9238236097372003E-5</v>
      </c>
      <c r="BM20">
        <v>5.6970962777349503E-4</v>
      </c>
      <c r="BN20">
        <v>0.81994796531963698</v>
      </c>
      <c r="BO20" s="2">
        <v>2.0945801936685501E-7</v>
      </c>
      <c r="BP20">
        <v>0.200945350816293</v>
      </c>
      <c r="BQ20">
        <v>2.2793687126414199E-2</v>
      </c>
      <c r="BR20">
        <v>2.07943584831616E-2</v>
      </c>
      <c r="BS20">
        <v>0.248290565817018</v>
      </c>
      <c r="BT20">
        <v>0.45095786521528503</v>
      </c>
      <c r="BU20">
        <v>8.1250980755494903E-2</v>
      </c>
      <c r="BV20">
        <v>0.34412012533422298</v>
      </c>
      <c r="BW20">
        <v>4.7722452226912496E-3</v>
      </c>
      <c r="BX20">
        <v>0.16584321750582501</v>
      </c>
      <c r="BY20">
        <v>0.168432749846745</v>
      </c>
      <c r="BZ20">
        <v>0.29566536100437701</v>
      </c>
      <c r="CA20">
        <v>0.48946339980498199</v>
      </c>
      <c r="CB20">
        <v>0.81994796531963698</v>
      </c>
      <c r="CC20">
        <v>4.5532600785395403E-3</v>
      </c>
    </row>
    <row r="21" spans="1:81">
      <c r="A21" s="1" t="s">
        <v>19</v>
      </c>
      <c r="B21">
        <v>0.60254992098305404</v>
      </c>
      <c r="C21">
        <v>1.3914110890630501E-3</v>
      </c>
      <c r="D21">
        <v>3.4243370890839498E-3</v>
      </c>
      <c r="E21">
        <v>4.6219234478572999E-2</v>
      </c>
      <c r="F21">
        <v>1.28089845093553E-3</v>
      </c>
      <c r="G21">
        <v>1.5094888782350301E-3</v>
      </c>
      <c r="H21">
        <v>4.6732675617817499E-4</v>
      </c>
      <c r="I21" s="2">
        <v>7.9874621138184605E-7</v>
      </c>
      <c r="J21">
        <v>2.9789948868027402E-3</v>
      </c>
      <c r="K21">
        <v>1.3914110890630501E-3</v>
      </c>
      <c r="L21">
        <v>4.6732675617817499E-4</v>
      </c>
      <c r="M21">
        <v>2.1137041758778601E-2</v>
      </c>
      <c r="N21" s="2">
        <v>1.0713172981620701E-6</v>
      </c>
      <c r="O21">
        <v>3.4243370890839498E-3</v>
      </c>
      <c r="P21">
        <v>0.95969976459894701</v>
      </c>
      <c r="Q21">
        <v>1.19028244938497E-4</v>
      </c>
      <c r="R21" s="2">
        <v>9.4479385103523906E-8</v>
      </c>
      <c r="S21" s="2">
        <v>2.0945801936685501E-7</v>
      </c>
      <c r="T21" s="2">
        <v>2.64545601239875E-10</v>
      </c>
      <c r="U21">
        <v>0</v>
      </c>
      <c r="V21">
        <v>6.1277667888201002E-3</v>
      </c>
      <c r="W21">
        <v>0.36181610381588902</v>
      </c>
      <c r="X21" s="2">
        <v>4.44600444700474E-5</v>
      </c>
      <c r="Y21">
        <v>1.3914110890630501E-3</v>
      </c>
      <c r="Z21" s="2">
        <v>1.0713172981620701E-6</v>
      </c>
      <c r="AA21">
        <v>7.5687510738034697E-4</v>
      </c>
      <c r="AB21">
        <v>1.1775830234888201E-3</v>
      </c>
      <c r="AC21" s="2">
        <v>1.0713172981620701E-6</v>
      </c>
      <c r="AD21">
        <v>0.31470947323079002</v>
      </c>
      <c r="AE21" s="2">
        <v>6.0661430217299598E-6</v>
      </c>
      <c r="AF21">
        <v>0.18191025904581301</v>
      </c>
      <c r="AG21" s="2">
        <v>7.4947360645682498E-6</v>
      </c>
      <c r="AH21">
        <v>4.9839233471420601E-2</v>
      </c>
      <c r="AI21" s="2">
        <v>4.44600444700474E-5</v>
      </c>
      <c r="AJ21">
        <v>0.128328646015748</v>
      </c>
      <c r="AK21" s="2">
        <v>3.0106456214008099E-7</v>
      </c>
      <c r="AL21">
        <v>4.1902329602981304E-3</v>
      </c>
      <c r="AM21">
        <v>1.4103928406489399E-2</v>
      </c>
      <c r="AN21">
        <v>6.1277667888201002E-3</v>
      </c>
      <c r="AO21">
        <v>4.4483905800106402E-2</v>
      </c>
      <c r="AP21">
        <v>7.3570862045913496E-2</v>
      </c>
      <c r="AQ21">
        <v>0.43539267351553701</v>
      </c>
      <c r="AR21">
        <v>1.8931924687865101E-2</v>
      </c>
      <c r="AS21">
        <v>0.17284974708033901</v>
      </c>
      <c r="AT21">
        <v>2.7228356708861801E-2</v>
      </c>
      <c r="AU21">
        <v>6.9106829845191802E-3</v>
      </c>
      <c r="AV21" s="2">
        <v>1.4176968515006201E-6</v>
      </c>
      <c r="AW21">
        <v>3.3655357815007003E-2</v>
      </c>
      <c r="AX21">
        <v>0.110960214260876</v>
      </c>
      <c r="AY21">
        <v>1.4833955405976901E-2</v>
      </c>
      <c r="AZ21">
        <v>1</v>
      </c>
      <c r="BA21">
        <v>7.6070429150331201E-2</v>
      </c>
      <c r="BB21">
        <v>4.1158580386934401E-2</v>
      </c>
      <c r="BC21">
        <v>7.86302311543806E-2</v>
      </c>
      <c r="BD21">
        <v>0.29566536100437701</v>
      </c>
      <c r="BE21">
        <v>6.5099566947154301E-3</v>
      </c>
      <c r="BF21">
        <v>6.2735012948035595E-4</v>
      </c>
      <c r="BG21" s="2">
        <v>9.1369358465199295E-5</v>
      </c>
      <c r="BH21">
        <v>5.0863264689772498E-3</v>
      </c>
      <c r="BI21" s="2">
        <v>5.9958885253110099E-5</v>
      </c>
      <c r="BJ21">
        <v>0.128328646015748</v>
      </c>
      <c r="BK21">
        <v>2.7228356708861801E-2</v>
      </c>
      <c r="BL21">
        <v>1.7314771750717001E-4</v>
      </c>
      <c r="BM21">
        <v>1.5094888782350301E-3</v>
      </c>
      <c r="BN21">
        <v>0.969769876154568</v>
      </c>
      <c r="BO21" s="2">
        <v>5.8679382708033503E-7</v>
      </c>
      <c r="BP21">
        <v>0.23180969720615899</v>
      </c>
      <c r="BQ21">
        <v>2.8432522148708499E-2</v>
      </c>
      <c r="BR21">
        <v>3.6521822554837297E-2</v>
      </c>
      <c r="BS21">
        <v>0.27135583600386798</v>
      </c>
      <c r="BT21">
        <v>0.56719670458034399</v>
      </c>
      <c r="BU21">
        <v>6.4160386314540505E-2</v>
      </c>
      <c r="BV21">
        <v>0.26795504113938901</v>
      </c>
      <c r="BW21">
        <v>3.66606789880138E-3</v>
      </c>
      <c r="BX21">
        <v>0.181490531321328</v>
      </c>
      <c r="BY21">
        <v>0.36884629178393002</v>
      </c>
      <c r="BZ21">
        <v>0.27731678036838298</v>
      </c>
      <c r="CA21">
        <v>0.62837934961353603</v>
      </c>
      <c r="CB21">
        <v>0.85954094346745702</v>
      </c>
      <c r="CC21">
        <v>7.2617897019392596E-3</v>
      </c>
    </row>
    <row r="22" spans="1:81">
      <c r="A22" s="1" t="s">
        <v>20</v>
      </c>
      <c r="B22">
        <v>0.334443600512353</v>
      </c>
      <c r="C22">
        <v>2.3988680726733402E-3</v>
      </c>
      <c r="D22">
        <v>3.4226983303569102E-4</v>
      </c>
      <c r="E22">
        <v>4.1902329602981304E-3</v>
      </c>
      <c r="F22">
        <v>0.159823629986967</v>
      </c>
      <c r="G22">
        <v>1.6355111435407601E-3</v>
      </c>
      <c r="H22">
        <v>1.1775830234888201E-3</v>
      </c>
      <c r="I22" s="2">
        <v>3.2433731433467897E-5</v>
      </c>
      <c r="J22">
        <v>1.91296360097856E-3</v>
      </c>
      <c r="K22">
        <v>3.4243370890839498E-3</v>
      </c>
      <c r="L22" s="2">
        <v>9.1929747588422608E-6</v>
      </c>
      <c r="M22">
        <v>2.2132371614126799E-2</v>
      </c>
      <c r="N22" s="2">
        <v>1.63152802865442E-5</v>
      </c>
      <c r="O22">
        <v>1.5592831421175599E-2</v>
      </c>
      <c r="P22">
        <v>0.27135583600386798</v>
      </c>
      <c r="Q22" s="2">
        <v>2.3950208372070602E-6</v>
      </c>
      <c r="R22">
        <v>9.0731011168497695E-4</v>
      </c>
      <c r="S22">
        <v>2.46007977972206E-4</v>
      </c>
      <c r="T22">
        <v>5.0863264689772498E-3</v>
      </c>
      <c r="U22">
        <v>6.1277667888201002E-3</v>
      </c>
      <c r="V22">
        <v>0</v>
      </c>
      <c r="W22">
        <v>8.1250980755494903E-2</v>
      </c>
      <c r="X22">
        <v>2.75244270695419E-4</v>
      </c>
      <c r="Y22" s="2">
        <v>1.3558210624788599E-5</v>
      </c>
      <c r="Z22">
        <v>5.1645474757058797E-4</v>
      </c>
      <c r="AA22">
        <v>3.9566972229549399E-2</v>
      </c>
      <c r="AB22">
        <v>4.1902329602981304E-3</v>
      </c>
      <c r="AC22">
        <v>1.91296360097856E-3</v>
      </c>
      <c r="AD22">
        <v>0.34117375799008198</v>
      </c>
      <c r="AE22">
        <v>6.9106829845191802E-3</v>
      </c>
      <c r="AF22">
        <v>0.15563079458595999</v>
      </c>
      <c r="AG22">
        <v>2.1936582772710201E-4</v>
      </c>
      <c r="AH22">
        <v>4.2207718519234999E-4</v>
      </c>
      <c r="AI22">
        <v>2.9789948868027402E-3</v>
      </c>
      <c r="AJ22">
        <v>5.76349921805083E-3</v>
      </c>
      <c r="AK22">
        <v>6.9106829845191802E-3</v>
      </c>
      <c r="AL22">
        <v>2.1776517619042701E-2</v>
      </c>
      <c r="AM22">
        <v>2.46007977972206E-4</v>
      </c>
      <c r="AN22">
        <v>6.9106829845191802E-3</v>
      </c>
      <c r="AO22">
        <v>0.226471759070724</v>
      </c>
      <c r="AP22">
        <v>3.4226983303569102E-4</v>
      </c>
      <c r="AQ22">
        <v>9.5293213153526193E-2</v>
      </c>
      <c r="AR22">
        <v>5.9797413749923999E-2</v>
      </c>
      <c r="AS22">
        <v>1.76986864214427E-3</v>
      </c>
      <c r="AT22">
        <v>1.6381306768307E-2</v>
      </c>
      <c r="AU22">
        <v>2.8432522148708499E-2</v>
      </c>
      <c r="AV22">
        <v>2.60631933763628E-2</v>
      </c>
      <c r="AW22">
        <v>2.1936582772710201E-4</v>
      </c>
      <c r="AX22">
        <v>4.7722452226912496E-3</v>
      </c>
      <c r="AY22">
        <v>5.56545171611584E-2</v>
      </c>
      <c r="AZ22">
        <v>0.54985555422780097</v>
      </c>
      <c r="BA22">
        <v>5.1725498368269202E-2</v>
      </c>
      <c r="BB22">
        <v>4.6219234478572999E-2</v>
      </c>
      <c r="BC22">
        <v>6.87495377206436E-2</v>
      </c>
      <c r="BD22">
        <v>2.8432522148708499E-2</v>
      </c>
      <c r="BE22">
        <v>9.7399446955952606E-3</v>
      </c>
      <c r="BF22">
        <v>1.19028244938497E-4</v>
      </c>
      <c r="BG22">
        <v>3.4243370890839498E-3</v>
      </c>
      <c r="BH22">
        <v>0.34117375799008198</v>
      </c>
      <c r="BI22">
        <v>1.6355111435407601E-3</v>
      </c>
      <c r="BJ22" s="2">
        <v>5.1731435667097697E-5</v>
      </c>
      <c r="BK22">
        <v>8.7115836219122996E-3</v>
      </c>
      <c r="BL22">
        <v>7.5687510738034697E-4</v>
      </c>
      <c r="BM22">
        <v>7.1130808255633199E-2</v>
      </c>
      <c r="BN22">
        <v>0.63874421888406596</v>
      </c>
      <c r="BO22">
        <v>4.7722452226912496E-3</v>
      </c>
      <c r="BP22">
        <v>0.52428436004655199</v>
      </c>
      <c r="BQ22">
        <v>1.91296360097856E-3</v>
      </c>
      <c r="BR22">
        <v>4.6732675617817499E-4</v>
      </c>
      <c r="BS22">
        <v>3.66606789880138E-3</v>
      </c>
      <c r="BT22">
        <v>0.44314093482351402</v>
      </c>
      <c r="BU22">
        <v>6.6426312325189502E-2</v>
      </c>
      <c r="BV22">
        <v>4.4237595373569196E-3</v>
      </c>
      <c r="BW22">
        <v>2.38466587629966E-2</v>
      </c>
      <c r="BX22">
        <v>1.1588705971637199E-3</v>
      </c>
      <c r="BY22">
        <v>0.56719670458034399</v>
      </c>
      <c r="BZ22">
        <v>2.2793687126414199E-2</v>
      </c>
      <c r="CA22">
        <v>0.24650160231378301</v>
      </c>
      <c r="CB22">
        <v>0.685065762656897</v>
      </c>
      <c r="CC22">
        <v>1.9371232642598399E-3</v>
      </c>
    </row>
    <row r="23" spans="1:81">
      <c r="A23" s="1" t="s">
        <v>21</v>
      </c>
      <c r="B23">
        <v>3.5066660216709802E-2</v>
      </c>
      <c r="C23">
        <v>0.18191025904581301</v>
      </c>
      <c r="D23">
        <v>0.13959512937214399</v>
      </c>
      <c r="E23">
        <v>7.86302311543806E-2</v>
      </c>
      <c r="F23">
        <v>0.43539267351553701</v>
      </c>
      <c r="G23">
        <v>0.121172536021878</v>
      </c>
      <c r="H23">
        <v>0.216028925341954</v>
      </c>
      <c r="I23">
        <v>0.168432749846745</v>
      </c>
      <c r="J23">
        <v>8.6678126624169793E-2</v>
      </c>
      <c r="K23">
        <v>0.12471544223657</v>
      </c>
      <c r="L23">
        <v>0.21092379341475201</v>
      </c>
      <c r="M23">
        <v>4.1754852941097001E-2</v>
      </c>
      <c r="N23">
        <v>0.18191025904581301</v>
      </c>
      <c r="O23">
        <v>9.2145506899799796E-3</v>
      </c>
      <c r="P23">
        <v>6.9106829845191802E-3</v>
      </c>
      <c r="Q23">
        <v>0.117699395855416</v>
      </c>
      <c r="R23">
        <v>0.242719046801668</v>
      </c>
      <c r="S23">
        <v>0.23180969720615899</v>
      </c>
      <c r="T23">
        <v>0.32121117331937599</v>
      </c>
      <c r="U23">
        <v>0.36181610381588902</v>
      </c>
      <c r="V23">
        <v>8.1250980755494903E-2</v>
      </c>
      <c r="W23">
        <v>0</v>
      </c>
      <c r="X23">
        <v>0.19607167843419801</v>
      </c>
      <c r="Y23">
        <v>0.17734214689349101</v>
      </c>
      <c r="Z23">
        <v>0.13201266377985299</v>
      </c>
      <c r="AA23">
        <v>5.3663663780805802E-2</v>
      </c>
      <c r="AB23">
        <v>0.42771371901637001</v>
      </c>
      <c r="AC23">
        <v>0.18655437415416301</v>
      </c>
      <c r="AD23">
        <v>1.76986864214427E-3</v>
      </c>
      <c r="AE23">
        <v>0.110960214260876</v>
      </c>
      <c r="AF23">
        <v>2.7743838176388E-3</v>
      </c>
      <c r="AG23">
        <v>0.242719046801668</v>
      </c>
      <c r="AH23">
        <v>1.9846421970181102E-2</v>
      </c>
      <c r="AI23">
        <v>0.114295475480522</v>
      </c>
      <c r="AJ23">
        <v>5.0863264689772498E-3</v>
      </c>
      <c r="AK23">
        <v>0.26547268571027699</v>
      </c>
      <c r="AL23">
        <v>0.72289732527911799</v>
      </c>
      <c r="AM23">
        <v>0.200945350816293</v>
      </c>
      <c r="AN23">
        <v>0.107693037546397</v>
      </c>
      <c r="AO23">
        <v>8.7115836219122996E-3</v>
      </c>
      <c r="AP23">
        <v>3.1954812582450599E-3</v>
      </c>
      <c r="AQ23">
        <v>1.02884466195942E-2</v>
      </c>
      <c r="AR23">
        <v>6.5099566947154301E-3</v>
      </c>
      <c r="AS23">
        <v>5.6970962777349503E-4</v>
      </c>
      <c r="AT23">
        <v>0.685065762656897</v>
      </c>
      <c r="AU23">
        <v>0.63874421888406596</v>
      </c>
      <c r="AV23">
        <v>0.242719046801668</v>
      </c>
      <c r="AW23">
        <v>9.0731011168497695E-4</v>
      </c>
      <c r="AX23">
        <v>4.1902329602981304E-3</v>
      </c>
      <c r="AY23">
        <v>2.22703231375421E-3</v>
      </c>
      <c r="AZ23">
        <v>4.1158580386934401E-2</v>
      </c>
      <c r="BA23">
        <v>1.04446873277133E-4</v>
      </c>
      <c r="BB23">
        <v>1.1457541540078799E-2</v>
      </c>
      <c r="BC23">
        <v>3.0726503181250899E-4</v>
      </c>
      <c r="BD23">
        <v>8.7115836219122996E-3</v>
      </c>
      <c r="BE23">
        <v>0.143494531442353</v>
      </c>
      <c r="BF23">
        <v>0.17734214689349101</v>
      </c>
      <c r="BG23">
        <v>0.226471759070724</v>
      </c>
      <c r="BH23">
        <v>7.3570862045913496E-2</v>
      </c>
      <c r="BI23">
        <v>0.36884629178393002</v>
      </c>
      <c r="BJ23">
        <v>0.36884629178393002</v>
      </c>
      <c r="BK23">
        <v>1.4833955405976901E-2</v>
      </c>
      <c r="BL23">
        <v>0.15563079458595999</v>
      </c>
      <c r="BM23">
        <v>3.3655357815007003E-2</v>
      </c>
      <c r="BN23">
        <v>0.36884629178393002</v>
      </c>
      <c r="BO23">
        <v>0.32121117331937599</v>
      </c>
      <c r="BP23">
        <v>1.1457541540078799E-2</v>
      </c>
      <c r="BQ23">
        <v>5.1645474757058797E-4</v>
      </c>
      <c r="BR23">
        <v>8.9485900143027194E-2</v>
      </c>
      <c r="BS23">
        <v>2.7743838176388E-3</v>
      </c>
      <c r="BT23">
        <v>0.84960993677760699</v>
      </c>
      <c r="BU23">
        <v>1.76986864214427E-3</v>
      </c>
      <c r="BV23">
        <v>0.15111448706358999</v>
      </c>
      <c r="BW23">
        <v>0.54127217609963296</v>
      </c>
      <c r="BX23">
        <v>1.0183491556960201E-3</v>
      </c>
      <c r="BY23">
        <v>0.72289732527911799</v>
      </c>
      <c r="BZ23">
        <v>1.04446873277133E-4</v>
      </c>
      <c r="CA23">
        <v>0.13049606566244101</v>
      </c>
      <c r="CB23">
        <v>7.6070429150331201E-2</v>
      </c>
      <c r="CC23">
        <v>1.8933929112670101E-2</v>
      </c>
    </row>
    <row r="24" spans="1:81">
      <c r="A24" s="1" t="s">
        <v>22</v>
      </c>
      <c r="B24">
        <v>0.72289732527911799</v>
      </c>
      <c r="C24" s="2">
        <v>6.9238236097372003E-5</v>
      </c>
      <c r="D24" s="2">
        <v>2.3950208372070602E-6</v>
      </c>
      <c r="E24">
        <v>4.7722452226912496E-3</v>
      </c>
      <c r="F24">
        <v>4.4737344509061996E-3</v>
      </c>
      <c r="G24">
        <v>6.8964539395143605E-4</v>
      </c>
      <c r="H24" s="2">
        <v>7.9874621138184605E-7</v>
      </c>
      <c r="I24" s="2">
        <v>3.0106456214008099E-7</v>
      </c>
      <c r="J24">
        <v>5.6970962777349503E-4</v>
      </c>
      <c r="K24">
        <v>3.4226983303569102E-4</v>
      </c>
      <c r="L24" s="2">
        <v>5.1731435667097697E-5</v>
      </c>
      <c r="M24">
        <v>1.43531373905706E-2</v>
      </c>
      <c r="N24" s="2">
        <v>3.8805041287997703E-6</v>
      </c>
      <c r="O24">
        <v>4.7722452226912496E-3</v>
      </c>
      <c r="P24">
        <v>0.83969986874157498</v>
      </c>
      <c r="Q24" s="2">
        <v>3.8805041287997703E-6</v>
      </c>
      <c r="R24" s="2">
        <v>6.0862579580539602E-8</v>
      </c>
      <c r="S24" s="2">
        <v>2.0945801936685501E-7</v>
      </c>
      <c r="T24" s="2">
        <v>4.8719709487356E-6</v>
      </c>
      <c r="U24" s="2">
        <v>4.44600444700474E-5</v>
      </c>
      <c r="V24">
        <v>2.75244270695419E-4</v>
      </c>
      <c r="W24">
        <v>0.19607167843419801</v>
      </c>
      <c r="X24">
        <v>0</v>
      </c>
      <c r="Y24" s="2">
        <v>5.9958885253110099E-5</v>
      </c>
      <c r="Z24" s="2">
        <v>3.80552502266478E-5</v>
      </c>
      <c r="AA24">
        <v>1.3914110890630501E-3</v>
      </c>
      <c r="AB24">
        <v>1.3914110890630501E-3</v>
      </c>
      <c r="AC24" s="2">
        <v>1.0713172981620701E-6</v>
      </c>
      <c r="AD24">
        <v>0.42771371901637001</v>
      </c>
      <c r="AE24" s="2">
        <v>6.0661430217299598E-6</v>
      </c>
      <c r="AF24">
        <v>8.3933381350314099E-2</v>
      </c>
      <c r="AG24" s="2">
        <v>1.4176968515006201E-6</v>
      </c>
      <c r="AH24">
        <v>4.1902329602981304E-3</v>
      </c>
      <c r="AI24">
        <v>1.5323557090564499E-4</v>
      </c>
      <c r="AJ24">
        <v>4.8004077366558297E-2</v>
      </c>
      <c r="AK24" s="2">
        <v>1.4176968515006201E-6</v>
      </c>
      <c r="AL24">
        <v>5.76349921805083E-3</v>
      </c>
      <c r="AM24">
        <v>2.7743838176388E-3</v>
      </c>
      <c r="AN24">
        <v>1.9513654706319799E-4</v>
      </c>
      <c r="AO24">
        <v>0.121172536021878</v>
      </c>
      <c r="AP24">
        <v>1.4833955405976901E-2</v>
      </c>
      <c r="AQ24">
        <v>0.17734214689349101</v>
      </c>
      <c r="AR24">
        <v>1.1457541540078799E-2</v>
      </c>
      <c r="AS24">
        <v>9.2357374948122503E-2</v>
      </c>
      <c r="AT24">
        <v>6.8964539395143605E-4</v>
      </c>
      <c r="AU24">
        <v>2.7743838176388E-3</v>
      </c>
      <c r="AV24">
        <v>4.2207718519234999E-4</v>
      </c>
      <c r="AW24">
        <v>1.9846421970181102E-2</v>
      </c>
      <c r="AX24">
        <v>4.9839233471420601E-2</v>
      </c>
      <c r="AY24">
        <v>2.1776517619042701E-2</v>
      </c>
      <c r="AZ24">
        <v>0.80029598739705399</v>
      </c>
      <c r="BA24">
        <v>4.2797289309450301E-2</v>
      </c>
      <c r="BB24">
        <v>5.4165502195916999E-3</v>
      </c>
      <c r="BC24">
        <v>5.9797413749923999E-2</v>
      </c>
      <c r="BD24">
        <v>6.87495377206436E-2</v>
      </c>
      <c r="BE24">
        <v>2.60631933763628E-2</v>
      </c>
      <c r="BF24" s="2">
        <v>5.1731435667097697E-5</v>
      </c>
      <c r="BG24" s="2">
        <v>4.2412182315433402E-7</v>
      </c>
      <c r="BH24">
        <v>3.6521822554837297E-2</v>
      </c>
      <c r="BI24" s="2">
        <v>1.3558210624788599E-5</v>
      </c>
      <c r="BJ24">
        <v>6.5099566947154301E-3</v>
      </c>
      <c r="BK24">
        <v>7.3305698308917004E-3</v>
      </c>
      <c r="BL24">
        <v>4.6732675617817499E-4</v>
      </c>
      <c r="BM24">
        <v>2.58116530821885E-3</v>
      </c>
      <c r="BN24">
        <v>0.54127217609963296</v>
      </c>
      <c r="BO24" s="2">
        <v>7.9874621138184605E-7</v>
      </c>
      <c r="BP24">
        <v>0.35486036365060902</v>
      </c>
      <c r="BQ24">
        <v>2.9676496094474598E-2</v>
      </c>
      <c r="BR24">
        <v>9.91128611982371E-4</v>
      </c>
      <c r="BS24">
        <v>8.9485900143027194E-2</v>
      </c>
      <c r="BT24">
        <v>0.83969986874157498</v>
      </c>
      <c r="BU24">
        <v>6.87495377206436E-2</v>
      </c>
      <c r="BV24">
        <v>9.2030696015264604E-2</v>
      </c>
      <c r="BW24">
        <v>1.3914110890630501E-3</v>
      </c>
      <c r="BX24">
        <v>3.4162307279405703E-2</v>
      </c>
      <c r="BY24">
        <v>0.15151193679039299</v>
      </c>
      <c r="BZ24">
        <v>0.200945350816293</v>
      </c>
      <c r="CA24">
        <v>0.24650160231378301</v>
      </c>
      <c r="CB24">
        <v>0.780754552309046</v>
      </c>
      <c r="CC24">
        <v>1.58923326177154E-3</v>
      </c>
    </row>
    <row r="25" spans="1:81">
      <c r="A25" s="1" t="s">
        <v>23</v>
      </c>
      <c r="B25">
        <v>0.64791632946650701</v>
      </c>
      <c r="C25">
        <v>1.76986864214427E-3</v>
      </c>
      <c r="D25">
        <v>6.8964539395143605E-4</v>
      </c>
      <c r="E25">
        <v>9.7399446955952606E-3</v>
      </c>
      <c r="F25">
        <v>0.117699395855416</v>
      </c>
      <c r="G25">
        <v>5.1645474757058797E-4</v>
      </c>
      <c r="H25">
        <v>1.28089845093553E-3</v>
      </c>
      <c r="I25" s="2">
        <v>1.3558210624788599E-5</v>
      </c>
      <c r="J25">
        <v>1.3524478013276901E-4</v>
      </c>
      <c r="K25">
        <v>7.5687510738034697E-4</v>
      </c>
      <c r="L25" s="2">
        <v>2.0945801936685501E-7</v>
      </c>
      <c r="M25">
        <v>8.9163898273356801E-2</v>
      </c>
      <c r="N25" s="2">
        <v>4.44600444700474E-5</v>
      </c>
      <c r="O25">
        <v>2.49362279425825E-2</v>
      </c>
      <c r="P25">
        <v>0.31470947323079002</v>
      </c>
      <c r="Q25" s="2">
        <v>9.4479385103523906E-8</v>
      </c>
      <c r="R25">
        <v>5.6970962777349503E-4</v>
      </c>
      <c r="S25">
        <v>2.75244270695419E-4</v>
      </c>
      <c r="T25">
        <v>5.6970962777349503E-4</v>
      </c>
      <c r="U25">
        <v>1.3914110890630501E-3</v>
      </c>
      <c r="V25" s="2">
        <v>1.3558210624788599E-5</v>
      </c>
      <c r="W25">
        <v>0.17734214689349101</v>
      </c>
      <c r="X25" s="2">
        <v>5.9958885253110099E-5</v>
      </c>
      <c r="Y25">
        <v>0</v>
      </c>
      <c r="Z25">
        <v>3.0726503181250899E-4</v>
      </c>
      <c r="AA25">
        <v>6.87495377206436E-2</v>
      </c>
      <c r="AB25" s="2">
        <v>2.75180639551292E-5</v>
      </c>
      <c r="AC25">
        <v>6.8964539395143605E-4</v>
      </c>
      <c r="AD25">
        <v>0.37595051597380502</v>
      </c>
      <c r="AE25">
        <v>6.1277667888201002E-3</v>
      </c>
      <c r="AF25">
        <v>0.28947166721240097</v>
      </c>
      <c r="AG25" s="2">
        <v>7.96719525272485E-5</v>
      </c>
      <c r="AH25">
        <v>5.6970962777349503E-4</v>
      </c>
      <c r="AI25">
        <v>1.1457541540078799E-2</v>
      </c>
      <c r="AJ25">
        <v>4.8004077366558297E-2</v>
      </c>
      <c r="AK25">
        <v>3.66606789880138E-3</v>
      </c>
      <c r="AL25">
        <v>1.3524478013276901E-4</v>
      </c>
      <c r="AM25">
        <v>1.4833955405976901E-2</v>
      </c>
      <c r="AN25">
        <v>1.72001380687953E-2</v>
      </c>
      <c r="AO25">
        <v>0.221211537639325</v>
      </c>
      <c r="AP25">
        <v>2.75244270695419E-4</v>
      </c>
      <c r="AQ25">
        <v>3.5066660216709802E-2</v>
      </c>
      <c r="AR25">
        <v>0.159823629986967</v>
      </c>
      <c r="AS25">
        <v>1.27274535112336E-2</v>
      </c>
      <c r="AT25">
        <v>9.0731011168497695E-4</v>
      </c>
      <c r="AU25">
        <v>7.7702513586684402E-3</v>
      </c>
      <c r="AV25">
        <v>9.7399446955952606E-3</v>
      </c>
      <c r="AW25">
        <v>5.76349921805083E-3</v>
      </c>
      <c r="AX25">
        <v>9.2145506899799796E-3</v>
      </c>
      <c r="AY25">
        <v>7.6070429150331201E-2</v>
      </c>
      <c r="AZ25">
        <v>0.32121117331937599</v>
      </c>
      <c r="BA25">
        <v>0.200945350816293</v>
      </c>
      <c r="BB25">
        <v>0.121172536021878</v>
      </c>
      <c r="BC25">
        <v>0.23722543823723399</v>
      </c>
      <c r="BD25">
        <v>0.200945350816293</v>
      </c>
      <c r="BE25">
        <v>1.3914110890630501E-3</v>
      </c>
      <c r="BF25" s="2">
        <v>7.4947360645682498E-6</v>
      </c>
      <c r="BG25">
        <v>2.58116530821885E-3</v>
      </c>
      <c r="BH25">
        <v>0.259667397337217</v>
      </c>
      <c r="BI25">
        <v>9.91128611982371E-4</v>
      </c>
      <c r="BJ25">
        <v>1.3914110890630501E-3</v>
      </c>
      <c r="BK25">
        <v>6.1951006714168602E-2</v>
      </c>
      <c r="BL25">
        <v>2.0652097446907901E-3</v>
      </c>
      <c r="BM25">
        <v>8.9485900143027194E-2</v>
      </c>
      <c r="BN25">
        <v>0.59363020274258804</v>
      </c>
      <c r="BO25">
        <v>3.9211905068795502E-3</v>
      </c>
      <c r="BP25">
        <v>0.53274814813785898</v>
      </c>
      <c r="BQ25">
        <v>2.22703231375421E-3</v>
      </c>
      <c r="BR25">
        <v>3.80467678534633E-4</v>
      </c>
      <c r="BS25">
        <v>2.2793687126414199E-2</v>
      </c>
      <c r="BT25">
        <v>0.76133412619076601</v>
      </c>
      <c r="BU25">
        <v>0.17284974708033901</v>
      </c>
      <c r="BV25">
        <v>5.0534353741359103E-2</v>
      </c>
      <c r="BW25">
        <v>5.56545171611584E-2</v>
      </c>
      <c r="BX25">
        <v>7.4756470128853397E-3</v>
      </c>
      <c r="BY25">
        <v>9.2357374948122503E-2</v>
      </c>
      <c r="BZ25">
        <v>8.1250980755494903E-2</v>
      </c>
      <c r="CA25">
        <v>0.26955200281971398</v>
      </c>
      <c r="CB25">
        <v>0.685065762656897</v>
      </c>
      <c r="CC25">
        <v>1.9371232642598399E-3</v>
      </c>
    </row>
    <row r="26" spans="1:81">
      <c r="A26" s="1" t="s">
        <v>24</v>
      </c>
      <c r="B26">
        <v>0.84960993677760699</v>
      </c>
      <c r="C26">
        <v>9.91128611982371E-4</v>
      </c>
      <c r="D26">
        <v>1.1775830234888201E-3</v>
      </c>
      <c r="E26">
        <v>5.1725498368269202E-2</v>
      </c>
      <c r="F26">
        <v>2.8432522148708499E-2</v>
      </c>
      <c r="G26">
        <v>3.1954812582450599E-3</v>
      </c>
      <c r="H26">
        <v>7.5687510738034697E-4</v>
      </c>
      <c r="I26" s="2">
        <v>1.30274897903434E-8</v>
      </c>
      <c r="J26">
        <v>2.3988680726733402E-3</v>
      </c>
      <c r="K26">
        <v>3.66606789880138E-3</v>
      </c>
      <c r="L26" s="2">
        <v>1.63152802865442E-5</v>
      </c>
      <c r="M26">
        <v>7.9627590089363307E-2</v>
      </c>
      <c r="N26" s="2">
        <v>3.0106456214008099E-7</v>
      </c>
      <c r="O26">
        <v>1.91296360097856E-3</v>
      </c>
      <c r="P26">
        <v>0.76133412619076601</v>
      </c>
      <c r="Q26" s="2">
        <v>1.85311213089265E-6</v>
      </c>
      <c r="R26" s="2">
        <v>3.0633105354938602E-6</v>
      </c>
      <c r="S26" s="2">
        <v>2.3950208372070602E-6</v>
      </c>
      <c r="T26" s="2">
        <v>7.9874621138184605E-7</v>
      </c>
      <c r="U26" s="2">
        <v>1.0713172981620701E-6</v>
      </c>
      <c r="V26">
        <v>5.1645474757058797E-4</v>
      </c>
      <c r="W26">
        <v>0.13201266377985299</v>
      </c>
      <c r="X26" s="2">
        <v>3.80552502266478E-5</v>
      </c>
      <c r="Y26">
        <v>3.0726503181250899E-4</v>
      </c>
      <c r="Z26">
        <v>0</v>
      </c>
      <c r="AA26">
        <v>3.1954812582450599E-3</v>
      </c>
      <c r="AB26">
        <v>5.1645474757058797E-4</v>
      </c>
      <c r="AC26" s="2">
        <v>7.9874621138184605E-7</v>
      </c>
      <c r="AD26">
        <v>0.42010468690763503</v>
      </c>
      <c r="AE26" s="2">
        <v>7.96719525272485E-5</v>
      </c>
      <c r="AF26">
        <v>0.26547268571027699</v>
      </c>
      <c r="AG26" s="2">
        <v>2.75180639551292E-5</v>
      </c>
      <c r="AH26">
        <v>3.6521822554837297E-2</v>
      </c>
      <c r="AI26">
        <v>1.1775830234888201E-3</v>
      </c>
      <c r="AJ26">
        <v>4.9839233471420601E-2</v>
      </c>
      <c r="AK26" s="2">
        <v>2.3950208372070602E-6</v>
      </c>
      <c r="AL26">
        <v>2.22703231375421E-3</v>
      </c>
      <c r="AM26">
        <v>8.2303714636389694E-3</v>
      </c>
      <c r="AN26">
        <v>5.76349921805083E-3</v>
      </c>
      <c r="AO26">
        <v>6.6426312325189502E-2</v>
      </c>
      <c r="AP26">
        <v>1.8050087941499902E-2</v>
      </c>
      <c r="AQ26">
        <v>0.13576799650365601</v>
      </c>
      <c r="AR26">
        <v>2.38466587629966E-2</v>
      </c>
      <c r="AS26">
        <v>5.7698841268960001E-2</v>
      </c>
      <c r="AT26">
        <v>6.1277667888201002E-3</v>
      </c>
      <c r="AU26">
        <v>1.27274535112336E-2</v>
      </c>
      <c r="AV26" s="2">
        <v>1.85311213089265E-6</v>
      </c>
      <c r="AW26">
        <v>7.7702513586684402E-3</v>
      </c>
      <c r="AX26">
        <v>0.104493357044066</v>
      </c>
      <c r="AY26">
        <v>2.38466587629966E-2</v>
      </c>
      <c r="AZ26">
        <v>0.584764094941015</v>
      </c>
      <c r="BA26">
        <v>4.6219234478572999E-2</v>
      </c>
      <c r="BB26">
        <v>1.5592831421175599E-2</v>
      </c>
      <c r="BC26">
        <v>7.1130808255633199E-2</v>
      </c>
      <c r="BD26">
        <v>0.226471759070724</v>
      </c>
      <c r="BE26">
        <v>5.1645474757058797E-4</v>
      </c>
      <c r="BF26">
        <v>1.19028244938497E-4</v>
      </c>
      <c r="BG26">
        <v>4.2207718519234999E-4</v>
      </c>
      <c r="BH26">
        <v>2.38466587629966E-2</v>
      </c>
      <c r="BI26">
        <v>2.75244270695419E-4</v>
      </c>
      <c r="BJ26">
        <v>4.4483905800106402E-2</v>
      </c>
      <c r="BK26">
        <v>4.4483905800106402E-2</v>
      </c>
      <c r="BL26">
        <v>1.3524478013276901E-4</v>
      </c>
      <c r="BM26">
        <v>4.4737344509061996E-3</v>
      </c>
      <c r="BN26">
        <v>0.81994796531963698</v>
      </c>
      <c r="BO26" s="2">
        <v>3.8805041287997703E-6</v>
      </c>
      <c r="BP26">
        <v>0.34797945986279299</v>
      </c>
      <c r="BQ26">
        <v>6.5099566947154301E-3</v>
      </c>
      <c r="BR26">
        <v>1.0860746168789801E-2</v>
      </c>
      <c r="BS26">
        <v>0.15563079458595999</v>
      </c>
      <c r="BT26">
        <v>0.81994796531963698</v>
      </c>
      <c r="BU26">
        <v>0.114295475480522</v>
      </c>
      <c r="BV26">
        <v>0.19084962331951699</v>
      </c>
      <c r="BW26">
        <v>1.6381306768307E-2</v>
      </c>
      <c r="BX26">
        <v>4.1754852941097001E-2</v>
      </c>
      <c r="BY26">
        <v>0.242719046801668</v>
      </c>
      <c r="BZ26">
        <v>0.15563079458595999</v>
      </c>
      <c r="CA26">
        <v>0.60123345462926203</v>
      </c>
      <c r="CB26">
        <v>0.82981209544251799</v>
      </c>
      <c r="CC26">
        <v>7.2658564888883901E-4</v>
      </c>
    </row>
    <row r="27" spans="1:81">
      <c r="A27" s="1" t="s">
        <v>25</v>
      </c>
      <c r="B27">
        <v>0.50754096293367301</v>
      </c>
      <c r="C27">
        <v>5.1725498368269202E-2</v>
      </c>
      <c r="D27">
        <v>1.6381306768307E-2</v>
      </c>
      <c r="E27">
        <v>0.110960214260876</v>
      </c>
      <c r="F27">
        <v>5.0863264689772498E-3</v>
      </c>
      <c r="G27">
        <v>3.3655357815007003E-2</v>
      </c>
      <c r="H27">
        <v>9.7399446955952606E-3</v>
      </c>
      <c r="I27">
        <v>1.1775830234888201E-3</v>
      </c>
      <c r="J27">
        <v>5.9797413749923999E-2</v>
      </c>
      <c r="K27">
        <v>3.5066660216709802E-2</v>
      </c>
      <c r="L27">
        <v>5.9797413749923999E-2</v>
      </c>
      <c r="M27">
        <v>1.3146647827064299E-3</v>
      </c>
      <c r="N27">
        <v>9.91128611982371E-4</v>
      </c>
      <c r="O27" s="2">
        <v>1.63152802865442E-5</v>
      </c>
      <c r="P27">
        <v>0.62054608762790098</v>
      </c>
      <c r="Q27">
        <v>1.9846421970181102E-2</v>
      </c>
      <c r="R27">
        <v>2.46007977972206E-4</v>
      </c>
      <c r="S27">
        <v>3.0726503181250899E-4</v>
      </c>
      <c r="T27">
        <v>4.6732675617817499E-4</v>
      </c>
      <c r="U27">
        <v>7.5687510738034697E-4</v>
      </c>
      <c r="V27">
        <v>3.9566972229549399E-2</v>
      </c>
      <c r="W27">
        <v>5.3663663780805802E-2</v>
      </c>
      <c r="X27">
        <v>1.3914110890630501E-3</v>
      </c>
      <c r="Y27">
        <v>6.87495377206436E-2</v>
      </c>
      <c r="Z27">
        <v>3.1954812582450599E-3</v>
      </c>
      <c r="AA27">
        <v>0</v>
      </c>
      <c r="AB27">
        <v>0.13201266377985299</v>
      </c>
      <c r="AC27">
        <v>2.1936582772710201E-4</v>
      </c>
      <c r="AD27">
        <v>3.6521822554837297E-2</v>
      </c>
      <c r="AE27" s="2">
        <v>3.80552502266478E-5</v>
      </c>
      <c r="AF27">
        <v>6.1277667888201002E-3</v>
      </c>
      <c r="AG27">
        <v>4.1902329602981304E-3</v>
      </c>
      <c r="AH27">
        <v>9.5293213153526193E-2</v>
      </c>
      <c r="AI27" s="2">
        <v>7.4947360645682498E-6</v>
      </c>
      <c r="AJ27">
        <v>0.168432749846745</v>
      </c>
      <c r="AK27">
        <v>1.5323557090564499E-4</v>
      </c>
      <c r="AL27">
        <v>0.242719046801668</v>
      </c>
      <c r="AM27">
        <v>8.2303714636389694E-3</v>
      </c>
      <c r="AN27">
        <v>5.76349921805083E-3</v>
      </c>
      <c r="AO27">
        <v>8.2932962913699301E-4</v>
      </c>
      <c r="AP27">
        <v>9.8294065546871395E-2</v>
      </c>
      <c r="AQ27">
        <v>0.79051079415526704</v>
      </c>
      <c r="AR27" s="2">
        <v>2.3950208372070602E-6</v>
      </c>
      <c r="AS27">
        <v>8.6678126624169793E-2</v>
      </c>
      <c r="AT27">
        <v>0.13959512937214399</v>
      </c>
      <c r="AU27">
        <v>0.13201266377985299</v>
      </c>
      <c r="AV27">
        <v>1.5094888782350301E-3</v>
      </c>
      <c r="AW27">
        <v>2.38466587629966E-2</v>
      </c>
      <c r="AX27">
        <v>3.3655357815007003E-2</v>
      </c>
      <c r="AY27">
        <v>1.7314771750717001E-4</v>
      </c>
      <c r="AZ27">
        <v>0.969769876154568</v>
      </c>
      <c r="BA27">
        <v>8.2932962913699301E-4</v>
      </c>
      <c r="BB27">
        <v>1.0811081941858301E-3</v>
      </c>
      <c r="BC27">
        <v>9.0731011168497695E-4</v>
      </c>
      <c r="BD27">
        <v>2.9676496094474598E-2</v>
      </c>
      <c r="BE27">
        <v>0.16409082655922</v>
      </c>
      <c r="BF27">
        <v>8.1250980755494903E-2</v>
      </c>
      <c r="BG27">
        <v>3.9211905068795502E-3</v>
      </c>
      <c r="BH27" s="2">
        <v>2.3236477821632602E-5</v>
      </c>
      <c r="BI27">
        <v>5.4165502195916999E-3</v>
      </c>
      <c r="BJ27">
        <v>0.31470947323079002</v>
      </c>
      <c r="BK27" s="2">
        <v>5.1731435667097697E-5</v>
      </c>
      <c r="BL27">
        <v>5.1645474757058797E-4</v>
      </c>
      <c r="BM27" s="2">
        <v>3.0106456214008099E-7</v>
      </c>
      <c r="BN27">
        <v>0.51588168170703896</v>
      </c>
      <c r="BO27">
        <v>1.3524478013276901E-4</v>
      </c>
      <c r="BP27">
        <v>9.7399446955952606E-3</v>
      </c>
      <c r="BQ27">
        <v>2.2793687126414199E-2</v>
      </c>
      <c r="BR27">
        <v>0.242719046801668</v>
      </c>
      <c r="BS27">
        <v>0.15151193679039299</v>
      </c>
      <c r="BT27">
        <v>0.89944699347208701</v>
      </c>
      <c r="BU27">
        <v>9.91128611982371E-4</v>
      </c>
      <c r="BV27">
        <v>0.239518262408594</v>
      </c>
      <c r="BW27">
        <v>8.2303714636389694E-3</v>
      </c>
      <c r="BX27">
        <v>0.105737622854778</v>
      </c>
      <c r="BY27">
        <v>0.62962044187281396</v>
      </c>
      <c r="BZ27">
        <v>6.4160386314540505E-2</v>
      </c>
      <c r="CA27">
        <v>0.10954413573329901</v>
      </c>
      <c r="CB27">
        <v>0.101360571193472</v>
      </c>
      <c r="CC27">
        <v>1.8484950273765201E-2</v>
      </c>
    </row>
    <row r="28" spans="1:81">
      <c r="A28" s="1" t="s">
        <v>26</v>
      </c>
      <c r="B28">
        <v>0.73245286338672999</v>
      </c>
      <c r="C28">
        <v>3.1954812582450599E-3</v>
      </c>
      <c r="D28">
        <v>4.7722452226912496E-3</v>
      </c>
      <c r="E28">
        <v>2.1776517619042701E-2</v>
      </c>
      <c r="F28">
        <v>0.143494531442353</v>
      </c>
      <c r="G28">
        <v>1.5094888782350301E-3</v>
      </c>
      <c r="H28">
        <v>4.1902329602981304E-3</v>
      </c>
      <c r="I28">
        <v>3.0726503181250899E-4</v>
      </c>
      <c r="J28">
        <v>1.1775830234888201E-3</v>
      </c>
      <c r="K28">
        <v>3.1954812582450599E-3</v>
      </c>
      <c r="L28" s="2">
        <v>1.85311213089265E-6</v>
      </c>
      <c r="M28">
        <v>0.38268986776004199</v>
      </c>
      <c r="N28">
        <v>7.5687510738034697E-4</v>
      </c>
      <c r="O28">
        <v>0.12471544223657</v>
      </c>
      <c r="P28">
        <v>0.39037931192023501</v>
      </c>
      <c r="Q28" s="2">
        <v>6.9238236097372003E-5</v>
      </c>
      <c r="R28">
        <v>1.76986864214427E-3</v>
      </c>
      <c r="S28">
        <v>1.3914110890630501E-3</v>
      </c>
      <c r="T28">
        <v>4.2207718519234999E-4</v>
      </c>
      <c r="U28">
        <v>1.1775830234888201E-3</v>
      </c>
      <c r="V28">
        <v>4.1902329602981304E-3</v>
      </c>
      <c r="W28">
        <v>0.42771371901637001</v>
      </c>
      <c r="X28">
        <v>1.3914110890630501E-3</v>
      </c>
      <c r="Y28" s="2">
        <v>2.75180639551292E-5</v>
      </c>
      <c r="Z28">
        <v>5.1645474757058797E-4</v>
      </c>
      <c r="AA28">
        <v>0.13201266377985299</v>
      </c>
      <c r="AB28">
        <v>0</v>
      </c>
      <c r="AC28">
        <v>2.9789948868027402E-3</v>
      </c>
      <c r="AD28">
        <v>0.39037931192023501</v>
      </c>
      <c r="AE28">
        <v>1.8050087941499902E-2</v>
      </c>
      <c r="AF28">
        <v>0.51588168170703896</v>
      </c>
      <c r="AG28">
        <v>1.5323557090564499E-4</v>
      </c>
      <c r="AH28">
        <v>8.7115836219122996E-3</v>
      </c>
      <c r="AI28">
        <v>3.5066660216709802E-2</v>
      </c>
      <c r="AJ28">
        <v>0.15563079458595999</v>
      </c>
      <c r="AK28">
        <v>6.9106829845191802E-3</v>
      </c>
      <c r="AL28" s="2">
        <v>3.59653554093157E-9</v>
      </c>
      <c r="AM28">
        <v>7.1130808255633199E-2</v>
      </c>
      <c r="AN28">
        <v>2.7228356708861801E-2</v>
      </c>
      <c r="AO28">
        <v>0.128328646015748</v>
      </c>
      <c r="AP28">
        <v>6.9106829845191802E-3</v>
      </c>
      <c r="AQ28">
        <v>1.4833955405976901E-2</v>
      </c>
      <c r="AR28">
        <v>0.37595051597380502</v>
      </c>
      <c r="AS28">
        <v>7.3570862045913496E-2</v>
      </c>
      <c r="AT28">
        <v>1.5094888782350301E-3</v>
      </c>
      <c r="AU28">
        <v>5.1645474757058797E-4</v>
      </c>
      <c r="AV28">
        <v>3.1954812582450599E-3</v>
      </c>
      <c r="AW28">
        <v>0.107693037546397</v>
      </c>
      <c r="AX28">
        <v>6.6426312325189502E-2</v>
      </c>
      <c r="AY28">
        <v>0.17734214689349101</v>
      </c>
      <c r="AZ28">
        <v>0.248290565817018</v>
      </c>
      <c r="BA28">
        <v>0.56719670458034399</v>
      </c>
      <c r="BB28">
        <v>0.27731678036838298</v>
      </c>
      <c r="BC28">
        <v>0.61152222876446505</v>
      </c>
      <c r="BD28">
        <v>0.62962044187281396</v>
      </c>
      <c r="BE28" s="2">
        <v>9.1369358465199295E-5</v>
      </c>
      <c r="BF28">
        <v>1.9513654706319799E-4</v>
      </c>
      <c r="BG28">
        <v>6.5099566947154301E-3</v>
      </c>
      <c r="BH28">
        <v>0.104493357044066</v>
      </c>
      <c r="BI28">
        <v>2.22703231375421E-3</v>
      </c>
      <c r="BJ28">
        <v>3.3655357815007003E-2</v>
      </c>
      <c r="BK28">
        <v>0.32121117331937599</v>
      </c>
      <c r="BL28">
        <v>4.2207718519234999E-4</v>
      </c>
      <c r="BM28">
        <v>0.18191025904581301</v>
      </c>
      <c r="BN28">
        <v>0.42771371901637001</v>
      </c>
      <c r="BO28">
        <v>8.7115836219122996E-3</v>
      </c>
      <c r="BP28">
        <v>0.30828445682005501</v>
      </c>
      <c r="BQ28">
        <v>2.60631933763628E-2</v>
      </c>
      <c r="BR28">
        <v>4.7722452226912496E-3</v>
      </c>
      <c r="BS28">
        <v>0.36884629178393002</v>
      </c>
      <c r="BT28">
        <v>0.14746665531132599</v>
      </c>
      <c r="BU28">
        <v>0.59363020274258804</v>
      </c>
      <c r="BV28">
        <v>0.24504949398001299</v>
      </c>
      <c r="BW28">
        <v>0.12471544223657</v>
      </c>
      <c r="BX28">
        <v>4.0144624295325101E-2</v>
      </c>
      <c r="BY28">
        <v>2.07943584831616E-2</v>
      </c>
      <c r="BZ28">
        <v>0.38312834183934102</v>
      </c>
      <c r="CA28">
        <v>0.84907563347298798</v>
      </c>
      <c r="CB28">
        <v>0.81994796531963698</v>
      </c>
      <c r="CC28">
        <v>8.6264226418994006E-2</v>
      </c>
    </row>
    <row r="29" spans="1:81">
      <c r="A29" s="1" t="s">
        <v>27</v>
      </c>
      <c r="B29">
        <v>0.97984422776159796</v>
      </c>
      <c r="C29">
        <v>1.0811081941858301E-3</v>
      </c>
      <c r="D29">
        <v>3.0726503181250899E-4</v>
      </c>
      <c r="E29">
        <v>7.3570862045913496E-2</v>
      </c>
      <c r="F29">
        <v>3.4243370890839498E-3</v>
      </c>
      <c r="G29">
        <v>7.3305698308917004E-3</v>
      </c>
      <c r="H29" s="2">
        <v>5.9958885253110099E-5</v>
      </c>
      <c r="I29" s="2">
        <v>2.0945801936685501E-7</v>
      </c>
      <c r="J29">
        <v>1.27274535112336E-2</v>
      </c>
      <c r="K29">
        <v>8.2303714636389694E-3</v>
      </c>
      <c r="L29">
        <v>3.80467678534633E-4</v>
      </c>
      <c r="M29">
        <v>2.6475192649653399E-2</v>
      </c>
      <c r="N29" s="2">
        <v>3.0633105354938602E-6</v>
      </c>
      <c r="O29">
        <v>1.5094888782350301E-3</v>
      </c>
      <c r="P29">
        <v>0.85954094346745702</v>
      </c>
      <c r="Q29" s="2">
        <v>2.75180639551292E-5</v>
      </c>
      <c r="R29" s="2">
        <v>1.4176968515006201E-6</v>
      </c>
      <c r="S29" s="2">
        <v>2.0945801936685501E-7</v>
      </c>
      <c r="T29" s="2">
        <v>5.8679382708033503E-7</v>
      </c>
      <c r="U29" s="2">
        <v>1.0713172981620701E-6</v>
      </c>
      <c r="V29">
        <v>1.91296360097856E-3</v>
      </c>
      <c r="W29">
        <v>0.18655437415416301</v>
      </c>
      <c r="X29" s="2">
        <v>1.0713172981620701E-6</v>
      </c>
      <c r="Y29">
        <v>6.8964539395143605E-4</v>
      </c>
      <c r="Z29" s="2">
        <v>7.9874621138184605E-7</v>
      </c>
      <c r="AA29">
        <v>2.1936582772710201E-4</v>
      </c>
      <c r="AB29">
        <v>2.9789948868027402E-3</v>
      </c>
      <c r="AC29">
        <v>0</v>
      </c>
      <c r="AD29">
        <v>0.50754096293367301</v>
      </c>
      <c r="AE29" s="2">
        <v>1.0713172981620701E-6</v>
      </c>
      <c r="AF29">
        <v>0.12471544223657</v>
      </c>
      <c r="AG29" s="2">
        <v>2.75180639551292E-5</v>
      </c>
      <c r="AH29">
        <v>4.8004077366558297E-2</v>
      </c>
      <c r="AI29">
        <v>3.4226983303569102E-4</v>
      </c>
      <c r="AJ29">
        <v>7.1130808255633199E-2</v>
      </c>
      <c r="AK29" s="2">
        <v>7.1437059652292703E-10</v>
      </c>
      <c r="AL29">
        <v>9.7399446955952606E-3</v>
      </c>
      <c r="AM29">
        <v>3.66606789880138E-3</v>
      </c>
      <c r="AN29">
        <v>2.7743838176388E-3</v>
      </c>
      <c r="AO29">
        <v>6.6426312325189502E-2</v>
      </c>
      <c r="AP29">
        <v>6.1951006714168602E-2</v>
      </c>
      <c r="AQ29">
        <v>0.28947166721240097</v>
      </c>
      <c r="AR29">
        <v>4.4737344509061996E-3</v>
      </c>
      <c r="AS29">
        <v>0.14746665531132599</v>
      </c>
      <c r="AT29">
        <v>3.1954812582450599E-3</v>
      </c>
      <c r="AU29">
        <v>1.5592831421175599E-2</v>
      </c>
      <c r="AV29" s="2">
        <v>4.2412182315433402E-7</v>
      </c>
      <c r="AW29">
        <v>2.38466587629966E-2</v>
      </c>
      <c r="AX29">
        <v>8.6678126624169793E-2</v>
      </c>
      <c r="AY29">
        <v>3.0961086755811999E-2</v>
      </c>
      <c r="AZ29">
        <v>0.88944592967394798</v>
      </c>
      <c r="BA29">
        <v>4.1158580386934401E-2</v>
      </c>
      <c r="BB29">
        <v>2.7743838176388E-3</v>
      </c>
      <c r="BC29">
        <v>8.1250980755494903E-2</v>
      </c>
      <c r="BD29">
        <v>0.216028925341954</v>
      </c>
      <c r="BE29">
        <v>9.2145506899799796E-3</v>
      </c>
      <c r="BF29">
        <v>2.0652097446907901E-3</v>
      </c>
      <c r="BG29" s="2">
        <v>2.75180639551292E-5</v>
      </c>
      <c r="BH29">
        <v>9.2145506899799796E-3</v>
      </c>
      <c r="BI29">
        <v>1.5323557090564499E-4</v>
      </c>
      <c r="BJ29">
        <v>4.8004077366558297E-2</v>
      </c>
      <c r="BK29">
        <v>1.1457541540078799E-2</v>
      </c>
      <c r="BL29">
        <v>2.75244270695419E-4</v>
      </c>
      <c r="BM29">
        <v>2.22703231375421E-3</v>
      </c>
      <c r="BN29">
        <v>0.47481396452216801</v>
      </c>
      <c r="BO29" s="2">
        <v>2.2736751556259699E-8</v>
      </c>
      <c r="BP29">
        <v>0.30828445682005501</v>
      </c>
      <c r="BQ29">
        <v>3.0961086755811999E-2</v>
      </c>
      <c r="BR29">
        <v>2.8432522148708499E-2</v>
      </c>
      <c r="BS29">
        <v>0.221211537639325</v>
      </c>
      <c r="BT29">
        <v>0.88944592967394798</v>
      </c>
      <c r="BU29">
        <v>7.3570862045913496E-2</v>
      </c>
      <c r="BV29">
        <v>0.22339248816405599</v>
      </c>
      <c r="BW29">
        <v>1.02884466195942E-2</v>
      </c>
      <c r="BX29">
        <v>8.7754443615636293E-2</v>
      </c>
      <c r="BY29">
        <v>0.34797945986279299</v>
      </c>
      <c r="BZ29">
        <v>0.259667397337217</v>
      </c>
      <c r="CA29">
        <v>0.457195120033074</v>
      </c>
      <c r="CB29">
        <v>0.83969986874157498</v>
      </c>
      <c r="CC29">
        <v>1.09041169375995E-3</v>
      </c>
    </row>
    <row r="30" spans="1:81">
      <c r="A30" s="1" t="s">
        <v>28</v>
      </c>
      <c r="B30">
        <v>7.1130808255633199E-2</v>
      </c>
      <c r="C30">
        <v>0.41256617049636002</v>
      </c>
      <c r="D30">
        <v>0.49104870160522301</v>
      </c>
      <c r="E30">
        <v>4.2797289309450301E-2</v>
      </c>
      <c r="F30">
        <v>0.30193635132254898</v>
      </c>
      <c r="G30">
        <v>6.4160386314540505E-2</v>
      </c>
      <c r="H30">
        <v>0.49104870160522301</v>
      </c>
      <c r="I30">
        <v>0.34797945986279299</v>
      </c>
      <c r="J30">
        <v>6.87495377206436E-2</v>
      </c>
      <c r="K30">
        <v>7.1130808255633199E-2</v>
      </c>
      <c r="L30">
        <v>0.42010468690763503</v>
      </c>
      <c r="M30">
        <v>1.1667516409694901E-2</v>
      </c>
      <c r="N30">
        <v>0.27731678036838298</v>
      </c>
      <c r="O30">
        <v>2.7228356708861801E-2</v>
      </c>
      <c r="P30">
        <v>5.1645474757058797E-4</v>
      </c>
      <c r="Q30">
        <v>0.38312834183934102</v>
      </c>
      <c r="R30">
        <v>0.27135583600386798</v>
      </c>
      <c r="S30">
        <v>0.32778930684117202</v>
      </c>
      <c r="T30">
        <v>0.30193635132254898</v>
      </c>
      <c r="U30">
        <v>0.31470947323079002</v>
      </c>
      <c r="V30">
        <v>0.34117375799008198</v>
      </c>
      <c r="W30">
        <v>1.76986864214427E-3</v>
      </c>
      <c r="X30">
        <v>0.42771371901637001</v>
      </c>
      <c r="Y30">
        <v>0.37595051597380502</v>
      </c>
      <c r="Z30">
        <v>0.42010468690763503</v>
      </c>
      <c r="AA30">
        <v>3.6521822554837297E-2</v>
      </c>
      <c r="AB30">
        <v>0.39037931192023501</v>
      </c>
      <c r="AC30">
        <v>0.50754096293367301</v>
      </c>
      <c r="AD30">
        <v>0</v>
      </c>
      <c r="AE30">
        <v>0.23180969720615899</v>
      </c>
      <c r="AF30">
        <v>1.28089845093553E-3</v>
      </c>
      <c r="AG30">
        <v>0.226471759070724</v>
      </c>
      <c r="AH30">
        <v>1.8931924687865101E-2</v>
      </c>
      <c r="AI30">
        <v>4.2797289309450301E-2</v>
      </c>
      <c r="AJ30">
        <v>9.5293213153526193E-2</v>
      </c>
      <c r="AK30">
        <v>0.53274814813785898</v>
      </c>
      <c r="AL30">
        <v>0.62054608762790098</v>
      </c>
      <c r="AM30">
        <v>0.41256617049636002</v>
      </c>
      <c r="AN30">
        <v>0.17284974708033901</v>
      </c>
      <c r="AO30">
        <v>1.9513654706319799E-4</v>
      </c>
      <c r="AP30">
        <v>1.20795391759057E-2</v>
      </c>
      <c r="AQ30">
        <v>0.14746665531132599</v>
      </c>
      <c r="AR30">
        <v>1.9846421970181102E-2</v>
      </c>
      <c r="AS30">
        <v>3.9211905068795502E-3</v>
      </c>
      <c r="AT30">
        <v>0.879460313025899</v>
      </c>
      <c r="AU30">
        <v>0.44314093482351402</v>
      </c>
      <c r="AV30">
        <v>0.50754096293367301</v>
      </c>
      <c r="AW30">
        <v>2.38466587629966E-2</v>
      </c>
      <c r="AX30">
        <v>9.91128611982371E-4</v>
      </c>
      <c r="AY30">
        <v>1.5323557090564499E-4</v>
      </c>
      <c r="AZ30">
        <v>2.60631933763628E-2</v>
      </c>
      <c r="BA30">
        <v>2.7743838176388E-3</v>
      </c>
      <c r="BB30">
        <v>0.19607167843419801</v>
      </c>
      <c r="BC30">
        <v>5.6970962777349503E-4</v>
      </c>
      <c r="BD30">
        <v>1.02884466195942E-2</v>
      </c>
      <c r="BE30">
        <v>0.39770294590327199</v>
      </c>
      <c r="BF30">
        <v>0.34797945986279299</v>
      </c>
      <c r="BG30">
        <v>0.42771371901637001</v>
      </c>
      <c r="BH30">
        <v>1.0860746168789801E-2</v>
      </c>
      <c r="BI30">
        <v>0.28335542843426198</v>
      </c>
      <c r="BJ30">
        <v>0.80029598739705399</v>
      </c>
      <c r="BK30">
        <v>1.02884466195942E-2</v>
      </c>
      <c r="BL30">
        <v>7.6070429150331201E-2</v>
      </c>
      <c r="BM30">
        <v>2.07943584831616E-2</v>
      </c>
      <c r="BN30">
        <v>8.3933381350314099E-2</v>
      </c>
      <c r="BO30">
        <v>0.53274814813785898</v>
      </c>
      <c r="BP30" s="2">
        <v>1.1199821851208399E-5</v>
      </c>
      <c r="BQ30">
        <v>3.4243370890839498E-3</v>
      </c>
      <c r="BR30">
        <v>0.31470947323079002</v>
      </c>
      <c r="BS30">
        <v>2.38466587629966E-2</v>
      </c>
      <c r="BT30">
        <v>0.30193635132254898</v>
      </c>
      <c r="BU30">
        <v>3.4226983303569102E-4</v>
      </c>
      <c r="BV30">
        <v>0.12080597234759401</v>
      </c>
      <c r="BW30">
        <v>0.28335542843426198</v>
      </c>
      <c r="BX30">
        <v>2.2132371614126799E-2</v>
      </c>
      <c r="BY30">
        <v>0.49926303323854498</v>
      </c>
      <c r="BZ30">
        <v>7.5687510738034697E-4</v>
      </c>
      <c r="CA30">
        <v>4.5303384099242103E-2</v>
      </c>
      <c r="CB30">
        <v>4.1902329602981304E-3</v>
      </c>
      <c r="CC30">
        <v>0.38232890683139598</v>
      </c>
    </row>
    <row r="31" spans="1:81">
      <c r="A31" s="1" t="s">
        <v>29</v>
      </c>
      <c r="B31">
        <v>1</v>
      </c>
      <c r="C31">
        <v>9.91128611982371E-4</v>
      </c>
      <c r="D31">
        <v>1.6355111435407601E-3</v>
      </c>
      <c r="E31">
        <v>3.3655357815007003E-2</v>
      </c>
      <c r="F31">
        <v>4.6732675617817499E-4</v>
      </c>
      <c r="G31">
        <v>4.4737344509061996E-3</v>
      </c>
      <c r="H31" s="2">
        <v>6.9238236097372003E-5</v>
      </c>
      <c r="I31" s="2">
        <v>2.75180639551292E-5</v>
      </c>
      <c r="J31">
        <v>9.7399446955952606E-3</v>
      </c>
      <c r="K31">
        <v>1.3914110890630501E-3</v>
      </c>
      <c r="L31">
        <v>6.5099566947154301E-3</v>
      </c>
      <c r="M31">
        <v>3.15627147127103E-3</v>
      </c>
      <c r="N31" s="2">
        <v>3.2433731433467897E-5</v>
      </c>
      <c r="O31">
        <v>2.3988680726733402E-3</v>
      </c>
      <c r="P31">
        <v>0.939577904012877</v>
      </c>
      <c r="Q31">
        <v>1.3914110890630501E-3</v>
      </c>
      <c r="R31" s="2">
        <v>5.8679382708033503E-7</v>
      </c>
      <c r="S31" s="2">
        <v>7.9874621138184605E-7</v>
      </c>
      <c r="T31" s="2">
        <v>6.0661430217299598E-6</v>
      </c>
      <c r="U31" s="2">
        <v>6.0661430217299598E-6</v>
      </c>
      <c r="V31">
        <v>6.9106829845191802E-3</v>
      </c>
      <c r="W31">
        <v>0.110960214260876</v>
      </c>
      <c r="X31" s="2">
        <v>6.0661430217299598E-6</v>
      </c>
      <c r="Y31">
        <v>6.1277667888201002E-3</v>
      </c>
      <c r="Z31" s="2">
        <v>7.96719525272485E-5</v>
      </c>
      <c r="AA31" s="2">
        <v>3.80552502266478E-5</v>
      </c>
      <c r="AB31">
        <v>1.8050087941499902E-2</v>
      </c>
      <c r="AC31" s="2">
        <v>1.0713172981620701E-6</v>
      </c>
      <c r="AD31">
        <v>0.23180969720615899</v>
      </c>
      <c r="AE31">
        <v>0</v>
      </c>
      <c r="AF31">
        <v>6.6426312325189502E-2</v>
      </c>
      <c r="AG31">
        <v>2.46007977972206E-4</v>
      </c>
      <c r="AH31">
        <v>3.3655357815007003E-2</v>
      </c>
      <c r="AI31" s="2">
        <v>1.63152802865442E-5</v>
      </c>
      <c r="AJ31">
        <v>9.2357374948122503E-2</v>
      </c>
      <c r="AK31" s="2">
        <v>3.0106456214008099E-7</v>
      </c>
      <c r="AL31">
        <v>5.3663663780805802E-2</v>
      </c>
      <c r="AM31">
        <v>7.7702513586684402E-3</v>
      </c>
      <c r="AN31">
        <v>5.0863264689772498E-3</v>
      </c>
      <c r="AO31">
        <v>4.6219234478572999E-2</v>
      </c>
      <c r="AP31">
        <v>0.101360571193472</v>
      </c>
      <c r="AQ31">
        <v>0.46679507248911201</v>
      </c>
      <c r="AR31">
        <v>2.3988680726733402E-3</v>
      </c>
      <c r="AS31">
        <v>0.13576799650365601</v>
      </c>
      <c r="AT31">
        <v>2.7228356708861801E-2</v>
      </c>
      <c r="AU31">
        <v>5.0863264689772498E-3</v>
      </c>
      <c r="AV31" s="2">
        <v>1.63152802865442E-5</v>
      </c>
      <c r="AW31">
        <v>1.8050087941499902E-2</v>
      </c>
      <c r="AX31">
        <v>6.6426312325189502E-2</v>
      </c>
      <c r="AY31">
        <v>7.3305698308917004E-3</v>
      </c>
      <c r="AZ31">
        <v>0.81010881871051299</v>
      </c>
      <c r="BA31">
        <v>1.5592831421175599E-2</v>
      </c>
      <c r="BB31">
        <v>7.3305698308917004E-3</v>
      </c>
      <c r="BC31">
        <v>1.27274535112336E-2</v>
      </c>
      <c r="BD31">
        <v>0.13201266377985299</v>
      </c>
      <c r="BE31">
        <v>2.60631933763628E-2</v>
      </c>
      <c r="BF31">
        <v>3.9211905068795502E-3</v>
      </c>
      <c r="BG31" s="2">
        <v>4.8719709487356E-6</v>
      </c>
      <c r="BH31">
        <v>1.28089845093553E-3</v>
      </c>
      <c r="BI31">
        <v>3.0726503181250899E-4</v>
      </c>
      <c r="BJ31">
        <v>0.18191025904581301</v>
      </c>
      <c r="BK31">
        <v>5.76349921805083E-3</v>
      </c>
      <c r="BL31">
        <v>1.6355111435407601E-3</v>
      </c>
      <c r="BM31">
        <v>1.04446873277133E-4</v>
      </c>
      <c r="BN31">
        <v>0.74204500990736699</v>
      </c>
      <c r="BO31" s="2">
        <v>1.4247676947645701E-7</v>
      </c>
      <c r="BP31">
        <v>0.168432749846745</v>
      </c>
      <c r="BQ31">
        <v>2.9676496094474598E-2</v>
      </c>
      <c r="BR31">
        <v>3.0961086755811999E-2</v>
      </c>
      <c r="BS31">
        <v>0.21092379341475201</v>
      </c>
      <c r="BT31">
        <v>0.780754552309046</v>
      </c>
      <c r="BU31">
        <v>1.8931924687865101E-2</v>
      </c>
      <c r="BV31">
        <v>0.26211158196651901</v>
      </c>
      <c r="BW31">
        <v>1.1775830234888201E-3</v>
      </c>
      <c r="BX31">
        <v>0.105737622854778</v>
      </c>
      <c r="BY31">
        <v>0.40509874069364799</v>
      </c>
      <c r="BZ31">
        <v>0.226471759070724</v>
      </c>
      <c r="CA31">
        <v>0.374183521391109</v>
      </c>
      <c r="CB31">
        <v>0.44314093482351402</v>
      </c>
      <c r="CC31">
        <v>3.4800290929080102E-3</v>
      </c>
    </row>
    <row r="32" spans="1:81">
      <c r="A32" s="1" t="s">
        <v>30</v>
      </c>
      <c r="B32">
        <v>3.9566972229549399E-2</v>
      </c>
      <c r="C32">
        <v>8.6678126624169793E-2</v>
      </c>
      <c r="D32">
        <v>2.8432522148708499E-2</v>
      </c>
      <c r="E32">
        <v>8.2303714636389694E-3</v>
      </c>
      <c r="F32">
        <v>2.07943584831616E-2</v>
      </c>
      <c r="G32">
        <v>6.87495377206436E-2</v>
      </c>
      <c r="H32">
        <v>3.6521822554837297E-2</v>
      </c>
      <c r="I32">
        <v>0.159823629986967</v>
      </c>
      <c r="J32">
        <v>9.5293213153526193E-2</v>
      </c>
      <c r="K32">
        <v>9.2357374948122503E-2</v>
      </c>
      <c r="L32">
        <v>0.259667397337217</v>
      </c>
      <c r="M32">
        <v>1.74447897349874E-3</v>
      </c>
      <c r="N32">
        <v>0.128328646015748</v>
      </c>
      <c r="O32">
        <v>8.2303714636389694E-3</v>
      </c>
      <c r="P32">
        <v>2.7228356708861801E-2</v>
      </c>
      <c r="Q32">
        <v>0.15151193679039299</v>
      </c>
      <c r="R32">
        <v>8.6678126624169793E-2</v>
      </c>
      <c r="S32">
        <v>8.6678126624169793E-2</v>
      </c>
      <c r="T32">
        <v>0.168432749846745</v>
      </c>
      <c r="U32">
        <v>0.18191025904581301</v>
      </c>
      <c r="V32">
        <v>0.15563079458595999</v>
      </c>
      <c r="W32">
        <v>2.7743838176388E-3</v>
      </c>
      <c r="X32">
        <v>8.3933381350314099E-2</v>
      </c>
      <c r="Y32">
        <v>0.28947166721240097</v>
      </c>
      <c r="Z32">
        <v>0.26547268571027699</v>
      </c>
      <c r="AA32">
        <v>6.1277667888201002E-3</v>
      </c>
      <c r="AB32">
        <v>0.51588168170703896</v>
      </c>
      <c r="AC32">
        <v>0.12471544223657</v>
      </c>
      <c r="AD32">
        <v>1.28089845093553E-3</v>
      </c>
      <c r="AE32">
        <v>6.6426312325189502E-2</v>
      </c>
      <c r="AF32">
        <v>0</v>
      </c>
      <c r="AG32">
        <v>6.6426312325189502E-2</v>
      </c>
      <c r="AH32">
        <v>1.8931924687865101E-2</v>
      </c>
      <c r="AI32">
        <v>9.2145506899799796E-3</v>
      </c>
      <c r="AJ32">
        <v>7.7702513586684402E-3</v>
      </c>
      <c r="AK32">
        <v>0.101360571193472</v>
      </c>
      <c r="AL32">
        <v>0.82981209544251799</v>
      </c>
      <c r="AM32">
        <v>5.9797413749923999E-2</v>
      </c>
      <c r="AN32">
        <v>1.6355111435407601E-3</v>
      </c>
      <c r="AO32">
        <v>2.3988680726733402E-3</v>
      </c>
      <c r="AP32">
        <v>3.5066660216709802E-2</v>
      </c>
      <c r="AQ32">
        <v>0.128328646015748</v>
      </c>
      <c r="AR32" s="2">
        <v>6.9238236097372003E-5</v>
      </c>
      <c r="AS32">
        <v>2.49362279425825E-2</v>
      </c>
      <c r="AT32">
        <v>0.80029598739705399</v>
      </c>
      <c r="AU32">
        <v>0.46679507248911201</v>
      </c>
      <c r="AV32">
        <v>0.25394001632367103</v>
      </c>
      <c r="AW32">
        <v>2.38466587629966E-2</v>
      </c>
      <c r="AX32">
        <v>1.20795391759057E-2</v>
      </c>
      <c r="AY32">
        <v>9.0731011168497695E-4</v>
      </c>
      <c r="AZ32">
        <v>0.56719670458034399</v>
      </c>
      <c r="BA32" s="2">
        <v>5.9958885253110099E-5</v>
      </c>
      <c r="BB32">
        <v>8.2932962913699301E-4</v>
      </c>
      <c r="BC32">
        <v>2.1936582772710201E-4</v>
      </c>
      <c r="BD32">
        <v>2.75244270695419E-4</v>
      </c>
      <c r="BE32">
        <v>0.83969986874157498</v>
      </c>
      <c r="BF32">
        <v>0.226471759070724</v>
      </c>
      <c r="BG32">
        <v>4.1158580386934401E-2</v>
      </c>
      <c r="BH32">
        <v>2.7228356708861801E-2</v>
      </c>
      <c r="BI32">
        <v>0.107693037546397</v>
      </c>
      <c r="BJ32">
        <v>0.221211537639325</v>
      </c>
      <c r="BK32">
        <v>1.19028244938497E-4</v>
      </c>
      <c r="BL32">
        <v>5.56545171611584E-2</v>
      </c>
      <c r="BM32">
        <v>9.7399446955952606E-3</v>
      </c>
      <c r="BN32">
        <v>0.85954094346745702</v>
      </c>
      <c r="BO32">
        <v>0.128328646015748</v>
      </c>
      <c r="BP32">
        <v>9.91128611982371E-4</v>
      </c>
      <c r="BQ32">
        <v>6.4160386314540505E-2</v>
      </c>
      <c r="BR32">
        <v>0.104493357044066</v>
      </c>
      <c r="BS32">
        <v>8.2303714636389694E-3</v>
      </c>
      <c r="BT32">
        <v>0.780754552309046</v>
      </c>
      <c r="BU32" s="2">
        <v>1.9522613815941099E-5</v>
      </c>
      <c r="BV32">
        <v>7.8327286686254494E-2</v>
      </c>
      <c r="BW32">
        <v>0.12471544223657</v>
      </c>
      <c r="BX32">
        <v>2.5333664836438799E-2</v>
      </c>
      <c r="BY32">
        <v>0.89944699347208701</v>
      </c>
      <c r="BZ32">
        <v>2.22703231375421E-3</v>
      </c>
      <c r="CA32">
        <v>9.3967504679999203E-2</v>
      </c>
      <c r="CB32">
        <v>7.5687510738034697E-4</v>
      </c>
      <c r="CC32">
        <v>0.12638240033339601</v>
      </c>
    </row>
    <row r="33" spans="1:81">
      <c r="A33" s="1" t="s">
        <v>31</v>
      </c>
      <c r="B33">
        <v>0.67571152922130395</v>
      </c>
      <c r="C33" s="2">
        <v>7.4947360645682498E-6</v>
      </c>
      <c r="D33" s="2">
        <v>7.96719525272485E-5</v>
      </c>
      <c r="E33">
        <v>7.5687510738034697E-4</v>
      </c>
      <c r="F33">
        <v>4.1902329602981304E-3</v>
      </c>
      <c r="G33" s="2">
        <v>4.8719709487356E-6</v>
      </c>
      <c r="H33" s="2">
        <v>3.8805041287997703E-6</v>
      </c>
      <c r="I33" s="2">
        <v>1.0713172981620701E-6</v>
      </c>
      <c r="J33" s="2">
        <v>4.44600444700474E-5</v>
      </c>
      <c r="K33" s="2">
        <v>3.2433731433467897E-5</v>
      </c>
      <c r="L33" s="2">
        <v>4.8719709487356E-6</v>
      </c>
      <c r="M33">
        <v>7.6965337960758703E-3</v>
      </c>
      <c r="N33" s="2">
        <v>2.3950208372070602E-6</v>
      </c>
      <c r="O33">
        <v>1.4833955405976901E-2</v>
      </c>
      <c r="P33">
        <v>0.54985555422780097</v>
      </c>
      <c r="Q33" s="2">
        <v>5.8679382708033503E-7</v>
      </c>
      <c r="R33" s="2">
        <v>1.4176968515006201E-6</v>
      </c>
      <c r="S33" s="2">
        <v>5.8679382708033503E-7</v>
      </c>
      <c r="T33" s="2">
        <v>3.8805041287997703E-6</v>
      </c>
      <c r="U33" s="2">
        <v>7.4947360645682498E-6</v>
      </c>
      <c r="V33">
        <v>2.1936582772710201E-4</v>
      </c>
      <c r="W33">
        <v>0.242719046801668</v>
      </c>
      <c r="X33" s="2">
        <v>1.4176968515006201E-6</v>
      </c>
      <c r="Y33" s="2">
        <v>7.96719525272485E-5</v>
      </c>
      <c r="Z33" s="2">
        <v>2.75180639551292E-5</v>
      </c>
      <c r="AA33">
        <v>4.1902329602981304E-3</v>
      </c>
      <c r="AB33">
        <v>1.5323557090564499E-4</v>
      </c>
      <c r="AC33" s="2">
        <v>2.75180639551292E-5</v>
      </c>
      <c r="AD33">
        <v>0.226471759070724</v>
      </c>
      <c r="AE33">
        <v>2.46007977972206E-4</v>
      </c>
      <c r="AF33">
        <v>6.6426312325189502E-2</v>
      </c>
      <c r="AG33">
        <v>0</v>
      </c>
      <c r="AH33">
        <v>1.1775830234888201E-3</v>
      </c>
      <c r="AI33">
        <v>1.04446873277133E-4</v>
      </c>
      <c r="AJ33">
        <v>1.1457541540078799E-2</v>
      </c>
      <c r="AK33" s="2">
        <v>3.2433731433467897E-5</v>
      </c>
      <c r="AL33">
        <v>2.0652097446907901E-3</v>
      </c>
      <c r="AM33">
        <v>3.1954812582450599E-3</v>
      </c>
      <c r="AN33">
        <v>1.7314771750717001E-4</v>
      </c>
      <c r="AO33">
        <v>5.7698841268960001E-2</v>
      </c>
      <c r="AP33">
        <v>6.9106829845191802E-3</v>
      </c>
      <c r="AQ33">
        <v>0.107693037546397</v>
      </c>
      <c r="AR33">
        <v>3.0961086755811999E-2</v>
      </c>
      <c r="AS33">
        <v>7.86302311543806E-2</v>
      </c>
      <c r="AT33">
        <v>4.7722452226912496E-3</v>
      </c>
      <c r="AU33">
        <v>7.5687510738034697E-4</v>
      </c>
      <c r="AV33">
        <v>3.80467678534633E-4</v>
      </c>
      <c r="AW33">
        <v>2.1776517619042701E-2</v>
      </c>
      <c r="AX33">
        <v>2.1776517619042701E-2</v>
      </c>
      <c r="AY33">
        <v>1.6381306768307E-2</v>
      </c>
      <c r="AZ33">
        <v>0.939577904012877</v>
      </c>
      <c r="BA33">
        <v>5.1725498368269202E-2</v>
      </c>
      <c r="BB33">
        <v>2.49362279425825E-2</v>
      </c>
      <c r="BC33">
        <v>7.3570862045913496E-2</v>
      </c>
      <c r="BD33">
        <v>5.9797413749923999E-2</v>
      </c>
      <c r="BE33">
        <v>1.9846421970181102E-2</v>
      </c>
      <c r="BF33" s="2">
        <v>6.0661430217299598E-6</v>
      </c>
      <c r="BG33" s="2">
        <v>3.8805041287997703E-6</v>
      </c>
      <c r="BH33">
        <v>3.8021656263557899E-2</v>
      </c>
      <c r="BI33" s="2">
        <v>7.0723030092042498E-9</v>
      </c>
      <c r="BJ33">
        <v>3.9211905068795502E-3</v>
      </c>
      <c r="BK33">
        <v>7.7702513586684402E-3</v>
      </c>
      <c r="BL33" s="2">
        <v>2.3236477821632602E-5</v>
      </c>
      <c r="BM33">
        <v>7.7702513586684402E-3</v>
      </c>
      <c r="BN33">
        <v>0.969769876154568</v>
      </c>
      <c r="BO33" s="2">
        <v>3.2433731433467897E-5</v>
      </c>
      <c r="BP33">
        <v>0.259667397337217</v>
      </c>
      <c r="BQ33">
        <v>1.6381306768307E-2</v>
      </c>
      <c r="BR33">
        <v>3.80467678534633E-4</v>
      </c>
      <c r="BS33">
        <v>6.1951006714168602E-2</v>
      </c>
      <c r="BT33">
        <v>0.53274814813785898</v>
      </c>
      <c r="BU33">
        <v>5.56545171611584E-2</v>
      </c>
      <c r="BV33">
        <v>2.0176273783463101E-2</v>
      </c>
      <c r="BW33">
        <v>6.2735012948035595E-4</v>
      </c>
      <c r="BX33">
        <v>4.1754852941097001E-2</v>
      </c>
      <c r="BY33">
        <v>0.19127476343157901</v>
      </c>
      <c r="BZ33">
        <v>0.13959512937214399</v>
      </c>
      <c r="CA33">
        <v>0.21945361328014201</v>
      </c>
      <c r="CB33">
        <v>0.81010881871051299</v>
      </c>
      <c r="CC33">
        <v>5.1802594294527498E-3</v>
      </c>
    </row>
    <row r="34" spans="1:81">
      <c r="A34" s="1" t="s">
        <v>32</v>
      </c>
      <c r="B34">
        <v>5.56545171611584E-2</v>
      </c>
      <c r="C34">
        <v>1.0811081941858301E-3</v>
      </c>
      <c r="D34">
        <v>2.3988680726733402E-3</v>
      </c>
      <c r="E34" s="2">
        <v>2.3950208372070602E-6</v>
      </c>
      <c r="F34">
        <v>9.8294065546871395E-2</v>
      </c>
      <c r="G34">
        <v>1.04446873277133E-4</v>
      </c>
      <c r="H34">
        <v>4.1902329602981304E-3</v>
      </c>
      <c r="I34">
        <v>8.7115836219122996E-3</v>
      </c>
      <c r="J34">
        <v>1.3524478013276901E-4</v>
      </c>
      <c r="K34" s="2">
        <v>7.96719525272485E-5</v>
      </c>
      <c r="L34">
        <v>1.0811081941858301E-3</v>
      </c>
      <c r="M34">
        <v>3.15627147127103E-3</v>
      </c>
      <c r="N34">
        <v>9.7399446955952606E-3</v>
      </c>
      <c r="O34">
        <v>7.3570862045913496E-2</v>
      </c>
      <c r="P34">
        <v>1.72001380687953E-2</v>
      </c>
      <c r="Q34">
        <v>1.1775830234888201E-3</v>
      </c>
      <c r="R34">
        <v>1.34020067121817E-2</v>
      </c>
      <c r="S34">
        <v>1.6381306768307E-2</v>
      </c>
      <c r="T34">
        <v>4.6219234478572999E-2</v>
      </c>
      <c r="U34">
        <v>4.9839233471420601E-2</v>
      </c>
      <c r="V34">
        <v>4.2207718519234999E-4</v>
      </c>
      <c r="W34">
        <v>1.9846421970181102E-2</v>
      </c>
      <c r="X34">
        <v>4.1902329602981304E-3</v>
      </c>
      <c r="Y34">
        <v>5.6970962777349503E-4</v>
      </c>
      <c r="Z34">
        <v>3.6521822554837297E-2</v>
      </c>
      <c r="AA34">
        <v>9.5293213153526193E-2</v>
      </c>
      <c r="AB34">
        <v>8.7115836219122996E-3</v>
      </c>
      <c r="AC34">
        <v>4.8004077366558297E-2</v>
      </c>
      <c r="AD34">
        <v>1.8931924687865101E-2</v>
      </c>
      <c r="AE34">
        <v>3.3655357815007003E-2</v>
      </c>
      <c r="AF34">
        <v>1.8931924687865101E-2</v>
      </c>
      <c r="AG34">
        <v>1.1775830234888201E-3</v>
      </c>
      <c r="AH34">
        <v>0</v>
      </c>
      <c r="AI34">
        <v>9.2145506899799796E-3</v>
      </c>
      <c r="AJ34">
        <v>5.6970962777349503E-4</v>
      </c>
      <c r="AK34">
        <v>8.6678126624169793E-2</v>
      </c>
      <c r="AL34">
        <v>4.9839233471420601E-2</v>
      </c>
      <c r="AM34">
        <v>2.1776517619042701E-2</v>
      </c>
      <c r="AN34">
        <v>5.76349921805083E-3</v>
      </c>
      <c r="AO34">
        <v>0.13201266377985299</v>
      </c>
      <c r="AP34" s="2">
        <v>2.75180639551292E-5</v>
      </c>
      <c r="AQ34">
        <v>1.02884466195942E-2</v>
      </c>
      <c r="AR34">
        <v>9.2357374948122503E-2</v>
      </c>
      <c r="AS34">
        <v>7.5687510738034697E-4</v>
      </c>
      <c r="AT34">
        <v>5.56545171611584E-2</v>
      </c>
      <c r="AU34">
        <v>1.5592831421175599E-2</v>
      </c>
      <c r="AV34">
        <v>0.15563079458595999</v>
      </c>
      <c r="AW34">
        <v>8.2932962913699301E-4</v>
      </c>
      <c r="AX34" s="2">
        <v>1.9522613815941099E-5</v>
      </c>
      <c r="AY34">
        <v>1.8931924687865101E-2</v>
      </c>
      <c r="AZ34">
        <v>0.25394001632367103</v>
      </c>
      <c r="BA34">
        <v>2.07943584831616E-2</v>
      </c>
      <c r="BB34">
        <v>9.5293213153526193E-2</v>
      </c>
      <c r="BC34">
        <v>2.38466587629966E-2</v>
      </c>
      <c r="BD34">
        <v>2.58116530821885E-3</v>
      </c>
      <c r="BE34">
        <v>7.86302311543806E-2</v>
      </c>
      <c r="BF34">
        <v>5.6970962777349503E-4</v>
      </c>
      <c r="BG34">
        <v>8.2303714636389694E-3</v>
      </c>
      <c r="BH34">
        <v>0.27731678036838298</v>
      </c>
      <c r="BI34">
        <v>2.7743838176388E-3</v>
      </c>
      <c r="BJ34">
        <v>1.91296360097856E-3</v>
      </c>
      <c r="BK34">
        <v>9.7399446955952606E-3</v>
      </c>
      <c r="BL34">
        <v>1.0860746168789801E-2</v>
      </c>
      <c r="BM34">
        <v>0.101360571193472</v>
      </c>
      <c r="BN34">
        <v>0.200945350816293</v>
      </c>
      <c r="BO34">
        <v>7.3570862045913496E-2</v>
      </c>
      <c r="BP34">
        <v>0.121172536021878</v>
      </c>
      <c r="BQ34">
        <v>1.3914110890630501E-3</v>
      </c>
      <c r="BR34" s="2">
        <v>7.96719525272485E-5</v>
      </c>
      <c r="BS34">
        <v>1.28089845093553E-3</v>
      </c>
      <c r="BT34">
        <v>0.75167251735027696</v>
      </c>
      <c r="BU34">
        <v>1.5592831421175599E-2</v>
      </c>
      <c r="BV34">
        <v>2.8449863595175501E-4</v>
      </c>
      <c r="BW34">
        <v>1.8050087941499902E-2</v>
      </c>
      <c r="BX34">
        <v>1.08532626552023E-4</v>
      </c>
      <c r="BY34">
        <v>0.205895992093551</v>
      </c>
      <c r="BZ34">
        <v>4.4737344509061996E-3</v>
      </c>
      <c r="CA34">
        <v>5.0750531201035197E-2</v>
      </c>
      <c r="CB34">
        <v>0.40509874069364799</v>
      </c>
      <c r="CC34">
        <v>3.59832987738734E-2</v>
      </c>
    </row>
    <row r="35" spans="1:81">
      <c r="A35" s="1" t="s">
        <v>33</v>
      </c>
      <c r="B35">
        <v>0.74204500990736699</v>
      </c>
      <c r="C35">
        <v>4.7722452226912496E-3</v>
      </c>
      <c r="D35">
        <v>1.91296360097856E-3</v>
      </c>
      <c r="E35">
        <v>6.9106829845191802E-3</v>
      </c>
      <c r="F35">
        <v>6.2735012948035595E-4</v>
      </c>
      <c r="G35">
        <v>1.0811081941858301E-3</v>
      </c>
      <c r="H35">
        <v>8.2932962913699301E-4</v>
      </c>
      <c r="I35" s="2">
        <v>7.96719525272485E-5</v>
      </c>
      <c r="J35">
        <v>4.7722452226912496E-3</v>
      </c>
      <c r="K35">
        <v>1.1775830234888201E-3</v>
      </c>
      <c r="L35">
        <v>7.3305698308917004E-3</v>
      </c>
      <c r="M35">
        <v>1.31740012525344E-4</v>
      </c>
      <c r="N35" s="2">
        <v>2.3236477821632602E-5</v>
      </c>
      <c r="O35">
        <v>5.1645474757058797E-4</v>
      </c>
      <c r="P35">
        <v>0.52428436004655199</v>
      </c>
      <c r="Q35">
        <v>2.3988680726733402E-3</v>
      </c>
      <c r="R35" s="2">
        <v>3.8805041287997703E-6</v>
      </c>
      <c r="S35" s="2">
        <v>7.4947360645682498E-6</v>
      </c>
      <c r="T35" s="2">
        <v>7.96719525272485E-5</v>
      </c>
      <c r="U35" s="2">
        <v>4.44600444700474E-5</v>
      </c>
      <c r="V35">
        <v>2.9789948868027402E-3</v>
      </c>
      <c r="W35">
        <v>0.114295475480522</v>
      </c>
      <c r="X35">
        <v>1.5323557090564499E-4</v>
      </c>
      <c r="Y35">
        <v>1.1457541540078799E-2</v>
      </c>
      <c r="Z35">
        <v>1.1775830234888201E-3</v>
      </c>
      <c r="AA35" s="2">
        <v>7.4947360645682498E-6</v>
      </c>
      <c r="AB35">
        <v>3.5066660216709802E-2</v>
      </c>
      <c r="AC35">
        <v>3.4226983303569102E-4</v>
      </c>
      <c r="AD35">
        <v>4.2797289309450301E-2</v>
      </c>
      <c r="AE35" s="2">
        <v>1.63152802865442E-5</v>
      </c>
      <c r="AF35">
        <v>9.2145506899799796E-3</v>
      </c>
      <c r="AG35">
        <v>1.04446873277133E-4</v>
      </c>
      <c r="AH35">
        <v>9.2145506899799796E-3</v>
      </c>
      <c r="AI35">
        <v>0</v>
      </c>
      <c r="AJ35">
        <v>5.56545171611584E-2</v>
      </c>
      <c r="AK35">
        <v>1.7314771750717001E-4</v>
      </c>
      <c r="AL35">
        <v>0.107693037546397</v>
      </c>
      <c r="AM35">
        <v>5.1645474757058797E-4</v>
      </c>
      <c r="AN35">
        <v>1.0811081941858301E-3</v>
      </c>
      <c r="AO35">
        <v>8.2303714636389694E-3</v>
      </c>
      <c r="AP35">
        <v>3.0961086755811999E-2</v>
      </c>
      <c r="AQ35">
        <v>0.63874421888406596</v>
      </c>
      <c r="AR35">
        <v>4.6732675617817499E-4</v>
      </c>
      <c r="AS35">
        <v>3.3655357815007003E-2</v>
      </c>
      <c r="AT35">
        <v>0.18191025904581301</v>
      </c>
      <c r="AU35">
        <v>2.9676496094474598E-2</v>
      </c>
      <c r="AV35">
        <v>2.22703231375421E-3</v>
      </c>
      <c r="AW35">
        <v>5.0863264689772498E-3</v>
      </c>
      <c r="AX35">
        <v>1.27274535112336E-2</v>
      </c>
      <c r="AY35">
        <v>4.2207718519234999E-4</v>
      </c>
      <c r="AZ35">
        <v>0.88944592967394798</v>
      </c>
      <c r="BA35">
        <v>3.1954812582450599E-3</v>
      </c>
      <c r="BB35">
        <v>1.20795391759057E-2</v>
      </c>
      <c r="BC35">
        <v>1.6355111435407601E-3</v>
      </c>
      <c r="BD35">
        <v>1.5592831421175599E-2</v>
      </c>
      <c r="BE35">
        <v>8.3933381350314099E-2</v>
      </c>
      <c r="BF35">
        <v>4.4737344509061996E-3</v>
      </c>
      <c r="BG35">
        <v>2.75244270695419E-4</v>
      </c>
      <c r="BH35">
        <v>2.0652097446907901E-3</v>
      </c>
      <c r="BI35">
        <v>3.80467678534633E-4</v>
      </c>
      <c r="BJ35">
        <v>8.6678126624169793E-2</v>
      </c>
      <c r="BK35">
        <v>1.19028244938497E-4</v>
      </c>
      <c r="BL35" s="2">
        <v>9.1369358465199295E-5</v>
      </c>
      <c r="BM35" s="2">
        <v>5.1731435667097697E-5</v>
      </c>
      <c r="BN35">
        <v>0.94963530417386199</v>
      </c>
      <c r="BO35" s="2">
        <v>9.1369358465199295E-5</v>
      </c>
      <c r="BP35">
        <v>3.2287103770123601E-2</v>
      </c>
      <c r="BQ35">
        <v>1.34020067121817E-2</v>
      </c>
      <c r="BR35">
        <v>4.2797289309450301E-2</v>
      </c>
      <c r="BS35">
        <v>5.3663663780805802E-2</v>
      </c>
      <c r="BT35">
        <v>0.94963530417386199</v>
      </c>
      <c r="BU35">
        <v>1.0811081941858301E-3</v>
      </c>
      <c r="BV35">
        <v>6.5010131151962802E-2</v>
      </c>
      <c r="BW35">
        <v>7.5687510738034697E-4</v>
      </c>
      <c r="BX35">
        <v>4.86786581712772E-2</v>
      </c>
      <c r="BY35">
        <v>0.83969986874157498</v>
      </c>
      <c r="BZ35">
        <v>3.3655357815007003E-2</v>
      </c>
      <c r="CA35">
        <v>0.21945361328014201</v>
      </c>
      <c r="CB35">
        <v>0.26547268571027699</v>
      </c>
      <c r="CC35">
        <v>1.8484950273765201E-2</v>
      </c>
    </row>
    <row r="36" spans="1:81">
      <c r="A36" s="1" t="s">
        <v>34</v>
      </c>
      <c r="B36">
        <v>2.9676496094474598E-2</v>
      </c>
      <c r="C36">
        <v>1.5094888782350301E-3</v>
      </c>
      <c r="D36">
        <v>7.7702513586684402E-3</v>
      </c>
      <c r="E36">
        <v>6.8964539395143605E-4</v>
      </c>
      <c r="F36">
        <v>9.2357374948122503E-2</v>
      </c>
      <c r="G36">
        <v>8.2303714636389694E-3</v>
      </c>
      <c r="H36">
        <v>8.7115836219122996E-3</v>
      </c>
      <c r="I36">
        <v>5.1725498368269202E-2</v>
      </c>
      <c r="J36">
        <v>1.8050087941499902E-2</v>
      </c>
      <c r="K36">
        <v>1.4833955405976901E-2</v>
      </c>
      <c r="L36">
        <v>1.8931924687865101E-2</v>
      </c>
      <c r="M36">
        <v>7.4756470128853397E-3</v>
      </c>
      <c r="N36">
        <v>5.7698841268960001E-2</v>
      </c>
      <c r="O36">
        <v>0.121172536021878</v>
      </c>
      <c r="P36">
        <v>7.3570862045913496E-2</v>
      </c>
      <c r="Q36">
        <v>8.7115836219122996E-3</v>
      </c>
      <c r="R36">
        <v>8.3933381350314099E-2</v>
      </c>
      <c r="S36">
        <v>6.87495377206436E-2</v>
      </c>
      <c r="T36">
        <v>0.18655437415416301</v>
      </c>
      <c r="U36">
        <v>0.128328646015748</v>
      </c>
      <c r="V36">
        <v>5.76349921805083E-3</v>
      </c>
      <c r="W36">
        <v>5.0863264689772498E-3</v>
      </c>
      <c r="X36">
        <v>4.8004077366558297E-2</v>
      </c>
      <c r="Y36">
        <v>4.8004077366558297E-2</v>
      </c>
      <c r="Z36">
        <v>4.9839233471420601E-2</v>
      </c>
      <c r="AA36">
        <v>0.168432749846745</v>
      </c>
      <c r="AB36">
        <v>0.15563079458595999</v>
      </c>
      <c r="AC36">
        <v>7.1130808255633199E-2</v>
      </c>
      <c r="AD36">
        <v>9.5293213153526193E-2</v>
      </c>
      <c r="AE36">
        <v>9.2357374948122503E-2</v>
      </c>
      <c r="AF36">
        <v>7.7702513586684402E-3</v>
      </c>
      <c r="AG36">
        <v>1.1457541540078799E-2</v>
      </c>
      <c r="AH36">
        <v>5.6970962777349503E-4</v>
      </c>
      <c r="AI36">
        <v>5.56545171611584E-2</v>
      </c>
      <c r="AJ36">
        <v>0</v>
      </c>
      <c r="AK36">
        <v>0.104493357044066</v>
      </c>
      <c r="AL36">
        <v>0.46679507248911201</v>
      </c>
      <c r="AM36">
        <v>2.9676496094474598E-2</v>
      </c>
      <c r="AN36">
        <v>5.0863264689772498E-3</v>
      </c>
      <c r="AO36">
        <v>0.23180969720615899</v>
      </c>
      <c r="AP36">
        <v>6.9106829845191802E-3</v>
      </c>
      <c r="AQ36">
        <v>8.2303714636389694E-3</v>
      </c>
      <c r="AR36">
        <v>5.1725498368269202E-2</v>
      </c>
      <c r="AS36">
        <v>1.20795391759057E-2</v>
      </c>
      <c r="AT36">
        <v>0.32778930684117202</v>
      </c>
      <c r="AU36">
        <v>0.18655437415416301</v>
      </c>
      <c r="AV36">
        <v>0.128328646015748</v>
      </c>
      <c r="AW36">
        <v>1.6355111435407601E-3</v>
      </c>
      <c r="AX36">
        <v>6.5099566947154301E-3</v>
      </c>
      <c r="AY36">
        <v>6.87495377206436E-2</v>
      </c>
      <c r="AZ36">
        <v>0.55849737324860105</v>
      </c>
      <c r="BA36">
        <v>2.9789948868027402E-3</v>
      </c>
      <c r="BB36">
        <v>1.27274535112336E-2</v>
      </c>
      <c r="BC36">
        <v>1.8931924687865101E-2</v>
      </c>
      <c r="BD36">
        <v>1.6355111435407601E-3</v>
      </c>
      <c r="BE36">
        <v>0.27135583600386798</v>
      </c>
      <c r="BF36">
        <v>1.4103928406489399E-2</v>
      </c>
      <c r="BG36">
        <v>1.8050087941499902E-2</v>
      </c>
      <c r="BH36">
        <v>0.50754096293367301</v>
      </c>
      <c r="BI36">
        <v>1.8050087941499902E-2</v>
      </c>
      <c r="BJ36">
        <v>6.9106829845191802E-3</v>
      </c>
      <c r="BK36">
        <v>1.6381306768307E-2</v>
      </c>
      <c r="BL36">
        <v>7.1130808255633199E-2</v>
      </c>
      <c r="BM36">
        <v>0.21092379341475201</v>
      </c>
      <c r="BN36">
        <v>0.53274814813785898</v>
      </c>
      <c r="BO36">
        <v>0.12471544223657</v>
      </c>
      <c r="BP36">
        <v>0.29566536100437701</v>
      </c>
      <c r="BQ36">
        <v>1.9846421970181102E-2</v>
      </c>
      <c r="BR36">
        <v>1.6355111435407601E-3</v>
      </c>
      <c r="BS36">
        <v>2.0652097446907901E-3</v>
      </c>
      <c r="BT36">
        <v>0.65713566818695002</v>
      </c>
      <c r="BU36">
        <v>1.5592831421175599E-2</v>
      </c>
      <c r="BV36">
        <v>5.3218310101232403E-4</v>
      </c>
      <c r="BW36">
        <v>6.6426312325189502E-2</v>
      </c>
      <c r="BX36">
        <v>2.3670738426833102E-3</v>
      </c>
      <c r="BY36">
        <v>0.94963530417386199</v>
      </c>
      <c r="BZ36">
        <v>6.1277667888201002E-3</v>
      </c>
      <c r="CA36">
        <v>0.20416295794467301</v>
      </c>
      <c r="CB36">
        <v>0.45095786521528503</v>
      </c>
      <c r="CC36">
        <v>1.9856928500441001E-2</v>
      </c>
    </row>
    <row r="37" spans="1:81">
      <c r="A37" s="1" t="s">
        <v>35</v>
      </c>
      <c r="B37">
        <v>0.82981209544251799</v>
      </c>
      <c r="C37">
        <v>7.5687510738034697E-4</v>
      </c>
      <c r="D37">
        <v>3.4226983303569102E-4</v>
      </c>
      <c r="E37">
        <v>5.7698841268960001E-2</v>
      </c>
      <c r="F37">
        <v>8.2932962913699301E-4</v>
      </c>
      <c r="G37">
        <v>8.7115836219122996E-3</v>
      </c>
      <c r="H37" s="2">
        <v>2.3236477821632602E-5</v>
      </c>
      <c r="I37" s="2">
        <v>1.85311213089265E-6</v>
      </c>
      <c r="J37">
        <v>1.20795391759057E-2</v>
      </c>
      <c r="K37">
        <v>6.9106829845191802E-3</v>
      </c>
      <c r="L37">
        <v>1.28089845093553E-3</v>
      </c>
      <c r="M37">
        <v>2.7655274355857001E-2</v>
      </c>
      <c r="N37" s="2">
        <v>6.0661430217299598E-6</v>
      </c>
      <c r="O37">
        <v>1.91296360097856E-3</v>
      </c>
      <c r="P37">
        <v>0.76133412619076601</v>
      </c>
      <c r="Q37">
        <v>1.7314771750717001E-4</v>
      </c>
      <c r="R37" s="2">
        <v>9.4479385103523906E-8</v>
      </c>
      <c r="S37" s="2">
        <v>6.0862579580539602E-8</v>
      </c>
      <c r="T37" s="2">
        <v>9.4479385103523906E-8</v>
      </c>
      <c r="U37" s="2">
        <v>3.0106456214008099E-7</v>
      </c>
      <c r="V37">
        <v>6.9106829845191802E-3</v>
      </c>
      <c r="W37">
        <v>0.26547268571027699</v>
      </c>
      <c r="X37" s="2">
        <v>1.4176968515006201E-6</v>
      </c>
      <c r="Y37">
        <v>3.66606789880138E-3</v>
      </c>
      <c r="Z37" s="2">
        <v>2.3950208372070602E-6</v>
      </c>
      <c r="AA37">
        <v>1.5323557090564499E-4</v>
      </c>
      <c r="AB37">
        <v>6.9106829845191802E-3</v>
      </c>
      <c r="AC37" s="2">
        <v>7.1437059652292703E-10</v>
      </c>
      <c r="AD37">
        <v>0.53274814813785898</v>
      </c>
      <c r="AE37" s="2">
        <v>3.0106456214008099E-7</v>
      </c>
      <c r="AF37">
        <v>0.101360571193472</v>
      </c>
      <c r="AG37" s="2">
        <v>3.2433731433467897E-5</v>
      </c>
      <c r="AH37">
        <v>8.6678126624169793E-2</v>
      </c>
      <c r="AI37">
        <v>1.7314771750717001E-4</v>
      </c>
      <c r="AJ37">
        <v>0.104493357044066</v>
      </c>
      <c r="AK37">
        <v>0</v>
      </c>
      <c r="AL37">
        <v>1.6381306768307E-2</v>
      </c>
      <c r="AM37">
        <v>7.3305698308917004E-3</v>
      </c>
      <c r="AN37">
        <v>9.0731011168497695E-4</v>
      </c>
      <c r="AO37">
        <v>6.4160386314540505E-2</v>
      </c>
      <c r="AP37">
        <v>0.12471544223657</v>
      </c>
      <c r="AQ37">
        <v>0.39770294590327199</v>
      </c>
      <c r="AR37">
        <v>3.4243370890839498E-3</v>
      </c>
      <c r="AS37">
        <v>0.26547268571027699</v>
      </c>
      <c r="AT37">
        <v>7.3305698308917004E-3</v>
      </c>
      <c r="AU37">
        <v>1.0860746168789801E-2</v>
      </c>
      <c r="AV37" s="2">
        <v>5.8679382708033503E-7</v>
      </c>
      <c r="AW37">
        <v>5.1725498368269202E-2</v>
      </c>
      <c r="AX37">
        <v>0.21092379341475201</v>
      </c>
      <c r="AY37">
        <v>2.38466587629966E-2</v>
      </c>
      <c r="AZ37">
        <v>0.69446264720709605</v>
      </c>
      <c r="BA37">
        <v>3.8021656263557899E-2</v>
      </c>
      <c r="BB37">
        <v>2.22703231375421E-3</v>
      </c>
      <c r="BC37">
        <v>5.9797413749923999E-2</v>
      </c>
      <c r="BD37">
        <v>0.200945350816293</v>
      </c>
      <c r="BE37">
        <v>2.7228356708861801E-2</v>
      </c>
      <c r="BF37">
        <v>2.22703231375421E-3</v>
      </c>
      <c r="BG37" s="2">
        <v>3.0633105354938602E-6</v>
      </c>
      <c r="BH37">
        <v>5.76349921805083E-3</v>
      </c>
      <c r="BI37">
        <v>1.04446873277133E-4</v>
      </c>
      <c r="BJ37">
        <v>8.9485900143027194E-2</v>
      </c>
      <c r="BK37">
        <v>1.34020067121817E-2</v>
      </c>
      <c r="BL37">
        <v>5.6970962777349503E-4</v>
      </c>
      <c r="BM37">
        <v>6.2735012948035595E-4</v>
      </c>
      <c r="BN37">
        <v>0.34797945986279299</v>
      </c>
      <c r="BO37" s="2">
        <v>2.9989342571550598E-12</v>
      </c>
      <c r="BP37">
        <v>0.30193635132254898</v>
      </c>
      <c r="BQ37">
        <v>7.86302311543806E-2</v>
      </c>
      <c r="BR37">
        <v>2.8432522148708499E-2</v>
      </c>
      <c r="BS37">
        <v>0.29566536100437701</v>
      </c>
      <c r="BT37">
        <v>0.713379630628729</v>
      </c>
      <c r="BU37">
        <v>6.6426312325189502E-2</v>
      </c>
      <c r="BV37">
        <v>0.330657951652991</v>
      </c>
      <c r="BW37">
        <v>3.4243370890839498E-3</v>
      </c>
      <c r="BX37">
        <v>0.17919841535077599</v>
      </c>
      <c r="BY37">
        <v>0.35486036365060902</v>
      </c>
      <c r="BZ37">
        <v>0.36884629178393002</v>
      </c>
      <c r="CA37">
        <v>0.53979878097248302</v>
      </c>
      <c r="CB37">
        <v>0.65713566818695002</v>
      </c>
      <c r="CC37">
        <v>2.4326871567036802E-3</v>
      </c>
    </row>
    <row r="38" spans="1:81">
      <c r="A38" s="1" t="s">
        <v>36</v>
      </c>
      <c r="B38">
        <v>0.42771371901637001</v>
      </c>
      <c r="C38">
        <v>1.8050087941499902E-2</v>
      </c>
      <c r="D38">
        <v>1.8931924687865101E-2</v>
      </c>
      <c r="E38">
        <v>8.6678126624169793E-2</v>
      </c>
      <c r="F38">
        <v>0.23722543823723399</v>
      </c>
      <c r="G38">
        <v>1.02884466195942E-2</v>
      </c>
      <c r="H38">
        <v>1.9846421970181102E-2</v>
      </c>
      <c r="I38">
        <v>1.5094888782350301E-3</v>
      </c>
      <c r="J38">
        <v>4.7722452226912496E-3</v>
      </c>
      <c r="K38">
        <v>1.5592831421175599E-2</v>
      </c>
      <c r="L38" s="2">
        <v>5.1731435667097697E-5</v>
      </c>
      <c r="M38">
        <v>0.78544144083161704</v>
      </c>
      <c r="N38">
        <v>3.1954812582450599E-3</v>
      </c>
      <c r="O38">
        <v>0.19127476343157901</v>
      </c>
      <c r="P38">
        <v>0.48289875627163298</v>
      </c>
      <c r="Q38">
        <v>6.8964539395143605E-4</v>
      </c>
      <c r="R38">
        <v>6.9106829845191802E-3</v>
      </c>
      <c r="S38">
        <v>5.76349921805083E-3</v>
      </c>
      <c r="T38">
        <v>1.28089845093553E-3</v>
      </c>
      <c r="U38">
        <v>4.1902329602981304E-3</v>
      </c>
      <c r="V38">
        <v>2.1776517619042701E-2</v>
      </c>
      <c r="W38">
        <v>0.72289732527911799</v>
      </c>
      <c r="X38">
        <v>5.76349921805083E-3</v>
      </c>
      <c r="Y38">
        <v>1.3524478013276901E-4</v>
      </c>
      <c r="Z38">
        <v>2.22703231375421E-3</v>
      </c>
      <c r="AA38">
        <v>0.242719046801668</v>
      </c>
      <c r="AB38" s="2">
        <v>3.59653554093157E-9</v>
      </c>
      <c r="AC38">
        <v>9.7399446955952606E-3</v>
      </c>
      <c r="AD38">
        <v>0.62054608762790098</v>
      </c>
      <c r="AE38">
        <v>5.3663663780805802E-2</v>
      </c>
      <c r="AF38">
        <v>0.82981209544251799</v>
      </c>
      <c r="AG38">
        <v>2.0652097446907901E-3</v>
      </c>
      <c r="AH38">
        <v>4.9839233471420601E-2</v>
      </c>
      <c r="AI38">
        <v>0.107693037546397</v>
      </c>
      <c r="AJ38">
        <v>0.46679507248911201</v>
      </c>
      <c r="AK38">
        <v>1.6381306768307E-2</v>
      </c>
      <c r="AL38">
        <v>0</v>
      </c>
      <c r="AM38">
        <v>0.16409082655922</v>
      </c>
      <c r="AN38">
        <v>8.1250980755494903E-2</v>
      </c>
      <c r="AO38">
        <v>0.221211537639325</v>
      </c>
      <c r="AP38">
        <v>2.38466587629966E-2</v>
      </c>
      <c r="AQ38">
        <v>3.3655357815007003E-2</v>
      </c>
      <c r="AR38">
        <v>0.60254992098305404</v>
      </c>
      <c r="AS38">
        <v>0.17734214689349101</v>
      </c>
      <c r="AT38">
        <v>1.28089845093553E-3</v>
      </c>
      <c r="AU38">
        <v>2.0652097446907901E-3</v>
      </c>
      <c r="AV38">
        <v>8.2303714636389694E-3</v>
      </c>
      <c r="AW38">
        <v>0.259667397337217</v>
      </c>
      <c r="AX38">
        <v>0.21092379341475201</v>
      </c>
      <c r="AY38">
        <v>0.32778930684117202</v>
      </c>
      <c r="AZ38">
        <v>0.18191025904581301</v>
      </c>
      <c r="BA38">
        <v>0.90946211709459002</v>
      </c>
      <c r="BB38">
        <v>0.46679507248911201</v>
      </c>
      <c r="BC38">
        <v>0.91948990838218503</v>
      </c>
      <c r="BD38">
        <v>0.969769876154568</v>
      </c>
      <c r="BE38">
        <v>2.1936582772710201E-4</v>
      </c>
      <c r="BF38">
        <v>1.0811081941858301E-3</v>
      </c>
      <c r="BG38">
        <v>2.60631933763628E-2</v>
      </c>
      <c r="BH38">
        <v>0.18191025904581301</v>
      </c>
      <c r="BI38">
        <v>1.1457541540078799E-2</v>
      </c>
      <c r="BJ38">
        <v>9.2357374948122503E-2</v>
      </c>
      <c r="BK38">
        <v>0.62054608762790098</v>
      </c>
      <c r="BL38">
        <v>3.66606789880138E-3</v>
      </c>
      <c r="BM38">
        <v>0.28335542843426198</v>
      </c>
      <c r="BN38">
        <v>0.64791632946650701</v>
      </c>
      <c r="BO38">
        <v>1.9846421970181102E-2</v>
      </c>
      <c r="BP38">
        <v>0.45884280496347002</v>
      </c>
      <c r="BQ38">
        <v>7.1130808255633199E-2</v>
      </c>
      <c r="BR38">
        <v>1.9846421970181102E-2</v>
      </c>
      <c r="BS38">
        <v>0.60254992098305404</v>
      </c>
      <c r="BT38">
        <v>7.1130808255633199E-2</v>
      </c>
      <c r="BU38">
        <v>0.88944592967394798</v>
      </c>
      <c r="BV38">
        <v>0.53663312595369494</v>
      </c>
      <c r="BW38">
        <v>0.259667397337217</v>
      </c>
      <c r="BX38">
        <v>0.122566597097336</v>
      </c>
      <c r="BY38">
        <v>8.2303714636389694E-3</v>
      </c>
      <c r="BZ38">
        <v>0.60254992098305404</v>
      </c>
      <c r="CA38">
        <v>0.95955516836507204</v>
      </c>
      <c r="CB38">
        <v>0.73245286338672999</v>
      </c>
      <c r="CC38">
        <v>0.135716461195272</v>
      </c>
    </row>
    <row r="39" spans="1:81">
      <c r="A39" s="1" t="s">
        <v>37</v>
      </c>
      <c r="B39">
        <v>0.82981209544251799</v>
      </c>
      <c r="C39">
        <v>1.02884466195942E-2</v>
      </c>
      <c r="D39">
        <v>5.6970962777349503E-4</v>
      </c>
      <c r="E39">
        <v>2.60631933763628E-2</v>
      </c>
      <c r="F39">
        <v>1.72001380687953E-2</v>
      </c>
      <c r="G39">
        <v>1.9846421970181102E-2</v>
      </c>
      <c r="H39">
        <v>2.3988680726733402E-3</v>
      </c>
      <c r="I39">
        <v>7.5687510738034697E-4</v>
      </c>
      <c r="J39">
        <v>8.1250980755494903E-2</v>
      </c>
      <c r="K39">
        <v>4.8004077366558297E-2</v>
      </c>
      <c r="L39">
        <v>5.4165502195916999E-3</v>
      </c>
      <c r="M39">
        <v>2.0652386831928899E-2</v>
      </c>
      <c r="N39">
        <v>4.6732675617817499E-4</v>
      </c>
      <c r="O39">
        <v>2.60631933763628E-2</v>
      </c>
      <c r="P39">
        <v>0.59363020274258804</v>
      </c>
      <c r="Q39">
        <v>3.1954812582450599E-3</v>
      </c>
      <c r="R39">
        <v>3.9211905068795502E-3</v>
      </c>
      <c r="S39">
        <v>8.2932962913699301E-4</v>
      </c>
      <c r="T39">
        <v>1.8931924687865101E-2</v>
      </c>
      <c r="U39">
        <v>1.4103928406489399E-2</v>
      </c>
      <c r="V39">
        <v>2.46007977972206E-4</v>
      </c>
      <c r="W39">
        <v>0.200945350816293</v>
      </c>
      <c r="X39">
        <v>2.7743838176388E-3</v>
      </c>
      <c r="Y39">
        <v>1.4833955405976901E-2</v>
      </c>
      <c r="Z39">
        <v>8.2303714636389694E-3</v>
      </c>
      <c r="AA39">
        <v>8.2303714636389694E-3</v>
      </c>
      <c r="AB39">
        <v>7.1130808255633199E-2</v>
      </c>
      <c r="AC39">
        <v>3.66606789880138E-3</v>
      </c>
      <c r="AD39">
        <v>0.41256617049636002</v>
      </c>
      <c r="AE39">
        <v>7.7702513586684402E-3</v>
      </c>
      <c r="AF39">
        <v>5.9797413749923999E-2</v>
      </c>
      <c r="AG39">
        <v>3.1954812582450599E-3</v>
      </c>
      <c r="AH39">
        <v>2.1776517619042701E-2</v>
      </c>
      <c r="AI39">
        <v>5.1645474757058797E-4</v>
      </c>
      <c r="AJ39">
        <v>2.9676496094474598E-2</v>
      </c>
      <c r="AK39">
        <v>7.3305698308917004E-3</v>
      </c>
      <c r="AL39">
        <v>0.16409082655922</v>
      </c>
      <c r="AM39">
        <v>0</v>
      </c>
      <c r="AN39">
        <v>6.5099566947154301E-3</v>
      </c>
      <c r="AO39">
        <v>0.19127476343157901</v>
      </c>
      <c r="AP39">
        <v>5.3663663780805802E-2</v>
      </c>
      <c r="AQ39">
        <v>0.48289875627163298</v>
      </c>
      <c r="AR39">
        <v>1.27274535112336E-2</v>
      </c>
      <c r="AS39">
        <v>2.7228356708861801E-2</v>
      </c>
      <c r="AT39">
        <v>0.18655437415416301</v>
      </c>
      <c r="AU39">
        <v>0.104493357044066</v>
      </c>
      <c r="AV39">
        <v>1.72001380687953E-2</v>
      </c>
      <c r="AW39">
        <v>5.4165502195916999E-3</v>
      </c>
      <c r="AX39">
        <v>3.6521822554837297E-2</v>
      </c>
      <c r="AY39">
        <v>0.114295475480522</v>
      </c>
      <c r="AZ39">
        <v>0.92952897081923702</v>
      </c>
      <c r="BA39">
        <v>3.0961086755811999E-2</v>
      </c>
      <c r="BB39">
        <v>1.8050087941499902E-2</v>
      </c>
      <c r="BC39">
        <v>4.9839233471420601E-2</v>
      </c>
      <c r="BD39">
        <v>4.6219234478572999E-2</v>
      </c>
      <c r="BE39">
        <v>7.3570862045913496E-2</v>
      </c>
      <c r="BF39">
        <v>1.4833955405976901E-2</v>
      </c>
      <c r="BG39">
        <v>6.1277667888201002E-3</v>
      </c>
      <c r="BH39">
        <v>0.19607167843419801</v>
      </c>
      <c r="BI39">
        <v>1.0860746168789801E-2</v>
      </c>
      <c r="BJ39">
        <v>1.27274535112336E-2</v>
      </c>
      <c r="BK39">
        <v>6.5099566947154301E-3</v>
      </c>
      <c r="BL39">
        <v>1.28089845093553E-3</v>
      </c>
      <c r="BM39">
        <v>6.1951006714168602E-2</v>
      </c>
      <c r="BN39">
        <v>0.57595260060379405</v>
      </c>
      <c r="BO39">
        <v>5.76349921805083E-3</v>
      </c>
      <c r="BP39">
        <v>0.259667397337217</v>
      </c>
      <c r="BQ39">
        <v>6.87495377206436E-2</v>
      </c>
      <c r="BR39">
        <v>5.9797413749923999E-2</v>
      </c>
      <c r="BS39">
        <v>7.6070429150331201E-2</v>
      </c>
      <c r="BT39">
        <v>0.36884629178393002</v>
      </c>
      <c r="BU39">
        <v>3.9566972229549399E-2</v>
      </c>
      <c r="BV39">
        <v>2.5899659865304198E-2</v>
      </c>
      <c r="BW39">
        <v>4.4483905800106402E-2</v>
      </c>
      <c r="BX39">
        <v>1.7074439664443299E-2</v>
      </c>
      <c r="BY39">
        <v>0.584764094941015</v>
      </c>
      <c r="BZ39">
        <v>3.6521822554837297E-2</v>
      </c>
      <c r="CA39">
        <v>0.50599055618701405</v>
      </c>
      <c r="CB39">
        <v>0.685065762656897</v>
      </c>
      <c r="CC39">
        <v>4.2250692434399502E-2</v>
      </c>
    </row>
    <row r="40" spans="1:81">
      <c r="A40" s="1" t="s">
        <v>38</v>
      </c>
      <c r="B40">
        <v>0.27135583600386798</v>
      </c>
      <c r="C40">
        <v>5.6970962777349503E-4</v>
      </c>
      <c r="D40" s="2">
        <v>1.85311213089265E-6</v>
      </c>
      <c r="E40">
        <v>2.46007977972206E-4</v>
      </c>
      <c r="F40">
        <v>5.4165502195916999E-3</v>
      </c>
      <c r="G40">
        <v>8.7115836219122996E-3</v>
      </c>
      <c r="H40" s="2">
        <v>3.80552502266478E-5</v>
      </c>
      <c r="I40">
        <v>1.91296360097856E-3</v>
      </c>
      <c r="J40">
        <v>6.9106829845191802E-3</v>
      </c>
      <c r="K40">
        <v>9.2145506899799796E-3</v>
      </c>
      <c r="L40">
        <v>2.0652097446907901E-3</v>
      </c>
      <c r="M40">
        <v>1.54749139491709E-2</v>
      </c>
      <c r="N40">
        <v>2.22703231375421E-3</v>
      </c>
      <c r="O40">
        <v>7.7702513586684402E-3</v>
      </c>
      <c r="P40">
        <v>0.26547268571027699</v>
      </c>
      <c r="Q40">
        <v>1.28089845093553E-3</v>
      </c>
      <c r="R40">
        <v>3.0726503181250899E-4</v>
      </c>
      <c r="S40">
        <v>9.0731011168497695E-4</v>
      </c>
      <c r="T40">
        <v>3.66606789880138E-3</v>
      </c>
      <c r="U40">
        <v>6.1277667888201002E-3</v>
      </c>
      <c r="V40">
        <v>6.9106829845191802E-3</v>
      </c>
      <c r="W40">
        <v>0.107693037546397</v>
      </c>
      <c r="X40">
        <v>1.9513654706319799E-4</v>
      </c>
      <c r="Y40">
        <v>1.72001380687953E-2</v>
      </c>
      <c r="Z40">
        <v>5.76349921805083E-3</v>
      </c>
      <c r="AA40">
        <v>5.76349921805083E-3</v>
      </c>
      <c r="AB40">
        <v>2.7228356708861801E-2</v>
      </c>
      <c r="AC40">
        <v>2.7743838176388E-3</v>
      </c>
      <c r="AD40">
        <v>0.17284974708033901</v>
      </c>
      <c r="AE40">
        <v>5.0863264689772498E-3</v>
      </c>
      <c r="AF40">
        <v>1.6355111435407601E-3</v>
      </c>
      <c r="AG40">
        <v>1.7314771750717001E-4</v>
      </c>
      <c r="AH40">
        <v>5.76349921805083E-3</v>
      </c>
      <c r="AI40">
        <v>1.0811081941858301E-3</v>
      </c>
      <c r="AJ40">
        <v>5.0863264689772498E-3</v>
      </c>
      <c r="AK40">
        <v>9.0731011168497695E-4</v>
      </c>
      <c r="AL40">
        <v>8.1250980755494903E-2</v>
      </c>
      <c r="AM40">
        <v>6.5099566947154301E-3</v>
      </c>
      <c r="AN40">
        <v>0</v>
      </c>
      <c r="AO40">
        <v>5.56545171611584E-2</v>
      </c>
      <c r="AP40">
        <v>2.07943584831616E-2</v>
      </c>
      <c r="AQ40">
        <v>7.3570862045913496E-2</v>
      </c>
      <c r="AR40">
        <v>1.5094888782350301E-3</v>
      </c>
      <c r="AS40">
        <v>6.6426312325189502E-2</v>
      </c>
      <c r="AT40">
        <v>3.9566972229549399E-2</v>
      </c>
      <c r="AU40">
        <v>4.2797289309450301E-2</v>
      </c>
      <c r="AV40">
        <v>1.9846421970181102E-2</v>
      </c>
      <c r="AW40">
        <v>2.9676496094474598E-2</v>
      </c>
      <c r="AX40">
        <v>8.6678126624169793E-2</v>
      </c>
      <c r="AY40">
        <v>1.4833955405976901E-2</v>
      </c>
      <c r="AZ40">
        <v>0.81994796531963698</v>
      </c>
      <c r="BA40">
        <v>6.1277667888201002E-3</v>
      </c>
      <c r="BB40">
        <v>1.04446873277133E-4</v>
      </c>
      <c r="BC40">
        <v>1.8931924687865101E-2</v>
      </c>
      <c r="BD40">
        <v>1.91296360097856E-3</v>
      </c>
      <c r="BE40">
        <v>0.27731678036838298</v>
      </c>
      <c r="BF40">
        <v>3.66606789880138E-3</v>
      </c>
      <c r="BG40" s="2">
        <v>9.1369358465199295E-5</v>
      </c>
      <c r="BH40">
        <v>6.87495377206436E-2</v>
      </c>
      <c r="BI40">
        <v>9.91128611982371E-4</v>
      </c>
      <c r="BJ40">
        <v>5.4165502195916999E-3</v>
      </c>
      <c r="BK40">
        <v>2.22703231375421E-3</v>
      </c>
      <c r="BL40">
        <v>1.5094888782350301E-3</v>
      </c>
      <c r="BM40">
        <v>9.7399446955952606E-3</v>
      </c>
      <c r="BN40">
        <v>0.584764094941015</v>
      </c>
      <c r="BO40">
        <v>9.91128611982371E-4</v>
      </c>
      <c r="BP40">
        <v>8.6678126624169793E-2</v>
      </c>
      <c r="BQ40">
        <v>0.128328646015748</v>
      </c>
      <c r="BR40">
        <v>2.22703231375421E-3</v>
      </c>
      <c r="BS40">
        <v>5.1725498368269202E-2</v>
      </c>
      <c r="BT40">
        <v>0.76133412619076601</v>
      </c>
      <c r="BU40">
        <v>2.07943584831616E-2</v>
      </c>
      <c r="BV40">
        <v>4.34125636532426E-2</v>
      </c>
      <c r="BW40">
        <v>6.1277667888201002E-3</v>
      </c>
      <c r="BX40">
        <v>1.66631501409749E-2</v>
      </c>
      <c r="BY40">
        <v>0.42771371901637001</v>
      </c>
      <c r="BZ40">
        <v>8.3933381350314099E-2</v>
      </c>
      <c r="CA40">
        <v>0.34618826696424498</v>
      </c>
      <c r="CB40">
        <v>0.14746665531132599</v>
      </c>
      <c r="CC40">
        <v>4.3936733609912099E-2</v>
      </c>
    </row>
    <row r="41" spans="1:81">
      <c r="A41" s="1" t="s">
        <v>39</v>
      </c>
      <c r="B41">
        <v>0.39037931192023501</v>
      </c>
      <c r="C41">
        <v>0.334443600512353</v>
      </c>
      <c r="D41">
        <v>0.221211537639325</v>
      </c>
      <c r="E41">
        <v>0.18191025904581301</v>
      </c>
      <c r="F41">
        <v>0.17284974708033901</v>
      </c>
      <c r="G41">
        <v>5.9797413749923999E-2</v>
      </c>
      <c r="H41">
        <v>0.200945350816293</v>
      </c>
      <c r="I41">
        <v>6.6426312325189502E-2</v>
      </c>
      <c r="J41">
        <v>7.1130808255633199E-2</v>
      </c>
      <c r="K41">
        <v>0.12471544223657</v>
      </c>
      <c r="L41">
        <v>0.18655437415416301</v>
      </c>
      <c r="M41">
        <v>4.1754852941097001E-2</v>
      </c>
      <c r="N41">
        <v>5.1725498368269202E-2</v>
      </c>
      <c r="O41">
        <v>1.0811081941858301E-3</v>
      </c>
      <c r="P41">
        <v>6.4160386314540505E-2</v>
      </c>
      <c r="Q41">
        <v>0.128328646015748</v>
      </c>
      <c r="R41">
        <v>5.1725498368269202E-2</v>
      </c>
      <c r="S41">
        <v>4.6219234478572999E-2</v>
      </c>
      <c r="T41">
        <v>2.49362279425825E-2</v>
      </c>
      <c r="U41">
        <v>4.4483905800106402E-2</v>
      </c>
      <c r="V41">
        <v>0.226471759070724</v>
      </c>
      <c r="W41">
        <v>8.7115836219122996E-3</v>
      </c>
      <c r="X41">
        <v>0.121172536021878</v>
      </c>
      <c r="Y41">
        <v>0.221211537639325</v>
      </c>
      <c r="Z41">
        <v>6.6426312325189502E-2</v>
      </c>
      <c r="AA41">
        <v>8.2932962913699301E-4</v>
      </c>
      <c r="AB41">
        <v>0.128328646015748</v>
      </c>
      <c r="AC41">
        <v>6.6426312325189502E-2</v>
      </c>
      <c r="AD41">
        <v>1.9513654706319799E-4</v>
      </c>
      <c r="AE41">
        <v>4.6219234478572999E-2</v>
      </c>
      <c r="AF41">
        <v>2.3988680726733402E-3</v>
      </c>
      <c r="AG41">
        <v>5.7698841268960001E-2</v>
      </c>
      <c r="AH41">
        <v>0.13201266377985299</v>
      </c>
      <c r="AI41">
        <v>8.2303714636389694E-3</v>
      </c>
      <c r="AJ41">
        <v>0.23180969720615899</v>
      </c>
      <c r="AK41">
        <v>6.4160386314540505E-2</v>
      </c>
      <c r="AL41">
        <v>0.221211537639325</v>
      </c>
      <c r="AM41">
        <v>0.19127476343157901</v>
      </c>
      <c r="AN41">
        <v>5.56545171611584E-2</v>
      </c>
      <c r="AO41">
        <v>0</v>
      </c>
      <c r="AP41">
        <v>2.60631933763628E-2</v>
      </c>
      <c r="AQ41">
        <v>0.205895992093551</v>
      </c>
      <c r="AR41">
        <v>1.28089845093553E-3</v>
      </c>
      <c r="AS41">
        <v>3.0961086755811999E-2</v>
      </c>
      <c r="AT41">
        <v>0.63874421888406596</v>
      </c>
      <c r="AU41">
        <v>0.31470947323079002</v>
      </c>
      <c r="AV41">
        <v>6.1951006714168602E-2</v>
      </c>
      <c r="AW41">
        <v>8.3933381350314099E-2</v>
      </c>
      <c r="AX41">
        <v>2.1776517619042701E-2</v>
      </c>
      <c r="AY41" s="2">
        <v>1.9522613815941099E-5</v>
      </c>
      <c r="AZ41">
        <v>0.143494531442353</v>
      </c>
      <c r="BA41">
        <v>5.76349921805083E-3</v>
      </c>
      <c r="BB41">
        <v>3.5066660216709802E-2</v>
      </c>
      <c r="BC41">
        <v>3.66606789880138E-3</v>
      </c>
      <c r="BD41">
        <v>7.86302311543806E-2</v>
      </c>
      <c r="BE41">
        <v>0.128328646015748</v>
      </c>
      <c r="BF41">
        <v>0.242719046801668</v>
      </c>
      <c r="BG41">
        <v>0.15563079458595999</v>
      </c>
      <c r="BH41" s="2">
        <v>2.75180639551292E-5</v>
      </c>
      <c r="BI41">
        <v>0.128328646015748</v>
      </c>
      <c r="BJ41">
        <v>0.73245286338672999</v>
      </c>
      <c r="BK41">
        <v>3.66606789880138E-3</v>
      </c>
      <c r="BL41">
        <v>3.1954812582450599E-3</v>
      </c>
      <c r="BM41">
        <v>8.2932962913699301E-4</v>
      </c>
      <c r="BN41">
        <v>0.49104870160522301</v>
      </c>
      <c r="BO41">
        <v>8.9485900143027194E-2</v>
      </c>
      <c r="BP41" s="2">
        <v>1.3558210624788599E-5</v>
      </c>
      <c r="BQ41">
        <v>6.5099566947154301E-3</v>
      </c>
      <c r="BR41">
        <v>0.37595051597380502</v>
      </c>
      <c r="BS41">
        <v>0.107693037546397</v>
      </c>
      <c r="BT41">
        <v>0.32778930684117202</v>
      </c>
      <c r="BU41">
        <v>3.4243370890839498E-3</v>
      </c>
      <c r="BV41">
        <v>0.52813415616566295</v>
      </c>
      <c r="BW41">
        <v>0.30193635132254898</v>
      </c>
      <c r="BX41">
        <v>9.9480886577758304E-2</v>
      </c>
      <c r="BY41">
        <v>0.45884280496347002</v>
      </c>
      <c r="BZ41">
        <v>1.5592831421175599E-2</v>
      </c>
      <c r="CA41">
        <v>0.18957103161437999</v>
      </c>
      <c r="CB41">
        <v>2.7228356708861801E-2</v>
      </c>
      <c r="CC41">
        <v>0.14351226086840899</v>
      </c>
    </row>
    <row r="42" spans="1:81">
      <c r="A42" s="1" t="s">
        <v>40</v>
      </c>
      <c r="B42">
        <v>7.1130808255633199E-2</v>
      </c>
      <c r="C42">
        <v>3.5066660216709802E-2</v>
      </c>
      <c r="D42">
        <v>1.20795391759057E-2</v>
      </c>
      <c r="E42">
        <v>3.1954812582450599E-3</v>
      </c>
      <c r="F42">
        <v>0.51588168170703896</v>
      </c>
      <c r="G42">
        <v>2.0652097446907901E-3</v>
      </c>
      <c r="H42">
        <v>4.9839233471420601E-2</v>
      </c>
      <c r="I42">
        <v>6.9106829845191802E-3</v>
      </c>
      <c r="J42">
        <v>2.46007977972206E-4</v>
      </c>
      <c r="K42">
        <v>5.0863264689772498E-3</v>
      </c>
      <c r="L42">
        <v>7.5687510738034697E-4</v>
      </c>
      <c r="M42">
        <v>5.1481462722913901E-2</v>
      </c>
      <c r="N42">
        <v>8.2303714636389694E-3</v>
      </c>
      <c r="O42">
        <v>9.2145506899799796E-3</v>
      </c>
      <c r="P42">
        <v>3.4243370890839498E-3</v>
      </c>
      <c r="Q42">
        <v>6.2735012948035595E-4</v>
      </c>
      <c r="R42">
        <v>2.9676496094474598E-2</v>
      </c>
      <c r="S42">
        <v>2.9676496094474598E-2</v>
      </c>
      <c r="T42">
        <v>4.2797289309450301E-2</v>
      </c>
      <c r="U42">
        <v>7.3570862045913496E-2</v>
      </c>
      <c r="V42">
        <v>3.4226983303569102E-4</v>
      </c>
      <c r="W42">
        <v>3.1954812582450599E-3</v>
      </c>
      <c r="X42">
        <v>1.4833955405976901E-2</v>
      </c>
      <c r="Y42">
        <v>2.75244270695419E-4</v>
      </c>
      <c r="Z42">
        <v>1.8050087941499902E-2</v>
      </c>
      <c r="AA42">
        <v>9.8294065546871395E-2</v>
      </c>
      <c r="AB42">
        <v>6.9106829845191802E-3</v>
      </c>
      <c r="AC42">
        <v>6.1951006714168602E-2</v>
      </c>
      <c r="AD42">
        <v>1.20795391759057E-2</v>
      </c>
      <c r="AE42">
        <v>0.101360571193472</v>
      </c>
      <c r="AF42">
        <v>3.5066660216709802E-2</v>
      </c>
      <c r="AG42">
        <v>6.9106829845191802E-3</v>
      </c>
      <c r="AH42" s="2">
        <v>2.75180639551292E-5</v>
      </c>
      <c r="AI42">
        <v>3.0961086755811999E-2</v>
      </c>
      <c r="AJ42">
        <v>6.9106829845191802E-3</v>
      </c>
      <c r="AK42">
        <v>0.12471544223657</v>
      </c>
      <c r="AL42">
        <v>2.38466587629966E-2</v>
      </c>
      <c r="AM42">
        <v>5.3663663780805802E-2</v>
      </c>
      <c r="AN42">
        <v>2.07943584831616E-2</v>
      </c>
      <c r="AO42">
        <v>2.60631933763628E-2</v>
      </c>
      <c r="AP42">
        <v>0</v>
      </c>
      <c r="AQ42">
        <v>2.9789948868027402E-3</v>
      </c>
      <c r="AR42">
        <v>6.87495377206436E-2</v>
      </c>
      <c r="AS42" s="2">
        <v>1.3558210624788599E-5</v>
      </c>
      <c r="AT42">
        <v>7.3570862045913496E-2</v>
      </c>
      <c r="AU42">
        <v>0.13576799650365601</v>
      </c>
      <c r="AV42">
        <v>0.19607167843419801</v>
      </c>
      <c r="AW42">
        <v>3.4226983303569102E-4</v>
      </c>
      <c r="AX42">
        <v>1.3524478013276901E-4</v>
      </c>
      <c r="AY42">
        <v>4.1902329602981304E-3</v>
      </c>
      <c r="AZ42">
        <v>3.8021656263557899E-2</v>
      </c>
      <c r="BA42">
        <v>1.8931924687865101E-2</v>
      </c>
      <c r="BB42">
        <v>8.3933381350314099E-2</v>
      </c>
      <c r="BC42">
        <v>2.38466587629966E-2</v>
      </c>
      <c r="BD42">
        <v>9.7399446955952606E-3</v>
      </c>
      <c r="BE42">
        <v>1.8050087941499902E-2</v>
      </c>
      <c r="BF42">
        <v>1.3914110890630501E-3</v>
      </c>
      <c r="BG42">
        <v>7.6070429150331201E-2</v>
      </c>
      <c r="BH42">
        <v>0.242719046801668</v>
      </c>
      <c r="BI42">
        <v>3.2287103770123601E-2</v>
      </c>
      <c r="BJ42">
        <v>3.66606789880138E-3</v>
      </c>
      <c r="BK42">
        <v>1.34020067121817E-2</v>
      </c>
      <c r="BL42">
        <v>6.5099566947154301E-3</v>
      </c>
      <c r="BM42">
        <v>7.3570862045913496E-2</v>
      </c>
      <c r="BN42">
        <v>0.18191025904581301</v>
      </c>
      <c r="BO42">
        <v>0.13201266377985299</v>
      </c>
      <c r="BP42">
        <v>7.1130808255633199E-2</v>
      </c>
      <c r="BQ42" s="2">
        <v>6.0661430217299598E-6</v>
      </c>
      <c r="BR42">
        <v>9.91128611982371E-4</v>
      </c>
      <c r="BS42">
        <v>1.19028244938497E-4</v>
      </c>
      <c r="BT42">
        <v>0.94963530417386199</v>
      </c>
      <c r="BU42">
        <v>2.2793687126414199E-2</v>
      </c>
      <c r="BV42">
        <v>1.2298877474283701E-2</v>
      </c>
      <c r="BW42">
        <v>0.205895992093551</v>
      </c>
      <c r="BX42" s="2">
        <v>3.39556842795069E-5</v>
      </c>
      <c r="BY42">
        <v>0.16409082655922</v>
      </c>
      <c r="BZ42">
        <v>3.0726503181250899E-4</v>
      </c>
      <c r="CA42">
        <v>6.9977766442742201E-2</v>
      </c>
      <c r="CB42">
        <v>0.62962044187281396</v>
      </c>
      <c r="CC42">
        <v>8.8956141759043393E-3</v>
      </c>
    </row>
    <row r="43" spans="1:81">
      <c r="A43" s="1" t="s">
        <v>41</v>
      </c>
      <c r="B43">
        <v>0.259667397337217</v>
      </c>
      <c r="C43">
        <v>3.6521822554837297E-2</v>
      </c>
      <c r="D43">
        <v>4.6219234478572999E-2</v>
      </c>
      <c r="E43">
        <v>2.2793687126414199E-2</v>
      </c>
      <c r="F43">
        <v>0.685065762656897</v>
      </c>
      <c r="G43">
        <v>5.9797413749923999E-2</v>
      </c>
      <c r="H43">
        <v>9.8294065546871395E-2</v>
      </c>
      <c r="I43">
        <v>0.19127476343157901</v>
      </c>
      <c r="J43">
        <v>2.7228356708861801E-2</v>
      </c>
      <c r="K43">
        <v>8.6678126624169793E-2</v>
      </c>
      <c r="L43">
        <v>1.8931924687865101E-2</v>
      </c>
      <c r="M43">
        <v>0.72743551350209701</v>
      </c>
      <c r="N43">
        <v>0.27731678036838298</v>
      </c>
      <c r="O43">
        <v>0.39770294590327199</v>
      </c>
      <c r="P43">
        <v>1.4103928406489399E-2</v>
      </c>
      <c r="Q43">
        <v>3.2287103770123601E-2</v>
      </c>
      <c r="R43">
        <v>0.35486036365060902</v>
      </c>
      <c r="S43">
        <v>0.334443600512353</v>
      </c>
      <c r="T43">
        <v>0.334443600512353</v>
      </c>
      <c r="U43">
        <v>0.43539267351553701</v>
      </c>
      <c r="V43">
        <v>9.5293213153526193E-2</v>
      </c>
      <c r="W43">
        <v>1.02884466195942E-2</v>
      </c>
      <c r="X43">
        <v>0.17734214689349101</v>
      </c>
      <c r="Y43">
        <v>3.5066660216709802E-2</v>
      </c>
      <c r="Z43">
        <v>0.13576799650365601</v>
      </c>
      <c r="AA43">
        <v>0.79051079415526704</v>
      </c>
      <c r="AB43">
        <v>1.4833955405976901E-2</v>
      </c>
      <c r="AC43">
        <v>0.28947166721240097</v>
      </c>
      <c r="AD43">
        <v>0.14746665531132599</v>
      </c>
      <c r="AE43">
        <v>0.46679507248911201</v>
      </c>
      <c r="AF43">
        <v>0.128328646015748</v>
      </c>
      <c r="AG43">
        <v>0.107693037546397</v>
      </c>
      <c r="AH43">
        <v>1.02884466195942E-2</v>
      </c>
      <c r="AI43">
        <v>0.63874421888406596</v>
      </c>
      <c r="AJ43">
        <v>8.2303714636389694E-3</v>
      </c>
      <c r="AK43">
        <v>0.39770294590327199</v>
      </c>
      <c r="AL43">
        <v>3.3655357815007003E-2</v>
      </c>
      <c r="AM43">
        <v>0.48289875627163298</v>
      </c>
      <c r="AN43">
        <v>7.3570862045913496E-2</v>
      </c>
      <c r="AO43">
        <v>0.205895992093551</v>
      </c>
      <c r="AP43">
        <v>2.9789948868027402E-3</v>
      </c>
      <c r="AQ43">
        <v>0</v>
      </c>
      <c r="AR43">
        <v>0.46679507248911201</v>
      </c>
      <c r="AS43">
        <v>2.38466587629966E-2</v>
      </c>
      <c r="AT43">
        <v>0.128328646015748</v>
      </c>
      <c r="AU43">
        <v>0.13201266377985299</v>
      </c>
      <c r="AV43">
        <v>0.27135583600386798</v>
      </c>
      <c r="AW43">
        <v>8.9485900143027194E-2</v>
      </c>
      <c r="AX43">
        <v>7.3570862045913496E-2</v>
      </c>
      <c r="AY43">
        <v>0.27731678036838298</v>
      </c>
      <c r="AZ43">
        <v>2.8432522148708499E-2</v>
      </c>
      <c r="BA43">
        <v>0.21092379341475201</v>
      </c>
      <c r="BB43">
        <v>0.143494531442353</v>
      </c>
      <c r="BC43">
        <v>0.36181610381588902</v>
      </c>
      <c r="BD43">
        <v>0.23722543823723399</v>
      </c>
      <c r="BE43">
        <v>3.0961086755811999E-2</v>
      </c>
      <c r="BF43">
        <v>2.9676496094474598E-2</v>
      </c>
      <c r="BG43">
        <v>0.17284974708033901</v>
      </c>
      <c r="BH43">
        <v>0.60254992098305404</v>
      </c>
      <c r="BI43">
        <v>0.25394001632367103</v>
      </c>
      <c r="BJ43">
        <v>0.101360571193472</v>
      </c>
      <c r="BK43">
        <v>0.55849737324860105</v>
      </c>
      <c r="BL43">
        <v>0.18191025904581301</v>
      </c>
      <c r="BM43">
        <v>0.713379630628729</v>
      </c>
      <c r="BN43">
        <v>0.28335542843426198</v>
      </c>
      <c r="BO43">
        <v>0.52428436004655199</v>
      </c>
      <c r="BP43">
        <v>0.21092379341475201</v>
      </c>
      <c r="BQ43">
        <v>3.8021656263557899E-2</v>
      </c>
      <c r="BR43">
        <v>4.7722452226912496E-3</v>
      </c>
      <c r="BS43">
        <v>8.3933381350314099E-2</v>
      </c>
      <c r="BT43">
        <v>0.25394001632367103</v>
      </c>
      <c r="BU43">
        <v>0.45095786521528503</v>
      </c>
      <c r="BV43">
        <v>0.23678190990851899</v>
      </c>
      <c r="BW43">
        <v>0.939577904012877</v>
      </c>
      <c r="BX43">
        <v>4.2813204985999104E-3</v>
      </c>
      <c r="BY43">
        <v>8.9485900143027194E-2</v>
      </c>
      <c r="BZ43">
        <v>6.4160386314540505E-2</v>
      </c>
      <c r="CA43">
        <v>0.74114799456355296</v>
      </c>
      <c r="CB43">
        <v>0.46679507248911201</v>
      </c>
      <c r="CC43">
        <v>0.14955327325307199</v>
      </c>
    </row>
    <row r="44" spans="1:81">
      <c r="A44" s="1" t="s">
        <v>42</v>
      </c>
      <c r="B44">
        <v>0.17284974708033901</v>
      </c>
      <c r="C44">
        <v>0.107693037546397</v>
      </c>
      <c r="D44">
        <v>1.1457541540078799E-2</v>
      </c>
      <c r="E44">
        <v>8.6678126624169793E-2</v>
      </c>
      <c r="F44">
        <v>1.4103928406489399E-2</v>
      </c>
      <c r="G44">
        <v>0.13959512937214399</v>
      </c>
      <c r="H44">
        <v>2.1776517619042701E-2</v>
      </c>
      <c r="I44">
        <v>1.4103928406489399E-2</v>
      </c>
      <c r="J44">
        <v>0.15563079458595999</v>
      </c>
      <c r="K44">
        <v>0.143494531442353</v>
      </c>
      <c r="L44">
        <v>0.12471544223657</v>
      </c>
      <c r="M44">
        <v>2.4560157798672699E-3</v>
      </c>
      <c r="N44">
        <v>1.1457541540078799E-2</v>
      </c>
      <c r="O44" s="2">
        <v>4.8719709487356E-6</v>
      </c>
      <c r="P44">
        <v>0.248290565817018</v>
      </c>
      <c r="Q44">
        <v>4.9839233471420601E-2</v>
      </c>
      <c r="R44">
        <v>5.76349921805083E-3</v>
      </c>
      <c r="S44">
        <v>7.3305698308917004E-3</v>
      </c>
      <c r="T44">
        <v>1.6381306768307E-2</v>
      </c>
      <c r="U44">
        <v>1.8931924687865101E-2</v>
      </c>
      <c r="V44">
        <v>5.9797413749923999E-2</v>
      </c>
      <c r="W44">
        <v>6.5099566947154301E-3</v>
      </c>
      <c r="X44">
        <v>1.1457541540078799E-2</v>
      </c>
      <c r="Y44">
        <v>0.159823629986967</v>
      </c>
      <c r="Z44">
        <v>2.38466587629966E-2</v>
      </c>
      <c r="AA44" s="2">
        <v>2.3950208372070602E-6</v>
      </c>
      <c r="AB44">
        <v>0.37595051597380502</v>
      </c>
      <c r="AC44">
        <v>4.4737344509061996E-3</v>
      </c>
      <c r="AD44">
        <v>1.9846421970181102E-2</v>
      </c>
      <c r="AE44">
        <v>2.3988680726733402E-3</v>
      </c>
      <c r="AF44" s="2">
        <v>6.9238236097372003E-5</v>
      </c>
      <c r="AG44">
        <v>3.0961086755811999E-2</v>
      </c>
      <c r="AH44">
        <v>9.2357374948122503E-2</v>
      </c>
      <c r="AI44">
        <v>4.6732675617817499E-4</v>
      </c>
      <c r="AJ44">
        <v>5.1725498368269202E-2</v>
      </c>
      <c r="AK44">
        <v>3.4243370890839498E-3</v>
      </c>
      <c r="AL44">
        <v>0.60254992098305404</v>
      </c>
      <c r="AM44">
        <v>1.27274535112336E-2</v>
      </c>
      <c r="AN44">
        <v>1.5094888782350301E-3</v>
      </c>
      <c r="AO44">
        <v>1.28089845093553E-3</v>
      </c>
      <c r="AP44">
        <v>6.87495377206436E-2</v>
      </c>
      <c r="AQ44">
        <v>0.46679507248911201</v>
      </c>
      <c r="AR44">
        <v>0</v>
      </c>
      <c r="AS44">
        <v>2.7228356708861801E-2</v>
      </c>
      <c r="AT44">
        <v>0.36181610381588902</v>
      </c>
      <c r="AU44">
        <v>0.49926303323854498</v>
      </c>
      <c r="AV44">
        <v>2.38466587629966E-2</v>
      </c>
      <c r="AW44">
        <v>7.3305698308917004E-3</v>
      </c>
      <c r="AX44">
        <v>3.5066660216709802E-2</v>
      </c>
      <c r="AY44">
        <v>2.46007977972206E-4</v>
      </c>
      <c r="AZ44">
        <v>0.81994796531963698</v>
      </c>
      <c r="BA44" s="2">
        <v>1.1199821851208399E-5</v>
      </c>
      <c r="BB44" s="2">
        <v>3.8805041287997703E-6</v>
      </c>
      <c r="BC44" s="2">
        <v>9.1369358465199295E-5</v>
      </c>
      <c r="BD44">
        <v>2.58116530821885E-3</v>
      </c>
      <c r="BE44">
        <v>0.38312834183934102</v>
      </c>
      <c r="BF44">
        <v>0.19127476343157901</v>
      </c>
      <c r="BG44">
        <v>1.6381306768307E-2</v>
      </c>
      <c r="BH44">
        <v>1.5094888782350301E-3</v>
      </c>
      <c r="BI44">
        <v>5.56545171611584E-2</v>
      </c>
      <c r="BJ44">
        <v>0.242719046801668</v>
      </c>
      <c r="BK44" s="2">
        <v>9.1929747588422608E-6</v>
      </c>
      <c r="BL44">
        <v>6.9106829845191802E-3</v>
      </c>
      <c r="BM44" s="2">
        <v>7.96719525272485E-5</v>
      </c>
      <c r="BN44">
        <v>0.60254992098305404</v>
      </c>
      <c r="BO44">
        <v>4.4737344509061996E-3</v>
      </c>
      <c r="BP44">
        <v>3.1954812582450599E-3</v>
      </c>
      <c r="BQ44">
        <v>3.5066660216709802E-2</v>
      </c>
      <c r="BR44">
        <v>0.25394001632367103</v>
      </c>
      <c r="BS44">
        <v>4.4483905800106402E-2</v>
      </c>
      <c r="BT44">
        <v>0.75167251735027696</v>
      </c>
      <c r="BU44" s="2">
        <v>6.9238236097372003E-5</v>
      </c>
      <c r="BV44">
        <v>0.21303107835871399</v>
      </c>
      <c r="BW44">
        <v>6.1951006714168602E-2</v>
      </c>
      <c r="BX44">
        <v>3.1434924726757497E-2</v>
      </c>
      <c r="BY44">
        <v>0.91948990838218503</v>
      </c>
      <c r="BZ44">
        <v>1.0860746168789801E-2</v>
      </c>
      <c r="CA44">
        <v>0.171191502381976</v>
      </c>
      <c r="CB44">
        <v>1.8931924687865101E-2</v>
      </c>
      <c r="CC44">
        <v>2.7920952263467299E-2</v>
      </c>
    </row>
    <row r="45" spans="1:81">
      <c r="A45" s="1" t="s">
        <v>43</v>
      </c>
      <c r="B45">
        <v>7.86302311543806E-2</v>
      </c>
      <c r="C45">
        <v>0.168432749846745</v>
      </c>
      <c r="D45">
        <v>4.4483905800106402E-2</v>
      </c>
      <c r="E45">
        <v>1.72001380687953E-2</v>
      </c>
      <c r="F45">
        <v>0.57595260060379405</v>
      </c>
      <c r="G45">
        <v>5.56545171611584E-2</v>
      </c>
      <c r="H45">
        <v>0.17284974708033901</v>
      </c>
      <c r="I45">
        <v>3.2287103770123601E-2</v>
      </c>
      <c r="J45">
        <v>3.3655357815007003E-2</v>
      </c>
      <c r="K45">
        <v>6.4160386314540505E-2</v>
      </c>
      <c r="L45">
        <v>1.4103928406489399E-2</v>
      </c>
      <c r="M45">
        <v>4.7769872494614299E-2</v>
      </c>
      <c r="N45">
        <v>2.38466587629966E-2</v>
      </c>
      <c r="O45">
        <v>6.9106829845191802E-3</v>
      </c>
      <c r="P45">
        <v>6.8964539395143605E-4</v>
      </c>
      <c r="Q45">
        <v>1.8050087941499902E-2</v>
      </c>
      <c r="R45">
        <v>8.3933381350314099E-2</v>
      </c>
      <c r="S45">
        <v>8.6678126624169793E-2</v>
      </c>
      <c r="T45">
        <v>0.168432749846745</v>
      </c>
      <c r="U45">
        <v>0.17284974708033901</v>
      </c>
      <c r="V45">
        <v>1.76986864214427E-3</v>
      </c>
      <c r="W45">
        <v>5.6970962777349503E-4</v>
      </c>
      <c r="X45">
        <v>9.2357374948122503E-2</v>
      </c>
      <c r="Y45">
        <v>1.27274535112336E-2</v>
      </c>
      <c r="Z45">
        <v>5.7698841268960001E-2</v>
      </c>
      <c r="AA45">
        <v>8.6678126624169793E-2</v>
      </c>
      <c r="AB45">
        <v>7.3570862045913496E-2</v>
      </c>
      <c r="AC45">
        <v>0.14746665531132599</v>
      </c>
      <c r="AD45">
        <v>3.9211905068795502E-3</v>
      </c>
      <c r="AE45">
        <v>0.13576799650365601</v>
      </c>
      <c r="AF45">
        <v>2.49362279425825E-2</v>
      </c>
      <c r="AG45">
        <v>7.86302311543806E-2</v>
      </c>
      <c r="AH45">
        <v>7.5687510738034697E-4</v>
      </c>
      <c r="AI45">
        <v>3.3655357815007003E-2</v>
      </c>
      <c r="AJ45">
        <v>1.20795391759057E-2</v>
      </c>
      <c r="AK45">
        <v>0.26547268571027699</v>
      </c>
      <c r="AL45">
        <v>0.17734214689349101</v>
      </c>
      <c r="AM45">
        <v>2.7228356708861801E-2</v>
      </c>
      <c r="AN45">
        <v>6.6426312325189502E-2</v>
      </c>
      <c r="AO45">
        <v>3.0961086755811999E-2</v>
      </c>
      <c r="AP45" s="2">
        <v>1.3558210624788599E-5</v>
      </c>
      <c r="AQ45">
        <v>2.38466587629966E-2</v>
      </c>
      <c r="AR45">
        <v>2.7228356708861801E-2</v>
      </c>
      <c r="AS45">
        <v>0</v>
      </c>
      <c r="AT45">
        <v>0.37595051597380502</v>
      </c>
      <c r="AU45">
        <v>0.39037931192023501</v>
      </c>
      <c r="AV45">
        <v>0.30828445682005501</v>
      </c>
      <c r="AW45" s="2">
        <v>2.3950208372070602E-6</v>
      </c>
      <c r="AX45">
        <v>1.04446873277133E-4</v>
      </c>
      <c r="AY45">
        <v>8.7115836219122996E-3</v>
      </c>
      <c r="AZ45">
        <v>1.6381306768307E-2</v>
      </c>
      <c r="BA45">
        <v>6.5099566947154301E-3</v>
      </c>
      <c r="BB45">
        <v>7.1130808255633199E-2</v>
      </c>
      <c r="BC45">
        <v>6.1277667888201002E-3</v>
      </c>
      <c r="BD45">
        <v>5.76349921805083E-3</v>
      </c>
      <c r="BE45">
        <v>2.49362279425825E-2</v>
      </c>
      <c r="BF45">
        <v>4.2797289309450301E-2</v>
      </c>
      <c r="BG45">
        <v>0.23722543823723399</v>
      </c>
      <c r="BH45">
        <v>0.21092379341475201</v>
      </c>
      <c r="BI45">
        <v>0.205895992093551</v>
      </c>
      <c r="BJ45">
        <v>3.8021656263557899E-2</v>
      </c>
      <c r="BK45">
        <v>1.34020067121817E-2</v>
      </c>
      <c r="BL45">
        <v>1.4833955405976901E-2</v>
      </c>
      <c r="BM45">
        <v>0.110960214260876</v>
      </c>
      <c r="BN45">
        <v>7.3570862045913496E-2</v>
      </c>
      <c r="BO45">
        <v>0.248290565817018</v>
      </c>
      <c r="BP45">
        <v>1.6381306768307E-2</v>
      </c>
      <c r="BQ45" s="2">
        <v>4.44600444700474E-5</v>
      </c>
      <c r="BR45">
        <v>4.4483905800106402E-2</v>
      </c>
      <c r="BS45">
        <v>9.91128611982371E-4</v>
      </c>
      <c r="BT45">
        <v>0.66640111372338895</v>
      </c>
      <c r="BU45">
        <v>7.3305698308917004E-3</v>
      </c>
      <c r="BV45">
        <v>2.1630337089223999E-2</v>
      </c>
      <c r="BW45">
        <v>0.39770294590327199</v>
      </c>
      <c r="BX45" s="2">
        <v>1.9172100040988001E-7</v>
      </c>
      <c r="BY45">
        <v>0.67571152922130395</v>
      </c>
      <c r="BZ45" s="2">
        <v>1.63152802865442E-5</v>
      </c>
      <c r="CA45">
        <v>0.235447274591774</v>
      </c>
      <c r="CB45">
        <v>0.30193635132254898</v>
      </c>
      <c r="CC45">
        <v>7.0641133102105694E-2</v>
      </c>
    </row>
    <row r="46" spans="1:81">
      <c r="A46" s="1" t="s">
        <v>44</v>
      </c>
      <c r="B46">
        <v>0.56719670458034399</v>
      </c>
      <c r="C46">
        <v>1.27274535112336E-2</v>
      </c>
      <c r="D46">
        <v>6.9106829845191802E-3</v>
      </c>
      <c r="E46">
        <v>0.101360571193472</v>
      </c>
      <c r="F46">
        <v>0.34117375799008198</v>
      </c>
      <c r="G46">
        <v>5.9797413749923999E-2</v>
      </c>
      <c r="H46">
        <v>6.9106829845191802E-3</v>
      </c>
      <c r="I46">
        <v>3.4243370890839498E-3</v>
      </c>
      <c r="J46">
        <v>2.7228356708861801E-2</v>
      </c>
      <c r="K46">
        <v>3.8021656263557899E-2</v>
      </c>
      <c r="L46">
        <v>9.91128611982371E-4</v>
      </c>
      <c r="M46">
        <v>0.47844708055013602</v>
      </c>
      <c r="N46">
        <v>1.02884466195942E-2</v>
      </c>
      <c r="O46">
        <v>0.168432749846745</v>
      </c>
      <c r="P46">
        <v>0.88944592967394798</v>
      </c>
      <c r="Q46">
        <v>1.5094888782350301E-3</v>
      </c>
      <c r="R46">
        <v>7.3305698308917004E-3</v>
      </c>
      <c r="S46">
        <v>9.2145506899799796E-3</v>
      </c>
      <c r="T46">
        <v>8.2303714636389694E-3</v>
      </c>
      <c r="U46">
        <v>2.7228356708861801E-2</v>
      </c>
      <c r="V46">
        <v>1.6381306768307E-2</v>
      </c>
      <c r="W46">
        <v>0.685065762656897</v>
      </c>
      <c r="X46">
        <v>6.8964539395143605E-4</v>
      </c>
      <c r="Y46">
        <v>9.0731011168497695E-4</v>
      </c>
      <c r="Z46">
        <v>6.1277667888201002E-3</v>
      </c>
      <c r="AA46">
        <v>0.13959512937214399</v>
      </c>
      <c r="AB46">
        <v>1.5094888782350301E-3</v>
      </c>
      <c r="AC46">
        <v>3.1954812582450599E-3</v>
      </c>
      <c r="AD46">
        <v>0.879460313025899</v>
      </c>
      <c r="AE46">
        <v>2.7228356708861801E-2</v>
      </c>
      <c r="AF46">
        <v>0.80029598739705399</v>
      </c>
      <c r="AG46">
        <v>4.7722452226912496E-3</v>
      </c>
      <c r="AH46">
        <v>5.56545171611584E-2</v>
      </c>
      <c r="AI46">
        <v>0.18191025904581301</v>
      </c>
      <c r="AJ46">
        <v>0.32778930684117202</v>
      </c>
      <c r="AK46">
        <v>7.3305698308917004E-3</v>
      </c>
      <c r="AL46">
        <v>1.28089845093553E-3</v>
      </c>
      <c r="AM46">
        <v>0.18655437415416301</v>
      </c>
      <c r="AN46">
        <v>3.9566972229549399E-2</v>
      </c>
      <c r="AO46">
        <v>0.63874421888406596</v>
      </c>
      <c r="AP46">
        <v>7.3570862045913496E-2</v>
      </c>
      <c r="AQ46">
        <v>0.128328646015748</v>
      </c>
      <c r="AR46">
        <v>0.36181610381588902</v>
      </c>
      <c r="AS46">
        <v>0.37595051597380502</v>
      </c>
      <c r="AT46">
        <v>0</v>
      </c>
      <c r="AU46">
        <v>6.9106829845191802E-3</v>
      </c>
      <c r="AV46">
        <v>2.38466587629966E-2</v>
      </c>
      <c r="AW46">
        <v>0.28947166721240097</v>
      </c>
      <c r="AX46">
        <v>0.242719046801668</v>
      </c>
      <c r="AY46">
        <v>0.46679507248911201</v>
      </c>
      <c r="AZ46">
        <v>0.75167251735027696</v>
      </c>
      <c r="BA46">
        <v>0.61152222876446505</v>
      </c>
      <c r="BB46">
        <v>0.110960214260876</v>
      </c>
      <c r="BC46">
        <v>0.79051079415526704</v>
      </c>
      <c r="BD46">
        <v>0.47481396452216801</v>
      </c>
      <c r="BE46">
        <v>5.3663663780805802E-2</v>
      </c>
      <c r="BF46">
        <v>9.7399446955952606E-3</v>
      </c>
      <c r="BG46">
        <v>1.02884466195942E-2</v>
      </c>
      <c r="BH46">
        <v>0.334443600512353</v>
      </c>
      <c r="BI46">
        <v>3.66606789880138E-3</v>
      </c>
      <c r="BJ46">
        <v>1.34020067121817E-2</v>
      </c>
      <c r="BK46">
        <v>0.29566536100437701</v>
      </c>
      <c r="BL46">
        <v>2.2793687126414199E-2</v>
      </c>
      <c r="BM46">
        <v>0.200945350816293</v>
      </c>
      <c r="BN46">
        <v>0.40509874069364799</v>
      </c>
      <c r="BO46">
        <v>5.0863264689772498E-3</v>
      </c>
      <c r="BP46">
        <v>0.97984422776159796</v>
      </c>
      <c r="BQ46">
        <v>0.19127476343157901</v>
      </c>
      <c r="BR46">
        <v>1.20795391759057E-2</v>
      </c>
      <c r="BS46">
        <v>0.54127217609963296</v>
      </c>
      <c r="BT46">
        <v>0.32778930684117202</v>
      </c>
      <c r="BU46">
        <v>0.86949152554509401</v>
      </c>
      <c r="BV46">
        <v>0.20546360308006301</v>
      </c>
      <c r="BW46">
        <v>5.1725498368269202E-2</v>
      </c>
      <c r="BX46">
        <v>0.119062806401773</v>
      </c>
      <c r="BY46">
        <v>1.6355111435407601E-3</v>
      </c>
      <c r="BZ46">
        <v>0.95969976459894701</v>
      </c>
      <c r="CA46">
        <v>0.235447274591774</v>
      </c>
      <c r="CB46">
        <v>0.69446264720709605</v>
      </c>
      <c r="CC46">
        <v>5.4113863516103297E-2</v>
      </c>
    </row>
    <row r="47" spans="1:81">
      <c r="A47" s="1" t="s">
        <v>45</v>
      </c>
      <c r="B47">
        <v>0.74204500990736699</v>
      </c>
      <c r="C47">
        <v>2.75244270695419E-4</v>
      </c>
      <c r="D47">
        <v>1.9846421970181102E-2</v>
      </c>
      <c r="E47">
        <v>4.7722452226912496E-3</v>
      </c>
      <c r="F47">
        <v>2.9676496094474598E-2</v>
      </c>
      <c r="G47">
        <v>8.2932962913699301E-4</v>
      </c>
      <c r="H47">
        <v>5.6970962777349503E-4</v>
      </c>
      <c r="I47">
        <v>7.7702513586684402E-3</v>
      </c>
      <c r="J47">
        <v>3.4243370890839498E-3</v>
      </c>
      <c r="K47">
        <v>2.75244270695419E-4</v>
      </c>
      <c r="L47">
        <v>4.1902329602981304E-3</v>
      </c>
      <c r="M47">
        <v>0.131633924867641</v>
      </c>
      <c r="N47">
        <v>6.1277667888201002E-3</v>
      </c>
      <c r="O47">
        <v>0.49926303323854498</v>
      </c>
      <c r="P47">
        <v>0.72289732527911799</v>
      </c>
      <c r="Q47">
        <v>8.7115836219122996E-3</v>
      </c>
      <c r="R47">
        <v>3.1954812582450599E-3</v>
      </c>
      <c r="S47">
        <v>1.91296360097856E-3</v>
      </c>
      <c r="T47">
        <v>3.9211905068795502E-3</v>
      </c>
      <c r="U47">
        <v>6.9106829845191802E-3</v>
      </c>
      <c r="V47">
        <v>2.8432522148708499E-2</v>
      </c>
      <c r="W47">
        <v>0.63874421888406596</v>
      </c>
      <c r="X47">
        <v>2.7743838176388E-3</v>
      </c>
      <c r="Y47">
        <v>7.7702513586684402E-3</v>
      </c>
      <c r="Z47">
        <v>1.27274535112336E-2</v>
      </c>
      <c r="AA47">
        <v>0.13201266377985299</v>
      </c>
      <c r="AB47">
        <v>5.1645474757058797E-4</v>
      </c>
      <c r="AC47">
        <v>1.5592831421175599E-2</v>
      </c>
      <c r="AD47">
        <v>0.44314093482351402</v>
      </c>
      <c r="AE47">
        <v>5.0863264689772498E-3</v>
      </c>
      <c r="AF47">
        <v>0.46679507248911201</v>
      </c>
      <c r="AG47">
        <v>7.5687510738034697E-4</v>
      </c>
      <c r="AH47">
        <v>1.5592831421175599E-2</v>
      </c>
      <c r="AI47">
        <v>2.9676496094474598E-2</v>
      </c>
      <c r="AJ47">
        <v>0.18655437415416301</v>
      </c>
      <c r="AK47">
        <v>1.0860746168789801E-2</v>
      </c>
      <c r="AL47">
        <v>2.0652097446907901E-3</v>
      </c>
      <c r="AM47">
        <v>0.104493357044066</v>
      </c>
      <c r="AN47">
        <v>4.2797289309450301E-2</v>
      </c>
      <c r="AO47">
        <v>0.31470947323079002</v>
      </c>
      <c r="AP47">
        <v>0.13576799650365601</v>
      </c>
      <c r="AQ47">
        <v>0.13201266377985299</v>
      </c>
      <c r="AR47">
        <v>0.49926303323854498</v>
      </c>
      <c r="AS47">
        <v>0.39037931192023501</v>
      </c>
      <c r="AT47">
        <v>6.9106829845191802E-3</v>
      </c>
      <c r="AU47">
        <v>0</v>
      </c>
      <c r="AV47">
        <v>9.7399446955952606E-3</v>
      </c>
      <c r="AW47">
        <v>0.31470947323079002</v>
      </c>
      <c r="AX47">
        <v>0.16409082655922</v>
      </c>
      <c r="AY47">
        <v>0.259667397337217</v>
      </c>
      <c r="AZ47">
        <v>0.713379630628729</v>
      </c>
      <c r="BA47">
        <v>0.56719670458034399</v>
      </c>
      <c r="BB47">
        <v>0.44314093482351402</v>
      </c>
      <c r="BC47">
        <v>0.41256617049636002</v>
      </c>
      <c r="BD47">
        <v>0.54127217609963296</v>
      </c>
      <c r="BE47">
        <v>2.60631933763628E-2</v>
      </c>
      <c r="BF47">
        <v>1.76986864214427E-3</v>
      </c>
      <c r="BG47">
        <v>4.6732675617817499E-4</v>
      </c>
      <c r="BH47">
        <v>8.6678126624169793E-2</v>
      </c>
      <c r="BI47">
        <v>3.4226983303569102E-4</v>
      </c>
      <c r="BJ47">
        <v>0.14746665531132599</v>
      </c>
      <c r="BK47">
        <v>0.30828445682005501</v>
      </c>
      <c r="BL47">
        <v>1.0860746168789801E-2</v>
      </c>
      <c r="BM47">
        <v>0.121172536021878</v>
      </c>
      <c r="BN47">
        <v>0.713379630628729</v>
      </c>
      <c r="BO47">
        <v>6.5099566947154301E-3</v>
      </c>
      <c r="BP47">
        <v>0.52428436004655199</v>
      </c>
      <c r="BQ47">
        <v>0.18655437415416301</v>
      </c>
      <c r="BR47">
        <v>2.7743838176388E-3</v>
      </c>
      <c r="BS47">
        <v>0.60254992098305404</v>
      </c>
      <c r="BT47">
        <v>4.2797289309450301E-2</v>
      </c>
      <c r="BU47">
        <v>0.48289875627163298</v>
      </c>
      <c r="BV47">
        <v>0.181490531321328</v>
      </c>
      <c r="BW47">
        <v>4.1902329602981304E-3</v>
      </c>
      <c r="BX47">
        <v>0.239518262408594</v>
      </c>
      <c r="BY47">
        <v>2.60631933763628E-2</v>
      </c>
      <c r="BZ47">
        <v>0.85954094346745702</v>
      </c>
      <c r="CA47">
        <v>0.49769487385045502</v>
      </c>
      <c r="CB47">
        <v>0.72289732527911799</v>
      </c>
      <c r="CC47">
        <v>0.179988948765018</v>
      </c>
    </row>
    <row r="48" spans="1:81">
      <c r="A48" s="1" t="s">
        <v>46</v>
      </c>
      <c r="B48">
        <v>0.44314093482351402</v>
      </c>
      <c r="C48">
        <v>1.6355111435407601E-3</v>
      </c>
      <c r="D48">
        <v>6.5099566947154301E-3</v>
      </c>
      <c r="E48">
        <v>0.15563079458595999</v>
      </c>
      <c r="F48">
        <v>2.0652097446907901E-3</v>
      </c>
      <c r="G48">
        <v>1.1457541540078799E-2</v>
      </c>
      <c r="H48">
        <v>9.0731011168497695E-4</v>
      </c>
      <c r="I48" s="2">
        <v>3.2433731433467897E-5</v>
      </c>
      <c r="J48">
        <v>2.8432522148708499E-2</v>
      </c>
      <c r="K48">
        <v>1.34020067121817E-2</v>
      </c>
      <c r="L48">
        <v>2.7743838176388E-3</v>
      </c>
      <c r="M48">
        <v>9.6451855610460394E-2</v>
      </c>
      <c r="N48">
        <v>1.3524478013276901E-4</v>
      </c>
      <c r="O48">
        <v>1.27274535112336E-2</v>
      </c>
      <c r="P48">
        <v>0.75167251735027696</v>
      </c>
      <c r="Q48">
        <v>9.0731011168497695E-4</v>
      </c>
      <c r="R48" s="2">
        <v>7.96719525272485E-5</v>
      </c>
      <c r="S48" s="2">
        <v>2.75180639551292E-5</v>
      </c>
      <c r="T48" s="2">
        <v>4.8719709487356E-6</v>
      </c>
      <c r="U48" s="2">
        <v>1.4176968515006201E-6</v>
      </c>
      <c r="V48">
        <v>2.60631933763628E-2</v>
      </c>
      <c r="W48">
        <v>0.242719046801668</v>
      </c>
      <c r="X48">
        <v>4.2207718519234999E-4</v>
      </c>
      <c r="Y48">
        <v>9.7399446955952606E-3</v>
      </c>
      <c r="Z48" s="2">
        <v>1.85311213089265E-6</v>
      </c>
      <c r="AA48">
        <v>1.5094888782350301E-3</v>
      </c>
      <c r="AB48">
        <v>3.1954812582450599E-3</v>
      </c>
      <c r="AC48" s="2">
        <v>4.2412182315433402E-7</v>
      </c>
      <c r="AD48">
        <v>0.50754096293367301</v>
      </c>
      <c r="AE48" s="2">
        <v>1.63152802865442E-5</v>
      </c>
      <c r="AF48">
        <v>0.25394001632367103</v>
      </c>
      <c r="AG48">
        <v>3.80467678534633E-4</v>
      </c>
      <c r="AH48">
        <v>0.15563079458595999</v>
      </c>
      <c r="AI48">
        <v>2.22703231375421E-3</v>
      </c>
      <c r="AJ48">
        <v>0.128328646015748</v>
      </c>
      <c r="AK48" s="2">
        <v>5.8679382708033503E-7</v>
      </c>
      <c r="AL48">
        <v>8.2303714636389694E-3</v>
      </c>
      <c r="AM48">
        <v>1.72001380687953E-2</v>
      </c>
      <c r="AN48">
        <v>1.9846421970181102E-2</v>
      </c>
      <c r="AO48">
        <v>6.1951006714168602E-2</v>
      </c>
      <c r="AP48">
        <v>0.19607167843419801</v>
      </c>
      <c r="AQ48">
        <v>0.27135583600386798</v>
      </c>
      <c r="AR48">
        <v>2.38466587629966E-2</v>
      </c>
      <c r="AS48">
        <v>0.30828445682005501</v>
      </c>
      <c r="AT48">
        <v>2.38466587629966E-2</v>
      </c>
      <c r="AU48">
        <v>9.7399446955952606E-3</v>
      </c>
      <c r="AV48">
        <v>0</v>
      </c>
      <c r="AW48">
        <v>7.6070429150331201E-2</v>
      </c>
      <c r="AX48">
        <v>0.23722543823723399</v>
      </c>
      <c r="AY48">
        <v>6.4160386314540505E-2</v>
      </c>
      <c r="AZ48">
        <v>0.86949152554509401</v>
      </c>
      <c r="BA48">
        <v>8.3933381350314099E-2</v>
      </c>
      <c r="BB48">
        <v>1.9846421970181102E-2</v>
      </c>
      <c r="BC48">
        <v>0.128328646015748</v>
      </c>
      <c r="BD48">
        <v>0.57595260060379405</v>
      </c>
      <c r="BE48">
        <v>2.3988680726733402E-3</v>
      </c>
      <c r="BF48">
        <v>5.4165502195916999E-3</v>
      </c>
      <c r="BG48">
        <v>3.0726503181250899E-4</v>
      </c>
      <c r="BH48">
        <v>3.9211905068795502E-3</v>
      </c>
      <c r="BI48">
        <v>9.91128611982371E-4</v>
      </c>
      <c r="BJ48">
        <v>0.32778930684117202</v>
      </c>
      <c r="BK48">
        <v>9.8294065546871395E-2</v>
      </c>
      <c r="BL48">
        <v>1.28089845093553E-3</v>
      </c>
      <c r="BM48">
        <v>5.76349921805083E-3</v>
      </c>
      <c r="BN48">
        <v>0.53274814813785898</v>
      </c>
      <c r="BO48" s="2">
        <v>4.8719709487356E-6</v>
      </c>
      <c r="BP48">
        <v>0.27135583600386798</v>
      </c>
      <c r="BQ48">
        <v>6.1951006714168602E-2</v>
      </c>
      <c r="BR48">
        <v>8.9485900143027194E-2</v>
      </c>
      <c r="BS48">
        <v>0.60254992098305404</v>
      </c>
      <c r="BT48">
        <v>0.45095786521528503</v>
      </c>
      <c r="BU48">
        <v>0.15563079458595999</v>
      </c>
      <c r="BV48">
        <v>0.507154716950173</v>
      </c>
      <c r="BW48">
        <v>2.9676496094474598E-2</v>
      </c>
      <c r="BX48">
        <v>0.22339248816405599</v>
      </c>
      <c r="BY48">
        <v>0.36181610381588902</v>
      </c>
      <c r="BZ48">
        <v>0.41256617049636002</v>
      </c>
      <c r="CA48">
        <v>0.86902662872785796</v>
      </c>
      <c r="CB48">
        <v>0.79051079415526704</v>
      </c>
      <c r="CC48">
        <v>8.1634994761727708E-3</v>
      </c>
    </row>
    <row r="49" spans="1:81">
      <c r="A49" s="1" t="s">
        <v>47</v>
      </c>
      <c r="B49">
        <v>0.121172536021878</v>
      </c>
      <c r="C49">
        <v>3.3655357815007003E-2</v>
      </c>
      <c r="D49">
        <v>1.34020067121817E-2</v>
      </c>
      <c r="E49">
        <v>1.1457541540078799E-2</v>
      </c>
      <c r="F49">
        <v>0.15563079458595999</v>
      </c>
      <c r="G49">
        <v>2.1776517619042701E-2</v>
      </c>
      <c r="H49">
        <v>4.2797289309450301E-2</v>
      </c>
      <c r="I49">
        <v>4.1902329602981304E-3</v>
      </c>
      <c r="J49">
        <v>1.6381306768307E-2</v>
      </c>
      <c r="K49">
        <v>1.72001380687953E-2</v>
      </c>
      <c r="L49">
        <v>6.9106829845191802E-3</v>
      </c>
      <c r="M49">
        <v>5.0315655779795201E-3</v>
      </c>
      <c r="N49">
        <v>2.9789948868027402E-3</v>
      </c>
      <c r="O49">
        <v>1.5094888782350301E-3</v>
      </c>
      <c r="P49">
        <v>2.60631933763628E-2</v>
      </c>
      <c r="Q49">
        <v>3.1954812582450599E-3</v>
      </c>
      <c r="R49">
        <v>1.4833955405976901E-2</v>
      </c>
      <c r="S49">
        <v>1.5592831421175599E-2</v>
      </c>
      <c r="T49">
        <v>5.1725498368269202E-2</v>
      </c>
      <c r="U49">
        <v>3.3655357815007003E-2</v>
      </c>
      <c r="V49">
        <v>2.1936582772710201E-4</v>
      </c>
      <c r="W49">
        <v>9.0731011168497695E-4</v>
      </c>
      <c r="X49">
        <v>1.9846421970181102E-2</v>
      </c>
      <c r="Y49">
        <v>5.76349921805083E-3</v>
      </c>
      <c r="Z49">
        <v>7.7702513586684402E-3</v>
      </c>
      <c r="AA49">
        <v>2.38466587629966E-2</v>
      </c>
      <c r="AB49">
        <v>0.107693037546397</v>
      </c>
      <c r="AC49">
        <v>2.38466587629966E-2</v>
      </c>
      <c r="AD49">
        <v>2.38466587629966E-2</v>
      </c>
      <c r="AE49">
        <v>1.8050087941499902E-2</v>
      </c>
      <c r="AF49">
        <v>2.38466587629966E-2</v>
      </c>
      <c r="AG49">
        <v>2.1776517619042701E-2</v>
      </c>
      <c r="AH49">
        <v>8.2932962913699301E-4</v>
      </c>
      <c r="AI49">
        <v>5.0863264689772498E-3</v>
      </c>
      <c r="AJ49">
        <v>1.6355111435407601E-3</v>
      </c>
      <c r="AK49">
        <v>5.1725498368269202E-2</v>
      </c>
      <c r="AL49">
        <v>0.259667397337217</v>
      </c>
      <c r="AM49">
        <v>5.4165502195916999E-3</v>
      </c>
      <c r="AN49">
        <v>2.9676496094474598E-2</v>
      </c>
      <c r="AO49">
        <v>8.3933381350314099E-2</v>
      </c>
      <c r="AP49">
        <v>3.4226983303569102E-4</v>
      </c>
      <c r="AQ49">
        <v>8.9485900143027194E-2</v>
      </c>
      <c r="AR49">
        <v>7.3305698308917004E-3</v>
      </c>
      <c r="AS49" s="2">
        <v>2.3950208372070602E-6</v>
      </c>
      <c r="AT49">
        <v>0.28947166721240097</v>
      </c>
      <c r="AU49">
        <v>0.31470947323079002</v>
      </c>
      <c r="AV49">
        <v>7.6070429150331201E-2</v>
      </c>
      <c r="AW49">
        <v>0</v>
      </c>
      <c r="AX49">
        <v>4.2207718519234999E-4</v>
      </c>
      <c r="AY49">
        <v>5.76349921805083E-3</v>
      </c>
      <c r="AZ49">
        <v>0.128328646015748</v>
      </c>
      <c r="BA49">
        <v>5.1645474757058797E-4</v>
      </c>
      <c r="BB49">
        <v>1.9846421970181102E-2</v>
      </c>
      <c r="BC49">
        <v>8.2932962913699301E-4</v>
      </c>
      <c r="BD49">
        <v>2.58116530821885E-3</v>
      </c>
      <c r="BE49">
        <v>3.2287103770123601E-2</v>
      </c>
      <c r="BF49">
        <v>1.02884466195942E-2</v>
      </c>
      <c r="BG49">
        <v>5.1725498368269202E-2</v>
      </c>
      <c r="BH49">
        <v>0.19607167843419801</v>
      </c>
      <c r="BI49">
        <v>4.9839233471420601E-2</v>
      </c>
      <c r="BJ49">
        <v>2.49362279425825E-2</v>
      </c>
      <c r="BK49">
        <v>3.4243370890839498E-3</v>
      </c>
      <c r="BL49">
        <v>1.6381306768307E-2</v>
      </c>
      <c r="BM49">
        <v>3.0961086755811999E-2</v>
      </c>
      <c r="BN49">
        <v>0.29566536100437701</v>
      </c>
      <c r="BO49">
        <v>4.4483905800106402E-2</v>
      </c>
      <c r="BP49">
        <v>9.2357374948122503E-2</v>
      </c>
      <c r="BQ49" s="2">
        <v>5.1731435667097697E-5</v>
      </c>
      <c r="BR49">
        <v>2.1776517619042701E-2</v>
      </c>
      <c r="BS49">
        <v>3.4226983303569102E-4</v>
      </c>
      <c r="BT49">
        <v>0.37595051597380502</v>
      </c>
      <c r="BU49">
        <v>9.91128611982371E-4</v>
      </c>
      <c r="BV49">
        <v>7.0488266405068396E-3</v>
      </c>
      <c r="BW49">
        <v>9.2357374948122503E-2</v>
      </c>
      <c r="BX49" s="2">
        <v>2.2380082389487E-5</v>
      </c>
      <c r="BY49">
        <v>1</v>
      </c>
      <c r="BZ49" s="2">
        <v>3.80552502266478E-5</v>
      </c>
      <c r="CA49">
        <v>0.17567187287445299</v>
      </c>
      <c r="CB49">
        <v>0.47481396452216801</v>
      </c>
      <c r="CC49">
        <v>4.4063385703730397E-3</v>
      </c>
    </row>
    <row r="50" spans="1:81">
      <c r="A50" s="1" t="s">
        <v>48</v>
      </c>
      <c r="B50">
        <v>1.8050087941499902E-2</v>
      </c>
      <c r="C50">
        <v>7.1130808255633199E-2</v>
      </c>
      <c r="D50">
        <v>6.87495377206436E-2</v>
      </c>
      <c r="E50">
        <v>7.3305698308917004E-3</v>
      </c>
      <c r="F50">
        <v>0.25394001632367103</v>
      </c>
      <c r="G50">
        <v>5.0863264689772498E-3</v>
      </c>
      <c r="H50">
        <v>8.9485900143027194E-2</v>
      </c>
      <c r="I50">
        <v>3.6521822554837297E-2</v>
      </c>
      <c r="J50">
        <v>1.20795391759057E-2</v>
      </c>
      <c r="K50">
        <v>9.2145506899799796E-3</v>
      </c>
      <c r="L50">
        <v>2.8432522148708499E-2</v>
      </c>
      <c r="M50">
        <v>1.1103912076250099E-3</v>
      </c>
      <c r="N50">
        <v>3.3655357815007003E-2</v>
      </c>
      <c r="O50">
        <v>2.49362279425825E-2</v>
      </c>
      <c r="P50">
        <v>9.2145506899799796E-3</v>
      </c>
      <c r="Q50">
        <v>1.9846421970181102E-2</v>
      </c>
      <c r="R50">
        <v>7.3570862045913496E-2</v>
      </c>
      <c r="S50">
        <v>6.1951006714168602E-2</v>
      </c>
      <c r="T50">
        <v>0.117699395855416</v>
      </c>
      <c r="U50">
        <v>0.110960214260876</v>
      </c>
      <c r="V50">
        <v>4.7722452226912496E-3</v>
      </c>
      <c r="W50">
        <v>4.1902329602981304E-3</v>
      </c>
      <c r="X50">
        <v>4.9839233471420601E-2</v>
      </c>
      <c r="Y50">
        <v>9.2145506899799796E-3</v>
      </c>
      <c r="Z50">
        <v>0.104493357044066</v>
      </c>
      <c r="AA50">
        <v>3.3655357815007003E-2</v>
      </c>
      <c r="AB50">
        <v>6.6426312325189502E-2</v>
      </c>
      <c r="AC50">
        <v>8.6678126624169793E-2</v>
      </c>
      <c r="AD50">
        <v>9.91128611982371E-4</v>
      </c>
      <c r="AE50">
        <v>6.6426312325189502E-2</v>
      </c>
      <c r="AF50">
        <v>1.20795391759057E-2</v>
      </c>
      <c r="AG50">
        <v>2.1776517619042701E-2</v>
      </c>
      <c r="AH50" s="2">
        <v>1.9522613815941099E-5</v>
      </c>
      <c r="AI50">
        <v>1.27274535112336E-2</v>
      </c>
      <c r="AJ50">
        <v>6.5099566947154301E-3</v>
      </c>
      <c r="AK50">
        <v>0.21092379341475201</v>
      </c>
      <c r="AL50">
        <v>0.21092379341475201</v>
      </c>
      <c r="AM50">
        <v>3.6521822554837297E-2</v>
      </c>
      <c r="AN50">
        <v>8.6678126624169793E-2</v>
      </c>
      <c r="AO50">
        <v>2.1776517619042701E-2</v>
      </c>
      <c r="AP50">
        <v>1.3524478013276901E-4</v>
      </c>
      <c r="AQ50">
        <v>7.3570862045913496E-2</v>
      </c>
      <c r="AR50">
        <v>3.5066660216709802E-2</v>
      </c>
      <c r="AS50">
        <v>1.04446873277133E-4</v>
      </c>
      <c r="AT50">
        <v>0.242719046801668</v>
      </c>
      <c r="AU50">
        <v>0.16409082655922</v>
      </c>
      <c r="AV50">
        <v>0.23722543823723399</v>
      </c>
      <c r="AW50">
        <v>4.2207718519234999E-4</v>
      </c>
      <c r="AX50">
        <v>0</v>
      </c>
      <c r="AY50">
        <v>5.0863264689772498E-3</v>
      </c>
      <c r="AZ50">
        <v>0.104493357044066</v>
      </c>
      <c r="BA50">
        <v>8.7115836219122996E-3</v>
      </c>
      <c r="BB50">
        <v>0.13201266377985299</v>
      </c>
      <c r="BC50">
        <v>9.7399446955952606E-3</v>
      </c>
      <c r="BD50">
        <v>5.4165502195916999E-3</v>
      </c>
      <c r="BE50">
        <v>0.104493357044066</v>
      </c>
      <c r="BF50">
        <v>4.6219234478572999E-2</v>
      </c>
      <c r="BG50">
        <v>0.114295475480522</v>
      </c>
      <c r="BH50">
        <v>0.101360571193472</v>
      </c>
      <c r="BI50">
        <v>3.6521822554837297E-2</v>
      </c>
      <c r="BJ50">
        <v>3.5066660216709802E-2</v>
      </c>
      <c r="BK50">
        <v>1.76986864214427E-3</v>
      </c>
      <c r="BL50">
        <v>1.27274535112336E-2</v>
      </c>
      <c r="BM50">
        <v>7.1130808255633199E-2</v>
      </c>
      <c r="BN50">
        <v>9.8294065546871395E-2</v>
      </c>
      <c r="BO50">
        <v>0.200945350816293</v>
      </c>
      <c r="BP50">
        <v>1.9846421970181102E-2</v>
      </c>
      <c r="BQ50" s="2">
        <v>6.9238236097372003E-5</v>
      </c>
      <c r="BR50">
        <v>3.6521822554837297E-2</v>
      </c>
      <c r="BS50">
        <v>1.3914110890630501E-3</v>
      </c>
      <c r="BT50">
        <v>0.97984422776159796</v>
      </c>
      <c r="BU50">
        <v>2.3988680726733402E-3</v>
      </c>
      <c r="BV50">
        <v>1.3146647827064299E-3</v>
      </c>
      <c r="BW50">
        <v>0.107693037546397</v>
      </c>
      <c r="BX50">
        <v>3.0059045537724399E-4</v>
      </c>
      <c r="BY50">
        <v>0.48289875627163298</v>
      </c>
      <c r="BZ50">
        <v>4.2207718519234999E-4</v>
      </c>
      <c r="CA50">
        <v>1.5896448653591799E-2</v>
      </c>
      <c r="CB50">
        <v>0.259667397337217</v>
      </c>
      <c r="CC50">
        <v>6.2530326842806003E-2</v>
      </c>
    </row>
    <row r="51" spans="1:81">
      <c r="A51" s="1" t="s">
        <v>49</v>
      </c>
      <c r="B51">
        <v>0.168432749846745</v>
      </c>
      <c r="C51">
        <v>0.104493357044066</v>
      </c>
      <c r="D51">
        <v>7.86302311543806E-2</v>
      </c>
      <c r="E51">
        <v>3.0961086755811999E-2</v>
      </c>
      <c r="F51">
        <v>7.3570862045913496E-2</v>
      </c>
      <c r="G51">
        <v>9.2145506899799796E-3</v>
      </c>
      <c r="H51">
        <v>7.3570862045913496E-2</v>
      </c>
      <c r="I51">
        <v>1.6381306768307E-2</v>
      </c>
      <c r="J51">
        <v>4.7722452226912496E-3</v>
      </c>
      <c r="K51">
        <v>9.7399446955952606E-3</v>
      </c>
      <c r="L51">
        <v>9.2357374948122503E-2</v>
      </c>
      <c r="M51">
        <v>1.06356494936362E-3</v>
      </c>
      <c r="N51">
        <v>1.20795391759057E-2</v>
      </c>
      <c r="O51" s="2">
        <v>3.2433731433467897E-5</v>
      </c>
      <c r="P51">
        <v>5.9797413749923999E-2</v>
      </c>
      <c r="Q51">
        <v>3.6521822554837297E-2</v>
      </c>
      <c r="R51">
        <v>6.9106829845191802E-3</v>
      </c>
      <c r="S51">
        <v>1.27274535112336E-2</v>
      </c>
      <c r="T51">
        <v>8.7115836219122996E-3</v>
      </c>
      <c r="U51">
        <v>1.4833955405976901E-2</v>
      </c>
      <c r="V51">
        <v>5.56545171611584E-2</v>
      </c>
      <c r="W51">
        <v>2.22703231375421E-3</v>
      </c>
      <c r="X51">
        <v>2.1776517619042701E-2</v>
      </c>
      <c r="Y51">
        <v>7.6070429150331201E-2</v>
      </c>
      <c r="Z51">
        <v>2.38466587629966E-2</v>
      </c>
      <c r="AA51">
        <v>1.7314771750717001E-4</v>
      </c>
      <c r="AB51">
        <v>0.17734214689349101</v>
      </c>
      <c r="AC51">
        <v>3.0961086755811999E-2</v>
      </c>
      <c r="AD51">
        <v>1.5323557090564499E-4</v>
      </c>
      <c r="AE51">
        <v>7.3305698308917004E-3</v>
      </c>
      <c r="AF51">
        <v>9.0731011168497695E-4</v>
      </c>
      <c r="AG51">
        <v>1.6381306768307E-2</v>
      </c>
      <c r="AH51">
        <v>1.8931924687865101E-2</v>
      </c>
      <c r="AI51">
        <v>4.2207718519234999E-4</v>
      </c>
      <c r="AJ51">
        <v>6.87495377206436E-2</v>
      </c>
      <c r="AK51">
        <v>2.38466587629966E-2</v>
      </c>
      <c r="AL51">
        <v>0.32778930684117202</v>
      </c>
      <c r="AM51">
        <v>0.114295475480522</v>
      </c>
      <c r="AN51">
        <v>1.4833955405976901E-2</v>
      </c>
      <c r="AO51" s="2">
        <v>1.9522613815941099E-5</v>
      </c>
      <c r="AP51">
        <v>4.1902329602981304E-3</v>
      </c>
      <c r="AQ51">
        <v>0.27731678036838298</v>
      </c>
      <c r="AR51">
        <v>2.46007977972206E-4</v>
      </c>
      <c r="AS51">
        <v>8.7115836219122996E-3</v>
      </c>
      <c r="AT51">
        <v>0.46679507248911201</v>
      </c>
      <c r="AU51">
        <v>0.259667397337217</v>
      </c>
      <c r="AV51">
        <v>6.4160386314540505E-2</v>
      </c>
      <c r="AW51">
        <v>5.76349921805083E-3</v>
      </c>
      <c r="AX51">
        <v>5.0863264689772498E-3</v>
      </c>
      <c r="AY51">
        <v>0</v>
      </c>
      <c r="AZ51">
        <v>0.29566536100437701</v>
      </c>
      <c r="BA51" s="2">
        <v>6.9238236097372003E-5</v>
      </c>
      <c r="BB51">
        <v>1.5592831421175599E-2</v>
      </c>
      <c r="BC51" s="2">
        <v>7.4947360645682498E-6</v>
      </c>
      <c r="BD51">
        <v>3.66606789880138E-3</v>
      </c>
      <c r="BE51">
        <v>0.205895992093551</v>
      </c>
      <c r="BF51">
        <v>4.4483905800106402E-2</v>
      </c>
      <c r="BG51">
        <v>3.9566972229549399E-2</v>
      </c>
      <c r="BH51">
        <v>6.8964539395143605E-4</v>
      </c>
      <c r="BI51">
        <v>2.8432522148708499E-2</v>
      </c>
      <c r="BJ51">
        <v>0.32778930684117202</v>
      </c>
      <c r="BK51" s="2">
        <v>9.1369358465199295E-5</v>
      </c>
      <c r="BL51">
        <v>6.9106829845191802E-3</v>
      </c>
      <c r="BM51" s="2">
        <v>3.0633105354938602E-6</v>
      </c>
      <c r="BN51">
        <v>0.55849737324860105</v>
      </c>
      <c r="BO51">
        <v>2.49362279425825E-2</v>
      </c>
      <c r="BP51">
        <v>1.3914110890630501E-3</v>
      </c>
      <c r="BQ51">
        <v>4.6732675617817499E-4</v>
      </c>
      <c r="BR51">
        <v>8.3933381350314099E-2</v>
      </c>
      <c r="BS51">
        <v>5.4165502195916999E-3</v>
      </c>
      <c r="BT51" s="3">
        <v>0.77102856528817698</v>
      </c>
      <c r="BU51" s="2">
        <v>2.3236477821632602E-5</v>
      </c>
      <c r="BV51">
        <v>0.15316294231382399</v>
      </c>
      <c r="BW51">
        <v>3.3655357815007003E-2</v>
      </c>
      <c r="BX51">
        <v>3.4162307279405703E-2</v>
      </c>
      <c r="BY51">
        <v>0.45884280496347002</v>
      </c>
      <c r="BZ51">
        <v>1.6355111435407601E-3</v>
      </c>
      <c r="CA51">
        <v>3.1543942540387102E-2</v>
      </c>
      <c r="CB51">
        <v>6.6426312325189502E-2</v>
      </c>
      <c r="CC51">
        <v>1.30171354186323E-2</v>
      </c>
    </row>
    <row r="52" spans="1:81">
      <c r="A52" s="1" t="s">
        <v>50</v>
      </c>
      <c r="B52">
        <v>0.51588168170703896</v>
      </c>
      <c r="C52">
        <v>0.969769876154568</v>
      </c>
      <c r="D52">
        <v>0.82981209544251799</v>
      </c>
      <c r="E52">
        <v>0.57595260060379405</v>
      </c>
      <c r="F52">
        <v>0.45095786521528503</v>
      </c>
      <c r="G52">
        <v>0.54985555422780097</v>
      </c>
      <c r="H52">
        <v>0.64791632946650701</v>
      </c>
      <c r="I52">
        <v>0.713379630628729</v>
      </c>
      <c r="J52">
        <v>0.35486036365060902</v>
      </c>
      <c r="K52">
        <v>0.59363020274258804</v>
      </c>
      <c r="L52">
        <v>0.38312834183934102</v>
      </c>
      <c r="M52">
        <v>0.82966199086806103</v>
      </c>
      <c r="N52">
        <v>0.67571152922130395</v>
      </c>
      <c r="O52">
        <v>0.41256617049636002</v>
      </c>
      <c r="P52">
        <v>3.80467678534633E-4</v>
      </c>
      <c r="Q52">
        <v>0.54127217609963296</v>
      </c>
      <c r="R52">
        <v>0.89944699347208701</v>
      </c>
      <c r="S52">
        <v>0.95969976459894701</v>
      </c>
      <c r="T52">
        <v>0.91948990838218503</v>
      </c>
      <c r="U52">
        <v>1</v>
      </c>
      <c r="V52">
        <v>0.54985555422780097</v>
      </c>
      <c r="W52">
        <v>4.1158580386934401E-2</v>
      </c>
      <c r="X52">
        <v>0.80029598739705399</v>
      </c>
      <c r="Y52">
        <v>0.32121117331937599</v>
      </c>
      <c r="Z52">
        <v>0.584764094941015</v>
      </c>
      <c r="AA52">
        <v>0.969769876154568</v>
      </c>
      <c r="AB52">
        <v>0.248290565817018</v>
      </c>
      <c r="AC52">
        <v>0.88944592967394798</v>
      </c>
      <c r="AD52">
        <v>2.60631933763628E-2</v>
      </c>
      <c r="AE52">
        <v>0.81010881871051299</v>
      </c>
      <c r="AF52">
        <v>0.56719670458034399</v>
      </c>
      <c r="AG52">
        <v>0.939577904012877</v>
      </c>
      <c r="AH52">
        <v>0.25394001632367103</v>
      </c>
      <c r="AI52">
        <v>0.88944592967394798</v>
      </c>
      <c r="AJ52">
        <v>0.55849737324860105</v>
      </c>
      <c r="AK52">
        <v>0.69446264720709605</v>
      </c>
      <c r="AL52">
        <v>0.18191025904581301</v>
      </c>
      <c r="AM52">
        <v>0.92952897081923702</v>
      </c>
      <c r="AN52">
        <v>0.81994796531963698</v>
      </c>
      <c r="AO52">
        <v>0.143494531442353</v>
      </c>
      <c r="AP52">
        <v>3.8021656263557899E-2</v>
      </c>
      <c r="AQ52">
        <v>2.8432522148708499E-2</v>
      </c>
      <c r="AR52">
        <v>0.81994796531963698</v>
      </c>
      <c r="AS52">
        <v>1.6381306768307E-2</v>
      </c>
      <c r="AT52">
        <v>0.75167251735027696</v>
      </c>
      <c r="AU52">
        <v>0.713379630628729</v>
      </c>
      <c r="AV52">
        <v>0.86949152554509401</v>
      </c>
      <c r="AW52">
        <v>0.128328646015748</v>
      </c>
      <c r="AX52">
        <v>0.104493357044066</v>
      </c>
      <c r="AY52">
        <v>0.29566536100437701</v>
      </c>
      <c r="AZ52">
        <v>0</v>
      </c>
      <c r="BA52">
        <v>0.42010468690763503</v>
      </c>
      <c r="BB52">
        <v>0.95969976459894701</v>
      </c>
      <c r="BC52">
        <v>0.32778930684117202</v>
      </c>
      <c r="BD52">
        <v>0.69446264720709605</v>
      </c>
      <c r="BE52">
        <v>6.1951006714168602E-2</v>
      </c>
      <c r="BF52">
        <v>0.54127217609963296</v>
      </c>
      <c r="BG52">
        <v>0.57595260060379405</v>
      </c>
      <c r="BH52">
        <v>0.56719670458034399</v>
      </c>
      <c r="BI52">
        <v>0.879460313025899</v>
      </c>
      <c r="BJ52">
        <v>0.90946211709459002</v>
      </c>
      <c r="BK52">
        <v>0.94963530417386199</v>
      </c>
      <c r="BL52">
        <v>0.48289875627163298</v>
      </c>
      <c r="BM52">
        <v>0.83969986874157498</v>
      </c>
      <c r="BN52">
        <v>9.8294065546871395E-2</v>
      </c>
      <c r="BO52">
        <v>0.67571152922130395</v>
      </c>
      <c r="BP52">
        <v>8.1250980755494903E-2</v>
      </c>
      <c r="BQ52">
        <v>2.1776517619042701E-2</v>
      </c>
      <c r="BR52">
        <v>0.584764094941015</v>
      </c>
      <c r="BS52">
        <v>0.23722543823723399</v>
      </c>
      <c r="BT52">
        <v>0.114295475480522</v>
      </c>
      <c r="BU52">
        <v>0.36884629178393002</v>
      </c>
      <c r="BV52">
        <v>0.60222202280321302</v>
      </c>
      <c r="BW52">
        <v>0.45095786521528503</v>
      </c>
      <c r="BX52">
        <v>5.2441544817425703E-2</v>
      </c>
      <c r="BY52">
        <v>0.14746665531132599</v>
      </c>
      <c r="BZ52">
        <v>3.6521822554837297E-2</v>
      </c>
      <c r="CA52">
        <v>0.42601371011627098</v>
      </c>
      <c r="CB52">
        <v>0.30193635132254898</v>
      </c>
      <c r="CC52">
        <v>0.62191832687082105</v>
      </c>
    </row>
    <row r="53" spans="1:81">
      <c r="A53" s="1" t="s">
        <v>51</v>
      </c>
      <c r="B53">
        <v>4.4483905800106402E-2</v>
      </c>
      <c r="C53">
        <v>5.7698841268960001E-2</v>
      </c>
      <c r="D53">
        <v>3.3655357815007003E-2</v>
      </c>
      <c r="E53">
        <v>2.2793687126414199E-2</v>
      </c>
      <c r="F53">
        <v>4.1158580386934401E-2</v>
      </c>
      <c r="G53">
        <v>5.3663663780805802E-2</v>
      </c>
      <c r="H53">
        <v>5.3663663780805802E-2</v>
      </c>
      <c r="I53">
        <v>4.1158580386934401E-2</v>
      </c>
      <c r="J53">
        <v>5.3663663780805802E-2</v>
      </c>
      <c r="K53">
        <v>4.8004077366558297E-2</v>
      </c>
      <c r="L53">
        <v>0.159823629986967</v>
      </c>
      <c r="M53">
        <v>5.8679303807396797E-4</v>
      </c>
      <c r="N53">
        <v>3.9566972229549399E-2</v>
      </c>
      <c r="O53">
        <v>2.75244270695419E-4</v>
      </c>
      <c r="P53">
        <v>5.1725498368269202E-2</v>
      </c>
      <c r="Q53">
        <v>6.1951006714168602E-2</v>
      </c>
      <c r="R53">
        <v>3.0961086755811999E-2</v>
      </c>
      <c r="S53">
        <v>4.2797289309450301E-2</v>
      </c>
      <c r="T53">
        <v>8.3933381350314099E-2</v>
      </c>
      <c r="U53">
        <v>7.6070429150331201E-2</v>
      </c>
      <c r="V53">
        <v>5.1725498368269202E-2</v>
      </c>
      <c r="W53">
        <v>1.04446873277133E-4</v>
      </c>
      <c r="X53">
        <v>4.2797289309450301E-2</v>
      </c>
      <c r="Y53">
        <v>0.200945350816293</v>
      </c>
      <c r="Z53">
        <v>4.6219234478572999E-2</v>
      </c>
      <c r="AA53">
        <v>8.2932962913699301E-4</v>
      </c>
      <c r="AB53">
        <v>0.56719670458034399</v>
      </c>
      <c r="AC53">
        <v>4.1158580386934401E-2</v>
      </c>
      <c r="AD53">
        <v>2.7743838176388E-3</v>
      </c>
      <c r="AE53">
        <v>1.5592831421175599E-2</v>
      </c>
      <c r="AF53" s="2">
        <v>5.9958885253110099E-5</v>
      </c>
      <c r="AG53">
        <v>5.1725498368269202E-2</v>
      </c>
      <c r="AH53">
        <v>2.07943584831616E-2</v>
      </c>
      <c r="AI53">
        <v>3.1954812582450599E-3</v>
      </c>
      <c r="AJ53">
        <v>2.9789948868027402E-3</v>
      </c>
      <c r="AK53">
        <v>3.8021656263557899E-2</v>
      </c>
      <c r="AL53">
        <v>0.90946211709459002</v>
      </c>
      <c r="AM53">
        <v>3.0961086755811999E-2</v>
      </c>
      <c r="AN53">
        <v>6.1277667888201002E-3</v>
      </c>
      <c r="AO53">
        <v>5.76349921805083E-3</v>
      </c>
      <c r="AP53">
        <v>1.8931924687865101E-2</v>
      </c>
      <c r="AQ53">
        <v>0.21092379341475201</v>
      </c>
      <c r="AR53" s="2">
        <v>1.1199821851208399E-5</v>
      </c>
      <c r="AS53">
        <v>6.5099566947154301E-3</v>
      </c>
      <c r="AT53">
        <v>0.61152222876446505</v>
      </c>
      <c r="AU53">
        <v>0.56719670458034399</v>
      </c>
      <c r="AV53">
        <v>8.3933381350314099E-2</v>
      </c>
      <c r="AW53">
        <v>5.1645474757058797E-4</v>
      </c>
      <c r="AX53">
        <v>8.7115836219122996E-3</v>
      </c>
      <c r="AY53" s="2">
        <v>6.9238236097372003E-5</v>
      </c>
      <c r="AZ53">
        <v>0.42010468690763503</v>
      </c>
      <c r="BA53">
        <v>0</v>
      </c>
      <c r="BB53">
        <v>2.75244270695419E-4</v>
      </c>
      <c r="BC53" s="2">
        <v>1.30274897903434E-8</v>
      </c>
      <c r="BD53" s="2">
        <v>5.9958885253110099E-5</v>
      </c>
      <c r="BE53">
        <v>0.45884280496347002</v>
      </c>
      <c r="BF53">
        <v>0.104493357044066</v>
      </c>
      <c r="BG53">
        <v>4.1158580386934401E-2</v>
      </c>
      <c r="BH53">
        <v>2.1776517619042701E-2</v>
      </c>
      <c r="BI53">
        <v>5.9797413749923999E-2</v>
      </c>
      <c r="BJ53">
        <v>0.226471759070724</v>
      </c>
      <c r="BK53" s="2">
        <v>6.9238236097372003E-5</v>
      </c>
      <c r="BL53">
        <v>4.2797289309450301E-2</v>
      </c>
      <c r="BM53">
        <v>5.1645474757058797E-4</v>
      </c>
      <c r="BN53">
        <v>0.879460313025899</v>
      </c>
      <c r="BO53">
        <v>3.9566972229549399E-2</v>
      </c>
      <c r="BP53">
        <v>8.7115836219122996E-3</v>
      </c>
      <c r="BQ53">
        <v>5.0863264689772498E-3</v>
      </c>
      <c r="BR53">
        <v>9.8294065546871395E-2</v>
      </c>
      <c r="BS53">
        <v>2.9789948868027402E-3</v>
      </c>
      <c r="BT53">
        <v>0.67571152922130395</v>
      </c>
      <c r="BU53" s="2">
        <v>1.0713172981620701E-6</v>
      </c>
      <c r="BV53">
        <v>3.6321466541705399E-2</v>
      </c>
      <c r="BW53">
        <v>4.4483905800106402E-2</v>
      </c>
      <c r="BX53">
        <v>7.0488266405068396E-3</v>
      </c>
      <c r="BY53">
        <v>0.939577904012877</v>
      </c>
      <c r="BZ53">
        <v>1.9513654706319799E-4</v>
      </c>
      <c r="CA53">
        <v>3.8728962479765802E-2</v>
      </c>
      <c r="CB53">
        <v>2.9676496094474598E-2</v>
      </c>
      <c r="CC53">
        <v>1.02289849311767E-2</v>
      </c>
    </row>
    <row r="54" spans="1:81">
      <c r="A54" s="1" t="s">
        <v>52</v>
      </c>
      <c r="B54">
        <v>0.13576799650365601</v>
      </c>
      <c r="C54">
        <v>3.2287103770123601E-2</v>
      </c>
      <c r="D54">
        <v>8.2932962913699301E-4</v>
      </c>
      <c r="E54">
        <v>6.1951006714168602E-2</v>
      </c>
      <c r="F54">
        <v>2.7228356708861801E-2</v>
      </c>
      <c r="G54">
        <v>0.19607167843419801</v>
      </c>
      <c r="H54">
        <v>5.0863264689772498E-3</v>
      </c>
      <c r="I54">
        <v>1.4833955405976901E-2</v>
      </c>
      <c r="J54">
        <v>0.17284974708033901</v>
      </c>
      <c r="K54">
        <v>0.19607167843419801</v>
      </c>
      <c r="L54">
        <v>5.56545171611584E-2</v>
      </c>
      <c r="M54">
        <v>3.2777312676504501E-2</v>
      </c>
      <c r="N54">
        <v>2.1776517619042701E-2</v>
      </c>
      <c r="O54">
        <v>6.2735012948035595E-4</v>
      </c>
      <c r="P54">
        <v>0.37595051597380502</v>
      </c>
      <c r="Q54">
        <v>2.07943584831616E-2</v>
      </c>
      <c r="R54">
        <v>9.7399446955952606E-3</v>
      </c>
      <c r="S54">
        <v>1.27274535112336E-2</v>
      </c>
      <c r="T54">
        <v>3.0961086755811999E-2</v>
      </c>
      <c r="U54">
        <v>4.1158580386934401E-2</v>
      </c>
      <c r="V54">
        <v>4.6219234478572999E-2</v>
      </c>
      <c r="W54">
        <v>1.1457541540078799E-2</v>
      </c>
      <c r="X54">
        <v>5.4165502195916999E-3</v>
      </c>
      <c r="Y54">
        <v>0.121172536021878</v>
      </c>
      <c r="Z54">
        <v>1.5592831421175599E-2</v>
      </c>
      <c r="AA54">
        <v>1.0811081941858301E-3</v>
      </c>
      <c r="AB54">
        <v>0.27731678036838298</v>
      </c>
      <c r="AC54">
        <v>2.7743838176388E-3</v>
      </c>
      <c r="AD54">
        <v>0.19607167843419801</v>
      </c>
      <c r="AE54">
        <v>7.3305698308917004E-3</v>
      </c>
      <c r="AF54">
        <v>8.2932962913699301E-4</v>
      </c>
      <c r="AG54">
        <v>2.49362279425825E-2</v>
      </c>
      <c r="AH54">
        <v>9.5293213153526193E-2</v>
      </c>
      <c r="AI54">
        <v>1.20795391759057E-2</v>
      </c>
      <c r="AJ54">
        <v>1.27274535112336E-2</v>
      </c>
      <c r="AK54">
        <v>2.22703231375421E-3</v>
      </c>
      <c r="AL54">
        <v>0.46679507248911201</v>
      </c>
      <c r="AM54">
        <v>1.8050087941499902E-2</v>
      </c>
      <c r="AN54">
        <v>1.04446873277133E-4</v>
      </c>
      <c r="AO54">
        <v>3.5066660216709802E-2</v>
      </c>
      <c r="AP54">
        <v>8.3933381350314099E-2</v>
      </c>
      <c r="AQ54">
        <v>0.143494531442353</v>
      </c>
      <c r="AR54" s="2">
        <v>3.8805041287997703E-6</v>
      </c>
      <c r="AS54">
        <v>7.1130808255633199E-2</v>
      </c>
      <c r="AT54">
        <v>0.110960214260876</v>
      </c>
      <c r="AU54">
        <v>0.44314093482351402</v>
      </c>
      <c r="AV54">
        <v>1.9846421970181102E-2</v>
      </c>
      <c r="AW54">
        <v>1.9846421970181102E-2</v>
      </c>
      <c r="AX54">
        <v>0.13201266377985299</v>
      </c>
      <c r="AY54">
        <v>1.5592831421175599E-2</v>
      </c>
      <c r="AZ54">
        <v>0.95969976459894701</v>
      </c>
      <c r="BA54">
        <v>2.75244270695419E-4</v>
      </c>
      <c r="BB54">
        <v>0</v>
      </c>
      <c r="BC54">
        <v>5.4165502195916999E-3</v>
      </c>
      <c r="BD54">
        <v>4.4737344509061996E-3</v>
      </c>
      <c r="BE54">
        <v>0.39037931192023501</v>
      </c>
      <c r="BF54">
        <v>0.121172536021878</v>
      </c>
      <c r="BG54">
        <v>6.5099566947154301E-3</v>
      </c>
      <c r="BH54">
        <v>3.5066660216709802E-2</v>
      </c>
      <c r="BI54">
        <v>4.8004077366558297E-2</v>
      </c>
      <c r="BJ54">
        <v>7.6070429150331201E-2</v>
      </c>
      <c r="BK54">
        <v>1.28089845093553E-3</v>
      </c>
      <c r="BL54">
        <v>1.9846421970181102E-2</v>
      </c>
      <c r="BM54">
        <v>5.4165502195916999E-3</v>
      </c>
      <c r="BN54">
        <v>0.25394001632367103</v>
      </c>
      <c r="BO54">
        <v>3.9211905068795502E-3</v>
      </c>
      <c r="BP54">
        <v>5.7698841268960001E-2</v>
      </c>
      <c r="BQ54">
        <v>0.121172536021878</v>
      </c>
      <c r="BR54">
        <v>9.2357374948122503E-2</v>
      </c>
      <c r="BS54">
        <v>7.86302311543806E-2</v>
      </c>
      <c r="BT54">
        <v>0.713379630628729</v>
      </c>
      <c r="BU54">
        <v>8.7115836219122996E-3</v>
      </c>
      <c r="BV54">
        <v>0.195644003657928</v>
      </c>
      <c r="BW54">
        <v>9.8294065546871395E-2</v>
      </c>
      <c r="BX54">
        <v>2.1137041758778601E-2</v>
      </c>
      <c r="BY54">
        <v>0.82981209544251799</v>
      </c>
      <c r="BZ54">
        <v>5.1725498368269202E-2</v>
      </c>
      <c r="CA54">
        <v>0.33264411774644898</v>
      </c>
      <c r="CB54">
        <v>7.3570862045913496E-2</v>
      </c>
      <c r="CC54">
        <v>1.8933929112670101E-2</v>
      </c>
    </row>
    <row r="55" spans="1:81">
      <c r="A55" s="1" t="s">
        <v>53</v>
      </c>
      <c r="B55">
        <v>9.8294065546871395E-2</v>
      </c>
      <c r="C55">
        <v>8.9485900143027194E-2</v>
      </c>
      <c r="D55">
        <v>8.1250980755494903E-2</v>
      </c>
      <c r="E55">
        <v>2.07943584831616E-2</v>
      </c>
      <c r="F55">
        <v>4.4483905800106402E-2</v>
      </c>
      <c r="G55">
        <v>4.2797289309450301E-2</v>
      </c>
      <c r="H55">
        <v>8.1250980755494903E-2</v>
      </c>
      <c r="I55">
        <v>5.56545171611584E-2</v>
      </c>
      <c r="J55">
        <v>3.9566972229549399E-2</v>
      </c>
      <c r="K55">
        <v>2.7228356708861801E-2</v>
      </c>
      <c r="L55">
        <v>0.23180969720615899</v>
      </c>
      <c r="M55">
        <v>3.3501061594041998E-4</v>
      </c>
      <c r="N55">
        <v>3.8021656263557899E-2</v>
      </c>
      <c r="O55">
        <v>5.6970962777349503E-4</v>
      </c>
      <c r="P55">
        <v>3.9566972229549399E-2</v>
      </c>
      <c r="Q55">
        <v>0.110960214260876</v>
      </c>
      <c r="R55">
        <v>2.8432522148708499E-2</v>
      </c>
      <c r="S55">
        <v>4.1158580386934401E-2</v>
      </c>
      <c r="T55">
        <v>8.1250980755494903E-2</v>
      </c>
      <c r="U55">
        <v>7.86302311543806E-2</v>
      </c>
      <c r="V55">
        <v>6.87495377206436E-2</v>
      </c>
      <c r="W55">
        <v>3.0726503181250899E-4</v>
      </c>
      <c r="X55">
        <v>5.9797413749923999E-2</v>
      </c>
      <c r="Y55">
        <v>0.23722543823723399</v>
      </c>
      <c r="Z55">
        <v>7.1130808255633199E-2</v>
      </c>
      <c r="AA55">
        <v>9.0731011168497695E-4</v>
      </c>
      <c r="AB55">
        <v>0.61152222876446505</v>
      </c>
      <c r="AC55">
        <v>8.1250980755494903E-2</v>
      </c>
      <c r="AD55">
        <v>5.6970962777349503E-4</v>
      </c>
      <c r="AE55">
        <v>1.27274535112336E-2</v>
      </c>
      <c r="AF55">
        <v>2.1936582772710201E-4</v>
      </c>
      <c r="AG55">
        <v>7.3570862045913496E-2</v>
      </c>
      <c r="AH55">
        <v>2.38466587629966E-2</v>
      </c>
      <c r="AI55">
        <v>1.6355111435407601E-3</v>
      </c>
      <c r="AJ55">
        <v>1.8931924687865101E-2</v>
      </c>
      <c r="AK55">
        <v>5.9797413749923999E-2</v>
      </c>
      <c r="AL55">
        <v>0.91948990838218503</v>
      </c>
      <c r="AM55">
        <v>4.9839233471420601E-2</v>
      </c>
      <c r="AN55">
        <v>1.8931924687865101E-2</v>
      </c>
      <c r="AO55">
        <v>3.66606789880138E-3</v>
      </c>
      <c r="AP55">
        <v>2.38466587629966E-2</v>
      </c>
      <c r="AQ55">
        <v>0.36181610381588902</v>
      </c>
      <c r="AR55" s="2">
        <v>9.1369358465199295E-5</v>
      </c>
      <c r="AS55">
        <v>6.1277667888201002E-3</v>
      </c>
      <c r="AT55">
        <v>0.79051079415526704</v>
      </c>
      <c r="AU55">
        <v>0.41256617049636002</v>
      </c>
      <c r="AV55">
        <v>0.128328646015748</v>
      </c>
      <c r="AW55">
        <v>8.2932962913699301E-4</v>
      </c>
      <c r="AX55">
        <v>9.7399446955952606E-3</v>
      </c>
      <c r="AY55" s="2">
        <v>7.4947360645682498E-6</v>
      </c>
      <c r="AZ55">
        <v>0.32778930684117202</v>
      </c>
      <c r="BA55" s="2">
        <v>1.30274897903434E-8</v>
      </c>
      <c r="BB55">
        <v>5.4165502195916999E-3</v>
      </c>
      <c r="BC55">
        <v>0</v>
      </c>
      <c r="BD55">
        <v>2.1936582772710201E-4</v>
      </c>
      <c r="BE55">
        <v>0.45095786521528503</v>
      </c>
      <c r="BF55">
        <v>0.107693037546397</v>
      </c>
      <c r="BG55">
        <v>5.1725498368269202E-2</v>
      </c>
      <c r="BH55">
        <v>1.1457541540078799E-2</v>
      </c>
      <c r="BI55">
        <v>7.3570862045913496E-2</v>
      </c>
      <c r="BJ55">
        <v>0.40509874069364799</v>
      </c>
      <c r="BK55">
        <v>1.3524478013276901E-4</v>
      </c>
      <c r="BL55">
        <v>5.1725498368269202E-2</v>
      </c>
      <c r="BM55">
        <v>1.19028244938497E-4</v>
      </c>
      <c r="BN55">
        <v>0.83969986874157498</v>
      </c>
      <c r="BO55">
        <v>4.9839233471420601E-2</v>
      </c>
      <c r="BP55">
        <v>5.0863264689772498E-3</v>
      </c>
      <c r="BQ55">
        <v>3.9211905068795502E-3</v>
      </c>
      <c r="BR55">
        <v>0.114295475480522</v>
      </c>
      <c r="BS55">
        <v>3.66606789880138E-3</v>
      </c>
      <c r="BT55">
        <v>0.879460313025899</v>
      </c>
      <c r="BU55" s="2">
        <v>9.4479385103523906E-8</v>
      </c>
      <c r="BV55">
        <v>6.5010131151962802E-2</v>
      </c>
      <c r="BW55">
        <v>2.7228356708861801E-2</v>
      </c>
      <c r="BX55">
        <v>1.58634823833614E-2</v>
      </c>
      <c r="BY55">
        <v>0.97984422776159796</v>
      </c>
      <c r="BZ55">
        <v>3.0726503181250899E-4</v>
      </c>
      <c r="CA55">
        <v>3.2893493734475497E-2</v>
      </c>
      <c r="CB55">
        <v>1.8931924687865101E-2</v>
      </c>
      <c r="CC55">
        <v>2.0331149070050701E-2</v>
      </c>
    </row>
    <row r="56" spans="1:81">
      <c r="A56" s="1" t="s">
        <v>54</v>
      </c>
      <c r="B56">
        <v>1.3914110890630501E-3</v>
      </c>
      <c r="C56">
        <v>7.3570862045913496E-2</v>
      </c>
      <c r="D56">
        <v>2.38466587629966E-2</v>
      </c>
      <c r="E56">
        <v>1.28089845093553E-3</v>
      </c>
      <c r="F56">
        <v>0.18191025904581301</v>
      </c>
      <c r="G56">
        <v>6.6426312325189502E-2</v>
      </c>
      <c r="H56">
        <v>6.6426312325189502E-2</v>
      </c>
      <c r="I56">
        <v>0.12471544223657</v>
      </c>
      <c r="J56">
        <v>5.1725498368269202E-2</v>
      </c>
      <c r="K56">
        <v>5.3663663780805802E-2</v>
      </c>
      <c r="L56">
        <v>0.13959512937214399</v>
      </c>
      <c r="M56">
        <v>7.7857276211619605E-4</v>
      </c>
      <c r="N56">
        <v>0.101360571193472</v>
      </c>
      <c r="O56">
        <v>1.4103928406489399E-2</v>
      </c>
      <c r="P56">
        <v>1.6381306768307E-2</v>
      </c>
      <c r="Q56">
        <v>8.9485900143027194E-2</v>
      </c>
      <c r="R56">
        <v>7.6070429150331201E-2</v>
      </c>
      <c r="S56">
        <v>0.12471544223657</v>
      </c>
      <c r="T56">
        <v>0.28947166721240097</v>
      </c>
      <c r="U56">
        <v>0.29566536100437701</v>
      </c>
      <c r="V56">
        <v>2.8432522148708499E-2</v>
      </c>
      <c r="W56">
        <v>8.7115836219122996E-3</v>
      </c>
      <c r="X56">
        <v>6.87495377206436E-2</v>
      </c>
      <c r="Y56">
        <v>0.200945350816293</v>
      </c>
      <c r="Z56">
        <v>0.226471759070724</v>
      </c>
      <c r="AA56">
        <v>2.9676496094474598E-2</v>
      </c>
      <c r="AB56">
        <v>0.62962044187281396</v>
      </c>
      <c r="AC56">
        <v>0.216028925341954</v>
      </c>
      <c r="AD56">
        <v>1.02884466195942E-2</v>
      </c>
      <c r="AE56">
        <v>0.13201266377985299</v>
      </c>
      <c r="AF56">
        <v>2.75244270695419E-4</v>
      </c>
      <c r="AG56">
        <v>5.9797413749923999E-2</v>
      </c>
      <c r="AH56">
        <v>2.58116530821885E-3</v>
      </c>
      <c r="AI56">
        <v>1.5592831421175599E-2</v>
      </c>
      <c r="AJ56">
        <v>1.6355111435407601E-3</v>
      </c>
      <c r="AK56">
        <v>0.200945350816293</v>
      </c>
      <c r="AL56">
        <v>0.969769876154568</v>
      </c>
      <c r="AM56">
        <v>4.6219234478572999E-2</v>
      </c>
      <c r="AN56">
        <v>1.91296360097856E-3</v>
      </c>
      <c r="AO56">
        <v>7.86302311543806E-2</v>
      </c>
      <c r="AP56">
        <v>9.7399446955952606E-3</v>
      </c>
      <c r="AQ56">
        <v>0.23722543823723399</v>
      </c>
      <c r="AR56">
        <v>2.58116530821885E-3</v>
      </c>
      <c r="AS56">
        <v>5.76349921805083E-3</v>
      </c>
      <c r="AT56">
        <v>0.47481396452216801</v>
      </c>
      <c r="AU56">
        <v>0.54127217609963296</v>
      </c>
      <c r="AV56">
        <v>0.57595260060379405</v>
      </c>
      <c r="AW56">
        <v>2.58116530821885E-3</v>
      </c>
      <c r="AX56">
        <v>5.4165502195916999E-3</v>
      </c>
      <c r="AY56">
        <v>3.66606789880138E-3</v>
      </c>
      <c r="AZ56">
        <v>0.69446264720709605</v>
      </c>
      <c r="BA56" s="2">
        <v>5.9958885253110099E-5</v>
      </c>
      <c r="BB56">
        <v>4.4737344509061996E-3</v>
      </c>
      <c r="BC56">
        <v>2.1936582772710201E-4</v>
      </c>
      <c r="BD56">
        <v>0</v>
      </c>
      <c r="BE56">
        <v>0.94963530417386199</v>
      </c>
      <c r="BF56">
        <v>0.117699395855416</v>
      </c>
      <c r="BG56">
        <v>7.86302311543806E-2</v>
      </c>
      <c r="BH56">
        <v>0.26547268571027699</v>
      </c>
      <c r="BI56">
        <v>5.7698841268960001E-2</v>
      </c>
      <c r="BJ56">
        <v>1.8050087941499902E-2</v>
      </c>
      <c r="BK56">
        <v>1.04446873277133E-4</v>
      </c>
      <c r="BL56">
        <v>6.87495377206436E-2</v>
      </c>
      <c r="BM56">
        <v>2.60631933763628E-2</v>
      </c>
      <c r="BN56">
        <v>0.84960993677760699</v>
      </c>
      <c r="BO56">
        <v>0.15563079458595999</v>
      </c>
      <c r="BP56">
        <v>4.8004077366558297E-2</v>
      </c>
      <c r="BQ56">
        <v>3.6521822554837297E-2</v>
      </c>
      <c r="BR56">
        <v>3.0961086755811999E-2</v>
      </c>
      <c r="BS56">
        <v>7.5687510738034697E-4</v>
      </c>
      <c r="BT56">
        <v>0.52428436004655199</v>
      </c>
      <c r="BU56">
        <v>3.0726503181250899E-4</v>
      </c>
      <c r="BV56">
        <v>8.1498272104743802E-4</v>
      </c>
      <c r="BW56">
        <v>1.9846421970181102E-2</v>
      </c>
      <c r="BX56">
        <v>2.7390115525208801E-3</v>
      </c>
      <c r="BY56">
        <v>0.91948990838218503</v>
      </c>
      <c r="BZ56">
        <v>1.6355111435407601E-3</v>
      </c>
      <c r="CA56">
        <v>1.4379734324284601E-2</v>
      </c>
      <c r="CB56">
        <v>6.1951006714168602E-2</v>
      </c>
      <c r="CC56">
        <v>0.104192734285619</v>
      </c>
    </row>
    <row r="57" spans="1:81">
      <c r="A57" s="1" t="s">
        <v>55</v>
      </c>
      <c r="B57">
        <v>0.36181610381588902</v>
      </c>
      <c r="C57">
        <v>5.1725498368269202E-2</v>
      </c>
      <c r="D57">
        <v>5.7698841268960001E-2</v>
      </c>
      <c r="E57">
        <v>0.25394001632367103</v>
      </c>
      <c r="F57">
        <v>0.35486036365060902</v>
      </c>
      <c r="G57">
        <v>3.0961086755811999E-2</v>
      </c>
      <c r="H57">
        <v>7.1130808255633199E-2</v>
      </c>
      <c r="I57">
        <v>1.6355111435407601E-3</v>
      </c>
      <c r="J57">
        <v>2.8432522148708499E-2</v>
      </c>
      <c r="K57">
        <v>4.4483905800106402E-2</v>
      </c>
      <c r="L57">
        <v>7.5687510738034697E-4</v>
      </c>
      <c r="M57">
        <v>0.66147692687841897</v>
      </c>
      <c r="N57">
        <v>2.9789948868027402E-3</v>
      </c>
      <c r="O57">
        <v>8.3933381350314099E-2</v>
      </c>
      <c r="P57">
        <v>0.43539267351553701</v>
      </c>
      <c r="Q57">
        <v>2.22703231375421E-3</v>
      </c>
      <c r="R57">
        <v>1.8050087941499902E-2</v>
      </c>
      <c r="S57">
        <v>1.02884466195942E-2</v>
      </c>
      <c r="T57">
        <v>5.4165502195916999E-3</v>
      </c>
      <c r="U57">
        <v>6.5099566947154301E-3</v>
      </c>
      <c r="V57">
        <v>9.7399446955952606E-3</v>
      </c>
      <c r="W57">
        <v>0.143494531442353</v>
      </c>
      <c r="X57">
        <v>2.60631933763628E-2</v>
      </c>
      <c r="Y57">
        <v>1.3914110890630501E-3</v>
      </c>
      <c r="Z57">
        <v>5.1645474757058797E-4</v>
      </c>
      <c r="AA57">
        <v>0.16409082655922</v>
      </c>
      <c r="AB57" s="2">
        <v>9.1369358465199295E-5</v>
      </c>
      <c r="AC57">
        <v>9.2145506899799796E-3</v>
      </c>
      <c r="AD57">
        <v>0.39770294590327199</v>
      </c>
      <c r="AE57">
        <v>2.60631933763628E-2</v>
      </c>
      <c r="AF57">
        <v>0.83969986874157498</v>
      </c>
      <c r="AG57">
        <v>1.9846421970181102E-2</v>
      </c>
      <c r="AH57">
        <v>7.86302311543806E-2</v>
      </c>
      <c r="AI57">
        <v>8.3933381350314099E-2</v>
      </c>
      <c r="AJ57">
        <v>0.27135583600386798</v>
      </c>
      <c r="AK57">
        <v>2.7228356708861801E-2</v>
      </c>
      <c r="AL57">
        <v>2.1936582772710201E-4</v>
      </c>
      <c r="AM57">
        <v>7.3570862045913496E-2</v>
      </c>
      <c r="AN57">
        <v>0.27731678036838298</v>
      </c>
      <c r="AO57">
        <v>0.128328646015748</v>
      </c>
      <c r="AP57">
        <v>1.8050087941499902E-2</v>
      </c>
      <c r="AQ57">
        <v>3.0961086755811999E-2</v>
      </c>
      <c r="AR57">
        <v>0.38312834183934102</v>
      </c>
      <c r="AS57">
        <v>2.49362279425825E-2</v>
      </c>
      <c r="AT57">
        <v>5.3663663780805802E-2</v>
      </c>
      <c r="AU57">
        <v>2.60631933763628E-2</v>
      </c>
      <c r="AV57">
        <v>2.3988680726733402E-3</v>
      </c>
      <c r="AW57">
        <v>3.2287103770123601E-2</v>
      </c>
      <c r="AX57">
        <v>0.104493357044066</v>
      </c>
      <c r="AY57">
        <v>0.205895992093551</v>
      </c>
      <c r="AZ57">
        <v>6.1951006714168602E-2</v>
      </c>
      <c r="BA57">
        <v>0.45884280496347002</v>
      </c>
      <c r="BB57">
        <v>0.39037931192023501</v>
      </c>
      <c r="BC57">
        <v>0.45095786521528503</v>
      </c>
      <c r="BD57">
        <v>0.94963530417386199</v>
      </c>
      <c r="BE57">
        <v>0</v>
      </c>
      <c r="BF57">
        <v>5.4165502195916999E-3</v>
      </c>
      <c r="BG57">
        <v>7.86302311543806E-2</v>
      </c>
      <c r="BH57">
        <v>9.8294065546871395E-2</v>
      </c>
      <c r="BI57">
        <v>8.3933381350314099E-2</v>
      </c>
      <c r="BJ57">
        <v>0.28335542843426198</v>
      </c>
      <c r="BK57">
        <v>0.56719670458034399</v>
      </c>
      <c r="BL57">
        <v>6.1277667888201002E-3</v>
      </c>
      <c r="BM57">
        <v>0.21092379341475201</v>
      </c>
      <c r="BN57">
        <v>0.28947166721240097</v>
      </c>
      <c r="BO57">
        <v>3.6521822554837297E-2</v>
      </c>
      <c r="BP57">
        <v>0.30193635132254898</v>
      </c>
      <c r="BQ57">
        <v>5.4165502195916999E-3</v>
      </c>
      <c r="BR57">
        <v>8.1250980755494903E-2</v>
      </c>
      <c r="BS57">
        <v>0.43539267351553701</v>
      </c>
      <c r="BT57">
        <v>0.50754096293367301</v>
      </c>
      <c r="BU57">
        <v>0.584764094941015</v>
      </c>
      <c r="BV57">
        <v>0.66611879549295305</v>
      </c>
      <c r="BW57">
        <v>0.56719670458034399</v>
      </c>
      <c r="BX57">
        <v>3.1434924726757497E-2</v>
      </c>
      <c r="BY57">
        <v>0.18655437415416301</v>
      </c>
      <c r="BZ57">
        <v>0.19607167843419801</v>
      </c>
      <c r="CA57">
        <v>0.66526752769634601</v>
      </c>
      <c r="CB57">
        <v>0.60254992098305404</v>
      </c>
      <c r="CC57">
        <v>5.2146319505598497E-2</v>
      </c>
    </row>
    <row r="58" spans="1:81">
      <c r="A58" s="1" t="s">
        <v>56</v>
      </c>
      <c r="B58">
        <v>0.92952897081923702</v>
      </c>
      <c r="C58" s="2">
        <v>1.1199821851208399E-5</v>
      </c>
      <c r="D58">
        <v>3.0726503181250899E-4</v>
      </c>
      <c r="E58">
        <v>6.2735012948035595E-4</v>
      </c>
      <c r="F58">
        <v>3.3655357815007003E-2</v>
      </c>
      <c r="G58" s="2">
        <v>3.8805041287997703E-6</v>
      </c>
      <c r="H58">
        <v>1.9513654706319799E-4</v>
      </c>
      <c r="I58" s="2">
        <v>2.3236477821632602E-5</v>
      </c>
      <c r="J58" s="2">
        <v>2.0945801936685501E-7</v>
      </c>
      <c r="K58" s="2">
        <v>3.8805041287997703E-6</v>
      </c>
      <c r="L58" s="2">
        <v>1.85311213089265E-6</v>
      </c>
      <c r="M58">
        <v>5.9533638340505297E-2</v>
      </c>
      <c r="N58" s="2">
        <v>6.9238236097372003E-5</v>
      </c>
      <c r="O58">
        <v>5.1725498368269202E-2</v>
      </c>
      <c r="P58">
        <v>0.37595051597380502</v>
      </c>
      <c r="Q58" s="2">
        <v>5.8679382708033503E-7</v>
      </c>
      <c r="R58">
        <v>1.5323557090564499E-4</v>
      </c>
      <c r="S58">
        <v>1.7314771750717001E-4</v>
      </c>
      <c r="T58">
        <v>3.4226983303569102E-4</v>
      </c>
      <c r="U58">
        <v>6.2735012948035595E-4</v>
      </c>
      <c r="V58">
        <v>1.19028244938497E-4</v>
      </c>
      <c r="W58">
        <v>0.17734214689349101</v>
      </c>
      <c r="X58" s="2">
        <v>5.1731435667097697E-5</v>
      </c>
      <c r="Y58" s="2">
        <v>7.4947360645682498E-6</v>
      </c>
      <c r="Z58">
        <v>1.19028244938497E-4</v>
      </c>
      <c r="AA58">
        <v>8.1250980755494903E-2</v>
      </c>
      <c r="AB58">
        <v>1.9513654706319799E-4</v>
      </c>
      <c r="AC58">
        <v>2.0652097446907901E-3</v>
      </c>
      <c r="AD58">
        <v>0.34797945986279299</v>
      </c>
      <c r="AE58">
        <v>3.9211905068795502E-3</v>
      </c>
      <c r="AF58">
        <v>0.226471759070724</v>
      </c>
      <c r="AG58" s="2">
        <v>6.0661430217299598E-6</v>
      </c>
      <c r="AH58">
        <v>5.6970962777349503E-4</v>
      </c>
      <c r="AI58">
        <v>4.4737344509061996E-3</v>
      </c>
      <c r="AJ58">
        <v>1.4103928406489399E-2</v>
      </c>
      <c r="AK58">
        <v>2.22703231375421E-3</v>
      </c>
      <c r="AL58">
        <v>1.0811081941858301E-3</v>
      </c>
      <c r="AM58">
        <v>1.4833955405976901E-2</v>
      </c>
      <c r="AN58">
        <v>3.66606789880138E-3</v>
      </c>
      <c r="AO58">
        <v>0.242719046801668</v>
      </c>
      <c r="AP58">
        <v>1.3914110890630501E-3</v>
      </c>
      <c r="AQ58">
        <v>2.9676496094474598E-2</v>
      </c>
      <c r="AR58">
        <v>0.19127476343157901</v>
      </c>
      <c r="AS58">
        <v>4.2797289309450301E-2</v>
      </c>
      <c r="AT58">
        <v>9.7399446955952606E-3</v>
      </c>
      <c r="AU58">
        <v>1.76986864214427E-3</v>
      </c>
      <c r="AV58">
        <v>5.4165502195916999E-3</v>
      </c>
      <c r="AW58">
        <v>1.02884466195942E-2</v>
      </c>
      <c r="AX58">
        <v>4.6219234478572999E-2</v>
      </c>
      <c r="AY58">
        <v>4.4483905800106402E-2</v>
      </c>
      <c r="AZ58">
        <v>0.54127217609963296</v>
      </c>
      <c r="BA58">
        <v>0.104493357044066</v>
      </c>
      <c r="BB58">
        <v>0.121172536021878</v>
      </c>
      <c r="BC58">
        <v>0.107693037546397</v>
      </c>
      <c r="BD58">
        <v>0.117699395855416</v>
      </c>
      <c r="BE58">
        <v>5.4165502195916999E-3</v>
      </c>
      <c r="BF58">
        <v>0</v>
      </c>
      <c r="BG58">
        <v>2.1936582772710201E-4</v>
      </c>
      <c r="BH58">
        <v>0.259667397337217</v>
      </c>
      <c r="BI58" s="2">
        <v>7.96719525272485E-5</v>
      </c>
      <c r="BJ58">
        <v>5.0863264689772498E-3</v>
      </c>
      <c r="BK58">
        <v>8.6678126624169793E-2</v>
      </c>
      <c r="BL58">
        <v>4.1902329602981304E-3</v>
      </c>
      <c r="BM58">
        <v>4.2797289309450301E-2</v>
      </c>
      <c r="BN58">
        <v>0.81010881871051299</v>
      </c>
      <c r="BO58">
        <v>2.0652097446907901E-3</v>
      </c>
      <c r="BP58">
        <v>0.60254992098305404</v>
      </c>
      <c r="BQ58">
        <v>6.9106829845191802E-3</v>
      </c>
      <c r="BR58" s="2">
        <v>4.8719709487356E-6</v>
      </c>
      <c r="BS58">
        <v>2.49362279425825E-2</v>
      </c>
      <c r="BT58">
        <v>0.63874421888406596</v>
      </c>
      <c r="BU58">
        <v>0.13576799650365601</v>
      </c>
      <c r="BV58">
        <v>4.0144624295325101E-2</v>
      </c>
      <c r="BW58">
        <v>8.2303714636389694E-3</v>
      </c>
      <c r="BX58">
        <v>2.1630337089223999E-2</v>
      </c>
      <c r="BY58">
        <v>0.13201266377985299</v>
      </c>
      <c r="BZ58">
        <v>8.3933381350314099E-2</v>
      </c>
      <c r="CA58">
        <v>0.33264411774644898</v>
      </c>
      <c r="CB58">
        <v>0.75167251735027696</v>
      </c>
      <c r="CC58">
        <v>1.46503554802984E-3</v>
      </c>
    </row>
    <row r="59" spans="1:81">
      <c r="A59" s="1" t="s">
        <v>57</v>
      </c>
      <c r="B59">
        <v>0.84960993677760699</v>
      </c>
      <c r="C59" s="2">
        <v>5.8679382708033503E-7</v>
      </c>
      <c r="D59" s="2">
        <v>1.9522613815941099E-5</v>
      </c>
      <c r="E59">
        <v>1.28089845093553E-3</v>
      </c>
      <c r="F59">
        <v>1.19028244938497E-4</v>
      </c>
      <c r="G59">
        <v>4.6732675617817499E-4</v>
      </c>
      <c r="H59" s="2">
        <v>1.9290948746067799E-11</v>
      </c>
      <c r="I59" s="2">
        <v>9.1369358465199295E-5</v>
      </c>
      <c r="J59">
        <v>1.5094888782350301E-3</v>
      </c>
      <c r="K59">
        <v>1.7314771750717001E-4</v>
      </c>
      <c r="L59">
        <v>1.0811081941858301E-3</v>
      </c>
      <c r="M59">
        <v>6.8427332669307103E-3</v>
      </c>
      <c r="N59">
        <v>1.19028244938497E-4</v>
      </c>
      <c r="O59">
        <v>3.3655357815007003E-2</v>
      </c>
      <c r="P59">
        <v>0.95969976459894701</v>
      </c>
      <c r="Q59">
        <v>2.1936582772710201E-4</v>
      </c>
      <c r="R59" s="2">
        <v>3.0633105354938602E-6</v>
      </c>
      <c r="S59" s="2">
        <v>1.85311213089265E-6</v>
      </c>
      <c r="T59" s="2">
        <v>5.9958885253110099E-5</v>
      </c>
      <c r="U59" s="2">
        <v>9.1369358465199295E-5</v>
      </c>
      <c r="V59">
        <v>3.4243370890839498E-3</v>
      </c>
      <c r="W59">
        <v>0.226471759070724</v>
      </c>
      <c r="X59" s="2">
        <v>4.2412182315433402E-7</v>
      </c>
      <c r="Y59">
        <v>2.58116530821885E-3</v>
      </c>
      <c r="Z59">
        <v>4.2207718519234999E-4</v>
      </c>
      <c r="AA59">
        <v>3.9211905068795502E-3</v>
      </c>
      <c r="AB59">
        <v>6.5099566947154301E-3</v>
      </c>
      <c r="AC59" s="2">
        <v>2.75180639551292E-5</v>
      </c>
      <c r="AD59">
        <v>0.42771371901637001</v>
      </c>
      <c r="AE59" s="2">
        <v>4.8719709487356E-6</v>
      </c>
      <c r="AF59">
        <v>4.1158580386934401E-2</v>
      </c>
      <c r="AG59" s="2">
        <v>3.8805041287997703E-6</v>
      </c>
      <c r="AH59">
        <v>8.2303714636389694E-3</v>
      </c>
      <c r="AI59">
        <v>2.75244270695419E-4</v>
      </c>
      <c r="AJ59">
        <v>1.8050087941499902E-2</v>
      </c>
      <c r="AK59" s="2">
        <v>3.0633105354938602E-6</v>
      </c>
      <c r="AL59">
        <v>2.60631933763628E-2</v>
      </c>
      <c r="AM59">
        <v>6.1277667888201002E-3</v>
      </c>
      <c r="AN59" s="2">
        <v>9.1369358465199295E-5</v>
      </c>
      <c r="AO59">
        <v>0.15563079458595999</v>
      </c>
      <c r="AP59">
        <v>7.6070429150331201E-2</v>
      </c>
      <c r="AQ59">
        <v>0.17284974708033901</v>
      </c>
      <c r="AR59">
        <v>1.6381306768307E-2</v>
      </c>
      <c r="AS59">
        <v>0.23722543823723399</v>
      </c>
      <c r="AT59">
        <v>1.02884466195942E-2</v>
      </c>
      <c r="AU59">
        <v>4.6732675617817499E-4</v>
      </c>
      <c r="AV59">
        <v>3.0726503181250899E-4</v>
      </c>
      <c r="AW59">
        <v>5.1725498368269202E-2</v>
      </c>
      <c r="AX59">
        <v>0.114295475480522</v>
      </c>
      <c r="AY59">
        <v>3.9566972229549399E-2</v>
      </c>
      <c r="AZ59">
        <v>0.57595260060379405</v>
      </c>
      <c r="BA59">
        <v>4.1158580386934401E-2</v>
      </c>
      <c r="BB59">
        <v>6.5099566947154301E-3</v>
      </c>
      <c r="BC59">
        <v>5.1725498368269202E-2</v>
      </c>
      <c r="BD59">
        <v>7.86302311543806E-2</v>
      </c>
      <c r="BE59">
        <v>7.86302311543806E-2</v>
      </c>
      <c r="BF59">
        <v>2.1936582772710201E-4</v>
      </c>
      <c r="BG59">
        <v>0</v>
      </c>
      <c r="BH59">
        <v>3.5066660216709802E-2</v>
      </c>
      <c r="BI59" s="2">
        <v>6.0661430217299598E-6</v>
      </c>
      <c r="BJ59">
        <v>2.8432522148708499E-2</v>
      </c>
      <c r="BK59">
        <v>1.34020067121817E-2</v>
      </c>
      <c r="BL59">
        <v>3.1954812582450599E-3</v>
      </c>
      <c r="BM59">
        <v>5.0863264689772498E-3</v>
      </c>
      <c r="BN59">
        <v>0.584764094941015</v>
      </c>
      <c r="BO59" s="2">
        <v>3.0633105354938602E-6</v>
      </c>
      <c r="BP59">
        <v>0.38312834183934102</v>
      </c>
      <c r="BQ59">
        <v>0.110960214260876</v>
      </c>
      <c r="BR59">
        <v>6.8964539395143605E-4</v>
      </c>
      <c r="BS59">
        <v>0.143494531442353</v>
      </c>
      <c r="BT59">
        <v>0.55849737324860105</v>
      </c>
      <c r="BU59">
        <v>5.3663663780805802E-2</v>
      </c>
      <c r="BV59">
        <v>0.102575934395798</v>
      </c>
      <c r="BW59">
        <v>3.0726503181250899E-4</v>
      </c>
      <c r="BX59">
        <v>0.108966563046016</v>
      </c>
      <c r="BY59">
        <v>0.31470947323079002</v>
      </c>
      <c r="BZ59">
        <v>0.32121117331937599</v>
      </c>
      <c r="CA59">
        <v>0.39596081410844702</v>
      </c>
      <c r="CB59">
        <v>0.48289875627163298</v>
      </c>
      <c r="CC59">
        <v>5.8736966907621804E-3</v>
      </c>
    </row>
    <row r="60" spans="1:81">
      <c r="A60" s="1" t="s">
        <v>58</v>
      </c>
      <c r="B60">
        <v>0.939577904012877</v>
      </c>
      <c r="C60">
        <v>0.18191025904581301</v>
      </c>
      <c r="D60">
        <v>0.17734214689349101</v>
      </c>
      <c r="E60">
        <v>0.28335542843426198</v>
      </c>
      <c r="F60">
        <v>2.60631933763628E-2</v>
      </c>
      <c r="G60">
        <v>8.3933381350314099E-2</v>
      </c>
      <c r="H60">
        <v>7.86302311543806E-2</v>
      </c>
      <c r="I60">
        <v>2.9676496094474598E-2</v>
      </c>
      <c r="J60">
        <v>0.13201266377985299</v>
      </c>
      <c r="K60">
        <v>8.1250980755494903E-2</v>
      </c>
      <c r="L60">
        <v>0.216028925341954</v>
      </c>
      <c r="M60">
        <v>3.21008437074327E-2</v>
      </c>
      <c r="N60">
        <v>2.60631933763628E-2</v>
      </c>
      <c r="O60">
        <v>2.9789948868027402E-3</v>
      </c>
      <c r="P60">
        <v>0.55849737324860105</v>
      </c>
      <c r="Q60">
        <v>0.15151193679039299</v>
      </c>
      <c r="R60">
        <v>7.7702513586684402E-3</v>
      </c>
      <c r="S60">
        <v>1.02884466195942E-2</v>
      </c>
      <c r="T60">
        <v>2.9789948868027402E-3</v>
      </c>
      <c r="U60">
        <v>5.0863264689772498E-3</v>
      </c>
      <c r="V60">
        <v>0.34117375799008198</v>
      </c>
      <c r="W60">
        <v>7.3570862045913496E-2</v>
      </c>
      <c r="X60">
        <v>3.6521822554837297E-2</v>
      </c>
      <c r="Y60">
        <v>0.259667397337217</v>
      </c>
      <c r="Z60">
        <v>2.38466587629966E-2</v>
      </c>
      <c r="AA60" s="2">
        <v>2.3236477821632602E-5</v>
      </c>
      <c r="AB60">
        <v>0.104493357044066</v>
      </c>
      <c r="AC60">
        <v>9.2145506899799796E-3</v>
      </c>
      <c r="AD60">
        <v>1.0860746168789801E-2</v>
      </c>
      <c r="AE60">
        <v>1.28089845093553E-3</v>
      </c>
      <c r="AF60">
        <v>2.7228356708861801E-2</v>
      </c>
      <c r="AG60">
        <v>3.8021656263557899E-2</v>
      </c>
      <c r="AH60">
        <v>0.27731678036838298</v>
      </c>
      <c r="AI60">
        <v>2.0652097446907901E-3</v>
      </c>
      <c r="AJ60">
        <v>0.50754096293367301</v>
      </c>
      <c r="AK60">
        <v>5.76349921805083E-3</v>
      </c>
      <c r="AL60">
        <v>0.18191025904581301</v>
      </c>
      <c r="AM60">
        <v>0.19607167843419801</v>
      </c>
      <c r="AN60">
        <v>6.87495377206436E-2</v>
      </c>
      <c r="AO60" s="2">
        <v>2.75180639551292E-5</v>
      </c>
      <c r="AP60">
        <v>0.242719046801668</v>
      </c>
      <c r="AQ60">
        <v>0.60254992098305404</v>
      </c>
      <c r="AR60">
        <v>1.5094888782350301E-3</v>
      </c>
      <c r="AS60">
        <v>0.21092379341475201</v>
      </c>
      <c r="AT60">
        <v>0.334443600512353</v>
      </c>
      <c r="AU60">
        <v>8.6678126624169793E-2</v>
      </c>
      <c r="AV60">
        <v>3.9211905068795502E-3</v>
      </c>
      <c r="AW60">
        <v>0.19607167843419801</v>
      </c>
      <c r="AX60">
        <v>0.101360571193472</v>
      </c>
      <c r="AY60">
        <v>6.8964539395143605E-4</v>
      </c>
      <c r="AZ60">
        <v>0.56719670458034399</v>
      </c>
      <c r="BA60">
        <v>2.1776517619042701E-2</v>
      </c>
      <c r="BB60">
        <v>3.5066660216709802E-2</v>
      </c>
      <c r="BC60">
        <v>1.1457541540078799E-2</v>
      </c>
      <c r="BD60">
        <v>0.26547268571027699</v>
      </c>
      <c r="BE60">
        <v>9.8294065546871395E-2</v>
      </c>
      <c r="BF60">
        <v>0.259667397337217</v>
      </c>
      <c r="BG60">
        <v>3.5066660216709802E-2</v>
      </c>
      <c r="BH60">
        <v>0</v>
      </c>
      <c r="BI60">
        <v>5.1725498368269202E-2</v>
      </c>
      <c r="BJ60">
        <v>0.85954094346745702</v>
      </c>
      <c r="BK60">
        <v>1.4103928406489399E-2</v>
      </c>
      <c r="BL60">
        <v>3.66606789880138E-3</v>
      </c>
      <c r="BM60" s="2">
        <v>5.9958885253110099E-5</v>
      </c>
      <c r="BN60">
        <v>0.86949152554509401</v>
      </c>
      <c r="BO60">
        <v>7.3305698308917004E-3</v>
      </c>
      <c r="BP60">
        <v>7.5687510738034697E-4</v>
      </c>
      <c r="BQ60">
        <v>5.3663663780805802E-2</v>
      </c>
      <c r="BR60">
        <v>0.54985555422780097</v>
      </c>
      <c r="BS60">
        <v>0.62054608762790098</v>
      </c>
      <c r="BT60">
        <v>0.21092379341475201</v>
      </c>
      <c r="BU60">
        <v>1.8050087941499902E-2</v>
      </c>
      <c r="BV60">
        <v>0.88934764762894203</v>
      </c>
      <c r="BW60">
        <v>8.1250980755494903E-2</v>
      </c>
      <c r="BX60">
        <v>0.30464976434087299</v>
      </c>
      <c r="BY60">
        <v>0.32121117331937599</v>
      </c>
      <c r="BZ60">
        <v>0.23722543823723399</v>
      </c>
      <c r="CA60">
        <v>0.38862825143294999</v>
      </c>
      <c r="CB60">
        <v>4.1158580386934401E-2</v>
      </c>
      <c r="CC60">
        <v>0.18937521213163999</v>
      </c>
    </row>
    <row r="61" spans="1:81">
      <c r="A61" s="1" t="s">
        <v>59</v>
      </c>
      <c r="B61">
        <v>0.55849737324860105</v>
      </c>
      <c r="C61" s="2">
        <v>6.0661430217299598E-6</v>
      </c>
      <c r="D61">
        <v>1.0811081941858301E-3</v>
      </c>
      <c r="E61">
        <v>1.0811081941858301E-3</v>
      </c>
      <c r="F61">
        <v>3.4243370890839498E-3</v>
      </c>
      <c r="G61" s="2">
        <v>1.3558210624788599E-5</v>
      </c>
      <c r="H61" s="2">
        <v>1.63152802865442E-5</v>
      </c>
      <c r="I61" s="2">
        <v>4.44600444700474E-5</v>
      </c>
      <c r="J61">
        <v>1.5323557090564499E-4</v>
      </c>
      <c r="K61" s="2">
        <v>1.63152802865442E-5</v>
      </c>
      <c r="L61">
        <v>2.75244270695419E-4</v>
      </c>
      <c r="M61">
        <v>3.5012993476686398E-3</v>
      </c>
      <c r="N61" s="2">
        <v>5.9958885253110099E-5</v>
      </c>
      <c r="O61">
        <v>4.1158580386934401E-2</v>
      </c>
      <c r="P61">
        <v>0.713379630628729</v>
      </c>
      <c r="Q61" s="2">
        <v>5.9958885253110099E-5</v>
      </c>
      <c r="R61" s="2">
        <v>1.3558210624788599E-5</v>
      </c>
      <c r="S61" s="2">
        <v>1.1199821851208399E-5</v>
      </c>
      <c r="T61" s="2">
        <v>5.1731435667097697E-5</v>
      </c>
      <c r="U61" s="2">
        <v>5.9958885253110099E-5</v>
      </c>
      <c r="V61">
        <v>1.6355111435407601E-3</v>
      </c>
      <c r="W61">
        <v>0.36884629178393002</v>
      </c>
      <c r="X61" s="2">
        <v>1.3558210624788599E-5</v>
      </c>
      <c r="Y61">
        <v>9.91128611982371E-4</v>
      </c>
      <c r="Z61">
        <v>2.75244270695419E-4</v>
      </c>
      <c r="AA61">
        <v>5.4165502195916999E-3</v>
      </c>
      <c r="AB61">
        <v>2.22703231375421E-3</v>
      </c>
      <c r="AC61">
        <v>1.5323557090564499E-4</v>
      </c>
      <c r="AD61">
        <v>0.28335542843426198</v>
      </c>
      <c r="AE61">
        <v>3.0726503181250899E-4</v>
      </c>
      <c r="AF61">
        <v>0.107693037546397</v>
      </c>
      <c r="AG61" s="2">
        <v>7.0723030092042498E-9</v>
      </c>
      <c r="AH61">
        <v>2.7743838176388E-3</v>
      </c>
      <c r="AI61">
        <v>3.80467678534633E-4</v>
      </c>
      <c r="AJ61">
        <v>1.8050087941499902E-2</v>
      </c>
      <c r="AK61">
        <v>1.04446873277133E-4</v>
      </c>
      <c r="AL61">
        <v>1.1457541540078799E-2</v>
      </c>
      <c r="AM61">
        <v>1.0860746168789801E-2</v>
      </c>
      <c r="AN61">
        <v>9.91128611982371E-4</v>
      </c>
      <c r="AO61">
        <v>0.128328646015748</v>
      </c>
      <c r="AP61">
        <v>3.2287103770123601E-2</v>
      </c>
      <c r="AQ61">
        <v>0.25394001632367103</v>
      </c>
      <c r="AR61">
        <v>5.56545171611584E-2</v>
      </c>
      <c r="AS61">
        <v>0.205895992093551</v>
      </c>
      <c r="AT61">
        <v>3.66606789880138E-3</v>
      </c>
      <c r="AU61">
        <v>3.4226983303569102E-4</v>
      </c>
      <c r="AV61">
        <v>9.91128611982371E-4</v>
      </c>
      <c r="AW61">
        <v>4.9839233471420601E-2</v>
      </c>
      <c r="AX61">
        <v>3.6521822554837297E-2</v>
      </c>
      <c r="AY61">
        <v>2.8432522148708499E-2</v>
      </c>
      <c r="AZ61">
        <v>0.879460313025899</v>
      </c>
      <c r="BA61">
        <v>5.9797413749923999E-2</v>
      </c>
      <c r="BB61">
        <v>4.8004077366558297E-2</v>
      </c>
      <c r="BC61">
        <v>7.3570862045913496E-2</v>
      </c>
      <c r="BD61">
        <v>5.7698841268960001E-2</v>
      </c>
      <c r="BE61">
        <v>8.3933381350314099E-2</v>
      </c>
      <c r="BF61" s="2">
        <v>7.96719525272485E-5</v>
      </c>
      <c r="BG61" s="2">
        <v>6.0661430217299598E-6</v>
      </c>
      <c r="BH61">
        <v>5.1725498368269202E-2</v>
      </c>
      <c r="BI61">
        <v>0</v>
      </c>
      <c r="BJ61">
        <v>1.02884466195942E-2</v>
      </c>
      <c r="BK61">
        <v>1.02884466195942E-2</v>
      </c>
      <c r="BL61">
        <v>5.1645474757058797E-4</v>
      </c>
      <c r="BM61">
        <v>7.3305698308917004E-3</v>
      </c>
      <c r="BN61">
        <v>0.72289732527911799</v>
      </c>
      <c r="BO61" s="2">
        <v>4.44600444700474E-5</v>
      </c>
      <c r="BP61">
        <v>0.42771371901637001</v>
      </c>
      <c r="BQ61">
        <v>4.1158580386934401E-2</v>
      </c>
      <c r="BR61">
        <v>8.2932962913699301E-4</v>
      </c>
      <c r="BS61">
        <v>0.101360571193472</v>
      </c>
      <c r="BT61">
        <v>0.42010468690763503</v>
      </c>
      <c r="BU61">
        <v>5.9797413749923999E-2</v>
      </c>
      <c r="BV61">
        <v>9.9235452506247906E-3</v>
      </c>
      <c r="BW61" s="2">
        <v>9.1929747588422608E-6</v>
      </c>
      <c r="BX61">
        <v>0.112263352977547</v>
      </c>
      <c r="BY61">
        <v>0.13959512937214399</v>
      </c>
      <c r="BZ61">
        <v>0.26547268571027699</v>
      </c>
      <c r="CA61">
        <v>8.2683191922908406E-2</v>
      </c>
      <c r="CB61">
        <v>0.79051079415526704</v>
      </c>
      <c r="CC61">
        <v>7.9302640787187392E-3</v>
      </c>
    </row>
    <row r="62" spans="1:81">
      <c r="A62" s="1" t="s">
        <v>60</v>
      </c>
      <c r="B62">
        <v>7.3570862045913496E-2</v>
      </c>
      <c r="C62">
        <v>1.4103928406489399E-2</v>
      </c>
      <c r="D62">
        <v>1.0811081941858301E-3</v>
      </c>
      <c r="E62">
        <v>5.4165502195916999E-3</v>
      </c>
      <c r="F62">
        <v>0.47481396452216801</v>
      </c>
      <c r="G62">
        <v>2.38466587629966E-2</v>
      </c>
      <c r="H62">
        <v>8.2303714636389694E-3</v>
      </c>
      <c r="I62">
        <v>1.1457541540078799E-2</v>
      </c>
      <c r="J62">
        <v>1.72001380687953E-2</v>
      </c>
      <c r="K62">
        <v>4.4483905800106402E-2</v>
      </c>
      <c r="L62">
        <v>6.8964539395143605E-4</v>
      </c>
      <c r="M62">
        <v>9.9480886577758304E-2</v>
      </c>
      <c r="N62">
        <v>1.27274535112336E-2</v>
      </c>
      <c r="O62">
        <v>0.159823629986967</v>
      </c>
      <c r="P62">
        <v>0.334443600512353</v>
      </c>
      <c r="Q62">
        <v>6.2735012948035595E-4</v>
      </c>
      <c r="R62">
        <v>3.3655357815007003E-2</v>
      </c>
      <c r="S62">
        <v>2.60631933763628E-2</v>
      </c>
      <c r="T62">
        <v>0.101360571193472</v>
      </c>
      <c r="U62">
        <v>0.128328646015748</v>
      </c>
      <c r="V62" s="2">
        <v>5.1731435667097697E-5</v>
      </c>
      <c r="W62">
        <v>0.36884629178393002</v>
      </c>
      <c r="X62">
        <v>6.5099566947154301E-3</v>
      </c>
      <c r="Y62">
        <v>1.3914110890630501E-3</v>
      </c>
      <c r="Z62">
        <v>4.4483905800106402E-2</v>
      </c>
      <c r="AA62">
        <v>0.31470947323079002</v>
      </c>
      <c r="AB62">
        <v>3.3655357815007003E-2</v>
      </c>
      <c r="AC62">
        <v>4.8004077366558297E-2</v>
      </c>
      <c r="AD62">
        <v>0.80029598739705399</v>
      </c>
      <c r="AE62">
        <v>0.18191025904581301</v>
      </c>
      <c r="AF62">
        <v>0.221211537639325</v>
      </c>
      <c r="AG62">
        <v>3.9211905068795502E-3</v>
      </c>
      <c r="AH62">
        <v>1.91296360097856E-3</v>
      </c>
      <c r="AI62">
        <v>8.6678126624169793E-2</v>
      </c>
      <c r="AJ62">
        <v>6.9106829845191802E-3</v>
      </c>
      <c r="AK62">
        <v>8.9485900143027194E-2</v>
      </c>
      <c r="AL62">
        <v>9.2357374948122503E-2</v>
      </c>
      <c r="AM62">
        <v>1.27274535112336E-2</v>
      </c>
      <c r="AN62">
        <v>5.4165502195916999E-3</v>
      </c>
      <c r="AO62">
        <v>0.73245286338672999</v>
      </c>
      <c r="AP62">
        <v>3.66606789880138E-3</v>
      </c>
      <c r="AQ62">
        <v>0.101360571193472</v>
      </c>
      <c r="AR62">
        <v>0.242719046801668</v>
      </c>
      <c r="AS62">
        <v>3.8021656263557899E-2</v>
      </c>
      <c r="AT62">
        <v>1.34020067121817E-2</v>
      </c>
      <c r="AU62">
        <v>0.14746665531132599</v>
      </c>
      <c r="AV62">
        <v>0.32778930684117202</v>
      </c>
      <c r="AW62">
        <v>2.49362279425825E-2</v>
      </c>
      <c r="AX62">
        <v>3.5066660216709802E-2</v>
      </c>
      <c r="AY62">
        <v>0.32778930684117202</v>
      </c>
      <c r="AZ62">
        <v>0.90946211709459002</v>
      </c>
      <c r="BA62">
        <v>0.226471759070724</v>
      </c>
      <c r="BB62">
        <v>7.6070429150331201E-2</v>
      </c>
      <c r="BC62">
        <v>0.40509874069364799</v>
      </c>
      <c r="BD62">
        <v>1.8050087941499902E-2</v>
      </c>
      <c r="BE62">
        <v>0.28335542843426198</v>
      </c>
      <c r="BF62">
        <v>5.0863264689772498E-3</v>
      </c>
      <c r="BG62">
        <v>2.8432522148708499E-2</v>
      </c>
      <c r="BH62">
        <v>0.85954094346745702</v>
      </c>
      <c r="BI62">
        <v>1.02884466195942E-2</v>
      </c>
      <c r="BJ62">
        <v>0</v>
      </c>
      <c r="BK62">
        <v>3.5066660216709802E-2</v>
      </c>
      <c r="BL62">
        <v>2.38466587629966E-2</v>
      </c>
      <c r="BM62">
        <v>0.46679507248911201</v>
      </c>
      <c r="BN62">
        <v>0.92952897081923702</v>
      </c>
      <c r="BO62">
        <v>7.6070429150331201E-2</v>
      </c>
      <c r="BP62">
        <v>0.94963530417386199</v>
      </c>
      <c r="BQ62">
        <v>8.9485900143027194E-2</v>
      </c>
      <c r="BR62">
        <v>6.8964539395143605E-4</v>
      </c>
      <c r="BS62">
        <v>8.7115836219122996E-3</v>
      </c>
      <c r="BT62">
        <v>0.34117375799008198</v>
      </c>
      <c r="BU62">
        <v>0.30828445682005501</v>
      </c>
      <c r="BV62">
        <v>1.2090464878919201E-3</v>
      </c>
      <c r="BW62">
        <v>6.6426312325189502E-2</v>
      </c>
      <c r="BX62">
        <v>9.6538508680246698E-3</v>
      </c>
      <c r="BY62">
        <v>0.53274814813785898</v>
      </c>
      <c r="BZ62">
        <v>0.13576799650365601</v>
      </c>
      <c r="CA62">
        <v>0.20416295794467301</v>
      </c>
      <c r="CB62">
        <v>0.52428436004655199</v>
      </c>
      <c r="CC62">
        <v>4.1425913950319797E-2</v>
      </c>
    </row>
    <row r="63" spans="1:81">
      <c r="A63" s="1" t="s">
        <v>61</v>
      </c>
      <c r="B63">
        <v>2.8432522148708499E-2</v>
      </c>
      <c r="C63">
        <v>6.4160386314540505E-2</v>
      </c>
      <c r="D63">
        <v>1.4833955405976901E-2</v>
      </c>
      <c r="E63">
        <v>1.6381306768307E-2</v>
      </c>
      <c r="F63">
        <v>3.6521822554837297E-2</v>
      </c>
      <c r="G63">
        <v>2.1776517619042701E-2</v>
      </c>
      <c r="H63">
        <v>1.4833955405976901E-2</v>
      </c>
      <c r="I63">
        <v>1.20795391759057E-2</v>
      </c>
      <c r="J63">
        <v>3.6521822554837297E-2</v>
      </c>
      <c r="K63">
        <v>3.2287103770123601E-2</v>
      </c>
      <c r="L63">
        <v>7.6070429150331201E-2</v>
      </c>
      <c r="M63" s="2">
        <v>8.7896441816940797E-6</v>
      </c>
      <c r="N63">
        <v>6.5099566947154301E-3</v>
      </c>
      <c r="O63">
        <v>1.9513654706319799E-4</v>
      </c>
      <c r="P63">
        <v>0.17284974708033901</v>
      </c>
      <c r="Q63">
        <v>2.2793687126414199E-2</v>
      </c>
      <c r="R63">
        <v>6.1277667888201002E-3</v>
      </c>
      <c r="S63">
        <v>5.0863264689772498E-3</v>
      </c>
      <c r="T63">
        <v>2.2793687126414199E-2</v>
      </c>
      <c r="U63">
        <v>2.7228356708861801E-2</v>
      </c>
      <c r="V63">
        <v>8.7115836219122996E-3</v>
      </c>
      <c r="W63">
        <v>1.4833955405976901E-2</v>
      </c>
      <c r="X63">
        <v>7.3305698308917004E-3</v>
      </c>
      <c r="Y63">
        <v>6.1951006714168602E-2</v>
      </c>
      <c r="Z63">
        <v>4.4483905800106402E-2</v>
      </c>
      <c r="AA63" s="2">
        <v>5.1731435667097697E-5</v>
      </c>
      <c r="AB63">
        <v>0.32121117331937599</v>
      </c>
      <c r="AC63">
        <v>1.1457541540078799E-2</v>
      </c>
      <c r="AD63">
        <v>1.02884466195942E-2</v>
      </c>
      <c r="AE63">
        <v>5.76349921805083E-3</v>
      </c>
      <c r="AF63">
        <v>1.19028244938497E-4</v>
      </c>
      <c r="AG63">
        <v>7.7702513586684402E-3</v>
      </c>
      <c r="AH63">
        <v>9.7399446955952606E-3</v>
      </c>
      <c r="AI63">
        <v>1.19028244938497E-4</v>
      </c>
      <c r="AJ63">
        <v>1.6381306768307E-2</v>
      </c>
      <c r="AK63">
        <v>1.34020067121817E-2</v>
      </c>
      <c r="AL63">
        <v>0.62054608762790098</v>
      </c>
      <c r="AM63">
        <v>6.5099566947154301E-3</v>
      </c>
      <c r="AN63">
        <v>2.22703231375421E-3</v>
      </c>
      <c r="AO63">
        <v>3.66606789880138E-3</v>
      </c>
      <c r="AP63">
        <v>1.34020067121817E-2</v>
      </c>
      <c r="AQ63">
        <v>0.55849737324860105</v>
      </c>
      <c r="AR63" s="2">
        <v>9.1929747588422608E-6</v>
      </c>
      <c r="AS63">
        <v>1.34020067121817E-2</v>
      </c>
      <c r="AT63">
        <v>0.29566536100437701</v>
      </c>
      <c r="AU63">
        <v>0.30828445682005501</v>
      </c>
      <c r="AV63">
        <v>9.8294065546871395E-2</v>
      </c>
      <c r="AW63">
        <v>3.4243370890839498E-3</v>
      </c>
      <c r="AX63">
        <v>1.76986864214427E-3</v>
      </c>
      <c r="AY63" s="2">
        <v>9.1369358465199295E-5</v>
      </c>
      <c r="AZ63">
        <v>0.94963530417386199</v>
      </c>
      <c r="BA63" s="2">
        <v>6.9238236097372003E-5</v>
      </c>
      <c r="BB63">
        <v>1.28089845093553E-3</v>
      </c>
      <c r="BC63">
        <v>1.3524478013276901E-4</v>
      </c>
      <c r="BD63">
        <v>1.04446873277133E-4</v>
      </c>
      <c r="BE63">
        <v>0.56719670458034399</v>
      </c>
      <c r="BF63">
        <v>8.6678126624169793E-2</v>
      </c>
      <c r="BG63">
        <v>1.34020067121817E-2</v>
      </c>
      <c r="BH63">
        <v>1.4103928406489399E-2</v>
      </c>
      <c r="BI63">
        <v>1.02884466195942E-2</v>
      </c>
      <c r="BJ63">
        <v>3.5066660216709802E-2</v>
      </c>
      <c r="BK63">
        <v>0</v>
      </c>
      <c r="BL63">
        <v>3.9211905068795502E-3</v>
      </c>
      <c r="BM63">
        <v>3.4226983303569102E-4</v>
      </c>
      <c r="BN63">
        <v>0.97984422776159796</v>
      </c>
      <c r="BO63">
        <v>1.1457541540078799E-2</v>
      </c>
      <c r="BP63">
        <v>1.8931924687865101E-2</v>
      </c>
      <c r="BQ63">
        <v>9.7399446955952606E-3</v>
      </c>
      <c r="BR63">
        <v>7.1130808255633199E-2</v>
      </c>
      <c r="BS63">
        <v>2.0652097446907901E-3</v>
      </c>
      <c r="BT63">
        <v>0.54985555422780097</v>
      </c>
      <c r="BU63" s="2">
        <v>1.1199821851208399E-5</v>
      </c>
      <c r="BV63">
        <v>1.2956448956460901E-2</v>
      </c>
      <c r="BW63">
        <v>8.7115836219122996E-3</v>
      </c>
      <c r="BX63">
        <v>2.3163054673392799E-2</v>
      </c>
      <c r="BY63">
        <v>0.969769876154568</v>
      </c>
      <c r="BZ63">
        <v>4.4737344509061996E-3</v>
      </c>
      <c r="CA63">
        <v>1.2977399459895501E-2</v>
      </c>
      <c r="CB63">
        <v>9.2357374948122503E-2</v>
      </c>
      <c r="CC63">
        <v>1.5180552052828001E-2</v>
      </c>
    </row>
    <row r="64" spans="1:81">
      <c r="A64" s="1" t="s">
        <v>62</v>
      </c>
      <c r="B64">
        <v>0.69446264720709605</v>
      </c>
      <c r="C64">
        <v>1.02884466195942E-2</v>
      </c>
      <c r="D64">
        <v>1.91296360097856E-3</v>
      </c>
      <c r="E64">
        <v>1.6381306768307E-2</v>
      </c>
      <c r="F64">
        <v>4.8004077366558297E-2</v>
      </c>
      <c r="G64">
        <v>2.7743838176388E-3</v>
      </c>
      <c r="H64">
        <v>2.58116530821885E-3</v>
      </c>
      <c r="I64" s="2">
        <v>1.9522613815941099E-5</v>
      </c>
      <c r="J64">
        <v>7.3305698308917004E-3</v>
      </c>
      <c r="K64">
        <v>9.7399446955952606E-3</v>
      </c>
      <c r="L64">
        <v>1.3524478013276901E-4</v>
      </c>
      <c r="M64">
        <v>2.8874717151662802E-2</v>
      </c>
      <c r="N64" s="2">
        <v>9.1929747588422608E-6</v>
      </c>
      <c r="O64">
        <v>2.0652097446907901E-3</v>
      </c>
      <c r="P64">
        <v>0.28335542843426198</v>
      </c>
      <c r="Q64">
        <v>2.1936582772710201E-4</v>
      </c>
      <c r="R64" s="2">
        <v>5.9958885253110099E-5</v>
      </c>
      <c r="S64" s="2">
        <v>2.75180639551292E-5</v>
      </c>
      <c r="T64" s="2">
        <v>6.9238236097372003E-5</v>
      </c>
      <c r="U64">
        <v>1.7314771750717001E-4</v>
      </c>
      <c r="V64">
        <v>7.5687510738034697E-4</v>
      </c>
      <c r="W64">
        <v>0.15563079458595999</v>
      </c>
      <c r="X64">
        <v>4.6732675617817499E-4</v>
      </c>
      <c r="Y64">
        <v>2.0652097446907901E-3</v>
      </c>
      <c r="Z64">
        <v>1.3524478013276901E-4</v>
      </c>
      <c r="AA64">
        <v>5.1645474757058797E-4</v>
      </c>
      <c r="AB64">
        <v>4.2207718519234999E-4</v>
      </c>
      <c r="AC64">
        <v>2.75244270695419E-4</v>
      </c>
      <c r="AD64">
        <v>7.6070429150331201E-2</v>
      </c>
      <c r="AE64">
        <v>1.6355111435407601E-3</v>
      </c>
      <c r="AF64">
        <v>5.56545171611584E-2</v>
      </c>
      <c r="AG64" s="2">
        <v>2.3236477821632602E-5</v>
      </c>
      <c r="AH64">
        <v>1.0860746168789801E-2</v>
      </c>
      <c r="AI64" s="2">
        <v>9.1369358465199295E-5</v>
      </c>
      <c r="AJ64">
        <v>7.1130808255633199E-2</v>
      </c>
      <c r="AK64">
        <v>5.6970962777349503E-4</v>
      </c>
      <c r="AL64">
        <v>3.66606789880138E-3</v>
      </c>
      <c r="AM64">
        <v>1.28089845093553E-3</v>
      </c>
      <c r="AN64">
        <v>1.5094888782350301E-3</v>
      </c>
      <c r="AO64">
        <v>3.1954812582450599E-3</v>
      </c>
      <c r="AP64">
        <v>6.5099566947154301E-3</v>
      </c>
      <c r="AQ64">
        <v>0.18191025904581301</v>
      </c>
      <c r="AR64">
        <v>6.9106829845191802E-3</v>
      </c>
      <c r="AS64">
        <v>1.4833955405976901E-2</v>
      </c>
      <c r="AT64">
        <v>2.2793687126414199E-2</v>
      </c>
      <c r="AU64">
        <v>1.0860746168789801E-2</v>
      </c>
      <c r="AV64">
        <v>1.28089845093553E-3</v>
      </c>
      <c r="AW64">
        <v>1.6381306768307E-2</v>
      </c>
      <c r="AX64">
        <v>1.27274535112336E-2</v>
      </c>
      <c r="AY64">
        <v>6.9106829845191802E-3</v>
      </c>
      <c r="AZ64">
        <v>0.48289875627163298</v>
      </c>
      <c r="BA64">
        <v>4.2797289309450301E-2</v>
      </c>
      <c r="BB64">
        <v>1.9846421970181102E-2</v>
      </c>
      <c r="BC64">
        <v>5.1725498368269202E-2</v>
      </c>
      <c r="BD64">
        <v>6.87495377206436E-2</v>
      </c>
      <c r="BE64">
        <v>6.1277667888201002E-3</v>
      </c>
      <c r="BF64">
        <v>4.1902329602981304E-3</v>
      </c>
      <c r="BG64">
        <v>3.1954812582450599E-3</v>
      </c>
      <c r="BH64">
        <v>3.66606789880138E-3</v>
      </c>
      <c r="BI64">
        <v>5.1645474757058797E-4</v>
      </c>
      <c r="BJ64">
        <v>2.38466587629966E-2</v>
      </c>
      <c r="BK64">
        <v>3.9211905068795502E-3</v>
      </c>
      <c r="BL64">
        <v>0</v>
      </c>
      <c r="BM64">
        <v>5.0863264689772498E-3</v>
      </c>
      <c r="BN64">
        <v>0.77102856528817698</v>
      </c>
      <c r="BO64">
        <v>4.6732675617817499E-4</v>
      </c>
      <c r="BP64">
        <v>2.60631933763628E-2</v>
      </c>
      <c r="BQ64">
        <v>8.2303714636389694E-3</v>
      </c>
      <c r="BR64">
        <v>3.3655357815007003E-2</v>
      </c>
      <c r="BS64">
        <v>0.143494531442353</v>
      </c>
      <c r="BT64">
        <v>0.59363020274258804</v>
      </c>
      <c r="BU64">
        <v>4.9839233471420601E-2</v>
      </c>
      <c r="BV64">
        <v>6.8466065048941593E-2</v>
      </c>
      <c r="BW64">
        <v>1.8931924687865101E-2</v>
      </c>
      <c r="BX64">
        <v>1.5093729653045699E-2</v>
      </c>
      <c r="BY64">
        <v>0.27731678036838298</v>
      </c>
      <c r="BZ64">
        <v>7.86302311543806E-2</v>
      </c>
      <c r="CA64">
        <v>0.367072290652109</v>
      </c>
      <c r="CB64">
        <v>0.49926303323854498</v>
      </c>
      <c r="CC64">
        <v>5.61352359840184E-2</v>
      </c>
    </row>
    <row r="65" spans="1:81">
      <c r="A65" s="1" t="s">
        <v>63</v>
      </c>
      <c r="B65">
        <v>0.54985555422780097</v>
      </c>
      <c r="C65">
        <v>5.1725498368269202E-2</v>
      </c>
      <c r="D65">
        <v>3.9566972229549399E-2</v>
      </c>
      <c r="E65">
        <v>8.3933381350314099E-2</v>
      </c>
      <c r="F65">
        <v>1.20795391759057E-2</v>
      </c>
      <c r="G65">
        <v>1.8931924687865101E-2</v>
      </c>
      <c r="H65">
        <v>1.8931924687865101E-2</v>
      </c>
      <c r="I65">
        <v>3.1954812582450599E-3</v>
      </c>
      <c r="J65">
        <v>1.4833955405976901E-2</v>
      </c>
      <c r="K65">
        <v>1.1457541540078799E-2</v>
      </c>
      <c r="L65">
        <v>9.2357374948122503E-2</v>
      </c>
      <c r="M65">
        <v>2.1156198767024498E-3</v>
      </c>
      <c r="N65">
        <v>2.58116530821885E-3</v>
      </c>
      <c r="O65" s="2">
        <v>2.75180639551292E-5</v>
      </c>
      <c r="P65">
        <v>0.51588168170703896</v>
      </c>
      <c r="Q65">
        <v>2.9676496094474598E-2</v>
      </c>
      <c r="R65">
        <v>3.4226983303569102E-4</v>
      </c>
      <c r="S65">
        <v>9.91128611982371E-4</v>
      </c>
      <c r="T65">
        <v>5.6970962777349503E-4</v>
      </c>
      <c r="U65">
        <v>1.5094888782350301E-3</v>
      </c>
      <c r="V65">
        <v>7.1130808255633199E-2</v>
      </c>
      <c r="W65">
        <v>3.3655357815007003E-2</v>
      </c>
      <c r="X65">
        <v>2.58116530821885E-3</v>
      </c>
      <c r="Y65">
        <v>8.9485900143027194E-2</v>
      </c>
      <c r="Z65">
        <v>4.4737344509061996E-3</v>
      </c>
      <c r="AA65" s="2">
        <v>3.0106456214008099E-7</v>
      </c>
      <c r="AB65">
        <v>0.18191025904581301</v>
      </c>
      <c r="AC65">
        <v>2.22703231375421E-3</v>
      </c>
      <c r="AD65">
        <v>2.07943584831616E-2</v>
      </c>
      <c r="AE65">
        <v>1.04446873277133E-4</v>
      </c>
      <c r="AF65">
        <v>9.7399446955952606E-3</v>
      </c>
      <c r="AG65">
        <v>7.7702513586684402E-3</v>
      </c>
      <c r="AH65">
        <v>0.101360571193472</v>
      </c>
      <c r="AI65" s="2">
        <v>5.1731435667097697E-5</v>
      </c>
      <c r="AJ65">
        <v>0.21092379341475201</v>
      </c>
      <c r="AK65">
        <v>6.2735012948035595E-4</v>
      </c>
      <c r="AL65">
        <v>0.28335542843426198</v>
      </c>
      <c r="AM65">
        <v>6.1951006714168602E-2</v>
      </c>
      <c r="AN65">
        <v>9.7399446955952606E-3</v>
      </c>
      <c r="AO65">
        <v>8.2932962913699301E-4</v>
      </c>
      <c r="AP65">
        <v>7.3570862045913496E-2</v>
      </c>
      <c r="AQ65">
        <v>0.713379630628729</v>
      </c>
      <c r="AR65" s="2">
        <v>7.96719525272485E-5</v>
      </c>
      <c r="AS65">
        <v>0.110960214260876</v>
      </c>
      <c r="AT65">
        <v>0.200945350816293</v>
      </c>
      <c r="AU65">
        <v>0.121172536021878</v>
      </c>
      <c r="AV65">
        <v>5.76349921805083E-3</v>
      </c>
      <c r="AW65">
        <v>3.0961086755811999E-2</v>
      </c>
      <c r="AX65">
        <v>7.1130808255633199E-2</v>
      </c>
      <c r="AY65" s="2">
        <v>3.0633105354938602E-6</v>
      </c>
      <c r="AZ65">
        <v>0.83969986874157498</v>
      </c>
      <c r="BA65">
        <v>5.1645474757058797E-4</v>
      </c>
      <c r="BB65">
        <v>5.4165502195916999E-3</v>
      </c>
      <c r="BC65">
        <v>1.19028244938497E-4</v>
      </c>
      <c r="BD65">
        <v>2.60631933763628E-2</v>
      </c>
      <c r="BE65">
        <v>0.21092379341475201</v>
      </c>
      <c r="BF65">
        <v>4.2797289309450301E-2</v>
      </c>
      <c r="BG65">
        <v>5.0863264689772498E-3</v>
      </c>
      <c r="BH65" s="2">
        <v>5.9958885253110099E-5</v>
      </c>
      <c r="BI65">
        <v>7.3305698308917004E-3</v>
      </c>
      <c r="BJ65">
        <v>0.46679507248911201</v>
      </c>
      <c r="BK65">
        <v>3.4226983303569102E-4</v>
      </c>
      <c r="BL65">
        <v>5.0863264689772498E-3</v>
      </c>
      <c r="BM65">
        <v>0</v>
      </c>
      <c r="BN65">
        <v>0.61152222876446505</v>
      </c>
      <c r="BO65">
        <v>4.6732675617817499E-4</v>
      </c>
      <c r="BP65">
        <v>1.8050087941499902E-2</v>
      </c>
      <c r="BQ65">
        <v>1.34020067121817E-2</v>
      </c>
      <c r="BR65">
        <v>0.13576799650365601</v>
      </c>
      <c r="BS65">
        <v>8.6678126624169793E-2</v>
      </c>
      <c r="BT65">
        <v>0.73245286338672999</v>
      </c>
      <c r="BU65">
        <v>6.8964539395143605E-4</v>
      </c>
      <c r="BV65">
        <v>0.35441516887343399</v>
      </c>
      <c r="BW65">
        <v>4.4737344509061996E-3</v>
      </c>
      <c r="BX65">
        <v>0.16584321750582501</v>
      </c>
      <c r="BY65">
        <v>0.39770294590327199</v>
      </c>
      <c r="BZ65">
        <v>5.7698841268960001E-2</v>
      </c>
      <c r="CA65">
        <v>6.7616171603312902E-2</v>
      </c>
      <c r="CB65">
        <v>0.117699395855416</v>
      </c>
      <c r="CC65">
        <v>7.2617897019392596E-3</v>
      </c>
    </row>
    <row r="66" spans="1:81">
      <c r="A66" s="1" t="s">
        <v>64</v>
      </c>
      <c r="B66">
        <v>0.55849737324860105</v>
      </c>
      <c r="C66">
        <v>0.80029598739705399</v>
      </c>
      <c r="D66">
        <v>0.55849737324860105</v>
      </c>
      <c r="E66">
        <v>0.45095786521528503</v>
      </c>
      <c r="F66">
        <v>0.48289875627163298</v>
      </c>
      <c r="G66">
        <v>0.54985555422780097</v>
      </c>
      <c r="H66">
        <v>0.61152222876446505</v>
      </c>
      <c r="I66">
        <v>0.79051079415526704</v>
      </c>
      <c r="J66">
        <v>0.53274814813785898</v>
      </c>
      <c r="K66">
        <v>0.53274814813785898</v>
      </c>
      <c r="L66">
        <v>0.72289732527911799</v>
      </c>
      <c r="M66">
        <v>0.63844162508178603</v>
      </c>
      <c r="N66">
        <v>0.97984422776159796</v>
      </c>
      <c r="O66">
        <v>0.86949152554509401</v>
      </c>
      <c r="P66">
        <v>7.3570862045913496E-2</v>
      </c>
      <c r="Q66">
        <v>0.95969976459894701</v>
      </c>
      <c r="R66">
        <v>0.780754552309046</v>
      </c>
      <c r="S66">
        <v>0.75167251735027696</v>
      </c>
      <c r="T66">
        <v>0.81994796531963698</v>
      </c>
      <c r="U66">
        <v>0.969769876154568</v>
      </c>
      <c r="V66">
        <v>0.63874421888406596</v>
      </c>
      <c r="W66">
        <v>0.36884629178393002</v>
      </c>
      <c r="X66">
        <v>0.54127217609963296</v>
      </c>
      <c r="Y66">
        <v>0.59363020274258804</v>
      </c>
      <c r="Z66">
        <v>0.81994796531963698</v>
      </c>
      <c r="AA66">
        <v>0.51588168170703896</v>
      </c>
      <c r="AB66">
        <v>0.42771371901637001</v>
      </c>
      <c r="AC66">
        <v>0.47481396452216801</v>
      </c>
      <c r="AD66">
        <v>8.3933381350314099E-2</v>
      </c>
      <c r="AE66">
        <v>0.74204500990736699</v>
      </c>
      <c r="AF66">
        <v>0.85954094346745702</v>
      </c>
      <c r="AG66">
        <v>0.969769876154568</v>
      </c>
      <c r="AH66">
        <v>0.200945350816293</v>
      </c>
      <c r="AI66">
        <v>0.94963530417386199</v>
      </c>
      <c r="AJ66">
        <v>0.53274814813785898</v>
      </c>
      <c r="AK66">
        <v>0.34797945986279299</v>
      </c>
      <c r="AL66">
        <v>0.64791632946650701</v>
      </c>
      <c r="AM66">
        <v>0.57595260060379405</v>
      </c>
      <c r="AN66">
        <v>0.584764094941015</v>
      </c>
      <c r="AO66">
        <v>0.49104870160522301</v>
      </c>
      <c r="AP66">
        <v>0.18191025904581301</v>
      </c>
      <c r="AQ66">
        <v>0.28335542843426198</v>
      </c>
      <c r="AR66">
        <v>0.60254992098305404</v>
      </c>
      <c r="AS66">
        <v>7.3570862045913496E-2</v>
      </c>
      <c r="AT66">
        <v>0.40509874069364799</v>
      </c>
      <c r="AU66">
        <v>0.713379630628729</v>
      </c>
      <c r="AV66">
        <v>0.53274814813785898</v>
      </c>
      <c r="AW66">
        <v>0.29566536100437701</v>
      </c>
      <c r="AX66">
        <v>9.8294065546871395E-2</v>
      </c>
      <c r="AY66">
        <v>0.55849737324860105</v>
      </c>
      <c r="AZ66">
        <v>9.8294065546871395E-2</v>
      </c>
      <c r="BA66">
        <v>0.879460313025899</v>
      </c>
      <c r="BB66">
        <v>0.25394001632367103</v>
      </c>
      <c r="BC66">
        <v>0.83969986874157498</v>
      </c>
      <c r="BD66">
        <v>0.84960993677760699</v>
      </c>
      <c r="BE66">
        <v>0.28947166721240097</v>
      </c>
      <c r="BF66">
        <v>0.81010881871051299</v>
      </c>
      <c r="BG66">
        <v>0.584764094941015</v>
      </c>
      <c r="BH66">
        <v>0.86949152554509401</v>
      </c>
      <c r="BI66">
        <v>0.72289732527911799</v>
      </c>
      <c r="BJ66">
        <v>0.92952897081923702</v>
      </c>
      <c r="BK66">
        <v>0.97984422776159796</v>
      </c>
      <c r="BL66">
        <v>0.77102856528817698</v>
      </c>
      <c r="BM66">
        <v>0.61152222876446505</v>
      </c>
      <c r="BN66">
        <v>0</v>
      </c>
      <c r="BO66">
        <v>0.34797945986279299</v>
      </c>
      <c r="BP66">
        <v>0.30193635132254898</v>
      </c>
      <c r="BQ66">
        <v>0.159823629986967</v>
      </c>
      <c r="BR66">
        <v>0.685065762656897</v>
      </c>
      <c r="BS66">
        <v>0.35486036365060902</v>
      </c>
      <c r="BT66">
        <v>0.79051079415526704</v>
      </c>
      <c r="BU66">
        <v>0.67571152922130395</v>
      </c>
      <c r="BV66">
        <v>0.58885353352911096</v>
      </c>
      <c r="BW66">
        <v>0.63874421888406596</v>
      </c>
      <c r="BX66">
        <v>0.25349271093458597</v>
      </c>
      <c r="BY66">
        <v>0.97984422776159796</v>
      </c>
      <c r="BZ66">
        <v>0.30828445682005501</v>
      </c>
      <c r="CA66">
        <v>0.67460600565260398</v>
      </c>
      <c r="CB66">
        <v>0.92952897081923702</v>
      </c>
      <c r="CC66">
        <v>0.59473715453702203</v>
      </c>
    </row>
    <row r="67" spans="1:81">
      <c r="A67" s="1" t="s">
        <v>65</v>
      </c>
      <c r="B67">
        <v>0.879460313025899</v>
      </c>
      <c r="C67">
        <v>7.5687510738034697E-4</v>
      </c>
      <c r="D67">
        <v>4.2207718519234999E-4</v>
      </c>
      <c r="E67">
        <v>4.2797289309450301E-2</v>
      </c>
      <c r="F67">
        <v>1.1775830234888201E-3</v>
      </c>
      <c r="G67">
        <v>8.7115836219122996E-3</v>
      </c>
      <c r="H67" s="2">
        <v>2.75180639551292E-5</v>
      </c>
      <c r="I67" s="2">
        <v>1.4176968515006201E-6</v>
      </c>
      <c r="J67">
        <v>1.1457541540078799E-2</v>
      </c>
      <c r="K67">
        <v>4.7722452226912496E-3</v>
      </c>
      <c r="L67">
        <v>1.28089845093553E-3</v>
      </c>
      <c r="M67">
        <v>2.0176273783463101E-2</v>
      </c>
      <c r="N67" s="2">
        <v>2.3950208372070602E-6</v>
      </c>
      <c r="O67">
        <v>2.3988680726733402E-3</v>
      </c>
      <c r="P67">
        <v>0.79051079415526704</v>
      </c>
      <c r="Q67">
        <v>2.46007977972206E-4</v>
      </c>
      <c r="R67" s="2">
        <v>7.0723030092042498E-9</v>
      </c>
      <c r="S67" s="2">
        <v>2.2736751556259699E-8</v>
      </c>
      <c r="T67" s="2">
        <v>2.0945801936685501E-7</v>
      </c>
      <c r="U67" s="2">
        <v>5.8679382708033503E-7</v>
      </c>
      <c r="V67">
        <v>4.7722452226912496E-3</v>
      </c>
      <c r="W67">
        <v>0.32121117331937599</v>
      </c>
      <c r="X67" s="2">
        <v>7.9874621138184605E-7</v>
      </c>
      <c r="Y67">
        <v>3.9211905068795502E-3</v>
      </c>
      <c r="Z67" s="2">
        <v>3.8805041287997703E-6</v>
      </c>
      <c r="AA67">
        <v>1.3524478013276901E-4</v>
      </c>
      <c r="AB67">
        <v>8.7115836219122996E-3</v>
      </c>
      <c r="AC67" s="2">
        <v>2.2736751556259699E-8</v>
      </c>
      <c r="AD67">
        <v>0.53274814813785898</v>
      </c>
      <c r="AE67" s="2">
        <v>1.4247676947645701E-7</v>
      </c>
      <c r="AF67">
        <v>0.128328646015748</v>
      </c>
      <c r="AG67" s="2">
        <v>3.2433731433467897E-5</v>
      </c>
      <c r="AH67">
        <v>7.3570862045913496E-2</v>
      </c>
      <c r="AI67" s="2">
        <v>9.1369358465199295E-5</v>
      </c>
      <c r="AJ67">
        <v>0.12471544223657</v>
      </c>
      <c r="AK67" s="2">
        <v>2.9989342571550598E-12</v>
      </c>
      <c r="AL67">
        <v>1.9846421970181102E-2</v>
      </c>
      <c r="AM67">
        <v>5.76349921805083E-3</v>
      </c>
      <c r="AN67">
        <v>9.91128611982371E-4</v>
      </c>
      <c r="AO67">
        <v>8.9485900143027194E-2</v>
      </c>
      <c r="AP67">
        <v>0.13201266377985299</v>
      </c>
      <c r="AQ67">
        <v>0.52428436004655199</v>
      </c>
      <c r="AR67">
        <v>4.4737344509061996E-3</v>
      </c>
      <c r="AS67">
        <v>0.248290565817018</v>
      </c>
      <c r="AT67">
        <v>5.0863264689772498E-3</v>
      </c>
      <c r="AU67">
        <v>6.5099566947154301E-3</v>
      </c>
      <c r="AV67" s="2">
        <v>4.8719709487356E-6</v>
      </c>
      <c r="AW67">
        <v>4.4483905800106402E-2</v>
      </c>
      <c r="AX67">
        <v>0.200945350816293</v>
      </c>
      <c r="AY67">
        <v>2.49362279425825E-2</v>
      </c>
      <c r="AZ67">
        <v>0.67571152922130395</v>
      </c>
      <c r="BA67">
        <v>3.9566972229549399E-2</v>
      </c>
      <c r="BB67">
        <v>3.9211905068795502E-3</v>
      </c>
      <c r="BC67">
        <v>4.9839233471420601E-2</v>
      </c>
      <c r="BD67">
        <v>0.15563079458595999</v>
      </c>
      <c r="BE67">
        <v>3.6521822554837297E-2</v>
      </c>
      <c r="BF67">
        <v>2.0652097446907901E-3</v>
      </c>
      <c r="BG67" s="2">
        <v>3.0633105354938602E-6</v>
      </c>
      <c r="BH67">
        <v>7.3305698308917004E-3</v>
      </c>
      <c r="BI67" s="2">
        <v>4.44600444700474E-5</v>
      </c>
      <c r="BJ67">
        <v>7.6070429150331201E-2</v>
      </c>
      <c r="BK67">
        <v>1.1457541540078799E-2</v>
      </c>
      <c r="BL67">
        <v>4.6732675617817499E-4</v>
      </c>
      <c r="BM67">
        <v>4.6732675617817499E-4</v>
      </c>
      <c r="BN67">
        <v>0.34797945986279299</v>
      </c>
      <c r="BO67">
        <v>0</v>
      </c>
      <c r="BP67">
        <v>0.334443600512353</v>
      </c>
      <c r="BQ67">
        <v>8.3933381350314099E-2</v>
      </c>
      <c r="BR67">
        <v>2.60631933763628E-2</v>
      </c>
      <c r="BS67">
        <v>0.30193635132254898</v>
      </c>
      <c r="BT67">
        <v>0.72289732527911799</v>
      </c>
      <c r="BU67">
        <v>6.4160386314540505E-2</v>
      </c>
      <c r="BV67">
        <v>0.24784438151588101</v>
      </c>
      <c r="BW67">
        <v>7.5687510738034697E-4</v>
      </c>
      <c r="BX67">
        <v>0.16584321750582501</v>
      </c>
      <c r="BY67">
        <v>0.30828445682005501</v>
      </c>
      <c r="BZ67">
        <v>0.39770294590327199</v>
      </c>
      <c r="CA67">
        <v>0.441465819548921</v>
      </c>
      <c r="CB67">
        <v>0.66640111372338895</v>
      </c>
      <c r="CC67">
        <v>4.1237872976434102E-3</v>
      </c>
    </row>
    <row r="68" spans="1:81">
      <c r="A68" s="1" t="s">
        <v>66</v>
      </c>
      <c r="B68">
        <v>0.31470947323079002</v>
      </c>
      <c r="C68">
        <v>0.56719670458034399</v>
      </c>
      <c r="D68">
        <v>0.30193635132254898</v>
      </c>
      <c r="E68">
        <v>0.143494531442353</v>
      </c>
      <c r="F68">
        <v>0.18655437415416301</v>
      </c>
      <c r="G68">
        <v>0.242719046801668</v>
      </c>
      <c r="H68">
        <v>0.42010468690763503</v>
      </c>
      <c r="I68">
        <v>0.28947166721240097</v>
      </c>
      <c r="J68">
        <v>0.28335542843426198</v>
      </c>
      <c r="K68">
        <v>0.28947166721240097</v>
      </c>
      <c r="L68">
        <v>0.42771371901637001</v>
      </c>
      <c r="M68">
        <v>7.4517480278828402E-2</v>
      </c>
      <c r="N68">
        <v>0.248290565817018</v>
      </c>
      <c r="O68">
        <v>1.27274535112336E-2</v>
      </c>
      <c r="P68">
        <v>9.2145506899799796E-3</v>
      </c>
      <c r="Q68">
        <v>0.45884280496347002</v>
      </c>
      <c r="R68">
        <v>0.19607167843419801</v>
      </c>
      <c r="S68">
        <v>0.248290565817018</v>
      </c>
      <c r="T68">
        <v>0.200945350816293</v>
      </c>
      <c r="U68">
        <v>0.23180969720615899</v>
      </c>
      <c r="V68">
        <v>0.52428436004655199</v>
      </c>
      <c r="W68">
        <v>1.1457541540078799E-2</v>
      </c>
      <c r="X68">
        <v>0.35486036365060902</v>
      </c>
      <c r="Y68">
        <v>0.53274814813785898</v>
      </c>
      <c r="Z68">
        <v>0.34797945986279299</v>
      </c>
      <c r="AA68">
        <v>9.7399446955952606E-3</v>
      </c>
      <c r="AB68">
        <v>0.30828445682005501</v>
      </c>
      <c r="AC68">
        <v>0.30828445682005501</v>
      </c>
      <c r="AD68" s="2">
        <v>1.1199821851208399E-5</v>
      </c>
      <c r="AE68">
        <v>0.168432749846745</v>
      </c>
      <c r="AF68">
        <v>9.91128611982371E-4</v>
      </c>
      <c r="AG68">
        <v>0.259667397337217</v>
      </c>
      <c r="AH68">
        <v>0.121172536021878</v>
      </c>
      <c r="AI68">
        <v>3.2287103770123601E-2</v>
      </c>
      <c r="AJ68">
        <v>0.29566536100437701</v>
      </c>
      <c r="AK68">
        <v>0.30193635132254898</v>
      </c>
      <c r="AL68">
        <v>0.45884280496347002</v>
      </c>
      <c r="AM68">
        <v>0.259667397337217</v>
      </c>
      <c r="AN68">
        <v>8.6678126624169793E-2</v>
      </c>
      <c r="AO68" s="2">
        <v>1.3558210624788599E-5</v>
      </c>
      <c r="AP68">
        <v>7.1130808255633199E-2</v>
      </c>
      <c r="AQ68">
        <v>0.21092379341475201</v>
      </c>
      <c r="AR68">
        <v>3.1954812582450599E-3</v>
      </c>
      <c r="AS68">
        <v>1.6381306768307E-2</v>
      </c>
      <c r="AT68">
        <v>0.97984422776159796</v>
      </c>
      <c r="AU68">
        <v>0.52428436004655199</v>
      </c>
      <c r="AV68">
        <v>0.27135583600386798</v>
      </c>
      <c r="AW68">
        <v>9.2357374948122503E-2</v>
      </c>
      <c r="AX68">
        <v>1.9846421970181102E-2</v>
      </c>
      <c r="AY68">
        <v>1.3914110890630501E-3</v>
      </c>
      <c r="AZ68">
        <v>8.1250980755494903E-2</v>
      </c>
      <c r="BA68">
        <v>8.7115836219122996E-3</v>
      </c>
      <c r="BB68">
        <v>5.7698841268960001E-2</v>
      </c>
      <c r="BC68">
        <v>5.0863264689772498E-3</v>
      </c>
      <c r="BD68">
        <v>4.8004077366558297E-2</v>
      </c>
      <c r="BE68">
        <v>0.30193635132254898</v>
      </c>
      <c r="BF68">
        <v>0.60254992098305404</v>
      </c>
      <c r="BG68">
        <v>0.38312834183934102</v>
      </c>
      <c r="BH68">
        <v>7.5687510738034697E-4</v>
      </c>
      <c r="BI68">
        <v>0.42771371901637001</v>
      </c>
      <c r="BJ68">
        <v>0.94963530417386199</v>
      </c>
      <c r="BK68">
        <v>1.8931924687865101E-2</v>
      </c>
      <c r="BL68">
        <v>2.60631933763628E-2</v>
      </c>
      <c r="BM68">
        <v>1.8050087941499902E-2</v>
      </c>
      <c r="BN68">
        <v>0.30193635132254898</v>
      </c>
      <c r="BO68">
        <v>0.334443600512353</v>
      </c>
      <c r="BP68">
        <v>0</v>
      </c>
      <c r="BQ68">
        <v>4.4483905800106402E-2</v>
      </c>
      <c r="BR68">
        <v>0.713379630628729</v>
      </c>
      <c r="BS68">
        <v>0.248290565817018</v>
      </c>
      <c r="BT68">
        <v>0.242719046801668</v>
      </c>
      <c r="BU68">
        <v>4.4737344509061996E-3</v>
      </c>
      <c r="BV68">
        <v>0.51969601077222005</v>
      </c>
      <c r="BW68">
        <v>0.53274814813785898</v>
      </c>
      <c r="BX68">
        <v>4.0144624295325101E-2</v>
      </c>
      <c r="BY68">
        <v>0.59363020274258804</v>
      </c>
      <c r="BZ68">
        <v>1.20795391759057E-2</v>
      </c>
      <c r="CA68">
        <v>0.35307426496527999</v>
      </c>
      <c r="CB68">
        <v>4.2207718519234999E-4</v>
      </c>
      <c r="CC68">
        <v>0.73011455118896296</v>
      </c>
    </row>
    <row r="69" spans="1:81">
      <c r="A69" s="1" t="s">
        <v>67</v>
      </c>
      <c r="B69">
        <v>0.16409082655922</v>
      </c>
      <c r="C69">
        <v>7.3570862045913496E-2</v>
      </c>
      <c r="D69">
        <v>8.6678126624169793E-2</v>
      </c>
      <c r="E69">
        <v>4.2797289309450301E-2</v>
      </c>
      <c r="F69">
        <v>0.40509874069364799</v>
      </c>
      <c r="G69">
        <v>3.4243370890839498E-3</v>
      </c>
      <c r="H69">
        <v>0.117699395855416</v>
      </c>
      <c r="I69">
        <v>5.0863264689772498E-3</v>
      </c>
      <c r="J69">
        <v>1.5094888782350301E-3</v>
      </c>
      <c r="K69">
        <v>6.1277667888201002E-3</v>
      </c>
      <c r="L69">
        <v>7.7702513586684402E-3</v>
      </c>
      <c r="M69">
        <v>1.8355279770509401E-2</v>
      </c>
      <c r="N69">
        <v>5.4165502195916999E-3</v>
      </c>
      <c r="O69">
        <v>1.76986864214427E-3</v>
      </c>
      <c r="P69">
        <v>1.8931924687865101E-2</v>
      </c>
      <c r="Q69">
        <v>2.9789948868027402E-3</v>
      </c>
      <c r="R69">
        <v>2.60631933763628E-2</v>
      </c>
      <c r="S69">
        <v>2.1776517619042701E-2</v>
      </c>
      <c r="T69">
        <v>2.2793687126414199E-2</v>
      </c>
      <c r="U69">
        <v>2.8432522148708499E-2</v>
      </c>
      <c r="V69">
        <v>1.91296360097856E-3</v>
      </c>
      <c r="W69">
        <v>5.1645474757058797E-4</v>
      </c>
      <c r="X69">
        <v>2.9676496094474598E-2</v>
      </c>
      <c r="Y69">
        <v>2.22703231375421E-3</v>
      </c>
      <c r="Z69">
        <v>6.5099566947154301E-3</v>
      </c>
      <c r="AA69">
        <v>2.2793687126414199E-2</v>
      </c>
      <c r="AB69">
        <v>2.60631933763628E-2</v>
      </c>
      <c r="AC69">
        <v>3.0961086755811999E-2</v>
      </c>
      <c r="AD69">
        <v>3.4243370890839498E-3</v>
      </c>
      <c r="AE69">
        <v>2.9676496094474598E-2</v>
      </c>
      <c r="AF69">
        <v>6.4160386314540505E-2</v>
      </c>
      <c r="AG69">
        <v>1.6381306768307E-2</v>
      </c>
      <c r="AH69">
        <v>1.3914110890630501E-3</v>
      </c>
      <c r="AI69">
        <v>1.34020067121817E-2</v>
      </c>
      <c r="AJ69">
        <v>1.9846421970181102E-2</v>
      </c>
      <c r="AK69">
        <v>7.86302311543806E-2</v>
      </c>
      <c r="AL69">
        <v>7.1130808255633199E-2</v>
      </c>
      <c r="AM69">
        <v>6.87495377206436E-2</v>
      </c>
      <c r="AN69">
        <v>0.128328646015748</v>
      </c>
      <c r="AO69">
        <v>6.5099566947154301E-3</v>
      </c>
      <c r="AP69" s="2">
        <v>6.0661430217299598E-6</v>
      </c>
      <c r="AQ69">
        <v>3.8021656263557899E-2</v>
      </c>
      <c r="AR69">
        <v>3.5066660216709802E-2</v>
      </c>
      <c r="AS69" s="2">
        <v>4.44600444700474E-5</v>
      </c>
      <c r="AT69">
        <v>0.19127476343157901</v>
      </c>
      <c r="AU69">
        <v>0.18655437415416301</v>
      </c>
      <c r="AV69">
        <v>6.1951006714168602E-2</v>
      </c>
      <c r="AW69" s="2">
        <v>5.1731435667097697E-5</v>
      </c>
      <c r="AX69" s="2">
        <v>6.9238236097372003E-5</v>
      </c>
      <c r="AY69">
        <v>4.6732675617817499E-4</v>
      </c>
      <c r="AZ69">
        <v>2.1776517619042701E-2</v>
      </c>
      <c r="BA69">
        <v>5.0863264689772498E-3</v>
      </c>
      <c r="BB69">
        <v>0.121172536021878</v>
      </c>
      <c r="BC69">
        <v>3.9211905068795502E-3</v>
      </c>
      <c r="BD69">
        <v>3.6521822554837297E-2</v>
      </c>
      <c r="BE69">
        <v>5.4165502195916999E-3</v>
      </c>
      <c r="BF69">
        <v>6.9106829845191802E-3</v>
      </c>
      <c r="BG69">
        <v>0.110960214260876</v>
      </c>
      <c r="BH69">
        <v>5.3663663780805802E-2</v>
      </c>
      <c r="BI69">
        <v>4.1158580386934401E-2</v>
      </c>
      <c r="BJ69">
        <v>8.9485900143027194E-2</v>
      </c>
      <c r="BK69">
        <v>9.7399446955952606E-3</v>
      </c>
      <c r="BL69">
        <v>8.2303714636389694E-3</v>
      </c>
      <c r="BM69">
        <v>1.34020067121817E-2</v>
      </c>
      <c r="BN69">
        <v>0.159823629986967</v>
      </c>
      <c r="BO69">
        <v>8.3933381350314099E-2</v>
      </c>
      <c r="BP69">
        <v>4.4483905800106402E-2</v>
      </c>
      <c r="BQ69">
        <v>0</v>
      </c>
      <c r="BR69">
        <v>2.2793687126414199E-2</v>
      </c>
      <c r="BS69">
        <v>7.5687510738034697E-4</v>
      </c>
      <c r="BT69">
        <v>0.95969976459894701</v>
      </c>
      <c r="BU69">
        <v>5.0863264689772498E-3</v>
      </c>
      <c r="BV69">
        <v>3.9357062642304798E-2</v>
      </c>
      <c r="BW69">
        <v>0.17734214689349101</v>
      </c>
      <c r="BX69">
        <v>8.5276176216069995E-4</v>
      </c>
      <c r="BY69">
        <v>0.30828445682005501</v>
      </c>
      <c r="BZ69">
        <v>1.5323557090564499E-4</v>
      </c>
      <c r="CA69">
        <v>5.2668905805357998E-2</v>
      </c>
      <c r="CB69">
        <v>0.65713566818695002</v>
      </c>
      <c r="CC69">
        <v>1.86306470635545E-3</v>
      </c>
    </row>
    <row r="70" spans="1:81">
      <c r="A70" s="1" t="s">
        <v>68</v>
      </c>
      <c r="B70">
        <v>0.248290565817018</v>
      </c>
      <c r="C70" s="2">
        <v>2.75180639551292E-5</v>
      </c>
      <c r="D70">
        <v>6.2735012948035595E-4</v>
      </c>
      <c r="E70" s="2">
        <v>2.3236477821632602E-5</v>
      </c>
      <c r="F70">
        <v>0.117699395855416</v>
      </c>
      <c r="G70">
        <v>1.04446873277133E-4</v>
      </c>
      <c r="H70">
        <v>2.46007977972206E-4</v>
      </c>
      <c r="I70">
        <v>5.0863264689772498E-3</v>
      </c>
      <c r="J70" s="2">
        <v>1.1199821851208399E-5</v>
      </c>
      <c r="K70" s="2">
        <v>6.9238236097372003E-5</v>
      </c>
      <c r="L70">
        <v>2.75244270695419E-4</v>
      </c>
      <c r="M70">
        <v>5.34146989339652E-2</v>
      </c>
      <c r="N70">
        <v>6.1277667888201002E-3</v>
      </c>
      <c r="O70">
        <v>0.17734214689349101</v>
      </c>
      <c r="P70">
        <v>0.17734214689349101</v>
      </c>
      <c r="Q70">
        <v>1.5323557090564499E-4</v>
      </c>
      <c r="R70">
        <v>6.9106829845191802E-3</v>
      </c>
      <c r="S70">
        <v>6.1277667888201002E-3</v>
      </c>
      <c r="T70">
        <v>2.07943584831616E-2</v>
      </c>
      <c r="U70">
        <v>3.6521822554837297E-2</v>
      </c>
      <c r="V70">
        <v>4.6732675617817499E-4</v>
      </c>
      <c r="W70">
        <v>8.9485900143027194E-2</v>
      </c>
      <c r="X70">
        <v>9.91128611982371E-4</v>
      </c>
      <c r="Y70">
        <v>3.80467678534633E-4</v>
      </c>
      <c r="Z70">
        <v>1.0860746168789801E-2</v>
      </c>
      <c r="AA70">
        <v>0.242719046801668</v>
      </c>
      <c r="AB70">
        <v>4.7722452226912496E-3</v>
      </c>
      <c r="AC70">
        <v>2.8432522148708499E-2</v>
      </c>
      <c r="AD70">
        <v>0.31470947323079002</v>
      </c>
      <c r="AE70">
        <v>3.0961086755811999E-2</v>
      </c>
      <c r="AF70">
        <v>0.104493357044066</v>
      </c>
      <c r="AG70">
        <v>3.80467678534633E-4</v>
      </c>
      <c r="AH70" s="2">
        <v>7.96719525272485E-5</v>
      </c>
      <c r="AI70">
        <v>4.2797289309450301E-2</v>
      </c>
      <c r="AJ70">
        <v>1.6355111435407601E-3</v>
      </c>
      <c r="AK70">
        <v>2.8432522148708499E-2</v>
      </c>
      <c r="AL70">
        <v>1.9846421970181102E-2</v>
      </c>
      <c r="AM70">
        <v>5.9797413749923999E-2</v>
      </c>
      <c r="AN70">
        <v>2.22703231375421E-3</v>
      </c>
      <c r="AO70">
        <v>0.37595051597380502</v>
      </c>
      <c r="AP70">
        <v>9.91128611982371E-4</v>
      </c>
      <c r="AQ70">
        <v>4.7722452226912496E-3</v>
      </c>
      <c r="AR70">
        <v>0.25394001632367103</v>
      </c>
      <c r="AS70">
        <v>4.4483905800106402E-2</v>
      </c>
      <c r="AT70">
        <v>1.20795391759057E-2</v>
      </c>
      <c r="AU70">
        <v>2.7743838176388E-3</v>
      </c>
      <c r="AV70">
        <v>8.9485900143027194E-2</v>
      </c>
      <c r="AW70">
        <v>2.1776517619042701E-2</v>
      </c>
      <c r="AX70">
        <v>3.6521822554837297E-2</v>
      </c>
      <c r="AY70">
        <v>8.3933381350314099E-2</v>
      </c>
      <c r="AZ70">
        <v>0.584764094941015</v>
      </c>
      <c r="BA70">
        <v>9.8294065546871395E-2</v>
      </c>
      <c r="BB70">
        <v>9.2357374948122503E-2</v>
      </c>
      <c r="BC70">
        <v>0.114295475480522</v>
      </c>
      <c r="BD70">
        <v>3.0961086755811999E-2</v>
      </c>
      <c r="BE70">
        <v>8.1250980755494903E-2</v>
      </c>
      <c r="BF70" s="2">
        <v>4.8719709487356E-6</v>
      </c>
      <c r="BG70">
        <v>6.8964539395143605E-4</v>
      </c>
      <c r="BH70">
        <v>0.54985555422780097</v>
      </c>
      <c r="BI70">
        <v>8.2932962913699301E-4</v>
      </c>
      <c r="BJ70">
        <v>6.8964539395143605E-4</v>
      </c>
      <c r="BK70">
        <v>7.1130808255633199E-2</v>
      </c>
      <c r="BL70">
        <v>3.3655357815007003E-2</v>
      </c>
      <c r="BM70">
        <v>0.13576799650365601</v>
      </c>
      <c r="BN70">
        <v>0.685065762656897</v>
      </c>
      <c r="BO70">
        <v>2.60631933763628E-2</v>
      </c>
      <c r="BP70">
        <v>0.713379630628729</v>
      </c>
      <c r="BQ70">
        <v>2.2793687126414199E-2</v>
      </c>
      <c r="BR70">
        <v>0</v>
      </c>
      <c r="BS70">
        <v>5.76349921805083E-3</v>
      </c>
      <c r="BT70">
        <v>0.63874421888406596</v>
      </c>
      <c r="BU70">
        <v>0.143494531442353</v>
      </c>
      <c r="BV70">
        <v>1.10616467237507E-2</v>
      </c>
      <c r="BW70">
        <v>1.27274535112336E-2</v>
      </c>
      <c r="BX70">
        <v>1.26243416705837E-2</v>
      </c>
      <c r="BY70">
        <v>0.107693037546397</v>
      </c>
      <c r="BZ70">
        <v>9.5293213153526193E-2</v>
      </c>
      <c r="CA70">
        <v>0.16678695552692199</v>
      </c>
      <c r="CB70">
        <v>0.94963530417386199</v>
      </c>
      <c r="CC70">
        <v>5.3472033861735003E-3</v>
      </c>
    </row>
    <row r="71" spans="1:81">
      <c r="A71" s="1" t="s">
        <v>69</v>
      </c>
      <c r="B71">
        <v>1.20795391759057E-2</v>
      </c>
      <c r="C71">
        <v>9.8294065546871395E-2</v>
      </c>
      <c r="D71">
        <v>6.6426312325189502E-2</v>
      </c>
      <c r="E71">
        <v>9.7399446955952606E-3</v>
      </c>
      <c r="F71">
        <v>0.43539267351553701</v>
      </c>
      <c r="G71">
        <v>1.6381306768307E-2</v>
      </c>
      <c r="H71">
        <v>0.110960214260876</v>
      </c>
      <c r="I71">
        <v>7.86302311543806E-2</v>
      </c>
      <c r="J71">
        <v>6.9106829845191802E-3</v>
      </c>
      <c r="K71">
        <v>2.7228356708861801E-2</v>
      </c>
      <c r="L71">
        <v>6.1951006714168602E-2</v>
      </c>
      <c r="M71">
        <v>6.2527747214726004E-3</v>
      </c>
      <c r="N71">
        <v>5.7698841268960001E-2</v>
      </c>
      <c r="O71">
        <v>1.9846421970181102E-2</v>
      </c>
      <c r="P71">
        <v>1.4103928406489399E-2</v>
      </c>
      <c r="Q71">
        <v>2.07943584831616E-2</v>
      </c>
      <c r="R71">
        <v>0.13959512937214399</v>
      </c>
      <c r="S71">
        <v>0.110960214260876</v>
      </c>
      <c r="T71">
        <v>0.248290565817018</v>
      </c>
      <c r="U71">
        <v>0.27135583600386798</v>
      </c>
      <c r="V71">
        <v>3.66606789880138E-3</v>
      </c>
      <c r="W71">
        <v>2.7743838176388E-3</v>
      </c>
      <c r="X71">
        <v>8.9485900143027194E-2</v>
      </c>
      <c r="Y71">
        <v>2.2793687126414199E-2</v>
      </c>
      <c r="Z71">
        <v>0.15563079458595999</v>
      </c>
      <c r="AA71">
        <v>0.15151193679039299</v>
      </c>
      <c r="AB71">
        <v>0.36884629178393002</v>
      </c>
      <c r="AC71">
        <v>0.221211537639325</v>
      </c>
      <c r="AD71">
        <v>2.38466587629966E-2</v>
      </c>
      <c r="AE71">
        <v>0.21092379341475201</v>
      </c>
      <c r="AF71">
        <v>8.2303714636389694E-3</v>
      </c>
      <c r="AG71">
        <v>6.1951006714168602E-2</v>
      </c>
      <c r="AH71">
        <v>1.28089845093553E-3</v>
      </c>
      <c r="AI71">
        <v>5.3663663780805802E-2</v>
      </c>
      <c r="AJ71">
        <v>2.0652097446907901E-3</v>
      </c>
      <c r="AK71">
        <v>0.29566536100437701</v>
      </c>
      <c r="AL71">
        <v>0.60254992098305404</v>
      </c>
      <c r="AM71">
        <v>7.6070429150331201E-2</v>
      </c>
      <c r="AN71">
        <v>5.1725498368269202E-2</v>
      </c>
      <c r="AO71">
        <v>0.107693037546397</v>
      </c>
      <c r="AP71">
        <v>1.19028244938497E-4</v>
      </c>
      <c r="AQ71">
        <v>8.3933381350314099E-2</v>
      </c>
      <c r="AR71">
        <v>4.4483905800106402E-2</v>
      </c>
      <c r="AS71">
        <v>9.91128611982371E-4</v>
      </c>
      <c r="AT71">
        <v>0.54127217609963296</v>
      </c>
      <c r="AU71">
        <v>0.60254992098305404</v>
      </c>
      <c r="AV71">
        <v>0.60254992098305404</v>
      </c>
      <c r="AW71">
        <v>3.4226983303569102E-4</v>
      </c>
      <c r="AX71">
        <v>1.3914110890630501E-3</v>
      </c>
      <c r="AY71">
        <v>5.4165502195916999E-3</v>
      </c>
      <c r="AZ71">
        <v>0.23722543823723399</v>
      </c>
      <c r="BA71">
        <v>2.9789948868027402E-3</v>
      </c>
      <c r="BB71">
        <v>7.86302311543806E-2</v>
      </c>
      <c r="BC71">
        <v>3.66606789880138E-3</v>
      </c>
      <c r="BD71">
        <v>7.5687510738034697E-4</v>
      </c>
      <c r="BE71">
        <v>0.43539267351553701</v>
      </c>
      <c r="BF71">
        <v>2.49362279425825E-2</v>
      </c>
      <c r="BG71">
        <v>0.143494531442353</v>
      </c>
      <c r="BH71">
        <v>0.62054608762790098</v>
      </c>
      <c r="BI71">
        <v>0.101360571193472</v>
      </c>
      <c r="BJ71">
        <v>8.7115836219122996E-3</v>
      </c>
      <c r="BK71">
        <v>2.0652097446907901E-3</v>
      </c>
      <c r="BL71">
        <v>0.143494531442353</v>
      </c>
      <c r="BM71">
        <v>8.6678126624169793E-2</v>
      </c>
      <c r="BN71">
        <v>0.35486036365060902</v>
      </c>
      <c r="BO71">
        <v>0.30193635132254898</v>
      </c>
      <c r="BP71">
        <v>0.248290565817018</v>
      </c>
      <c r="BQ71">
        <v>7.5687510738034697E-4</v>
      </c>
      <c r="BR71">
        <v>5.76349921805083E-3</v>
      </c>
      <c r="BS71">
        <v>0</v>
      </c>
      <c r="BT71">
        <v>0.36181610381588902</v>
      </c>
      <c r="BU71">
        <v>1.1775830234888201E-3</v>
      </c>
      <c r="BV71">
        <v>4.1425472728065698E-3</v>
      </c>
      <c r="BW71">
        <v>0.16409082655922</v>
      </c>
      <c r="BX71">
        <v>4.5699334618907904E-3</v>
      </c>
      <c r="BY71">
        <v>0.98992140688097796</v>
      </c>
      <c r="BZ71" s="2">
        <v>4.44600444700474E-5</v>
      </c>
      <c r="CA71">
        <v>1.66995879976094E-2</v>
      </c>
      <c r="CB71">
        <v>0.52428436004655199</v>
      </c>
      <c r="CC71">
        <v>3.1340085790121401E-3</v>
      </c>
    </row>
    <row r="72" spans="1:81">
      <c r="A72" s="1" t="s">
        <v>70</v>
      </c>
      <c r="B72">
        <v>0.53274814813785898</v>
      </c>
      <c r="C72">
        <v>0.45884280496347002</v>
      </c>
      <c r="D72">
        <v>0.91948990838218503</v>
      </c>
      <c r="E72">
        <v>0.45095786521528503</v>
      </c>
      <c r="F72">
        <v>0.44314093482351402</v>
      </c>
      <c r="G72">
        <v>0.40509874069364799</v>
      </c>
      <c r="H72">
        <v>0.62962044187281396</v>
      </c>
      <c r="I72">
        <v>0.92952897081923702</v>
      </c>
      <c r="J72">
        <v>0.38312834183934102</v>
      </c>
      <c r="K72">
        <v>0.334443600512353</v>
      </c>
      <c r="L72">
        <v>0.685065762656897</v>
      </c>
      <c r="M72">
        <v>0.71313337409542799</v>
      </c>
      <c r="N72">
        <v>0.91948990838218503</v>
      </c>
      <c r="O72">
        <v>0.69446264720709605</v>
      </c>
      <c r="P72">
        <v>0.32778930684117202</v>
      </c>
      <c r="Q72">
        <v>0.92952897081923702</v>
      </c>
      <c r="R72">
        <v>0.713379630628729</v>
      </c>
      <c r="S72">
        <v>0.75167251735027696</v>
      </c>
      <c r="T72">
        <v>0.45095786521528503</v>
      </c>
      <c r="U72">
        <v>0.56719670458034399</v>
      </c>
      <c r="V72">
        <v>0.44314093482351402</v>
      </c>
      <c r="W72">
        <v>0.84960993677760699</v>
      </c>
      <c r="X72">
        <v>0.83969986874157498</v>
      </c>
      <c r="Y72">
        <v>0.76133412619076601</v>
      </c>
      <c r="Z72">
        <v>0.81994796531963698</v>
      </c>
      <c r="AA72">
        <v>0.89944699347208701</v>
      </c>
      <c r="AB72">
        <v>0.14746665531132599</v>
      </c>
      <c r="AC72">
        <v>0.88944592967394798</v>
      </c>
      <c r="AD72">
        <v>0.30193635132254898</v>
      </c>
      <c r="AE72">
        <v>0.780754552309046</v>
      </c>
      <c r="AF72">
        <v>0.780754552309046</v>
      </c>
      <c r="AG72">
        <v>0.53274814813785898</v>
      </c>
      <c r="AH72">
        <v>0.75167251735027696</v>
      </c>
      <c r="AI72">
        <v>0.94963530417386199</v>
      </c>
      <c r="AJ72">
        <v>0.65713566818695002</v>
      </c>
      <c r="AK72">
        <v>0.713379630628729</v>
      </c>
      <c r="AL72">
        <v>7.1130808255633199E-2</v>
      </c>
      <c r="AM72">
        <v>0.36884629178393002</v>
      </c>
      <c r="AN72">
        <v>0.76133412619076601</v>
      </c>
      <c r="AO72">
        <v>0.32778930684117202</v>
      </c>
      <c r="AP72">
        <v>0.94963530417386199</v>
      </c>
      <c r="AQ72">
        <v>0.25394001632367103</v>
      </c>
      <c r="AR72">
        <v>0.75167251735027696</v>
      </c>
      <c r="AS72">
        <v>0.66640111372338895</v>
      </c>
      <c r="AT72">
        <v>0.32778930684117202</v>
      </c>
      <c r="AU72">
        <v>4.2797289309450301E-2</v>
      </c>
      <c r="AV72">
        <v>0.45095786521528503</v>
      </c>
      <c r="AW72">
        <v>0.37595051597380502</v>
      </c>
      <c r="AX72">
        <v>0.97984422776159796</v>
      </c>
      <c r="AY72">
        <v>0.77102856528817698</v>
      </c>
      <c r="AZ72">
        <v>0.114295475480522</v>
      </c>
      <c r="BA72">
        <v>0.67571152922130395</v>
      </c>
      <c r="BB72">
        <v>0.713379630628729</v>
      </c>
      <c r="BC72">
        <v>0.879460313025899</v>
      </c>
      <c r="BD72">
        <v>0.52428436004655199</v>
      </c>
      <c r="BE72">
        <v>0.50754096293367301</v>
      </c>
      <c r="BF72">
        <v>0.63874421888406596</v>
      </c>
      <c r="BG72">
        <v>0.55849737324860105</v>
      </c>
      <c r="BH72">
        <v>0.21092379341475201</v>
      </c>
      <c r="BI72">
        <v>0.42010468690763503</v>
      </c>
      <c r="BJ72">
        <v>0.34117375799008198</v>
      </c>
      <c r="BK72">
        <v>0.54985555422780097</v>
      </c>
      <c r="BL72">
        <v>0.59363020274258804</v>
      </c>
      <c r="BM72">
        <v>0.73245286338672999</v>
      </c>
      <c r="BN72">
        <v>0.79051079415526704</v>
      </c>
      <c r="BO72">
        <v>0.72289732527911799</v>
      </c>
      <c r="BP72">
        <v>0.242719046801668</v>
      </c>
      <c r="BQ72">
        <v>0.95969976459894701</v>
      </c>
      <c r="BR72">
        <v>0.63874421888406596</v>
      </c>
      <c r="BS72">
        <v>0.36181610381588902</v>
      </c>
      <c r="BT72">
        <v>0</v>
      </c>
      <c r="BU72">
        <v>0.90946211709459002</v>
      </c>
      <c r="BV72">
        <v>0.65222757499325801</v>
      </c>
      <c r="BW72">
        <v>0.64791632946650701</v>
      </c>
      <c r="BX72">
        <v>0.75628751397565697</v>
      </c>
      <c r="BY72">
        <v>5.76349921805083E-3</v>
      </c>
      <c r="BZ72">
        <v>0.56719670458034399</v>
      </c>
      <c r="CA72">
        <v>0.73152484833063602</v>
      </c>
      <c r="CB72">
        <v>0.101360571193472</v>
      </c>
      <c r="CC72">
        <v>0.55489275932872195</v>
      </c>
    </row>
    <row r="73" spans="1:81">
      <c r="A73" s="1" t="s">
        <v>71</v>
      </c>
      <c r="B73">
        <v>6.6426312325189502E-2</v>
      </c>
      <c r="C73">
        <v>0.104493357044066</v>
      </c>
      <c r="D73">
        <v>8.9485900143027194E-2</v>
      </c>
      <c r="E73">
        <v>1.9846421970181102E-2</v>
      </c>
      <c r="F73">
        <v>1.9846421970181102E-2</v>
      </c>
      <c r="G73">
        <v>3.3655357815007003E-2</v>
      </c>
      <c r="H73">
        <v>7.3570862045913496E-2</v>
      </c>
      <c r="I73">
        <v>6.1951006714168602E-2</v>
      </c>
      <c r="J73">
        <v>4.6219234478572999E-2</v>
      </c>
      <c r="K73">
        <v>3.0961086755811999E-2</v>
      </c>
      <c r="L73">
        <v>0.23180969720615899</v>
      </c>
      <c r="M73" s="2">
        <v>2.2380082389487E-5</v>
      </c>
      <c r="N73">
        <v>3.6521822554837297E-2</v>
      </c>
      <c r="O73">
        <v>7.5687510738034697E-4</v>
      </c>
      <c r="P73">
        <v>3.6521822554837297E-2</v>
      </c>
      <c r="Q73">
        <v>0.101360571193472</v>
      </c>
      <c r="R73">
        <v>3.6521822554837297E-2</v>
      </c>
      <c r="S73">
        <v>3.8021656263557899E-2</v>
      </c>
      <c r="T73">
        <v>8.1250980755494903E-2</v>
      </c>
      <c r="U73">
        <v>6.4160386314540505E-2</v>
      </c>
      <c r="V73">
        <v>6.6426312325189502E-2</v>
      </c>
      <c r="W73">
        <v>1.76986864214427E-3</v>
      </c>
      <c r="X73">
        <v>6.87495377206436E-2</v>
      </c>
      <c r="Y73">
        <v>0.17284974708033901</v>
      </c>
      <c r="Z73">
        <v>0.114295475480522</v>
      </c>
      <c r="AA73">
        <v>9.91128611982371E-4</v>
      </c>
      <c r="AB73">
        <v>0.59363020274258804</v>
      </c>
      <c r="AC73">
        <v>7.3570862045913496E-2</v>
      </c>
      <c r="AD73">
        <v>3.4226983303569102E-4</v>
      </c>
      <c r="AE73">
        <v>1.8931924687865101E-2</v>
      </c>
      <c r="AF73" s="2">
        <v>1.9522613815941099E-5</v>
      </c>
      <c r="AG73">
        <v>5.56545171611584E-2</v>
      </c>
      <c r="AH73">
        <v>1.5592831421175599E-2</v>
      </c>
      <c r="AI73">
        <v>1.0811081941858301E-3</v>
      </c>
      <c r="AJ73">
        <v>1.5592831421175599E-2</v>
      </c>
      <c r="AK73">
        <v>6.6426312325189502E-2</v>
      </c>
      <c r="AL73">
        <v>0.88944592967394798</v>
      </c>
      <c r="AM73">
        <v>3.9566972229549399E-2</v>
      </c>
      <c r="AN73">
        <v>2.07943584831616E-2</v>
      </c>
      <c r="AO73">
        <v>3.4243370890839498E-3</v>
      </c>
      <c r="AP73">
        <v>2.2793687126414199E-2</v>
      </c>
      <c r="AQ73">
        <v>0.45095786521528503</v>
      </c>
      <c r="AR73" s="2">
        <v>6.9238236097372003E-5</v>
      </c>
      <c r="AS73">
        <v>7.3305698308917004E-3</v>
      </c>
      <c r="AT73">
        <v>0.86949152554509401</v>
      </c>
      <c r="AU73">
        <v>0.48289875627163298</v>
      </c>
      <c r="AV73">
        <v>0.15563079458595999</v>
      </c>
      <c r="AW73">
        <v>9.91128611982371E-4</v>
      </c>
      <c r="AX73">
        <v>2.3988680726733402E-3</v>
      </c>
      <c r="AY73" s="2">
        <v>2.3236477821632602E-5</v>
      </c>
      <c r="AZ73">
        <v>0.36884629178393002</v>
      </c>
      <c r="BA73" s="2">
        <v>1.0713172981620701E-6</v>
      </c>
      <c r="BB73">
        <v>8.7115836219122996E-3</v>
      </c>
      <c r="BC73" s="2">
        <v>9.4479385103523906E-8</v>
      </c>
      <c r="BD73">
        <v>3.0726503181250899E-4</v>
      </c>
      <c r="BE73">
        <v>0.584764094941015</v>
      </c>
      <c r="BF73">
        <v>0.13576799650365601</v>
      </c>
      <c r="BG73">
        <v>5.3663663780805802E-2</v>
      </c>
      <c r="BH73">
        <v>1.8050087941499902E-2</v>
      </c>
      <c r="BI73">
        <v>5.9797413749923999E-2</v>
      </c>
      <c r="BJ73">
        <v>0.30828445682005501</v>
      </c>
      <c r="BK73" s="2">
        <v>1.1199821851208399E-5</v>
      </c>
      <c r="BL73">
        <v>4.9839233471420601E-2</v>
      </c>
      <c r="BM73">
        <v>6.8964539395143605E-4</v>
      </c>
      <c r="BN73">
        <v>0.67571152922130395</v>
      </c>
      <c r="BO73">
        <v>6.4160386314540505E-2</v>
      </c>
      <c r="BP73">
        <v>4.4737344509061996E-3</v>
      </c>
      <c r="BQ73">
        <v>5.0863264689772498E-3</v>
      </c>
      <c r="BR73">
        <v>0.143494531442353</v>
      </c>
      <c r="BS73">
        <v>1.1775830234888201E-3</v>
      </c>
      <c r="BT73">
        <v>0.90946211709459002</v>
      </c>
      <c r="BU73">
        <v>0</v>
      </c>
      <c r="BV73">
        <v>3.4162307279405703E-2</v>
      </c>
      <c r="BW73">
        <v>3.3655357815007003E-2</v>
      </c>
      <c r="BX73">
        <v>2.6475192649653399E-2</v>
      </c>
      <c r="BY73">
        <v>0.780754552309046</v>
      </c>
      <c r="BZ73">
        <v>1.5323557090564499E-4</v>
      </c>
      <c r="CA73">
        <v>2.02286613478985E-2</v>
      </c>
      <c r="CB73">
        <v>1.27274535112336E-2</v>
      </c>
      <c r="CC73">
        <v>2.4443532014232199E-2</v>
      </c>
    </row>
    <row r="74" spans="1:81">
      <c r="A74" s="1" t="s">
        <v>72</v>
      </c>
      <c r="B74">
        <v>7.6965337960758703E-3</v>
      </c>
      <c r="C74">
        <v>2.0176273783463101E-2</v>
      </c>
      <c r="D74">
        <v>5.6413578260799999E-2</v>
      </c>
      <c r="E74">
        <v>1.2090464878919201E-3</v>
      </c>
      <c r="F74">
        <v>0.29834007235216298</v>
      </c>
      <c r="G74">
        <v>1.1667516409694901E-2</v>
      </c>
      <c r="H74">
        <v>6.2777499007635601E-2</v>
      </c>
      <c r="I74">
        <v>8.9163898273356704E-2</v>
      </c>
      <c r="J74">
        <v>3.0134330295767901E-2</v>
      </c>
      <c r="K74">
        <v>1.7493493706589001E-2</v>
      </c>
      <c r="L74">
        <v>3.6321466541705399E-2</v>
      </c>
      <c r="M74">
        <v>3.5191977026740001E-3</v>
      </c>
      <c r="N74">
        <v>7.5772321244214097E-2</v>
      </c>
      <c r="O74">
        <v>0.26795504113938901</v>
      </c>
      <c r="P74">
        <v>6.2777499007635601E-2</v>
      </c>
      <c r="Q74">
        <v>3.0134330295767901E-2</v>
      </c>
      <c r="R74">
        <v>0.13920865438969099</v>
      </c>
      <c r="S74">
        <v>0.127953892310921</v>
      </c>
      <c r="T74">
        <v>0.34412012533422298</v>
      </c>
      <c r="U74">
        <v>0.26795504113938901</v>
      </c>
      <c r="V74">
        <v>4.4237595373569196E-3</v>
      </c>
      <c r="W74">
        <v>0.15111448706358999</v>
      </c>
      <c r="X74">
        <v>9.2030696015264604E-2</v>
      </c>
      <c r="Y74">
        <v>5.0534353741359103E-2</v>
      </c>
      <c r="Z74">
        <v>0.19084962331951699</v>
      </c>
      <c r="AA74">
        <v>0.239518262408594</v>
      </c>
      <c r="AB74">
        <v>0.24504949398001299</v>
      </c>
      <c r="AC74">
        <v>0.22339248816405599</v>
      </c>
      <c r="AD74">
        <v>0.12080597234759401</v>
      </c>
      <c r="AE74">
        <v>0.26211158196651901</v>
      </c>
      <c r="AF74">
        <v>7.8327286686254494E-2</v>
      </c>
      <c r="AG74">
        <v>2.0176273783463101E-2</v>
      </c>
      <c r="AH74">
        <v>2.8449863595175501E-4</v>
      </c>
      <c r="AI74">
        <v>6.5010131151962705E-2</v>
      </c>
      <c r="AJ74">
        <v>5.3218310101232403E-4</v>
      </c>
      <c r="AK74">
        <v>0.330657951652991</v>
      </c>
      <c r="AL74">
        <v>0.53663312595369494</v>
      </c>
      <c r="AM74">
        <v>2.5899659865304198E-2</v>
      </c>
      <c r="AN74">
        <v>4.34125636532426E-2</v>
      </c>
      <c r="AO74">
        <v>0.52813415616566295</v>
      </c>
      <c r="AP74">
        <v>1.2298877474283701E-2</v>
      </c>
      <c r="AQ74">
        <v>0.23678190990851899</v>
      </c>
      <c r="AR74">
        <v>0.21303107835871399</v>
      </c>
      <c r="AS74">
        <v>2.16303370892241E-2</v>
      </c>
      <c r="AT74">
        <v>0.20546360308006301</v>
      </c>
      <c r="AU74">
        <v>0.181490531321328</v>
      </c>
      <c r="AV74">
        <v>0.507154716950173</v>
      </c>
      <c r="AW74">
        <v>7.0488266405068396E-3</v>
      </c>
      <c r="AX74">
        <v>1.3146647827064299E-3</v>
      </c>
      <c r="AY74">
        <v>0.15316294231382399</v>
      </c>
      <c r="AZ74">
        <v>0.60222202280321302</v>
      </c>
      <c r="BA74">
        <v>3.6321466541705399E-2</v>
      </c>
      <c r="BB74">
        <v>0.195644003657928</v>
      </c>
      <c r="BC74">
        <v>6.5010131151962705E-2</v>
      </c>
      <c r="BD74">
        <v>8.1498272104743802E-4</v>
      </c>
      <c r="BE74">
        <v>0.66611879549295305</v>
      </c>
      <c r="BF74">
        <v>4.0144624295325101E-2</v>
      </c>
      <c r="BG74">
        <v>0.102575934395798</v>
      </c>
      <c r="BH74">
        <v>0.88934764762894203</v>
      </c>
      <c r="BI74">
        <v>9.9235452506247906E-3</v>
      </c>
      <c r="BJ74">
        <v>1.2090464878919201E-3</v>
      </c>
      <c r="BK74">
        <v>1.2956448956461E-2</v>
      </c>
      <c r="BL74">
        <v>6.8466065048941593E-2</v>
      </c>
      <c r="BM74">
        <v>0.35441516887343399</v>
      </c>
      <c r="BN74">
        <v>0.58885353352911096</v>
      </c>
      <c r="BO74">
        <v>0.24784438151588101</v>
      </c>
      <c r="BP74">
        <v>0.51969601077222005</v>
      </c>
      <c r="BQ74">
        <v>3.9357062642304798E-2</v>
      </c>
      <c r="BR74">
        <v>1.10616467237507E-2</v>
      </c>
      <c r="BS74">
        <v>4.1425472728065698E-3</v>
      </c>
      <c r="BT74">
        <v>0.65222757499325801</v>
      </c>
      <c r="BU74">
        <v>3.4162307279405703E-2</v>
      </c>
      <c r="BV74" s="2">
        <v>3.5089823585549899E-101</v>
      </c>
      <c r="BW74">
        <v>1.19799657625687E-2</v>
      </c>
      <c r="BX74">
        <v>8.3123424776680201E-3</v>
      </c>
      <c r="BY74">
        <v>0.77082889392575304</v>
      </c>
      <c r="BZ74">
        <v>2.1137041758778601E-2</v>
      </c>
      <c r="CA74">
        <v>1.0401628373992E-2</v>
      </c>
      <c r="CB74">
        <v>0.71313337409542799</v>
      </c>
      <c r="CC74">
        <v>0.129685055100519</v>
      </c>
    </row>
    <row r="75" spans="1:81">
      <c r="A75" s="1" t="s">
        <v>73</v>
      </c>
      <c r="B75">
        <v>0.42010468690763503</v>
      </c>
      <c r="C75">
        <v>9.91128611982371E-4</v>
      </c>
      <c r="D75">
        <v>1.8931924687865101E-2</v>
      </c>
      <c r="E75">
        <v>2.58116530821885E-3</v>
      </c>
      <c r="F75">
        <v>5.0863264689772498E-3</v>
      </c>
      <c r="G75">
        <v>2.3988680726733402E-3</v>
      </c>
      <c r="H75">
        <v>1.28089845093553E-3</v>
      </c>
      <c r="I75">
        <v>6.5099566947154301E-3</v>
      </c>
      <c r="J75">
        <v>6.1277667888201002E-3</v>
      </c>
      <c r="K75">
        <v>3.4226983303569102E-4</v>
      </c>
      <c r="L75">
        <v>3.5066660216709802E-2</v>
      </c>
      <c r="M75">
        <v>5.3218310101232403E-4</v>
      </c>
      <c r="N75">
        <v>3.9211905068795502E-3</v>
      </c>
      <c r="O75">
        <v>8.9485900143027194E-2</v>
      </c>
      <c r="P75">
        <v>0.879460313025899</v>
      </c>
      <c r="Q75">
        <v>1.8050087941499902E-2</v>
      </c>
      <c r="R75">
        <v>4.2207718519234999E-4</v>
      </c>
      <c r="S75">
        <v>1.28089845093553E-3</v>
      </c>
      <c r="T75">
        <v>4.7722452226912496E-3</v>
      </c>
      <c r="U75">
        <v>3.66606789880138E-3</v>
      </c>
      <c r="V75">
        <v>2.38466587629966E-2</v>
      </c>
      <c r="W75">
        <v>0.54127217609963296</v>
      </c>
      <c r="X75">
        <v>1.3914110890630501E-3</v>
      </c>
      <c r="Y75">
        <v>5.56545171611584E-2</v>
      </c>
      <c r="Z75">
        <v>1.6381306768307E-2</v>
      </c>
      <c r="AA75">
        <v>8.2303714636389694E-3</v>
      </c>
      <c r="AB75">
        <v>0.12471544223657</v>
      </c>
      <c r="AC75">
        <v>1.02884466195942E-2</v>
      </c>
      <c r="AD75">
        <v>0.28335542843426198</v>
      </c>
      <c r="AE75">
        <v>1.1775830234888201E-3</v>
      </c>
      <c r="AF75">
        <v>0.12471544223657</v>
      </c>
      <c r="AG75">
        <v>6.2735012948035595E-4</v>
      </c>
      <c r="AH75">
        <v>1.8050087941499902E-2</v>
      </c>
      <c r="AI75">
        <v>7.5687510738034697E-4</v>
      </c>
      <c r="AJ75">
        <v>6.6426312325189502E-2</v>
      </c>
      <c r="AK75">
        <v>3.4243370890839498E-3</v>
      </c>
      <c r="AL75">
        <v>0.259667397337217</v>
      </c>
      <c r="AM75">
        <v>4.4483905800106402E-2</v>
      </c>
      <c r="AN75">
        <v>6.1277667888201002E-3</v>
      </c>
      <c r="AO75">
        <v>0.30193635132254898</v>
      </c>
      <c r="AP75">
        <v>0.205895992093551</v>
      </c>
      <c r="AQ75">
        <v>0.939577904012877</v>
      </c>
      <c r="AR75">
        <v>6.1951006714168602E-2</v>
      </c>
      <c r="AS75">
        <v>0.39770294590327199</v>
      </c>
      <c r="AT75">
        <v>5.1725498368269202E-2</v>
      </c>
      <c r="AU75">
        <v>4.1902329602981304E-3</v>
      </c>
      <c r="AV75">
        <v>2.9676496094474598E-2</v>
      </c>
      <c r="AW75">
        <v>9.2357374948122503E-2</v>
      </c>
      <c r="AX75">
        <v>0.107693037546397</v>
      </c>
      <c r="AY75">
        <v>3.3655357815007003E-2</v>
      </c>
      <c r="AZ75">
        <v>0.45095786521528503</v>
      </c>
      <c r="BA75">
        <v>4.4483905800106402E-2</v>
      </c>
      <c r="BB75">
        <v>9.8294065546871395E-2</v>
      </c>
      <c r="BC75">
        <v>2.7228356708861801E-2</v>
      </c>
      <c r="BD75">
        <v>1.9846421970181102E-2</v>
      </c>
      <c r="BE75">
        <v>0.56719670458034399</v>
      </c>
      <c r="BF75">
        <v>8.2303714636389694E-3</v>
      </c>
      <c r="BG75">
        <v>3.0726503181250899E-4</v>
      </c>
      <c r="BH75">
        <v>8.1250980755494903E-2</v>
      </c>
      <c r="BI75" s="2">
        <v>9.1929747588422608E-6</v>
      </c>
      <c r="BJ75">
        <v>6.6426312325189502E-2</v>
      </c>
      <c r="BK75">
        <v>8.7115836219122996E-3</v>
      </c>
      <c r="BL75">
        <v>1.8931924687865101E-2</v>
      </c>
      <c r="BM75">
        <v>4.4737344509061996E-3</v>
      </c>
      <c r="BN75">
        <v>0.63874421888406596</v>
      </c>
      <c r="BO75">
        <v>7.5687510738034697E-4</v>
      </c>
      <c r="BP75">
        <v>0.53274814813785898</v>
      </c>
      <c r="BQ75">
        <v>0.17734214689349101</v>
      </c>
      <c r="BR75">
        <v>1.27274535112336E-2</v>
      </c>
      <c r="BS75">
        <v>0.16409082655922</v>
      </c>
      <c r="BT75">
        <v>0.64791632946650701</v>
      </c>
      <c r="BU75">
        <v>3.3655357815007003E-2</v>
      </c>
      <c r="BV75">
        <v>1.19799657625687E-2</v>
      </c>
      <c r="BW75">
        <v>0</v>
      </c>
      <c r="BX75">
        <v>0.28290465448416902</v>
      </c>
      <c r="BY75">
        <v>0.32121117331937599</v>
      </c>
      <c r="BZ75">
        <v>0.42771371901637001</v>
      </c>
      <c r="CA75">
        <v>4.5303384099242103E-2</v>
      </c>
      <c r="CB75">
        <v>0.53274814813785898</v>
      </c>
      <c r="CC75">
        <v>5.71663590385676E-2</v>
      </c>
    </row>
    <row r="76" spans="1:81">
      <c r="A76" s="1" t="s">
        <v>74</v>
      </c>
      <c r="B76">
        <v>4.7769872494614299E-2</v>
      </c>
      <c r="C76">
        <v>4.6873661780978799E-2</v>
      </c>
      <c r="D76">
        <v>5.7036734438577E-3</v>
      </c>
      <c r="E76">
        <v>4.0073714784356097E-3</v>
      </c>
      <c r="F76">
        <v>0.43883917380769499</v>
      </c>
      <c r="G76">
        <v>4.5989925930327802E-2</v>
      </c>
      <c r="H76">
        <v>6.0601041067505197E-2</v>
      </c>
      <c r="I76">
        <v>2.2132371614126799E-2</v>
      </c>
      <c r="J76">
        <v>2.7655274355857001E-2</v>
      </c>
      <c r="K76">
        <v>4.34125636532426E-2</v>
      </c>
      <c r="L76">
        <v>4.2813204985999104E-3</v>
      </c>
      <c r="M76">
        <v>6.5300422084903498E-2</v>
      </c>
      <c r="N76">
        <v>2.7655274355857001E-2</v>
      </c>
      <c r="O76">
        <v>1.8355279770509401E-2</v>
      </c>
      <c r="P76">
        <v>2.2807312835138901E-3</v>
      </c>
      <c r="Q76">
        <v>7.4756470128853197E-3</v>
      </c>
      <c r="R76">
        <v>6.0601041067505197E-2</v>
      </c>
      <c r="S76">
        <v>7.7042226797709598E-2</v>
      </c>
      <c r="T76">
        <v>0.16584321750582501</v>
      </c>
      <c r="U76">
        <v>0.181490531321328</v>
      </c>
      <c r="V76">
        <v>1.1588705971637299E-3</v>
      </c>
      <c r="W76">
        <v>1.0183491556960201E-3</v>
      </c>
      <c r="X76">
        <v>3.4162307279405703E-2</v>
      </c>
      <c r="Y76">
        <v>7.4756470128853197E-3</v>
      </c>
      <c r="Z76">
        <v>4.1754852941097001E-2</v>
      </c>
      <c r="AA76">
        <v>0.105737622854778</v>
      </c>
      <c r="AB76">
        <v>4.0144624295325101E-2</v>
      </c>
      <c r="AC76">
        <v>8.7754443615636293E-2</v>
      </c>
      <c r="AD76">
        <v>2.2132371614126799E-2</v>
      </c>
      <c r="AE76">
        <v>0.105737622854778</v>
      </c>
      <c r="AF76">
        <v>2.5333664836438799E-2</v>
      </c>
      <c r="AG76">
        <v>4.1754852941097001E-2</v>
      </c>
      <c r="AH76">
        <v>1.08532626552023E-4</v>
      </c>
      <c r="AI76">
        <v>4.86786581712772E-2</v>
      </c>
      <c r="AJ76">
        <v>2.3670738426833102E-3</v>
      </c>
      <c r="AK76">
        <v>0.17919841535077599</v>
      </c>
      <c r="AL76">
        <v>0.122566597097336</v>
      </c>
      <c r="AM76">
        <v>1.7074439664443299E-2</v>
      </c>
      <c r="AN76">
        <v>1.66631501409749E-2</v>
      </c>
      <c r="AO76">
        <v>9.9480886577758304E-2</v>
      </c>
      <c r="AP76" s="2">
        <v>3.39556842795069E-5</v>
      </c>
      <c r="AQ76">
        <v>4.2813204985999104E-3</v>
      </c>
      <c r="AR76">
        <v>3.14349247267574E-2</v>
      </c>
      <c r="AS76" s="2">
        <v>1.9172100040988001E-7</v>
      </c>
      <c r="AT76">
        <v>0.119062806401773</v>
      </c>
      <c r="AU76">
        <v>0.239518262408594</v>
      </c>
      <c r="AV76">
        <v>0.22339248816405599</v>
      </c>
      <c r="AW76" s="2">
        <v>2.23800823894868E-5</v>
      </c>
      <c r="AX76">
        <v>3.0059045537724399E-4</v>
      </c>
      <c r="AY76">
        <v>3.4162307279405703E-2</v>
      </c>
      <c r="AZ76">
        <v>5.2441544817425703E-2</v>
      </c>
      <c r="BA76">
        <v>7.0488266405068396E-3</v>
      </c>
      <c r="BB76">
        <v>2.1137041758778601E-2</v>
      </c>
      <c r="BC76">
        <v>1.58634823833614E-2</v>
      </c>
      <c r="BD76">
        <v>2.7390115525208801E-3</v>
      </c>
      <c r="BE76">
        <v>3.14349247267574E-2</v>
      </c>
      <c r="BF76">
        <v>2.16303370892241E-2</v>
      </c>
      <c r="BG76">
        <v>0.108966563046016</v>
      </c>
      <c r="BH76">
        <v>0.30464976434087299</v>
      </c>
      <c r="BI76">
        <v>0.112263352977547</v>
      </c>
      <c r="BJ76">
        <v>9.6538508680246993E-3</v>
      </c>
      <c r="BK76">
        <v>2.3163054673392799E-2</v>
      </c>
      <c r="BL76">
        <v>1.5093729653045699E-2</v>
      </c>
      <c r="BM76">
        <v>0.16584321750582501</v>
      </c>
      <c r="BN76">
        <v>0.25349271093458597</v>
      </c>
      <c r="BO76">
        <v>0.16584321750582501</v>
      </c>
      <c r="BP76">
        <v>4.0144624295325101E-2</v>
      </c>
      <c r="BQ76">
        <v>8.5276176216069995E-4</v>
      </c>
      <c r="BR76">
        <v>1.26243416705837E-2</v>
      </c>
      <c r="BS76">
        <v>4.5699334618907904E-3</v>
      </c>
      <c r="BT76">
        <v>0.75628751397565697</v>
      </c>
      <c r="BU76">
        <v>2.6475192649653399E-2</v>
      </c>
      <c r="BV76">
        <v>8.3123424776680201E-3</v>
      </c>
      <c r="BW76">
        <v>0.28290465448416902</v>
      </c>
      <c r="BX76" s="2">
        <v>3.5089823585549899E-101</v>
      </c>
      <c r="BY76">
        <v>0.40095887549141102</v>
      </c>
      <c r="BZ76">
        <v>3.9262598486028899E-4</v>
      </c>
      <c r="CA76">
        <v>0.24049072047029901</v>
      </c>
      <c r="CB76">
        <v>0.30464976434087299</v>
      </c>
      <c r="CC76">
        <v>7.5304910400589203E-2</v>
      </c>
    </row>
    <row r="77" spans="1:81">
      <c r="A77" s="1" t="s">
        <v>75</v>
      </c>
      <c r="B77">
        <v>0.67571152922130395</v>
      </c>
      <c r="C77">
        <v>0.23722543823723399</v>
      </c>
      <c r="D77">
        <v>0.40509874069364799</v>
      </c>
      <c r="E77">
        <v>0.26547268571027699</v>
      </c>
      <c r="F77">
        <v>0.94963530417386199</v>
      </c>
      <c r="G77">
        <v>0.18655437415416301</v>
      </c>
      <c r="H77">
        <v>0.34797945986279299</v>
      </c>
      <c r="I77">
        <v>0.26547268571027699</v>
      </c>
      <c r="J77">
        <v>5.56545171611584E-2</v>
      </c>
      <c r="K77">
        <v>0.101360571193472</v>
      </c>
      <c r="L77">
        <v>0.114295475480522</v>
      </c>
      <c r="M77">
        <v>0.86439377281705998</v>
      </c>
      <c r="N77">
        <v>0.38312834183934102</v>
      </c>
      <c r="O77">
        <v>0.63874421888406596</v>
      </c>
      <c r="P77">
        <v>0.334443600512353</v>
      </c>
      <c r="Q77">
        <v>0.19127476343157901</v>
      </c>
      <c r="R77">
        <v>0.242719046801668</v>
      </c>
      <c r="S77">
        <v>0.36884629178393002</v>
      </c>
      <c r="T77">
        <v>0.168432749846745</v>
      </c>
      <c r="U77">
        <v>0.36884629178393002</v>
      </c>
      <c r="V77">
        <v>0.56719670458034399</v>
      </c>
      <c r="W77">
        <v>0.72289732527911799</v>
      </c>
      <c r="X77">
        <v>0.15151193679039299</v>
      </c>
      <c r="Y77">
        <v>9.2357374948122503E-2</v>
      </c>
      <c r="Z77">
        <v>0.242719046801668</v>
      </c>
      <c r="AA77">
        <v>0.62962044187281396</v>
      </c>
      <c r="AB77">
        <v>2.07943584831616E-2</v>
      </c>
      <c r="AC77">
        <v>0.34797945986279299</v>
      </c>
      <c r="AD77">
        <v>0.49926303323854498</v>
      </c>
      <c r="AE77">
        <v>0.40509874069364799</v>
      </c>
      <c r="AF77">
        <v>0.89944699347208701</v>
      </c>
      <c r="AG77">
        <v>0.19127476343157901</v>
      </c>
      <c r="AH77">
        <v>0.205895992093551</v>
      </c>
      <c r="AI77">
        <v>0.83969986874157498</v>
      </c>
      <c r="AJ77">
        <v>0.94963530417386199</v>
      </c>
      <c r="AK77">
        <v>0.35486036365060902</v>
      </c>
      <c r="AL77">
        <v>8.2303714636389694E-3</v>
      </c>
      <c r="AM77">
        <v>0.584764094941015</v>
      </c>
      <c r="AN77">
        <v>0.42771371901637001</v>
      </c>
      <c r="AO77">
        <v>0.45884280496347002</v>
      </c>
      <c r="AP77">
        <v>0.16409082655922</v>
      </c>
      <c r="AQ77">
        <v>8.9485900143027194E-2</v>
      </c>
      <c r="AR77">
        <v>0.91948990838218503</v>
      </c>
      <c r="AS77">
        <v>0.67571152922130395</v>
      </c>
      <c r="AT77">
        <v>1.6355111435407601E-3</v>
      </c>
      <c r="AU77">
        <v>2.60631933763628E-2</v>
      </c>
      <c r="AV77">
        <v>0.36181610381588902</v>
      </c>
      <c r="AW77">
        <v>1</v>
      </c>
      <c r="AX77">
        <v>0.48289875627163298</v>
      </c>
      <c r="AY77">
        <v>0.45884280496347002</v>
      </c>
      <c r="AZ77">
        <v>0.14746665531132599</v>
      </c>
      <c r="BA77">
        <v>0.939577904012877</v>
      </c>
      <c r="BB77">
        <v>0.82981209544251799</v>
      </c>
      <c r="BC77">
        <v>0.97984422776159796</v>
      </c>
      <c r="BD77">
        <v>0.91948990838218503</v>
      </c>
      <c r="BE77">
        <v>0.18655437415416301</v>
      </c>
      <c r="BF77">
        <v>0.13201266377985299</v>
      </c>
      <c r="BG77">
        <v>0.31470947323079002</v>
      </c>
      <c r="BH77">
        <v>0.32121117331937599</v>
      </c>
      <c r="BI77">
        <v>0.13959512937214399</v>
      </c>
      <c r="BJ77">
        <v>0.53274814813785898</v>
      </c>
      <c r="BK77">
        <v>0.969769876154568</v>
      </c>
      <c r="BL77">
        <v>0.27731678036838298</v>
      </c>
      <c r="BM77">
        <v>0.39770294590327199</v>
      </c>
      <c r="BN77">
        <v>0.97984422776159796</v>
      </c>
      <c r="BO77">
        <v>0.30828445682005501</v>
      </c>
      <c r="BP77">
        <v>0.59363020274258804</v>
      </c>
      <c r="BQ77">
        <v>0.30828445682005501</v>
      </c>
      <c r="BR77">
        <v>0.107693037546397</v>
      </c>
      <c r="BS77">
        <v>0.98992140688097796</v>
      </c>
      <c r="BT77">
        <v>5.76349921805083E-3</v>
      </c>
      <c r="BU77">
        <v>0.780754552309046</v>
      </c>
      <c r="BV77">
        <v>0.77082889392575304</v>
      </c>
      <c r="BW77">
        <v>0.32121117331937599</v>
      </c>
      <c r="BX77">
        <v>0.40095887549141201</v>
      </c>
      <c r="BY77">
        <v>0</v>
      </c>
      <c r="BZ77">
        <v>0.81994796531963698</v>
      </c>
      <c r="CA77">
        <v>0.18486134637356499</v>
      </c>
      <c r="CB77">
        <v>0.77102856528817698</v>
      </c>
      <c r="CC77">
        <v>0.53326705206796099</v>
      </c>
    </row>
    <row r="78" spans="1:81">
      <c r="A78" s="1" t="s">
        <v>76</v>
      </c>
      <c r="B78">
        <v>6.1951006714168602E-2</v>
      </c>
      <c r="C78">
        <v>0.21092379341475201</v>
      </c>
      <c r="D78">
        <v>0.107693037546397</v>
      </c>
      <c r="E78">
        <v>3.0961086755811999E-2</v>
      </c>
      <c r="F78">
        <v>0.334443600512353</v>
      </c>
      <c r="G78">
        <v>4.6219234478572999E-2</v>
      </c>
      <c r="H78">
        <v>0.27731678036838298</v>
      </c>
      <c r="I78">
        <v>9.5293213153526193E-2</v>
      </c>
      <c r="J78">
        <v>3.8021656263557899E-2</v>
      </c>
      <c r="K78">
        <v>7.86302311543806E-2</v>
      </c>
      <c r="L78">
        <v>0.107693037546397</v>
      </c>
      <c r="M78">
        <v>1.58634823833614E-2</v>
      </c>
      <c r="N78">
        <v>8.3933381350314099E-2</v>
      </c>
      <c r="O78">
        <v>5.4165502195916999E-3</v>
      </c>
      <c r="P78">
        <v>9.91128611982371E-4</v>
      </c>
      <c r="Q78">
        <v>6.4160386314540505E-2</v>
      </c>
      <c r="R78">
        <v>0.19607167843419801</v>
      </c>
      <c r="S78">
        <v>0.18191025904581301</v>
      </c>
      <c r="T78">
        <v>0.29566536100437701</v>
      </c>
      <c r="U78">
        <v>0.27731678036838298</v>
      </c>
      <c r="V78">
        <v>2.2793687126414199E-2</v>
      </c>
      <c r="W78">
        <v>1.04446873277133E-4</v>
      </c>
      <c r="X78">
        <v>0.200945350816293</v>
      </c>
      <c r="Y78">
        <v>8.1250980755494903E-2</v>
      </c>
      <c r="Z78">
        <v>0.15563079458595999</v>
      </c>
      <c r="AA78">
        <v>6.4160386314540505E-2</v>
      </c>
      <c r="AB78">
        <v>0.38312834183934102</v>
      </c>
      <c r="AC78">
        <v>0.259667397337217</v>
      </c>
      <c r="AD78">
        <v>7.5687510738034697E-4</v>
      </c>
      <c r="AE78">
        <v>0.226471759070724</v>
      </c>
      <c r="AF78">
        <v>2.22703231375421E-3</v>
      </c>
      <c r="AG78">
        <v>0.13959512937214399</v>
      </c>
      <c r="AH78">
        <v>4.4737344509061996E-3</v>
      </c>
      <c r="AI78">
        <v>3.3655357815007003E-2</v>
      </c>
      <c r="AJ78">
        <v>6.1277667888201002E-3</v>
      </c>
      <c r="AK78">
        <v>0.36884629178393002</v>
      </c>
      <c r="AL78">
        <v>0.60254992098305404</v>
      </c>
      <c r="AM78">
        <v>3.6521822554837297E-2</v>
      </c>
      <c r="AN78">
        <v>8.3933381350314099E-2</v>
      </c>
      <c r="AO78">
        <v>1.5592831421175599E-2</v>
      </c>
      <c r="AP78">
        <v>3.0726503181250899E-4</v>
      </c>
      <c r="AQ78">
        <v>6.4160386314540505E-2</v>
      </c>
      <c r="AR78">
        <v>1.0860746168789801E-2</v>
      </c>
      <c r="AS78" s="2">
        <v>1.63152802865442E-5</v>
      </c>
      <c r="AT78">
        <v>0.95969976459894701</v>
      </c>
      <c r="AU78">
        <v>0.85954094346745702</v>
      </c>
      <c r="AV78">
        <v>0.41256617049636002</v>
      </c>
      <c r="AW78" s="2">
        <v>3.80552502266478E-5</v>
      </c>
      <c r="AX78">
        <v>4.2207718519234999E-4</v>
      </c>
      <c r="AY78">
        <v>1.6355111435407601E-3</v>
      </c>
      <c r="AZ78">
        <v>3.6521822554837297E-2</v>
      </c>
      <c r="BA78">
        <v>1.9513654706319799E-4</v>
      </c>
      <c r="BB78">
        <v>5.1725498368269202E-2</v>
      </c>
      <c r="BC78">
        <v>3.0726503181250899E-4</v>
      </c>
      <c r="BD78">
        <v>1.6355111435407601E-3</v>
      </c>
      <c r="BE78">
        <v>0.19607167843419801</v>
      </c>
      <c r="BF78">
        <v>8.3933381350314099E-2</v>
      </c>
      <c r="BG78">
        <v>0.32121117331937599</v>
      </c>
      <c r="BH78">
        <v>0.23722543823723399</v>
      </c>
      <c r="BI78">
        <v>0.26547268571027699</v>
      </c>
      <c r="BJ78">
        <v>0.13576799650365601</v>
      </c>
      <c r="BK78">
        <v>4.4737344509061996E-3</v>
      </c>
      <c r="BL78">
        <v>7.86302311543806E-2</v>
      </c>
      <c r="BM78">
        <v>5.7698841268960001E-2</v>
      </c>
      <c r="BN78">
        <v>0.30828445682005501</v>
      </c>
      <c r="BO78">
        <v>0.39770294590327199</v>
      </c>
      <c r="BP78">
        <v>1.20795391759057E-2</v>
      </c>
      <c r="BQ78">
        <v>1.5323557090564499E-4</v>
      </c>
      <c r="BR78">
        <v>9.5293213153526193E-2</v>
      </c>
      <c r="BS78" s="2">
        <v>4.44600444700474E-5</v>
      </c>
      <c r="BT78">
        <v>0.56719670458034399</v>
      </c>
      <c r="BU78">
        <v>1.5323557090564499E-4</v>
      </c>
      <c r="BV78">
        <v>2.1137041758778601E-2</v>
      </c>
      <c r="BW78">
        <v>0.42771371901637001</v>
      </c>
      <c r="BX78">
        <v>3.9262598486028899E-4</v>
      </c>
      <c r="BY78">
        <v>0.81994796531963698</v>
      </c>
      <c r="BZ78">
        <v>0</v>
      </c>
      <c r="CA78">
        <v>6.9977766442742201E-2</v>
      </c>
      <c r="CB78">
        <v>0.13959512937214399</v>
      </c>
      <c r="CC78">
        <v>3.0438789372705399E-2</v>
      </c>
    </row>
    <row r="79" spans="1:81">
      <c r="A79" s="1" t="s">
        <v>77</v>
      </c>
      <c r="B79">
        <v>4.2757044239524703E-3</v>
      </c>
      <c r="C79">
        <v>0.34618826696424498</v>
      </c>
      <c r="D79">
        <v>0.56578720648637304</v>
      </c>
      <c r="E79">
        <v>0.13049606566244101</v>
      </c>
      <c r="F79">
        <v>0.64672802128039897</v>
      </c>
      <c r="G79">
        <v>8.5408837789545305E-2</v>
      </c>
      <c r="H79">
        <v>0.43370479327288503</v>
      </c>
      <c r="I79">
        <v>0.374183521391109</v>
      </c>
      <c r="J79">
        <v>7.48782463456477E-2</v>
      </c>
      <c r="K79">
        <v>8.2683191922908503E-2</v>
      </c>
      <c r="L79">
        <v>0.53125461091244197</v>
      </c>
      <c r="M79">
        <v>1.4267927966948001E-2</v>
      </c>
      <c r="N79">
        <v>0.374183521391109</v>
      </c>
      <c r="O79">
        <v>0.15402477055979699</v>
      </c>
      <c r="P79">
        <v>0.119704971383671</v>
      </c>
      <c r="Q79">
        <v>0.31290226030294699</v>
      </c>
      <c r="R79">
        <v>0.38862825143294999</v>
      </c>
      <c r="S79">
        <v>0.38862825143294999</v>
      </c>
      <c r="T79">
        <v>0.48946339980498199</v>
      </c>
      <c r="U79">
        <v>0.62837934961353603</v>
      </c>
      <c r="V79">
        <v>0.24650160231378301</v>
      </c>
      <c r="W79">
        <v>0.13049606566244101</v>
      </c>
      <c r="X79">
        <v>0.24650160231378301</v>
      </c>
      <c r="Y79">
        <v>0.26955200281971398</v>
      </c>
      <c r="Z79">
        <v>0.60123345462926203</v>
      </c>
      <c r="AA79">
        <v>0.10954413573329901</v>
      </c>
      <c r="AB79">
        <v>0.84907563347298798</v>
      </c>
      <c r="AC79">
        <v>0.457195120033074</v>
      </c>
      <c r="AD79">
        <v>4.5303384099241999E-2</v>
      </c>
      <c r="AE79">
        <v>0.374183521391109</v>
      </c>
      <c r="AF79">
        <v>9.3967504679999203E-2</v>
      </c>
      <c r="AG79">
        <v>0.21945361328014201</v>
      </c>
      <c r="AH79">
        <v>5.07505312010351E-2</v>
      </c>
      <c r="AI79">
        <v>0.21945361328014201</v>
      </c>
      <c r="AJ79">
        <v>0.20416295794467301</v>
      </c>
      <c r="AK79">
        <v>0.53979878097248302</v>
      </c>
      <c r="AL79">
        <v>0.95955516836507204</v>
      </c>
      <c r="AM79">
        <v>0.50599055618701405</v>
      </c>
      <c r="AN79">
        <v>0.34618826696424498</v>
      </c>
      <c r="AO79">
        <v>0.18957103161437999</v>
      </c>
      <c r="AP79">
        <v>6.9977766442742298E-2</v>
      </c>
      <c r="AQ79">
        <v>0.74114799456355296</v>
      </c>
      <c r="AR79">
        <v>0.171191502381976</v>
      </c>
      <c r="AS79">
        <v>0.235447274591774</v>
      </c>
      <c r="AT79">
        <v>0.235447274591774</v>
      </c>
      <c r="AU79">
        <v>0.49769487385045502</v>
      </c>
      <c r="AV79">
        <v>0.86902662872785796</v>
      </c>
      <c r="AW79">
        <v>0.17567187287445299</v>
      </c>
      <c r="AX79">
        <v>1.5896448653591799E-2</v>
      </c>
      <c r="AY79">
        <v>3.1543942540387102E-2</v>
      </c>
      <c r="AZ79">
        <v>0.42601371011627098</v>
      </c>
      <c r="BA79">
        <v>3.8728962479765802E-2</v>
      </c>
      <c r="BB79">
        <v>0.33264411774644898</v>
      </c>
      <c r="BC79">
        <v>3.2893493734475497E-2</v>
      </c>
      <c r="BD79">
        <v>1.43797343242847E-2</v>
      </c>
      <c r="BE79">
        <v>0.66526752769634601</v>
      </c>
      <c r="BF79">
        <v>0.33264411774644898</v>
      </c>
      <c r="BG79">
        <v>0.39596081410844702</v>
      </c>
      <c r="BH79">
        <v>0.38862825143294999</v>
      </c>
      <c r="BI79">
        <v>8.2683191922908503E-2</v>
      </c>
      <c r="BJ79">
        <v>0.20416295794467301</v>
      </c>
      <c r="BK79">
        <v>1.2977399459895501E-2</v>
      </c>
      <c r="BL79">
        <v>0.367072290652109</v>
      </c>
      <c r="BM79">
        <v>6.7616171603312902E-2</v>
      </c>
      <c r="BN79">
        <v>0.67460600565260398</v>
      </c>
      <c r="BO79">
        <v>0.441465819548921</v>
      </c>
      <c r="BP79">
        <v>0.35307426496527999</v>
      </c>
      <c r="BQ79">
        <v>5.2668905805357998E-2</v>
      </c>
      <c r="BR79">
        <v>0.16678695552692199</v>
      </c>
      <c r="BS79">
        <v>1.66995879976094E-2</v>
      </c>
      <c r="BT79">
        <v>0.73152484833063602</v>
      </c>
      <c r="BU79">
        <v>2.02286613478985E-2</v>
      </c>
      <c r="BV79">
        <v>1.0401628373992101E-2</v>
      </c>
      <c r="BW79">
        <v>4.5303384099241999E-2</v>
      </c>
      <c r="BX79">
        <v>0.24049072047029901</v>
      </c>
      <c r="BY79">
        <v>0.18486134637356499</v>
      </c>
      <c r="BZ79">
        <v>6.9977766442742298E-2</v>
      </c>
      <c r="CA79">
        <v>0</v>
      </c>
      <c r="CB79">
        <v>0.30647590829494098</v>
      </c>
      <c r="CC79">
        <v>8.7802559440282493E-2</v>
      </c>
    </row>
    <row r="80" spans="1:81">
      <c r="A80" s="1" t="s">
        <v>78</v>
      </c>
      <c r="B80">
        <v>0.23180969720615899</v>
      </c>
      <c r="C80">
        <v>0.70390100162616098</v>
      </c>
      <c r="D80">
        <v>0.54985555422780097</v>
      </c>
      <c r="E80">
        <v>0.19127476343157901</v>
      </c>
      <c r="F80">
        <v>0.114295475480522</v>
      </c>
      <c r="G80">
        <v>0.77102856528817698</v>
      </c>
      <c r="H80">
        <v>0.51588168170703896</v>
      </c>
      <c r="I80">
        <v>0.94963530417386199</v>
      </c>
      <c r="J80">
        <v>0.83969986874157498</v>
      </c>
      <c r="K80">
        <v>0.64791632946650701</v>
      </c>
      <c r="L80">
        <v>0.75167251735027696</v>
      </c>
      <c r="M80">
        <v>0.14310431142243399</v>
      </c>
      <c r="N80">
        <v>0.92952897081923702</v>
      </c>
      <c r="O80">
        <v>0.216028925341954</v>
      </c>
      <c r="P80">
        <v>3.3655357815007003E-2</v>
      </c>
      <c r="Q80">
        <v>0.76133412619076601</v>
      </c>
      <c r="R80">
        <v>0.64791632946650701</v>
      </c>
      <c r="S80">
        <v>0.74204500990736699</v>
      </c>
      <c r="T80">
        <v>0.81994796531963698</v>
      </c>
      <c r="U80">
        <v>0.85954094346745702</v>
      </c>
      <c r="V80">
        <v>0.685065762656897</v>
      </c>
      <c r="W80">
        <v>7.6070429150331201E-2</v>
      </c>
      <c r="X80">
        <v>0.780754552309046</v>
      </c>
      <c r="Y80">
        <v>0.685065762656897</v>
      </c>
      <c r="Z80">
        <v>0.82981209544251799</v>
      </c>
      <c r="AA80">
        <v>0.101360571193472</v>
      </c>
      <c r="AB80">
        <v>0.81994796531963698</v>
      </c>
      <c r="AC80">
        <v>0.83969986874157498</v>
      </c>
      <c r="AD80">
        <v>4.1902329602981304E-3</v>
      </c>
      <c r="AE80">
        <v>0.44314093482351402</v>
      </c>
      <c r="AF80">
        <v>7.5687510738034697E-4</v>
      </c>
      <c r="AG80">
        <v>0.81010881871051299</v>
      </c>
      <c r="AH80">
        <v>0.40509874069364799</v>
      </c>
      <c r="AI80">
        <v>0.26547268571027699</v>
      </c>
      <c r="AJ80">
        <v>0.45095786521528503</v>
      </c>
      <c r="AK80">
        <v>0.65713566818695002</v>
      </c>
      <c r="AL80">
        <v>0.73245286338672999</v>
      </c>
      <c r="AM80">
        <v>0.685065762656897</v>
      </c>
      <c r="AN80">
        <v>0.14746665531132599</v>
      </c>
      <c r="AO80">
        <v>2.7228356708861801E-2</v>
      </c>
      <c r="AP80">
        <v>0.62962044187281396</v>
      </c>
      <c r="AQ80">
        <v>0.46679507248911201</v>
      </c>
      <c r="AR80">
        <v>1.8931924687865101E-2</v>
      </c>
      <c r="AS80">
        <v>0.30193635132254898</v>
      </c>
      <c r="AT80">
        <v>0.69446264720709605</v>
      </c>
      <c r="AU80">
        <v>0.72289732527911799</v>
      </c>
      <c r="AV80">
        <v>0.79051079415526704</v>
      </c>
      <c r="AW80">
        <v>0.47481396452216801</v>
      </c>
      <c r="AX80">
        <v>0.259667397337217</v>
      </c>
      <c r="AY80">
        <v>6.6426312325189502E-2</v>
      </c>
      <c r="AZ80">
        <v>0.30193635132254898</v>
      </c>
      <c r="BA80">
        <v>2.9676496094474598E-2</v>
      </c>
      <c r="BB80">
        <v>7.3570862045913496E-2</v>
      </c>
      <c r="BC80">
        <v>1.8931924687865101E-2</v>
      </c>
      <c r="BD80">
        <v>6.1951006714168602E-2</v>
      </c>
      <c r="BE80">
        <v>0.60254992098305404</v>
      </c>
      <c r="BF80">
        <v>0.75167251735027696</v>
      </c>
      <c r="BG80">
        <v>0.48289875627163298</v>
      </c>
      <c r="BH80">
        <v>4.1158580386934401E-2</v>
      </c>
      <c r="BI80">
        <v>0.79051079415526704</v>
      </c>
      <c r="BJ80">
        <v>0.52428436004655199</v>
      </c>
      <c r="BK80">
        <v>9.2357374948122503E-2</v>
      </c>
      <c r="BL80">
        <v>0.49926303323854498</v>
      </c>
      <c r="BM80">
        <v>0.117699395855416</v>
      </c>
      <c r="BN80">
        <v>0.92952897081923702</v>
      </c>
      <c r="BO80">
        <v>0.66640111372338895</v>
      </c>
      <c r="BP80">
        <v>4.2207718519234999E-4</v>
      </c>
      <c r="BQ80">
        <v>0.65713566818695002</v>
      </c>
      <c r="BR80">
        <v>0.94963530417386199</v>
      </c>
      <c r="BS80">
        <v>0.52428436004655199</v>
      </c>
      <c r="BT80">
        <v>0.101360571193472</v>
      </c>
      <c r="BU80">
        <v>1.27274535112336E-2</v>
      </c>
      <c r="BV80">
        <v>0.71313337409542799</v>
      </c>
      <c r="BW80">
        <v>0.53274814813785898</v>
      </c>
      <c r="BX80">
        <v>0.30464976434087299</v>
      </c>
      <c r="BY80">
        <v>0.77102856528817698</v>
      </c>
      <c r="BZ80">
        <v>0.13959512937214399</v>
      </c>
      <c r="CA80">
        <v>0.30647590829494098</v>
      </c>
      <c r="CB80">
        <v>0</v>
      </c>
      <c r="CC80">
        <v>0.79358494233320098</v>
      </c>
    </row>
    <row r="81" spans="1:81">
      <c r="A81" s="1" t="s">
        <v>79</v>
      </c>
      <c r="B81">
        <v>0.42343566248762499</v>
      </c>
      <c r="C81">
        <v>8.4020797493898798E-3</v>
      </c>
      <c r="D81">
        <v>1.4066693676493E-2</v>
      </c>
      <c r="E81">
        <v>0.101038283627447</v>
      </c>
      <c r="F81">
        <v>9.7951252386549198E-2</v>
      </c>
      <c r="G81">
        <v>6.4402908421172097E-3</v>
      </c>
      <c r="H81">
        <v>7.9302640787187201E-3</v>
      </c>
      <c r="I81">
        <v>7.9735710033451105E-4</v>
      </c>
      <c r="J81">
        <v>2.6187415958927899E-3</v>
      </c>
      <c r="K81">
        <v>8.4020797493898798E-3</v>
      </c>
      <c r="L81">
        <v>8.64608956081174E-3</v>
      </c>
      <c r="M81">
        <v>2.96164290251461E-2</v>
      </c>
      <c r="N81">
        <v>1.58923326177154E-3</v>
      </c>
      <c r="O81">
        <v>3.4800290929080302E-3</v>
      </c>
      <c r="P81">
        <v>0.65421041336494601</v>
      </c>
      <c r="Q81">
        <v>3.4193755625804798E-4</v>
      </c>
      <c r="R81">
        <v>5.3472033861735003E-3</v>
      </c>
      <c r="S81">
        <v>2.1735974596304801E-3</v>
      </c>
      <c r="T81">
        <v>4.5532600785395403E-3</v>
      </c>
      <c r="U81">
        <v>7.2617897019392596E-3</v>
      </c>
      <c r="V81">
        <v>1.93712326425983E-3</v>
      </c>
      <c r="W81">
        <v>1.893392911267E-2</v>
      </c>
      <c r="X81">
        <v>1.58923326177154E-3</v>
      </c>
      <c r="Y81">
        <v>1.93712326425983E-3</v>
      </c>
      <c r="Z81">
        <v>7.2658564888883901E-4</v>
      </c>
      <c r="AA81">
        <v>1.8484950273765201E-2</v>
      </c>
      <c r="AB81">
        <v>8.6264226418994103E-2</v>
      </c>
      <c r="AC81">
        <v>1.09041169375994E-3</v>
      </c>
      <c r="AD81">
        <v>0.38232890683139598</v>
      </c>
      <c r="AE81">
        <v>3.4800290929080302E-3</v>
      </c>
      <c r="AF81">
        <v>0.12638240033339601</v>
      </c>
      <c r="AG81">
        <v>5.1802594294527602E-3</v>
      </c>
      <c r="AH81">
        <v>3.59832987738734E-2</v>
      </c>
      <c r="AI81">
        <v>1.8484950273765201E-2</v>
      </c>
      <c r="AJ81">
        <v>1.9856928500441001E-2</v>
      </c>
      <c r="AK81">
        <v>2.4326871567036802E-3</v>
      </c>
      <c r="AL81">
        <v>0.135716461195272</v>
      </c>
      <c r="AM81">
        <v>4.2250692434399398E-2</v>
      </c>
      <c r="AN81">
        <v>4.3936733609912099E-2</v>
      </c>
      <c r="AO81">
        <v>0.14351226086841001</v>
      </c>
      <c r="AP81">
        <v>8.8956141759043601E-3</v>
      </c>
      <c r="AQ81">
        <v>0.14955327325307199</v>
      </c>
      <c r="AR81">
        <v>2.7920952263467299E-2</v>
      </c>
      <c r="AS81">
        <v>7.0641133102105694E-2</v>
      </c>
      <c r="AT81">
        <v>5.4113863516103297E-2</v>
      </c>
      <c r="AU81">
        <v>0.179988948765019</v>
      </c>
      <c r="AV81">
        <v>8.1634994761727708E-3</v>
      </c>
      <c r="AW81">
        <v>4.4063385703730397E-3</v>
      </c>
      <c r="AX81">
        <v>6.2530326842806003E-2</v>
      </c>
      <c r="AY81">
        <v>1.30171354186323E-2</v>
      </c>
      <c r="AZ81">
        <v>0.62191832687082105</v>
      </c>
      <c r="BA81">
        <v>1.02289849311767E-2</v>
      </c>
      <c r="BB81">
        <v>1.893392911267E-2</v>
      </c>
      <c r="BC81">
        <v>2.0331149070050701E-2</v>
      </c>
      <c r="BD81">
        <v>0.104192734285619</v>
      </c>
      <c r="BE81">
        <v>5.2146319505598497E-2</v>
      </c>
      <c r="BF81">
        <v>1.46503554802984E-3</v>
      </c>
      <c r="BG81">
        <v>5.8736966907621804E-3</v>
      </c>
      <c r="BH81">
        <v>0.18937521213163999</v>
      </c>
      <c r="BI81">
        <v>7.9302640787187201E-3</v>
      </c>
      <c r="BJ81">
        <v>4.1425913950319797E-2</v>
      </c>
      <c r="BK81">
        <v>1.5180552052828001E-2</v>
      </c>
      <c r="BL81">
        <v>5.61352359840184E-2</v>
      </c>
      <c r="BM81">
        <v>7.2617897019392596E-3</v>
      </c>
      <c r="BN81">
        <v>0.59473715453702203</v>
      </c>
      <c r="BO81">
        <v>4.1237872976433998E-3</v>
      </c>
      <c r="BP81">
        <v>0.73011455118896296</v>
      </c>
      <c r="BQ81">
        <v>1.86306470635545E-3</v>
      </c>
      <c r="BR81">
        <v>5.3472033861735003E-3</v>
      </c>
      <c r="BS81">
        <v>3.1340085790121401E-3</v>
      </c>
      <c r="BT81">
        <v>0.55489275932872195</v>
      </c>
      <c r="BU81">
        <v>2.4443532014232199E-2</v>
      </c>
      <c r="BV81">
        <v>0.129685055100519</v>
      </c>
      <c r="BW81">
        <v>5.71663590385676E-2</v>
      </c>
      <c r="BX81">
        <v>7.5304910400589203E-2</v>
      </c>
      <c r="BY81">
        <v>0.53326705206796099</v>
      </c>
      <c r="BZ81">
        <v>3.0438789372705399E-2</v>
      </c>
      <c r="CA81">
        <v>8.7802559440282493E-2</v>
      </c>
      <c r="CB81">
        <v>0.79358494233320098</v>
      </c>
      <c r="CC81">
        <v>0</v>
      </c>
    </row>
  </sheetData>
  <conditionalFormatting sqref="B2:CC8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er Stead</dc:creator>
  <cp:keywords/>
  <dc:description/>
  <cp:lastModifiedBy>Christopher Stead</cp:lastModifiedBy>
  <cp:revision/>
  <dcterms:created xsi:type="dcterms:W3CDTF">2025-10-10T12:56:26Z</dcterms:created>
  <dcterms:modified xsi:type="dcterms:W3CDTF">2025-10-13T14:40:44Z</dcterms:modified>
  <cp:category/>
  <cp:contentStatus/>
</cp:coreProperties>
</file>